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date1904="1" autoCompressPictures="0"/>
  <bookViews>
    <workbookView xWindow="0" yWindow="0" windowWidth="25600" windowHeight="16060" tabRatio="500"/>
  </bookViews>
  <sheets>
    <sheet name="SE.list.txt" sheetId="1" r:id="rId1"/>
  </sheets>
  <definedNames>
    <definedName name="_xlnm._FilterDatabase" localSheetId="0" hidden="1">SE.list.txt!$A$4:$A$442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04" i="1" l="1"/>
  <c r="D4085" i="1"/>
  <c r="D4332" i="1"/>
  <c r="D3020" i="1"/>
  <c r="D3068" i="1"/>
  <c r="D1898" i="1"/>
  <c r="D3307" i="1"/>
  <c r="D1883" i="1"/>
  <c r="D2146" i="1"/>
  <c r="D2930" i="1"/>
  <c r="D2025" i="1"/>
  <c r="D983" i="1"/>
  <c r="D3052" i="1"/>
  <c r="D3591" i="1"/>
  <c r="D765" i="1"/>
  <c r="D2001" i="1"/>
  <c r="D1861" i="1"/>
  <c r="D3306" i="1"/>
  <c r="D4274" i="1"/>
  <c r="D2738" i="1"/>
  <c r="D553" i="1"/>
  <c r="D2729" i="1"/>
  <c r="D152" i="1"/>
  <c r="D2357" i="1"/>
  <c r="D3262" i="1"/>
  <c r="D4417" i="1"/>
  <c r="D4423" i="1"/>
  <c r="D3243" i="1"/>
  <c r="D1777" i="1"/>
  <c r="D153" i="1"/>
  <c r="D1331" i="1"/>
  <c r="D2937" i="1"/>
  <c r="D1850" i="1"/>
  <c r="D2235" i="1"/>
  <c r="D760" i="1"/>
  <c r="D4025" i="1"/>
  <c r="D75" i="1"/>
  <c r="D3178" i="1"/>
  <c r="D2420" i="1"/>
  <c r="D3425" i="1"/>
  <c r="D2599" i="1"/>
  <c r="D4303" i="1"/>
  <c r="D2718" i="1"/>
  <c r="D3096" i="1"/>
  <c r="D1343" i="1"/>
  <c r="D1234" i="1"/>
  <c r="D3368" i="1"/>
  <c r="D3889" i="1"/>
  <c r="D501" i="1"/>
  <c r="D3808" i="1"/>
  <c r="D2644" i="1"/>
  <c r="D208" i="1"/>
  <c r="D3408" i="1"/>
  <c r="D3766" i="1"/>
  <c r="D3322" i="1"/>
  <c r="D2338" i="1"/>
  <c r="D3335" i="1"/>
  <c r="D361" i="1"/>
  <c r="D580" i="1"/>
  <c r="D3113" i="1"/>
  <c r="D378" i="1"/>
  <c r="D3659" i="1"/>
  <c r="D28" i="1"/>
  <c r="D3452" i="1"/>
  <c r="D3655" i="1"/>
  <c r="D3685" i="1"/>
  <c r="D3969" i="1"/>
  <c r="D2376" i="1"/>
  <c r="D4396" i="1"/>
  <c r="D3194" i="1"/>
  <c r="D2125" i="1"/>
  <c r="D2870" i="1"/>
  <c r="D3424" i="1"/>
  <c r="D2092" i="1"/>
  <c r="D3217" i="1"/>
  <c r="D1575" i="1"/>
  <c r="D1192" i="1"/>
  <c r="D754" i="1"/>
  <c r="D2997" i="1"/>
  <c r="D2605" i="1"/>
  <c r="D2554" i="1"/>
  <c r="D2333" i="1"/>
  <c r="D1177" i="1"/>
  <c r="D4239" i="1"/>
  <c r="D61" i="1"/>
  <c r="D3999" i="1"/>
  <c r="D3824" i="1"/>
  <c r="D3242" i="1"/>
  <c r="D3231" i="1"/>
  <c r="D2805" i="1"/>
  <c r="D3344" i="1"/>
  <c r="D3005" i="1"/>
  <c r="D727" i="1"/>
  <c r="D3636" i="1"/>
  <c r="D3158" i="1"/>
  <c r="D1244" i="1"/>
  <c r="D3195" i="1"/>
  <c r="D3848" i="1"/>
  <c r="D3731" i="1"/>
  <c r="D738" i="1"/>
  <c r="D1584" i="1"/>
  <c r="D2982" i="1"/>
  <c r="D3920" i="1"/>
  <c r="D3440" i="1"/>
  <c r="D2939" i="1"/>
  <c r="D3804" i="1"/>
  <c r="D2642" i="1"/>
  <c r="D2928" i="1"/>
  <c r="D771" i="1"/>
  <c r="D1190" i="1"/>
  <c r="D2349" i="1"/>
  <c r="D3823" i="1"/>
  <c r="D975" i="1"/>
  <c r="D1583" i="1"/>
  <c r="D705" i="1"/>
  <c r="D2385" i="1"/>
  <c r="D863" i="1"/>
  <c r="D3683" i="1"/>
  <c r="D2900" i="1"/>
  <c r="D4367" i="1"/>
  <c r="D1495" i="1"/>
  <c r="D4120" i="1"/>
  <c r="D3632" i="1"/>
  <c r="D3211" i="1"/>
  <c r="D383" i="1"/>
  <c r="D2496" i="1"/>
  <c r="D1593" i="1"/>
  <c r="D662" i="1"/>
  <c r="D53" i="1"/>
  <c r="D1401" i="1"/>
  <c r="D3336" i="1"/>
  <c r="D3933" i="1"/>
  <c r="D3704" i="1"/>
  <c r="D3326" i="1"/>
  <c r="D279" i="1"/>
  <c r="D977" i="1"/>
  <c r="D3123" i="1"/>
  <c r="D266" i="1"/>
  <c r="D1909" i="1"/>
  <c r="D365" i="1"/>
  <c r="D1176" i="1"/>
  <c r="D1895" i="1"/>
  <c r="D3221" i="1"/>
  <c r="D3879" i="1"/>
  <c r="D3875" i="1"/>
  <c r="D3341" i="1"/>
  <c r="D4199" i="1"/>
  <c r="D4419" i="1"/>
  <c r="D3064" i="1"/>
  <c r="D1937" i="1"/>
  <c r="D4066" i="1"/>
  <c r="D4265" i="1"/>
  <c r="D522" i="1"/>
  <c r="D4233" i="1"/>
  <c r="D4318" i="1"/>
  <c r="D3472" i="1"/>
  <c r="D1300" i="1"/>
  <c r="D1029" i="1"/>
  <c r="D1769" i="1"/>
  <c r="D3798" i="1"/>
  <c r="D858" i="1"/>
  <c r="D390" i="1"/>
  <c r="D2559" i="1"/>
  <c r="D439" i="1"/>
  <c r="D829" i="1"/>
  <c r="D121" i="1"/>
  <c r="D2100" i="1"/>
  <c r="D2801" i="1"/>
  <c r="D328" i="1"/>
  <c r="D62" i="1"/>
  <c r="D976" i="1"/>
  <c r="D2885" i="1"/>
  <c r="D2242" i="1"/>
  <c r="D242" i="1"/>
  <c r="D1543" i="1"/>
  <c r="D2835" i="1"/>
  <c r="D1857" i="1"/>
  <c r="D944" i="1"/>
  <c r="D2536" i="1"/>
  <c r="D1539" i="1"/>
  <c r="D2628" i="1"/>
  <c r="D3677" i="1"/>
  <c r="D4159" i="1"/>
  <c r="D1598" i="1"/>
  <c r="D4352" i="1"/>
  <c r="D3583" i="1"/>
  <c r="D2232" i="1"/>
  <c r="D182" i="1"/>
  <c r="D857" i="1"/>
  <c r="D125" i="1"/>
  <c r="D4108" i="1"/>
  <c r="D1536" i="1"/>
  <c r="D1258" i="1"/>
  <c r="D2932" i="1"/>
  <c r="D3617" i="1"/>
  <c r="D1547" i="1"/>
  <c r="D312" i="1"/>
  <c r="D2969" i="1"/>
  <c r="D2336" i="1"/>
  <c r="D3511" i="1"/>
  <c r="D4247" i="1"/>
  <c r="D2865" i="1"/>
  <c r="D3427" i="1"/>
  <c r="D1753" i="1"/>
  <c r="D1206" i="1"/>
  <c r="D4342" i="1"/>
  <c r="D2549" i="1"/>
  <c r="D1470" i="1"/>
  <c r="D2281" i="1"/>
  <c r="D4402" i="1"/>
  <c r="D3455" i="1"/>
  <c r="D968" i="1"/>
  <c r="D4377" i="1"/>
  <c r="D3028" i="1"/>
  <c r="D4424" i="1"/>
  <c r="D3151" i="1"/>
  <c r="D2829" i="1"/>
  <c r="D4000" i="1"/>
  <c r="D2012" i="1"/>
  <c r="D1716" i="1"/>
  <c r="D1617" i="1"/>
  <c r="D2203" i="1"/>
  <c r="D2719" i="1"/>
  <c r="D1918" i="1"/>
  <c r="D3874" i="1"/>
  <c r="D2172" i="1"/>
  <c r="D546" i="1"/>
  <c r="D373" i="1"/>
  <c r="D895" i="1"/>
  <c r="D4408" i="1"/>
  <c r="D1198" i="1"/>
  <c r="D2072" i="1"/>
  <c r="D3460" i="1"/>
  <c r="D4013" i="1"/>
  <c r="D840" i="1"/>
  <c r="D2314" i="1"/>
  <c r="D4243" i="1"/>
  <c r="D803" i="1"/>
  <c r="D340" i="1"/>
  <c r="D2139" i="1"/>
  <c r="D1112" i="1"/>
  <c r="D3569" i="1"/>
  <c r="D1419" i="1"/>
  <c r="D4207" i="1"/>
  <c r="D3830" i="1"/>
  <c r="D2029" i="1"/>
  <c r="D2820" i="1"/>
  <c r="D3633" i="1"/>
  <c r="D3095" i="1"/>
  <c r="D3481" i="1"/>
  <c r="D1117" i="1"/>
  <c r="D3069" i="1"/>
  <c r="D4317" i="1"/>
  <c r="D3247" i="1"/>
  <c r="D4008" i="1"/>
  <c r="D3439" i="1"/>
  <c r="D2735" i="1"/>
  <c r="D1514" i="1"/>
  <c r="D1146" i="1"/>
  <c r="D1780" i="1"/>
  <c r="D1298" i="1"/>
  <c r="D2241" i="1"/>
  <c r="D2545" i="1"/>
  <c r="D1138" i="1"/>
  <c r="D3378" i="1"/>
  <c r="D2230" i="1"/>
  <c r="D2233" i="1"/>
  <c r="D2696" i="1"/>
  <c r="D213" i="1"/>
  <c r="D2909" i="1"/>
  <c r="D356" i="1"/>
  <c r="D3132" i="1"/>
  <c r="D327" i="1"/>
  <c r="D3809" i="1"/>
  <c r="D2942" i="1"/>
  <c r="D3540" i="1"/>
  <c r="D1497" i="1"/>
  <c r="D3818" i="1"/>
  <c r="D1261" i="1"/>
  <c r="D4370" i="1"/>
  <c r="D1890" i="1"/>
  <c r="D3036" i="1"/>
  <c r="D2700" i="1"/>
  <c r="D620" i="1"/>
  <c r="D2269" i="1"/>
  <c r="D3011" i="1"/>
  <c r="D937" i="1"/>
  <c r="D4413" i="1"/>
  <c r="D1174" i="1"/>
  <c r="D2720" i="1"/>
  <c r="D1073" i="1"/>
  <c r="D4364" i="1"/>
  <c r="D3739" i="1"/>
  <c r="D802" i="1"/>
  <c r="D2960" i="1"/>
  <c r="D3914" i="1"/>
  <c r="D2311" i="1"/>
  <c r="D2295" i="1"/>
  <c r="D4250" i="1"/>
  <c r="D1779" i="1"/>
  <c r="D1966" i="1"/>
  <c r="D3193" i="1"/>
  <c r="D3332" i="1"/>
  <c r="D4246" i="1"/>
  <c r="D318" i="1"/>
  <c r="D3987" i="1"/>
  <c r="D3928" i="1"/>
  <c r="D1903" i="1"/>
  <c r="D154" i="1"/>
  <c r="D1279" i="1"/>
  <c r="D3647" i="1"/>
  <c r="D3966" i="1"/>
  <c r="D1399" i="1"/>
  <c r="D4286" i="1"/>
  <c r="D3149" i="1"/>
  <c r="D261" i="1"/>
  <c r="D751" i="1"/>
  <c r="D3618" i="1"/>
  <c r="D2791" i="1"/>
  <c r="D3547" i="1"/>
  <c r="D568" i="1"/>
  <c r="D3652" i="1"/>
  <c r="D3898" i="1"/>
  <c r="D3774" i="1"/>
  <c r="D4398" i="1"/>
  <c r="D1089" i="1"/>
  <c r="D3947" i="1"/>
  <c r="D2853" i="1"/>
  <c r="D1163" i="1"/>
  <c r="D1201" i="1"/>
  <c r="D3663" i="1"/>
  <c r="D4104" i="1"/>
  <c r="D2541" i="1"/>
  <c r="D4114" i="1"/>
  <c r="D1247" i="1"/>
  <c r="D2573" i="1"/>
  <c r="D3661" i="1"/>
  <c r="D834" i="1"/>
  <c r="D3907" i="1"/>
  <c r="D4163" i="1"/>
  <c r="D2151" i="1"/>
  <c r="D2513" i="1"/>
  <c r="D693" i="1"/>
  <c r="D747" i="1"/>
  <c r="D274" i="1"/>
  <c r="D233" i="1"/>
  <c r="D930" i="1"/>
  <c r="D1291" i="1"/>
  <c r="D694" i="1"/>
  <c r="D298" i="1"/>
  <c r="D4362" i="1"/>
  <c r="D1652" i="1"/>
  <c r="D256" i="1"/>
  <c r="D3476" i="1"/>
  <c r="D820" i="1"/>
  <c r="D1179" i="1"/>
  <c r="D1702" i="1"/>
  <c r="D4346" i="1"/>
  <c r="D2971" i="1"/>
  <c r="D1310" i="1"/>
  <c r="D921" i="1"/>
  <c r="D4328" i="1"/>
  <c r="D3963" i="1"/>
  <c r="D4378" i="1"/>
  <c r="D3443" i="1"/>
  <c r="D687" i="1"/>
  <c r="D3846" i="1"/>
  <c r="D4387" i="1"/>
  <c r="D2658" i="1"/>
  <c r="D2882" i="1"/>
  <c r="D1332" i="1"/>
  <c r="D753" i="1"/>
  <c r="D728" i="1"/>
  <c r="D4314" i="1"/>
  <c r="D4221" i="1"/>
  <c r="D1934" i="1"/>
  <c r="D3666" i="1"/>
  <c r="D1735" i="1"/>
  <c r="D1768" i="1"/>
  <c r="D325" i="1"/>
  <c r="D844" i="1"/>
  <c r="D2598" i="1"/>
  <c r="D1086" i="1"/>
  <c r="D3717" i="1"/>
  <c r="D1754" i="1"/>
  <c r="D642" i="1"/>
  <c r="D183" i="1"/>
  <c r="D2418" i="1"/>
  <c r="D2390" i="1"/>
  <c r="D2621" i="1"/>
  <c r="D4123" i="1"/>
  <c r="D3606" i="1"/>
  <c r="D531" i="1"/>
  <c r="D1171" i="1"/>
  <c r="D3477" i="1"/>
  <c r="D2826" i="1"/>
  <c r="D1681" i="1"/>
  <c r="D47" i="1"/>
  <c r="D2263" i="1"/>
  <c r="D202" i="1"/>
  <c r="D1771" i="1"/>
  <c r="D2297" i="1"/>
  <c r="D3167" i="1"/>
  <c r="D4028" i="1"/>
  <c r="D509" i="1"/>
  <c r="D2163" i="1"/>
  <c r="D2922" i="1"/>
  <c r="D4218" i="1"/>
  <c r="D2074" i="1"/>
  <c r="D1573" i="1"/>
  <c r="D3921" i="1"/>
  <c r="D3595" i="1"/>
  <c r="D3648" i="1"/>
  <c r="D3893" i="1"/>
  <c r="D3337" i="1"/>
  <c r="D4196" i="1"/>
  <c r="D1250" i="1"/>
  <c r="D3776" i="1"/>
  <c r="D4010" i="1"/>
  <c r="D824" i="1"/>
  <c r="D6" i="1"/>
  <c r="D4111" i="1"/>
  <c r="D3502" i="1"/>
  <c r="D1534" i="1"/>
  <c r="D1791" i="1"/>
  <c r="D1587" i="1"/>
  <c r="D1732" i="1"/>
  <c r="D3126" i="1"/>
  <c r="D1611" i="1"/>
  <c r="D2177" i="1"/>
  <c r="D445" i="1"/>
  <c r="D2510" i="1"/>
  <c r="D3935" i="1"/>
  <c r="D1907" i="1"/>
  <c r="D114" i="1"/>
  <c r="D1886" i="1"/>
  <c r="D1079" i="1"/>
  <c r="D3263" i="1"/>
  <c r="D4368" i="1"/>
  <c r="D2006" i="1"/>
  <c r="D627" i="1"/>
  <c r="D4257" i="1"/>
  <c r="D3940" i="1"/>
  <c r="D3727" i="1"/>
  <c r="D4033" i="1"/>
  <c r="D1627" i="1"/>
  <c r="D1592" i="1"/>
  <c r="D1427" i="1"/>
  <c r="D2570" i="1"/>
  <c r="D4407" i="1"/>
  <c r="D4185" i="1"/>
  <c r="D4124" i="1"/>
  <c r="D10" i="1"/>
  <c r="D1158" i="1"/>
  <c r="D3791" i="1"/>
  <c r="D2439" i="1"/>
  <c r="D143" i="1"/>
  <c r="D3765" i="1"/>
  <c r="D4079" i="1"/>
  <c r="D2889" i="1"/>
  <c r="D4385" i="1"/>
  <c r="D3910" i="1"/>
  <c r="D1425" i="1"/>
  <c r="D997" i="1"/>
  <c r="D2497" i="1"/>
  <c r="D3872" i="1"/>
  <c r="D239" i="1"/>
  <c r="D110" i="1"/>
  <c r="D2694" i="1"/>
  <c r="D89" i="1"/>
  <c r="D4011" i="1"/>
  <c r="D2284" i="1"/>
  <c r="D4179" i="1"/>
  <c r="D1337" i="1"/>
  <c r="D93" i="1"/>
  <c r="D3415" i="1"/>
  <c r="D582" i="1"/>
  <c r="D3434" i="1"/>
  <c r="D3464" i="1"/>
  <c r="D972" i="1"/>
  <c r="D2624" i="1"/>
  <c r="D3196" i="1"/>
  <c r="D2976" i="1"/>
  <c r="D4182" i="1"/>
  <c r="D1787" i="1"/>
  <c r="D592" i="1"/>
  <c r="D1773" i="1"/>
  <c r="D2963" i="1"/>
  <c r="D590" i="1"/>
  <c r="D3458" i="1"/>
  <c r="D2054" i="1"/>
  <c r="D3347" i="1"/>
  <c r="D4261" i="1"/>
  <c r="D4422" i="1"/>
  <c r="D427" i="1"/>
  <c r="D2543" i="1"/>
  <c r="D4350" i="1"/>
  <c r="D3981" i="1"/>
  <c r="D4225" i="1"/>
  <c r="D982" i="1"/>
  <c r="D3098" i="1"/>
  <c r="D4411" i="1"/>
  <c r="D3200" i="1"/>
  <c r="D4305" i="1"/>
  <c r="D3459" i="1"/>
  <c r="D1523" i="1"/>
  <c r="D1998" i="1"/>
  <c r="D3881" i="1"/>
  <c r="D3432" i="1"/>
  <c r="D3320" i="1"/>
  <c r="D1828" i="1"/>
  <c r="D886" i="1"/>
  <c r="D3349" i="1"/>
  <c r="D1565" i="1"/>
  <c r="D1728" i="1"/>
  <c r="D608" i="1"/>
  <c r="D2686" i="1"/>
  <c r="D4373" i="1"/>
  <c r="D3365" i="1"/>
  <c r="D2721" i="1"/>
  <c r="D1195" i="1"/>
  <c r="D3625" i="1"/>
  <c r="D668" i="1"/>
  <c r="D649" i="1"/>
  <c r="D3568" i="1"/>
  <c r="D4022" i="1"/>
  <c r="D3107" i="1"/>
  <c r="D3706" i="1"/>
  <c r="D1648" i="1"/>
  <c r="D947" i="1"/>
  <c r="D1880" i="1"/>
  <c r="D1562" i="1"/>
  <c r="D1471" i="1"/>
  <c r="D1925" i="1"/>
  <c r="D3274" i="1"/>
  <c r="D4240" i="1"/>
  <c r="D3401" i="1"/>
  <c r="D3903" i="1"/>
  <c r="D4071" i="1"/>
  <c r="D4161" i="1"/>
  <c r="D950" i="1"/>
  <c r="D1191" i="1"/>
  <c r="D4256" i="1"/>
  <c r="D3239" i="1"/>
  <c r="D2662" i="1"/>
  <c r="D2999" i="1"/>
  <c r="D3871" i="1"/>
  <c r="D3159" i="1"/>
  <c r="D3906" i="1"/>
  <c r="D2502" i="1"/>
  <c r="D3321" i="1"/>
  <c r="D4296" i="1"/>
  <c r="D2157" i="1"/>
  <c r="D4336" i="1"/>
  <c r="D488" i="1"/>
  <c r="D4384" i="1"/>
  <c r="D497" i="1"/>
  <c r="D1178" i="1"/>
  <c r="D2129" i="1"/>
  <c r="D4067" i="1"/>
  <c r="D671" i="1"/>
  <c r="D1504" i="1"/>
  <c r="D2104" i="1"/>
  <c r="D1939" i="1"/>
  <c r="D3649" i="1"/>
  <c r="D4389" i="1"/>
  <c r="D3279" i="1"/>
  <c r="D3419" i="1"/>
  <c r="D1867" i="1"/>
  <c r="D3421" i="1"/>
  <c r="D1811" i="1"/>
  <c r="D3299" i="1"/>
  <c r="D2396" i="1"/>
  <c r="D3293" i="1"/>
  <c r="D636" i="1"/>
  <c r="D1940" i="1"/>
  <c r="D3297" i="1"/>
  <c r="D2008" i="1"/>
  <c r="D1663" i="1"/>
  <c r="D4194" i="1"/>
  <c r="D468" i="1"/>
  <c r="D1019" i="1"/>
  <c r="D4259" i="1"/>
  <c r="D784" i="1"/>
  <c r="D2778" i="1"/>
  <c r="D3450" i="1"/>
  <c r="D862" i="1"/>
  <c r="D2588" i="1"/>
  <c r="D2059" i="1"/>
  <c r="D945" i="1"/>
  <c r="D4098" i="1"/>
  <c r="D2319" i="1"/>
  <c r="D2055" i="1"/>
  <c r="D2780" i="1"/>
  <c r="D536" i="1"/>
  <c r="D3667" i="1"/>
  <c r="D517" i="1"/>
  <c r="D3428" i="1"/>
  <c r="D3799" i="1"/>
  <c r="D1574" i="1"/>
  <c r="D171" i="1"/>
  <c r="D1170" i="1"/>
  <c r="D155" i="1"/>
  <c r="D161" i="1"/>
  <c r="D1267" i="1"/>
  <c r="D3121" i="1"/>
  <c r="D174" i="1"/>
  <c r="D838" i="1"/>
  <c r="D1919" i="1"/>
  <c r="D1154" i="1"/>
  <c r="D2475" i="1"/>
  <c r="D396" i="1"/>
  <c r="D3660" i="1"/>
  <c r="D711" i="1"/>
  <c r="D3931" i="1"/>
  <c r="D1108" i="1"/>
  <c r="D964" i="1"/>
  <c r="D309" i="1"/>
  <c r="D3884" i="1"/>
  <c r="D2685" i="1"/>
  <c r="D1456" i="1"/>
  <c r="D1872" i="1"/>
  <c r="D2954" i="1"/>
  <c r="D3640" i="1"/>
  <c r="D1274" i="1"/>
  <c r="D505" i="1"/>
  <c r="D2676" i="1"/>
  <c r="D2223" i="1"/>
  <c r="D935" i="1"/>
  <c r="D610" i="1"/>
  <c r="D3802" i="1"/>
  <c r="D1413" i="1"/>
  <c r="D1682" i="1"/>
  <c r="D9" i="1"/>
  <c r="D3654" i="1"/>
  <c r="D2326" i="1"/>
  <c r="D88" i="1"/>
  <c r="D1874" i="1"/>
  <c r="D2872" i="1"/>
  <c r="D2081" i="1"/>
  <c r="D3542" i="1"/>
  <c r="D2528" i="1"/>
  <c r="D2013" i="1"/>
  <c r="D2704" i="1"/>
  <c r="D4288" i="1"/>
  <c r="D2463" i="1"/>
  <c r="D294" i="1"/>
  <c r="D2272" i="1"/>
  <c r="D2839" i="1"/>
  <c r="D4390" i="1"/>
  <c r="D4211" i="1"/>
  <c r="D3381" i="1"/>
  <c r="D3357" i="1"/>
  <c r="D1983" i="1"/>
  <c r="D4365" i="1"/>
  <c r="D912" i="1"/>
  <c r="D3900" i="1"/>
  <c r="D769" i="1"/>
  <c r="D3191" i="1"/>
  <c r="D297" i="1"/>
  <c r="D4023" i="1"/>
  <c r="D3629" i="1"/>
  <c r="D4333" i="1"/>
  <c r="D766" i="1"/>
  <c r="D293" i="1"/>
  <c r="D4090" i="1"/>
  <c r="D2629" i="1"/>
  <c r="D4209" i="1"/>
  <c r="D530" i="1"/>
  <c r="D1794" i="1"/>
  <c r="D3399" i="1"/>
  <c r="D2555" i="1"/>
  <c r="D4144" i="1"/>
  <c r="D3522" i="1"/>
  <c r="D2363" i="1"/>
  <c r="D2330" i="1"/>
  <c r="D3610" i="1"/>
  <c r="D2067" i="1"/>
  <c r="D933" i="1"/>
  <c r="D3176" i="1"/>
  <c r="D4309" i="1"/>
  <c r="D4363" i="1"/>
  <c r="D4308" i="1"/>
  <c r="D1459" i="1"/>
  <c r="D2638" i="1"/>
  <c r="D4210" i="1"/>
  <c r="D890" i="1"/>
  <c r="D3641" i="1"/>
  <c r="D3555" i="1"/>
  <c r="D4355" i="1"/>
  <c r="D4172" i="1"/>
  <c r="D3208" i="1"/>
  <c r="D989" i="1"/>
  <c r="D1263" i="1"/>
  <c r="D96" i="1"/>
  <c r="D3249" i="1"/>
  <c r="D3174" i="1"/>
  <c r="D3272" i="1"/>
  <c r="D391" i="1"/>
  <c r="D663" i="1"/>
  <c r="D1741" i="1"/>
  <c r="D2274" i="1"/>
  <c r="D791" i="1"/>
  <c r="D961" i="1"/>
  <c r="D2681" i="1"/>
  <c r="D91" i="1"/>
  <c r="D1446" i="1"/>
  <c r="D3302" i="1"/>
  <c r="D3407" i="1"/>
  <c r="D3751" i="1"/>
  <c r="D3131" i="1"/>
  <c r="D1139" i="1"/>
  <c r="D2748" i="1"/>
  <c r="D388" i="1"/>
  <c r="D943" i="1"/>
  <c r="D2708" i="1"/>
  <c r="D3201" i="1"/>
  <c r="D4073" i="1"/>
  <c r="D2519" i="1"/>
  <c r="D1315" i="1"/>
  <c r="D833" i="1"/>
  <c r="D2372" i="1"/>
  <c r="D1140" i="1"/>
  <c r="D2011" i="1"/>
  <c r="D2391" i="1"/>
  <c r="D1235" i="1"/>
  <c r="D2144" i="1"/>
  <c r="D739" i="1"/>
  <c r="D1181" i="1"/>
  <c r="D3526" i="1"/>
  <c r="D1891" i="1"/>
  <c r="D2524" i="1"/>
  <c r="D1224" i="1"/>
  <c r="D2382" i="1"/>
  <c r="D2324" i="1"/>
  <c r="D1747" i="1"/>
  <c r="D2310" i="1"/>
  <c r="D1866" i="1"/>
  <c r="D2734" i="1"/>
  <c r="D466" i="1"/>
  <c r="D697" i="1"/>
  <c r="D3493" i="1"/>
  <c r="D2527" i="1"/>
  <c r="D48" i="1"/>
  <c r="D1893" i="1"/>
  <c r="D2003" i="1"/>
  <c r="D1563" i="1"/>
  <c r="D3744" i="1"/>
  <c r="D1016" i="1"/>
  <c r="D2902" i="1"/>
  <c r="D1553" i="1"/>
  <c r="D3957" i="1"/>
  <c r="D892" i="1"/>
  <c r="D934" i="1"/>
  <c r="D2024" i="1"/>
  <c r="D2818" i="1"/>
  <c r="D901" i="1"/>
  <c r="D1859" i="1"/>
  <c r="D734" i="1"/>
  <c r="D4032" i="1"/>
  <c r="D1544" i="1"/>
  <c r="D2351" i="1"/>
  <c r="D877" i="1"/>
  <c r="D3983" i="1"/>
  <c r="D132" i="1"/>
  <c r="D1107" i="1"/>
  <c r="D342" i="1"/>
  <c r="D3693" i="1"/>
  <c r="D3451" i="1"/>
  <c r="D4056" i="1"/>
  <c r="D1186" i="1"/>
  <c r="D1312" i="1"/>
  <c r="D2781" i="1"/>
  <c r="D4092" i="1"/>
  <c r="D317" i="1"/>
  <c r="D2670" i="1"/>
  <c r="D1428" i="1"/>
  <c r="D1511" i="1"/>
  <c r="D741" i="1"/>
  <c r="D181" i="1"/>
  <c r="D1306" i="1"/>
  <c r="D2111" i="1"/>
  <c r="D4057" i="1"/>
  <c r="D2410" i="1"/>
  <c r="D1599" i="1"/>
  <c r="D2250" i="1"/>
  <c r="D3725" i="1"/>
  <c r="D984" i="1"/>
  <c r="D2219" i="1"/>
  <c r="D703" i="1"/>
  <c r="D2705" i="1"/>
  <c r="D1330" i="1"/>
  <c r="D434" i="1"/>
  <c r="D1675" i="1"/>
  <c r="D1778" i="1"/>
  <c r="D3539" i="1"/>
  <c r="D3902" i="1"/>
  <c r="D1203" i="1"/>
  <c r="D2701" i="1"/>
  <c r="D3199" i="1"/>
  <c r="D499" i="1"/>
  <c r="D839" i="1"/>
  <c r="D700" i="1"/>
  <c r="D659" i="1"/>
  <c r="D733" i="1"/>
  <c r="D2933" i="1"/>
  <c r="D3094" i="1"/>
  <c r="D3624" i="1"/>
  <c r="D3338" i="1"/>
  <c r="D4135" i="1"/>
  <c r="D2972" i="1"/>
  <c r="D3050" i="1"/>
  <c r="D3240" i="1"/>
  <c r="D3515" i="1"/>
  <c r="D3843" i="1"/>
  <c r="D2776" i="1"/>
  <c r="D2023" i="1"/>
  <c r="D49" i="1"/>
  <c r="D2572" i="1"/>
  <c r="D2180" i="1"/>
  <c r="D3325" i="1"/>
  <c r="D1417" i="1"/>
  <c r="D3922" i="1"/>
  <c r="D243" i="1"/>
  <c r="D596" i="1"/>
  <c r="D22" i="1"/>
  <c r="D338" i="1"/>
  <c r="D204" i="1"/>
  <c r="D1634" i="1"/>
  <c r="D4060" i="1"/>
  <c r="D3533" i="1"/>
  <c r="D3403" i="1"/>
  <c r="D2611" i="1"/>
  <c r="D1858" i="1"/>
  <c r="D3150" i="1"/>
  <c r="D2010" i="1"/>
  <c r="D959" i="1"/>
  <c r="D1693" i="1"/>
  <c r="D3979" i="1"/>
  <c r="D4009" i="1"/>
  <c r="D4262" i="1"/>
  <c r="D1432" i="1"/>
  <c r="D1686" i="1"/>
  <c r="D1834" i="1"/>
  <c r="D3607" i="1"/>
  <c r="D172" i="1"/>
  <c r="D2998" i="1"/>
  <c r="D2458" i="1"/>
  <c r="D3384" i="1"/>
  <c r="D1931" i="1"/>
  <c r="D491" i="1"/>
  <c r="D3909" i="1"/>
  <c r="D3202" i="1"/>
  <c r="D696" i="1"/>
  <c r="D3575" i="1"/>
  <c r="D3892" i="1"/>
  <c r="D3968" i="1"/>
  <c r="D4115" i="1"/>
  <c r="D966" i="1"/>
  <c r="D124" i="1"/>
  <c r="D1252" i="1"/>
  <c r="D2815" i="1"/>
  <c r="D613" i="1"/>
  <c r="D2919" i="1"/>
  <c r="D3097" i="1"/>
  <c r="D628" i="1"/>
  <c r="D278" i="1"/>
  <c r="D1290" i="1"/>
  <c r="D1843" i="1"/>
  <c r="D3254" i="1"/>
  <c r="D676" i="1"/>
  <c r="D1080" i="1"/>
  <c r="D3749" i="1"/>
  <c r="D2278" i="1"/>
  <c r="D2547" i="1"/>
  <c r="D2320" i="1"/>
  <c r="D2640" i="1"/>
  <c r="D1842" i="1"/>
  <c r="D3840" i="1"/>
  <c r="D1245" i="1"/>
  <c r="D2608" i="1"/>
  <c r="D2929" i="1"/>
  <c r="D1796" i="1"/>
  <c r="D3292" i="1"/>
  <c r="D1588" i="1"/>
  <c r="D3189" i="1"/>
  <c r="D2292" i="1"/>
  <c r="D157" i="1"/>
  <c r="D3857" i="1"/>
  <c r="D511" i="1"/>
  <c r="D1619" i="1"/>
  <c r="D4366" i="1"/>
  <c r="D2435" i="1"/>
  <c r="D851" i="1"/>
  <c r="D761" i="1"/>
  <c r="D2256" i="1"/>
  <c r="D634" i="1"/>
  <c r="D1638" i="1"/>
  <c r="D4295" i="1"/>
  <c r="D1364" i="1"/>
  <c r="D885" i="1"/>
  <c r="D3548" i="1"/>
  <c r="D1854" i="1"/>
  <c r="D2191" i="1"/>
  <c r="D2774" i="1"/>
  <c r="D652" i="1"/>
  <c r="D4264" i="1"/>
  <c r="D3133" i="1"/>
  <c r="D1460" i="1"/>
  <c r="D2935" i="1"/>
  <c r="D3185" i="1"/>
  <c r="D254" i="1"/>
  <c r="D637" i="1"/>
  <c r="D1930" i="1"/>
  <c r="D3076" i="1"/>
  <c r="D3392" i="1"/>
  <c r="D3490" i="1"/>
  <c r="D1000" i="1"/>
  <c r="D1781" i="1"/>
  <c r="D583" i="1"/>
  <c r="D103" i="1"/>
  <c r="D413" i="1"/>
  <c r="D616" i="1"/>
  <c r="D2126" i="1"/>
  <c r="D44" i="1"/>
  <c r="D742" i="1"/>
  <c r="D3329" i="1"/>
  <c r="D2393" i="1"/>
  <c r="D3934" i="1"/>
  <c r="D1976" i="1"/>
  <c r="D1915" i="1"/>
  <c r="D3686" i="1"/>
  <c r="D2150" i="1"/>
  <c r="D3216" i="1"/>
  <c r="D2065" i="1"/>
  <c r="D1922" i="1"/>
  <c r="D3971" i="1"/>
  <c r="D2825" i="1"/>
  <c r="D380" i="1"/>
  <c r="D1197" i="1"/>
  <c r="D2474" i="1"/>
  <c r="D1320" i="1"/>
  <c r="D115" i="1"/>
  <c r="D127" i="1"/>
  <c r="D2035" i="1"/>
  <c r="D3256" i="1"/>
  <c r="D2609" i="1"/>
  <c r="D1657" i="1"/>
  <c r="D941" i="1"/>
  <c r="D3635" i="1"/>
  <c r="D3620" i="1"/>
  <c r="D192" i="1"/>
  <c r="D1062" i="1"/>
  <c r="D2093" i="1"/>
  <c r="D2421" i="1"/>
  <c r="D3621" i="1"/>
  <c r="D2953" i="1"/>
  <c r="D3807" i="1"/>
  <c r="D3691" i="1"/>
  <c r="D4069" i="1"/>
  <c r="D106" i="1"/>
  <c r="D299" i="1"/>
  <c r="D3775" i="1"/>
  <c r="D2346" i="1"/>
  <c r="D4024" i="1"/>
  <c r="D2019" i="1"/>
  <c r="D881" i="1"/>
  <c r="D3446" i="1"/>
  <c r="D630" i="1"/>
  <c r="D2762" i="1"/>
  <c r="D1550" i="1"/>
  <c r="D3752" i="1"/>
  <c r="D3065" i="1"/>
  <c r="D931" i="1"/>
  <c r="D1405" i="1"/>
  <c r="D446" i="1"/>
  <c r="D2884" i="1"/>
  <c r="D3841" i="1"/>
  <c r="D971" i="1"/>
  <c r="D2309" i="1"/>
  <c r="D201" i="1"/>
  <c r="D1033" i="1"/>
  <c r="D1241" i="1"/>
  <c r="D1324" i="1"/>
  <c r="D853" i="1"/>
  <c r="D1727" i="1"/>
  <c r="D3048" i="1"/>
  <c r="D4343" i="1"/>
  <c r="D2460" i="1"/>
  <c r="D1721" i="1"/>
  <c r="D4230" i="1"/>
  <c r="D3318" i="1"/>
  <c r="D2918" i="1"/>
  <c r="D2763" i="1"/>
  <c r="D2943" i="1"/>
  <c r="D1625" i="1"/>
  <c r="D3886" i="1"/>
  <c r="D1805" i="1"/>
  <c r="D1474" i="1"/>
  <c r="D4283" i="1"/>
  <c r="D3609" i="1"/>
  <c r="D2056" i="1"/>
  <c r="D2063" i="1"/>
  <c r="D2430" i="1"/>
  <c r="D942" i="1"/>
  <c r="D905" i="1"/>
  <c r="D1560" i="1"/>
  <c r="D1767" i="1"/>
  <c r="D138" i="1"/>
  <c r="D898" i="1"/>
  <c r="D2733" i="1"/>
  <c r="D994" i="1"/>
  <c r="D1301" i="1"/>
  <c r="D902" i="1"/>
  <c r="D957" i="1"/>
  <c r="D5" i="1"/>
  <c r="D2574" i="1"/>
  <c r="D3385" i="1"/>
  <c r="D513" i="1"/>
  <c r="D815" i="1"/>
  <c r="D4096" i="1"/>
  <c r="D719" i="1"/>
  <c r="D4260" i="1"/>
  <c r="D3563" i="1"/>
  <c r="D2432" i="1"/>
  <c r="D118" i="1"/>
  <c r="D3204" i="1"/>
  <c r="D2880" i="1"/>
  <c r="D1503" i="1"/>
  <c r="D722" i="1"/>
  <c r="D2812" i="1"/>
  <c r="D1237" i="1"/>
  <c r="D2225" i="1"/>
  <c r="D3183" i="1"/>
  <c r="D3453" i="1"/>
  <c r="D133" i="1"/>
  <c r="D1157" i="1"/>
  <c r="D3812" i="1"/>
  <c r="D3212" i="1"/>
  <c r="D1822" i="1"/>
  <c r="D1085" i="1"/>
  <c r="D1441" i="1"/>
  <c r="D1612" i="1"/>
  <c r="D59" i="1"/>
  <c r="D4420" i="1"/>
  <c r="D1422" i="1"/>
  <c r="D1402" i="1"/>
  <c r="D1524" i="1"/>
  <c r="D3858" i="1"/>
  <c r="D1751" i="1"/>
  <c r="D4409" i="1"/>
  <c r="D2307" i="1"/>
  <c r="D4381" i="1"/>
  <c r="D4143" i="1"/>
  <c r="D3782" i="1"/>
  <c r="D575" i="1"/>
  <c r="D3860" i="1"/>
  <c r="D3308" i="1"/>
  <c r="D2121" i="1"/>
  <c r="D2032" i="1"/>
  <c r="D259" i="1"/>
  <c r="D2168" i="1"/>
  <c r="D4237" i="1"/>
  <c r="D3825" i="1"/>
  <c r="D2171" i="1"/>
  <c r="D2627" i="1"/>
  <c r="D492" i="1"/>
  <c r="D3089" i="1"/>
  <c r="D2596" i="1"/>
  <c r="D2970" i="1"/>
  <c r="D2581" i="1"/>
  <c r="D1605" i="1"/>
  <c r="D2804" i="1"/>
  <c r="D435" i="1"/>
  <c r="D4075" i="1"/>
  <c r="D1852" i="1"/>
  <c r="D3836" i="1"/>
  <c r="D1608" i="1"/>
  <c r="D3949" i="1"/>
  <c r="D1819" i="1"/>
  <c r="D2073" i="1"/>
  <c r="D1600" i="1"/>
  <c r="D3614" i="1"/>
  <c r="D2683" i="1"/>
  <c r="D1710" i="1"/>
  <c r="D1729" i="1"/>
  <c r="D1412" i="1"/>
  <c r="D1868" i="1"/>
  <c r="D2955" i="1"/>
  <c r="D287" i="1"/>
  <c r="D2308" i="1"/>
  <c r="D4421" i="1"/>
  <c r="D1745" i="1"/>
  <c r="D2276" i="1"/>
  <c r="D1601" i="1"/>
  <c r="D2289" i="1"/>
  <c r="D1064" i="1"/>
  <c r="D3837" i="1"/>
  <c r="D4235" i="1"/>
  <c r="D644" i="1"/>
  <c r="D713" i="1"/>
  <c r="D2423" i="1"/>
  <c r="D1083" i="1"/>
  <c r="D493" i="1"/>
  <c r="D904" i="1"/>
  <c r="D2116" i="1"/>
  <c r="D4241" i="1"/>
  <c r="D3594" i="1"/>
  <c r="D3958" i="1"/>
  <c r="D1959" i="1"/>
  <c r="D2182" i="1"/>
  <c r="D1947" i="1"/>
  <c r="D3709" i="1"/>
  <c r="D2666" i="1"/>
  <c r="D1734" i="1"/>
  <c r="D759" i="1"/>
  <c r="D1715" i="1"/>
  <c r="D32" i="1"/>
  <c r="D686" i="1"/>
  <c r="D635" i="1"/>
  <c r="D3973" i="1"/>
  <c r="D3383" i="1"/>
  <c r="D2147" i="1"/>
  <c r="D2764" i="1"/>
  <c r="D3697" i="1"/>
  <c r="D779" i="1"/>
  <c r="D520" i="1"/>
  <c r="D319" i="1"/>
  <c r="D2257" i="1"/>
  <c r="D2007" i="1"/>
  <c r="D986" i="1"/>
  <c r="D4347" i="1"/>
  <c r="D4414" i="1"/>
  <c r="D3915" i="1"/>
  <c r="D225" i="1"/>
  <c r="D2192" i="1"/>
  <c r="D251" i="1"/>
  <c r="D3605" i="1"/>
  <c r="D1770" i="1"/>
  <c r="D602" i="1"/>
  <c r="D357" i="1"/>
  <c r="D1519" i="1"/>
  <c r="D1826" i="1"/>
  <c r="D2389" i="1"/>
  <c r="D3283" i="1"/>
  <c r="D163" i="1"/>
  <c r="D223" i="1"/>
  <c r="D2377" i="1"/>
  <c r="D3088" i="1"/>
  <c r="D1361" i="1"/>
  <c r="D81" i="1"/>
  <c r="D1149" i="1"/>
  <c r="D2066" i="1"/>
  <c r="D593" i="1"/>
  <c r="D752" i="1"/>
  <c r="D105" i="1"/>
  <c r="D1669" i="1"/>
  <c r="D2300" i="1"/>
  <c r="D4110" i="1"/>
  <c r="D2068" i="1"/>
  <c r="D2727" i="1"/>
  <c r="D1694" i="1"/>
  <c r="D1733" i="1"/>
  <c r="D828" i="1"/>
  <c r="D2650" i="1"/>
  <c r="D1129" i="1"/>
  <c r="D1269" i="1"/>
  <c r="D3170" i="1"/>
  <c r="D612" i="1"/>
  <c r="D2923" i="1"/>
  <c r="D281" i="1"/>
  <c r="D987" i="1"/>
  <c r="D770" i="1"/>
  <c r="D1860" i="1"/>
  <c r="D854" i="1"/>
  <c r="D3990" i="1"/>
  <c r="D4304" i="1"/>
  <c r="D3988" i="1"/>
  <c r="D2193" i="1"/>
  <c r="D2282" i="1"/>
  <c r="D1256" i="1"/>
  <c r="D524" i="1"/>
  <c r="D2355" i="1"/>
  <c r="D2795" i="1"/>
  <c r="D2164" i="1"/>
  <c r="D1270" i="1"/>
  <c r="D519" i="1"/>
  <c r="D2426" i="1"/>
  <c r="D1014" i="1"/>
  <c r="D3945" i="1"/>
  <c r="D591" i="1"/>
  <c r="D2901" i="1"/>
  <c r="D1901" i="1"/>
  <c r="D615" i="1"/>
  <c r="D2331" i="1"/>
  <c r="D3929" i="1"/>
  <c r="D85" i="1"/>
  <c r="D1010" i="1"/>
  <c r="D1161" i="1"/>
  <c r="D3008" i="1"/>
  <c r="D1386" i="1"/>
  <c r="D2773" i="1"/>
  <c r="D3932" i="1"/>
  <c r="D3010" i="1"/>
  <c r="D2286" i="1"/>
  <c r="D4134" i="1"/>
  <c r="D2078" i="1"/>
  <c r="D681" i="1"/>
  <c r="D58" i="1"/>
  <c r="D316" i="1"/>
  <c r="D1053" i="1"/>
  <c r="D3622" i="1"/>
  <c r="D2483" i="1"/>
  <c r="D1251" i="1"/>
  <c r="D2509" i="1"/>
  <c r="D255" i="1"/>
  <c r="D1230" i="1"/>
  <c r="D235" i="1"/>
  <c r="D1354" i="1"/>
  <c r="D2678" i="1"/>
  <c r="D65" i="1"/>
  <c r="D3137" i="1"/>
  <c r="D2108" i="1"/>
  <c r="D932" i="1"/>
  <c r="D1199" i="1"/>
  <c r="D1561" i="1"/>
  <c r="D372" i="1"/>
  <c r="D290" i="1"/>
  <c r="D3967" i="1"/>
  <c r="D3985" i="1"/>
  <c r="D1188" i="1"/>
  <c r="D1912" i="1"/>
  <c r="D2091" i="1"/>
  <c r="D3400" i="1"/>
  <c r="D3115" i="1"/>
  <c r="D1005" i="1"/>
  <c r="D4095" i="1"/>
  <c r="D3814" i="1"/>
  <c r="D2268" i="1"/>
  <c r="D1818" i="1"/>
  <c r="D1309" i="1"/>
  <c r="D2158" i="1"/>
  <c r="D712" i="1"/>
  <c r="D595" i="1"/>
  <c r="D4383" i="1"/>
  <c r="D3377" i="1"/>
  <c r="D3651" i="1"/>
  <c r="D3276" i="1"/>
  <c r="D2112" i="1"/>
  <c r="D2425" i="1"/>
  <c r="D4091" i="1"/>
  <c r="D1825" i="1"/>
  <c r="D3156" i="1"/>
  <c r="D2877" i="1"/>
  <c r="D2692" i="1"/>
  <c r="D3062" i="1"/>
  <c r="D4223" i="1"/>
  <c r="D4021" i="1"/>
  <c r="D807" i="1"/>
  <c r="D1660" i="1"/>
  <c r="D1674" i="1"/>
  <c r="D3887" i="1"/>
  <c r="D3009" i="1"/>
  <c r="D237" i="1"/>
  <c r="D4252" i="1"/>
  <c r="D928" i="1"/>
  <c r="D462" i="1"/>
  <c r="D2914" i="1"/>
  <c r="D437" i="1"/>
  <c r="D2478" i="1"/>
  <c r="D341" i="1"/>
  <c r="D929" i="1"/>
  <c r="D4242" i="1"/>
  <c r="D3315" i="1"/>
  <c r="D3998" i="1"/>
  <c r="D2625" i="1"/>
  <c r="D4349" i="1"/>
  <c r="D1672" i="1"/>
  <c r="D3395" i="1"/>
  <c r="D963" i="1"/>
  <c r="D3154" i="1"/>
  <c r="D3505" i="1"/>
  <c r="D481" i="1"/>
  <c r="D967" i="1"/>
  <c r="D913" i="1"/>
  <c r="D3104" i="1"/>
  <c r="D1551" i="1"/>
  <c r="D1533" i="1"/>
  <c r="D2148" i="1"/>
  <c r="D3868" i="1"/>
  <c r="D2419" i="1"/>
  <c r="D3894" i="1"/>
  <c r="D1950" i="1"/>
  <c r="D2178" i="1"/>
  <c r="D1287" i="1"/>
  <c r="D2169" i="1"/>
  <c r="D3112" i="1"/>
  <c r="D667" i="1"/>
  <c r="D2951" i="1"/>
  <c r="D2071" i="1"/>
  <c r="D3099" i="1"/>
  <c r="D2957" i="1"/>
  <c r="D793" i="1"/>
  <c r="D246" i="1"/>
  <c r="D185" i="1"/>
  <c r="D1719" i="1"/>
  <c r="D1049" i="1"/>
  <c r="D360" i="1"/>
  <c r="D1490" i="1"/>
  <c r="D2916" i="1"/>
  <c r="D1586" i="1"/>
  <c r="D4046" i="1"/>
  <c r="D1506" i="1"/>
  <c r="D241" i="1"/>
  <c r="D3379" i="1"/>
  <c r="D1006" i="1"/>
  <c r="D3369" i="1"/>
  <c r="D1239" i="1"/>
  <c r="D3246" i="1"/>
  <c r="D478" i="1"/>
  <c r="D3937" i="1"/>
  <c r="D2037" i="1"/>
  <c r="D1463" i="1"/>
  <c r="D3268" i="1"/>
  <c r="D3631" i="1"/>
  <c r="D4048" i="1"/>
  <c r="D4244" i="1"/>
  <c r="D289" i="1"/>
  <c r="D2950" i="1"/>
  <c r="D3930" i="1"/>
  <c r="D4029" i="1"/>
  <c r="D407" i="1"/>
  <c r="D3025" i="1"/>
  <c r="D2739" i="1"/>
  <c r="D3794" i="1"/>
  <c r="D2454" i="1"/>
  <c r="D2741" i="1"/>
  <c r="D3779" i="1"/>
  <c r="D4089" i="1"/>
  <c r="D4154" i="1"/>
  <c r="D3994" i="1"/>
  <c r="D4371" i="1"/>
  <c r="D2985" i="1"/>
  <c r="D1050" i="1"/>
  <c r="D83" i="1"/>
  <c r="D1189" i="1"/>
  <c r="D2359" i="1"/>
  <c r="D4214" i="1"/>
  <c r="D716" i="1"/>
  <c r="D4167" i="1"/>
  <c r="D307" i="1"/>
  <c r="D2136" i="1"/>
  <c r="D3186" i="1"/>
  <c r="D1039" i="1"/>
  <c r="D3519" i="1"/>
  <c r="D1415" i="1"/>
  <c r="D4281" i="1"/>
  <c r="D2494" i="1"/>
  <c r="D3793" i="1"/>
  <c r="D3026" i="1"/>
  <c r="D611" i="1"/>
  <c r="D1991" i="1"/>
  <c r="D377" i="1"/>
  <c r="D38" i="1"/>
  <c r="D1636" i="1"/>
  <c r="D2028" i="1"/>
  <c r="D2864" i="1"/>
  <c r="D826" i="1"/>
  <c r="D772" i="1"/>
  <c r="D1341" i="1"/>
  <c r="D2657" i="1"/>
  <c r="D544" i="1"/>
  <c r="D1334" i="1"/>
  <c r="D2429" i="1"/>
  <c r="D4084" i="1"/>
  <c r="D2470" i="1"/>
  <c r="D4133" i="1"/>
  <c r="D1942" i="1"/>
  <c r="D1946" i="1"/>
  <c r="D1752" i="1"/>
  <c r="D1321" i="1"/>
  <c r="D706" i="1"/>
  <c r="D3269" i="1"/>
  <c r="D805" i="1"/>
  <c r="D3398" i="1"/>
  <c r="D240" i="1"/>
  <c r="D3518" i="1"/>
  <c r="D3083" i="1"/>
  <c r="D730" i="1"/>
  <c r="D2789" i="1"/>
  <c r="D2204" i="1"/>
  <c r="D3870" i="1"/>
  <c r="D566" i="1"/>
  <c r="D3045" i="1"/>
  <c r="D4017" i="1"/>
  <c r="D4310" i="1"/>
  <c r="D3413" i="1"/>
  <c r="D2782" i="1"/>
  <c r="D3136" i="1"/>
  <c r="D4107" i="1"/>
  <c r="D2875" i="1"/>
  <c r="D871" i="1"/>
  <c r="D1952" i="1"/>
  <c r="D1231" i="1"/>
  <c r="D245" i="1"/>
  <c r="D1990" i="1"/>
  <c r="D3557" i="1"/>
  <c r="D284" i="1"/>
  <c r="D2511" i="1"/>
  <c r="D3748" i="1"/>
  <c r="D2647" i="1"/>
  <c r="D2604" i="1"/>
  <c r="D3038" i="1"/>
  <c r="D3757" i="1"/>
  <c r="D2783" i="1"/>
  <c r="D3719" i="1"/>
  <c r="D506" i="1"/>
  <c r="D273" i="1"/>
  <c r="D323" i="1"/>
  <c r="D1610" i="1"/>
  <c r="D2473" i="1"/>
  <c r="D2623" i="1"/>
  <c r="D1387" i="1"/>
  <c r="D2140" i="1"/>
  <c r="D549" i="1"/>
  <c r="D483" i="1"/>
  <c r="D2082" i="1"/>
  <c r="D2455" i="1"/>
  <c r="D3175" i="1"/>
  <c r="D474" i="1"/>
  <c r="D2974" i="1"/>
  <c r="D2587" i="1"/>
  <c r="D2724" i="1"/>
  <c r="D1182" i="1"/>
  <c r="D3265" i="1"/>
  <c r="D456" i="1"/>
  <c r="D1766" i="1"/>
  <c r="D1145" i="1"/>
  <c r="D3816" i="1"/>
  <c r="D1336" i="1"/>
  <c r="D3471" i="1"/>
  <c r="D2808" i="1"/>
  <c r="D4149" i="1"/>
  <c r="D1616" i="1"/>
  <c r="D2561" i="1"/>
  <c r="D3466" i="1"/>
  <c r="D1424" i="1"/>
  <c r="D1774" i="1"/>
  <c r="D1012" i="1"/>
  <c r="D1594" i="1"/>
  <c r="D4190" i="1"/>
  <c r="D4003" i="1"/>
  <c r="D2364" i="1"/>
  <c r="D1071" i="1"/>
  <c r="D2176" i="1"/>
  <c r="D1268" i="1"/>
  <c r="D2222" i="1"/>
  <c r="D2215" i="1"/>
  <c r="D399" i="1"/>
  <c r="D756" i="1"/>
  <c r="D3360" i="1"/>
  <c r="D1249" i="1"/>
  <c r="D2479" i="1"/>
  <c r="D203" i="1"/>
  <c r="D4270" i="1"/>
  <c r="D4267" i="1"/>
  <c r="D2198" i="1"/>
  <c r="D1403" i="1"/>
  <c r="D215" i="1"/>
  <c r="D2983" i="1"/>
  <c r="D3645" i="1"/>
  <c r="D1517" i="1"/>
  <c r="D2369" i="1"/>
  <c r="D1377" i="1"/>
  <c r="D2370" i="1"/>
  <c r="D4315" i="1"/>
  <c r="D641" i="1"/>
  <c r="D1120" i="1"/>
  <c r="D2834" i="1"/>
  <c r="D1297" i="1"/>
  <c r="D2917" i="1"/>
  <c r="D3157" i="1"/>
  <c r="D1011" i="1"/>
  <c r="D2133" i="1"/>
  <c r="D4044" i="1"/>
  <c r="D3558" i="1"/>
  <c r="D3952" i="1"/>
  <c r="D176" i="1"/>
  <c r="D3869" i="1"/>
  <c r="D247" i="1"/>
  <c r="D3161" i="1"/>
  <c r="D1281" i="1"/>
  <c r="D985" i="1"/>
  <c r="D1133" i="1"/>
  <c r="D1038" i="1"/>
  <c r="D393" i="1"/>
  <c r="D2238" i="1"/>
  <c r="D2544" i="1"/>
  <c r="D1695" i="1"/>
  <c r="D3063" i="1"/>
  <c r="D2567" i="1"/>
  <c r="D1699" i="1"/>
  <c r="D1416" i="1"/>
  <c r="D1725" i="1"/>
  <c r="D2361" i="1"/>
  <c r="D2141" i="1"/>
  <c r="D3013" i="1"/>
  <c r="D3822" i="1"/>
  <c r="D2113" i="1"/>
  <c r="D1812" i="1"/>
  <c r="D647" i="1"/>
  <c r="D1580" i="1"/>
  <c r="D4248" i="1"/>
  <c r="D2398" i="1"/>
  <c r="D2746" i="1"/>
  <c r="D1590" i="1"/>
  <c r="D1076" i="1"/>
  <c r="D3233" i="1"/>
  <c r="D1194" i="1"/>
  <c r="D410" i="1"/>
  <c r="D1362" i="1"/>
  <c r="D3916" i="1"/>
  <c r="D1996" i="1"/>
  <c r="D2575" i="1"/>
  <c r="D3956" i="1"/>
  <c r="D3742" i="1"/>
  <c r="D1958" i="1"/>
  <c r="D1839" i="1"/>
  <c r="D3055" i="1"/>
  <c r="D1750" i="1"/>
  <c r="D4263" i="1"/>
  <c r="D1662" i="1"/>
  <c r="D1478" i="1"/>
  <c r="D607" i="1"/>
  <c r="D1923" i="1"/>
  <c r="D2749" i="1"/>
  <c r="D598" i="1"/>
  <c r="D796" i="1"/>
  <c r="D1917" i="1"/>
  <c r="D1018" i="1"/>
  <c r="D3046" i="1"/>
  <c r="D4394" i="1"/>
  <c r="D699" i="1"/>
  <c r="D1031" i="1"/>
  <c r="D2747" i="1"/>
  <c r="D2462" i="1"/>
  <c r="D1992" i="1"/>
  <c r="D4132" i="1"/>
  <c r="D3578" i="1"/>
  <c r="D71" i="1"/>
  <c r="D56" i="1"/>
  <c r="D4177" i="1"/>
  <c r="D3643" i="1"/>
  <c r="D4289" i="1"/>
  <c r="D3627" i="1"/>
  <c r="D3682" i="1"/>
  <c r="D2120" i="1"/>
  <c r="D2632" i="1"/>
  <c r="D348" i="1"/>
  <c r="D1221" i="1"/>
  <c r="D3164" i="1"/>
  <c r="D3913" i="1"/>
  <c r="D1040" i="1"/>
  <c r="D26" i="1"/>
  <c r="D3287" i="1"/>
  <c r="D2137" i="1"/>
  <c r="D4170" i="1"/>
  <c r="D2910" i="1"/>
  <c r="D2087" i="1"/>
  <c r="D631" i="1"/>
  <c r="D1688" i="1"/>
  <c r="D2653" i="1"/>
  <c r="D960" i="1"/>
  <c r="D1924" i="1"/>
  <c r="D1849" i="1"/>
  <c r="D812" i="1"/>
  <c r="D2293" i="1"/>
  <c r="D1512" i="1"/>
  <c r="D3672" i="1"/>
  <c r="D2128" i="1"/>
  <c r="D3565" i="1"/>
  <c r="D1848" i="1"/>
  <c r="D2811" i="1"/>
  <c r="D1764" i="1"/>
  <c r="D1121" i="1"/>
  <c r="D1509" i="1"/>
  <c r="D2946" i="1"/>
  <c r="D819" i="1"/>
  <c r="D3820" i="1"/>
  <c r="D166" i="1"/>
  <c r="D442" i="1"/>
  <c r="D3282" i="1"/>
  <c r="D1696" i="1"/>
  <c r="D2424" i="1"/>
  <c r="D2968" i="1"/>
  <c r="D3580" i="1"/>
  <c r="D2956" i="1"/>
  <c r="D269" i="1"/>
  <c r="D1502" i="1"/>
  <c r="D165" i="1"/>
  <c r="D3362" i="1"/>
  <c r="D2211" i="1"/>
  <c r="D2612" i="1"/>
  <c r="D788" i="1"/>
  <c r="D1615" i="1"/>
  <c r="D2443" i="1"/>
  <c r="D228" i="1"/>
  <c r="D283" i="1"/>
  <c r="D3711" i="1"/>
  <c r="D4212" i="1"/>
  <c r="D1884" i="1"/>
  <c r="D1113" i="1"/>
  <c r="D2466" i="1"/>
  <c r="D4171" i="1"/>
  <c r="D3082" i="1"/>
  <c r="D821" i="1"/>
  <c r="D1087" i="1"/>
  <c r="D2401" i="1"/>
  <c r="D4042" i="1"/>
  <c r="D2004" i="1"/>
  <c r="D695" i="1"/>
  <c r="D2758" i="1"/>
  <c r="D84" i="1"/>
  <c r="D4049" i="1"/>
  <c r="D3390" i="1"/>
  <c r="D2622" i="1"/>
  <c r="D3694" i="1"/>
  <c r="D2757" i="1"/>
  <c r="D948" i="1"/>
  <c r="D100" i="1"/>
  <c r="D2800" i="1"/>
  <c r="D4138" i="1"/>
  <c r="D379" i="1"/>
  <c r="D2107" i="1"/>
  <c r="D1232" i="1"/>
  <c r="D3080" i="1"/>
  <c r="D939" i="1"/>
  <c r="D2844" i="1"/>
  <c r="D3813" i="1"/>
  <c r="D4116" i="1"/>
  <c r="D1712" i="1"/>
  <c r="D1792" i="1"/>
  <c r="D1148" i="1"/>
  <c r="D1214" i="1"/>
  <c r="D4180" i="1"/>
  <c r="D3441" i="1"/>
  <c r="D4339" i="1"/>
  <c r="D3747" i="1"/>
  <c r="D1864" i="1"/>
  <c r="D866" i="1"/>
  <c r="D2794" i="1"/>
  <c r="D3961" i="1"/>
  <c r="D1147" i="1"/>
  <c r="D2344" i="1"/>
  <c r="D3203" i="1"/>
  <c r="D606" i="1"/>
  <c r="D333" i="1"/>
  <c r="D465" i="1"/>
  <c r="D3918" i="1"/>
  <c r="D757" i="1"/>
  <c r="D2871" i="1"/>
  <c r="D783" i="1"/>
  <c r="D3485" i="1"/>
  <c r="D3817" i="1"/>
  <c r="D4183" i="1"/>
  <c r="D3581" i="1"/>
  <c r="D1167" i="1"/>
  <c r="D2693" i="1"/>
  <c r="D2990" i="1"/>
  <c r="D2185" i="1"/>
  <c r="D1468" i="1"/>
  <c r="D4006" i="1"/>
  <c r="D2465" i="1"/>
  <c r="D4065" i="1"/>
  <c r="D3767" i="1"/>
  <c r="D3172" i="1"/>
  <c r="D2677" i="1"/>
  <c r="D2759" i="1"/>
  <c r="D190" i="1"/>
  <c r="D3646" i="1"/>
  <c r="D2397" i="1"/>
  <c r="D3364" i="1"/>
  <c r="D708" i="1"/>
  <c r="D3229" i="1"/>
  <c r="D2590" i="1"/>
  <c r="D3993" i="1"/>
  <c r="D3448" i="1"/>
  <c r="D2961" i="1"/>
  <c r="D714" i="1"/>
  <c r="D4238" i="1"/>
  <c r="D3642" i="1"/>
  <c r="D3587" i="1"/>
  <c r="D3331" i="1"/>
  <c r="D3043" i="1"/>
  <c r="D1323" i="1"/>
  <c r="D1035" i="1"/>
  <c r="D1863" i="1"/>
  <c r="D3483" i="1"/>
  <c r="D2516" i="1"/>
  <c r="D2665" i="1"/>
  <c r="D1658" i="1"/>
  <c r="D267" i="1"/>
  <c r="D3991" i="1"/>
  <c r="D2051" i="1"/>
  <c r="D3710" i="1"/>
  <c r="D3785" i="1"/>
  <c r="D3423" i="1"/>
  <c r="D910" i="1"/>
  <c r="D797" i="1"/>
  <c r="D1668" i="1"/>
  <c r="D358" i="1"/>
  <c r="D1824" i="1"/>
  <c r="D2433" i="1"/>
  <c r="D68" i="1"/>
  <c r="D4313" i="1"/>
  <c r="D4140" i="1"/>
  <c r="D1926" i="1"/>
  <c r="D2050" i="1"/>
  <c r="D3087" i="1"/>
  <c r="D2899" i="1"/>
  <c r="D3517" i="1"/>
  <c r="D4162" i="1"/>
  <c r="D2337" i="1"/>
  <c r="D452" i="1"/>
  <c r="D4392" i="1"/>
  <c r="D2316" i="1"/>
  <c r="D1988" i="1"/>
  <c r="D2294" i="1"/>
  <c r="D1137" i="1"/>
  <c r="D3162" i="1"/>
  <c r="D2756" i="1"/>
  <c r="D3800" i="1"/>
  <c r="D1879" i="1"/>
  <c r="D1723" i="1"/>
  <c r="D2846" i="1"/>
  <c r="D1204" i="1"/>
  <c r="D2568" i="1"/>
  <c r="D1166" i="1"/>
  <c r="D1722" i="1"/>
  <c r="D69" i="1"/>
  <c r="D1392" i="1"/>
  <c r="D3954" i="1"/>
  <c r="D70" i="1"/>
  <c r="D1164" i="1"/>
  <c r="D2095" i="1"/>
  <c r="D4376" i="1"/>
  <c r="D1481" i="1"/>
  <c r="D1518" i="1"/>
  <c r="D782" i="1"/>
  <c r="D1400" i="1"/>
  <c r="D4097" i="1"/>
  <c r="D979" i="1"/>
  <c r="D561" i="1"/>
  <c r="D2944" i="1"/>
  <c r="D2753" i="1"/>
  <c r="D996" i="1"/>
  <c r="D1855" i="1"/>
  <c r="D651" i="1"/>
  <c r="D2427" i="1"/>
  <c r="D2340" i="1"/>
  <c r="D3960" i="1"/>
  <c r="D1520" i="1"/>
  <c r="D3600" i="1"/>
  <c r="D1500" i="1"/>
  <c r="D1090" i="1"/>
  <c r="D1978" i="1"/>
  <c r="D1892" i="1"/>
  <c r="D4374" i="1"/>
  <c r="D2239" i="1"/>
  <c r="D3374" i="1"/>
  <c r="D3520" i="1"/>
  <c r="D956" i="1"/>
  <c r="D3422" i="1"/>
  <c r="D2197" i="1"/>
  <c r="D3147" i="1"/>
  <c r="D4188" i="1"/>
  <c r="D2088" i="1"/>
  <c r="D1369" i="1"/>
  <c r="D3856" i="1"/>
  <c r="D2174" i="1"/>
  <c r="D4160" i="1"/>
  <c r="D1576" i="1"/>
  <c r="D750" i="1"/>
  <c r="D1711" i="1"/>
  <c r="D3755" i="1"/>
  <c r="D4307" i="1"/>
  <c r="D1963" i="1"/>
  <c r="D588" i="1"/>
  <c r="D3044" i="1"/>
  <c r="D1703" i="1"/>
  <c r="D3544" i="1"/>
  <c r="D3143" i="1"/>
  <c r="D3252" i="1"/>
  <c r="D614" i="1"/>
  <c r="D3091" i="1"/>
  <c r="D1820" i="1"/>
  <c r="D4158" i="1"/>
  <c r="D1225" i="1"/>
  <c r="D1358" i="1"/>
  <c r="D3110" i="1"/>
  <c r="D16" i="1"/>
  <c r="D424" i="1"/>
  <c r="D3529" i="1"/>
  <c r="D3790" i="1"/>
  <c r="D1541" i="1"/>
  <c r="D3552" i="1"/>
  <c r="D1333" i="1"/>
  <c r="D421" i="1"/>
  <c r="D3007" i="1"/>
  <c r="D2913" i="1"/>
  <c r="D236" i="1"/>
  <c r="D2984" i="1"/>
  <c r="D1458" i="1"/>
  <c r="D1486" i="1"/>
  <c r="D2785" i="1"/>
  <c r="D3165" i="1"/>
  <c r="D1070" i="1"/>
  <c r="D1921" i="1"/>
  <c r="D3232" i="1"/>
  <c r="D1339" i="1"/>
  <c r="D1765" i="1"/>
  <c r="D244" i="1"/>
  <c r="D2890" i="1"/>
  <c r="D2798" i="1"/>
  <c r="D40" i="1"/>
  <c r="D46" i="1"/>
  <c r="D1823" i="1"/>
  <c r="D3753" i="1"/>
  <c r="D310" i="1"/>
  <c r="D109" i="1"/>
  <c r="D4195" i="1"/>
  <c r="D1709" i="1"/>
  <c r="D4203" i="1"/>
  <c r="D27" i="1"/>
  <c r="D3573" i="1"/>
  <c r="D426" i="1"/>
  <c r="D3014" i="1"/>
  <c r="D2106" i="1"/>
  <c r="D808" i="1"/>
  <c r="D57" i="1"/>
  <c r="D3473" i="1"/>
  <c r="D3486" i="1"/>
  <c r="D2992" i="1"/>
  <c r="D494" i="1"/>
  <c r="D576" i="1"/>
  <c r="D3536" i="1"/>
  <c r="D2076" i="1"/>
  <c r="D1289" i="1"/>
  <c r="D3828" i="1"/>
  <c r="D692" i="1"/>
  <c r="D1742" i="1"/>
  <c r="D736" i="1"/>
  <c r="D3024" i="1"/>
  <c r="D3006" i="1"/>
  <c r="D1510" i="1"/>
  <c r="D2557" i="1"/>
  <c r="D3653" i="1"/>
  <c r="D2941" i="1"/>
  <c r="D643" i="1"/>
  <c r="D2105" i="1"/>
  <c r="D1971" i="1"/>
  <c r="D4322" i="1"/>
  <c r="D3608" i="1"/>
  <c r="D2512" i="1"/>
  <c r="D2018" i="1"/>
  <c r="D3405" i="1"/>
  <c r="D2489" i="1"/>
  <c r="D916" i="1"/>
  <c r="D906" i="1"/>
  <c r="D533" i="1"/>
  <c r="D1748" i="1"/>
  <c r="D710" i="1"/>
  <c r="D657" i="1"/>
  <c r="D3447" i="1"/>
  <c r="D2859" i="1"/>
  <c r="D1102" i="1"/>
  <c r="D2117" i="1"/>
  <c r="D1685" i="1"/>
  <c r="D586" i="1"/>
  <c r="D486" i="1"/>
  <c r="D1997" i="1"/>
  <c r="D801" i="1"/>
  <c r="D1667" i="1"/>
  <c r="D1654" i="1"/>
  <c r="D4200" i="1"/>
  <c r="D2866" i="1"/>
  <c r="D2973" i="1"/>
  <c r="D2850" i="1"/>
  <c r="D4375" i="1"/>
  <c r="D2399" i="1"/>
  <c r="D2206" i="1"/>
  <c r="D3330" i="1"/>
  <c r="D1066" i="1"/>
  <c r="D3215" i="1"/>
  <c r="D2769" i="1"/>
  <c r="D2854" i="1"/>
  <c r="D1200" i="1"/>
  <c r="D2428" i="1"/>
  <c r="D3312" i="1"/>
  <c r="D920" i="1"/>
  <c r="D623" i="1"/>
  <c r="D4076" i="1"/>
  <c r="D2236" i="1"/>
  <c r="D4131" i="1"/>
  <c r="D3553" i="1"/>
  <c r="D3740" i="1"/>
  <c r="D1640" i="1"/>
  <c r="D2842" i="1"/>
  <c r="D3004" i="1"/>
  <c r="D3035" i="1"/>
  <c r="D2651" i="1"/>
  <c r="D4277" i="1"/>
  <c r="D4327" i="1"/>
  <c r="D868" i="1"/>
  <c r="D1275" i="1"/>
  <c r="D2706" i="1"/>
  <c r="D661" i="1"/>
  <c r="D2924" i="1"/>
  <c r="D3982" i="1"/>
  <c r="D189" i="1"/>
  <c r="D2102" i="1"/>
  <c r="D354" i="1"/>
  <c r="D1126" i="1"/>
  <c r="D1436" i="1"/>
  <c r="D212" i="1"/>
  <c r="D2243" i="1"/>
  <c r="D3090" i="1"/>
  <c r="D1348" i="1"/>
  <c r="D3851" i="1"/>
  <c r="D3348" i="1"/>
  <c r="D4298" i="1"/>
  <c r="D374" i="1"/>
  <c r="D936" i="1"/>
  <c r="D3832" i="1"/>
  <c r="D2566" i="1"/>
  <c r="D2016" i="1"/>
  <c r="D1914" i="1"/>
  <c r="D3463" i="1"/>
  <c r="D464" i="1"/>
  <c r="D408" i="1"/>
  <c r="D2379" i="1"/>
  <c r="D2167" i="1"/>
  <c r="D2009" i="1"/>
  <c r="D315" i="1"/>
  <c r="D2487" i="1"/>
  <c r="D218" i="1"/>
  <c r="D2515" i="1"/>
  <c r="D1726" i="1"/>
  <c r="D4341" i="1"/>
  <c r="D4278" i="1"/>
  <c r="D3692" i="1"/>
  <c r="D1253" i="1"/>
  <c r="D3826" i="1"/>
  <c r="D4119" i="1"/>
  <c r="D2843" i="1"/>
  <c r="D3023" i="1"/>
  <c r="D1906" i="1"/>
  <c r="D3358" i="1"/>
  <c r="D3465" i="1"/>
  <c r="D721" i="1"/>
  <c r="D1311" i="1"/>
  <c r="D891" i="1"/>
  <c r="D140" i="1"/>
  <c r="D2226" i="1"/>
  <c r="D3883" i="1"/>
  <c r="D2434" i="1"/>
  <c r="D314" i="1"/>
  <c r="D587" i="1"/>
  <c r="D4027" i="1"/>
  <c r="D2415" i="1"/>
  <c r="D2070" i="1"/>
  <c r="D1303" i="1"/>
  <c r="D1223" i="1"/>
  <c r="D1168" i="1"/>
  <c r="D1888" i="1"/>
  <c r="D4208" i="1"/>
  <c r="D4251" i="1"/>
  <c r="D3056" i="1"/>
  <c r="D4323" i="1"/>
  <c r="D1653" i="1"/>
  <c r="D2538" i="1"/>
  <c r="D4393" i="1"/>
  <c r="D1853" i="1"/>
  <c r="D443" i="1"/>
  <c r="D4324" i="1"/>
  <c r="D650" i="1"/>
  <c r="D4219" i="1"/>
  <c r="D3033" i="1"/>
  <c r="D2679" i="1"/>
  <c r="D3480" i="1"/>
  <c r="D690" i="1"/>
  <c r="D3495" i="1"/>
  <c r="D229" i="1"/>
  <c r="D13" i="1"/>
  <c r="D17" i="1"/>
  <c r="D2988" i="1"/>
  <c r="D3554" i="1"/>
  <c r="D4129" i="1"/>
  <c r="D1293" i="1"/>
  <c r="D1124" i="1"/>
  <c r="D3475" i="1"/>
  <c r="D1621" i="1"/>
  <c r="D3634" i="1"/>
  <c r="D1542" i="1"/>
  <c r="D4165" i="1"/>
  <c r="D974" i="1"/>
  <c r="D2027" i="1"/>
  <c r="D1743" i="1"/>
  <c r="D1280" i="1"/>
  <c r="D3350" i="1"/>
  <c r="D2569" i="1"/>
  <c r="D1974" i="1"/>
  <c r="D404" i="1"/>
  <c r="D4152" i="1"/>
  <c r="D836" i="1"/>
  <c r="D4204" i="1"/>
  <c r="D362" i="1"/>
  <c r="D1302" i="1"/>
  <c r="D136" i="1"/>
  <c r="D2412" i="1"/>
  <c r="D1380" i="1"/>
  <c r="D1810" i="1"/>
  <c r="D897" i="1"/>
  <c r="D3001" i="1"/>
  <c r="D1964" i="1"/>
  <c r="D1589" i="1"/>
  <c r="D4275" i="1"/>
  <c r="D4187" i="1"/>
  <c r="D2299" i="1"/>
  <c r="D135" i="1"/>
  <c r="D2301" i="1"/>
  <c r="D787" i="1"/>
  <c r="D76" i="1"/>
  <c r="D250" i="1"/>
  <c r="D479" i="1"/>
  <c r="D1532" i="1"/>
  <c r="D2384" i="1"/>
  <c r="D992" i="1"/>
  <c r="D584" i="1"/>
  <c r="D1058" i="1"/>
  <c r="D1045" i="1"/>
  <c r="D2822" i="1"/>
  <c r="D1404" i="1"/>
  <c r="D3638" i="1"/>
  <c r="D3623" i="1"/>
  <c r="D521" i="1"/>
  <c r="D418" i="1"/>
  <c r="D3071" i="1"/>
  <c r="D2601" i="1"/>
  <c r="D1175" i="1"/>
  <c r="D1972" i="1"/>
  <c r="D1453" i="1"/>
  <c r="D1799" i="1"/>
  <c r="D2457" i="1"/>
  <c r="D2635" i="1"/>
  <c r="D1473" i="1"/>
  <c r="D2765" i="1"/>
  <c r="D2671" i="1"/>
  <c r="D1808" i="1"/>
  <c r="D1096" i="1"/>
  <c r="D1002" i="1"/>
  <c r="D2938" i="1"/>
  <c r="D2895" i="1"/>
  <c r="D335" i="1"/>
  <c r="D1450" i="1"/>
  <c r="D3772" i="1"/>
  <c r="D191" i="1"/>
  <c r="D2318" i="1"/>
  <c r="D2771" i="1"/>
  <c r="D3484" i="1"/>
  <c r="D3207" i="1"/>
  <c r="D2039" i="1"/>
  <c r="D2127" i="1"/>
  <c r="D2500" i="1"/>
  <c r="D1807" i="1"/>
  <c r="D3140" i="1"/>
  <c r="D1647" i="1"/>
  <c r="D3120" i="1"/>
  <c r="D3996" i="1"/>
  <c r="D2341" i="1"/>
  <c r="D3708" i="1"/>
  <c r="D1368" i="1"/>
  <c r="D656" i="1"/>
  <c r="D1845" i="1"/>
  <c r="D4099" i="1"/>
  <c r="D2270" i="1"/>
  <c r="D3311" i="1"/>
  <c r="D2194" i="1"/>
  <c r="D831" i="1"/>
  <c r="D4012" i="1"/>
  <c r="D3592" i="1"/>
  <c r="D164" i="1"/>
  <c r="D1928" i="1"/>
  <c r="D1775" i="1"/>
  <c r="D818" i="1"/>
  <c r="D4189" i="1"/>
  <c r="D2580" i="1"/>
  <c r="D1739" i="1"/>
  <c r="D1308" i="1"/>
  <c r="D2134" i="1"/>
  <c r="D1618" i="1"/>
  <c r="D1938" i="1"/>
  <c r="D2228" i="1"/>
  <c r="D869" i="1"/>
  <c r="D1878" i="1"/>
  <c r="D3270" i="1"/>
  <c r="D2585" i="1"/>
  <c r="D4287" i="1"/>
  <c r="D655" i="1"/>
  <c r="D542" i="1"/>
  <c r="D1352" i="1"/>
  <c r="D2645" i="1"/>
  <c r="D2675" i="1"/>
  <c r="D3205" i="1"/>
  <c r="D389" i="1"/>
  <c r="D3806" i="1"/>
  <c r="D3438" i="1"/>
  <c r="D3363" i="1"/>
  <c r="D4282" i="1"/>
  <c r="D194" i="1"/>
  <c r="D1603" i="1"/>
  <c r="D1873" i="1"/>
  <c r="D3039" i="1"/>
  <c r="D402" i="1"/>
  <c r="D3079" i="1"/>
  <c r="D2339" i="1"/>
  <c r="D774" i="1"/>
  <c r="D1736" i="1"/>
  <c r="D406" i="1"/>
  <c r="D2593" i="1"/>
  <c r="D2090" i="1"/>
  <c r="D3665" i="1"/>
  <c r="D3456" i="1"/>
  <c r="D1641" i="1"/>
  <c r="D2881" i="1"/>
  <c r="D1505" i="1"/>
  <c r="D3371" i="1"/>
  <c r="D3334" i="1"/>
  <c r="D4031" i="1"/>
  <c r="D3639" i="1"/>
  <c r="D500" i="1"/>
  <c r="D3410" i="1"/>
  <c r="D3153" i="1"/>
  <c r="D2828" i="1"/>
  <c r="D4300" i="1"/>
  <c r="D2546" i="1"/>
  <c r="D2602" i="1"/>
  <c r="D763" i="1"/>
  <c r="D137" i="1"/>
  <c r="D2736" i="1"/>
  <c r="D1762" i="1"/>
  <c r="D214" i="1"/>
  <c r="D3590" i="1"/>
  <c r="D2521" i="1"/>
  <c r="D1538" i="1"/>
  <c r="D675" i="1"/>
  <c r="D1572" i="1"/>
  <c r="D624" i="1"/>
  <c r="D1790" i="1"/>
  <c r="D2886" i="1"/>
  <c r="D4051" i="1"/>
  <c r="D2312" i="1"/>
  <c r="D1624" i="1"/>
  <c r="D2874" i="1"/>
  <c r="D3596" i="1"/>
  <c r="D45" i="1"/>
  <c r="D2520" i="1"/>
  <c r="D3078" i="1"/>
  <c r="D2200" i="1"/>
  <c r="D4344" i="1"/>
  <c r="D1595" i="1"/>
  <c r="D2492" i="1"/>
  <c r="D1714" i="1"/>
  <c r="D2523" i="1"/>
  <c r="D1262" i="1"/>
  <c r="D3509" i="1"/>
  <c r="D4007" i="1"/>
  <c r="D4232" i="1"/>
  <c r="D3339" i="1"/>
  <c r="D420" i="1"/>
  <c r="D3882" i="1"/>
  <c r="D563" i="1"/>
  <c r="D2422" i="1"/>
  <c r="D2947" i="1"/>
  <c r="D4155" i="1"/>
  <c r="D767" i="1"/>
  <c r="D3114" i="1"/>
  <c r="D665" i="1"/>
  <c r="D629" i="1"/>
  <c r="D444" i="1"/>
  <c r="D498" i="1"/>
  <c r="D1993" i="1"/>
  <c r="D3051" i="1"/>
  <c r="D3171" i="1"/>
  <c r="D691" i="1"/>
  <c r="D2442" i="1"/>
  <c r="D1591" i="1"/>
  <c r="D4125" i="1"/>
  <c r="D2565" i="1"/>
  <c r="D4254" i="1"/>
  <c r="D995" i="1"/>
  <c r="D1135" i="1"/>
  <c r="D4178" i="1"/>
  <c r="D4186" i="1"/>
  <c r="D3437" i="1"/>
  <c r="D1376" i="1"/>
  <c r="D2586" i="1"/>
  <c r="D2188" i="1"/>
  <c r="D3058" i="1"/>
  <c r="D1187" i="1"/>
  <c r="D1282" i="1"/>
  <c r="D1763" i="1"/>
  <c r="D347" i="1"/>
  <c r="D2989" i="1"/>
  <c r="D1055" i="1"/>
  <c r="D2480" i="1"/>
  <c r="D2667" i="1"/>
  <c r="D3923" i="1"/>
  <c r="D2603" i="1"/>
  <c r="D4403" i="1"/>
  <c r="D2506" i="1"/>
  <c r="D1037" i="1"/>
  <c r="D3786" i="1"/>
  <c r="D880" i="1"/>
  <c r="D1246" i="1"/>
  <c r="D1498" i="1"/>
  <c r="D263" i="1"/>
  <c r="D639" i="1"/>
  <c r="D3267" i="1"/>
  <c r="D2558" i="1"/>
  <c r="D2395" i="1"/>
  <c r="D3057" i="1"/>
  <c r="D3850" i="1"/>
  <c r="D3333" i="1"/>
  <c r="D504" i="1"/>
  <c r="D1746" i="1"/>
  <c r="D550" i="1"/>
  <c r="D3534" i="1"/>
  <c r="D3619" i="1"/>
  <c r="D4280" i="1"/>
  <c r="D2660" i="1"/>
  <c r="D3141" i="1"/>
  <c r="D3073" i="1"/>
  <c r="D2456" i="1"/>
  <c r="D870" i="1"/>
  <c r="D150" i="1"/>
  <c r="D1442" i="1"/>
  <c r="D2830" i="1"/>
  <c r="D2717" i="1"/>
  <c r="D1370" i="1"/>
  <c r="D1034" i="1"/>
  <c r="D2535" i="1"/>
  <c r="D1683" i="1"/>
  <c r="D2987" i="1"/>
  <c r="D2707" i="1"/>
  <c r="D23" i="1"/>
  <c r="D617" i="1"/>
  <c r="D2234" i="1"/>
  <c r="D1676" i="1"/>
  <c r="D3288" i="1"/>
  <c r="D4284" i="1"/>
  <c r="D4014" i="1"/>
  <c r="D917" i="1"/>
  <c r="D211" i="1"/>
  <c r="D3735" i="1"/>
  <c r="D3468" i="1"/>
  <c r="D740" i="1"/>
  <c r="D2979" i="1"/>
  <c r="D159" i="1"/>
  <c r="D3984" i="1"/>
  <c r="D1110" i="1"/>
  <c r="D2155" i="1"/>
  <c r="D370" i="1"/>
  <c r="D1335" i="1"/>
  <c r="D1382" i="1"/>
  <c r="D3668" i="1"/>
  <c r="D3351" i="1"/>
  <c r="D349" i="1"/>
  <c r="D884" i="1"/>
  <c r="D2855" i="1"/>
  <c r="D3701" i="1"/>
  <c r="D2699" i="1"/>
  <c r="D2531" i="1"/>
  <c r="D3873" i="1"/>
  <c r="D422" i="1"/>
  <c r="D2224" i="1"/>
  <c r="D555" i="1"/>
  <c r="D2898" i="1"/>
  <c r="D1046" i="1"/>
  <c r="D2403" i="1"/>
  <c r="D2452" i="1"/>
  <c r="D3541" i="1"/>
  <c r="D3674" i="1"/>
  <c r="D2711" i="1"/>
  <c r="D282" i="1"/>
  <c r="D1122" i="1"/>
  <c r="D2069" i="1"/>
  <c r="D2669" i="1"/>
  <c r="D3962" i="1"/>
  <c r="D2208" i="1"/>
  <c r="D2374" i="1"/>
  <c r="D845" i="1"/>
  <c r="D477" i="1"/>
  <c r="D2394" i="1"/>
  <c r="D450" i="1"/>
  <c r="D528" i="1"/>
  <c r="D2631" i="1"/>
  <c r="D4109" i="1"/>
  <c r="D525" i="1"/>
  <c r="D1651" i="1"/>
  <c r="D2779" i="1"/>
  <c r="D82" i="1"/>
  <c r="D993" i="1"/>
  <c r="D3613" i="1"/>
  <c r="D1817" i="1"/>
  <c r="D2732" i="1"/>
  <c r="D2702" i="1"/>
  <c r="D1451" i="1"/>
  <c r="D3551" i="1"/>
  <c r="D1546" i="1"/>
  <c r="D3222" i="1"/>
  <c r="D1169" i="1"/>
  <c r="D1905" i="1"/>
  <c r="D2639" i="1"/>
  <c r="D1568" i="1"/>
  <c r="D459" i="1"/>
  <c r="D2285" i="1"/>
  <c r="D3291" i="1"/>
  <c r="D2409" i="1"/>
  <c r="D792" i="1"/>
  <c r="D2354" i="1"/>
  <c r="D300" i="1"/>
  <c r="D3182" i="1"/>
  <c r="D3271" i="1"/>
  <c r="D4351" i="1"/>
  <c r="D1492" i="1"/>
  <c r="D1698" i="1"/>
  <c r="D3876" i="1"/>
  <c r="D1832" i="1"/>
  <c r="D63" i="1"/>
  <c r="D908" i="1"/>
  <c r="D1027" i="1"/>
  <c r="D3436" i="1"/>
  <c r="D3111" i="1"/>
  <c r="D2101" i="1"/>
  <c r="D1920" i="1"/>
  <c r="D3891" i="1"/>
  <c r="D2493" i="1"/>
  <c r="D2633" i="1"/>
  <c r="D123" i="1"/>
  <c r="D1063" i="1"/>
  <c r="D1213" i="1"/>
  <c r="D3092" i="1"/>
  <c r="D400" i="1"/>
  <c r="D1472" i="1"/>
  <c r="D1015" i="1"/>
  <c r="D1881" i="1"/>
  <c r="D3720" i="1"/>
  <c r="D4139" i="1"/>
  <c r="D2053" i="1"/>
  <c r="D3213" i="1"/>
  <c r="D1630" i="1"/>
  <c r="D3577" i="1"/>
  <c r="D3445" i="1"/>
  <c r="D2690" i="1"/>
  <c r="D3426" i="1"/>
  <c r="D3474" i="1"/>
  <c r="D1802" i="1"/>
  <c r="D682" i="1"/>
  <c r="D230" i="1"/>
  <c r="D3275" i="1"/>
  <c r="D4034" i="1"/>
  <c r="D4405" i="1"/>
  <c r="D2303" i="1"/>
  <c r="D2323" i="1"/>
  <c r="D2819" i="1"/>
  <c r="D3598" i="1"/>
  <c r="D3861" i="1"/>
  <c r="D92" i="1"/>
  <c r="D43" i="1"/>
  <c r="D4080" i="1"/>
  <c r="D1340" i="1"/>
  <c r="D660" i="1"/>
  <c r="D507" i="1"/>
  <c r="D268" i="1"/>
  <c r="D3525" i="1"/>
  <c r="D572" i="1"/>
  <c r="D4126" i="1"/>
  <c r="D4193" i="1"/>
  <c r="D3047" i="1"/>
  <c r="D258" i="1"/>
  <c r="D4285" i="1"/>
  <c r="D1104" i="1"/>
  <c r="D919" i="1"/>
  <c r="D3842" i="1"/>
  <c r="D148" i="1"/>
  <c r="D1687" i="1"/>
  <c r="D3571" i="1"/>
  <c r="D1418" i="1"/>
  <c r="D3615" i="1"/>
  <c r="D2061" i="1"/>
  <c r="D1202" i="1"/>
  <c r="D2562" i="1"/>
  <c r="D1941" i="1"/>
  <c r="D1530" i="1"/>
  <c r="D1691" i="1"/>
  <c r="D2626" i="1"/>
  <c r="D4401" i="1"/>
  <c r="D4292" i="1"/>
  <c r="D425" i="1"/>
  <c r="D4142" i="1"/>
  <c r="D2166" i="1"/>
  <c r="D4360" i="1"/>
  <c r="D4236" i="1"/>
  <c r="D679" i="1"/>
  <c r="D271" i="1"/>
  <c r="D1788" i="1"/>
  <c r="D2522" i="1"/>
  <c r="D1527" i="1"/>
  <c r="D3324" i="1"/>
  <c r="D2897" i="1"/>
  <c r="D3300" i="1"/>
  <c r="D3838" i="1"/>
  <c r="D3454" i="1"/>
  <c r="D1887" i="1"/>
  <c r="D119" i="1"/>
  <c r="D2343" i="1"/>
  <c r="D4311" i="1"/>
  <c r="D4002" i="1"/>
  <c r="D540" i="1"/>
  <c r="D1233" i="1"/>
  <c r="D270" i="1"/>
  <c r="D3187" i="1"/>
  <c r="D4201" i="1"/>
  <c r="D887" i="1"/>
  <c r="D589" i="1"/>
  <c r="D80" i="1"/>
  <c r="D4035" i="1"/>
  <c r="D3978" i="1"/>
  <c r="D3941" i="1"/>
  <c r="D2934" i="1"/>
  <c r="D2459" i="1"/>
  <c r="D2793" i="1"/>
  <c r="D3827" i="1"/>
  <c r="D4302" i="1"/>
  <c r="D1515" i="1"/>
  <c r="D3230" i="1"/>
  <c r="D3145" i="1"/>
  <c r="D718" i="1"/>
  <c r="D2896" i="1"/>
  <c r="D2186" i="1"/>
  <c r="D1827" i="1"/>
  <c r="D873" i="1"/>
  <c r="D4229" i="1"/>
  <c r="D4148" i="1"/>
  <c r="D4086" i="1"/>
  <c r="D3579" i="1"/>
  <c r="D2451" i="1"/>
  <c r="D512" i="1"/>
  <c r="D2698" i="1"/>
  <c r="D1633" i="1"/>
  <c r="D1980" i="1"/>
  <c r="D4220" i="1"/>
  <c r="D3412" i="1"/>
  <c r="D73" i="1"/>
  <c r="D3361" i="1"/>
  <c r="D3512" i="1"/>
  <c r="D1961" i="1"/>
  <c r="D2915" i="1"/>
  <c r="D2438" i="1"/>
  <c r="D3109" i="1"/>
  <c r="D900" i="1"/>
  <c r="D4100" i="1"/>
  <c r="D31" i="1"/>
  <c r="D1707" i="1"/>
  <c r="D411" i="1"/>
  <c r="D2266" i="1"/>
  <c r="D1650" i="1"/>
  <c r="D2036" i="1"/>
  <c r="D4020" i="1"/>
  <c r="D2715" i="1"/>
  <c r="D1065" i="1"/>
  <c r="D516" i="1"/>
  <c r="D2240" i="1"/>
  <c r="D1144" i="1"/>
  <c r="D2229" i="1"/>
  <c r="D3418" i="1"/>
  <c r="D1786" i="1"/>
  <c r="D2673" i="1"/>
  <c r="D2262" i="1"/>
  <c r="D3160" i="1"/>
  <c r="D2995" i="1"/>
  <c r="D3738" i="1"/>
  <c r="D3356" i="1"/>
  <c r="D3743" i="1"/>
  <c r="D3508" i="1"/>
  <c r="D3449" i="1"/>
  <c r="D2725" i="1"/>
  <c r="D2978" i="1"/>
  <c r="D3714" i="1"/>
  <c r="D3190" i="1"/>
  <c r="D2552" i="1"/>
  <c r="D2550" i="1"/>
  <c r="D2993" i="1"/>
  <c r="D3142" i="1"/>
  <c r="D2103" i="1"/>
  <c r="D1646" i="1"/>
  <c r="D3769" i="1"/>
  <c r="D3637" i="1"/>
  <c r="D8" i="1"/>
  <c r="D1379" i="1"/>
  <c r="D2030" i="1"/>
  <c r="D2514" i="1"/>
  <c r="D1243" i="1"/>
  <c r="D1447" i="1"/>
  <c r="D1374" i="1"/>
  <c r="D2118" i="1"/>
  <c r="D67" i="1"/>
  <c r="D1545" i="1"/>
  <c r="D2448" i="1"/>
  <c r="D3543" i="1"/>
  <c r="D2195" i="1"/>
  <c r="D14" i="1"/>
  <c r="D3285" i="1"/>
  <c r="D1152" i="1"/>
  <c r="D2231" i="1"/>
  <c r="D2089" i="1"/>
  <c r="D1760" i="1"/>
  <c r="D1150" i="1"/>
  <c r="D1757" i="1"/>
  <c r="D415" i="1"/>
  <c r="D645" i="1"/>
  <c r="D4191" i="1"/>
  <c r="D1559" i="1"/>
  <c r="D4106" i="1"/>
  <c r="D3849" i="1"/>
  <c r="D52" i="1"/>
  <c r="D39" i="1"/>
  <c r="D4018" i="1"/>
  <c r="D3100" i="1"/>
  <c r="D2722" i="1"/>
  <c r="D1373" i="1"/>
  <c r="D458" i="1"/>
  <c r="D626" i="1"/>
  <c r="D724" i="1"/>
  <c r="D3198" i="1"/>
  <c r="D1020" i="1"/>
  <c r="D2597" i="1"/>
  <c r="D3235" i="1"/>
  <c r="D4335" i="1"/>
  <c r="D4175" i="1"/>
  <c r="D3865" i="1"/>
  <c r="D1060" i="1"/>
  <c r="D128" i="1"/>
  <c r="D3503" i="1"/>
  <c r="D680" i="1"/>
  <c r="D1127" i="1"/>
  <c r="D1043" i="1"/>
  <c r="D1044" i="1"/>
  <c r="D2280" i="1"/>
  <c r="D1987" i="1"/>
  <c r="D2218" i="1"/>
  <c r="D2542" i="1"/>
  <c r="D3031" i="1"/>
  <c r="D2911" i="1"/>
  <c r="D685" i="1"/>
  <c r="D3303" i="1"/>
  <c r="D3733" i="1"/>
  <c r="D1949" i="1"/>
  <c r="D732" i="1"/>
  <c r="D1372" i="1"/>
  <c r="D541" i="1"/>
  <c r="D3986" i="1"/>
  <c r="D3695" i="1"/>
  <c r="D3411" i="1"/>
  <c r="D2710" i="1"/>
  <c r="D3680" i="1"/>
  <c r="D2386" i="1"/>
  <c r="D2508" i="1"/>
  <c r="D1217" i="1"/>
  <c r="D2210" i="1"/>
  <c r="D2041" i="1"/>
  <c r="D3831" i="1"/>
  <c r="D2099" i="1"/>
  <c r="D2449" i="1"/>
  <c r="D1159" i="1"/>
  <c r="D3406" i="1"/>
  <c r="D42" i="1"/>
  <c r="D4061" i="1"/>
  <c r="D3457" i="1"/>
  <c r="D2682" i="1"/>
  <c r="D827" i="1"/>
  <c r="D1371" i="1"/>
  <c r="D3155" i="1"/>
  <c r="D776" i="1"/>
  <c r="D1499" i="1"/>
  <c r="D371" i="1"/>
  <c r="D3430" i="1"/>
  <c r="D850" i="1"/>
  <c r="D3224" i="1"/>
  <c r="D3521" i="1"/>
  <c r="D1130" i="1"/>
  <c r="D3758" i="1"/>
  <c r="D1692" i="1"/>
  <c r="D2614" i="1"/>
  <c r="D654" i="1"/>
  <c r="D640" i="1"/>
  <c r="D1322" i="1"/>
  <c r="D867" i="1"/>
  <c r="D1205" i="1"/>
  <c r="D1242" i="1"/>
  <c r="D1355" i="1"/>
  <c r="D3420" i="1"/>
  <c r="D3925" i="1"/>
  <c r="D330" i="1"/>
  <c r="D915" i="1"/>
  <c r="D1030" i="1"/>
  <c r="D526" i="1"/>
  <c r="D3166" i="1"/>
  <c r="D954" i="1"/>
  <c r="D2491" i="1"/>
  <c r="D1338" i="1"/>
  <c r="D1264" i="1"/>
  <c r="D1620" i="1"/>
  <c r="D3975" i="1"/>
  <c r="D1680" i="1"/>
  <c r="D2744" i="1"/>
  <c r="D2920" i="1"/>
  <c r="D2417" i="1"/>
  <c r="D433" i="1"/>
  <c r="D334" i="1"/>
  <c r="D2445" i="1"/>
  <c r="D571" i="1"/>
  <c r="D952" i="1"/>
  <c r="D3845" i="1"/>
  <c r="D4216" i="1"/>
  <c r="D4231" i="1"/>
  <c r="D2684" i="1"/>
  <c r="D216" i="1"/>
  <c r="D2672" i="1"/>
  <c r="D1327" i="1"/>
  <c r="D677" i="1"/>
  <c r="D3974" i="1"/>
  <c r="D2861" i="1"/>
  <c r="D4356" i="1"/>
  <c r="D3582" i="1"/>
  <c r="D3926" i="1"/>
  <c r="D4040" i="1"/>
  <c r="D2591" i="1"/>
  <c r="D2154" i="1"/>
  <c r="D2688" i="1"/>
  <c r="D1806" i="1"/>
  <c r="D4388" i="1"/>
  <c r="D980" i="1"/>
  <c r="D3797" i="1"/>
  <c r="D90" i="1"/>
  <c r="D3795" i="1"/>
  <c r="D543" i="1"/>
  <c r="D4147" i="1"/>
  <c r="D1943" i="1"/>
  <c r="D2517" i="1"/>
  <c r="D529" i="1"/>
  <c r="D3021" i="1"/>
  <c r="D2392" i="1"/>
  <c r="D798" i="1"/>
  <c r="D1737" i="1"/>
  <c r="D965" i="1"/>
  <c r="D1900" i="1"/>
  <c r="D2201" i="1"/>
  <c r="D978" i="1"/>
  <c r="D1313" i="1"/>
  <c r="D3761" i="1"/>
  <c r="D1366" i="1"/>
  <c r="D2714" i="1"/>
  <c r="D19" i="1"/>
  <c r="D117" i="1"/>
  <c r="D1549" i="1"/>
  <c r="D1228" i="1"/>
  <c r="D29" i="1"/>
  <c r="D2358" i="1"/>
  <c r="D3713" i="1"/>
  <c r="D4141" i="1"/>
  <c r="D510" i="1"/>
  <c r="D860" i="1"/>
  <c r="D1981" i="1"/>
  <c r="D749" i="1"/>
  <c r="D3236" i="1"/>
  <c r="D2836" i="1"/>
  <c r="D3346" i="1"/>
  <c r="D151" i="1"/>
  <c r="D111" i="1"/>
  <c r="D3018" i="1"/>
  <c r="D882" i="1"/>
  <c r="D2049" i="1"/>
  <c r="D619" i="1"/>
  <c r="D1134" i="1"/>
  <c r="D1328" i="1"/>
  <c r="D579" i="1"/>
  <c r="D1933" i="1"/>
  <c r="D200" i="1"/>
  <c r="D3093" i="1"/>
  <c r="D832" i="1"/>
  <c r="D2348" i="1"/>
  <c r="D3630" i="1"/>
  <c r="D3559" i="1"/>
  <c r="D973" i="1"/>
  <c r="D893" i="1"/>
  <c r="D4294" i="1"/>
  <c r="D3168" i="1"/>
  <c r="D2600" i="1"/>
  <c r="D1464" i="1"/>
  <c r="D3245" i="1"/>
  <c r="D1211" i="1"/>
  <c r="D2525" i="1"/>
  <c r="D2265" i="1"/>
  <c r="D3118" i="1"/>
  <c r="D2770" i="1"/>
  <c r="D4166" i="1"/>
  <c r="D2610" i="1"/>
  <c r="D1219" i="1"/>
  <c r="D4226" i="1"/>
  <c r="D1508" i="1"/>
  <c r="D1440" i="1"/>
  <c r="D428" i="1"/>
  <c r="D523" i="1"/>
  <c r="D1982" i="1"/>
  <c r="D461" i="1"/>
  <c r="D3037" i="1"/>
  <c r="D3355" i="1"/>
  <c r="D503" i="1"/>
  <c r="D3353" i="1"/>
  <c r="D3101" i="1"/>
  <c r="D4026" i="1"/>
  <c r="D2940" i="1"/>
  <c r="D3180" i="1"/>
  <c r="D3179" i="1"/>
  <c r="D2342" i="1"/>
  <c r="D3946" i="1"/>
  <c r="D4249" i="1"/>
  <c r="D1193" i="1"/>
  <c r="D1409" i="1"/>
  <c r="D4245" i="1"/>
  <c r="D4345" i="1"/>
  <c r="D3927" i="1"/>
  <c r="D3726" i="1"/>
  <c r="D2810" i="1"/>
  <c r="D1388" i="1"/>
  <c r="D4047" i="1"/>
  <c r="D3698" i="1"/>
  <c r="D2325" i="1"/>
  <c r="D2761" i="1"/>
  <c r="D3103" i="1"/>
  <c r="D1227" i="1"/>
  <c r="D4094" i="1"/>
  <c r="D903" i="1"/>
  <c r="D799" i="1"/>
  <c r="D2695" i="1"/>
  <c r="D822" i="1"/>
  <c r="D1962" i="1"/>
  <c r="D2903" i="1"/>
  <c r="D3251" i="1"/>
  <c r="D4015" i="1"/>
  <c r="D2817" i="1"/>
  <c r="D2486" i="1"/>
  <c r="D355" i="1"/>
  <c r="D3034" i="1"/>
  <c r="D4184" i="1"/>
  <c r="D2661" i="1"/>
  <c r="D2962" i="1"/>
  <c r="D473" i="1"/>
  <c r="D1540" i="1"/>
  <c r="D3603" i="1"/>
  <c r="D4063" i="1"/>
  <c r="D856" i="1"/>
  <c r="D3250" i="1"/>
  <c r="D3181" i="1"/>
  <c r="D3662" i="1"/>
  <c r="D3429" i="1"/>
  <c r="D3576" i="1"/>
  <c r="D197" i="1"/>
  <c r="D605" i="1"/>
  <c r="D2996" i="1"/>
  <c r="D1609" i="1"/>
  <c r="D1862" i="1"/>
  <c r="D538" i="1"/>
  <c r="D4325" i="1"/>
  <c r="D4072" i="1"/>
  <c r="D4359" i="1"/>
  <c r="D60" i="1"/>
  <c r="D1347" i="1"/>
  <c r="D3328" i="1"/>
  <c r="D2408" i="1"/>
  <c r="D894" i="1"/>
  <c r="D2005" i="1"/>
  <c r="D3687" i="1"/>
  <c r="D2849" i="1"/>
  <c r="D188" i="1"/>
  <c r="D1718" i="1"/>
  <c r="D3017" i="1"/>
  <c r="D3501" i="1"/>
  <c r="D2290" i="1"/>
  <c r="D142" i="1"/>
  <c r="D50" i="1"/>
  <c r="D368" i="1"/>
  <c r="D2162" i="1"/>
  <c r="D4399" i="1"/>
  <c r="D3487" i="1"/>
  <c r="D2450" i="1"/>
  <c r="D3862" i="1"/>
  <c r="D923" i="1"/>
  <c r="D331" i="1"/>
  <c r="D3844" i="1"/>
  <c r="D3995" i="1"/>
  <c r="D467" i="1"/>
  <c r="D2453" i="1"/>
  <c r="D4369" i="1"/>
  <c r="D4386" i="1"/>
  <c r="D4197" i="1"/>
  <c r="D3796" i="1"/>
  <c r="D4074" i="1"/>
  <c r="D3566" i="1"/>
  <c r="D3296" i="1"/>
  <c r="D737" i="1"/>
  <c r="D3593" i="1"/>
  <c r="D2367" i="1"/>
  <c r="D375" i="1"/>
  <c r="D1876" i="1"/>
  <c r="D729" i="1"/>
  <c r="D1439" i="1"/>
  <c r="D3238" i="1"/>
  <c r="D1314" i="1"/>
  <c r="D3218" i="1"/>
  <c r="D514" i="1"/>
  <c r="D3386" i="1"/>
  <c r="D4234" i="1"/>
  <c r="D4153" i="1"/>
  <c r="D1911" i="1"/>
  <c r="D1665" i="1"/>
  <c r="D3289" i="1"/>
  <c r="D502" i="1"/>
  <c r="D3736" i="1"/>
  <c r="D1744" i="1"/>
  <c r="D846" i="1"/>
  <c r="D1156" i="1"/>
  <c r="D2863" i="1"/>
  <c r="D209" i="1"/>
  <c r="D1986" i="1"/>
  <c r="D1003" i="1"/>
  <c r="D855" i="1"/>
  <c r="D1932" i="1"/>
  <c r="D471" i="1"/>
  <c r="D3671" i="1"/>
  <c r="D2750" i="1"/>
  <c r="D3295" i="1"/>
  <c r="D569" i="1"/>
  <c r="D2912" i="1"/>
  <c r="D3574" i="1"/>
  <c r="D4271" i="1"/>
  <c r="D3086" i="1"/>
  <c r="D1111" i="1"/>
  <c r="D4082" i="1"/>
  <c r="D1004" i="1"/>
  <c r="D2130" i="1"/>
  <c r="D876" i="1"/>
  <c r="D1521" i="1"/>
  <c r="D1708" i="1"/>
  <c r="D120" i="1"/>
  <c r="D3905" i="1"/>
  <c r="D3144" i="1"/>
  <c r="D1623" i="1"/>
  <c r="D1153" i="1"/>
  <c r="D1945" i="1"/>
  <c r="D2075" i="1"/>
  <c r="D1776" i="1"/>
  <c r="D2905" i="1"/>
  <c r="D2674" i="1"/>
  <c r="D1238" i="1"/>
  <c r="D2615" i="1"/>
  <c r="D472" i="1"/>
  <c r="D1276" i="1"/>
  <c r="D548" i="1"/>
  <c r="D160" i="1"/>
  <c r="D3072" i="1"/>
  <c r="D2227" i="1"/>
  <c r="D2697" i="1"/>
  <c r="D2852" i="1"/>
  <c r="D3462" i="1"/>
  <c r="D1292" i="1"/>
  <c r="D3689" i="1"/>
  <c r="D2775" i="1"/>
  <c r="D2062" i="1"/>
  <c r="D1131" i="1"/>
  <c r="D210" i="1"/>
  <c r="D4164" i="1"/>
  <c r="D1954" i="1"/>
  <c r="D2577" i="1"/>
  <c r="D1809" i="1"/>
  <c r="D2619" i="1"/>
  <c r="D3888" i="1"/>
  <c r="D30" i="1"/>
  <c r="D2114" i="1"/>
  <c r="D345" i="1"/>
  <c r="D925" i="1"/>
  <c r="D558" i="1"/>
  <c r="D2620" i="1"/>
  <c r="D1125" i="1"/>
  <c r="D2153" i="1"/>
  <c r="D2986" i="1"/>
  <c r="D3715" i="1"/>
  <c r="D2869" i="1"/>
  <c r="D1384" i="1"/>
  <c r="D534" i="1"/>
  <c r="D2461" i="1"/>
  <c r="D1461" i="1"/>
  <c r="D570" i="1"/>
  <c r="D3644" i="1"/>
  <c r="D1173" i="1"/>
  <c r="D545" i="1"/>
  <c r="D2196" i="1"/>
  <c r="D1051" i="1"/>
  <c r="D3524" i="1"/>
  <c r="D1078" i="1"/>
  <c r="D4301" i="1"/>
  <c r="D1017" i="1"/>
  <c r="D414" i="1"/>
  <c r="D232" i="1"/>
  <c r="D2616" i="1"/>
  <c r="D2214" i="1"/>
  <c r="D107" i="1"/>
  <c r="D2046" i="1"/>
  <c r="D2643" i="1"/>
  <c r="D981" i="1"/>
  <c r="D3602" i="1"/>
  <c r="D758" i="1"/>
  <c r="D2816" i="1"/>
  <c r="D515" i="1"/>
  <c r="D205" i="1"/>
  <c r="D1021" i="1"/>
  <c r="D3314" i="1"/>
  <c r="D2618" i="1"/>
  <c r="D3442" i="1"/>
  <c r="D1013" i="1"/>
  <c r="D1260" i="1"/>
  <c r="D3284" i="1"/>
  <c r="D3721" i="1"/>
  <c r="D1394" i="1"/>
  <c r="D2034" i="1"/>
  <c r="D2936" i="1"/>
  <c r="D1869" i="1"/>
  <c r="D2179" i="1"/>
  <c r="D2788" i="1"/>
  <c r="D1649" i="1"/>
  <c r="D3391" i="1"/>
  <c r="D4101" i="1"/>
  <c r="D2381" i="1"/>
  <c r="D296" i="1"/>
  <c r="D2482" i="1"/>
  <c r="D1789" i="1"/>
  <c r="D1705" i="1"/>
  <c r="D1865" i="1"/>
  <c r="D2533" i="1"/>
  <c r="D4329" i="1"/>
  <c r="D1955" i="1"/>
  <c r="D2335" i="1"/>
  <c r="D180" i="1"/>
  <c r="D2476" i="1"/>
  <c r="D3343" i="1"/>
  <c r="D1216" i="1"/>
  <c r="D1119" i="1"/>
  <c r="D4146" i="1"/>
  <c r="D3679" i="1"/>
  <c r="D3070" i="1"/>
  <c r="D2613" i="1"/>
  <c r="D1074" i="1"/>
  <c r="D3538" i="1"/>
  <c r="D2904" i="1"/>
  <c r="D2251" i="1"/>
  <c r="D1717" i="1"/>
  <c r="D1423" i="1"/>
  <c r="D146" i="1"/>
  <c r="D1632" i="1"/>
  <c r="D1026" i="1"/>
  <c r="D4319" i="1"/>
  <c r="D454" i="1"/>
  <c r="D4354" i="1"/>
  <c r="D707" i="1"/>
  <c r="D2469" i="1"/>
  <c r="D3290" i="1"/>
  <c r="D2047" i="1"/>
  <c r="D1480" i="1"/>
  <c r="D2617" i="1"/>
  <c r="D938" i="1"/>
  <c r="D1793" i="1"/>
  <c r="D3431" i="1"/>
  <c r="D1326" i="1"/>
  <c r="D144" i="1"/>
  <c r="D2181" i="1"/>
  <c r="D3264" i="1"/>
  <c r="D387" i="1"/>
  <c r="D2149" i="1"/>
  <c r="D3741" i="1"/>
  <c r="D3223" i="1"/>
  <c r="D1558" i="1"/>
  <c r="D448" i="1"/>
  <c r="D778" i="1"/>
  <c r="D1830" i="1"/>
  <c r="D276" i="1"/>
  <c r="D3560" i="1"/>
  <c r="D3597" i="1"/>
  <c r="D2305" i="1"/>
  <c r="D1411" i="1"/>
  <c r="D429" i="1"/>
  <c r="D86" i="1"/>
  <c r="D3532" i="1"/>
  <c r="D4412" i="1"/>
  <c r="D2504" i="1"/>
  <c r="D1496" i="1"/>
  <c r="D1443" i="1"/>
  <c r="D2288" i="1"/>
  <c r="D2275" i="1"/>
  <c r="D1889" i="1"/>
  <c r="D2332" i="1"/>
  <c r="D3867" i="1"/>
  <c r="D2796" i="1"/>
  <c r="D3117" i="1"/>
  <c r="D2652" i="1"/>
  <c r="D2347" i="1"/>
  <c r="D3220" i="1"/>
  <c r="D1614" i="1"/>
  <c r="D1240" i="1"/>
  <c r="D3513" i="1"/>
  <c r="D3599" i="1"/>
  <c r="D4272" i="1"/>
  <c r="D3885" i="1"/>
  <c r="D1690" i="1"/>
  <c r="D3219" i="1"/>
  <c r="D2945" i="1"/>
  <c r="D3681" i="1"/>
  <c r="D1639" i="1"/>
  <c r="D585" i="1"/>
  <c r="D382" i="1"/>
  <c r="D4039" i="1"/>
  <c r="D3530" i="1"/>
  <c r="D609" i="1"/>
  <c r="D2592" i="1"/>
  <c r="D560" i="1"/>
  <c r="D4001" i="1"/>
  <c r="D2261" i="1"/>
  <c r="D2709" i="1"/>
  <c r="D2742" i="1"/>
  <c r="D3768" i="1"/>
  <c r="D3491" i="1"/>
  <c r="D924" i="1"/>
  <c r="D1522" i="1"/>
  <c r="D4055" i="1"/>
  <c r="D3805" i="1"/>
  <c r="D1143" i="1"/>
  <c r="D1970" i="1"/>
  <c r="D1273" i="1"/>
  <c r="D1284" i="1"/>
  <c r="D2317" i="1"/>
  <c r="D2760" i="1"/>
  <c r="D2237" i="1"/>
  <c r="D3135" i="1"/>
  <c r="D3972" i="1"/>
  <c r="D1210" i="1"/>
  <c r="D1957" i="1"/>
  <c r="D2827" i="1"/>
  <c r="D1325" i="1"/>
  <c r="D3762" i="1"/>
  <c r="D1105" i="1"/>
  <c r="D1257" i="1"/>
  <c r="D147" i="1"/>
  <c r="D2838" i="1"/>
  <c r="D3494" i="1"/>
  <c r="D3707" i="1"/>
  <c r="D4334" i="1"/>
  <c r="D2582" i="1"/>
  <c r="D1001" i="1"/>
  <c r="D1644" i="1"/>
  <c r="D2797" i="1"/>
  <c r="D2959" i="1"/>
  <c r="D3959" i="1"/>
  <c r="D1285" i="1"/>
  <c r="D4330" i="1"/>
  <c r="D2712" i="1"/>
  <c r="D3029" i="1"/>
  <c r="D3397" i="1"/>
  <c r="D559" i="1"/>
  <c r="D1814" i="1"/>
  <c r="D2578" i="1"/>
  <c r="D1758" i="1"/>
  <c r="D3499" i="1"/>
  <c r="D1048" i="1"/>
  <c r="D2213" i="1"/>
  <c r="D1220" i="1"/>
  <c r="D350" i="1"/>
  <c r="D1103" i="1"/>
  <c r="D3919" i="1"/>
  <c r="D4337" i="1"/>
  <c r="D1389" i="1"/>
  <c r="D3461" i="1"/>
  <c r="D2356" i="1"/>
  <c r="D1673" i="1"/>
  <c r="D1477" i="1"/>
  <c r="D1283" i="1"/>
  <c r="D337" i="1"/>
  <c r="D4215" i="1"/>
  <c r="D4312" i="1"/>
  <c r="D4326" i="1"/>
  <c r="D3815" i="1"/>
  <c r="D1513" i="1"/>
  <c r="D3444" i="1"/>
  <c r="D1454" i="1"/>
  <c r="D755" i="1"/>
  <c r="D3016" i="1"/>
  <c r="D3435" i="1"/>
  <c r="D301" i="1"/>
  <c r="D2464" i="1"/>
  <c r="D2680" i="1"/>
  <c r="D2743" i="1"/>
  <c r="D2687" i="1"/>
  <c r="D1095" i="1"/>
  <c r="D648" i="1"/>
  <c r="D2252" i="1"/>
  <c r="D336" i="1"/>
  <c r="D217" i="1"/>
  <c r="D4019" i="1"/>
  <c r="D1815" i="1"/>
  <c r="D35" i="1"/>
  <c r="D222" i="1"/>
  <c r="D2807" i="1"/>
  <c r="D4041" i="1"/>
  <c r="D1304" i="1"/>
  <c r="D2031" i="1"/>
  <c r="D2751" i="1"/>
  <c r="D4206" i="1"/>
  <c r="D264" i="1"/>
  <c r="D3108" i="1"/>
  <c r="D2173" i="1"/>
  <c r="D3976" i="1"/>
  <c r="D1359" i="1"/>
  <c r="D3192" i="1"/>
  <c r="D2345" i="1"/>
  <c r="D547" i="1"/>
  <c r="D1851" i="1"/>
  <c r="D2388" i="1"/>
  <c r="D4103" i="1"/>
  <c r="D2887" i="1"/>
  <c r="D3489" i="1"/>
  <c r="D2477" i="1"/>
  <c r="D2296" i="1"/>
  <c r="D2060" i="1"/>
  <c r="D2703" i="1"/>
  <c r="D1785" i="1"/>
  <c r="D1581" i="1"/>
  <c r="D1899" i="1"/>
  <c r="D3943" i="1"/>
  <c r="D3309" i="1"/>
  <c r="D2360" i="1"/>
  <c r="D366" i="1"/>
  <c r="D2495" i="1"/>
  <c r="D3255" i="1"/>
  <c r="D1871" i="1"/>
  <c r="D101" i="1"/>
  <c r="D2446" i="1"/>
  <c r="D3604" i="1"/>
  <c r="D3294" i="1"/>
  <c r="D1927" i="1"/>
  <c r="D113" i="1"/>
  <c r="D2283" i="1"/>
  <c r="D1968" i="1"/>
  <c r="D1128" i="1"/>
  <c r="D1585" i="1"/>
  <c r="D326" i="1"/>
  <c r="D1406" i="1"/>
  <c r="D532" i="1"/>
  <c r="D3705" i="1"/>
  <c r="D3570" i="1"/>
  <c r="D4276" i="1"/>
  <c r="D1467" i="1"/>
  <c r="D3550" i="1"/>
  <c r="D4227" i="1"/>
  <c r="D2589" i="1"/>
  <c r="D3895" i="1"/>
  <c r="D2949" i="1"/>
  <c r="D1740" i="1"/>
  <c r="D3027" i="1"/>
  <c r="D672" i="1"/>
  <c r="D288" i="1"/>
  <c r="D134" i="1"/>
  <c r="D2254" i="1"/>
  <c r="D4105" i="1"/>
  <c r="D684" i="1"/>
  <c r="D2406" i="1"/>
  <c r="D806" i="1"/>
  <c r="D3319" i="1"/>
  <c r="D2212" i="1"/>
  <c r="D3409" i="1"/>
  <c r="D991" i="1"/>
  <c r="D3760" i="1"/>
  <c r="D489" i="1"/>
  <c r="D2245" i="1"/>
  <c r="D249" i="1"/>
  <c r="D3000" i="1"/>
  <c r="D673" i="1"/>
  <c r="D2485" i="1"/>
  <c r="D1645" i="1"/>
  <c r="D1218" i="1"/>
  <c r="D2862" i="1"/>
  <c r="D1196" i="1"/>
  <c r="D352" i="1"/>
  <c r="D1951" i="1"/>
  <c r="D2042" i="1"/>
  <c r="D723" i="1"/>
  <c r="D1278" i="1"/>
  <c r="D2663" i="1"/>
  <c r="D1299" i="1"/>
  <c r="D633" i="1"/>
  <c r="D1493" i="1"/>
  <c r="D2441" i="1"/>
  <c r="D1116" i="1"/>
  <c r="D275" i="1"/>
  <c r="D735" i="1"/>
  <c r="D3019" i="1"/>
  <c r="D3122" i="1"/>
  <c r="D262" i="1"/>
  <c r="D324" i="1"/>
  <c r="D1408" i="1"/>
  <c r="D2138" i="1"/>
  <c r="D3102" i="1"/>
  <c r="D768" i="1"/>
  <c r="D1342" i="1"/>
  <c r="D3130" i="1"/>
  <c r="D557" i="1"/>
  <c r="D1570" i="1"/>
  <c r="D1141" i="1"/>
  <c r="D2571" i="1"/>
  <c r="D441" i="1"/>
  <c r="D302" i="1"/>
  <c r="D3703" i="1"/>
  <c r="D1271" i="1"/>
  <c r="D2015" i="1"/>
  <c r="D220" i="1"/>
  <c r="D129" i="1"/>
  <c r="D3589" i="1"/>
  <c r="D3226" i="1"/>
  <c r="D3497" i="1"/>
  <c r="D3253" i="1"/>
  <c r="D1701" i="1"/>
  <c r="D2057" i="1"/>
  <c r="D4404" i="1"/>
  <c r="D3771" i="1"/>
  <c r="D353" i="1"/>
  <c r="D311" i="1"/>
  <c r="D1438" i="1"/>
  <c r="D1069" i="1"/>
  <c r="D4169" i="1"/>
  <c r="D1410" i="1"/>
  <c r="D64" i="1"/>
  <c r="D3527" i="1"/>
  <c r="D527" i="1"/>
  <c r="D998" i="1"/>
  <c r="D1870" i="1"/>
  <c r="D94" i="1"/>
  <c r="D195" i="1"/>
  <c r="D2122" i="1"/>
  <c r="D2145" i="1"/>
  <c r="D280" i="1"/>
  <c r="D3763" i="1"/>
  <c r="D4290" i="1"/>
  <c r="D3788" i="1"/>
  <c r="D447" i="1"/>
  <c r="D1208" i="1"/>
  <c r="D2440" i="1"/>
  <c r="D810" i="1"/>
  <c r="D363" i="1"/>
  <c r="D2563" i="1"/>
  <c r="D1084" i="1"/>
  <c r="D2365" i="1"/>
  <c r="D3859" i="1"/>
  <c r="D790" i="1"/>
  <c r="D4293" i="1"/>
  <c r="D423" i="1"/>
  <c r="D1426" i="1"/>
  <c r="D2253" i="1"/>
  <c r="D1597" i="1"/>
  <c r="D2436" i="1"/>
  <c r="D2313" i="1"/>
  <c r="D1631" i="1"/>
  <c r="D3032" i="1"/>
  <c r="D3992" i="1"/>
  <c r="D2526" i="1"/>
  <c r="D3572" i="1"/>
  <c r="D3470" i="1"/>
  <c r="D600" i="1"/>
  <c r="D949" i="1"/>
  <c r="D3049" i="1"/>
  <c r="D3340" i="1"/>
  <c r="D653" i="1"/>
  <c r="D3380" i="1"/>
  <c r="D795" i="1"/>
  <c r="D988" i="1"/>
  <c r="D1054" i="1"/>
  <c r="D962" i="1"/>
  <c r="D3839" i="1"/>
  <c r="D3626" i="1"/>
  <c r="D2867" i="1"/>
  <c r="D4253" i="1"/>
  <c r="D3896" i="1"/>
  <c r="D709" i="1"/>
  <c r="D1795" i="1"/>
  <c r="D2199" i="1"/>
  <c r="D1444" i="1"/>
  <c r="D2321" i="1"/>
  <c r="D313" i="1"/>
  <c r="D689" i="1"/>
  <c r="D746" i="1"/>
  <c r="D3948" i="1"/>
  <c r="D3585" i="1"/>
  <c r="D1833" i="1"/>
  <c r="D1507" i="1"/>
  <c r="D3911" i="1"/>
  <c r="D260" i="1"/>
  <c r="D2291" i="1"/>
  <c r="D3819" i="1"/>
  <c r="D958" i="1"/>
  <c r="D1501" i="1"/>
  <c r="D4062" i="1"/>
  <c r="D2400" i="1"/>
  <c r="D108" i="1"/>
  <c r="D1254" i="1"/>
  <c r="D2595" i="1"/>
  <c r="D3301" i="1"/>
  <c r="D847" i="1"/>
  <c r="D158" i="1"/>
  <c r="D1385" i="1"/>
  <c r="D4380" i="1"/>
  <c r="D573" i="1"/>
  <c r="D604" i="1"/>
  <c r="D864" i="1"/>
  <c r="D1755" i="1"/>
  <c r="D2755" i="1"/>
  <c r="D3778" i="1"/>
  <c r="D2634" i="1"/>
  <c r="D1977" i="1"/>
  <c r="D1059" i="1"/>
  <c r="D419" i="1"/>
  <c r="D3759" i="1"/>
  <c r="D2726" i="1"/>
  <c r="D3129" i="1"/>
  <c r="D1916" i="1"/>
  <c r="D2109" i="1"/>
  <c r="D2845" i="1"/>
  <c r="D3173" i="1"/>
  <c r="D397" i="1"/>
  <c r="D3770" i="1"/>
  <c r="D3106" i="1"/>
  <c r="D2264" i="1"/>
  <c r="D762" i="1"/>
  <c r="D3535" i="1"/>
  <c r="D2020" i="1"/>
  <c r="D4150" i="1"/>
  <c r="D2745" i="1"/>
  <c r="D1036" i="1"/>
  <c r="D1431" i="1"/>
  <c r="D431" i="1"/>
  <c r="D2883" i="1"/>
  <c r="D3835" i="1"/>
  <c r="D567" i="1"/>
  <c r="D1578" i="1"/>
  <c r="D2096" i="1"/>
  <c r="D1604" i="1"/>
  <c r="D748" i="1"/>
  <c r="D909" i="1"/>
  <c r="D4397" i="1"/>
  <c r="D3821" i="1"/>
  <c r="D3227" i="1"/>
  <c r="D1637" i="1"/>
  <c r="D1713" i="1"/>
  <c r="D18" i="1"/>
  <c r="D2371" i="1"/>
  <c r="D3206" i="1"/>
  <c r="D2260" i="1"/>
  <c r="D3241" i="1"/>
  <c r="D3944" i="1"/>
  <c r="D3855" i="1"/>
  <c r="D2584" i="1"/>
  <c r="D104" i="1"/>
  <c r="D1183" i="1"/>
  <c r="D1265" i="1"/>
  <c r="D169" i="1"/>
  <c r="D1706" i="1"/>
  <c r="D2380" i="1"/>
  <c r="D744" i="1"/>
  <c r="D3003" i="1"/>
  <c r="D34" i="1"/>
  <c r="D1215" i="1"/>
  <c r="D3737" i="1"/>
  <c r="D674" i="1"/>
  <c r="D226" i="1"/>
  <c r="D4077" i="1"/>
  <c r="D1910" i="1"/>
  <c r="D2656" i="1"/>
  <c r="D3277" i="1"/>
  <c r="D2723" i="1"/>
  <c r="D3387" i="1"/>
  <c r="D577" i="1"/>
  <c r="D41" i="1"/>
  <c r="D632" i="1"/>
  <c r="D79" i="1"/>
  <c r="D485" i="1"/>
  <c r="D874" i="1"/>
  <c r="D2878" i="1"/>
  <c r="D3546" i="1"/>
  <c r="D3718" i="1"/>
  <c r="D1457" i="1"/>
  <c r="D1475" i="1"/>
  <c r="D1067" i="1"/>
  <c r="D3562" i="1"/>
  <c r="D3214" i="1"/>
  <c r="D1088" i="1"/>
  <c r="D2022" i="1"/>
  <c r="D940" i="1"/>
  <c r="D170" i="1"/>
  <c r="D861" i="1"/>
  <c r="D386" i="1"/>
  <c r="D2255" i="1"/>
  <c r="D3936" i="1"/>
  <c r="D3382" i="1"/>
  <c r="D4348" i="1"/>
  <c r="D2799" i="1"/>
  <c r="D3516" i="1"/>
  <c r="D4054" i="1"/>
  <c r="D1489" i="1"/>
  <c r="D460" i="1"/>
  <c r="D102" i="1"/>
  <c r="D285" i="1"/>
  <c r="D3601" i="1"/>
  <c r="D4406" i="1"/>
  <c r="D4382" i="1"/>
  <c r="D2630" i="1"/>
  <c r="D859" i="1"/>
  <c r="D835" i="1"/>
  <c r="D2991" i="1"/>
  <c r="D1184" i="1"/>
  <c r="D3478" i="1"/>
  <c r="D4320" i="1"/>
  <c r="D3880" i="1"/>
  <c r="D4181" i="1"/>
  <c r="D1449" i="1"/>
  <c r="D482" i="1"/>
  <c r="D416" i="1"/>
  <c r="D2273" i="1"/>
  <c r="D2860" i="1"/>
  <c r="D2115" i="1"/>
  <c r="D4036" i="1"/>
  <c r="D1973" i="1"/>
  <c r="D199" i="1"/>
  <c r="D3119" i="1"/>
  <c r="D2831" i="1"/>
  <c r="D369" i="1"/>
  <c r="D3852" i="1"/>
  <c r="D3773" i="1"/>
  <c r="D3964" i="1"/>
  <c r="D2649" i="1"/>
  <c r="D3863" i="1"/>
  <c r="D4279" i="1"/>
  <c r="D4005" i="1"/>
  <c r="D1365" i="1"/>
  <c r="D811" i="1"/>
  <c r="D3510" i="1"/>
  <c r="D4053" i="1"/>
  <c r="D3611" i="1"/>
  <c r="D1032" i="1"/>
  <c r="D2267" i="1"/>
  <c r="D2135" i="1"/>
  <c r="D3313" i="1"/>
  <c r="D2540" i="1"/>
  <c r="D3396" i="1"/>
  <c r="D4128" i="1"/>
  <c r="D2467" i="1"/>
  <c r="D3939" i="1"/>
  <c r="D3210" i="1"/>
  <c r="D1483" i="1"/>
  <c r="D430" i="1"/>
  <c r="D1317" i="1"/>
  <c r="D1123" i="1"/>
  <c r="D2131" i="1"/>
  <c r="D1092" i="1"/>
  <c r="D2607" i="1"/>
  <c r="D678" i="1"/>
  <c r="D303" i="1"/>
  <c r="D3061" i="1"/>
  <c r="D3304" i="1"/>
  <c r="D878" i="1"/>
  <c r="D265" i="1"/>
  <c r="D1099" i="1"/>
  <c r="D1697" i="1"/>
  <c r="D2803" i="1"/>
  <c r="D3650" i="1"/>
  <c r="D2159" i="1"/>
  <c r="D1801" i="1"/>
  <c r="D4192" i="1"/>
  <c r="D1548" i="1"/>
  <c r="D1885" i="1"/>
  <c r="D1838" i="1"/>
  <c r="D417" i="1"/>
  <c r="D4122" i="1"/>
  <c r="D2387" i="1"/>
  <c r="D440" i="1"/>
  <c r="D177" i="1"/>
  <c r="D1433" i="1"/>
  <c r="D1097" i="1"/>
  <c r="D4059" i="1"/>
  <c r="D3789" i="1"/>
  <c r="D2777" i="1"/>
  <c r="D1994" i="1"/>
  <c r="D1077" i="1"/>
  <c r="D1180" i="1"/>
  <c r="D4338" i="1"/>
  <c r="D2038" i="1"/>
  <c r="D1756" i="1"/>
  <c r="D2713" i="1"/>
  <c r="D470" i="1"/>
  <c r="D2731" i="1"/>
  <c r="D438" i="1"/>
  <c r="D1659" i="1"/>
  <c r="D4258" i="1"/>
  <c r="D3561" i="1"/>
  <c r="D2298" i="1"/>
  <c r="D2407" i="1"/>
  <c r="D4255" i="1"/>
  <c r="D2383" i="1"/>
  <c r="D2873" i="1"/>
  <c r="D3417" i="1"/>
  <c r="D2327" i="1"/>
  <c r="D2824" i="1"/>
  <c r="D618" i="1"/>
  <c r="D4083" i="1"/>
  <c r="D539" i="1"/>
  <c r="D3273" i="1"/>
  <c r="D3116" i="1"/>
  <c r="D2026" i="1"/>
  <c r="D395" i="1"/>
  <c r="D2216" i="1"/>
  <c r="D1661" i="1"/>
  <c r="D2792" i="1"/>
  <c r="D879" i="1"/>
  <c r="D816" i="1"/>
  <c r="D2606" i="1"/>
  <c r="D308" i="1"/>
  <c r="D367" i="1"/>
  <c r="D1656" i="1"/>
  <c r="D3184" i="1"/>
  <c r="D1488" i="1"/>
  <c r="D3414" i="1"/>
  <c r="D1294" i="1"/>
  <c r="D2080" i="1"/>
  <c r="D3367" i="1"/>
  <c r="D775" i="1"/>
  <c r="D2402" i="1"/>
  <c r="D646" i="1"/>
  <c r="D809" i="1"/>
  <c r="D1118" i="1"/>
  <c r="D2362" i="1"/>
  <c r="D3834" i="1"/>
  <c r="D179" i="1"/>
  <c r="D4340" i="1"/>
  <c r="D1761" i="1"/>
  <c r="D3188" i="1"/>
  <c r="D1628" i="1"/>
  <c r="D1677" i="1"/>
  <c r="D253" i="1"/>
  <c r="D3878" i="1"/>
  <c r="D3754" i="1"/>
  <c r="D2766" i="1"/>
  <c r="D664" i="1"/>
  <c r="D3690" i="1"/>
  <c r="D3912" i="1"/>
  <c r="D2906" i="1"/>
  <c r="D321" i="1"/>
  <c r="D4050" i="1"/>
  <c r="D3702" i="1"/>
  <c r="D332" i="1"/>
  <c r="D4410" i="1"/>
  <c r="D1277" i="1"/>
  <c r="D3260" i="1"/>
  <c r="D1098" i="1"/>
  <c r="D3345" i="1"/>
  <c r="D1367" i="1"/>
  <c r="D2490" i="1"/>
  <c r="D4416" i="1"/>
  <c r="D3278" i="1"/>
  <c r="D2043" i="1"/>
  <c r="D1047" i="1"/>
  <c r="D4174" i="1"/>
  <c r="D4395" i="1"/>
  <c r="D1434" i="1"/>
  <c r="D1566" i="1"/>
  <c r="D2002" i="1"/>
  <c r="D918" i="1"/>
  <c r="D1829" i="1"/>
  <c r="D2847" i="1"/>
  <c r="D603" i="1"/>
  <c r="D535" i="1"/>
  <c r="D599" i="1"/>
  <c r="D306" i="1"/>
  <c r="D2893" i="1"/>
  <c r="D2952" i="1"/>
  <c r="D1381" i="1"/>
  <c r="D343" i="1"/>
  <c r="D449" i="1"/>
  <c r="D1061" i="1"/>
  <c r="D3764" i="1"/>
  <c r="D3780" i="1"/>
  <c r="D4268" i="1"/>
  <c r="D823" i="1"/>
  <c r="D1466" i="1"/>
  <c r="D3015" i="1"/>
  <c r="D2921" i="1"/>
  <c r="D1613" i="1"/>
  <c r="D3897" i="1"/>
  <c r="D339" i="1"/>
  <c r="D1346" i="1"/>
  <c r="D3787" i="1"/>
  <c r="D1772" i="1"/>
  <c r="D1375" i="1"/>
  <c r="D66" i="1"/>
  <c r="D2444" i="1"/>
  <c r="D1731" i="1"/>
  <c r="D3352" i="1"/>
  <c r="D3688" i="1"/>
  <c r="D455" i="1"/>
  <c r="D773" i="1"/>
  <c r="D4130" i="1"/>
  <c r="D3054" i="1"/>
  <c r="D2277" i="1"/>
  <c r="D2948" i="1"/>
  <c r="D490" i="1"/>
  <c r="D1307" i="1"/>
  <c r="D953" i="1"/>
  <c r="D3225" i="1"/>
  <c r="D3040" i="1"/>
  <c r="D3022" i="1"/>
  <c r="D2529" i="1"/>
  <c r="D2654" i="1"/>
  <c r="D1569" i="1"/>
  <c r="D3404" i="1"/>
  <c r="D3298" i="1"/>
  <c r="D2908" i="1"/>
  <c r="D1414" i="1"/>
  <c r="D969" i="1"/>
  <c r="D4102" i="1"/>
  <c r="D3965" i="1"/>
  <c r="D1272" i="1"/>
  <c r="D2564" i="1"/>
  <c r="D780" i="1"/>
  <c r="D2784" i="1"/>
  <c r="D2189" i="1"/>
  <c r="D2691" i="1"/>
  <c r="D3366" i="1"/>
  <c r="D2437" i="1"/>
  <c r="D126" i="1"/>
  <c r="D1115" i="1"/>
  <c r="D412" i="1"/>
  <c r="D112" i="1"/>
  <c r="D3628" i="1"/>
  <c r="D2170" i="1"/>
  <c r="D2259" i="1"/>
  <c r="D1678" i="1"/>
  <c r="D1635" i="1"/>
  <c r="D889" i="1"/>
  <c r="D3030" i="1"/>
  <c r="D2124" i="1"/>
  <c r="D3416" i="1"/>
  <c r="D1902" i="1"/>
  <c r="D4127" i="1"/>
  <c r="D2468" i="1"/>
  <c r="D3586" i="1"/>
  <c r="D1345" i="1"/>
  <c r="D1056" i="1"/>
  <c r="D156" i="1"/>
  <c r="D451" i="1"/>
  <c r="D4156" i="1"/>
  <c r="D292" i="1"/>
  <c r="D394" i="1"/>
  <c r="D162" i="1"/>
  <c r="D1160" i="1"/>
  <c r="D2079" i="1"/>
  <c r="D248" i="1"/>
  <c r="D1353" i="1"/>
  <c r="D1684" i="1"/>
  <c r="D1022" i="1"/>
  <c r="D4198" i="1"/>
  <c r="D1360" i="1"/>
  <c r="D186" i="1"/>
  <c r="D1109" i="1"/>
  <c r="D4137" i="1"/>
  <c r="D1042" i="1"/>
  <c r="D1305" i="1"/>
  <c r="D15" i="1"/>
  <c r="D1670" i="1"/>
  <c r="D3657" i="1"/>
  <c r="D562" i="1"/>
  <c r="D701" i="1"/>
  <c r="D1844" i="1"/>
  <c r="D2728" i="1"/>
  <c r="D1800" i="1"/>
  <c r="D3376" i="1"/>
  <c r="D3138" i="1"/>
  <c r="D1420" i="1"/>
  <c r="D1007" i="1"/>
  <c r="D2488" i="1"/>
  <c r="D3152" i="1"/>
  <c r="D1798" i="1"/>
  <c r="D3077" i="1"/>
  <c r="D2017" i="1"/>
  <c r="D907" i="1"/>
  <c r="D3281" i="1"/>
  <c r="D1856" i="1"/>
  <c r="D3327" i="1"/>
  <c r="D2247" i="1"/>
  <c r="D3523" i="1"/>
  <c r="D2217" i="1"/>
  <c r="D3658" i="1"/>
  <c r="D2160" i="1"/>
  <c r="D4299" i="1"/>
  <c r="D2858" i="1"/>
  <c r="D2184" i="1"/>
  <c r="D4004" i="1"/>
  <c r="D3177" i="1"/>
  <c r="D3904" i="1"/>
  <c r="D1101" i="1"/>
  <c r="D11" i="1"/>
  <c r="D286" i="1"/>
  <c r="D3676" i="1"/>
  <c r="D2098" i="1"/>
  <c r="D3228" i="1"/>
  <c r="D1142" i="1"/>
  <c r="D219" i="1"/>
  <c r="D537" i="1"/>
  <c r="D2848" i="1"/>
  <c r="D896" i="1"/>
  <c r="D1009" i="1"/>
  <c r="D2405" i="1"/>
  <c r="D825" i="1"/>
  <c r="D2205" i="1"/>
  <c r="D574" i="1"/>
  <c r="D480" i="1"/>
  <c r="D2302" i="1"/>
  <c r="D1429" i="1"/>
  <c r="D2175" i="1"/>
  <c r="D295" i="1"/>
  <c r="D3375" i="1"/>
  <c r="D3924" i="1"/>
  <c r="D4088" i="1"/>
  <c r="D2868" i="1"/>
  <c r="D3237" i="1"/>
  <c r="D227" i="1"/>
  <c r="D848" i="1"/>
  <c r="D1398" i="1"/>
  <c r="D3197" i="1"/>
  <c r="D2787" i="1"/>
  <c r="D3234" i="1"/>
  <c r="D2334" i="1"/>
  <c r="D1491" i="1"/>
  <c r="D789" i="1"/>
  <c r="D888" i="1"/>
  <c r="D3803" i="1"/>
  <c r="D3354" i="1"/>
  <c r="D3670" i="1"/>
  <c r="D495" i="1"/>
  <c r="D4087" i="1"/>
  <c r="D4224" i="1"/>
  <c r="D1582" i="1"/>
  <c r="D1984" i="1"/>
  <c r="D2823" i="1"/>
  <c r="D1482" i="1"/>
  <c r="D1448" i="1"/>
  <c r="D1837" i="1"/>
  <c r="D3316" i="1"/>
  <c r="D951" i="1"/>
  <c r="D2123" i="1"/>
  <c r="D54" i="1"/>
  <c r="D1479" i="1"/>
  <c r="D1068" i="1"/>
  <c r="D2156" i="1"/>
  <c r="D3669" i="1"/>
  <c r="D2040" i="1"/>
  <c r="D688" i="1"/>
  <c r="D224" i="1"/>
  <c r="D2142" i="1"/>
  <c r="D1114" i="1"/>
  <c r="D2350" i="1"/>
  <c r="D2737" i="1"/>
  <c r="D1622" i="1"/>
  <c r="D702" i="1"/>
  <c r="D3012" i="1"/>
  <c r="D1395" i="1"/>
  <c r="D25" i="1"/>
  <c r="D1229" i="1"/>
  <c r="D554" i="1"/>
  <c r="D4418" i="1"/>
  <c r="D3498" i="1"/>
  <c r="D3067" i="1"/>
  <c r="D3723" i="1"/>
  <c r="D238" i="1"/>
  <c r="D3209" i="1"/>
  <c r="D2404" i="1"/>
  <c r="D3938" i="1"/>
  <c r="D1841" i="1"/>
  <c r="D1571" i="1"/>
  <c r="D1784" i="1"/>
  <c r="D3394" i="1"/>
  <c r="D1363" i="1"/>
  <c r="D401" i="1"/>
  <c r="D1151" i="1"/>
  <c r="D453" i="1"/>
  <c r="D4217" i="1"/>
  <c r="D3066" i="1"/>
  <c r="D1944" i="1"/>
  <c r="D3829" i="1"/>
  <c r="D2994" i="1"/>
  <c r="D3504" i="1"/>
  <c r="D922" i="1"/>
  <c r="D2481" i="1"/>
  <c r="D1897" i="1"/>
  <c r="D72" i="1"/>
  <c r="D3370" i="1"/>
  <c r="D999" i="1"/>
  <c r="D781" i="1"/>
  <c r="D556" i="1"/>
  <c r="D1847" i="1"/>
  <c r="D2636" i="1"/>
  <c r="D1579" i="1"/>
  <c r="D364" i="1"/>
  <c r="D409" i="1"/>
  <c r="D1185" i="1"/>
  <c r="D1248" i="1"/>
  <c r="D3950" i="1"/>
  <c r="D2532" i="1"/>
  <c r="D3746" i="1"/>
  <c r="D2083" i="1"/>
  <c r="D1344" i="1"/>
  <c r="D720" i="1"/>
  <c r="D475" i="1"/>
  <c r="D2244" i="1"/>
  <c r="D436" i="1"/>
  <c r="D1602" i="1"/>
  <c r="D4176" i="1"/>
  <c r="D946" i="1"/>
  <c r="D3675" i="1"/>
  <c r="D3801" i="1"/>
  <c r="D1783" i="1"/>
  <c r="D2373" i="1"/>
  <c r="D3678" i="1"/>
  <c r="D2315" i="1"/>
  <c r="D3002" i="1"/>
  <c r="D1356" i="1"/>
  <c r="D3734" i="1"/>
  <c r="D392" i="1"/>
  <c r="D3359" i="1"/>
  <c r="D4269" i="1"/>
  <c r="D3537" i="1"/>
  <c r="D2752" i="1"/>
  <c r="D2876" i="1"/>
  <c r="D12" i="1"/>
  <c r="D658" i="1"/>
  <c r="D1804" i="1"/>
  <c r="D1999" i="1"/>
  <c r="D830" i="1"/>
  <c r="D2258" i="1"/>
  <c r="D4361" i="1"/>
  <c r="D1936" i="1"/>
  <c r="D2965" i="1"/>
  <c r="D625" i="1"/>
  <c r="D2209" i="1"/>
  <c r="D484" i="1"/>
  <c r="D1396" i="1"/>
  <c r="D231" i="1"/>
  <c r="D3492" i="1"/>
  <c r="D1081" i="1"/>
  <c r="D1846" i="1"/>
  <c r="D33" i="1"/>
  <c r="D777" i="1"/>
  <c r="D2981" i="1"/>
  <c r="D3977" i="1"/>
  <c r="D4202" i="1"/>
  <c r="D2539" i="1"/>
  <c r="D1956" i="1"/>
  <c r="D1052" i="1"/>
  <c r="D2084" i="1"/>
  <c r="D1082" i="1"/>
  <c r="D2980" i="1"/>
  <c r="D193" i="1"/>
  <c r="D1350" i="1"/>
  <c r="D1935" i="1"/>
  <c r="D2183" i="1"/>
  <c r="D2220" i="1"/>
  <c r="D2840" i="1"/>
  <c r="D865" i="1"/>
  <c r="D3656" i="1"/>
  <c r="D2143" i="1"/>
  <c r="D98" i="1"/>
  <c r="D2085" i="1"/>
  <c r="D1329" i="1"/>
  <c r="D4273" i="1"/>
  <c r="D1091" i="1"/>
  <c r="D1295" i="1"/>
  <c r="D95" i="1"/>
  <c r="D2094" i="1"/>
  <c r="D1969" i="1"/>
  <c r="D2352" i="1"/>
  <c r="D1557" i="1"/>
  <c r="D3866" i="1"/>
  <c r="D4064" i="1"/>
  <c r="D813" i="1"/>
  <c r="D2894" i="1"/>
  <c r="D3467" i="1"/>
  <c r="D1689" i="1"/>
  <c r="D666" i="1"/>
  <c r="D4121" i="1"/>
  <c r="D4145" i="1"/>
  <c r="D272" i="1"/>
  <c r="D122" i="1"/>
  <c r="D2879" i="1"/>
  <c r="D1057" i="1"/>
  <c r="D2411" i="1"/>
  <c r="D1555" i="1"/>
  <c r="D2553" i="1"/>
  <c r="D3783" i="1"/>
  <c r="D463" i="1"/>
  <c r="D3955" i="1"/>
  <c r="D1041" i="1"/>
  <c r="D785" i="1"/>
  <c r="D4372" i="1"/>
  <c r="D2414" i="1"/>
  <c r="D206" i="1"/>
  <c r="D914" i="1"/>
  <c r="D346" i="1"/>
  <c r="D1679" i="1"/>
  <c r="D130" i="1"/>
  <c r="D496" i="1"/>
  <c r="D2431" i="1"/>
  <c r="D883" i="1"/>
  <c r="D4379" i="1"/>
  <c r="D1209" i="1"/>
  <c r="D221" i="1"/>
  <c r="D1908" i="1"/>
  <c r="D731" i="1"/>
  <c r="D87" i="1"/>
  <c r="D344" i="1"/>
  <c r="D3373" i="1"/>
  <c r="D4118" i="1"/>
  <c r="D1629" i="1"/>
  <c r="D304" i="1"/>
  <c r="D1643" i="1"/>
  <c r="D2207" i="1"/>
  <c r="D1730" i="1"/>
  <c r="D3997" i="1"/>
  <c r="D3854" i="1"/>
  <c r="D2813" i="1"/>
  <c r="D2498" i="1"/>
  <c r="D141" i="1"/>
  <c r="D198" i="1"/>
  <c r="D1877" i="1"/>
  <c r="D564" i="1"/>
  <c r="D743" i="1"/>
  <c r="D3469" i="1"/>
  <c r="D3724" i="1"/>
  <c r="D2044" i="1"/>
  <c r="D1904" i="1"/>
  <c r="D2551" i="1"/>
  <c r="D2472" i="1"/>
  <c r="D1985" i="1"/>
  <c r="D683" i="1"/>
  <c r="D1840" i="1"/>
  <c r="D715" i="1"/>
  <c r="D3258" i="1"/>
  <c r="D3722" i="1"/>
  <c r="D3085" i="1"/>
  <c r="D1642" i="1"/>
  <c r="D4058" i="1"/>
  <c r="D3402" i="1"/>
  <c r="D2806" i="1"/>
  <c r="D2279" i="1"/>
  <c r="D2958" i="1"/>
  <c r="D837" i="1"/>
  <c r="D74" i="1"/>
  <c r="D1072" i="1"/>
  <c r="D794" i="1"/>
  <c r="D3877" i="1"/>
  <c r="D2841" i="1"/>
  <c r="D320" i="1"/>
  <c r="D3684" i="1"/>
  <c r="D1437" i="1"/>
  <c r="D3901" i="1"/>
  <c r="D1528" i="1"/>
  <c r="D7" i="1"/>
  <c r="D2537" i="1"/>
  <c r="D1738" i="1"/>
  <c r="D4222" i="1"/>
  <c r="D2790" i="1"/>
  <c r="D3388" i="1"/>
  <c r="D78" i="1"/>
  <c r="D2353" i="1"/>
  <c r="D3105" i="1"/>
  <c r="D2375" i="1"/>
  <c r="D3310" i="1"/>
  <c r="D3059" i="1"/>
  <c r="D638" i="1"/>
  <c r="D2014" i="1"/>
  <c r="D305" i="1"/>
  <c r="D4093" i="1"/>
  <c r="D2190" i="1"/>
  <c r="D764" i="1"/>
  <c r="D2655" i="1"/>
  <c r="D3612" i="1"/>
  <c r="D2857" i="1"/>
  <c r="D2366" i="1"/>
  <c r="D4331" i="1"/>
  <c r="D3128" i="1"/>
  <c r="D3139" i="1"/>
  <c r="D1965" i="1"/>
  <c r="D622" i="1"/>
  <c r="D3833" i="1"/>
  <c r="D257" i="1"/>
  <c r="D2248" i="1"/>
  <c r="D2304" i="1"/>
  <c r="D2927" i="1"/>
  <c r="D4358" i="1"/>
  <c r="D4353" i="1"/>
  <c r="D2772" i="1"/>
  <c r="D3261" i="1"/>
  <c r="D1803" i="1"/>
  <c r="D469" i="1"/>
  <c r="D329" i="1"/>
  <c r="D814" i="1"/>
  <c r="D2637" i="1"/>
  <c r="D1025" i="1"/>
  <c r="D3864" i="1"/>
  <c r="D167" i="1"/>
  <c r="D2165" i="1"/>
  <c r="D55" i="1"/>
  <c r="D1357" i="1"/>
  <c r="D1666" i="1"/>
  <c r="D2548" i="1"/>
  <c r="D3317" i="1"/>
  <c r="D3342" i="1"/>
  <c r="D2132" i="1"/>
  <c r="D4068" i="1"/>
  <c r="D1008" i="1"/>
  <c r="D1655" i="1"/>
  <c r="D3081" i="1"/>
  <c r="D1259" i="1"/>
  <c r="D2975" i="1"/>
  <c r="D3060" i="1"/>
  <c r="D2926" i="1"/>
  <c r="D1607" i="1"/>
  <c r="D178" i="1"/>
  <c r="D1700" i="1"/>
  <c r="D800" i="1"/>
  <c r="D2064" i="1"/>
  <c r="D97" i="1"/>
  <c r="D2499" i="1"/>
  <c r="D601" i="1"/>
  <c r="D1821" i="1"/>
  <c r="D2856" i="1"/>
  <c r="D2892" i="1"/>
  <c r="D842" i="1"/>
  <c r="D2484" i="1"/>
  <c r="D2967" i="1"/>
  <c r="D1075" i="1"/>
  <c r="D149" i="1"/>
  <c r="D1671" i="1"/>
  <c r="D2583" i="1"/>
  <c r="D2891" i="1"/>
  <c r="D3917" i="1"/>
  <c r="D2560" i="1"/>
  <c r="D2322" i="1"/>
  <c r="D1100" i="1"/>
  <c r="D3507" i="1"/>
  <c r="D2329" i="1"/>
  <c r="D1390" i="1"/>
  <c r="D252" i="1"/>
  <c r="D1407" i="1"/>
  <c r="D3266" i="1"/>
  <c r="D1485" i="1"/>
  <c r="D1155" i="1"/>
  <c r="D359" i="1"/>
  <c r="D2368" i="1"/>
  <c r="D487" i="1"/>
  <c r="D3616" i="1"/>
  <c r="D2931" i="1"/>
  <c r="D4078" i="1"/>
  <c r="D1383" i="1"/>
  <c r="D4168" i="1"/>
  <c r="D2161" i="1"/>
  <c r="D3125" i="1"/>
  <c r="D2287" i="1"/>
  <c r="D291" i="1"/>
  <c r="D145" i="1"/>
  <c r="D277" i="1"/>
  <c r="D2503" i="1"/>
  <c r="D1577" i="1"/>
  <c r="D2110" i="1"/>
  <c r="D3673" i="1"/>
  <c r="D3075" i="1"/>
  <c r="D1875" i="1"/>
  <c r="D1816" i="1"/>
  <c r="D2534" i="1"/>
  <c r="D2768" i="1"/>
  <c r="D4052" i="1"/>
  <c r="D3564" i="1"/>
  <c r="D2966" i="1"/>
  <c r="D403" i="1"/>
  <c r="D4291" i="1"/>
  <c r="D4043" i="1"/>
  <c r="D1596" i="1"/>
  <c r="D3989" i="1"/>
  <c r="D381" i="1"/>
  <c r="D2754" i="1"/>
  <c r="D2730" i="1"/>
  <c r="D3124" i="1"/>
  <c r="D2809" i="1"/>
  <c r="D1296" i="1"/>
  <c r="D3134" i="1"/>
  <c r="D1106" i="1"/>
  <c r="D36" i="1"/>
  <c r="D3257" i="1"/>
  <c r="D3514" i="1"/>
  <c r="D3393" i="1"/>
  <c r="D3305" i="1"/>
  <c r="D457" i="1"/>
  <c r="D1516" i="1"/>
  <c r="D3545" i="1"/>
  <c r="D398" i="1"/>
  <c r="D927" i="1"/>
  <c r="D2689" i="1"/>
  <c r="D207" i="1"/>
  <c r="D1564" i="1"/>
  <c r="D1831" i="1"/>
  <c r="D405" i="1"/>
  <c r="D597" i="1"/>
  <c r="D1212" i="1"/>
  <c r="D1455" i="1"/>
  <c r="D3730" i="1"/>
  <c r="D2740" i="1"/>
  <c r="D3148" i="1"/>
  <c r="D3556" i="1"/>
  <c r="D3664" i="1"/>
  <c r="D2576" i="1"/>
  <c r="D1465" i="1"/>
  <c r="D2716" i="1"/>
  <c r="D4016" i="1"/>
  <c r="D1430" i="1"/>
  <c r="D1391" i="1"/>
  <c r="D1266" i="1"/>
  <c r="D1286" i="1"/>
  <c r="D2306" i="1"/>
  <c r="D1948" i="1"/>
  <c r="D3953" i="1"/>
  <c r="D3372" i="1"/>
  <c r="D1979" i="1"/>
  <c r="D1172" i="1"/>
  <c r="D3146" i="1"/>
  <c r="D849" i="1"/>
  <c r="D384" i="1"/>
  <c r="D1094" i="1"/>
  <c r="D175" i="1"/>
  <c r="D2052" i="1"/>
  <c r="D911" i="1"/>
  <c r="D4173" i="1"/>
  <c r="D3482" i="1"/>
  <c r="D4136" i="1"/>
  <c r="D3890" i="1"/>
  <c r="D2851" i="1"/>
  <c r="D3777" i="1"/>
  <c r="D1913" i="1"/>
  <c r="D3584" i="1"/>
  <c r="D1554" i="1"/>
  <c r="D1531" i="1"/>
  <c r="D3280" i="1"/>
  <c r="D2152" i="1"/>
  <c r="D3942" i="1"/>
  <c r="D3127" i="1"/>
  <c r="D899" i="1"/>
  <c r="D843" i="1"/>
  <c r="D2058" i="1"/>
  <c r="D3700" i="1"/>
  <c r="D2086" i="1"/>
  <c r="D817" i="1"/>
  <c r="D2378" i="1"/>
  <c r="D698" i="1"/>
  <c r="D2579" i="1"/>
  <c r="D1782" i="1"/>
  <c r="D1028" i="1"/>
  <c r="D3745" i="1"/>
  <c r="D173" i="1"/>
  <c r="D2907" i="1"/>
  <c r="D3042" i="1"/>
  <c r="D1484" i="1"/>
  <c r="D168" i="1"/>
  <c r="D1318" i="1"/>
  <c r="D2833" i="1"/>
  <c r="D1929" i="1"/>
  <c r="D351" i="1"/>
  <c r="D4112" i="1"/>
  <c r="D3908" i="1"/>
  <c r="D4415" i="1"/>
  <c r="D3169" i="1"/>
  <c r="D4306" i="1"/>
  <c r="D322" i="1"/>
  <c r="D4117" i="1"/>
  <c r="D1487" i="1"/>
  <c r="D2328" i="1"/>
  <c r="D1953" i="1"/>
  <c r="D1967" i="1"/>
  <c r="D2000" i="1"/>
  <c r="D3699" i="1"/>
  <c r="D4045" i="1"/>
  <c r="D1724" i="1"/>
  <c r="D2832" i="1"/>
  <c r="D1836" i="1"/>
  <c r="D2530" i="1"/>
  <c r="D970" i="1"/>
  <c r="D116" i="1"/>
  <c r="D926" i="1"/>
  <c r="D669" i="1"/>
  <c r="D3728" i="1"/>
  <c r="D3528" i="1"/>
  <c r="D717" i="1"/>
  <c r="D1552" i="1"/>
  <c r="D852" i="1"/>
  <c r="D1664" i="1"/>
  <c r="D3696" i="1"/>
  <c r="D4113" i="1"/>
  <c r="D2888" i="1"/>
  <c r="D4030" i="1"/>
  <c r="D3053" i="1"/>
  <c r="D745" i="1"/>
  <c r="D3732" i="1"/>
  <c r="D3729" i="1"/>
  <c r="D2802" i="1"/>
  <c r="D21" i="1"/>
  <c r="D1445" i="1"/>
  <c r="D1435" i="1"/>
  <c r="D432" i="1"/>
  <c r="D3074" i="1"/>
  <c r="D4038" i="1"/>
  <c r="D3084" i="1"/>
  <c r="D3433" i="1"/>
  <c r="D1995" i="1"/>
  <c r="D4297" i="1"/>
  <c r="D1960" i="1"/>
  <c r="D2246" i="1"/>
  <c r="D2249" i="1"/>
  <c r="D1132" i="1"/>
  <c r="D1393" i="1"/>
  <c r="D1476" i="1"/>
  <c r="D4400" i="1"/>
  <c r="D3389" i="1"/>
  <c r="D2045" i="1"/>
  <c r="D1136" i="1"/>
  <c r="D1024" i="1"/>
  <c r="D3756" i="1"/>
  <c r="D3712" i="1"/>
  <c r="D3567" i="1"/>
  <c r="D196" i="1"/>
  <c r="D1255" i="1"/>
  <c r="D3980" i="1"/>
  <c r="D2925" i="1"/>
  <c r="D2416" i="1"/>
  <c r="D2518" i="1"/>
  <c r="D875" i="1"/>
  <c r="D4070" i="1"/>
  <c r="D3248" i="1"/>
  <c r="D2641" i="1"/>
  <c r="D3286" i="1"/>
  <c r="D1720" i="1"/>
  <c r="D3500" i="1"/>
  <c r="D1378" i="1"/>
  <c r="D184" i="1"/>
  <c r="D1529" i="1"/>
  <c r="D3259" i="1"/>
  <c r="D1896" i="1"/>
  <c r="D1535" i="1"/>
  <c r="D2668" i="1"/>
  <c r="D4205" i="1"/>
  <c r="D1351" i="1"/>
  <c r="D621" i="1"/>
  <c r="D578" i="1"/>
  <c r="D955" i="1"/>
  <c r="D872" i="1"/>
  <c r="D3810" i="1"/>
  <c r="D1207" i="1"/>
  <c r="D3781" i="1"/>
  <c r="D4357" i="1"/>
  <c r="D670" i="1"/>
  <c r="D2221" i="1"/>
  <c r="D4316" i="1"/>
  <c r="D2202" i="1"/>
  <c r="D3496" i="1"/>
  <c r="D3041" i="1"/>
  <c r="D3853" i="1"/>
  <c r="D3163" i="1"/>
  <c r="D1525" i="1"/>
  <c r="D1162" i="1"/>
  <c r="D2501" i="1"/>
  <c r="D1537" i="1"/>
  <c r="D1567" i="1"/>
  <c r="D1316" i="1"/>
  <c r="D1606" i="1"/>
  <c r="D3792" i="1"/>
  <c r="D4228" i="1"/>
  <c r="D2447" i="1"/>
  <c r="D2505" i="1"/>
  <c r="D3811" i="1"/>
  <c r="D3899" i="1"/>
  <c r="D4081" i="1"/>
  <c r="D1462" i="1"/>
  <c r="D581" i="1"/>
  <c r="D2187" i="1"/>
  <c r="D990" i="1"/>
  <c r="D508" i="1"/>
  <c r="D3488" i="1"/>
  <c r="D2786" i="1"/>
  <c r="D3716" i="1"/>
  <c r="D804" i="1"/>
  <c r="D3244" i="1"/>
  <c r="D2814" i="1"/>
  <c r="D1421" i="1"/>
  <c r="D1797" i="1"/>
  <c r="D4157" i="1"/>
  <c r="D2077" i="1"/>
  <c r="D3970" i="1"/>
  <c r="D2556" i="1"/>
  <c r="D3479" i="1"/>
  <c r="D1226" i="1"/>
  <c r="D704" i="1"/>
  <c r="D234" i="1"/>
  <c r="D1894" i="1"/>
  <c r="D1556" i="1"/>
  <c r="D2977" i="1"/>
  <c r="D3531" i="1"/>
  <c r="D3750" i="1"/>
  <c r="D4151" i="1"/>
  <c r="D2964" i="1"/>
  <c r="D24" i="1"/>
  <c r="D1494" i="1"/>
  <c r="D3323" i="1"/>
  <c r="D726" i="1"/>
  <c r="D725" i="1"/>
  <c r="D2271" i="1"/>
  <c r="D1975" i="1"/>
  <c r="D385" i="1"/>
  <c r="D2648" i="1"/>
  <c r="D1023" i="1"/>
  <c r="D2821" i="1"/>
  <c r="D2594" i="1"/>
  <c r="D2507" i="1"/>
  <c r="D2048" i="1"/>
  <c r="D1989" i="1"/>
  <c r="D187" i="1"/>
  <c r="D1882" i="1"/>
  <c r="D1835" i="1"/>
  <c r="D552" i="1"/>
  <c r="D3588" i="1"/>
  <c r="D1093" i="1"/>
  <c r="D1626" i="1"/>
  <c r="D1288" i="1"/>
  <c r="D4391" i="1"/>
  <c r="D2033" i="1"/>
  <c r="D4321" i="1"/>
  <c r="D376" i="1"/>
  <c r="D518" i="1"/>
  <c r="D1813" i="1"/>
  <c r="D1222" i="1"/>
  <c r="D3951" i="1"/>
  <c r="D99" i="1"/>
  <c r="D2119" i="1"/>
  <c r="D1452" i="1"/>
  <c r="D37" i="1"/>
  <c r="D786" i="1"/>
  <c r="D3549" i="1"/>
  <c r="D551" i="1"/>
  <c r="D1759" i="1"/>
  <c r="D131" i="1"/>
  <c r="D2021" i="1"/>
  <c r="D20" i="1"/>
  <c r="D565" i="1"/>
  <c r="D2837" i="1"/>
  <c r="D1397" i="1"/>
  <c r="D139" i="1"/>
  <c r="D3784" i="1"/>
  <c r="D4037" i="1"/>
  <c r="D4213" i="1"/>
  <c r="D2413" i="1"/>
  <c r="D3506" i="1"/>
  <c r="D3847" i="1"/>
  <c r="D51" i="1"/>
  <c r="D77" i="1"/>
  <c r="D2097" i="1"/>
  <c r="D4266" i="1"/>
  <c r="D476" i="1"/>
  <c r="D1165" i="1"/>
  <c r="D1349" i="1"/>
  <c r="D594" i="1"/>
  <c r="D1526" i="1"/>
  <c r="D1469" i="1"/>
  <c r="D841" i="1"/>
  <c r="D1749" i="1"/>
  <c r="D1236" i="1"/>
  <c r="D2659" i="1"/>
  <c r="D2664" i="1"/>
  <c r="D1319" i="1"/>
  <c r="D2646" i="1"/>
  <c r="D2767" i="1"/>
  <c r="D2471" i="1"/>
</calcChain>
</file>

<file path=xl/sharedStrings.xml><?xml version="1.0" encoding="utf-8"?>
<sst xmlns="http://schemas.openxmlformats.org/spreadsheetml/2006/main" count="8847" uniqueCount="8847">
  <si>
    <t>GeneID</t>
  </si>
  <si>
    <t>TC00G000010</t>
  </si>
  <si>
    <t>TC00G000010 Hypothetical protein</t>
  </si>
  <si>
    <t>TC00G000210</t>
  </si>
  <si>
    <t>TC00G000210 Biotin carboxylase 1, chloroplastic</t>
  </si>
  <si>
    <t>TC00G000670</t>
  </si>
  <si>
    <t>TC00G000670 Hypothetical protein</t>
  </si>
  <si>
    <t>TC00G001290</t>
  </si>
  <si>
    <t>TC00G001290 Ornithine decarboxylase</t>
  </si>
  <si>
    <t>TC00G001600</t>
  </si>
  <si>
    <t>TC00G001600 Hypothetical protein</t>
  </si>
  <si>
    <t>TC00G001820</t>
  </si>
  <si>
    <t>TC00G001820 Hypothetical protein</t>
  </si>
  <si>
    <t>TC00G002080</t>
  </si>
  <si>
    <t>TC00G002080 Putative uncharacterized protein</t>
  </si>
  <si>
    <t>TC00G002090</t>
  </si>
  <si>
    <t>TC00G002090 Putative uncharacterized protein</t>
  </si>
  <si>
    <t>TC00G002140</t>
  </si>
  <si>
    <t>TC00G002140 Cycloartenol synthase</t>
  </si>
  <si>
    <t>TC00G002180</t>
  </si>
  <si>
    <t>TC00G002180 GDSL esterase/lipase At1g71691</t>
  </si>
  <si>
    <t>TC00G002400</t>
  </si>
  <si>
    <t>TC00G002400 Putative uncharacterized protein (Fragment)</t>
  </si>
  <si>
    <t>TC00G003190</t>
  </si>
  <si>
    <t>TC00G003190 Glucan endo-1,3-beta-glucosidase-like protein 1</t>
  </si>
  <si>
    <t>TC00G003200</t>
  </si>
  <si>
    <t>TC00G003200 Putative RING-H2 finger protein ATL2L</t>
  </si>
  <si>
    <t>TC00G003540</t>
  </si>
  <si>
    <t>TC00G003540 Hypothetical protein</t>
  </si>
  <si>
    <t>TC00G004070</t>
  </si>
  <si>
    <t>TC00G004070 Putative UPF0481 protein At3g47200</t>
  </si>
  <si>
    <t>TC00G004100</t>
  </si>
  <si>
    <t>TC00G004100 Putative Predicted protein</t>
  </si>
  <si>
    <t>TC00G004250</t>
  </si>
  <si>
    <t>TC00G004250 Putative Probable leucine-rich repeat receptor-like protein kinase At1g35710</t>
  </si>
  <si>
    <t>TC00G004360</t>
  </si>
  <si>
    <t>TC00G004360 Putative Macrophage migration inhibitory factor homolog</t>
  </si>
  <si>
    <t>TC00G004600</t>
  </si>
  <si>
    <t>TC00G004600 ATP binding protein, putative</t>
  </si>
  <si>
    <t>TC00G004640</t>
  </si>
  <si>
    <t>TC00G004640 Hypothetical protein</t>
  </si>
  <si>
    <t>TC00G004780</t>
  </si>
  <si>
    <t>TC00G004780 Phenylalanine ammonia-lyase</t>
  </si>
  <si>
    <t>TC00G004860</t>
  </si>
  <si>
    <t>TC00G004860 Hypothetical protein</t>
  </si>
  <si>
    <t>TC00G004990</t>
  </si>
  <si>
    <t>TC00G004990 Hypothetical protein</t>
  </si>
  <si>
    <t>TC00G005010</t>
  </si>
  <si>
    <t>TC00G005010 Putative Uncharacterized protein At1g18380</t>
  </si>
  <si>
    <t>TC00G005080</t>
  </si>
  <si>
    <t>TC00G005080 Putative uncharacterized protein</t>
  </si>
  <si>
    <t>TC00G005090</t>
  </si>
  <si>
    <t>TC00G005090 Hypothetical protein</t>
  </si>
  <si>
    <t>TC00G005650</t>
  </si>
  <si>
    <t>TC00G005650 Hypothetical protein</t>
  </si>
  <si>
    <t>TC00G005700</t>
  </si>
  <si>
    <t>TC00G005700 Hypothetical protein</t>
  </si>
  <si>
    <t>TC00G005710</t>
  </si>
  <si>
    <t>TC00G005710 Hypothetical protein</t>
  </si>
  <si>
    <t>TC00G006150</t>
  </si>
  <si>
    <t>TC00G006150 Arginase</t>
  </si>
  <si>
    <t>TC00G006210</t>
  </si>
  <si>
    <t>TC00G006210 Putative Hydroxysteroid 11-beta-dehydrogenase 1-like protein</t>
  </si>
  <si>
    <t>TC00G006230</t>
  </si>
  <si>
    <t>TC00G006230 Putative Uncharacterized protein ycf17</t>
  </si>
  <si>
    <t>TC00G006240</t>
  </si>
  <si>
    <t>TC00G006240 Pentatricopeptide repeat-containing protein At1g06270</t>
  </si>
  <si>
    <t>TC00G006260</t>
  </si>
  <si>
    <t>TC00G006260 Putative Abhydrolase domain-containing protein 11</t>
  </si>
  <si>
    <t>TC00G006370</t>
  </si>
  <si>
    <t>TC00G006370 RING-H2 zinc finger protein RHA2a</t>
  </si>
  <si>
    <t>TC00G006460</t>
  </si>
  <si>
    <t>TC00G006460 Putative Predicted protein</t>
  </si>
  <si>
    <t>TC00G006990</t>
  </si>
  <si>
    <t>TC00G006990 Hypothetical protein</t>
  </si>
  <si>
    <t>TC00G007000</t>
  </si>
  <si>
    <t>TC00G007000 Putative Metalloendoproteinase 1</t>
  </si>
  <si>
    <t>TC00G007160</t>
  </si>
  <si>
    <t>TC00G007160 Cytochrome P450 82A3</t>
  </si>
  <si>
    <t>TC00G007220</t>
  </si>
  <si>
    <t>TC00G007220 Predicted protein</t>
  </si>
  <si>
    <t>TC00G007500</t>
  </si>
  <si>
    <t>TC00G007500 Probable 1-deoxy-D-xylulose-5-phosphate synthase, chloroplastic</t>
  </si>
  <si>
    <t>TC00G007710</t>
  </si>
  <si>
    <t>TC00G007710 Regulator of ribonuclease-like protein 3</t>
  </si>
  <si>
    <t>TC00G007730</t>
  </si>
  <si>
    <t>TC00G007730 Putative Myrcene synthase, chloroplastic</t>
  </si>
  <si>
    <t>TC00G007890</t>
  </si>
  <si>
    <t>TC00G007890 Predicted protein (Fragment)</t>
  </si>
  <si>
    <t>TC00G007930</t>
  </si>
  <si>
    <t>TC00G007930 Hypothetical protein</t>
  </si>
  <si>
    <t>TC00G008060</t>
  </si>
  <si>
    <t>TC00G008060 Putative Jasmonate O-methyltransferase</t>
  </si>
  <si>
    <t>TC00G008290</t>
  </si>
  <si>
    <t>TC00G008290 Putative cyclin-B3-1</t>
  </si>
  <si>
    <t>TC00G008390</t>
  </si>
  <si>
    <t>TC00G008390 RING-H2 finger protein ATL3J</t>
  </si>
  <si>
    <t>TC00G008560</t>
  </si>
  <si>
    <t>TC00G008560 Putative Alpha-glucosidase yihQ</t>
  </si>
  <si>
    <t>TC00G008760</t>
  </si>
  <si>
    <t>TC00G008760 Putative LRR receptor-like serine/threonine-protein kinase GSO1</t>
  </si>
  <si>
    <t>TC00G009360</t>
  </si>
  <si>
    <t>TC00G009360 Hypothetical protein</t>
  </si>
  <si>
    <t>TC00G009390</t>
  </si>
  <si>
    <t>TC00G009390 Probable RNA 3-terminal phosphate cyclase-like protein</t>
  </si>
  <si>
    <t>TC00G009600</t>
  </si>
  <si>
    <t>TC00G009600 Tryptophan synthase beta chain 2</t>
  </si>
  <si>
    <t>TC00G009610</t>
  </si>
  <si>
    <t>TC00G009610 Predicted protein</t>
  </si>
  <si>
    <t>TC00G009620</t>
  </si>
  <si>
    <t>TC00G009620 Putative uncharacterized protein</t>
  </si>
  <si>
    <t>TC00G009680</t>
  </si>
  <si>
    <t>TC00G009680 Predicted protein</t>
  </si>
  <si>
    <t>TC00G009780</t>
  </si>
  <si>
    <t>TC00G009780 Putative uncharacterized protein</t>
  </si>
  <si>
    <t>TC00G009830</t>
  </si>
  <si>
    <t>TC00G009830 Hypothetical protein</t>
  </si>
  <si>
    <t>TC00G010150</t>
  </si>
  <si>
    <t>TC00G010150 Hypothetical protein</t>
  </si>
  <si>
    <t>TC00G010320</t>
  </si>
  <si>
    <t>TC00G010320 Putative auxin response factor 15</t>
  </si>
  <si>
    <t>TC00G010520</t>
  </si>
  <si>
    <t>TC00G010520 Zinc finger protein, putative</t>
  </si>
  <si>
    <t>TC00G010700</t>
  </si>
  <si>
    <t>TC00G010700 Anthocyanin 3-O-beta-glucosyltransferase</t>
  </si>
  <si>
    <t>TC00G010730</t>
  </si>
  <si>
    <t>TC00G010730 Putative Receptor-interacting serine/threonine-protein kinase 4</t>
  </si>
  <si>
    <t>TC00G010750</t>
  </si>
  <si>
    <t>TC00G010750 Hypothetical protein</t>
  </si>
  <si>
    <t>TC00G010780</t>
  </si>
  <si>
    <t>TC00G010780 Putative Ankyrin repeat protein</t>
  </si>
  <si>
    <t>TC00G011040</t>
  </si>
  <si>
    <t>TC00G011040 Putative Ankyrin repeat-containing protein At5g02620</t>
  </si>
  <si>
    <t>TC00G011060</t>
  </si>
  <si>
    <t>TC00G011060 Putative Ankyrin repeat-containing protein At5g02620</t>
  </si>
  <si>
    <t>TC00G011080</t>
  </si>
  <si>
    <t>TC00G011080 Putative Ankyrin repeat-containing protein At5g02620</t>
  </si>
  <si>
    <t>TC00G011440</t>
  </si>
  <si>
    <t>TC00G011440 Putative Xanthine dehydrogenase</t>
  </si>
  <si>
    <t>TC00G011570</t>
  </si>
  <si>
    <t>TC00G011570 Putative 2-deoxymugineic-acid 2-dioxygenase</t>
  </si>
  <si>
    <t>TC00G011660</t>
  </si>
  <si>
    <t>TC00G011660 PI-PLC X domain-containing protein At5g67130</t>
  </si>
  <si>
    <t>TC00G011700</t>
  </si>
  <si>
    <t>TC00G011700 Alpha-1,4-glucan-protein synthase [UDP-forming] 2</t>
  </si>
  <si>
    <t>TC00G011780</t>
  </si>
  <si>
    <t>TC00G011780 Putative Bifunctional dihydroflavonol 4-reductase/flavanone 4-reductase</t>
  </si>
  <si>
    <t>TC00G011920</t>
  </si>
  <si>
    <t>TC00G011920 Putative Predicted protein</t>
  </si>
  <si>
    <t>TC00G011950</t>
  </si>
  <si>
    <t>TC00G011950 Citrate synthase, mitochondrial</t>
  </si>
  <si>
    <t>TC00G011960</t>
  </si>
  <si>
    <t>TC00G011960 Non-specific lipid-transfer protein (Fragment)</t>
  </si>
  <si>
    <t>TC00G012010</t>
  </si>
  <si>
    <t>TC00G012010 UPF0586 protein C9orf41 homolog</t>
  </si>
  <si>
    <t>TC00G012140</t>
  </si>
  <si>
    <t>TC00G012140 Putative uncharacterized protein</t>
  </si>
  <si>
    <t>TC00G012290</t>
  </si>
  <si>
    <t>TC00G012290 Hypothetical protein</t>
  </si>
  <si>
    <t>TC00G012470</t>
  </si>
  <si>
    <t>TC00G012470 Ribosome biogenesis protein NSA2 homolog</t>
  </si>
  <si>
    <t>TC00G012940</t>
  </si>
  <si>
    <t>TC00G012940 Myrcene synthase, chloroplastic</t>
  </si>
  <si>
    <t>TC00G012970</t>
  </si>
  <si>
    <t>TC00G012970 Putative uncharacterized protein</t>
  </si>
  <si>
    <t>TC00G013000</t>
  </si>
  <si>
    <t>TC00G013000 Putative uncharacterized protein At3g15880.1</t>
  </si>
  <si>
    <t>TC00G013150</t>
  </si>
  <si>
    <t>TC00G013150 4-coumarate--CoA ligase 2</t>
  </si>
  <si>
    <t>TC00G013250</t>
  </si>
  <si>
    <t>TC00G013250 Putative Transcription factor ORG2</t>
  </si>
  <si>
    <t>TC00G013280</t>
  </si>
  <si>
    <t>TC00G013280 Putative Flavonol sulfotransferase-like</t>
  </si>
  <si>
    <t>TC00G013310</t>
  </si>
  <si>
    <t>TC00G013310 Nodulation-signaling pathway 1 protein</t>
  </si>
  <si>
    <t>TC00G013330</t>
  </si>
  <si>
    <t>TC00G013330 Predicted protein (Fragment)</t>
  </si>
  <si>
    <t>TC00G013370</t>
  </si>
  <si>
    <t>TC00G013370 Protein kinase APK1B, chloroplastic</t>
  </si>
  <si>
    <t>TC00G013390</t>
  </si>
  <si>
    <t>TC00G013390 Putative Flavonoid 3-monooxygenase</t>
  </si>
  <si>
    <t>TC00G013400</t>
  </si>
  <si>
    <t>TC00G013400 Lipoxygenase 3, chloroplastic</t>
  </si>
  <si>
    <t>TC00G013440</t>
  </si>
  <si>
    <t>TC00G013440 Putative Calmodulin</t>
  </si>
  <si>
    <t>TC00G013500</t>
  </si>
  <si>
    <t>TC00G013500 Predicted protein</t>
  </si>
  <si>
    <t>TC00G013660</t>
  </si>
  <si>
    <t>TC00G013660 ABC transporter B family member 19</t>
  </si>
  <si>
    <t>TC00G013720</t>
  </si>
  <si>
    <t>TC00G013720 BHLH family protein, putative, expressed</t>
  </si>
  <si>
    <t>TC00G013730</t>
  </si>
  <si>
    <t>TC00G013730 Hypothetical protein</t>
  </si>
  <si>
    <t>TC00G013990</t>
  </si>
  <si>
    <t>TC00G013990 Probable methyltransferase PMT7</t>
  </si>
  <si>
    <t>TC00G014040</t>
  </si>
  <si>
    <t>TC00G014040 Putative uncharacterized protein</t>
  </si>
  <si>
    <t>TC00G014250</t>
  </si>
  <si>
    <t>TC00G014250 Predicted protein</t>
  </si>
  <si>
    <t>TC00G014260</t>
  </si>
  <si>
    <t>TC00G014260 Predicted protein</t>
  </si>
  <si>
    <t>TC00G014280</t>
  </si>
  <si>
    <t>TC00G014280 Predicted protein (Fragment)</t>
  </si>
  <si>
    <t>TC00G014320</t>
  </si>
  <si>
    <t>TC00G014320 Putative Cytokinin-N-glucosyltransferase 1</t>
  </si>
  <si>
    <t>TC00G014390</t>
  </si>
  <si>
    <t>TC00G014390 Putative Cytokinin-O-glucosyltransferase 2</t>
  </si>
  <si>
    <t>TC00G014630</t>
  </si>
  <si>
    <t>TC00G014630 Putative vesicle-associated membrane protein 726</t>
  </si>
  <si>
    <t>TC00G014650</t>
  </si>
  <si>
    <t>TC00G014650 Predicted protein</t>
  </si>
  <si>
    <t>TC00G015000</t>
  </si>
  <si>
    <t>TC00G015000 Hypothetical protein</t>
  </si>
  <si>
    <t>TC00G015020</t>
  </si>
  <si>
    <t>TC00G015020 Hypothetical protein</t>
  </si>
  <si>
    <t>TC00G015270</t>
  </si>
  <si>
    <t>TC00G015270 Putative uncharacterized protein</t>
  </si>
  <si>
    <t>TC00G015360</t>
  </si>
  <si>
    <t>TC00G015360 Hypothetical protein</t>
  </si>
  <si>
    <t>TC00G015640</t>
  </si>
  <si>
    <t>TC00G015640 Glutathione S-transferase DHAR1, mitochondrial</t>
  </si>
  <si>
    <t>TC00G015650</t>
  </si>
  <si>
    <t>TC00G015650 Putative uncharacterized protein</t>
  </si>
  <si>
    <t>TC00G015680</t>
  </si>
  <si>
    <t>TC00G015680 Putative Predicted protein</t>
  </si>
  <si>
    <t>TC00G015770</t>
  </si>
  <si>
    <t>TC00G015770 Putative Monoglyceride lipase</t>
  </si>
  <si>
    <t>TC00G015780</t>
  </si>
  <si>
    <t>TC00G015780 60S ribosomal protein L35</t>
  </si>
  <si>
    <t>TC00G015790</t>
  </si>
  <si>
    <t>TC00G015790 Protein binding protein, putative</t>
  </si>
  <si>
    <t>TC00G015810</t>
  </si>
  <si>
    <t>TC00G015810 3-ketoacyl-CoA synthase 21</t>
  </si>
  <si>
    <t>TC00G015840</t>
  </si>
  <si>
    <t>TC00G015840 Putative uncharacterized protein</t>
  </si>
  <si>
    <t>TC00G015860</t>
  </si>
  <si>
    <t>TC00G015860 Chalcone--flavonone isomerase</t>
  </si>
  <si>
    <t>TC00G015900</t>
  </si>
  <si>
    <t>TC00G015900 Putative Chalcone--flavonone isomerase 2</t>
  </si>
  <si>
    <t>TC00G015950</t>
  </si>
  <si>
    <t>TC00G015950 Putative uncharacterized protein</t>
  </si>
  <si>
    <t>TC00G016010</t>
  </si>
  <si>
    <t>TC00G016010 Hypothetical protein</t>
  </si>
  <si>
    <t>TC00G016070</t>
  </si>
  <si>
    <t>TC00G016070 Putative Probable leucine-rich repeat receptor-like protein kinase At1g35710</t>
  </si>
  <si>
    <t>TC00G016370</t>
  </si>
  <si>
    <t>TC00G016370 Putative Myrcene synthase, chloroplastic</t>
  </si>
  <si>
    <t>TC00G016670</t>
  </si>
  <si>
    <t>TC00G016670 Cytochrome P450 71B23</t>
  </si>
  <si>
    <t>TC00G016710</t>
  </si>
  <si>
    <t>TC00G016710 Putative Villin-1</t>
  </si>
  <si>
    <t>TC00G017090</t>
  </si>
  <si>
    <t>TC00G017090 Ubiquitin carboxyl-terminal hydrolase 13</t>
  </si>
  <si>
    <t>TC00G017300</t>
  </si>
  <si>
    <t>TC00G017300 Hypothetical protein</t>
  </si>
  <si>
    <t>TC00G017370</t>
  </si>
  <si>
    <t>TC00G017370 Hypothetical protein</t>
  </si>
  <si>
    <t>TC00G017520</t>
  </si>
  <si>
    <t>TC00G017520 Hypothetical protein</t>
  </si>
  <si>
    <t>TC00G017530</t>
  </si>
  <si>
    <t>TC00G017530 Coatomer subunit beta-3</t>
  </si>
  <si>
    <t>TC00G017590</t>
  </si>
  <si>
    <t>TC00G017590 Predicted protein</t>
  </si>
  <si>
    <t>TC00G017720</t>
  </si>
  <si>
    <t>TC00G017720 Adenine/guanine permease AZG1</t>
  </si>
  <si>
    <t>TC00G018010</t>
  </si>
  <si>
    <t>TC00G018010 Putative Titin</t>
  </si>
  <si>
    <t>TC00G018080</t>
  </si>
  <si>
    <t>TC00G018080 Caffeic acid 3-O-methyltransferase</t>
  </si>
  <si>
    <t>TC00G018350</t>
  </si>
  <si>
    <t>TC00G018350 Predicted protein</t>
  </si>
  <si>
    <t>TC00G018440</t>
  </si>
  <si>
    <t>TC00G018440 Putative Protein TRANSPARENT TESTA 12</t>
  </si>
  <si>
    <t>TC00G018450</t>
  </si>
  <si>
    <t>TC00G018450 Probable polygalacturonase At1g80170</t>
  </si>
  <si>
    <t>TC00G018480</t>
  </si>
  <si>
    <t>TC00G018480 Hypothetical protein</t>
  </si>
  <si>
    <t>TC00G018550</t>
  </si>
  <si>
    <t>TC00G018550 Putative uncharacterized protein</t>
  </si>
  <si>
    <t>TC00G018700</t>
  </si>
  <si>
    <t>TC00G018700 Cycloartenol synthase</t>
  </si>
  <si>
    <t>TC00G018810</t>
  </si>
  <si>
    <t>TC00G018810 Putative Insulin-degrading enzyme</t>
  </si>
  <si>
    <t>TC00G018860</t>
  </si>
  <si>
    <t>TC00G018860 Putative disease resistance RPP13-like protein 1</t>
  </si>
  <si>
    <t>TC00G019050</t>
  </si>
  <si>
    <t>TC00G019050 Predicted protein</t>
  </si>
  <si>
    <t>TC00G019130</t>
  </si>
  <si>
    <t>TC00G019130 Hypothetical protein</t>
  </si>
  <si>
    <t>TC00G019220</t>
  </si>
  <si>
    <t>TC00G019220 Hypothetical protein</t>
  </si>
  <si>
    <t>TC00G019510</t>
  </si>
  <si>
    <t>TC00G019510 Hypothetical protein</t>
  </si>
  <si>
    <t>TC00G019520</t>
  </si>
  <si>
    <t>TC00G019520 Protein CutA, chloroplastic</t>
  </si>
  <si>
    <t>TC00G019640</t>
  </si>
  <si>
    <t>TC00G019640 Predicted protein</t>
  </si>
  <si>
    <t>TC00G019700</t>
  </si>
  <si>
    <t>TC00G019700 Hypothetical protein</t>
  </si>
  <si>
    <t>TC00G019720</t>
  </si>
  <si>
    <t>TC00G019720 Putative serine/threonine-protein kinase receptor</t>
  </si>
  <si>
    <t>TC00G019980</t>
  </si>
  <si>
    <t>TC00G019980 Putative uncharacterized protein</t>
  </si>
  <si>
    <t>TC00G020030</t>
  </si>
  <si>
    <t>TC00G020030 Predicted protein</t>
  </si>
  <si>
    <t>TC00G020200</t>
  </si>
  <si>
    <t>TC00G020200 WUSCHEL-related homeobox 11</t>
  </si>
  <si>
    <t>TC00G020450</t>
  </si>
  <si>
    <t>TC00G020450 Putative Metallothiol transferase fosB</t>
  </si>
  <si>
    <t>TC00G020580</t>
  </si>
  <si>
    <t>TC00G020580 RING-H2 zinc finger protein RHA4a</t>
  </si>
  <si>
    <t>TC00G020590</t>
  </si>
  <si>
    <t>TC00G020590 Ring finger protein, putative</t>
  </si>
  <si>
    <t>TC00G020600</t>
  </si>
  <si>
    <t>TC00G020600 Putative Peptide transporter PTR1</t>
  </si>
  <si>
    <t>TC00G020970</t>
  </si>
  <si>
    <t>TC00G020970 Putative Cytosolic 5-nucleotidase 3</t>
  </si>
  <si>
    <t>TC00G020990</t>
  </si>
  <si>
    <t>TC00G020990 Putative uncharacterized protein</t>
  </si>
  <si>
    <t>TC00G021060</t>
  </si>
  <si>
    <t>TC00G021060 60S ribosomal protein L37-3</t>
  </si>
  <si>
    <t>TC00G021110</t>
  </si>
  <si>
    <t>TC00G021110 Hypothetical protein</t>
  </si>
  <si>
    <t>TC00G021200</t>
  </si>
  <si>
    <t>TC00G021200 ATP binding protein, putative</t>
  </si>
  <si>
    <t>TC00G021340</t>
  </si>
  <si>
    <t>TC00G021340 Putative MLP-like protein 28</t>
  </si>
  <si>
    <t>TC00G021450</t>
  </si>
  <si>
    <t>TC00G021450 Putative Casein kinase I</t>
  </si>
  <si>
    <t>TC00G021690</t>
  </si>
  <si>
    <t>TC00G021690 Putative uncharacterized protein</t>
  </si>
  <si>
    <t>TC00G021770</t>
  </si>
  <si>
    <t>TC00G021770 Predicted protein</t>
  </si>
  <si>
    <t>TC00G021840</t>
  </si>
  <si>
    <t>TC00G021840 Putative uncharacterized protein</t>
  </si>
  <si>
    <t>TC00G021890</t>
  </si>
  <si>
    <t>TC00G021890 Nudix hydrolase 13, mitochondrial</t>
  </si>
  <si>
    <t>TC00G022360</t>
  </si>
  <si>
    <t>TC00G022360 Predicted protein</t>
  </si>
  <si>
    <t>TC00G022670</t>
  </si>
  <si>
    <t>TC00G022670 Putative Alcohol dehydrogenase-like 5</t>
  </si>
  <si>
    <t>TC00G022750</t>
  </si>
  <si>
    <t>TC00G022750 Origin recognition complex subunit, putative</t>
  </si>
  <si>
    <t>TC00G022760</t>
  </si>
  <si>
    <t>TC00G022760 At1g64980</t>
  </si>
  <si>
    <t>TC00G022810</t>
  </si>
  <si>
    <t>TC00G022810 Histidine kinase 3 (Fragment)</t>
  </si>
  <si>
    <t>TC00G022880</t>
  </si>
  <si>
    <t>TC00G022880 Predicted protein</t>
  </si>
  <si>
    <t>TC00G023070</t>
  </si>
  <si>
    <t>TC00G023070 F-box/LRR-repeat protein 17</t>
  </si>
  <si>
    <t>TC00G023120</t>
  </si>
  <si>
    <t>TC00G023120 NADH-ubiquinone oxidoreductase 24 kDa subunit, mitochondrial</t>
  </si>
  <si>
    <t>TC00G023150</t>
  </si>
  <si>
    <t>TC00G023150 Splicing factor U2af small subunit B</t>
  </si>
  <si>
    <t>TC00G023270</t>
  </si>
  <si>
    <t>TC00G023270 Histone H2A variant 1</t>
  </si>
  <si>
    <t>TC00G023290</t>
  </si>
  <si>
    <t>TC00G023290 Predicted protein</t>
  </si>
  <si>
    <t>TC00G023300</t>
  </si>
  <si>
    <t>TC00G023300 RNA binding protein, putative</t>
  </si>
  <si>
    <t>TC00G023310</t>
  </si>
  <si>
    <t>TC00G023310 Predicted protein</t>
  </si>
  <si>
    <t>TC00G023420</t>
  </si>
  <si>
    <t>TC00G023420 Putative Centromere protein V</t>
  </si>
  <si>
    <t>TC00G023610</t>
  </si>
  <si>
    <t>TC00G023610 Hypothetical protein</t>
  </si>
  <si>
    <t>TC00G023870</t>
  </si>
  <si>
    <t>TC00G023870 Putative Predicted protein</t>
  </si>
  <si>
    <t>TC00G024000</t>
  </si>
  <si>
    <t>TC00G024000 Cyclin-A2-3</t>
  </si>
  <si>
    <t>TC00G024180</t>
  </si>
  <si>
    <t>TC00G024180 Predicted protein</t>
  </si>
  <si>
    <t>TC00G024250</t>
  </si>
  <si>
    <t>TC00G024250 Putative BED finger-nbs-lrr resistance protein</t>
  </si>
  <si>
    <t>TC00G024320</t>
  </si>
  <si>
    <t>TC00G024320 Protein SPA1-RELATED 3</t>
  </si>
  <si>
    <t>TC00G024460</t>
  </si>
  <si>
    <t>TC00G024460 Predicted protein</t>
  </si>
  <si>
    <t>TC00G024770</t>
  </si>
  <si>
    <t>TC00G024770 Predicted protein</t>
  </si>
  <si>
    <t>TC00G024870</t>
  </si>
  <si>
    <t>TC00G024870 Putative Protein TRANSPARENT TESTA 12</t>
  </si>
  <si>
    <t>TC00G024980</t>
  </si>
  <si>
    <t>TC00G024980 Putative GDSL esterase/lipase At5g03980</t>
  </si>
  <si>
    <t>TC00G025090</t>
  </si>
  <si>
    <t>TC00G025090 Putative uncharacterized protein</t>
  </si>
  <si>
    <t>TC00G025100</t>
  </si>
  <si>
    <t>TC00G025100 Hypothetical protein</t>
  </si>
  <si>
    <t>TC00G025150</t>
  </si>
  <si>
    <t>TC00G025150 Putative uncharacterized protein</t>
  </si>
  <si>
    <t>TC00G025280</t>
  </si>
  <si>
    <t>TC00G025280 Probable xyloglucan endotransglucosylase/hydrolase protein 23</t>
  </si>
  <si>
    <t>TC00G025320</t>
  </si>
  <si>
    <t>TC00G025320 Probable xyloglucan endotransglucosylase/hydrolase protein 23</t>
  </si>
  <si>
    <t>TC00G025380</t>
  </si>
  <si>
    <t>TC00G025380 Putative GDSL esterase/lipase At1g29670</t>
  </si>
  <si>
    <t>TC00G025400</t>
  </si>
  <si>
    <t>TC00G025400 Putative uncharacterized protein</t>
  </si>
  <si>
    <t>TC00G025450</t>
  </si>
  <si>
    <t>TC00G025450 Aldehyde oxidase, putative</t>
  </si>
  <si>
    <t>TC00G025490</t>
  </si>
  <si>
    <t>TC00G025490 Probable mannitol dehydrogenase</t>
  </si>
  <si>
    <t>TC00G025550</t>
  </si>
  <si>
    <t>TC00G025550 GDSL esterase/lipase At1g71250</t>
  </si>
  <si>
    <t>TC00G025860</t>
  </si>
  <si>
    <t>TC00G025860 UDP-glucosyltransferase family 1 protein</t>
  </si>
  <si>
    <t>TC00G025880</t>
  </si>
  <si>
    <t>TC00G025880 Putative uncharacterized protein</t>
  </si>
  <si>
    <t>TC00G026100</t>
  </si>
  <si>
    <t>TC00G026100 Stress-associated endoplasmic reticulum protein 2</t>
  </si>
  <si>
    <t>TC00G026130</t>
  </si>
  <si>
    <t>TC00G026130 Hypothetical protein</t>
  </si>
  <si>
    <t>TC00G026190</t>
  </si>
  <si>
    <t>TC00G026190 Putative Flavonol sulfotransferase-like</t>
  </si>
  <si>
    <t>TC00G026420</t>
  </si>
  <si>
    <t>TC00G026420 Probable potassium transporter 17</t>
  </si>
  <si>
    <t>TC00G026570</t>
  </si>
  <si>
    <t>TC00G026570 Probable receptor-like protein kinase At2g42960</t>
  </si>
  <si>
    <t>TC00G026850</t>
  </si>
  <si>
    <t>TC00G026850 Putative uncharacterized protein</t>
  </si>
  <si>
    <t>TC00G026970</t>
  </si>
  <si>
    <t>TC00G026970 IAA-amino acid hydrolase ILR1-like 7</t>
  </si>
  <si>
    <t>TC00G026980</t>
  </si>
  <si>
    <t>TC00G026980 Momilactone A synthase</t>
  </si>
  <si>
    <t>TC00G027050</t>
  </si>
  <si>
    <t>TC00G027050 Wall-associated receptor kinase 2</t>
  </si>
  <si>
    <t>TC00G027350</t>
  </si>
  <si>
    <t>TC00G027350 Hypothetical protein</t>
  </si>
  <si>
    <t>TC00G027470</t>
  </si>
  <si>
    <t>TC00G027470 Putative Predicted protein</t>
  </si>
  <si>
    <t>TC00G027500</t>
  </si>
  <si>
    <t>TC00G027500 Hypothetical protein</t>
  </si>
  <si>
    <t>TC00G027600</t>
  </si>
  <si>
    <t>TC00G027600 Hypothetical protein</t>
  </si>
  <si>
    <t>TC00G027690</t>
  </si>
  <si>
    <t>TC00G027690 Predicted protein</t>
  </si>
  <si>
    <t>TC00G028070</t>
  </si>
  <si>
    <t>TC00G028070 Transcription factor, putative</t>
  </si>
  <si>
    <t>TC00G028120</t>
  </si>
  <si>
    <t>TC00G028120 Putative uncharacterized protein</t>
  </si>
  <si>
    <t>TC00G028170</t>
  </si>
  <si>
    <t>TC00G028170 Protein translocase, putative</t>
  </si>
  <si>
    <t>TC00G028210</t>
  </si>
  <si>
    <t>TC00G028210 Predicted protein</t>
  </si>
  <si>
    <t>TC00G028320</t>
  </si>
  <si>
    <t>TC00G028320 Beta-glucosidase 42</t>
  </si>
  <si>
    <t>TC00G028330</t>
  </si>
  <si>
    <t>TC00G028330 Hypothetical protein</t>
  </si>
  <si>
    <t>TC00G028950</t>
  </si>
  <si>
    <t>TC00G028950 ATP binding protein, putative</t>
  </si>
  <si>
    <t>TC00G029090</t>
  </si>
  <si>
    <t>TC00G029090 Hypothetical protein</t>
  </si>
  <si>
    <t>TC00G029560</t>
  </si>
  <si>
    <t>TC00G029560 Hypothetical protein</t>
  </si>
  <si>
    <t>TC00G029650</t>
  </si>
  <si>
    <t>TC00G029650 Putative Predicted protein</t>
  </si>
  <si>
    <t>TC00G030380</t>
  </si>
  <si>
    <t>TC00G030380 B3 domain-containing protein At3g19184</t>
  </si>
  <si>
    <t>TC00G030400</t>
  </si>
  <si>
    <t>TC00G030400 Predicted protein</t>
  </si>
  <si>
    <t>TC00G030790</t>
  </si>
  <si>
    <t>TC00G030790 Putative uncharacterized protein</t>
  </si>
  <si>
    <t>TC00G031500</t>
  </si>
  <si>
    <t>TC00G031500 Putative uncharacterized protein</t>
  </si>
  <si>
    <t>TC00G031550</t>
  </si>
  <si>
    <t>TC00G031550 Lipid phosphate phosphatase 2</t>
  </si>
  <si>
    <t>TC00G032630</t>
  </si>
  <si>
    <t>TC00G032630 Predicted protein</t>
  </si>
  <si>
    <t>TC00G033120</t>
  </si>
  <si>
    <t>TC00G033120 Putative Laccase-14</t>
  </si>
  <si>
    <t>TC00G033180</t>
  </si>
  <si>
    <t>TC00G033180 Putative Predicted protein</t>
  </si>
  <si>
    <t>TC00G033720</t>
  </si>
  <si>
    <t>TC00G033720 Putative Protein thiJ</t>
  </si>
  <si>
    <t>TC00G033900</t>
  </si>
  <si>
    <t>TC00G033900 Hypothetical protein</t>
  </si>
  <si>
    <t>TC00G034040</t>
  </si>
  <si>
    <t>TC00G034040 Probable DNA primase large subunit</t>
  </si>
  <si>
    <t>TC00G034180</t>
  </si>
  <si>
    <t>TC00G034180 Predicted protein</t>
  </si>
  <si>
    <t>TC00G034250</t>
  </si>
  <si>
    <t>TC00G034250 Fasciclin-like arabinogalactan protein 17</t>
  </si>
  <si>
    <t>TC00G034260</t>
  </si>
  <si>
    <t>TC00G034260 Hypothetical protein</t>
  </si>
  <si>
    <t>TC00G034510</t>
  </si>
  <si>
    <t>TC00G034510 Putative uncharacterized protein</t>
  </si>
  <si>
    <t>TC00G034720</t>
  </si>
  <si>
    <t>TC00G034720 Glucan endo-1,3-beta-glucosidase 6</t>
  </si>
  <si>
    <t>TC00G034920</t>
  </si>
  <si>
    <t>TC00G034920 Hypothetical protein</t>
  </si>
  <si>
    <t>TC00G035070</t>
  </si>
  <si>
    <t>TC00G035070 Putative Secologanin synthase</t>
  </si>
  <si>
    <t>TC00G035390</t>
  </si>
  <si>
    <t>TC00G035390 6,7-dimethyl-8-ribityllumazine synthase, chloroplastic</t>
  </si>
  <si>
    <t>TC00G035430</t>
  </si>
  <si>
    <t>TC00G035430 Hypothetical protein</t>
  </si>
  <si>
    <t>TC00G035520</t>
  </si>
  <si>
    <t>TC00G035520 DNA binding protein, putative</t>
  </si>
  <si>
    <t>TC00G035540</t>
  </si>
  <si>
    <t>TC00G035540 Putative Predicted protein</t>
  </si>
  <si>
    <t>TC00G035550</t>
  </si>
  <si>
    <t>TC00G035550 Putative Prefoldin subunit 1</t>
  </si>
  <si>
    <t>TC00G035560</t>
  </si>
  <si>
    <t>TC00G035560 Fasciclin-like arabinogalactan protein 17</t>
  </si>
  <si>
    <t>TC00G035610</t>
  </si>
  <si>
    <t>TC00G035610 Hypothetical protein</t>
  </si>
  <si>
    <t>TC00G036520</t>
  </si>
  <si>
    <t>TC00G036520 Putative Omega-hydroxypalmitate O-feruloyl transferase</t>
  </si>
  <si>
    <t>TC00G036660</t>
  </si>
  <si>
    <t>TC00G036660 Nodulin-21</t>
  </si>
  <si>
    <t>TC00G036890</t>
  </si>
  <si>
    <t>TC00G036890 Putative Serine/threonine-protein kinase BRI1-like 2</t>
  </si>
  <si>
    <t>TC00G037020</t>
  </si>
  <si>
    <t>TC00G037020 Metalloendoproteinase 1</t>
  </si>
  <si>
    <t>TC00G037670</t>
  </si>
  <si>
    <t>TC00G037670 Putative IMP dehydrogenase/GMP reductase (Fragment)</t>
  </si>
  <si>
    <t>TC00G037750</t>
  </si>
  <si>
    <t>TC00G037750 DNA repair protein rad9, putative</t>
  </si>
  <si>
    <t>TC00G037760</t>
  </si>
  <si>
    <t>TC00G037760 40S ribosomal protein S21</t>
  </si>
  <si>
    <t>TC00G037870</t>
  </si>
  <si>
    <t>TC00G037870 40S ribosomal protein S21</t>
  </si>
  <si>
    <t>TC00G037900</t>
  </si>
  <si>
    <t>TC00G037900 Putative Predicted protein</t>
  </si>
  <si>
    <t>TC00G038070</t>
  </si>
  <si>
    <t>TC00G038070 Putative uncharacterized protein</t>
  </si>
  <si>
    <t>TC00G038100</t>
  </si>
  <si>
    <t>TC00G038100 Putative Transcription factor BIM2</t>
  </si>
  <si>
    <t>TC00G038110</t>
  </si>
  <si>
    <t>TC00G038110 Putative uncharacterized protein</t>
  </si>
  <si>
    <t>TC00G038530</t>
  </si>
  <si>
    <t>TC00G038530 Putative uncharacterized protein</t>
  </si>
  <si>
    <t>TC00G039750</t>
  </si>
  <si>
    <t>TC00G039750 Protein transporter, putative</t>
  </si>
  <si>
    <t>TC00G039780</t>
  </si>
  <si>
    <t>TC00G039780 Nucleic acid binding protein, putative</t>
  </si>
  <si>
    <t>TC00G040060</t>
  </si>
  <si>
    <t>TC00G040060 Predicted protein</t>
  </si>
  <si>
    <t>TC00G040370</t>
  </si>
  <si>
    <t>TC00G040370 Putative Peptide transporter PTR1</t>
  </si>
  <si>
    <t>TC00G040510</t>
  </si>
  <si>
    <t>TC00G040510 Putative Ulp1 peptidase-like</t>
  </si>
  <si>
    <t>TC00G040650</t>
  </si>
  <si>
    <t>TC00G040650 Serine/threonine-protein kinase PBS1, putative</t>
  </si>
  <si>
    <t>TC00G040680</t>
  </si>
  <si>
    <t>TC00G040680 Predicted protein</t>
  </si>
  <si>
    <t>TC00G041010</t>
  </si>
  <si>
    <t>TC00G041010 Serine carboxypeptidase-like 45</t>
  </si>
  <si>
    <t>TC00G041240</t>
  </si>
  <si>
    <t>TC00G041240 Putative Glycine-rich protein</t>
  </si>
  <si>
    <t>TC00G041290</t>
  </si>
  <si>
    <t>TC00G041290 Putative uncharacterized protein</t>
  </si>
  <si>
    <t>TC00G041580</t>
  </si>
  <si>
    <t>TC00G041580 Monooxygenase, putative</t>
  </si>
  <si>
    <t>TC00G042290</t>
  </si>
  <si>
    <t>TC00G042290 Expansin-A13</t>
  </si>
  <si>
    <t>TC00G043230</t>
  </si>
  <si>
    <t>TC00G043230 Predicted protein</t>
  </si>
  <si>
    <t>TC00G043270</t>
  </si>
  <si>
    <t>TC00G043270 Predicted protein</t>
  </si>
  <si>
    <t>TC00G043540</t>
  </si>
  <si>
    <t>TC00G043540 Hypothetical protein</t>
  </si>
  <si>
    <t>TC00G043670</t>
  </si>
  <si>
    <t>TC00G043670 Cysteine proteinase inhibitor 12</t>
  </si>
  <si>
    <t>TC00G043680</t>
  </si>
  <si>
    <t>TC00G043680 Cytochrome P450, putative</t>
  </si>
  <si>
    <t>TC00G043700</t>
  </si>
  <si>
    <t>TC00G043700 Hypothetical protein</t>
  </si>
  <si>
    <t>TC00G043710</t>
  </si>
  <si>
    <t>TC00G043710 Predicted protein (Fragment)</t>
  </si>
  <si>
    <t>TC00G043900</t>
  </si>
  <si>
    <t>TC00G043900 Hypothetical protein</t>
  </si>
  <si>
    <t>TC00G043920</t>
  </si>
  <si>
    <t>TC00G043920 Hypothetical protein</t>
  </si>
  <si>
    <t>TC00G043970</t>
  </si>
  <si>
    <t>TC00G043970 Putative Non-specific lipid-transfer protein 4</t>
  </si>
  <si>
    <t>TC00G044080</t>
  </si>
  <si>
    <t>TC00G044080 Hypothetical protein</t>
  </si>
  <si>
    <t>TC00G044180</t>
  </si>
  <si>
    <t>TC00G044180 Putative Jasmonate O-methyltransferase</t>
  </si>
  <si>
    <t>TC00G044370</t>
  </si>
  <si>
    <t>TC00G044370 NAC domain-containing protein 90</t>
  </si>
  <si>
    <t>TC00G044450</t>
  </si>
  <si>
    <t>TC00G044450 Putative Predicted protein</t>
  </si>
  <si>
    <t>TC00G044620</t>
  </si>
  <si>
    <t>TC00G044620 Cytochrome P450 71D10</t>
  </si>
  <si>
    <t>TC00G044740</t>
  </si>
  <si>
    <t>TC00G044740 Putative uncharacterized protein</t>
  </si>
  <si>
    <t>TC00G044770</t>
  </si>
  <si>
    <t>TC00G044770 Probable isoaspartyl peptidase/L-asparaginase 2</t>
  </si>
  <si>
    <t>TC00G044900</t>
  </si>
  <si>
    <t>TC00G044900 Putative Reticuline oxidase-like protein</t>
  </si>
  <si>
    <t>TC00G044920</t>
  </si>
  <si>
    <t>TC00G044920 Putative Reticuline oxidase-like protein</t>
  </si>
  <si>
    <t>TC00G045010</t>
  </si>
  <si>
    <t>TC00G045010 Predicted protein</t>
  </si>
  <si>
    <t>TC00G045130</t>
  </si>
  <si>
    <t>TC00G045130 Putative Anthocyanidin 3-O-glucosyltransferase</t>
  </si>
  <si>
    <t>TC00G045200</t>
  </si>
  <si>
    <t>TC00G045200 Predicted protein</t>
  </si>
  <si>
    <t>TC00G045350</t>
  </si>
  <si>
    <t>TC00G045350 Probable plastid-lipid-associated protein 12, chloroplastic</t>
  </si>
  <si>
    <t>TC00G045400</t>
  </si>
  <si>
    <t>TC00G045400 Peroxidase 15</t>
  </si>
  <si>
    <t>TC00G045440</t>
  </si>
  <si>
    <t>TC00G045440 Peroxidase 15</t>
  </si>
  <si>
    <t>TC00G045560</t>
  </si>
  <si>
    <t>TC00G045560 Alanine--glyoxylate aminotransferase 2 homolog 3, mitochondrial</t>
  </si>
  <si>
    <t>TC00G045590</t>
  </si>
  <si>
    <t>TC00G045590 Putative Transcription factor bHLH61</t>
  </si>
  <si>
    <t>TC00G045610</t>
  </si>
  <si>
    <t>TC00G045610 Cationic peroxidase 1</t>
  </si>
  <si>
    <t>TC00G045630</t>
  </si>
  <si>
    <t>TC00G045630 Lignin-forming anionic peroxidase</t>
  </si>
  <si>
    <t>TC00G045700</t>
  </si>
  <si>
    <t>TC00G045700 Putative Disease resistance response protein 206</t>
  </si>
  <si>
    <t>TC00G045760</t>
  </si>
  <si>
    <t>TC00G045760 Kinesin heavy chain, putative</t>
  </si>
  <si>
    <t>TC00G045770</t>
  </si>
  <si>
    <t>TC00G045770 Hypothetical protein</t>
  </si>
  <si>
    <t>TC00G045920</t>
  </si>
  <si>
    <t>TC00G045920 Homeobox-leucine zipper protein HAT14</t>
  </si>
  <si>
    <t>TC00G045940</t>
  </si>
  <si>
    <t>TC00G045940 Peroxidase 53</t>
  </si>
  <si>
    <t>TC00G045950</t>
  </si>
  <si>
    <t>TC00G045950 Predicted protein</t>
  </si>
  <si>
    <t>TC00G046000</t>
  </si>
  <si>
    <t>TC00G046000 Putative uncharacterized protein (Fragment)</t>
  </si>
  <si>
    <t>TC00G046250</t>
  </si>
  <si>
    <t>TC00G046250 Putative Cellulose synthase-like protein E6</t>
  </si>
  <si>
    <t>TC00G046740</t>
  </si>
  <si>
    <t>TC00G046740 Hypothetical protein</t>
  </si>
  <si>
    <t>TC00G046750</t>
  </si>
  <si>
    <t>TC00G046750 Ribulose bisphosphate carboxylase small chain, chloroplastic</t>
  </si>
  <si>
    <t>TC00G046790</t>
  </si>
  <si>
    <t>TC00G046790 Probable aquaporin TIP3-2</t>
  </si>
  <si>
    <t>TC00G046840</t>
  </si>
  <si>
    <t>TC00G046840 Hypothetical protein</t>
  </si>
  <si>
    <t>TC00G046980</t>
  </si>
  <si>
    <t>TC00G046980 Hypothetical protein</t>
  </si>
  <si>
    <t>TC00G046990</t>
  </si>
  <si>
    <t>TC00G046990 Predicted protein</t>
  </si>
  <si>
    <t>TC00G047120</t>
  </si>
  <si>
    <t>TC00G047120 Probable xyloglucan endotransglucosylase/hydrolase protein B</t>
  </si>
  <si>
    <t>TC00G047320</t>
  </si>
  <si>
    <t>TC00G047320 Putative Flavonoid 3-monooxygenase</t>
  </si>
  <si>
    <t>TC00G047330</t>
  </si>
  <si>
    <t>TC00G047330 Flavonoid 3-hydroxylase, putative</t>
  </si>
  <si>
    <t>TC00G047470</t>
  </si>
  <si>
    <t>TC00G047470 Hypothetical protein</t>
  </si>
  <si>
    <t>TC00G047750</t>
  </si>
  <si>
    <t>TC00G047750 Putative Predicted protein</t>
  </si>
  <si>
    <t>TC00G047840</t>
  </si>
  <si>
    <t>TC00G047840 Putative Ankyrin-1</t>
  </si>
  <si>
    <t>TC00G047870</t>
  </si>
  <si>
    <t>TC00G047870 Hypothetical protein</t>
  </si>
  <si>
    <t>TC00G047960</t>
  </si>
  <si>
    <t>TC00G047960 Hypothetical protein</t>
  </si>
  <si>
    <t>TC00G047980</t>
  </si>
  <si>
    <t>TC00G047980 Putative uncharacterized protein</t>
  </si>
  <si>
    <t>TC00G048000</t>
  </si>
  <si>
    <t>TC00G048000 Putative Cell division control protein 45 homolog</t>
  </si>
  <si>
    <t>TC00G048270</t>
  </si>
  <si>
    <t>TC00G048270 Hypothetical protein</t>
  </si>
  <si>
    <t>TC00G048520</t>
  </si>
  <si>
    <t>TC00G048520 Predicted protein</t>
  </si>
  <si>
    <t>TC00G048590</t>
  </si>
  <si>
    <t>TC00G048590 Putative Probable disease resistance RPP8-like protein 4</t>
  </si>
  <si>
    <t>TC00G048600</t>
  </si>
  <si>
    <t>TC00G048600 Predicted protein (Fragment)</t>
  </si>
  <si>
    <t>TC00G048690</t>
  </si>
  <si>
    <t>TC00G048690 Putative Lysosomal beta glucosidase</t>
  </si>
  <si>
    <t>TC00G048780</t>
  </si>
  <si>
    <t>TC00G048780 Chemocyanin</t>
  </si>
  <si>
    <t>TC00G048830</t>
  </si>
  <si>
    <t>TC00G048830 Ubiquitin carboxyl-terminal hydrolase 13</t>
  </si>
  <si>
    <t>TC00G048920</t>
  </si>
  <si>
    <t>TC00G048920 Hypothetical protein</t>
  </si>
  <si>
    <t>TC00G048930</t>
  </si>
  <si>
    <t>TC00G048930 Hypothetical protein</t>
  </si>
  <si>
    <t>TC00G048960</t>
  </si>
  <si>
    <t>TC00G048960 Protein HOTHEAD</t>
  </si>
  <si>
    <t>TC00G049090</t>
  </si>
  <si>
    <t>TC00G049090 Biotin/lipoyl attachment</t>
  </si>
  <si>
    <t>TC00G049370</t>
  </si>
  <si>
    <t>TC00G049370 Putative uncharacterized protein</t>
  </si>
  <si>
    <t>TC00G049590</t>
  </si>
  <si>
    <t>TC00G049590 Putative uncharacterized protein (Fragment)</t>
  </si>
  <si>
    <t>TC00G049770</t>
  </si>
  <si>
    <t>TC00G049770 Putative uncharacterized protein</t>
  </si>
  <si>
    <t>TC00G049870</t>
  </si>
  <si>
    <t>TC00G049870 Hypothetical protein</t>
  </si>
  <si>
    <t>TC00G049910</t>
  </si>
  <si>
    <t>TC00G049910 Hypothetical protein</t>
  </si>
  <si>
    <t>TC00G050080</t>
  </si>
  <si>
    <t>TC00G050080 Putative Predicted protein</t>
  </si>
  <si>
    <t>TC00G050090</t>
  </si>
  <si>
    <t>TC00G050090 Putative Predicted protein</t>
  </si>
  <si>
    <t>TC00G050130</t>
  </si>
  <si>
    <t>TC00G050130 Hypothetical protein</t>
  </si>
  <si>
    <t>TC00G050250</t>
  </si>
  <si>
    <t>TC00G050250 Hypothetical protein</t>
  </si>
  <si>
    <t>TC00G050450</t>
  </si>
  <si>
    <t>TC00G050450 Hypothetical protein</t>
  </si>
  <si>
    <t>TC00G050490</t>
  </si>
  <si>
    <t>TC00G050490 Putative vesicle-associated membrane protein 726</t>
  </si>
  <si>
    <t>TC00G050730</t>
  </si>
  <si>
    <t>TC00G050730 MLO-like protein 13</t>
  </si>
  <si>
    <t>TC00G050970</t>
  </si>
  <si>
    <t>TC00G050970 Putative Annexin D4</t>
  </si>
  <si>
    <t>TC00G051420</t>
  </si>
  <si>
    <t>TC00G051420 Protein kinase APK1A, chloroplastic</t>
  </si>
  <si>
    <t>TC00G051460</t>
  </si>
  <si>
    <t>TC00G051460 Kinesin light chain, putative</t>
  </si>
  <si>
    <t>TC00G051470</t>
  </si>
  <si>
    <t>TC00G051470 LOB domain-containing protein, putative</t>
  </si>
  <si>
    <t>TC00G051580</t>
  </si>
  <si>
    <t>TC00G051580 Putative TMV resistance protein N</t>
  </si>
  <si>
    <t>TC00G051880</t>
  </si>
  <si>
    <t>TC00G051880 Probable alpha,alpha-trehalose-phosphate synthase [UDP-forming] 9</t>
  </si>
  <si>
    <t>TC00G051890</t>
  </si>
  <si>
    <t>TC00G051890 Putative uncharacterized protein</t>
  </si>
  <si>
    <t>TC00G051990</t>
  </si>
  <si>
    <t>TC00G051990 Putative Auxin-induced protein 5NG4</t>
  </si>
  <si>
    <t>TC00G052420</t>
  </si>
  <si>
    <t>TC00G052420 Hypothetical protein</t>
  </si>
  <si>
    <t>TC00G052620</t>
  </si>
  <si>
    <t>TC00G052620 Putative U-box domain-containing protein 42</t>
  </si>
  <si>
    <t>TC00G052730</t>
  </si>
  <si>
    <t>TC00G052730 Pathogen-related protein</t>
  </si>
  <si>
    <t>TC00G052760</t>
  </si>
  <si>
    <t>TC00G052760 Putative Pleckstrin homology domain-containing family A member 8</t>
  </si>
  <si>
    <t>TC00G052840</t>
  </si>
  <si>
    <t>TC00G052840 Hypothetical protein</t>
  </si>
  <si>
    <t>TC00G053020</t>
  </si>
  <si>
    <t>TC00G053020 Hydroxyproline-rich glycoprotein (Fragment)</t>
  </si>
  <si>
    <t>TC00G053030</t>
  </si>
  <si>
    <t>TC00G053030 Hypothetical protein</t>
  </si>
  <si>
    <t>TC00G053060</t>
  </si>
  <si>
    <t>TC00G053060 Putative uncharacterized protein</t>
  </si>
  <si>
    <t>TC00G053200</t>
  </si>
  <si>
    <t>TC00G053200 Hypothetical protein</t>
  </si>
  <si>
    <t>TC00G053260</t>
  </si>
  <si>
    <t>TC00G053260 Pleiotropic drug resistance protein 1</t>
  </si>
  <si>
    <t>TC00G054130</t>
  </si>
  <si>
    <t>TC00G054130 Predicted protein</t>
  </si>
  <si>
    <t>TC00G054140</t>
  </si>
  <si>
    <t>TC00G054140 Putative ABSCISIC ACID-INSENSITIVE 5-like protein 1</t>
  </si>
  <si>
    <t>TC00G054170</t>
  </si>
  <si>
    <t>TC00G054170 TGACG-sequence-specific DNA-binding protein TGA-2.1</t>
  </si>
  <si>
    <t>TC00G054180</t>
  </si>
  <si>
    <t>TC00G054180 Predicted protein</t>
  </si>
  <si>
    <t>TC00G054200</t>
  </si>
  <si>
    <t>TC00G054200 Putative phagocytic receptor 1b</t>
  </si>
  <si>
    <t>TC00G054230</t>
  </si>
  <si>
    <t>TC00G054230 Hypothetical protein</t>
  </si>
  <si>
    <t>TC00G054280</t>
  </si>
  <si>
    <t>TC00G054280 Ferredoxin-3, chloroplastic</t>
  </si>
  <si>
    <t>TC00G054290</t>
  </si>
  <si>
    <t>TC00G054290 Glucan endo-1,3-beta-glucosidase 14</t>
  </si>
  <si>
    <t>TC00G054320</t>
  </si>
  <si>
    <t>TC00G054320 Predicted protein</t>
  </si>
  <si>
    <t>TC00G054370</t>
  </si>
  <si>
    <t>TC00G054370 Predicted protein</t>
  </si>
  <si>
    <t>TC00G054410</t>
  </si>
  <si>
    <t>TC00G054410 40S ribosomal protein S25</t>
  </si>
  <si>
    <t>TC00G054450</t>
  </si>
  <si>
    <t>TC00G054450 Uncharacterized protein At2g27730, mitochondrial</t>
  </si>
  <si>
    <t>TC00G054520</t>
  </si>
  <si>
    <t>TC00G054520 Putative uncharacterized protein</t>
  </si>
  <si>
    <t>TC00G054670</t>
  </si>
  <si>
    <t>TC00G054670 Predicted protein</t>
  </si>
  <si>
    <t>TC00G054680</t>
  </si>
  <si>
    <t>TC00G054680 Bifunctional nitrilase/nitrile hydratase NIT4A</t>
  </si>
  <si>
    <t>TC00G054770</t>
  </si>
  <si>
    <t>TC00G054770 Acetolactate synthase small subunit</t>
  </si>
  <si>
    <t>TC00G055300</t>
  </si>
  <si>
    <t>TC00G055300 Tyrosine-sulfated glycopeptide receptor 1</t>
  </si>
  <si>
    <t>TC00G055590</t>
  </si>
  <si>
    <t>TC00G055590 Hypothetical protein</t>
  </si>
  <si>
    <t>TC00G055780</t>
  </si>
  <si>
    <t>TC00G055780 Putative Universal stress protein A-like protein</t>
  </si>
  <si>
    <t>TC00G055860</t>
  </si>
  <si>
    <t>TC00G055860 Putative uncharacterized protein</t>
  </si>
  <si>
    <t>TC00G055960</t>
  </si>
  <si>
    <t>TC00G055960 Aquaporin TIP1-1</t>
  </si>
  <si>
    <t>TC00G056170</t>
  </si>
  <si>
    <t>TC00G056170 Hypothetical protein</t>
  </si>
  <si>
    <t>TC00G056460</t>
  </si>
  <si>
    <t>TC00G056460 Putative Anthocyanidin 3-O-glucosyltransferase</t>
  </si>
  <si>
    <t>TC00G056860</t>
  </si>
  <si>
    <t>TC00G056860 Putative Zinc finger protein CONSTANS-LIKE 16</t>
  </si>
  <si>
    <t>TC00G056890</t>
  </si>
  <si>
    <t>TC00G056890 Putative Flavonol sulfotransferase-like</t>
  </si>
  <si>
    <t>TC00G056960</t>
  </si>
  <si>
    <t>TC00G056960 Putative uncharacterized protein</t>
  </si>
  <si>
    <t>TC00G057130</t>
  </si>
  <si>
    <t>TC00G057130 Putative Omega-hydroxypalmitate O-feruloyl transferase</t>
  </si>
  <si>
    <t>TC00G057280</t>
  </si>
  <si>
    <t>TC00G057280 Hypothetical protein</t>
  </si>
  <si>
    <t>TC00G057490</t>
  </si>
  <si>
    <t>TC00G057490 Annexin-like protein RJ4</t>
  </si>
  <si>
    <t>TC00G057640</t>
  </si>
  <si>
    <t>TC00G057640 Cysteine-rich repeat secretory protein 60</t>
  </si>
  <si>
    <t>TC00G057760</t>
  </si>
  <si>
    <t>TC00G057760 Kinesin light chain, putative</t>
  </si>
  <si>
    <t>TC00G057870</t>
  </si>
  <si>
    <t>TC00G057870 Uncharacterized oxidoreductase At4g09670</t>
  </si>
  <si>
    <t>TC00G058130</t>
  </si>
  <si>
    <t>TC00G058130 Hypothetical protein</t>
  </si>
  <si>
    <t>TC00G058460</t>
  </si>
  <si>
    <t>TC00G058460 Putative uncharacterized protein</t>
  </si>
  <si>
    <t>TC00G058710</t>
  </si>
  <si>
    <t>TC00G058710 ABC transporter G family member 15</t>
  </si>
  <si>
    <t>TC00G058860</t>
  </si>
  <si>
    <t>TC00G058860 Predicted protein (Fragment)</t>
  </si>
  <si>
    <t>TC00G058990</t>
  </si>
  <si>
    <t>TC00G058990 Hypothetical protein</t>
  </si>
  <si>
    <t>TC00G059050</t>
  </si>
  <si>
    <t>TC00G059050 S-adenosylmethionine-dependent methyltransferase, putative</t>
  </si>
  <si>
    <t>TC00G059380</t>
  </si>
  <si>
    <t>TC00G059380 WD repeat-containing protein LWD1</t>
  </si>
  <si>
    <t>TC00G059470</t>
  </si>
  <si>
    <t>TC00G059470 Probable amino acid permease 7</t>
  </si>
  <si>
    <t>TC00G059570</t>
  </si>
  <si>
    <t>TC00G059570 Probable galactinol--sucrose galactosyltransferase 1</t>
  </si>
  <si>
    <t>TC00G059700</t>
  </si>
  <si>
    <t>TC00G059700 Hypothetical protein</t>
  </si>
  <si>
    <t>TC00G059820</t>
  </si>
  <si>
    <t>TC00G059820 Putative Secologanin synthase</t>
  </si>
  <si>
    <t>TC00G059950</t>
  </si>
  <si>
    <t>TC00G059950 Putative Predicted protein</t>
  </si>
  <si>
    <t>TC00G059990</t>
  </si>
  <si>
    <t>TC00G059990 Putative Acyl-protein thioesterase 2</t>
  </si>
  <si>
    <t>TC00G060230</t>
  </si>
  <si>
    <t>TC00G060230 Zinc finger protein-like protein</t>
  </si>
  <si>
    <t>TC00G060510</t>
  </si>
  <si>
    <t>TC00G060510 Predicted protein</t>
  </si>
  <si>
    <t>TC00G060660</t>
  </si>
  <si>
    <t>TC00G060660 Putative Cytochrome P450 71A1</t>
  </si>
  <si>
    <t>TC00G060790</t>
  </si>
  <si>
    <t>TC00G060790 Cyclin-dependent kinase B1-2</t>
  </si>
  <si>
    <t>TC00G060970</t>
  </si>
  <si>
    <t>TC00G060970 Thaumatin-like protein</t>
  </si>
  <si>
    <t>TC00G061010</t>
  </si>
  <si>
    <t>TC00G061010 Hypothetical protein</t>
  </si>
  <si>
    <t>TC00G061180</t>
  </si>
  <si>
    <t>TC00G061180 Putative Protein Mpv17</t>
  </si>
  <si>
    <t>TC00G061270</t>
  </si>
  <si>
    <t>TC00G061270 Putative Probably inactive leucine-rich repeat receptor-like protein kinase At3g28040</t>
  </si>
  <si>
    <t>TC00G061280</t>
  </si>
  <si>
    <t>TC00G061280 Putative Probable methionyl-tRNA synthetase</t>
  </si>
  <si>
    <t>TC00G061440</t>
  </si>
  <si>
    <t>TC00G061440 Putative uncharacterized protein</t>
  </si>
  <si>
    <t>TC00G061630</t>
  </si>
  <si>
    <t>TC00G061630 Putative DNA-binding protein SMUBP-2</t>
  </si>
  <si>
    <t>TC00G061730</t>
  </si>
  <si>
    <t>TC00G061730 Predicted protein (Fragment)</t>
  </si>
  <si>
    <t>TC00G062090</t>
  </si>
  <si>
    <t>TC00G062090 Putative uncharacterized protein</t>
  </si>
  <si>
    <t>TC00G062100</t>
  </si>
  <si>
    <t>TC00G062100 Probable galacturonosyltransferase-like 10</t>
  </si>
  <si>
    <t>TC00G062330</t>
  </si>
  <si>
    <t>TC00G062330 Homeobox-leucine zipper protein ATHB-20</t>
  </si>
  <si>
    <t>TC00G062520</t>
  </si>
  <si>
    <t>TC00G062520 Hypothetical protein</t>
  </si>
  <si>
    <t>TC00G062820</t>
  </si>
  <si>
    <t>TC00G062820 Hypothetical protein</t>
  </si>
  <si>
    <t>TC00G063240</t>
  </si>
  <si>
    <t>TC00G063240 Probable aquaporin SIP2-1</t>
  </si>
  <si>
    <t>TC00G064150</t>
  </si>
  <si>
    <t>TC00G064150 Putative uncharacterized protein (Fragment)</t>
  </si>
  <si>
    <t>TC00G064200</t>
  </si>
  <si>
    <t>TC00G064200 Putative Arf GTPase activating protein</t>
  </si>
  <si>
    <t>TC00G064480</t>
  </si>
  <si>
    <t>TC00G064480 Obtusifoliol 14-alpha demethylase</t>
  </si>
  <si>
    <t>TC00G064540</t>
  </si>
  <si>
    <t>TC00G064540 Cytochrome b-c1 complex subunit Rieske-1, mitochondrial (Fragment)</t>
  </si>
  <si>
    <t>TC00G064750</t>
  </si>
  <si>
    <t>TC00G064750 Putative (R)-limonene synthase 1</t>
  </si>
  <si>
    <t>TC00G064860</t>
  </si>
  <si>
    <t>TC00G064860 Putative Transposon%2C En%2FSpm-like</t>
  </si>
  <si>
    <t>TC00G064970</t>
  </si>
  <si>
    <t>TC00G064970 Protein kinase 2B, chloroplastic</t>
  </si>
  <si>
    <t>TC00G065480</t>
  </si>
  <si>
    <t>TC00G065480 Hypothetical protein</t>
  </si>
  <si>
    <t>TC00G065590</t>
  </si>
  <si>
    <t>TC00G065590 Hypothetical protein</t>
  </si>
  <si>
    <t>TC00G065630</t>
  </si>
  <si>
    <t>TC00G065630 Putative Predicted protein</t>
  </si>
  <si>
    <t>TC00G065780</t>
  </si>
  <si>
    <t>TC00G065780 Hypothetical protein</t>
  </si>
  <si>
    <t>TC00G065830</t>
  </si>
  <si>
    <t>TC00G065830 Predicted protein</t>
  </si>
  <si>
    <t>TC00G065860</t>
  </si>
  <si>
    <t>TC00G065860 Dirigent-like protein 1</t>
  </si>
  <si>
    <t>TC00G066060</t>
  </si>
  <si>
    <t>TC00G066060 Predicted protein</t>
  </si>
  <si>
    <t>TC00G066650</t>
  </si>
  <si>
    <t>TC00G066650 Putative uncharacterized protein</t>
  </si>
  <si>
    <t>TC00G066850</t>
  </si>
  <si>
    <t>TC00G066850 Hypothetical protein</t>
  </si>
  <si>
    <t>TC00G066950</t>
  </si>
  <si>
    <t>TC00G066950 Putative uncharacterized protein</t>
  </si>
  <si>
    <t>TC00G067180</t>
  </si>
  <si>
    <t>TC00G067180 Protein MOTHER of FT and TF 1</t>
  </si>
  <si>
    <t>TC00G067960</t>
  </si>
  <si>
    <t>TC00G067960 Putative Benzoate carboxyl methyltransferase</t>
  </si>
  <si>
    <t>TC00G068320</t>
  </si>
  <si>
    <t>TC00G068320 Hypothetical protein</t>
  </si>
  <si>
    <t>TC00G068370</t>
  </si>
  <si>
    <t>TC00G068370 Cytochrome P450 71D10</t>
  </si>
  <si>
    <t>TC00G068430</t>
  </si>
  <si>
    <t>TC00G068430 Putative Disease resistance protein RPS5</t>
  </si>
  <si>
    <t>TC00G069960</t>
  </si>
  <si>
    <t>TC00G069960 DNA (cytosine-5)-methyltransferase CMT3</t>
  </si>
  <si>
    <t>TC00G070130</t>
  </si>
  <si>
    <t>TC00G070130 Hypothetical protein</t>
  </si>
  <si>
    <t>TC00G070230</t>
  </si>
  <si>
    <t>TC00G070230 Receptor-like protein kinase FERONIA</t>
  </si>
  <si>
    <t>TC00G070750</t>
  </si>
  <si>
    <t>TC00G070750 Small nuclear ribonucleoprotein E</t>
  </si>
  <si>
    <t>TC00G071330</t>
  </si>
  <si>
    <t>TC00G071330 Putative Predicted protein (Fragment)</t>
  </si>
  <si>
    <t>TC00G071450</t>
  </si>
  <si>
    <t>TC00G071450 Hypothetical protein</t>
  </si>
  <si>
    <t>TC00G071590</t>
  </si>
  <si>
    <t>TC00G071590 Putative uncharacterized protein</t>
  </si>
  <si>
    <t>TC00G071640</t>
  </si>
  <si>
    <t>TC00G071640 Putative uncharacterized protein</t>
  </si>
  <si>
    <t>TC00G071650</t>
  </si>
  <si>
    <t>TC00G071650 Putative Proteasome%2C subunit alpha%2Fbeta</t>
  </si>
  <si>
    <t>TC00G071680</t>
  </si>
  <si>
    <t>TC00G071680 Putative uncharacterized protein</t>
  </si>
  <si>
    <t>TC00G071770</t>
  </si>
  <si>
    <t>TC00G071770 Predicted protein</t>
  </si>
  <si>
    <t>TC00G071800</t>
  </si>
  <si>
    <t>TC00G071800 Hypothetical protein</t>
  </si>
  <si>
    <t>TC00G071820</t>
  </si>
  <si>
    <t>TC00G071820 Putative Cc-nbs-lrr resistance protein</t>
  </si>
  <si>
    <t>TC00G071830</t>
  </si>
  <si>
    <t>TC00G071830 Putative Sterol 3-beta-glucosyltransferase</t>
  </si>
  <si>
    <t>TC00G072060</t>
  </si>
  <si>
    <t>TC00G072060 Tocopherol O-methyltransferase, chloroplastic</t>
  </si>
  <si>
    <t>TC00G072210</t>
  </si>
  <si>
    <t>TC00G072210 Hypothetical protein</t>
  </si>
  <si>
    <t>TC00G072340</t>
  </si>
  <si>
    <t>TC00G072340 Predicted protein</t>
  </si>
  <si>
    <t>TC00G072450</t>
  </si>
  <si>
    <t>TC00G072450 Hypothetical protein</t>
  </si>
  <si>
    <t>TC00G072650</t>
  </si>
  <si>
    <t>TC00G072650 Putative Predicted protein</t>
  </si>
  <si>
    <t>TC00G072680</t>
  </si>
  <si>
    <t>TC00G072680 Putative Organic cation transporter protein</t>
  </si>
  <si>
    <t>TC00G072760</t>
  </si>
  <si>
    <t>TC00G072760 Putative uncharacterized protein</t>
  </si>
  <si>
    <t>TC00G072790</t>
  </si>
  <si>
    <t>TC00G072790 Indole-3-acetic acid-amido synthetase GH3.6</t>
  </si>
  <si>
    <t>TC00G072870</t>
  </si>
  <si>
    <t>TC00G072870 AP2-like ethylene-responsive transcription factor At1g16060</t>
  </si>
  <si>
    <t>TC00G072880</t>
  </si>
  <si>
    <t>TC00G072880 Tubby-like protein 8</t>
  </si>
  <si>
    <t>TC00G072980</t>
  </si>
  <si>
    <t>TC00G072980 Putative receptor protein kinase ZmPK1</t>
  </si>
  <si>
    <t>TC00G073110</t>
  </si>
  <si>
    <t>TC00G073110 Hypothetical protein</t>
  </si>
  <si>
    <t>TC00G073130</t>
  </si>
  <si>
    <t>TC00G073130 Hypothetical protein</t>
  </si>
  <si>
    <t>TC00G073200</t>
  </si>
  <si>
    <t>TC00G073200 Putative Receptor-like protein kinase FERONIA</t>
  </si>
  <si>
    <t>TC00G073230</t>
  </si>
  <si>
    <t>TC00G073230 GDSL esterase/lipase CPRD49</t>
  </si>
  <si>
    <t>TC00G073240</t>
  </si>
  <si>
    <t>TC00G073240 Putative Predicted protein</t>
  </si>
  <si>
    <t>TC00G073280</t>
  </si>
  <si>
    <t>TC00G073280 Putative Predicted protein</t>
  </si>
  <si>
    <t>TC00G073480</t>
  </si>
  <si>
    <t>TC00G073480 Hypothetical protein</t>
  </si>
  <si>
    <t>TC00G073750</t>
  </si>
  <si>
    <t>TC00G073750 Protein transport protein Sec61 subunit beta</t>
  </si>
  <si>
    <t>TC00G073790</t>
  </si>
  <si>
    <t>TC00G073790 Putative Regulatory protein NPR1</t>
  </si>
  <si>
    <t>TC00G073870</t>
  </si>
  <si>
    <t>TC00G073870 Hypothetical protein</t>
  </si>
  <si>
    <t>TC00G073920</t>
  </si>
  <si>
    <t>TC00G073920 Putative Protein SRG1</t>
  </si>
  <si>
    <t>TC00G074190</t>
  </si>
  <si>
    <t>TC00G074190 Probable non-specific lipid-transfer protein AKCS9</t>
  </si>
  <si>
    <t>TC00G074250</t>
  </si>
  <si>
    <t>TC00G074250 Hypothetical protein</t>
  </si>
  <si>
    <t>TC00G074560</t>
  </si>
  <si>
    <t>TC00G074560 Acyl-CoA thioesterase, putative</t>
  </si>
  <si>
    <t>TC00G074890</t>
  </si>
  <si>
    <t>TC00G074890 Cyclin-D1-1</t>
  </si>
  <si>
    <t>TC00G075080</t>
  </si>
  <si>
    <t>TC00G075080 Putative Aldose 1-epimerase</t>
  </si>
  <si>
    <t>TC00G075090</t>
  </si>
  <si>
    <t>TC00G075090 Hypothetical protein</t>
  </si>
  <si>
    <t>TC00G075120</t>
  </si>
  <si>
    <t>TC00G075120 Quinonprotein alcohol dehydrogenase-like</t>
  </si>
  <si>
    <t>TC00G075270</t>
  </si>
  <si>
    <t>TC00G075270 Microtubule-associated protein TORTIFOLIA1, putative</t>
  </si>
  <si>
    <t>TC00G075710</t>
  </si>
  <si>
    <t>TC00G075710 Putative Anthocyanin 5-aromatic acyltransferase</t>
  </si>
  <si>
    <t>TC00G076050</t>
  </si>
  <si>
    <t>TC00G076050 Hypothetical protein</t>
  </si>
  <si>
    <t>TC00G076120</t>
  </si>
  <si>
    <t>TC00G076120 Predicted protein</t>
  </si>
  <si>
    <t>TC00G076530</t>
  </si>
  <si>
    <t>TC00G076530 Putative Flavonol sulfotransferase-like</t>
  </si>
  <si>
    <t>TC00G076650</t>
  </si>
  <si>
    <t>TC00G076650 Predicted protein</t>
  </si>
  <si>
    <t>TC00G077130</t>
  </si>
  <si>
    <t>TC00G077130 Putative uncharacterized protein</t>
  </si>
  <si>
    <t>TC00G077250</t>
  </si>
  <si>
    <t>TC00G077250 Cycloartenol synthase</t>
  </si>
  <si>
    <t>TC00G077370</t>
  </si>
  <si>
    <t>TC00G077370 Hypothetical protein</t>
  </si>
  <si>
    <t>TC00G077750</t>
  </si>
  <si>
    <t>TC00G077750 Phosphoprotein phosphatase, putative</t>
  </si>
  <si>
    <t>TC00G077760</t>
  </si>
  <si>
    <t>TC00G077760 Phosphoprotein phosphatase, putative</t>
  </si>
  <si>
    <t>TC00G077970</t>
  </si>
  <si>
    <t>TC00G077970 Glucose-6-phosphate 1-dehydrogenase, chloroplastic</t>
  </si>
  <si>
    <t>TC00G078070</t>
  </si>
  <si>
    <t>TC00G078070 Putative uncharacterized protein</t>
  </si>
  <si>
    <t>TC00G078080</t>
  </si>
  <si>
    <t>TC00G078080 Putative uncharacterized protein</t>
  </si>
  <si>
    <t>TC00G078910</t>
  </si>
  <si>
    <t>TC00G078910 Predicted protein</t>
  </si>
  <si>
    <t>TC00G079040</t>
  </si>
  <si>
    <t>TC00G079040 Zinc finger protein, putative</t>
  </si>
  <si>
    <t>TC00G079390</t>
  </si>
  <si>
    <t>TC00G079390 Palmitoyl-monogalactosyldiacylglycerol delta-7 desaturase, chloroplastic</t>
  </si>
  <si>
    <t>TC00G079400</t>
  </si>
  <si>
    <t>TC00G079400 Cleavage and polyadenylation specificity factor subunit 1</t>
  </si>
  <si>
    <t>TC00G079470</t>
  </si>
  <si>
    <t>TC00G079470 SAUR family protein</t>
  </si>
  <si>
    <t>TC00G080340</t>
  </si>
  <si>
    <t>TC00G080340 Putative Predicted protein</t>
  </si>
  <si>
    <t>TC00G080800</t>
  </si>
  <si>
    <t>TC00G080800 Hypothetical protein</t>
  </si>
  <si>
    <t>TC00G081470</t>
  </si>
  <si>
    <t>TC00G081470 Putative uncharacterized protein</t>
  </si>
  <si>
    <t>TC00G081720</t>
  </si>
  <si>
    <t>TC00G081720 4-coumarate--CoA ligase 1</t>
  </si>
  <si>
    <t>TC00G081850</t>
  </si>
  <si>
    <t>TC00G081850 Putative LRR receptor-like serine/threonine-protein kinase FLS2</t>
  </si>
  <si>
    <t>TC00G081880</t>
  </si>
  <si>
    <t>TC00G081880 Putative Tyrosine-sulfated glycopeptide receptor 1</t>
  </si>
  <si>
    <t>TC00G082040</t>
  </si>
  <si>
    <t>TC00G082040 Predicted protein</t>
  </si>
  <si>
    <t>TC00G082050</t>
  </si>
  <si>
    <t>TC00G082050 Putative uncharacterized protein</t>
  </si>
  <si>
    <t>TC00G082480</t>
  </si>
  <si>
    <t>TC00G082480 Hypothetical protein</t>
  </si>
  <si>
    <t>TC00G082790</t>
  </si>
  <si>
    <t>TC00G082790 Putative Protein SRG1</t>
  </si>
  <si>
    <t>TC00G082820</t>
  </si>
  <si>
    <t>TC00G082820 Catalytic, putative</t>
  </si>
  <si>
    <t>TC00G083220</t>
  </si>
  <si>
    <t>TC00G083220 Hypothetical protein</t>
  </si>
  <si>
    <t>TC00G083470</t>
  </si>
  <si>
    <t>TC00G083470 Dihydroneopterin aldolase</t>
  </si>
  <si>
    <t>TC00G084050</t>
  </si>
  <si>
    <t>TC00G084050 Histidine decarboxylase</t>
  </si>
  <si>
    <t>TC00G084210</t>
  </si>
  <si>
    <t>TC00G084210 Hypothetical protein</t>
  </si>
  <si>
    <t>TC00G084610</t>
  </si>
  <si>
    <t>TC00G084610 Alpha,alpha-trehalose-phosphate synthase [UDP-forming] 1</t>
  </si>
  <si>
    <t>TC00G084700</t>
  </si>
  <si>
    <t>TC00G084700 Hypothetical protein</t>
  </si>
  <si>
    <t>TC00G084760</t>
  </si>
  <si>
    <t>TC00G084760 Protein SRG1</t>
  </si>
  <si>
    <t>TC00G084770</t>
  </si>
  <si>
    <t>TC00G084770 Putative uncharacterized protein</t>
  </si>
  <si>
    <t>TC00G084800</t>
  </si>
  <si>
    <t>TC00G084800 Putative uncharacterized protein</t>
  </si>
  <si>
    <t>TC00G085150</t>
  </si>
  <si>
    <t>TC00G085150 Hypothetical protein</t>
  </si>
  <si>
    <t>TC00G085430</t>
  </si>
  <si>
    <t>TC00G085430 Putative uncharacterized protein</t>
  </si>
  <si>
    <t>TC00G085470</t>
  </si>
  <si>
    <t>TC00G085470 Predicted protein</t>
  </si>
  <si>
    <t>TC00G085520</t>
  </si>
  <si>
    <t>TC00G085520 14 kDa zinc-binding protein</t>
  </si>
  <si>
    <t>TC00G085780</t>
  </si>
  <si>
    <t>TC00G085780 Putative Abietadienol/abietadienal oxidase</t>
  </si>
  <si>
    <t>TC00G085870</t>
  </si>
  <si>
    <t>TC00G085870 Putative Probable ADP-ribosylation factor GTPase-activating protein AGD11</t>
  </si>
  <si>
    <t>TC00G085890</t>
  </si>
  <si>
    <t>TC00G085890 Putative uncharacterized protein</t>
  </si>
  <si>
    <t>TC00G086160</t>
  </si>
  <si>
    <t>TC00G086160 Putative U-box domain-containing protein 44</t>
  </si>
  <si>
    <t>TC00G086500</t>
  </si>
  <si>
    <t>TC00G086500 Putative Sulfotransferase 17</t>
  </si>
  <si>
    <t>TC00G086720</t>
  </si>
  <si>
    <t>TC00G086720 Hypothetical protein</t>
  </si>
  <si>
    <t>TC00G086890</t>
  </si>
  <si>
    <t>TC00G086890 Putative uncharacterized protein</t>
  </si>
  <si>
    <t>TC00G087310</t>
  </si>
  <si>
    <t>TC00G087310 Putative uncharacterized protein</t>
  </si>
  <si>
    <t>TC00G087340</t>
  </si>
  <si>
    <t>TC00G087340 Hypothetical protein</t>
  </si>
  <si>
    <t>TC00G087360</t>
  </si>
  <si>
    <t>TC00G087360 Putative Disease resistance response protein 206</t>
  </si>
  <si>
    <t>TC00G087790</t>
  </si>
  <si>
    <t>TC00G087790 Putative isochorismatase family protein rutB</t>
  </si>
  <si>
    <t>TC00G087900</t>
  </si>
  <si>
    <t>TC00G087900 NAC domain protein, IPR003441</t>
  </si>
  <si>
    <t>TC00G087930</t>
  </si>
  <si>
    <t>TC00G087930 Protease Do-like 8, chloroplastic</t>
  </si>
  <si>
    <t>TC00G088110</t>
  </si>
  <si>
    <t>TC00G088110 MLP-like protein 28</t>
  </si>
  <si>
    <t>TC00G088700</t>
  </si>
  <si>
    <t>TC00G088700 Chromosome condensation protein-like</t>
  </si>
  <si>
    <t>TC00G088810</t>
  </si>
  <si>
    <t>TC00G088810 Predicted protein (Fragment)</t>
  </si>
  <si>
    <t>TC00G089020</t>
  </si>
  <si>
    <t>TC00G089020 Predicted protein</t>
  </si>
  <si>
    <t>TC00G089110</t>
  </si>
  <si>
    <t>TC00G089110 Hypothetical protein</t>
  </si>
  <si>
    <t>TC00G089220</t>
  </si>
  <si>
    <t>TC00G089220 Putative uncharacterized protein</t>
  </si>
  <si>
    <t>TC00G089240</t>
  </si>
  <si>
    <t>TC00G089240 Putative uncharacterized protein</t>
  </si>
  <si>
    <t>TC00G089430</t>
  </si>
  <si>
    <t>TC00G089430 Short-chain dehydrogenase, putative</t>
  </si>
  <si>
    <t>TC00G089440</t>
  </si>
  <si>
    <t>TC00G089440 Predicted protein (Fragment)</t>
  </si>
  <si>
    <t>TC00G089690</t>
  </si>
  <si>
    <t>TC00G089690 Hypothetical protein</t>
  </si>
  <si>
    <t>TC00G089930</t>
  </si>
  <si>
    <t>TC00G089930 Dehydration-responsive element-binding protein 1B, putative</t>
  </si>
  <si>
    <t>TC00G090020</t>
  </si>
  <si>
    <t>TC00G090020 Putative IMP dehydrogenase/GMP reductase (Fragment)</t>
  </si>
  <si>
    <t>TC00G090030</t>
  </si>
  <si>
    <t>TC00G090030 Putative uncharacterized protein</t>
  </si>
  <si>
    <t>TC00G090040</t>
  </si>
  <si>
    <t>TC00G090040 1,4-alpha-glucan-branching enzyme 2, chloroplastic/amyloplastic</t>
  </si>
  <si>
    <t>TC00G090080</t>
  </si>
  <si>
    <t>TC00G090080 Hypothetical protein</t>
  </si>
  <si>
    <t>TC00G090100</t>
  </si>
  <si>
    <t>TC00G090100 Predicted protein</t>
  </si>
  <si>
    <t>TC00G090130</t>
  </si>
  <si>
    <t>TC00G090130 ABC transporter G family member 39</t>
  </si>
  <si>
    <t>TC00G090190</t>
  </si>
  <si>
    <t>TC00G090190 Putative Dehydrogenase/reductase SDR family member 12</t>
  </si>
  <si>
    <t>TC00G090250</t>
  </si>
  <si>
    <t>TC00G090250 Putative Alliin lyase 1</t>
  </si>
  <si>
    <t>TC00G090960</t>
  </si>
  <si>
    <t>TC00G090960 Putative Predicted protein</t>
  </si>
  <si>
    <t>TC00G090980</t>
  </si>
  <si>
    <t>TC00G090980 Protein STRUBBELIG-RECEPTOR FAMILY 3</t>
  </si>
  <si>
    <t>TC00G091100</t>
  </si>
  <si>
    <t>TC00G091100 Putative Alkylated DNA repair protein alkB homolog 6</t>
  </si>
  <si>
    <t>TC00G091420</t>
  </si>
  <si>
    <t>TC00G091420 Poly-A binding protein, putative</t>
  </si>
  <si>
    <t>TC00G091830</t>
  </si>
  <si>
    <t>TC00G091830 Predicted protein</t>
  </si>
  <si>
    <t>TC00G091890</t>
  </si>
  <si>
    <t>TC00G091890 Hypothetical protein</t>
  </si>
  <si>
    <t>TC00G092010</t>
  </si>
  <si>
    <t>TC00G092010 Transcription factor bHLH71</t>
  </si>
  <si>
    <t>TC00G092060</t>
  </si>
  <si>
    <t>TC00G092060 Putative Dihydroflavonol-4-reductase</t>
  </si>
  <si>
    <t>TC00G092120</t>
  </si>
  <si>
    <t>TC00G092120 Putative Dof zinc finger protein DOF4.6</t>
  </si>
  <si>
    <t>TC00G092400</t>
  </si>
  <si>
    <t>TC00G092400 Hypothetical protein</t>
  </si>
  <si>
    <t>TC00G092470</t>
  </si>
  <si>
    <t>TC00G092470 Bifunctional 3-phosphoadenosine 5-phosphosulfate synthase 2</t>
  </si>
  <si>
    <t>TC00G092550</t>
  </si>
  <si>
    <t>TC00G092550 Protein PINHEAD</t>
  </si>
  <si>
    <t>TC01G000060</t>
  </si>
  <si>
    <t>TC01G000060 Kinesin-like calmodulin binding protein</t>
  </si>
  <si>
    <t>TC01G000180</t>
  </si>
  <si>
    <t>TC01G000180 Putative uncharacterized protein</t>
  </si>
  <si>
    <t>TC01G000220</t>
  </si>
  <si>
    <t>TC01G000220 Putative uncharacterized protein</t>
  </si>
  <si>
    <t>TC01G000260</t>
  </si>
  <si>
    <t>TC01G000260 Putative Phosphate carrier protein, mitochondrial</t>
  </si>
  <si>
    <t>TC01G000310</t>
  </si>
  <si>
    <t>TC01G000310 Auxin:hydrogen symporter, putative</t>
  </si>
  <si>
    <t>TC01G000330</t>
  </si>
  <si>
    <t>TC01G000330 Putative Exosome complex exonuclease RRP44</t>
  </si>
  <si>
    <t>TC01G000490</t>
  </si>
  <si>
    <t>TC01G000490 Putative Nucleoside-triphosphatase C1orf57</t>
  </si>
  <si>
    <t>TC01G000500</t>
  </si>
  <si>
    <t>TC01G000500 HMG1/2-like protein</t>
  </si>
  <si>
    <t>TC01G000530</t>
  </si>
  <si>
    <t>TC01G000530 Predicted protein</t>
  </si>
  <si>
    <t>TC01G000560</t>
  </si>
  <si>
    <t>TC01G000560 Catalase isozyme 2</t>
  </si>
  <si>
    <t>TC01G000600</t>
  </si>
  <si>
    <t>TC01G000600 G2/mitotic-specific cyclin-1</t>
  </si>
  <si>
    <t>TC01G000670</t>
  </si>
  <si>
    <t>TC01G000670 Putative Adipocyte plasma membrane-associated protein</t>
  </si>
  <si>
    <t>TC01G000720</t>
  </si>
  <si>
    <t>TC01G000720 Putative Medium-chain-fatty-acid--CoA ligase</t>
  </si>
  <si>
    <t>TC01G000760</t>
  </si>
  <si>
    <t>TC01G000760 Putative RPM1-interacting protein 4</t>
  </si>
  <si>
    <t>TC01G000810</t>
  </si>
  <si>
    <t>TC01G000810 Putative uncharacterized protein</t>
  </si>
  <si>
    <t>TC01G000900</t>
  </si>
  <si>
    <t>TC01G000900 Predicted protein</t>
  </si>
  <si>
    <t>TC01G000950</t>
  </si>
  <si>
    <t>TC01G000950 At4g35750</t>
  </si>
  <si>
    <t>TC01G001100</t>
  </si>
  <si>
    <t>TC01G001100 Aconitate hydratase 1</t>
  </si>
  <si>
    <t>TC01G001130</t>
  </si>
  <si>
    <t>TC01G001130 Predicted protein</t>
  </si>
  <si>
    <t>TC01G001220</t>
  </si>
  <si>
    <t>TC01G001220 Aquaporin PIP2-7</t>
  </si>
  <si>
    <t>TC01G001290</t>
  </si>
  <si>
    <t>TC01G001290 Predicted protein</t>
  </si>
  <si>
    <t>TC01G001300</t>
  </si>
  <si>
    <t>TC01G001300 F-box protein At4g35930</t>
  </si>
  <si>
    <t>TC01G001410</t>
  </si>
  <si>
    <t>TC01G001410 Putative uncharacterized protein</t>
  </si>
  <si>
    <t>TC01G001430</t>
  </si>
  <si>
    <t>TC01G001430 Putative uncharacterized protein</t>
  </si>
  <si>
    <t>TC01G001470</t>
  </si>
  <si>
    <t>TC01G001470 Histidine kinase osmosensor protein</t>
  </si>
  <si>
    <t>TC01G001520</t>
  </si>
  <si>
    <t>TC01G001520 Putative Senescence-associated protein DIN1</t>
  </si>
  <si>
    <t>TC01G001550</t>
  </si>
  <si>
    <t>TC01G001550 Oligopeptide transporter 7</t>
  </si>
  <si>
    <t>TC01G001610</t>
  </si>
  <si>
    <t>TC01G001610 Ferredoxin--NADP reductase, chloroplastic</t>
  </si>
  <si>
    <t>TC01G001630</t>
  </si>
  <si>
    <t>TC01G001630 Chaperone protein dnaJ 11, chloroplastic</t>
  </si>
  <si>
    <t>TC01G001680</t>
  </si>
  <si>
    <t>TC01G001680 Naringenin,2-oxoglutarate 3-dioxygenase</t>
  </si>
  <si>
    <t>TC01G001700</t>
  </si>
  <si>
    <t>TC01G001700 Naringenin,2-oxoglutarate 3-dioxygenase (Fragment)</t>
  </si>
  <si>
    <t>TC01G001730</t>
  </si>
  <si>
    <t>TC01G001730 Putative uncharacterized protein</t>
  </si>
  <si>
    <t>TC01G001820</t>
  </si>
  <si>
    <t>TC01G001820 Hypothetical protein</t>
  </si>
  <si>
    <t>TC01G001830</t>
  </si>
  <si>
    <t>TC01G001830 ATP binding protein, putative</t>
  </si>
  <si>
    <t>TC01G001900</t>
  </si>
  <si>
    <t>TC01G001900 Methionine sulfoxide reductase, putative</t>
  </si>
  <si>
    <t>TC01G002010</t>
  </si>
  <si>
    <t>TC01G002010 V-type proton ATPase 16 kDa proteolipid subunit</t>
  </si>
  <si>
    <t>TC01G002070</t>
  </si>
  <si>
    <t>TC01G002070 Putative uncharacterized protein</t>
  </si>
  <si>
    <t>TC01G002190</t>
  </si>
  <si>
    <t>TC01G002190 Cytochrome P450 84A1</t>
  </si>
  <si>
    <t>TC01G002200</t>
  </si>
  <si>
    <t>TC01G002200 Hypothetical protein</t>
  </si>
  <si>
    <t>TC01G002230</t>
  </si>
  <si>
    <t>TC01G002230 Putative Leucine-rich repeat receptor-like protein kinase PEPR2</t>
  </si>
  <si>
    <t>TC01G002270</t>
  </si>
  <si>
    <t>TC01G002270 Putative uncharacterized protein</t>
  </si>
  <si>
    <t>TC01G002320</t>
  </si>
  <si>
    <t>TC01G002320 Transcription factor, putative</t>
  </si>
  <si>
    <t>TC01G002380</t>
  </si>
  <si>
    <t>TC01G002380 Beta-galactosidase 3</t>
  </si>
  <si>
    <t>TC01G002470</t>
  </si>
  <si>
    <t>TC01G002470 Putative Mitochondrial folate transporter/carrier</t>
  </si>
  <si>
    <t>TC01G002580</t>
  </si>
  <si>
    <t>TC01G002580 Putative Ocs element-binding factor 1</t>
  </si>
  <si>
    <t>TC01G002690</t>
  </si>
  <si>
    <t>TC01G002690 ATP binding protein, putative</t>
  </si>
  <si>
    <t>TC01G002730</t>
  </si>
  <si>
    <t>TC01G002730 Putative Jasmonate O-methyltransferase</t>
  </si>
  <si>
    <t>TC01G002770</t>
  </si>
  <si>
    <t>TC01G002770 Putative Benzoate carboxyl methyltransferase</t>
  </si>
  <si>
    <t>TC01G002850</t>
  </si>
  <si>
    <t>TC01G002850 Putative Jasmonate O-methyltransferase</t>
  </si>
  <si>
    <t>TC01G002940</t>
  </si>
  <si>
    <t>TC01G002940 Putative Uncharacterized protein DDBG0288155</t>
  </si>
  <si>
    <t>TC01G003030</t>
  </si>
  <si>
    <t>TC01G003030 Putative glucose-6-phosphate 1-epimerase</t>
  </si>
  <si>
    <t>TC01G003130</t>
  </si>
  <si>
    <t>TC01G003130 Sugar transporter ERD6-like 6</t>
  </si>
  <si>
    <t>TC01G003140</t>
  </si>
  <si>
    <t>TC01G003140 Putative Epoxide hydrolase 3</t>
  </si>
  <si>
    <t>TC01G003220</t>
  </si>
  <si>
    <t>TC01G003220 Pyridine nucleotide-disulfide oxidoreductase domain-containing protein 2</t>
  </si>
  <si>
    <t>TC01G003400</t>
  </si>
  <si>
    <t>TC01G003400 Putative uncharacterized protein</t>
  </si>
  <si>
    <t>TC01G003420</t>
  </si>
  <si>
    <t>TC01G003420 RNA polymerase II transcription factor, putative</t>
  </si>
  <si>
    <t>TC01G003430</t>
  </si>
  <si>
    <t>TC01G003430 Sugar transporter, putative</t>
  </si>
  <si>
    <t>TC01G003440</t>
  </si>
  <si>
    <t>TC01G003440 Putative Polyol transporter 5</t>
  </si>
  <si>
    <t>TC01G003460</t>
  </si>
  <si>
    <t>TC01G003460 Probable polyol transporter 6</t>
  </si>
  <si>
    <t>TC01G003500</t>
  </si>
  <si>
    <t>TC01G003500 U2 snRNP auxiliary factor large subunit</t>
  </si>
  <si>
    <t>TC01G003550</t>
  </si>
  <si>
    <t>TC01G003550 Hypothetical protein</t>
  </si>
  <si>
    <t>TC01G003560</t>
  </si>
  <si>
    <t>TC01G003560 Scarecrow-like protein 15</t>
  </si>
  <si>
    <t>TC01G003580</t>
  </si>
  <si>
    <t>TC01G003580 G-box-binding factor 1</t>
  </si>
  <si>
    <t>TC01G003600</t>
  </si>
  <si>
    <t>TC01G003600 Homeobox-leucine zipper protein ATHB-40</t>
  </si>
  <si>
    <t>TC01G003640</t>
  </si>
  <si>
    <t>TC01G003640 Anthocyanidin 3-O-glucosyltransferase 5</t>
  </si>
  <si>
    <t>TC01G003650</t>
  </si>
  <si>
    <t>TC01G003650 Anthocyanidin 3-O-glucosyltransferase 5</t>
  </si>
  <si>
    <t>TC01G003790</t>
  </si>
  <si>
    <t>TC01G003790 Putative uncharacterized protein</t>
  </si>
  <si>
    <t>TC01G003810</t>
  </si>
  <si>
    <t>TC01G003810 Probable galacturonosyltransferase-like 2</t>
  </si>
  <si>
    <t>TC01G003820</t>
  </si>
  <si>
    <t>TC01G003820 Putative Protein RTC2</t>
  </si>
  <si>
    <t>TC01G003830</t>
  </si>
  <si>
    <t>TC01G003830 Probable calcium-binding protein CML41</t>
  </si>
  <si>
    <t>TC01G003850</t>
  </si>
  <si>
    <t>TC01G003850 Serine-threonine protein kinase, plant-type, putative</t>
  </si>
  <si>
    <t>TC01G003940</t>
  </si>
  <si>
    <t>TC01G003940 STS14 protein, putative</t>
  </si>
  <si>
    <t>TC01G003950</t>
  </si>
  <si>
    <t>TC01G003950 Predicted protein</t>
  </si>
  <si>
    <t>TC01G004070</t>
  </si>
  <si>
    <t>TC01G004070 Putative Predicted protein</t>
  </si>
  <si>
    <t>TC01G004120</t>
  </si>
  <si>
    <t>TC01G004120 Putative B3 domain-containing protein Os01g0723500</t>
  </si>
  <si>
    <t>TC01G004230</t>
  </si>
  <si>
    <t>TC01G004230 GDSL esterase/lipase At2g23540</t>
  </si>
  <si>
    <t>TC01G004320</t>
  </si>
  <si>
    <t>TC01G004320 Polyneuridine-aldehyde esterase</t>
  </si>
  <si>
    <t>TC01G004450</t>
  </si>
  <si>
    <t>TC01G004450 L-ascorbate oxidase homolog</t>
  </si>
  <si>
    <t>TC01G004460</t>
  </si>
  <si>
    <t>TC01G004460 Putative Reticulon-like protein B13</t>
  </si>
  <si>
    <t>TC01G004470</t>
  </si>
  <si>
    <t>TC01G004470 Putative Reticulon-like protein B13</t>
  </si>
  <si>
    <t>TC01G004590</t>
  </si>
  <si>
    <t>TC01G004590 Peroxidase 10</t>
  </si>
  <si>
    <t>TC01G004680</t>
  </si>
  <si>
    <t>TC01G004680 Short-chain dehydrogenase, putative</t>
  </si>
  <si>
    <t>TC01G004710</t>
  </si>
  <si>
    <t>TC01G004710 Putative uncharacterized protein</t>
  </si>
  <si>
    <t>TC01G004770</t>
  </si>
  <si>
    <t>TC01G004770 Predicted protein</t>
  </si>
  <si>
    <t>TC01G004780</t>
  </si>
  <si>
    <t>TC01G004780 Putative Patatin group A-3</t>
  </si>
  <si>
    <t>TC01G004830</t>
  </si>
  <si>
    <t>TC01G004830 Putative Cyclin-dependent kinase inhibitor 3</t>
  </si>
  <si>
    <t>TC01G004840</t>
  </si>
  <si>
    <t>TC01G004840 Putative Uncharacterized membrane protein At3g27390</t>
  </si>
  <si>
    <t>TC01G004860</t>
  </si>
  <si>
    <t>TC01G004860 Predicted protein</t>
  </si>
  <si>
    <t>TC01G004910</t>
  </si>
  <si>
    <t>TC01G004910 Putative uncharacterized protein</t>
  </si>
  <si>
    <t>TC01G004970</t>
  </si>
  <si>
    <t>TC01G004970 Heat shock factor protein HSF24</t>
  </si>
  <si>
    <t>TC01G004980</t>
  </si>
  <si>
    <t>TC01G004980 Putative Protein of unknown function DUF1685</t>
  </si>
  <si>
    <t>TC01G005050</t>
  </si>
  <si>
    <t>TC01G005050 Putative uncharacterized protein</t>
  </si>
  <si>
    <t>TC01G005070</t>
  </si>
  <si>
    <t>TC01G005070 DNA binding protein, putative</t>
  </si>
  <si>
    <t>TC01G005120</t>
  </si>
  <si>
    <t>TC01G005120 Putative uncharacterized protein</t>
  </si>
  <si>
    <t>TC01G005140</t>
  </si>
  <si>
    <t>TC01G005140 Hypothetical protein</t>
  </si>
  <si>
    <t>TC01G005150</t>
  </si>
  <si>
    <t>TC01G005150 Hypothetical protein</t>
  </si>
  <si>
    <t>TC01G005160</t>
  </si>
  <si>
    <t>TC01G005160 Putative uncharacterized protein</t>
  </si>
  <si>
    <t>TC01G005250</t>
  </si>
  <si>
    <t>TC01G005250 DNA polymerase alpha catalytic subunit</t>
  </si>
  <si>
    <t>TC01G005300</t>
  </si>
  <si>
    <t>TC01G005300 F-box protein At5g67140</t>
  </si>
  <si>
    <t>TC01G005340</t>
  </si>
  <si>
    <t>TC01G005340 Putative Uncharacterized acetyltransferase At3g50280</t>
  </si>
  <si>
    <t>TC01G005400</t>
  </si>
  <si>
    <t>TC01G005400 Putative Filament-like plant protein 7</t>
  </si>
  <si>
    <t>TC01G005470</t>
  </si>
  <si>
    <t>TC01G005470 Putative Uncharacterized protein MJ1426</t>
  </si>
  <si>
    <t>TC01G005530</t>
  </si>
  <si>
    <t>TC01G005530 Predicted protein</t>
  </si>
  <si>
    <t>TC01G005540</t>
  </si>
  <si>
    <t>TC01G005540 Putative Probable iron/ascorbate oxidoreductase DDBG0283291</t>
  </si>
  <si>
    <t>TC01G005550</t>
  </si>
  <si>
    <t>TC01G005550 Putative Probable iron/ascorbate oxidoreductase DDBG0283291</t>
  </si>
  <si>
    <t>TC01G005610</t>
  </si>
  <si>
    <t>TC01G005610 Putative UPF0481 protein At3g47200</t>
  </si>
  <si>
    <t>TC01G005630</t>
  </si>
  <si>
    <t>TC01G005630 Phosphatidylinositol-3,4,5-trisphosphate 3-phosphatase and dual-specificity protein phosphatase PTEN, putative</t>
  </si>
  <si>
    <t>TC01G005650</t>
  </si>
  <si>
    <t>TC01G005650 Cyclin-D3-2</t>
  </si>
  <si>
    <t>TC01G005670</t>
  </si>
  <si>
    <t>TC01G005670 Putative Microtubule-associated protein RP/EB family member 3</t>
  </si>
  <si>
    <t>TC01G005710</t>
  </si>
  <si>
    <t>TC01G005710 Transcription factor MYB44</t>
  </si>
  <si>
    <t>TC01G005730</t>
  </si>
  <si>
    <t>TC01G005730 Probable cinnamyl alcohol dehydrogenase 7/8</t>
  </si>
  <si>
    <t>TC01G005820</t>
  </si>
  <si>
    <t>TC01G005820 Putative Probable receptor-like protein kinase At5g24010</t>
  </si>
  <si>
    <t>TC01G005890</t>
  </si>
  <si>
    <t>TC01G005890 Isoflavone 2-hydroxylase</t>
  </si>
  <si>
    <t>TC01G005990</t>
  </si>
  <si>
    <t>TC01G005990 Putative disease resistance protein RGA3</t>
  </si>
  <si>
    <t>TC01G006000</t>
  </si>
  <si>
    <t>TC01G006000 Predicted protein</t>
  </si>
  <si>
    <t>TC01G006080</t>
  </si>
  <si>
    <t>TC01G006080 Predicted protein (Fragment)</t>
  </si>
  <si>
    <t>TC01G006090</t>
  </si>
  <si>
    <t>TC01G006090 Copper ion binding protein, putative</t>
  </si>
  <si>
    <t>TC01G006170</t>
  </si>
  <si>
    <t>TC01G006170 Putative uncharacterized protein</t>
  </si>
  <si>
    <t>TC01G006180</t>
  </si>
  <si>
    <t>TC01G006180 Putative Uncharacterized protein ycf36</t>
  </si>
  <si>
    <t>TC01G006200</t>
  </si>
  <si>
    <t>TC01G006200 Prolyl 4-hydroxylase alpha subunit, putative</t>
  </si>
  <si>
    <t>TC01G006220</t>
  </si>
  <si>
    <t>TC01G006220 Putative Acyl-CoA-binding domain-containing protein 3</t>
  </si>
  <si>
    <t>TC01G006230</t>
  </si>
  <si>
    <t>TC01G006230 Uncharacterized protein At2g23090</t>
  </si>
  <si>
    <t>TC01G006270</t>
  </si>
  <si>
    <t>TC01G006270 Predicted protein</t>
  </si>
  <si>
    <t>TC01G006300</t>
  </si>
  <si>
    <t>TC01G006300 LOB domain-containing protein 38</t>
  </si>
  <si>
    <t>TC01G006310</t>
  </si>
  <si>
    <t>TC01G006310 Putative uncharacterized protein</t>
  </si>
  <si>
    <t>TC01G006340</t>
  </si>
  <si>
    <t>TC01G006340 Putative UPF0553 protein</t>
  </si>
  <si>
    <t>TC01G006370</t>
  </si>
  <si>
    <t>TC01G006370 N-acetyltransferase, putative</t>
  </si>
  <si>
    <t>TC01G006420</t>
  </si>
  <si>
    <t>TC01G006420 Putative Probable glucan endo-1,3-beta-glucosidase A6</t>
  </si>
  <si>
    <t>TC01G006430</t>
  </si>
  <si>
    <t>TC01G006430 Formin-like protein 6</t>
  </si>
  <si>
    <t>TC01G006740</t>
  </si>
  <si>
    <t>TC01G006740 Putative uncharacterized protein</t>
  </si>
  <si>
    <t>TC01G006760</t>
  </si>
  <si>
    <t>TC01G006760 Putative uncharacterized protein</t>
  </si>
  <si>
    <t>TC01G006790</t>
  </si>
  <si>
    <t>TC01G006790 Putative [Protein-PII] uridylyltransferase</t>
  </si>
  <si>
    <t>TC01G006820</t>
  </si>
  <si>
    <t>TC01G006820 Phytosulfokines 3</t>
  </si>
  <si>
    <t>TC01G006860</t>
  </si>
  <si>
    <t>TC01G006860 Predicted protein</t>
  </si>
  <si>
    <t>TC01G006920</t>
  </si>
  <si>
    <t>TC01G006920 Putative AP2-like ethylene-responsive transcription factor ANT</t>
  </si>
  <si>
    <t>TC01G006930</t>
  </si>
  <si>
    <t>TC01G006930 Putative Probable LRR receptor-like serine/threonine-protein kinase At1g69990</t>
  </si>
  <si>
    <t>TC01G006960</t>
  </si>
  <si>
    <t>TC01G006960 Squalene monooxygenase</t>
  </si>
  <si>
    <t>TC01G007010</t>
  </si>
  <si>
    <t>TC01G007010 Uncharacterized protein At3g49720</t>
  </si>
  <si>
    <t>TC01G007080</t>
  </si>
  <si>
    <t>TC01G007080 Homeobox-leucine zipper protein HAT22</t>
  </si>
  <si>
    <t>TC01G007140</t>
  </si>
  <si>
    <t>TC01G007140 Transcription factor, putative</t>
  </si>
  <si>
    <t>TC01G007150</t>
  </si>
  <si>
    <t>TC01G007150 Putative uncharacterized protein</t>
  </si>
  <si>
    <t>TC01G007180</t>
  </si>
  <si>
    <t>TC01G007180 Tubulin alpha chain</t>
  </si>
  <si>
    <t>TC01G007190</t>
  </si>
  <si>
    <t>TC01G007190 Tubulin alpha-3 chain</t>
  </si>
  <si>
    <t>TC01G007240</t>
  </si>
  <si>
    <t>TC01G007240 Putative uncharacterized protein</t>
  </si>
  <si>
    <t>TC01G007300</t>
  </si>
  <si>
    <t>TC01G007300 Putative Glycogen synthase</t>
  </si>
  <si>
    <t>TC01G007370</t>
  </si>
  <si>
    <t>TC01G007370 Protein binding protein, putative</t>
  </si>
  <si>
    <t>TC01G007420</t>
  </si>
  <si>
    <t>TC01G007420 Putative uncharacterized protein</t>
  </si>
  <si>
    <t>TC01G007450</t>
  </si>
  <si>
    <t>TC01G007450 Predicted protein (Fragment)</t>
  </si>
  <si>
    <t>TC01G007540</t>
  </si>
  <si>
    <t>TC01G007540 Putative uncharacterized protein</t>
  </si>
  <si>
    <t>TC01G007750</t>
  </si>
  <si>
    <t>TC01G007750 ATP binding protein, putative</t>
  </si>
  <si>
    <t>TC01G007910</t>
  </si>
  <si>
    <t>TC01G007910 BRASSINOSTEROID INSENSITIVE 1-associated receptor kinase 1, putative</t>
  </si>
  <si>
    <t>TC01G008160</t>
  </si>
  <si>
    <t>TC01G008160 Putative uncharacterized protein</t>
  </si>
  <si>
    <t>TC01G008270</t>
  </si>
  <si>
    <t>TC01G008270 Putative Protein TRANSPARENT TESTA 12</t>
  </si>
  <si>
    <t>TC01G008310</t>
  </si>
  <si>
    <t>TC01G008310 Argonaute-like protein At2g27880</t>
  </si>
  <si>
    <t>TC01G008360</t>
  </si>
  <si>
    <t>TC01G008360 Putative Probable glucan 1,3-beta-glucosidase A</t>
  </si>
  <si>
    <t>TC01G008390</t>
  </si>
  <si>
    <t>TC01G008390 Putative uncharacterized protein</t>
  </si>
  <si>
    <t>TC01G008500</t>
  </si>
  <si>
    <t>TC01G008500 Putative LanC-like protein 2</t>
  </si>
  <si>
    <t>TC01G008560</t>
  </si>
  <si>
    <t>TC01G008560 ABC transporter G family member 11</t>
  </si>
  <si>
    <t>TC01G008580</t>
  </si>
  <si>
    <t>TC01G008580 Polyadenylate-binding protein 2</t>
  </si>
  <si>
    <t>TC01G008670</t>
  </si>
  <si>
    <t>TC01G008670 Putative Mediator of RNA polymerase II transcription subunit 18</t>
  </si>
  <si>
    <t>TC01G008680</t>
  </si>
  <si>
    <t>TC01G008680 Putative Protein cbbY</t>
  </si>
  <si>
    <t>TC01G008700</t>
  </si>
  <si>
    <t>TC01G008700 Cytokinin-O-glucosyltransferase 2</t>
  </si>
  <si>
    <t>TC01G008750</t>
  </si>
  <si>
    <t>TC01G008750 Predicted protein</t>
  </si>
  <si>
    <t>TC01G008820</t>
  </si>
  <si>
    <t>TC01G008820 Hypothetical protein</t>
  </si>
  <si>
    <t>TC01G008830</t>
  </si>
  <si>
    <t>TC01G008830 Putative Calcium-binding mitochondrial carrier protein SCaMC-1</t>
  </si>
  <si>
    <t>TC01G008850</t>
  </si>
  <si>
    <t>TC01G008850 Predicted protein</t>
  </si>
  <si>
    <t>TC01G008870</t>
  </si>
  <si>
    <t>TC01G008870 50S ribosomal protein L29, chloroplastic</t>
  </si>
  <si>
    <t>TC01G008910</t>
  </si>
  <si>
    <t>TC01G008910 AT4g39900/T5J17_70</t>
  </si>
  <si>
    <t>TC01G008920</t>
  </si>
  <si>
    <t>TC01G008920 Ras-related protein RABH1B</t>
  </si>
  <si>
    <t>TC01G008940</t>
  </si>
  <si>
    <t>TC01G008940 Root phototropism protein, putative</t>
  </si>
  <si>
    <t>TC01G008950</t>
  </si>
  <si>
    <t>TC01G008950 Putative uncharacterized protein</t>
  </si>
  <si>
    <t>TC01G008970</t>
  </si>
  <si>
    <t>TC01G008970 Asparagine synthetase [glutamine-hydrolyzing]</t>
  </si>
  <si>
    <t>TC01G009010</t>
  </si>
  <si>
    <t>TC01G009010 Annexin D2</t>
  </si>
  <si>
    <t>TC01G009080</t>
  </si>
  <si>
    <t>TC01G009080 Predicted protein</t>
  </si>
  <si>
    <t>TC01G009190</t>
  </si>
  <si>
    <t>TC01G009190 Putative Lipoxygenase homology domain-containing protein 1</t>
  </si>
  <si>
    <t>TC01G009250</t>
  </si>
  <si>
    <t>TC01G009250 Putative Ethylene-responsive transcription factor ERF060</t>
  </si>
  <si>
    <t>TC01G009260</t>
  </si>
  <si>
    <t>TC01G009260 Predicted protein</t>
  </si>
  <si>
    <t>TC01G009320</t>
  </si>
  <si>
    <t>TC01G009320 Hypothetical protein</t>
  </si>
  <si>
    <t>TC01G009340</t>
  </si>
  <si>
    <t>TC01G009340 Putative uncharacterized protein</t>
  </si>
  <si>
    <t>TC01G009360</t>
  </si>
  <si>
    <t>TC01G009360 (3R)-hydroxymyristoyl-[acyl-carrier-protein] dehydratase</t>
  </si>
  <si>
    <t>TC01G009380</t>
  </si>
  <si>
    <t>TC01G009380 Inositol-3-phosphate synthase</t>
  </si>
  <si>
    <t>TC01G009400</t>
  </si>
  <si>
    <t>TC01G009400 Sulfate transporter 2.1</t>
  </si>
  <si>
    <t>TC01G009720</t>
  </si>
  <si>
    <t>TC01G009720 Predicted protein</t>
  </si>
  <si>
    <t>TC01G009770</t>
  </si>
  <si>
    <t>TC01G009770 Transcription factor TGA1</t>
  </si>
  <si>
    <t>TC01G009820</t>
  </si>
  <si>
    <t>TC01G009820 Putative uncharacterized protein</t>
  </si>
  <si>
    <t>TC01G009990</t>
  </si>
  <si>
    <t>TC01G009990 Predicted protein (Fragment)</t>
  </si>
  <si>
    <t>TC01G010020</t>
  </si>
  <si>
    <t>TC01G010020 Putative uncharacterized protein</t>
  </si>
  <si>
    <t>TC01G010180</t>
  </si>
  <si>
    <t>TC01G010180 Putative Cytochrome P450 86B1</t>
  </si>
  <si>
    <t>TC01G010190</t>
  </si>
  <si>
    <t>TC01G010190 Putative uncharacterized protein</t>
  </si>
  <si>
    <t>TC01G010250</t>
  </si>
  <si>
    <t>TC01G010250 60S ribosomal protein L4-1</t>
  </si>
  <si>
    <t>TC01G010460</t>
  </si>
  <si>
    <t>TC01G010460 Putative uncharacterized protein</t>
  </si>
  <si>
    <t>TC01G010490</t>
  </si>
  <si>
    <t>TC01G010490 Hypothetical protein</t>
  </si>
  <si>
    <t>TC01G010570</t>
  </si>
  <si>
    <t>TC01G010570 Putative uncharacterized protein</t>
  </si>
  <si>
    <t>TC01G010660</t>
  </si>
  <si>
    <t>TC01G010660 Citrate-binding protein</t>
  </si>
  <si>
    <t>TC01G010700</t>
  </si>
  <si>
    <t>TC01G010700 Probable cinnamyl alcohol dehydrogenase 9</t>
  </si>
  <si>
    <t>TC01G010820</t>
  </si>
  <si>
    <t>TC01G010820 Putative BolA-like protein 2</t>
  </si>
  <si>
    <t>TC01G010840</t>
  </si>
  <si>
    <t>TC01G010840 Hypothetical protein</t>
  </si>
  <si>
    <t>TC01G010930</t>
  </si>
  <si>
    <t>TC01G010930 RING-H2 finger protein ATL1L</t>
  </si>
  <si>
    <t>TC01G011080</t>
  </si>
  <si>
    <t>TC01G011080 ATP synthase subunit epsilon, mitochondrial</t>
  </si>
  <si>
    <t>TC01G011120</t>
  </si>
  <si>
    <t>TC01G011120 Putative Probable N-acetylglucosaminyl-phosphatidylinositol de-N-acetylase</t>
  </si>
  <si>
    <t>TC01G011180</t>
  </si>
  <si>
    <t>TC01G011180 Predicted protein</t>
  </si>
  <si>
    <t>TC01G011360</t>
  </si>
  <si>
    <t>TC01G011360 Hypothetical protein</t>
  </si>
  <si>
    <t>TC01G011380</t>
  </si>
  <si>
    <t>TC01G011380 Histone-lysine N-methyltransferase ATXR5</t>
  </si>
  <si>
    <t>TC01G011390</t>
  </si>
  <si>
    <t>TC01G011390 Putative uncharacterized protein</t>
  </si>
  <si>
    <t>TC01G011450</t>
  </si>
  <si>
    <t>TC01G011450 Putative Zinc finger CCCH domain-containing protein 38</t>
  </si>
  <si>
    <t>TC01G011480</t>
  </si>
  <si>
    <t>TC01G011480 Putative Chromatin assembly factor 1 subunit B</t>
  </si>
  <si>
    <t>TC01G011550</t>
  </si>
  <si>
    <t>TC01G011550 Alcohol dehydrogenase 1</t>
  </si>
  <si>
    <t>TC01G011570</t>
  </si>
  <si>
    <t>TC01G011570 Hypothetical protein</t>
  </si>
  <si>
    <t>TC01G011850</t>
  </si>
  <si>
    <t>TC01G011850 Putative Ankyrin repeat-containing protein At5g02620</t>
  </si>
  <si>
    <t>TC01G011910</t>
  </si>
  <si>
    <t>TC01G011910 Putative Predicted protein</t>
  </si>
  <si>
    <t>TC01G012050</t>
  </si>
  <si>
    <t>TC01G012050 2-oxoisovalerate dehydrogenase subunit alpha, mitochondrial</t>
  </si>
  <si>
    <t>TC01G012100</t>
  </si>
  <si>
    <t>TC01G012100 ABC transporter G family member 5</t>
  </si>
  <si>
    <t>TC01G012150</t>
  </si>
  <si>
    <t>TC01G012150 Putative uncharacterized protein</t>
  </si>
  <si>
    <t>TC01G012180</t>
  </si>
  <si>
    <t>TC01G012180 Putative uncharacterized protein</t>
  </si>
  <si>
    <t>TC01G012220</t>
  </si>
  <si>
    <t>TC01G012220 Gibberellin 20 oxidase 1-B</t>
  </si>
  <si>
    <t>TC01G012400</t>
  </si>
  <si>
    <t>TC01G012400 Probable prenylcysteine oxidase</t>
  </si>
  <si>
    <t>TC01G012580</t>
  </si>
  <si>
    <t>TC01G012580 Amino acid permease 2</t>
  </si>
  <si>
    <t>TC01G012700</t>
  </si>
  <si>
    <t>TC01G012700 Beta-galactosidase 6</t>
  </si>
  <si>
    <t>TC01G012750</t>
  </si>
  <si>
    <t>TC01G012750 Aldehyde dehydrogenase family 3 member I1, chloroplastic</t>
  </si>
  <si>
    <t>TC01G012860</t>
  </si>
  <si>
    <t>TC01G012860 Putative Glutamyl-tRNA(Gln) amidotransferase subunit A</t>
  </si>
  <si>
    <t>TC01G012910</t>
  </si>
  <si>
    <t>TC01G012910 SAUR family protein</t>
  </si>
  <si>
    <t>TC01G013020</t>
  </si>
  <si>
    <t>TC01G013020 Predicted protein</t>
  </si>
  <si>
    <t>TC01G013040</t>
  </si>
  <si>
    <t>TC01G013040 Aspartic proteinase nepenthesin-1</t>
  </si>
  <si>
    <t>TC01G013050</t>
  </si>
  <si>
    <t>TC01G013050 Probable LRR receptor-like serine/threonine-protein kinase At5g10290</t>
  </si>
  <si>
    <t>TC01G013060</t>
  </si>
  <si>
    <t>TC01G013060 Predicted protein</t>
  </si>
  <si>
    <t>TC01G013070</t>
  </si>
  <si>
    <t>TC01G013070 Predicted protein</t>
  </si>
  <si>
    <t>TC01G013150</t>
  </si>
  <si>
    <t>TC01G013150 Chloride channel protein CLC-c</t>
  </si>
  <si>
    <t>TC01G013230</t>
  </si>
  <si>
    <t>TC01G013230 Putative uncharacterized protein</t>
  </si>
  <si>
    <t>TC01G013330</t>
  </si>
  <si>
    <t>TC01G013330 Peroxidase 47</t>
  </si>
  <si>
    <t>TC01G013340</t>
  </si>
  <si>
    <t>TC01G013340 PHD finger protein At1g33420</t>
  </si>
  <si>
    <t>TC01G013420</t>
  </si>
  <si>
    <t>TC01G013420 Putative Acyl-coenzyme A thioesterase 13</t>
  </si>
  <si>
    <t>TC01G013500</t>
  </si>
  <si>
    <t>TC01G013500 Predicted protein</t>
  </si>
  <si>
    <t>TC01G013560</t>
  </si>
  <si>
    <t>TC01G013560 Ketol-acid reductoisomerase, chloroplastic</t>
  </si>
  <si>
    <t>TC01G013570</t>
  </si>
  <si>
    <t>TC01G013570 Ketol-acid reductoisomerase, chloroplastic</t>
  </si>
  <si>
    <t>TC01G013600</t>
  </si>
  <si>
    <t>TC01G013600 Putative Ribosome biogenesis protein BOP1 homolog</t>
  </si>
  <si>
    <t>TC01G013610</t>
  </si>
  <si>
    <t>TC01G013610 Putative uncharacterized protein</t>
  </si>
  <si>
    <t>TC01G013740</t>
  </si>
  <si>
    <t>TC01G013740 Putative uncharacterized protein</t>
  </si>
  <si>
    <t>TC01G013830</t>
  </si>
  <si>
    <t>TC01G013830 Hypothetical protein</t>
  </si>
  <si>
    <t>TC01G013850</t>
  </si>
  <si>
    <t>TC01G013850 4-hydroxyphenylacetaldehyde oxime monooxygenase</t>
  </si>
  <si>
    <t>TC01G014040</t>
  </si>
  <si>
    <t>TC01G014040 Putative uncharacterized protein</t>
  </si>
  <si>
    <t>TC01G014480</t>
  </si>
  <si>
    <t>TC01G014480 PDF</t>
  </si>
  <si>
    <t>TC01G014560</t>
  </si>
  <si>
    <t>TC01G014560 Predicted protein</t>
  </si>
  <si>
    <t>TC01G014640</t>
  </si>
  <si>
    <t>TC01G014640 Glycerol-3-phosphate acyltransferase 1</t>
  </si>
  <si>
    <t>TC01G014650</t>
  </si>
  <si>
    <t>TC01G014650 Putative uncharacterized protein</t>
  </si>
  <si>
    <t>TC01G014660</t>
  </si>
  <si>
    <t>TC01G014660 Hypothetical protein</t>
  </si>
  <si>
    <t>TC01G014670</t>
  </si>
  <si>
    <t>TC01G014670 Pentatricopeptide repeat-containing protein At2g42920, chloroplastic</t>
  </si>
  <si>
    <t>TC01G014750</t>
  </si>
  <si>
    <t>TC01G014750 Predicted protein</t>
  </si>
  <si>
    <t>TC01G014770</t>
  </si>
  <si>
    <t>TC01G014770 Probable receptor-like protein kinase At2g42960</t>
  </si>
  <si>
    <t>TC01G014830</t>
  </si>
  <si>
    <t>TC01G014830 Hypothetical protein</t>
  </si>
  <si>
    <t>TC01G014890</t>
  </si>
  <si>
    <t>TC01G014890 O-linked n-acetylglucosamine transferase, ogt, putative</t>
  </si>
  <si>
    <t>TC01G014910</t>
  </si>
  <si>
    <t>TC01G014910 Protein TRANSPARENT TESTA 12</t>
  </si>
  <si>
    <t>TC01G014920</t>
  </si>
  <si>
    <t>TC01G014920 Protein TRANSPARENT TESTA 12</t>
  </si>
  <si>
    <t>TC01G014990</t>
  </si>
  <si>
    <t>TC01G014990 Putative Transcription factor PIF4</t>
  </si>
  <si>
    <t>TC01G015000</t>
  </si>
  <si>
    <t>TC01G015000 Uncharacterized oxidoreductase At1g06690, chloroplastic</t>
  </si>
  <si>
    <t>TC01G015010</t>
  </si>
  <si>
    <t>TC01G015010 Hypothetical protein</t>
  </si>
  <si>
    <t>TC01G015100</t>
  </si>
  <si>
    <t>TC01G015100 Predicted protein</t>
  </si>
  <si>
    <t>TC01G015280</t>
  </si>
  <si>
    <t>TC01G015280 Omega-6 fatty acid desaturase, endoplasmic reticulum isozyme 2</t>
  </si>
  <si>
    <t>TC01G015430</t>
  </si>
  <si>
    <t>TC01G015430 Enoyl-[acyl-carrier-protein] reductase [NADH], chloroplastic</t>
  </si>
  <si>
    <t>TC01G015500</t>
  </si>
  <si>
    <t>TC01G015500 Predicted protein</t>
  </si>
  <si>
    <t>TC01G015580</t>
  </si>
  <si>
    <t>TC01G015580 Putative receptor protein kinase ZmPK1</t>
  </si>
  <si>
    <t>TC01G015910</t>
  </si>
  <si>
    <t>TC01G015910 Putative Anthocyanidin 3-O-glucosyltransferase 1</t>
  </si>
  <si>
    <t>TC01G016140</t>
  </si>
  <si>
    <t>TC01G016140 Anthocyanidin 3-O-glucosyltransferase 1</t>
  </si>
  <si>
    <t>TC01G016290</t>
  </si>
  <si>
    <t>TC01G016290 Ebs-bah-phd domain-containing protein</t>
  </si>
  <si>
    <t>TC01G016370</t>
  </si>
  <si>
    <t>TC01G016370 Endoglucanase 11</t>
  </si>
  <si>
    <t>TC01G016620</t>
  </si>
  <si>
    <t>TC01G016620 4-hydroxyphenylpyruvate dioxygenase</t>
  </si>
  <si>
    <t>TC01G016700</t>
  </si>
  <si>
    <t>TC01G016700 Hypothetical protein</t>
  </si>
  <si>
    <t>TC01G016790</t>
  </si>
  <si>
    <t>TC01G016790 Putative uncharacterized protein</t>
  </si>
  <si>
    <t>TC01G016840</t>
  </si>
  <si>
    <t>TC01G016840 Predicted protein</t>
  </si>
  <si>
    <t>TC01G016940</t>
  </si>
  <si>
    <t>TC01G016940 Putative Cytokinin-O-glucosyltransferase 2</t>
  </si>
  <si>
    <t>TC01G016950</t>
  </si>
  <si>
    <t>TC01G016950 Hypothetical protein</t>
  </si>
  <si>
    <t>TC01G016960</t>
  </si>
  <si>
    <t>TC01G016960 Putative Phospholipase-like%2C arabidopsis</t>
  </si>
  <si>
    <t>TC01G016990</t>
  </si>
  <si>
    <t>TC01G016990 Hypothetical protein</t>
  </si>
  <si>
    <t>TC01G017110</t>
  </si>
  <si>
    <t>TC01G017110 3-hydroxyisobutyryl-CoA hydrolase-like protein 5</t>
  </si>
  <si>
    <t>TC01G017310</t>
  </si>
  <si>
    <t>TC01G017310 Putative LRR receptor-like serine/threonine-protein kinase ERECTA</t>
  </si>
  <si>
    <t>TC01G017360</t>
  </si>
  <si>
    <t>TC01G017360 Coproporphyrinogen-III oxidase, chloroplastic</t>
  </si>
  <si>
    <t>TC01G017430</t>
  </si>
  <si>
    <t>TC01G017430 Probable WRKY transcription factor 42</t>
  </si>
  <si>
    <t>TC01G017530</t>
  </si>
  <si>
    <t>TC01G017530 Cellulose synthase-like protein H1</t>
  </si>
  <si>
    <t>TC01G017540</t>
  </si>
  <si>
    <t>TC01G017540 Cellulose synthase-like protein H1</t>
  </si>
  <si>
    <t>TC01G017560</t>
  </si>
  <si>
    <t>TC01G017560 Putative Cellulose synthase-like protein H1</t>
  </si>
  <si>
    <t>TC01G017650</t>
  </si>
  <si>
    <t>TC01G017650 Putative Glucan endo-1,3-beta-glucosidase 3</t>
  </si>
  <si>
    <t>TC01G017710</t>
  </si>
  <si>
    <t>TC01G017710 1-aminocyclopropane-1-carboxylate oxidase 1</t>
  </si>
  <si>
    <t>TC01G017720</t>
  </si>
  <si>
    <t>TC01G017720 Probable tyrosine-protein phosphatase At1g05000</t>
  </si>
  <si>
    <t>TC01G017760</t>
  </si>
  <si>
    <t>TC01G017760 Protein argonaute 16</t>
  </si>
  <si>
    <t>TC01G017860</t>
  </si>
  <si>
    <t>TC01G017860 Putative uncharacterized protein</t>
  </si>
  <si>
    <t>TC01G017870</t>
  </si>
  <si>
    <t>TC01G017870 GDSL esterase/lipase At2g04570</t>
  </si>
  <si>
    <t>TC01G017960</t>
  </si>
  <si>
    <t>TC01G017960 GDSL esterase/lipase At2g04570</t>
  </si>
  <si>
    <t>TC01G017990</t>
  </si>
  <si>
    <t>TC01G017990 Putative Brain protein 44</t>
  </si>
  <si>
    <t>TC01G018090</t>
  </si>
  <si>
    <t>TC01G018090 Hypothetical protein</t>
  </si>
  <si>
    <t>TC01G018260</t>
  </si>
  <si>
    <t>TC01G018260 DNA binding protein, putative</t>
  </si>
  <si>
    <t>TC01G018300</t>
  </si>
  <si>
    <t>TC01G018300 3-oxoacyl-[acyl-carrier-protein] synthase, mitochondrial</t>
  </si>
  <si>
    <t>TC01G018470</t>
  </si>
  <si>
    <t>TC01G018470 Scarecrow-like transcription factor PAT1</t>
  </si>
  <si>
    <t>TC01G018490</t>
  </si>
  <si>
    <t>TC01G018490 Predicted protein</t>
  </si>
  <si>
    <t>TC01G018540</t>
  </si>
  <si>
    <t>TC01G018540 Putative uncharacterized protein</t>
  </si>
  <si>
    <t>TC01G018880</t>
  </si>
  <si>
    <t>TC01G018880 Predicted protein</t>
  </si>
  <si>
    <t>TC01G018890</t>
  </si>
  <si>
    <t>TC01G018890 SNF1-related protein kinase regulatory subunit beta-2</t>
  </si>
  <si>
    <t>TC01G018980</t>
  </si>
  <si>
    <t>TC01G018980 Putative uncharacterized protein</t>
  </si>
  <si>
    <t>TC01G019010</t>
  </si>
  <si>
    <t>TC01G019010 Fasciclin-like arabinogalactan protein 2</t>
  </si>
  <si>
    <t>TC01G019030</t>
  </si>
  <si>
    <t>TC01G019030 Nitrile-specifier protein 5</t>
  </si>
  <si>
    <t>TC01G019250</t>
  </si>
  <si>
    <t>TC01G019250 Putative uncharacterized protein</t>
  </si>
  <si>
    <t>TC01G019290</t>
  </si>
  <si>
    <t>TC01G019290 Putative uncharacterized protein</t>
  </si>
  <si>
    <t>TC01G019400</t>
  </si>
  <si>
    <t>TC01G019400 Predicted protein</t>
  </si>
  <si>
    <t>TC01G019500</t>
  </si>
  <si>
    <t>TC01G019500 Hypothetical protein</t>
  </si>
  <si>
    <t>TC01G019550</t>
  </si>
  <si>
    <t>TC01G019550 Predicted protein</t>
  </si>
  <si>
    <t>TC01G019730</t>
  </si>
  <si>
    <t>TC01G019730 Putative uncharacterized protein</t>
  </si>
  <si>
    <t>TC01G019860</t>
  </si>
  <si>
    <t>TC01G019860 Glucose-1-phosphate adenylyltransferase small subunit, chloroplastic</t>
  </si>
  <si>
    <t>TC01G019890</t>
  </si>
  <si>
    <t>TC01G019890 dCTP pyrophosphatase 1</t>
  </si>
  <si>
    <t>TC01G019900</t>
  </si>
  <si>
    <t>TC01G019900 Predicted protein</t>
  </si>
  <si>
    <t>TC01G019960</t>
  </si>
  <si>
    <t>TC01G019960 Putative Predicted protein</t>
  </si>
  <si>
    <t>TC01G019970</t>
  </si>
  <si>
    <t>TC01G019970 Putative uncharacterized protein</t>
  </si>
  <si>
    <t>TC01G020050</t>
  </si>
  <si>
    <t>TC01G020050 Predicted protein</t>
  </si>
  <si>
    <t>TC01G020190</t>
  </si>
  <si>
    <t>TC01G020190 Predicted protein</t>
  </si>
  <si>
    <t>TC01G020230</t>
  </si>
  <si>
    <t>TC01G020230 Protein YIF1A, putative</t>
  </si>
  <si>
    <t>TC01G020510</t>
  </si>
  <si>
    <t>TC01G020510 Uncharacterized UDP-glucosyltransferase At1g05670</t>
  </si>
  <si>
    <t>TC01G020610</t>
  </si>
  <si>
    <t>TC01G020610 Formin-like protein 1</t>
  </si>
  <si>
    <t>TC01G020740</t>
  </si>
  <si>
    <t>TC01G020740 EPIDERMAL PATTERNING FACTOR-like protein 9</t>
  </si>
  <si>
    <t>TC01G020880</t>
  </si>
  <si>
    <t>TC01G020880 Hypothetical protein</t>
  </si>
  <si>
    <t>TC01G021010</t>
  </si>
  <si>
    <t>TC01G021010 Probable xyloglucan glycosyltransferase 6</t>
  </si>
  <si>
    <t>TC01G021040</t>
  </si>
  <si>
    <t>TC01G021040 FK506-binding protein 2-2</t>
  </si>
  <si>
    <t>TC01G021110</t>
  </si>
  <si>
    <t>TC01G021110 Putative quinone-oxidoreductase homolog, chloroplastic</t>
  </si>
  <si>
    <t>TC01G021240</t>
  </si>
  <si>
    <t>TC01G021240 Predicted protein</t>
  </si>
  <si>
    <t>TC01G021310</t>
  </si>
  <si>
    <t>TC01G021310 Hypothetical protein</t>
  </si>
  <si>
    <t>TC01G021350</t>
  </si>
  <si>
    <t>TC01G021350 Putative BEL1-like homeodomain protein 1</t>
  </si>
  <si>
    <t>TC01G021390</t>
  </si>
  <si>
    <t>TC01G021390 Putative uncharacterized protein</t>
  </si>
  <si>
    <t>TC01G021510</t>
  </si>
  <si>
    <t>TC01G021510 Xyloglucan endotransglucosylase/hydrolase protein 2</t>
  </si>
  <si>
    <t>TC01G021790</t>
  </si>
  <si>
    <t>TC01G021790 Putative Cytochrome P450 82A3</t>
  </si>
  <si>
    <t>TC01G021840</t>
  </si>
  <si>
    <t>TC01G021840 Putative ER lumen protein retaining receptor</t>
  </si>
  <si>
    <t>TC01G022130</t>
  </si>
  <si>
    <t>TC01G022130 Oleoyl-acyl carrier protein thioesterase, chloroplastic (Fragment)</t>
  </si>
  <si>
    <t>TC01G022220</t>
  </si>
  <si>
    <t>TC01G022220 Putative uncharacterized protein</t>
  </si>
  <si>
    <t>TC01G022230</t>
  </si>
  <si>
    <t>TC01G022230 Hypothetical protein</t>
  </si>
  <si>
    <t>TC01G022370</t>
  </si>
  <si>
    <t>TC01G022370 Cyclin-dependent kinase inhibitor 3</t>
  </si>
  <si>
    <t>TC01G022390</t>
  </si>
  <si>
    <t>TC01G022390 BTB/POZ domain-containing protein At5g48800</t>
  </si>
  <si>
    <t>TC01G022410</t>
  </si>
  <si>
    <t>TC01G022410 Cytochrome b5</t>
  </si>
  <si>
    <t>TC01G022430</t>
  </si>
  <si>
    <t>TC01G022430 60S ribosomal protein L13a-4</t>
  </si>
  <si>
    <t>TC01G022820</t>
  </si>
  <si>
    <t>TC01G022820 Hypothetical protein</t>
  </si>
  <si>
    <t>TC01G022850</t>
  </si>
  <si>
    <t>TC01G022850 Hypothetical protein</t>
  </si>
  <si>
    <t>TC01G022880</t>
  </si>
  <si>
    <t>TC01G022880 Predicted protein</t>
  </si>
  <si>
    <t>TC01G022890</t>
  </si>
  <si>
    <t>TC01G022890 Probable pectate lyase 8</t>
  </si>
  <si>
    <t>TC01G022920</t>
  </si>
  <si>
    <t>TC01G022920 Putative kinase-like protein TMKL1</t>
  </si>
  <si>
    <t>TC01G022950</t>
  </si>
  <si>
    <t>TC01G022950 Alcohol dehydrogenase 2</t>
  </si>
  <si>
    <t>TC01G023210</t>
  </si>
  <si>
    <t>TC01G023210 Putative uncharacterized protein</t>
  </si>
  <si>
    <t>TC01G023770</t>
  </si>
  <si>
    <t>TC01G023770 GTP-binding protein lepA</t>
  </si>
  <si>
    <t>TC01G023950</t>
  </si>
  <si>
    <t>TC01G023950 Hypothetical protein</t>
  </si>
  <si>
    <t>TC01G024270</t>
  </si>
  <si>
    <t>TC01G024270 Eukaryotic peptide chain release factor subunit 1-3</t>
  </si>
  <si>
    <t>TC01G024580</t>
  </si>
  <si>
    <t>TC01G024580 Predicted protein</t>
  </si>
  <si>
    <t>TC01G024700</t>
  </si>
  <si>
    <t>TC01G024700 B3 domain-containing transcription factor ABI3</t>
  </si>
  <si>
    <t>TC01G025180</t>
  </si>
  <si>
    <t>TC01G025180 Putative uncharacterized protein</t>
  </si>
  <si>
    <t>TC01G025290</t>
  </si>
  <si>
    <t>TC01G025290 Putative Uncharacterized protein CPn_0526/CP_0226/CPj0526/CpB0547</t>
  </si>
  <si>
    <t>TC01G025330</t>
  </si>
  <si>
    <t>TC01G025330 NAC domain protein, IPR003441</t>
  </si>
  <si>
    <t>TC01G025360</t>
  </si>
  <si>
    <t>TC01G025360 Probable methyltransferase PMT8</t>
  </si>
  <si>
    <t>TC01G025520</t>
  </si>
  <si>
    <t>TC01G025520 Putative TBC1 domain family member 15</t>
  </si>
  <si>
    <t>TC01G025580</t>
  </si>
  <si>
    <t>TC01G025580 Electron carrier, putative</t>
  </si>
  <si>
    <t>TC01G025610</t>
  </si>
  <si>
    <t>TC01G025610 Predicted protein</t>
  </si>
  <si>
    <t>TC01G025690</t>
  </si>
  <si>
    <t>TC01G025690 Putative uncharacterized protein</t>
  </si>
  <si>
    <t>TC01G025830</t>
  </si>
  <si>
    <t>TC01G025830 Putative Acid phosphatase 1</t>
  </si>
  <si>
    <t>TC01G025950</t>
  </si>
  <si>
    <t>TC01G025950 Mitochondrial import receptor subunit TOM22 homolog 2</t>
  </si>
  <si>
    <t>TC01G025960</t>
  </si>
  <si>
    <t>TC01G025960 Hypothetical protein</t>
  </si>
  <si>
    <t>TC01G026030</t>
  </si>
  <si>
    <t>TC01G026030 Putative uncharacterized protein</t>
  </si>
  <si>
    <t>TC01G026140</t>
  </si>
  <si>
    <t>TC01G026140 Putative Probable leucine-rich repeat receptor-like protein kinase At5g61480</t>
  </si>
  <si>
    <t>TC01G026300</t>
  </si>
  <si>
    <t>TC01G026300 Suppression of tumorigenicity, putative</t>
  </si>
  <si>
    <t>TC01G026530</t>
  </si>
  <si>
    <t>TC01G026530 LOB domain-containing protein 16</t>
  </si>
  <si>
    <t>TC01G027040</t>
  </si>
  <si>
    <t>TC01G027040 Ring finger protein, putative</t>
  </si>
  <si>
    <t>TC01G027210</t>
  </si>
  <si>
    <t>TC01G027210 Hypothetical protein</t>
  </si>
  <si>
    <t>TC01G027450</t>
  </si>
  <si>
    <t>TC01G027450 Predicted protein</t>
  </si>
  <si>
    <t>TC01G027490</t>
  </si>
  <si>
    <t>TC01G027490 Putative Mitochondrial Rho GTPase 1</t>
  </si>
  <si>
    <t>TC01G027540</t>
  </si>
  <si>
    <t>TC01G027540 Putative uncharacterized protein</t>
  </si>
  <si>
    <t>TC01G027550</t>
  </si>
  <si>
    <t>TC01G027550 Putative uncharacterized protein</t>
  </si>
  <si>
    <t>TC01G027620</t>
  </si>
  <si>
    <t>TC01G027620 Predicted protein</t>
  </si>
  <si>
    <t>TC01G027750</t>
  </si>
  <si>
    <t>TC01G027750 Putative Chalcone--flavonone isomerase 2</t>
  </si>
  <si>
    <t>TC01G027890</t>
  </si>
  <si>
    <t>TC01G027890 Putative Protein of unknown function DUF926</t>
  </si>
  <si>
    <t>TC01G028000</t>
  </si>
  <si>
    <t>TC01G028000 Putative uncharacterized protein</t>
  </si>
  <si>
    <t>TC01G028010</t>
  </si>
  <si>
    <t>TC01G028010 WD-repeat protein, putative</t>
  </si>
  <si>
    <t>TC01G028040</t>
  </si>
  <si>
    <t>TC01G028040 Putative Non-specific lipid-transfer protein-like protein At2g13820</t>
  </si>
  <si>
    <t>TC01G028070</t>
  </si>
  <si>
    <t>TC01G028070 Putative Non-specific lipid-transfer protein-like protein At2g13820</t>
  </si>
  <si>
    <t>TC01G028080</t>
  </si>
  <si>
    <t>TC01G028080 Lipid binding protein, putative</t>
  </si>
  <si>
    <t>TC01G028120</t>
  </si>
  <si>
    <t>TC01G028120 Putative Vicilin-like antimicrobial peptides 2-1</t>
  </si>
  <si>
    <t>TC01G028180</t>
  </si>
  <si>
    <t>TC01G028180 Type I inositol-1,4,5-trisphosphate 5-phosphatase CVP2</t>
  </si>
  <si>
    <t>TC01G028280</t>
  </si>
  <si>
    <t>TC01G028280 Predicted protein</t>
  </si>
  <si>
    <t>TC01G028330</t>
  </si>
  <si>
    <t>TC01G028330 Putative Protein TIFY 4B</t>
  </si>
  <si>
    <t>TC01G028390</t>
  </si>
  <si>
    <t>TC01G028390 Heat stress transcription factor A-6b</t>
  </si>
  <si>
    <t>TC01G028400</t>
  </si>
  <si>
    <t>TC01G028400 Nucleic acid binding protein, putative</t>
  </si>
  <si>
    <t>TC01G028530</t>
  </si>
  <si>
    <t>TC01G028530 Calmodulin-like protein 11</t>
  </si>
  <si>
    <t>TC01G028580</t>
  </si>
  <si>
    <t>TC01G028580 Hypothetical protein</t>
  </si>
  <si>
    <t>TC01G028650</t>
  </si>
  <si>
    <t>TC01G028650 Hypothetical protein</t>
  </si>
  <si>
    <t>TC01G028790</t>
  </si>
  <si>
    <t>TC01G028790 Putative uncharacterized protein</t>
  </si>
  <si>
    <t>TC01G028810</t>
  </si>
  <si>
    <t>TC01G028810 Isoamylase 2, chloroplastic</t>
  </si>
  <si>
    <t>TC01G028820</t>
  </si>
  <si>
    <t>TC01G028820 Predicted protein</t>
  </si>
  <si>
    <t>TC01G028870</t>
  </si>
  <si>
    <t>TC01G028870 Putative Speckle-type POZ protein-like</t>
  </si>
  <si>
    <t>TC01G028910</t>
  </si>
  <si>
    <t>TC01G028910 GDSL esterase/lipase At1g54790</t>
  </si>
  <si>
    <t>TC01G028940</t>
  </si>
  <si>
    <t>TC01G028940 Putative uncharacterized protein</t>
  </si>
  <si>
    <t>TC01G029020</t>
  </si>
  <si>
    <t>TC01G029020 Auxin-binding protein T85</t>
  </si>
  <si>
    <t>TC01G029130</t>
  </si>
  <si>
    <t>TC01G029130 Sugar transporter ERD6-like 7</t>
  </si>
  <si>
    <t>TC01G029160</t>
  </si>
  <si>
    <t>TC01G029160 Predicted protein</t>
  </si>
  <si>
    <t>TC01G029190</t>
  </si>
  <si>
    <t>TC01G029190 Putative DNA-damage-repair/toleration protein DRT100</t>
  </si>
  <si>
    <t>TC01G029220</t>
  </si>
  <si>
    <t>TC01G029220 Probable gibberellin receptor GID1L2</t>
  </si>
  <si>
    <t>TC01G029250</t>
  </si>
  <si>
    <t>TC01G029250 Histone H2AX</t>
  </si>
  <si>
    <t>TC01G029290</t>
  </si>
  <si>
    <t>TC01G029290 Histone H2AX</t>
  </si>
  <si>
    <t>TC01G029360</t>
  </si>
  <si>
    <t>TC01G029360 Gtpase activating protein, putative</t>
  </si>
  <si>
    <t>TC01G029530</t>
  </si>
  <si>
    <t>TC01G029530 Putative Dimethylaniline monooxygenase [N-oxide-forming] 1</t>
  </si>
  <si>
    <t>TC01G029540</t>
  </si>
  <si>
    <t>TC01G029540 Hypothetical protein</t>
  </si>
  <si>
    <t>TC01G029560</t>
  </si>
  <si>
    <t>TC01G029560 Sodium/hydrogen exchanger 2</t>
  </si>
  <si>
    <t>TC01G029710</t>
  </si>
  <si>
    <t>TC01G029710 Membrane-anchored ubiquitin-fold protein 3</t>
  </si>
  <si>
    <t>TC01G029760</t>
  </si>
  <si>
    <t>TC01G029760 Monothiol glutaredoxin-S6</t>
  </si>
  <si>
    <t>TC01G029870</t>
  </si>
  <si>
    <t>TC01G029870 Putative uncharacterized protein</t>
  </si>
  <si>
    <t>TC01G029880</t>
  </si>
  <si>
    <t>TC01G029880 Cullin-1</t>
  </si>
  <si>
    <t>TC01G029920</t>
  </si>
  <si>
    <t>TC01G029920 Nucleic acid binding protein, putative</t>
  </si>
  <si>
    <t>TC01G029990</t>
  </si>
  <si>
    <t>TC01G029990 Potassium transporter 5</t>
  </si>
  <si>
    <t>TC01G030030</t>
  </si>
  <si>
    <t>TC01G030030 Wee1-like protein kinase</t>
  </si>
  <si>
    <t>TC01G030060</t>
  </si>
  <si>
    <t>TC01G030060 Putative WD repeat domain phosphoinositide-interacting protein 3</t>
  </si>
  <si>
    <t>TC01G030070</t>
  </si>
  <si>
    <t>TC01G030070 Probable glutathione S-transferase GSTF1</t>
  </si>
  <si>
    <t>TC01G030080</t>
  </si>
  <si>
    <t>TC01G030080 Glutathione S-transferase PARB</t>
  </si>
  <si>
    <t>TC01G030240</t>
  </si>
  <si>
    <t>TC01G030240 RALFL33, putative</t>
  </si>
  <si>
    <t>TC01G030250</t>
  </si>
  <si>
    <t>TC01G030250 Putative Heat shock factor-binding protein 1</t>
  </si>
  <si>
    <t>TC01G030310</t>
  </si>
  <si>
    <t>TC01G030310 Stress-related protein</t>
  </si>
  <si>
    <t>TC01G030460</t>
  </si>
  <si>
    <t>TC01G030460 Beta-glucosidase 11</t>
  </si>
  <si>
    <t>TC01G030490</t>
  </si>
  <si>
    <t>TC01G030490 Beta-glucosidase 11</t>
  </si>
  <si>
    <t>TC01G030520</t>
  </si>
  <si>
    <t>TC01G030520 Fiber protein Fb14</t>
  </si>
  <si>
    <t>TC01G030650</t>
  </si>
  <si>
    <t>TC01G030650 Putative uncharacterized protein</t>
  </si>
  <si>
    <t>TC01G030950</t>
  </si>
  <si>
    <t>TC01G030950 Putative Histone deacetylase HDT1</t>
  </si>
  <si>
    <t>TC01G031100</t>
  </si>
  <si>
    <t>TC01G031100 Pathogenesis-related protein STH-2</t>
  </si>
  <si>
    <t>TC01G031120</t>
  </si>
  <si>
    <t>TC01G031120 Kinesin-4</t>
  </si>
  <si>
    <t>TC01G031210</t>
  </si>
  <si>
    <t>TC01G031210 Probable galacturonosyltransferase-like 7</t>
  </si>
  <si>
    <t>TC01G031250</t>
  </si>
  <si>
    <t>TC01G031250 Hypothetical protein</t>
  </si>
  <si>
    <t>TC01G031260</t>
  </si>
  <si>
    <t>TC01G031260 Histone H1</t>
  </si>
  <si>
    <t>TC01G031380</t>
  </si>
  <si>
    <t>TC01G031380 Predicted protein</t>
  </si>
  <si>
    <t>TC01G031490</t>
  </si>
  <si>
    <t>TC01G031490 Triacylglycerol lipase, putative</t>
  </si>
  <si>
    <t>TC01G031570</t>
  </si>
  <si>
    <t>TC01G031570 60S ribosomal protein L29-1</t>
  </si>
  <si>
    <t>TC01G031650</t>
  </si>
  <si>
    <t>TC01G031650 Protein PROLIFERA</t>
  </si>
  <si>
    <t>TC01G031680</t>
  </si>
  <si>
    <t>TC01G031680 Calvin cycle protein CP12</t>
  </si>
  <si>
    <t>TC01G031700</t>
  </si>
  <si>
    <t>TC01G031700 Hypothetical protein</t>
  </si>
  <si>
    <t>TC01G031740</t>
  </si>
  <si>
    <t>TC01G031740 Putative uncharacterized protein</t>
  </si>
  <si>
    <t>TC01G031750</t>
  </si>
  <si>
    <t>TC01G031750 Histone-lysine N-methyltransferase EZA1</t>
  </si>
  <si>
    <t>TC01G031770</t>
  </si>
  <si>
    <t>TC01G031770 Predicted protein</t>
  </si>
  <si>
    <t>TC01G031910</t>
  </si>
  <si>
    <t>TC01G031910 Probable ATP-citrate synthase</t>
  </si>
  <si>
    <t>TC01G032120</t>
  </si>
  <si>
    <t>TC01G032120 Acidic endochitinase</t>
  </si>
  <si>
    <t>TC01G032360</t>
  </si>
  <si>
    <t>TC01G032360 Putative Glycogenin-2</t>
  </si>
  <si>
    <t>TC01G032400</t>
  </si>
  <si>
    <t>TC01G032400 Nitrogen regulatory protein P-II</t>
  </si>
  <si>
    <t>TC01G032440</t>
  </si>
  <si>
    <t>TC01G032440 Probable boron transporter 2</t>
  </si>
  <si>
    <t>TC01G032570</t>
  </si>
  <si>
    <t>TC01G032570 Peroxidase 5</t>
  </si>
  <si>
    <t>TC01G032600</t>
  </si>
  <si>
    <t>TC01G032600 Hypothetical protein</t>
  </si>
  <si>
    <t>TC01G032670</t>
  </si>
  <si>
    <t>TC01G032670 Hydrolase, hydrolyzing O-glycosyl compounds, putative</t>
  </si>
  <si>
    <t>TC01G032840</t>
  </si>
  <si>
    <t>TC01G032840 ABC transporter B family member 21</t>
  </si>
  <si>
    <t>TC01G032860</t>
  </si>
  <si>
    <t>TC01G032860 Putative uncharacterized protein</t>
  </si>
  <si>
    <t>TC01G032920</t>
  </si>
  <si>
    <t>TC01G032920 Probable polygalacturonase</t>
  </si>
  <si>
    <t>TC01G032930</t>
  </si>
  <si>
    <t>TC01G032930 Probable S-acyltransferase At4g01730</t>
  </si>
  <si>
    <t>TC01G032940</t>
  </si>
  <si>
    <t>TC01G032940 Putative Probable WRKY transcription factor 47</t>
  </si>
  <si>
    <t>TC01G032970</t>
  </si>
  <si>
    <t>TC01G032970 Putative Hydrophobic protein LTI6A</t>
  </si>
  <si>
    <t>TC01G033010</t>
  </si>
  <si>
    <t>TC01G033010 Putative Predicted protein</t>
  </si>
  <si>
    <t>TC01G033040</t>
  </si>
  <si>
    <t>TC01G033040 Putative Secologanin synthase</t>
  </si>
  <si>
    <t>TC01G033080</t>
  </si>
  <si>
    <t>TC01G033080 Predicted protein</t>
  </si>
  <si>
    <t>TC01G033110</t>
  </si>
  <si>
    <t>TC01G033110 Putative Uncharacterized protein C24B11.05</t>
  </si>
  <si>
    <t>TC01G033120</t>
  </si>
  <si>
    <t>TC01G033120 Peptidyl-prolyl cis-trans isomerase CYP20-3, chloroplastic</t>
  </si>
  <si>
    <t>TC01G033150</t>
  </si>
  <si>
    <t>TC01G033150 Predicted protein</t>
  </si>
  <si>
    <t>TC01G033220</t>
  </si>
  <si>
    <t>TC01G033220 Mannan endo-1,4-beta-mannosidase 4</t>
  </si>
  <si>
    <t>TC01G033250</t>
  </si>
  <si>
    <t>TC01G033250 Putative uncharacterized protein F21F14.180</t>
  </si>
  <si>
    <t>TC01G033360</t>
  </si>
  <si>
    <t>TC01G033360 Hypothetical protein</t>
  </si>
  <si>
    <t>TC01G033380</t>
  </si>
  <si>
    <t>TC01G033380 Probable inactive purple acid phosphatase 29</t>
  </si>
  <si>
    <t>TC01G033390</t>
  </si>
  <si>
    <t>TC01G033390 Probable inactive purple acid phosphatase 29</t>
  </si>
  <si>
    <t>TC01G033570</t>
  </si>
  <si>
    <t>TC01G033570 Putative Naringenin,2-oxoglutarate 3-dioxygenase</t>
  </si>
  <si>
    <t>TC01G033580</t>
  </si>
  <si>
    <t>TC01G033580 Putative Caffeic acid 3-O-methyltransferase</t>
  </si>
  <si>
    <t>TC01G033610</t>
  </si>
  <si>
    <t>TC01G033610 Putative Transcription factor bHLH70</t>
  </si>
  <si>
    <t>TC01G033620</t>
  </si>
  <si>
    <t>TC01G033620 Metal tolerance protein A2</t>
  </si>
  <si>
    <t>TC01G033640</t>
  </si>
  <si>
    <t>TC01G033640 Putative uncharacterized protein</t>
  </si>
  <si>
    <t>TC01G033650</t>
  </si>
  <si>
    <t>TC01G033650 Putative Two-component response regulator-like PRR95</t>
  </si>
  <si>
    <t>TC01G033670</t>
  </si>
  <si>
    <t>TC01G033670 Pyruvate dehydrogenase E1 component subunit alpha</t>
  </si>
  <si>
    <t>TC01G033760</t>
  </si>
  <si>
    <t>TC01G033760 Hypothetical protein</t>
  </si>
  <si>
    <t>TC01G033840</t>
  </si>
  <si>
    <t>TC01G033840 Putative uncharacterized protein</t>
  </si>
  <si>
    <t>TC01G033870</t>
  </si>
  <si>
    <t>TC01G033870 Predicted protein</t>
  </si>
  <si>
    <t>TC01G033900</t>
  </si>
  <si>
    <t>TC01G033900 Predicted protein</t>
  </si>
  <si>
    <t>TC01G033980</t>
  </si>
  <si>
    <t>TC01G033980 Homeobox-leucine zipper protein ATHB-7</t>
  </si>
  <si>
    <t>TC01G034000</t>
  </si>
  <si>
    <t>TC01G034000 Hypothetical protein</t>
  </si>
  <si>
    <t>TC01G034050</t>
  </si>
  <si>
    <t>TC01G034050 Putative uncharacterized protein</t>
  </si>
  <si>
    <t>TC01G034060</t>
  </si>
  <si>
    <t>TC01G034060 Predicted protein</t>
  </si>
  <si>
    <t>TC01G034170</t>
  </si>
  <si>
    <t>TC01G034170 Probable serine/threonine-protein kinase WNK4</t>
  </si>
  <si>
    <t>TC01G034190</t>
  </si>
  <si>
    <t>TC01G034190 Putative uncharacterized protein</t>
  </si>
  <si>
    <t>TC01G034240</t>
  </si>
  <si>
    <t>TC01G034240 TT2 like MYB transcriptoin factor</t>
  </si>
  <si>
    <t>TC01G034340</t>
  </si>
  <si>
    <t>TC01G034340 Putative Aspartic proteinase nepenthesin-1</t>
  </si>
  <si>
    <t>TC01G034390</t>
  </si>
  <si>
    <t>TC01G034390 Putative Calcineurin B-like protein 4</t>
  </si>
  <si>
    <t>TC01G034500</t>
  </si>
  <si>
    <t>TC01G034500 Putative uncharacterized protein</t>
  </si>
  <si>
    <t>TC01G034510</t>
  </si>
  <si>
    <t>TC01G034510 Beclin-1-like protein</t>
  </si>
  <si>
    <t>TC01G034560</t>
  </si>
  <si>
    <t>TC01G034560 Putative cyclic nucleotide-gated ion channel 13</t>
  </si>
  <si>
    <t>TC01G034600</t>
  </si>
  <si>
    <t>TC01G034600 Predicted protein</t>
  </si>
  <si>
    <t>TC01G034610</t>
  </si>
  <si>
    <t>TC01G034610 Abscisic acid receptor PYL9</t>
  </si>
  <si>
    <t>TC01G034780</t>
  </si>
  <si>
    <t>TC01G034780 Probable indole-3-acetic acid-amido synthetase GH3.5</t>
  </si>
  <si>
    <t>TC01G034800</t>
  </si>
  <si>
    <t>TC01G034800 Protein SUPPRESSOR OF PHYA-105 1</t>
  </si>
  <si>
    <t>TC01G034810</t>
  </si>
  <si>
    <t>TC01G034810 Serine-threonine protein kinase, putative</t>
  </si>
  <si>
    <t>TC01G034820</t>
  </si>
  <si>
    <t>TC01G034820 Putative Probable UDP-sugar transporter protein SLC35A4</t>
  </si>
  <si>
    <t>TC01G034940</t>
  </si>
  <si>
    <t>TC01G034940 GDSL esterase/lipase At4g01130</t>
  </si>
  <si>
    <t>TC01G035030</t>
  </si>
  <si>
    <t>TC01G035030 Putative uncharacterized protein</t>
  </si>
  <si>
    <t>TC01G035040</t>
  </si>
  <si>
    <t>TC01G035040 Putative uncharacterized protein</t>
  </si>
  <si>
    <t>TC01G035050</t>
  </si>
  <si>
    <t>TC01G035050 Acidic endochitinase</t>
  </si>
  <si>
    <t>TC01G035240</t>
  </si>
  <si>
    <t>TC01G035240 Putative uncharacterized protein</t>
  </si>
  <si>
    <t>TC01G035280</t>
  </si>
  <si>
    <t>TC01G035280 Late embryogenesis abundant protein Lea14-A</t>
  </si>
  <si>
    <t>TC01G035290</t>
  </si>
  <si>
    <t>TC01G035290 Probable WRKY transcription factor 43</t>
  </si>
  <si>
    <t>TC01G035310</t>
  </si>
  <si>
    <t>TC01G035310 Putative Proline iminopeptidase</t>
  </si>
  <si>
    <t>TC01G035460</t>
  </si>
  <si>
    <t>TC01G035460 50S ribosomal protein L5, chloroplastic</t>
  </si>
  <si>
    <t>TC01G035470</t>
  </si>
  <si>
    <t>TC01G035470 Bmru protein, putative</t>
  </si>
  <si>
    <t>TC01G035480</t>
  </si>
  <si>
    <t>TC01G035480 Predicted protein</t>
  </si>
  <si>
    <t>TC01G035640</t>
  </si>
  <si>
    <t>TC01G035640 Putative RING-H2 zinc finger protein RHA1b</t>
  </si>
  <si>
    <t>TC01G035790</t>
  </si>
  <si>
    <t>TC01G035790 Cysteine synthase, chloroplastic/chromoplastic</t>
  </si>
  <si>
    <t>TC01G035840</t>
  </si>
  <si>
    <t>TC01G035840 Cytochrome P450 86A2</t>
  </si>
  <si>
    <t>TC01G035850</t>
  </si>
  <si>
    <t>TC01G035850 Probable anion transporter 2, chloroplastic</t>
  </si>
  <si>
    <t>TC01G035870</t>
  </si>
  <si>
    <t>TC01G035870 Aquaporin PIP1-2</t>
  </si>
  <si>
    <t>TC01G036120</t>
  </si>
  <si>
    <t>TC01G036120 Hypothetical protein</t>
  </si>
  <si>
    <t>TC01G036200</t>
  </si>
  <si>
    <t>TC01G036200 Putative ripening-related protein 2</t>
  </si>
  <si>
    <t>TC01G036430</t>
  </si>
  <si>
    <t>TC01G036430 ( )-neomenthol dehydrogenase</t>
  </si>
  <si>
    <t>TC01G036480</t>
  </si>
  <si>
    <t>TC01G036480 ( )-neomenthol dehydrogenase</t>
  </si>
  <si>
    <t>TC01G036490</t>
  </si>
  <si>
    <t>TC01G036490 Putative ( )-neomenthol dehydrogenase</t>
  </si>
  <si>
    <t>TC01G036500</t>
  </si>
  <si>
    <t>TC01G036500 ( )-neomenthol dehydrogenase</t>
  </si>
  <si>
    <t>TC01G036510</t>
  </si>
  <si>
    <t>TC01G036510 ( )-neomenthol dehydrogenase</t>
  </si>
  <si>
    <t>TC01G036520</t>
  </si>
  <si>
    <t>TC01G036520 ( )-neomenthol dehydrogenase</t>
  </si>
  <si>
    <t>TC01G036550</t>
  </si>
  <si>
    <t>TC01G036550 Putative Methionine adenosyltransferase 2 subunit beta</t>
  </si>
  <si>
    <t>TC01G036750</t>
  </si>
  <si>
    <t>TC01G036750 Probable methyltransferase PMT15</t>
  </si>
  <si>
    <t>TC01G036780</t>
  </si>
  <si>
    <t>TC01G036780 F-box protein PP2-A13</t>
  </si>
  <si>
    <t>TC01G036900</t>
  </si>
  <si>
    <t>TC01G036900 Predicted protein</t>
  </si>
  <si>
    <t>TC01G036920</t>
  </si>
  <si>
    <t>TC01G036920 Putative Adenosine 3-phospho 5-phosphosulfate transporter 2</t>
  </si>
  <si>
    <t>TC01G036950</t>
  </si>
  <si>
    <t>TC01G036950 Uncharacterized membrane protein At1g63010</t>
  </si>
  <si>
    <t>TC01G037170</t>
  </si>
  <si>
    <t>TC01G037170 Putative Probable gibberellin receptor GID1L2</t>
  </si>
  <si>
    <t>TC01G037320</t>
  </si>
  <si>
    <t>TC01G037320 Serine/threonine-protein kinase Aurora-3</t>
  </si>
  <si>
    <t>TC01G037350</t>
  </si>
  <si>
    <t>TC01G037350 Fasciclin-like arabinogalactan protein 8</t>
  </si>
  <si>
    <t>TC01G037400</t>
  </si>
  <si>
    <t>TC01G037400 Predicted protein</t>
  </si>
  <si>
    <t>TC01G037430</t>
  </si>
  <si>
    <t>TC01G037430 Predicted protein</t>
  </si>
  <si>
    <t>TC01G037490</t>
  </si>
  <si>
    <t>TC01G037490 Putative LOB domain-containing protein 31</t>
  </si>
  <si>
    <t>TC01G037610</t>
  </si>
  <si>
    <t>TC01G037610 Putative C-4 methylsterol oxidase DDBG0269788</t>
  </si>
  <si>
    <t>TC01G037650</t>
  </si>
  <si>
    <t>TC01G037650 Putative Dihydroflavonol-4-reductase</t>
  </si>
  <si>
    <t>TC01G037780</t>
  </si>
  <si>
    <t>TC01G037780 Putative tRNA 2-phosphotransferase 1</t>
  </si>
  <si>
    <t>TC01G037880</t>
  </si>
  <si>
    <t>TC01G037880 Putative Tubulin-specific chaperone D</t>
  </si>
  <si>
    <t>TC01G037950</t>
  </si>
  <si>
    <t>TC01G037950 Putative Auxin-induced protein X10A</t>
  </si>
  <si>
    <t>TC01G038000</t>
  </si>
  <si>
    <t>TC01G038000 Hypothetical protein</t>
  </si>
  <si>
    <t>TC01G038080</t>
  </si>
  <si>
    <t>TC01G038080 14 kDa proline-rich protein DC2.15</t>
  </si>
  <si>
    <t>TC01G038090</t>
  </si>
  <si>
    <t>TC01G038090 Spindle and kinetochore-associated protein 1 homolog</t>
  </si>
  <si>
    <t>TC01G038140</t>
  </si>
  <si>
    <t>TC01G038140 Putative Phosphatidate cytidylyltransferase</t>
  </si>
  <si>
    <t>TC01G038180</t>
  </si>
  <si>
    <t>TC01G038180 Predicted protein</t>
  </si>
  <si>
    <t>TC01G038360</t>
  </si>
  <si>
    <t>TC01G038360 Cyclin-U2-2</t>
  </si>
  <si>
    <t>TC01G038390</t>
  </si>
  <si>
    <t>TC01G038390 Protein transport protein Sec61 subunit beta</t>
  </si>
  <si>
    <t>TC01G038460</t>
  </si>
  <si>
    <t>TC01G038460 Putative uncharacterized protein</t>
  </si>
  <si>
    <t>TC01G038480</t>
  </si>
  <si>
    <t>TC01G038480 Putative uncharacterized protein</t>
  </si>
  <si>
    <t>TC01G038510</t>
  </si>
  <si>
    <t>TC01G038510 Putative uncharacterized protein</t>
  </si>
  <si>
    <t>TC01G038560</t>
  </si>
  <si>
    <t>TC01G038560 Putative Predicted protein</t>
  </si>
  <si>
    <t>TC01G038640</t>
  </si>
  <si>
    <t>TC01G038640 Putative Ethylene-responsive transcription factor ERF034</t>
  </si>
  <si>
    <t>TC01G038730</t>
  </si>
  <si>
    <t>TC01G038730 Putative Probable LRR receptor-like serine/threonine-protein kinase At4g08850</t>
  </si>
  <si>
    <t>TC01G038750</t>
  </si>
  <si>
    <t>TC01G038750 Putative Probable LRR receptor-like serine/threonine-protein kinase At4g08850</t>
  </si>
  <si>
    <t>TC01G038760</t>
  </si>
  <si>
    <t>TC01G038760 Putative Probable LRR receptor-like serine/threonine-protein kinase At4g08850</t>
  </si>
  <si>
    <t>TC01G038840</t>
  </si>
  <si>
    <t>TC01G038840 Putative UPF0481 protein At3g47200</t>
  </si>
  <si>
    <t>TC01G038870</t>
  </si>
  <si>
    <t>TC01G038870 Putative UPF0481 protein At3g47200</t>
  </si>
  <si>
    <t>TC01G038920</t>
  </si>
  <si>
    <t>TC01G038920 Putative UPF0481 protein At3g47200</t>
  </si>
  <si>
    <t>TC01G039220</t>
  </si>
  <si>
    <t>TC01G039220 Ethylene-responsive transcription factor, putative</t>
  </si>
  <si>
    <t>TC01G039230</t>
  </si>
  <si>
    <t>TC01G039230 Ethylene-responsive transcription factor, putative</t>
  </si>
  <si>
    <t>TC01G039400</t>
  </si>
  <si>
    <t>TC01G039400 Predicted protein</t>
  </si>
  <si>
    <t>TC01G039430</t>
  </si>
  <si>
    <t>TC01G039430 Putative uncharacterized protein</t>
  </si>
  <si>
    <t>TC01G039480</t>
  </si>
  <si>
    <t>TC01G039480 Putative uncharacterized protein</t>
  </si>
  <si>
    <t>TC01G039490</t>
  </si>
  <si>
    <t>TC01G039490 Receptor serine/threonine kinase, putative</t>
  </si>
  <si>
    <t>TC01G039500</t>
  </si>
  <si>
    <t>TC01G039500 Probable WRKY transcription factor 12</t>
  </si>
  <si>
    <t>TC01G039650</t>
  </si>
  <si>
    <t>TC01G039650 Putative uncharacterized protein</t>
  </si>
  <si>
    <t>TC01G039740</t>
  </si>
  <si>
    <t>TC01G039740 Putative Peptidyl-prolyl cis-trans isomerase-like 3</t>
  </si>
  <si>
    <t>TC01G039780</t>
  </si>
  <si>
    <t>TC01G039780 Rac-like GTP-binding protein 7</t>
  </si>
  <si>
    <t>TC01G039930</t>
  </si>
  <si>
    <t>TC01G039930 Putative uncharacterized protein</t>
  </si>
  <si>
    <t>TC01G039970</t>
  </si>
  <si>
    <t>TC01G039970 Acyl carrier protein, mitochondrial</t>
  </si>
  <si>
    <t>TC01G040010</t>
  </si>
  <si>
    <t>TC01G040010 Putative disease resistance RPP13-like protein 1</t>
  </si>
  <si>
    <t>TC01G040050</t>
  </si>
  <si>
    <t>TC01G040050 Putative disease resistance protein RGA3</t>
  </si>
  <si>
    <t>TC01G040100</t>
  </si>
  <si>
    <t>TC01G040100 Lactoylglutathione lyase, putative</t>
  </si>
  <si>
    <t>TC01G040120</t>
  </si>
  <si>
    <t>TC01G040120 Agamous-like MADS-box protein AGL15</t>
  </si>
  <si>
    <t>TC01G040240</t>
  </si>
  <si>
    <t>TC01G040240 F-box/WD-40 repeat-containing protein At3g52030</t>
  </si>
  <si>
    <t>TC01G040260</t>
  </si>
  <si>
    <t>TC01G040260 Gd2b, putative</t>
  </si>
  <si>
    <t>TC01G040430</t>
  </si>
  <si>
    <t>TC01G040430 Putative uncharacterized protein</t>
  </si>
  <si>
    <t>TC01G040590</t>
  </si>
  <si>
    <t>TC01G040590 UPF0717 protein At5g11950</t>
  </si>
  <si>
    <t>TC01G040610</t>
  </si>
  <si>
    <t>TC01G040610 Carotenoid 9,10(9,10)-cleavage dioxygenase 1</t>
  </si>
  <si>
    <t>TC01G040630</t>
  </si>
  <si>
    <t>TC01G040630 Predicted protein</t>
  </si>
  <si>
    <t>TC01G040650</t>
  </si>
  <si>
    <t>TC01G040650 Predicted protein</t>
  </si>
  <si>
    <t>TC01G040670</t>
  </si>
  <si>
    <t>TC01G040670 DNA-damage-inducible protein f, putative</t>
  </si>
  <si>
    <t>TC01G040720</t>
  </si>
  <si>
    <t>TC01G040720 Putative uncharacterized protein</t>
  </si>
  <si>
    <t>TC01G040790</t>
  </si>
  <si>
    <t>TC01G040790 Putative Anthocyanin 5-aromatic acyltransferase</t>
  </si>
  <si>
    <t>TC01G040820</t>
  </si>
  <si>
    <t>TC01G040820 Hypothetical protein</t>
  </si>
  <si>
    <t>TC01G040840</t>
  </si>
  <si>
    <t>TC01G040840 Zinc finger A20 and AN1 domain-containing stress-associated protein 4</t>
  </si>
  <si>
    <t>TC01G040890</t>
  </si>
  <si>
    <t>TC01G040890 DNA-damage-repair/toleration protein DRT100</t>
  </si>
  <si>
    <t>TC01G040940</t>
  </si>
  <si>
    <t>TC01G040940 Ras-related protein RGP1</t>
  </si>
  <si>
    <t>TC01G040960</t>
  </si>
  <si>
    <t>TC01G040960 Putative uncharacterized protein</t>
  </si>
  <si>
    <t>TC01G040990</t>
  </si>
  <si>
    <t>TC01G040990 Electron transporter, putative</t>
  </si>
  <si>
    <t>TC01G041000</t>
  </si>
  <si>
    <t>TC01G041000 Putative Sister chromatid cohesion 1 protein 3</t>
  </si>
  <si>
    <t>TC02G000010</t>
  </si>
  <si>
    <t>TC02G000010 CTP synthase</t>
  </si>
  <si>
    <t>TC02G000060</t>
  </si>
  <si>
    <t>TC02G000060 Putative DNA replication licensing factor mcm6</t>
  </si>
  <si>
    <t>TC02G000080</t>
  </si>
  <si>
    <t>TC02G000080 Hypothetical protein</t>
  </si>
  <si>
    <t>TC02G000110</t>
  </si>
  <si>
    <t>TC02G000110 Predicted protein</t>
  </si>
  <si>
    <t>TC02G000280</t>
  </si>
  <si>
    <t>TC02G000280 Putative Haloacid dehalogenase-like hydrolase domain-containing protein 3</t>
  </si>
  <si>
    <t>TC02G000330</t>
  </si>
  <si>
    <t>TC02G000330 Putative Anthocyanidin 3-O-glucosyltransferase 6 (Fragment)</t>
  </si>
  <si>
    <t>TC02G000370</t>
  </si>
  <si>
    <t>TC02G000370 Zinc transporter 1</t>
  </si>
  <si>
    <t>TC02G000380</t>
  </si>
  <si>
    <t>TC02G000380 Zinc transporter 1</t>
  </si>
  <si>
    <t>TC02G000440</t>
  </si>
  <si>
    <t>TC02G000440 Polygalacturonase QRT3</t>
  </si>
  <si>
    <t>TC02G000460</t>
  </si>
  <si>
    <t>TC02G000460 RNA binding protein, putative</t>
  </si>
  <si>
    <t>TC02G000650</t>
  </si>
  <si>
    <t>TC02G000650 Predicted protein</t>
  </si>
  <si>
    <t>TC02G000700</t>
  </si>
  <si>
    <t>TC02G000700 Putative uncharacterized protein</t>
  </si>
  <si>
    <t>TC02G000720</t>
  </si>
  <si>
    <t>TC02G000720 Putative UPF0481 protein At3g47200</t>
  </si>
  <si>
    <t>TC02G000900</t>
  </si>
  <si>
    <t>TC02G000900 Putative uncharacterized protein</t>
  </si>
  <si>
    <t>TC02G000910</t>
  </si>
  <si>
    <t>TC02G000910 Putative Protein kinase G11A</t>
  </si>
  <si>
    <t>TC02G000930</t>
  </si>
  <si>
    <t>TC02G000930 F-box protein SKIP19</t>
  </si>
  <si>
    <t>TC02G001060</t>
  </si>
  <si>
    <t>TC02G001060 Putative High affinity cationic amino acid transporter 1</t>
  </si>
  <si>
    <t>TC02G001130</t>
  </si>
  <si>
    <t>TC02G001130 Putative Xyloglucan galactosyltransferase KATAMARI1 homolog</t>
  </si>
  <si>
    <t>TC02G001200</t>
  </si>
  <si>
    <t>TC02G001200 Putative uncharacterized protein</t>
  </si>
  <si>
    <t>TC02G001230</t>
  </si>
  <si>
    <t>TC02G001230 Putative uncharacterized protein</t>
  </si>
  <si>
    <t>TC02G001260</t>
  </si>
  <si>
    <t>TC02G001260 Cytochrome c</t>
  </si>
  <si>
    <t>TC02G001280</t>
  </si>
  <si>
    <t>TC02G001280 F14J9.26 protein</t>
  </si>
  <si>
    <t>TC02G001340</t>
  </si>
  <si>
    <t>TC02G001340 12-oxophytodienoate reductase 1</t>
  </si>
  <si>
    <t>TC02G001430</t>
  </si>
  <si>
    <t>TC02G001430 Elongation factor 1-gamma</t>
  </si>
  <si>
    <t>TC02G001440</t>
  </si>
  <si>
    <t>TC02G001440 Putative Protein WAX2</t>
  </si>
  <si>
    <t>TC02G001510</t>
  </si>
  <si>
    <t>TC02G001510 KH domain-containing protein At1g09660</t>
  </si>
  <si>
    <t>TC02G001550</t>
  </si>
  <si>
    <t>TC02G001550 Phosphoribosylamine--glycine ligase, chloroplastic</t>
  </si>
  <si>
    <t>TC02G001560</t>
  </si>
  <si>
    <t>TC02G001560 ATP binding protein, putative</t>
  </si>
  <si>
    <t>TC02G001580</t>
  </si>
  <si>
    <t>TC02G001580 Putative uncharacterized protein</t>
  </si>
  <si>
    <t>TC02G001620</t>
  </si>
  <si>
    <t>TC02G001620 60S ribosomal protein L3</t>
  </si>
  <si>
    <t>TC02G001650</t>
  </si>
  <si>
    <t>TC02G001650 Yth domain-containing protein, putative</t>
  </si>
  <si>
    <t>TC02G001670</t>
  </si>
  <si>
    <t>TC02G001670 Predicted protein</t>
  </si>
  <si>
    <t>TC02G001790</t>
  </si>
  <si>
    <t>TC02G001790 Putative uncharacterized protein At2g20142.1</t>
  </si>
  <si>
    <t>TC02G001820</t>
  </si>
  <si>
    <t>TC02G001820 Putative Predicted protein</t>
  </si>
  <si>
    <t>TC02G001840</t>
  </si>
  <si>
    <t>TC02G001840 Putative Predicted protein</t>
  </si>
  <si>
    <t>TC02G001950</t>
  </si>
  <si>
    <t>TC02G001950 Putative Predicted protein</t>
  </si>
  <si>
    <t>TC02G001980</t>
  </si>
  <si>
    <t>TC02G001980 Putative B3 domain-containing protein REM21</t>
  </si>
  <si>
    <t>TC02G002070</t>
  </si>
  <si>
    <t>TC02G002070 Putative Myosin heavy chain kinase B</t>
  </si>
  <si>
    <t>TC02G002090</t>
  </si>
  <si>
    <t>TC02G002090 Allene oxide synthase</t>
  </si>
  <si>
    <t>TC02G002100</t>
  </si>
  <si>
    <t>TC02G002100 COR413-PM2, putative</t>
  </si>
  <si>
    <t>TC02G002150</t>
  </si>
  <si>
    <t>TC02G002150 Pentatricopeptide repeat-containing protein At2g15980</t>
  </si>
  <si>
    <t>TC02G002160</t>
  </si>
  <si>
    <t>TC02G002160 Protein binding protein, putative</t>
  </si>
  <si>
    <t>TC02G002240</t>
  </si>
  <si>
    <t>TC02G002240 Non-symbiotic hemoglobin 1</t>
  </si>
  <si>
    <t>TC02G002410</t>
  </si>
  <si>
    <t>TC02G002410 Pathogenesis-related protein 1</t>
  </si>
  <si>
    <t>TC02G002450</t>
  </si>
  <si>
    <t>TC02G002450 Branched-chain-amino-acid aminotransferase 2, chloroplastic</t>
  </si>
  <si>
    <t>TC02G002550</t>
  </si>
  <si>
    <t>TC02G002550 Putative Predicted protein</t>
  </si>
  <si>
    <t>TC02G002650</t>
  </si>
  <si>
    <t>TC02G002650 Hypothetical protein</t>
  </si>
  <si>
    <t>TC02G002780</t>
  </si>
  <si>
    <t>TC02G002780 Putative Glutathione-regulated potassium-efflux system protein kefB</t>
  </si>
  <si>
    <t>TC02G002850</t>
  </si>
  <si>
    <t>TC02G002850 Putative Predicted protein</t>
  </si>
  <si>
    <t>TC02G003010</t>
  </si>
  <si>
    <t>TC02G003010 Long chain fatty acid elongation enzyme</t>
  </si>
  <si>
    <t>TC02G003040</t>
  </si>
  <si>
    <t>TC02G003040 Predicted protein</t>
  </si>
  <si>
    <t>TC02G003110</t>
  </si>
  <si>
    <t>TC02G003110 Basic blue protein</t>
  </si>
  <si>
    <t>TC02G003130</t>
  </si>
  <si>
    <t>TC02G003130 Putative Protein SUPPRESSOR OF GENE SILENCING 3</t>
  </si>
  <si>
    <t>TC02G003150</t>
  </si>
  <si>
    <t>TC02G003150 Peroxidase 43</t>
  </si>
  <si>
    <t>TC02G003180</t>
  </si>
  <si>
    <t>TC02G003180 Ptm1, putative</t>
  </si>
  <si>
    <t>TC02G003320</t>
  </si>
  <si>
    <t>TC02G003320 Predicted protein</t>
  </si>
  <si>
    <t>TC02G003340</t>
  </si>
  <si>
    <t>TC02G003340 Putative Auxin-induced protein 5NG4</t>
  </si>
  <si>
    <t>TC02G003410</t>
  </si>
  <si>
    <t>TC02G003410 Fructose-1,6-bisphosphatase, cytosolic</t>
  </si>
  <si>
    <t>TC02G003440</t>
  </si>
  <si>
    <t>TC02G003440 Cytochrome b-c1 complex subunit 6</t>
  </si>
  <si>
    <t>TC02G003460</t>
  </si>
  <si>
    <t>TC02G003460 Putative Ubiquinol-cytochrome C reductase hinge</t>
  </si>
  <si>
    <t>TC02G003470</t>
  </si>
  <si>
    <t>TC02G003470 Nodulin-21</t>
  </si>
  <si>
    <t>TC02G003620</t>
  </si>
  <si>
    <t>TC02G003620 Putative uncharacterized protein</t>
  </si>
  <si>
    <t>TC02G003680</t>
  </si>
  <si>
    <t>TC02G003680 Putative Probable flavin-containing monooxygenase 1</t>
  </si>
  <si>
    <t>TC02G003710</t>
  </si>
  <si>
    <t>TC02G003710 LysM domain-containing GPI-anchored protein 2</t>
  </si>
  <si>
    <t>TC02G003890</t>
  </si>
  <si>
    <t>TC02G003890 Endochitinase 1</t>
  </si>
  <si>
    <t>TC02G003910</t>
  </si>
  <si>
    <t>TC02G003910 UPF0717 protein At5g11950</t>
  </si>
  <si>
    <t>TC02G004180</t>
  </si>
  <si>
    <t>TC02G004180 Putative uncharacterized protein</t>
  </si>
  <si>
    <t>TC02G004200</t>
  </si>
  <si>
    <t>TC02G004200 L-ascorbate oxidase homolog</t>
  </si>
  <si>
    <t>TC02G004240</t>
  </si>
  <si>
    <t>TC02G004240 Rop guanine nucleotide exchange factor 1</t>
  </si>
  <si>
    <t>TC02G004320</t>
  </si>
  <si>
    <t>TC02G004320 Protein kinase, putative</t>
  </si>
  <si>
    <t>TC02G004520</t>
  </si>
  <si>
    <t>TC02G004520 Hypothetical protein</t>
  </si>
  <si>
    <t>TC02G004530</t>
  </si>
  <si>
    <t>TC02G004530 Putative Arginine/agmatine antiporter</t>
  </si>
  <si>
    <t>TC02G004570</t>
  </si>
  <si>
    <t>TC02G004570 21 kDa seed protein</t>
  </si>
  <si>
    <t>TC02G004780</t>
  </si>
  <si>
    <t>TC02G004780 Blue copper-like protein</t>
  </si>
  <si>
    <t>TC02G004990</t>
  </si>
  <si>
    <t>TC02G004990 Putative Predicted protein</t>
  </si>
  <si>
    <t>TC02G005020</t>
  </si>
  <si>
    <t>TC02G005020 Rac-like GTP-binding protein ARAC3</t>
  </si>
  <si>
    <t>TC02G005030</t>
  </si>
  <si>
    <t>TC02G005030 Putative uncharacterized protein</t>
  </si>
  <si>
    <t>TC02G005130</t>
  </si>
  <si>
    <t>TC02G005130 Subtilisin-like protease</t>
  </si>
  <si>
    <t>TC02G005170</t>
  </si>
  <si>
    <t>TC02G005170 Predicted protein</t>
  </si>
  <si>
    <t>TC02G005190</t>
  </si>
  <si>
    <t>TC02G005190 Pathogenesis-related protein 5</t>
  </si>
  <si>
    <t>TC02G005250</t>
  </si>
  <si>
    <t>TC02G005250 Chaperone protein dnaJ 11, chloroplastic</t>
  </si>
  <si>
    <t>TC02G005360</t>
  </si>
  <si>
    <t>TC02G005360 Predicted protein</t>
  </si>
  <si>
    <t>TC02G005380</t>
  </si>
  <si>
    <t>TC02G005380 Putative Disease resistance response protein 206</t>
  </si>
  <si>
    <t>TC02G005400</t>
  </si>
  <si>
    <t>TC02G005400 Predicted protein</t>
  </si>
  <si>
    <t>TC02G005490</t>
  </si>
  <si>
    <t>TC02G005490 Peptidyl-prolyl cis-trans isomerase</t>
  </si>
  <si>
    <t>TC02G005540</t>
  </si>
  <si>
    <t>TC02G005540 Protein XAP5 CIRCADIAN TIMEKEEPER</t>
  </si>
  <si>
    <t>TC02G005580</t>
  </si>
  <si>
    <t>TC02G005580 Predicted protein</t>
  </si>
  <si>
    <t>TC02G005620</t>
  </si>
  <si>
    <t>TC02G005620 Predicted protein</t>
  </si>
  <si>
    <t>TC02G005700</t>
  </si>
  <si>
    <t>TC02G005700 Calcium ion binding protein, putative</t>
  </si>
  <si>
    <t>TC02G005740</t>
  </si>
  <si>
    <t>TC02G005740 Putative Probable disease resistance RPP8-like protein 2</t>
  </si>
  <si>
    <t>TC02G005810</t>
  </si>
  <si>
    <t>TC02G005810 Auxin-induced protein X10A</t>
  </si>
  <si>
    <t>TC02G005820</t>
  </si>
  <si>
    <t>TC02G005820 Auxin-induced protein X15</t>
  </si>
  <si>
    <t>TC02G005830</t>
  </si>
  <si>
    <t>TC02G005830 Auxin-induced protein X10A</t>
  </si>
  <si>
    <t>TC02G006210</t>
  </si>
  <si>
    <t>TC02G006210 Putative Indole-3-acetic acid-induced protein ARG7</t>
  </si>
  <si>
    <t>TC02G006310</t>
  </si>
  <si>
    <t>TC02G006310 NADP-dependent D-sorbitol-6-phosphate dehydrogenase</t>
  </si>
  <si>
    <t>TC02G006370</t>
  </si>
  <si>
    <t>TC02G006370 Putative NADH dehydrogenase [ubiquinone] 1 beta subcomplex subunit 9</t>
  </si>
  <si>
    <t>TC02G006420</t>
  </si>
  <si>
    <t>TC02G006420 Endoglucanase 24</t>
  </si>
  <si>
    <t>TC02G006500</t>
  </si>
  <si>
    <t>TC02G006500 Predicted protein</t>
  </si>
  <si>
    <t>TC02G006520</t>
  </si>
  <si>
    <t>TC02G006520 Putative Ocs element-binding factor 1</t>
  </si>
  <si>
    <t>TC02G006610</t>
  </si>
  <si>
    <t>TC02G006610 Putative Jasmonate O-methyltransferase</t>
  </si>
  <si>
    <t>TC02G006620</t>
  </si>
  <si>
    <t>TC02G006620 Putative uncharacterized protein</t>
  </si>
  <si>
    <t>TC02G006690</t>
  </si>
  <si>
    <t>TC02G006690 Glucose-1-phosphate adenylyltransferase large subunit 3, chloroplastic</t>
  </si>
  <si>
    <t>TC02G006700</t>
  </si>
  <si>
    <t>TC02G006700 Predicted protein</t>
  </si>
  <si>
    <t>TC02G006710</t>
  </si>
  <si>
    <t>TC02G006710 Putative uncharacterized protein</t>
  </si>
  <si>
    <t>TC02G006920</t>
  </si>
  <si>
    <t>TC02G006920 Predicted protein (Fragment)</t>
  </si>
  <si>
    <t>TC02G007020</t>
  </si>
  <si>
    <t>TC02G007020 Predicted protein</t>
  </si>
  <si>
    <t>TC02G007060</t>
  </si>
  <si>
    <t>TC02G007060 Probable serine/threonine-protein kinase At1g01540</t>
  </si>
  <si>
    <t>TC02G007080</t>
  </si>
  <si>
    <t>TC02G007080 Glucan endo-1,3-beta-glucosidase 7</t>
  </si>
  <si>
    <t>TC02G007140</t>
  </si>
  <si>
    <t>TC02G007140 Putative Organ-specific protein S2</t>
  </si>
  <si>
    <t>TC02G007160</t>
  </si>
  <si>
    <t>TC02G007160 Putative uncharacterized protein (Fragment)</t>
  </si>
  <si>
    <t>TC02G007200</t>
  </si>
  <si>
    <t>TC02G007200 Putative Uncharacterized oxidoreductase ykwC</t>
  </si>
  <si>
    <t>TC02G007240</t>
  </si>
  <si>
    <t>TC02G007240 Putative pentatricopeptide repeat-containing protein At3g49140</t>
  </si>
  <si>
    <t>TC02G007280</t>
  </si>
  <si>
    <t>TC02G007280 Putative uncharacterized protein</t>
  </si>
  <si>
    <t>TC02G007430</t>
  </si>
  <si>
    <t>TC02G007430 Putative uncharacterized protein</t>
  </si>
  <si>
    <t>TC02G007440</t>
  </si>
  <si>
    <t>TC02G007440 Probable salt tolerance-like protein At1g75540</t>
  </si>
  <si>
    <t>TC02G007520</t>
  </si>
  <si>
    <t>TC02G007520 Putative DNA replication licensing factor mcm4</t>
  </si>
  <si>
    <t>TC02G007640</t>
  </si>
  <si>
    <t>TC02G007640 Predicted protein</t>
  </si>
  <si>
    <t>TC02G007820</t>
  </si>
  <si>
    <t>TC02G007820 Putative DnaJ homolog subfamily B member 4</t>
  </si>
  <si>
    <t>TC02G007860</t>
  </si>
  <si>
    <t>TC02G007860 Putative uncharacterized protein</t>
  </si>
  <si>
    <t>TC02G008030</t>
  </si>
  <si>
    <t>TC02G008030 Predicted protein</t>
  </si>
  <si>
    <t>TC02G008040</t>
  </si>
  <si>
    <t>TC02G008040 Putative Predicted protein</t>
  </si>
  <si>
    <t>TC02G008130</t>
  </si>
  <si>
    <t>TC02G008130 Putative B3 domain-containing protein Os04g0581400</t>
  </si>
  <si>
    <t>TC02G008150</t>
  </si>
  <si>
    <t>TC02G008150 Putative B3 domain-containing transcription factor VRN1</t>
  </si>
  <si>
    <t>TC02G008270</t>
  </si>
  <si>
    <t>TC02G008270 Putative Gibberellin 20 oxidase 1</t>
  </si>
  <si>
    <t>TC02G008320</t>
  </si>
  <si>
    <t>TC02G008320 Putative uncharacterized protein</t>
  </si>
  <si>
    <t>TC02G008430</t>
  </si>
  <si>
    <t>TC02G008430 Putative Cytochrome P450 86B1</t>
  </si>
  <si>
    <t>TC02G008450</t>
  </si>
  <si>
    <t>TC02G008450 Putative uncharacterized protein</t>
  </si>
  <si>
    <t>TC02G008460</t>
  </si>
  <si>
    <t>TC02G008460 Putative uncharacterized protein</t>
  </si>
  <si>
    <t>TC02G008490</t>
  </si>
  <si>
    <t>TC02G008490 CDPK-related protein kinase</t>
  </si>
  <si>
    <t>TC02G008600</t>
  </si>
  <si>
    <t>TC02G008600 Putative Probable gibberellin receptor GID1L2</t>
  </si>
  <si>
    <t>TC02G008610</t>
  </si>
  <si>
    <t>TC02G008610 Putative Probable gibberellin receptor GID1L1</t>
  </si>
  <si>
    <t>TC02G008740</t>
  </si>
  <si>
    <t>TC02G008740 Putative TP53RK-binding protein</t>
  </si>
  <si>
    <t>TC02G008770</t>
  </si>
  <si>
    <t>TC02G008770 Abscisic acid 8-hydroxylase 4</t>
  </si>
  <si>
    <t>TC02G008790</t>
  </si>
  <si>
    <t>TC02G008790 Ferredoxin--nitrite reductase, chloroplastic</t>
  </si>
  <si>
    <t>TC02G008990</t>
  </si>
  <si>
    <t>TC02G008990 Caffeoyl-CoA O-methyltransferase 1</t>
  </si>
  <si>
    <t>TC02G009060</t>
  </si>
  <si>
    <t>TC02G009060 Putative Filament-like plant protein 7</t>
  </si>
  <si>
    <t>TC02G009070</t>
  </si>
  <si>
    <t>TC02G009070 Putative E3 ubiquitin-protein ligase MARCH6</t>
  </si>
  <si>
    <t>TC02G009100</t>
  </si>
  <si>
    <t>TC02G009100 Putative Anthocyanin 3-O-beta-glucosyltransferase</t>
  </si>
  <si>
    <t>TC02G009130</t>
  </si>
  <si>
    <t>TC02G009130 Anthocyanin 3-O-beta-glucosyltransferase</t>
  </si>
  <si>
    <t>TC02G009230</t>
  </si>
  <si>
    <t>TC02G009230 Anthocyanin 3-O-beta-glucosyltransferase</t>
  </si>
  <si>
    <t>TC02G009240</t>
  </si>
  <si>
    <t>TC02G009240 Anthocyanin 3-O-beta-glucosyltransferase</t>
  </si>
  <si>
    <t>TC02G009300</t>
  </si>
  <si>
    <t>TC02G009300 Cyclin d, putative</t>
  </si>
  <si>
    <t>TC02G009410</t>
  </si>
  <si>
    <t>TC02G009410 D-3-phosphoglycerate dehydrogenase, chloroplastic</t>
  </si>
  <si>
    <t>TC02G009430</t>
  </si>
  <si>
    <t>TC02G009430 Receptor protein kinase-like protein At4g34220</t>
  </si>
  <si>
    <t>TC02G009440</t>
  </si>
  <si>
    <t>TC02G009440 Predicted protein</t>
  </si>
  <si>
    <t>TC02G009490</t>
  </si>
  <si>
    <t>TC02G009490 Probable cinnamyl alcohol dehydrogenase</t>
  </si>
  <si>
    <t>TC02G009600</t>
  </si>
  <si>
    <t>TC02G009600 Putative uncharacterized protein</t>
  </si>
  <si>
    <t>TC02G009700</t>
  </si>
  <si>
    <t>TC02G009700 Putative uncharacterized protein</t>
  </si>
  <si>
    <t>TC02G009760</t>
  </si>
  <si>
    <t>TC02G009760 Putative cyclin-A3-1</t>
  </si>
  <si>
    <t>TC02G009830</t>
  </si>
  <si>
    <t>TC02G009830 Snakin-1</t>
  </si>
  <si>
    <t>TC02G009890</t>
  </si>
  <si>
    <t>TC02G009890 Putative Uncharacterized protein C757.02c</t>
  </si>
  <si>
    <t>TC02G009930</t>
  </si>
  <si>
    <t>TC02G009930 Putative uncharacterized protein</t>
  </si>
  <si>
    <t>TC02G010000</t>
  </si>
  <si>
    <t>TC02G010000 Putative PXMP2/4 family protein 4</t>
  </si>
  <si>
    <t>TC02G010100</t>
  </si>
  <si>
    <t>TC02G010100 LOB domain-containing protein, putative</t>
  </si>
  <si>
    <t>TC02G010140</t>
  </si>
  <si>
    <t>TC02G010140 Mitotic checkpoint protein BUB3</t>
  </si>
  <si>
    <t>TC02G010190</t>
  </si>
  <si>
    <t>TC02G010190 Probable beta-D-xylosidase 5</t>
  </si>
  <si>
    <t>TC02G010410</t>
  </si>
  <si>
    <t>TC02G010410 Putative Lectin-domain containing receptor kinase A4.2</t>
  </si>
  <si>
    <t>TC02G010480</t>
  </si>
  <si>
    <t>TC02G010480 Putative HVA22-like protein a</t>
  </si>
  <si>
    <t>TC02G010630</t>
  </si>
  <si>
    <t>TC02G010630 Putative uncharacterized protein</t>
  </si>
  <si>
    <t>TC02G010690</t>
  </si>
  <si>
    <t>TC02G010690 Dnajc14 protein, putative</t>
  </si>
  <si>
    <t>TC02G010730</t>
  </si>
  <si>
    <t>TC02G010730 Putative IgA FC receptor</t>
  </si>
  <si>
    <t>TC02G010760</t>
  </si>
  <si>
    <t>TC02G010760 Lipid binding protein, putative</t>
  </si>
  <si>
    <t>TC02G010790</t>
  </si>
  <si>
    <t>TC02G010790 Lipid binding protein, putative</t>
  </si>
  <si>
    <t>TC02G010800</t>
  </si>
  <si>
    <t>TC02G010800 Hypothetical protein</t>
  </si>
  <si>
    <t>TC02G010830</t>
  </si>
  <si>
    <t>TC02G010830 Putative Probable mitochondrial 2-oxoglutarate/malate carrier protein</t>
  </si>
  <si>
    <t>TC02G010840</t>
  </si>
  <si>
    <t>TC02G010840 Uncharacterized protein At5g50011.1</t>
  </si>
  <si>
    <t>TC02G010850</t>
  </si>
  <si>
    <t>TC02G010850 Transcription factor, putative</t>
  </si>
  <si>
    <t>TC02G010880</t>
  </si>
  <si>
    <t>TC02G010880 Virion binding protein, putative</t>
  </si>
  <si>
    <t>TC02G011000</t>
  </si>
  <si>
    <t>TC02G011000 Putative uncharacterized protein</t>
  </si>
  <si>
    <t>TC02G011020</t>
  </si>
  <si>
    <t>TC02G011020 Predicted protein</t>
  </si>
  <si>
    <t>TC02G011030</t>
  </si>
  <si>
    <t>TC02G011030 Predicted protein</t>
  </si>
  <si>
    <t>TC02G011080</t>
  </si>
  <si>
    <t>TC02G011080 Hypothetical protein</t>
  </si>
  <si>
    <t>TC02G011120</t>
  </si>
  <si>
    <t>TC02G011120 Predicted protein</t>
  </si>
  <si>
    <t>TC02G011170</t>
  </si>
  <si>
    <t>TC02G011170 Putative Cytokinin-O-glucosyltransferase 2</t>
  </si>
  <si>
    <t>TC02G011180</t>
  </si>
  <si>
    <t>TC02G011180 Cytokinin-O-glucosyltransferase 2</t>
  </si>
  <si>
    <t>TC02G011190</t>
  </si>
  <si>
    <t>TC02G011190 Cytokinin-O-glucosyltransferase 2</t>
  </si>
  <si>
    <t>TC02G011220</t>
  </si>
  <si>
    <t>TC02G011220 Hypothetical protein</t>
  </si>
  <si>
    <t>TC02G011270</t>
  </si>
  <si>
    <t>TC02G011270 ABC transporter G family member 11</t>
  </si>
  <si>
    <t>TC02G011300</t>
  </si>
  <si>
    <t>TC02G011300 40S ribosomal protein S6</t>
  </si>
  <si>
    <t>TC02G011430</t>
  </si>
  <si>
    <t>TC02G011430 Putative Phytosulfokine receptor 1</t>
  </si>
  <si>
    <t>TC02G011460</t>
  </si>
  <si>
    <t>TC02G011460 Putative Classical arabinogalactan protein 1</t>
  </si>
  <si>
    <t>TC02G011480</t>
  </si>
  <si>
    <t>TC02G011480 Hypothetical protein</t>
  </si>
  <si>
    <t>TC02G011510</t>
  </si>
  <si>
    <t>TC02G011510 Putative RING-H2 finger protein ATL1O</t>
  </si>
  <si>
    <t>TC02G011540</t>
  </si>
  <si>
    <t>TC02G011540 Putative 1-aminocyclopropane-1-carboxylate oxidase homolog 1</t>
  </si>
  <si>
    <t>TC02G011550</t>
  </si>
  <si>
    <t>TC02G011550 Purine permease 3</t>
  </si>
  <si>
    <t>TC02G011560</t>
  </si>
  <si>
    <t>TC02G011560 Putative 1-aminocyclopropane-1-carboxylate oxidase homolog 1</t>
  </si>
  <si>
    <t>TC02G011570</t>
  </si>
  <si>
    <t>TC02G011570 Purine permease 3</t>
  </si>
  <si>
    <t>TC02G011590</t>
  </si>
  <si>
    <t>TC02G011590 Serine/threonine-protein kinase PEPKR2</t>
  </si>
  <si>
    <t>TC02G011710</t>
  </si>
  <si>
    <t>TC02G011710 Serine/arginine rich splicing factor, putative</t>
  </si>
  <si>
    <t>TC02G011720</t>
  </si>
  <si>
    <t>TC02G011720 U4/U6 small nuclear ribonucleoprotein PRP4-like protein</t>
  </si>
  <si>
    <t>TC02G011730</t>
  </si>
  <si>
    <t>TC02G011730 Predicted protein</t>
  </si>
  <si>
    <t>TC02G011780</t>
  </si>
  <si>
    <t>TC02G011780 GDSL esterase/lipase 1</t>
  </si>
  <si>
    <t>TC02G011810</t>
  </si>
  <si>
    <t>TC02G011810 GDSL esterase/lipase 5</t>
  </si>
  <si>
    <t>TC02G011880</t>
  </si>
  <si>
    <t>TC02G011880 Putative uncharacterized protein</t>
  </si>
  <si>
    <t>TC02G011930</t>
  </si>
  <si>
    <t>TC02G011930 Peroxidase N1</t>
  </si>
  <si>
    <t>TC02G011960</t>
  </si>
  <si>
    <t>TC02G011960 Peroxidase N1</t>
  </si>
  <si>
    <t>TC02G012060</t>
  </si>
  <si>
    <t>TC02G012060 Non-specific lipid-transfer protein-like protein At5g64080</t>
  </si>
  <si>
    <t>TC02G012070</t>
  </si>
  <si>
    <t>TC02G012070 Putative Chaperone protein dnaJ 20, chloroplastic</t>
  </si>
  <si>
    <t>TC02G012090</t>
  </si>
  <si>
    <t>TC02G012090 High affinity sulfate transporter 2</t>
  </si>
  <si>
    <t>TC02G012100</t>
  </si>
  <si>
    <t>TC02G012100 Putative uncharacterized protein</t>
  </si>
  <si>
    <t>TC02G012120</t>
  </si>
  <si>
    <t>TC02G012120 LL-diaminopimelate aminotransferase, chloroplastic</t>
  </si>
  <si>
    <t>TC02G012170</t>
  </si>
  <si>
    <t>TC02G012170 Beta-xylosidase/alpha-L-arabinofuranosidase 2</t>
  </si>
  <si>
    <t>TC02G012180</t>
  </si>
  <si>
    <t>TC02G012180 Probable WRKY transcription factor 19</t>
  </si>
  <si>
    <t>TC02G012280</t>
  </si>
  <si>
    <t>TC02G012280 Pentatricopeptide repeat-containing protein At2g17210</t>
  </si>
  <si>
    <t>TC02G012300</t>
  </si>
  <si>
    <t>TC02G012300 Dehydrodolichyl diphosphate synthase 6</t>
  </si>
  <si>
    <t>TC02G012390</t>
  </si>
  <si>
    <t>TC02G012390 Putative uncharacterized protein</t>
  </si>
  <si>
    <t>TC02G012440</t>
  </si>
  <si>
    <t>TC02G012440 Glutamate receptor 3.2</t>
  </si>
  <si>
    <t>TC02G012500</t>
  </si>
  <si>
    <t>TC02G012500 Predicted protein</t>
  </si>
  <si>
    <t>TC02G012540</t>
  </si>
  <si>
    <t>TC02G012540 Uncharacterized protein At2g17340</t>
  </si>
  <si>
    <t>TC02G012560</t>
  </si>
  <si>
    <t>TC02G012560 Putative uncharacterized protein</t>
  </si>
  <si>
    <t>TC02G012650</t>
  </si>
  <si>
    <t>TC02G012650 Putative DNA-binding protein ESCAROLA</t>
  </si>
  <si>
    <t>TC02G012840</t>
  </si>
  <si>
    <t>TC02G012840 Ankyrin repeat domain-containing protein 2</t>
  </si>
  <si>
    <t>TC02G012870</t>
  </si>
  <si>
    <t>TC02G012870 Alpha-galactosidase</t>
  </si>
  <si>
    <t>TC02G012960</t>
  </si>
  <si>
    <t>TC02G012960 Alpha-galactosidase</t>
  </si>
  <si>
    <t>TC02G012980</t>
  </si>
  <si>
    <t>TC02G012980 Pyruvate kinase, cytosolic isozyme</t>
  </si>
  <si>
    <t>TC02G013050</t>
  </si>
  <si>
    <t>TC02G013050 Putative uncharacterized protein</t>
  </si>
  <si>
    <t>TC02G013160</t>
  </si>
  <si>
    <t>TC02G013160 Putative LRR receptor-like serine/threonine-protein kinase GSO1</t>
  </si>
  <si>
    <t>TC02G013170</t>
  </si>
  <si>
    <t>TC02G013170 High mobility group family</t>
  </si>
  <si>
    <t>TC02G013220</t>
  </si>
  <si>
    <t>TC02G013220 Probable protein arginine N-methyltransferase 6</t>
  </si>
  <si>
    <t>TC02G013460</t>
  </si>
  <si>
    <t>TC02G013460 Dihydroorotate dehydrogenase, mitochondrial</t>
  </si>
  <si>
    <t>TC02G013540</t>
  </si>
  <si>
    <t>TC02G013540 Transcription factor TCP7</t>
  </si>
  <si>
    <t>TC02G013690</t>
  </si>
  <si>
    <t>TC02G013690 Protein TRANSPARENT TESTA 16</t>
  </si>
  <si>
    <t>TC02G013870</t>
  </si>
  <si>
    <t>TC02G013870 Cytochrome P450 86B1</t>
  </si>
  <si>
    <t>TC02G013910</t>
  </si>
  <si>
    <t>TC02G013910 Putative Uncharacterized protein At5g23160</t>
  </si>
  <si>
    <t>TC02G014080</t>
  </si>
  <si>
    <t>TC02G014080 Predicted protein (Fragment)</t>
  </si>
  <si>
    <t>TC02G014140</t>
  </si>
  <si>
    <t>TC02G014140 Predicted protein (Fragment)</t>
  </si>
  <si>
    <t>TC02G014320</t>
  </si>
  <si>
    <t>TC02G014320 Probable histone-lysine N-methyltransferase ATXR3</t>
  </si>
  <si>
    <t>TC02G014510</t>
  </si>
  <si>
    <t>TC02G014510 Indole-3-acetic acid-amido synthetase GH3.6</t>
  </si>
  <si>
    <t>TC02G014600</t>
  </si>
  <si>
    <t>TC02G014600 Predicted protein</t>
  </si>
  <si>
    <t>TC02G014630</t>
  </si>
  <si>
    <t>TC02G014630 Putative uncharacterized protein</t>
  </si>
  <si>
    <t>TC02G014690</t>
  </si>
  <si>
    <t>TC02G014690 Predicted protein</t>
  </si>
  <si>
    <t>TC02G014720</t>
  </si>
  <si>
    <t>TC02G014720 Predicted protein</t>
  </si>
  <si>
    <t>TC02G014740</t>
  </si>
  <si>
    <t>TC02G014740 Putative cyclin-D6-1</t>
  </si>
  <si>
    <t>TC02G014840</t>
  </si>
  <si>
    <t>TC02G014840 Aromatic-L-amino-acid decarboxylase</t>
  </si>
  <si>
    <t>TC02G014900</t>
  </si>
  <si>
    <t>TC02G014900 Putative Anthocyanin 5-aromatic acyltransferase</t>
  </si>
  <si>
    <t>TC02G014910</t>
  </si>
  <si>
    <t>TC02G014910 Putative Anthocyanin 5-aromatic acyltransferase</t>
  </si>
  <si>
    <t>TC02G014970</t>
  </si>
  <si>
    <t>TC02G014970 Putative Anthocyanin 5-aromatic acyltransferase</t>
  </si>
  <si>
    <t>TC02G015100</t>
  </si>
  <si>
    <t>TC02G015100 Predicted protein</t>
  </si>
  <si>
    <t>TC02G015170</t>
  </si>
  <si>
    <t>TC02G015170 Putative uncharacterized protein</t>
  </si>
  <si>
    <t>TC02G015220</t>
  </si>
  <si>
    <t>TC02G015220 Predicted protein</t>
  </si>
  <si>
    <t>TC02G015230</t>
  </si>
  <si>
    <t>TC02G015230 Hypothetical protein</t>
  </si>
  <si>
    <t>TC02G015420</t>
  </si>
  <si>
    <t>TC02G015420 Putative uncharacterized protein</t>
  </si>
  <si>
    <t>TC02G015460</t>
  </si>
  <si>
    <t>TC02G015460 Two pore calcium channel protein 1</t>
  </si>
  <si>
    <t>TC02G015740</t>
  </si>
  <si>
    <t>TC02G015740 Expansin-B3</t>
  </si>
  <si>
    <t>TC02G015790</t>
  </si>
  <si>
    <t>TC02G015790 Probable polyol transporter 4</t>
  </si>
  <si>
    <t>TC02G015810</t>
  </si>
  <si>
    <t>TC02G015810 Putative Ethylene-responsive transcription factor ERF053</t>
  </si>
  <si>
    <t>TC02G016090</t>
  </si>
  <si>
    <t>TC02G016090 Putative Uncharacterized protein C14orf138</t>
  </si>
  <si>
    <t>TC02G016100</t>
  </si>
  <si>
    <t>TC02G016100 Zinc finger protein MAGPIE</t>
  </si>
  <si>
    <t>TC02G016190</t>
  </si>
  <si>
    <t>TC02G016190 Putative uncharacterized protein</t>
  </si>
  <si>
    <t>TC02G016200</t>
  </si>
  <si>
    <t>TC02G016200 Predicted protein</t>
  </si>
  <si>
    <t>TC02G016210</t>
  </si>
  <si>
    <t>TC02G016210 Probable S-acyltransferase At3g26935</t>
  </si>
  <si>
    <t>TC02G016230</t>
  </si>
  <si>
    <t>TC02G016230 Putative Predicted protein</t>
  </si>
  <si>
    <t>TC02G016300</t>
  </si>
  <si>
    <t>TC02G016300 Predicted protein</t>
  </si>
  <si>
    <t>TC02G016320</t>
  </si>
  <si>
    <t>TC02G016320 Putative O-acyltransferase WSD1</t>
  </si>
  <si>
    <t>TC02G016520</t>
  </si>
  <si>
    <t>TC02G016520 Hypothetical protein</t>
  </si>
  <si>
    <t>TC02G016600</t>
  </si>
  <si>
    <t>TC02G016600 Putative Zinc finger CCCH domain-containing protein 2</t>
  </si>
  <si>
    <t>TC02G016660</t>
  </si>
  <si>
    <t>TC02G016660 Putative Ethylene-responsive transcription factor 9</t>
  </si>
  <si>
    <t>TC02G016800</t>
  </si>
  <si>
    <t>TC02G016800 Putative Tyrosine aminotransferase</t>
  </si>
  <si>
    <t>TC02G016830</t>
  </si>
  <si>
    <t>TC02G016830 Reticulon-like protein B18</t>
  </si>
  <si>
    <t>TC02G017140</t>
  </si>
  <si>
    <t>TC02G017140 Putative uncharacterized protein</t>
  </si>
  <si>
    <t>TC02G017370</t>
  </si>
  <si>
    <t>TC02G017370 ATP synthase subunit beta, mitochondrial</t>
  </si>
  <si>
    <t>TC02G017900</t>
  </si>
  <si>
    <t>TC02G017900 Somatic embryogenesis receptor kinase 1</t>
  </si>
  <si>
    <t>TC02G018010</t>
  </si>
  <si>
    <t>TC02G018010 Putative uncharacterized protein</t>
  </si>
  <si>
    <t>TC02G018040</t>
  </si>
  <si>
    <t>TC02G018040 Putative uncharacterized protein</t>
  </si>
  <si>
    <t>TC02G018120</t>
  </si>
  <si>
    <t>TC02G018120 GEM-like protein 5</t>
  </si>
  <si>
    <t>TC02G018320</t>
  </si>
  <si>
    <t>TC02G018320 Predicted protein</t>
  </si>
  <si>
    <t>TC02G018690</t>
  </si>
  <si>
    <t>TC02G018690 NAC domain-containing protein, putative</t>
  </si>
  <si>
    <t>TC02G018890</t>
  </si>
  <si>
    <t>TC02G018890 Putative Peptide transporter PTR2</t>
  </si>
  <si>
    <t>TC02G019260</t>
  </si>
  <si>
    <t>TC02G019260 Hypothetical protein</t>
  </si>
  <si>
    <t>TC02G019380</t>
  </si>
  <si>
    <t>TC02G019380 Putative Probable LRR receptor-like serine/threonine-protein kinase At4g37250</t>
  </si>
  <si>
    <t>TC02G019970</t>
  </si>
  <si>
    <t>TC02G019970 Protein TIFY 9</t>
  </si>
  <si>
    <t>TC02G020080</t>
  </si>
  <si>
    <t>TC02G020080 Putative caffeoyl-CoA O-methyltransferase At1g67980</t>
  </si>
  <si>
    <t>TC02G020090</t>
  </si>
  <si>
    <t>TC02G020090 ELMO domain-containing protein, putative</t>
  </si>
  <si>
    <t>TC02G020110</t>
  </si>
  <si>
    <t>TC02G020110 DNA binding protein, putative</t>
  </si>
  <si>
    <t>TC02G020200</t>
  </si>
  <si>
    <t>TC02G020200 Putative uncharacterized protein</t>
  </si>
  <si>
    <t>TC02G020570</t>
  </si>
  <si>
    <t>TC02G020570 Putative Probable inactive receptor kinase At2g26730</t>
  </si>
  <si>
    <t>TC02G020780</t>
  </si>
  <si>
    <t>TC02G020780 ( )-neomenthol dehydrogenase</t>
  </si>
  <si>
    <t>TC02G020960</t>
  </si>
  <si>
    <t>TC02G020960 Adenylate isopentenyltransferase</t>
  </si>
  <si>
    <t>TC02G021310</t>
  </si>
  <si>
    <t>TC02G021310 Ribulose bisphosphate carboxylase small chain, chloroplastic</t>
  </si>
  <si>
    <t>TC02G021340</t>
  </si>
  <si>
    <t>TC02G021340 Putative uncharacterized protein</t>
  </si>
  <si>
    <t>TC02G021890</t>
  </si>
  <si>
    <t>TC02G021890 Putative uncharacterized protein</t>
  </si>
  <si>
    <t>TC02G022140</t>
  </si>
  <si>
    <t>TC02G022140 Putative Thioredoxin H-type 2</t>
  </si>
  <si>
    <t>TC02G022310</t>
  </si>
  <si>
    <t>TC02G022310 Probable glutathione S-transferase GSTU6</t>
  </si>
  <si>
    <t>TC02G022680</t>
  </si>
  <si>
    <t>TC02G022680 Putative TMV resistance protein N</t>
  </si>
  <si>
    <t>TC02G022740</t>
  </si>
  <si>
    <t>TC02G022740 Putative uncharacterized protein</t>
  </si>
  <si>
    <t>TC02G022750</t>
  </si>
  <si>
    <t>TC02G022750 Putative uncharacterized protein</t>
  </si>
  <si>
    <t>TC02G022850</t>
  </si>
  <si>
    <t>TC02G022850 Putative Zinc finger protein 5</t>
  </si>
  <si>
    <t>TC02G022870</t>
  </si>
  <si>
    <t>TC02G022870 IAA-amino acid hydrolase ILR1-like 1</t>
  </si>
  <si>
    <t>TC02G022900</t>
  </si>
  <si>
    <t>TC02G022900 Putative uncharacterized protein</t>
  </si>
  <si>
    <t>TC02G022960</t>
  </si>
  <si>
    <t>TC02G022960 Gibberellin-regulated protein 3, putative</t>
  </si>
  <si>
    <t>TC02G023040</t>
  </si>
  <si>
    <t>TC02G023040 Putative Uncharacterized protein yuxK</t>
  </si>
  <si>
    <t>TC02G023110</t>
  </si>
  <si>
    <t>TC02G023110 Nucleobase-ascorbate transporter 7</t>
  </si>
  <si>
    <t>TC02G023190</t>
  </si>
  <si>
    <t>TC02G023190 Putative Equilibrative nucleoside transporter 4</t>
  </si>
  <si>
    <t>TC02G023310</t>
  </si>
  <si>
    <t>TC02G023310 MLP-like protein 423</t>
  </si>
  <si>
    <t>TC02G023430</t>
  </si>
  <si>
    <t>TC02G023430 Putative uncharacterized protein</t>
  </si>
  <si>
    <t>TC02G023630</t>
  </si>
  <si>
    <t>TC02G023630 Probable polygalacturonase non-catalytic subunit JP650</t>
  </si>
  <si>
    <t>TC02G023860</t>
  </si>
  <si>
    <t>TC02G023860 ADP-ribosylation factor 2</t>
  </si>
  <si>
    <t>TC02G023920</t>
  </si>
  <si>
    <t>TC02G023920 Hypothetical protein</t>
  </si>
  <si>
    <t>TC02G024090</t>
  </si>
  <si>
    <t>TC02G024090 Putative F-box/kelch-repeat protein At1g23390</t>
  </si>
  <si>
    <t>TC02G024180</t>
  </si>
  <si>
    <t>TC02G024180 Putative uncharacterized protein</t>
  </si>
  <si>
    <t>TC02G024190</t>
  </si>
  <si>
    <t>TC02G024190 Homeobox protein knotted-1-like 6</t>
  </si>
  <si>
    <t>TC02G024200</t>
  </si>
  <si>
    <t>TC02G024200 Homeobox protein knotted-1-like 6</t>
  </si>
  <si>
    <t>TC02G024230</t>
  </si>
  <si>
    <t>TC02G024230 Menaquinone biosynthesis methyltransferase ubiE</t>
  </si>
  <si>
    <t>TC02G024270</t>
  </si>
  <si>
    <t>TC02G024270 Hypothetical protein</t>
  </si>
  <si>
    <t>TC02G024320</t>
  </si>
  <si>
    <t>TC02G024320 Predicted protein</t>
  </si>
  <si>
    <t>TC02G024330</t>
  </si>
  <si>
    <t>TC02G024330 Putative Nitrate transporter</t>
  </si>
  <si>
    <t>TC02G024340</t>
  </si>
  <si>
    <t>TC02G024340 Enzyme inhibitor, putative</t>
  </si>
  <si>
    <t>TC02G024530</t>
  </si>
  <si>
    <t>TC02G024530 Ribose-phosphate pyrophosphokinase 3</t>
  </si>
  <si>
    <t>TC02G024550</t>
  </si>
  <si>
    <t>TC02G024550 F-box protein At1g70590</t>
  </si>
  <si>
    <t>TC02G024740</t>
  </si>
  <si>
    <t>TC02G024740 60S ribosomal protein L27a-3</t>
  </si>
  <si>
    <t>TC02G024820</t>
  </si>
  <si>
    <t>TC02G024820 Putative uncharacterized protein</t>
  </si>
  <si>
    <t>TC02G024900</t>
  </si>
  <si>
    <t>TC02G024900 Predicted protein</t>
  </si>
  <si>
    <t>TC02G025080</t>
  </si>
  <si>
    <t>TC02G025080 GDSL esterase/lipase At3g26430</t>
  </si>
  <si>
    <t>TC02G025100</t>
  </si>
  <si>
    <t>TC02G025100 GDSL esterase/lipase At3g26430</t>
  </si>
  <si>
    <t>TC02G025470</t>
  </si>
  <si>
    <t>TC02G025470 Putative F-box/WD repeat-containing protein 7</t>
  </si>
  <si>
    <t>TC02G025480</t>
  </si>
  <si>
    <t>TC02G025480 Hypothetical protein</t>
  </si>
  <si>
    <t>TC02G025570</t>
  </si>
  <si>
    <t>TC02G025570 Terminal ear1-like 2 protein</t>
  </si>
  <si>
    <t>TC02G025770</t>
  </si>
  <si>
    <t>TC02G025770 Putative uncharacterized protein T407</t>
  </si>
  <si>
    <t>TC02G025870</t>
  </si>
  <si>
    <t>TC02G025870 Putative uncharacterized protein</t>
  </si>
  <si>
    <t>TC02G025880</t>
  </si>
  <si>
    <t>TC02G025880 Predicted protein (Fragment)</t>
  </si>
  <si>
    <t>TC02G026080</t>
  </si>
  <si>
    <t>TC02G026080 Putative Vinorine synthase</t>
  </si>
  <si>
    <t>TC02G026220</t>
  </si>
  <si>
    <t>TC02G026220 Putative Vinorine synthase</t>
  </si>
  <si>
    <t>TC02G026280</t>
  </si>
  <si>
    <t>TC02G026280 Putative Vinorine synthase</t>
  </si>
  <si>
    <t>TC02G026390</t>
  </si>
  <si>
    <t>TC02G026390 Mitotic spindle checkpoint protein MAD2</t>
  </si>
  <si>
    <t>TC02G026400</t>
  </si>
  <si>
    <t>TC02G026400 ABC transporter C family member 3</t>
  </si>
  <si>
    <t>TC02G026420</t>
  </si>
  <si>
    <t>TC02G026420 Glyceraldehyde-3-phosphate dehydrogenase, cytosolic</t>
  </si>
  <si>
    <t>TC02G026440</t>
  </si>
  <si>
    <t>TC02G026440 Putative Serine/threonine-protein phosphatase 6 regulatory ankyrin repeat subunit A</t>
  </si>
  <si>
    <t>TC02G026460</t>
  </si>
  <si>
    <t>TC02G026460 Alpha DNA polymerase, putative</t>
  </si>
  <si>
    <t>TC02G026480</t>
  </si>
  <si>
    <t>TC02G026480 3-oxoacyl-[acyl-carrier-protein] reductase 1, chloroplastic</t>
  </si>
  <si>
    <t>TC02G026520</t>
  </si>
  <si>
    <t>TC02G026520 Putative Uncharacterized membrane protein yuiD</t>
  </si>
  <si>
    <t>TC02G026540</t>
  </si>
  <si>
    <t>TC02G026540 Predicted protein</t>
  </si>
  <si>
    <t>TC02G026610</t>
  </si>
  <si>
    <t>TC02G026610 Putative uncharacterized protein</t>
  </si>
  <si>
    <t>TC02G026630</t>
  </si>
  <si>
    <t>TC02G026630 Putative Probable pre-mRNA-splicing factor ATP-dependent RNA helicase</t>
  </si>
  <si>
    <t>TC02G026830</t>
  </si>
  <si>
    <t>TC02G026830 Predicted protein</t>
  </si>
  <si>
    <t>TC02G026860</t>
  </si>
  <si>
    <t>TC02G026860 Predicted protein</t>
  </si>
  <si>
    <t>TC02G026880</t>
  </si>
  <si>
    <t>TC02G026880 Probable ribose-5-phosphate isomerase</t>
  </si>
  <si>
    <t>TC02G026960</t>
  </si>
  <si>
    <t>TC02G026960 Predicted protein</t>
  </si>
  <si>
    <t>TC02G027140</t>
  </si>
  <si>
    <t>TC02G027140 Putative uncharacterized protein</t>
  </si>
  <si>
    <t>TC02G027170</t>
  </si>
  <si>
    <t>TC02G027170 Putative Phytanoyl-CoA dioxygenase domain-containing protein 1</t>
  </si>
  <si>
    <t>TC02G027200</t>
  </si>
  <si>
    <t>TC02G027200 Probable sulfate transporter 3.3</t>
  </si>
  <si>
    <t>TC02G027300</t>
  </si>
  <si>
    <t>TC02G027300 Homeobox-leucine zipper protein HOX3</t>
  </si>
  <si>
    <t>TC02G027350</t>
  </si>
  <si>
    <t>TC02G027350 Putative uncharacterized protein</t>
  </si>
  <si>
    <t>TC02G027370</t>
  </si>
  <si>
    <t>TC02G027370 Putative uncharacterized protein</t>
  </si>
  <si>
    <t>TC02G027380</t>
  </si>
  <si>
    <t>TC02G027380 Predicted protein</t>
  </si>
  <si>
    <t>TC02G027540</t>
  </si>
  <si>
    <t>TC02G027540 U-box domain-containing protein 10</t>
  </si>
  <si>
    <t>TC02G027610</t>
  </si>
  <si>
    <t>TC02G027610 Chloroplast-targeted copper chaperone, putative</t>
  </si>
  <si>
    <t>TC02G027720</t>
  </si>
  <si>
    <t>TC02G027720 Dynamin-related protein 1C</t>
  </si>
  <si>
    <t>TC02G027780</t>
  </si>
  <si>
    <t>TC02G027780 Putative Nuclear pore complex protein Nup155</t>
  </si>
  <si>
    <t>TC02G027870</t>
  </si>
  <si>
    <t>TC02G027870 Predicted protein</t>
  </si>
  <si>
    <t>TC02G027940</t>
  </si>
  <si>
    <t>TC02G027940 Putative 1-aminocyclopropane-1-carboxylate oxidase homolog 1</t>
  </si>
  <si>
    <t>TC02G028040</t>
  </si>
  <si>
    <t>TC02G028040 Nucleic acid binding protein, putative</t>
  </si>
  <si>
    <t>TC02G028070</t>
  </si>
  <si>
    <t>TC02G028070 Glucan endo-1,3-beta-glucosidase 3</t>
  </si>
  <si>
    <t>TC02G028080</t>
  </si>
  <si>
    <t>TC02G028080 Putative F-box protein SKIP28</t>
  </si>
  <si>
    <t>TC02G028210</t>
  </si>
  <si>
    <t>TC02G028210 Uncharacterized protein At1g14870</t>
  </si>
  <si>
    <t>TC02G028250</t>
  </si>
  <si>
    <t>TC02G028250 Putative Uncharacterized protein At1g14870</t>
  </si>
  <si>
    <t>TC02G028310</t>
  </si>
  <si>
    <t>TC02G028310 Endoglucanase 8</t>
  </si>
  <si>
    <t>TC02G028340</t>
  </si>
  <si>
    <t>TC02G028340 Putative 21 kDa protein</t>
  </si>
  <si>
    <t>TC02G028350</t>
  </si>
  <si>
    <t>TC02G028350 Pectinesterase 2</t>
  </si>
  <si>
    <t>TC02G028360</t>
  </si>
  <si>
    <t>TC02G028360 Phosphoglucomutase, cytoplasmic</t>
  </si>
  <si>
    <t>TC02G028560</t>
  </si>
  <si>
    <t>TC02G028560 Putative Probable ADP-ribosylation factor GTPase-activating protein AGD11</t>
  </si>
  <si>
    <t>TC02G028620</t>
  </si>
  <si>
    <t>TC02G028620 MLP-like protein 28</t>
  </si>
  <si>
    <t>TC02G028660</t>
  </si>
  <si>
    <t>TC02G028660 MLP-like protein 28</t>
  </si>
  <si>
    <t>TC02G028750</t>
  </si>
  <si>
    <t>TC02G028750 Putative uncharacterized protein</t>
  </si>
  <si>
    <t>TC02G029210</t>
  </si>
  <si>
    <t>TC02G029210 Nucleic acid binding protein, putative</t>
  </si>
  <si>
    <t>TC02G029290</t>
  </si>
  <si>
    <t>TC02G029290 Predicted protein</t>
  </si>
  <si>
    <t>TC02G029570</t>
  </si>
  <si>
    <t>TC02G029570 Putative ZF-HD homeobox protein At4g24660</t>
  </si>
  <si>
    <t>TC02G029630</t>
  </si>
  <si>
    <t>TC02G029630 Type I inositol polyphosphate 5-phosphatase, putative</t>
  </si>
  <si>
    <t>TC02G029690</t>
  </si>
  <si>
    <t>TC02G029690 Purple acid phosphatase 3</t>
  </si>
  <si>
    <t>TC02G029760</t>
  </si>
  <si>
    <t>TC02G029760 Putative Cytochrome b reductase 1</t>
  </si>
  <si>
    <t>TC02G029830</t>
  </si>
  <si>
    <t>TC02G029830 Hypothetical protein</t>
  </si>
  <si>
    <t>TC02G029840</t>
  </si>
  <si>
    <t>TC02G029840 Putative Early nodulin 93 ENOD93 protein</t>
  </si>
  <si>
    <t>TC02G030010</t>
  </si>
  <si>
    <t>TC02G030010 Hypothetical protein</t>
  </si>
  <si>
    <t>TC02G030020</t>
  </si>
  <si>
    <t>TC02G030020 Putative uncharacterized protein</t>
  </si>
  <si>
    <t>TC02G030130</t>
  </si>
  <si>
    <t>TC02G030130 Acid phosphatase 1</t>
  </si>
  <si>
    <t>TC02G030160</t>
  </si>
  <si>
    <t>TC02G030160 Probable RNA-dependent RNA polymerase 1</t>
  </si>
  <si>
    <t>TC02G030240</t>
  </si>
  <si>
    <t>TC02G030240 Putative Probable inactive receptor kinase At5g67200</t>
  </si>
  <si>
    <t>TC02G030260</t>
  </si>
  <si>
    <t>TC02G030260 Putative Glutaredoxin</t>
  </si>
  <si>
    <t>TC02G030290</t>
  </si>
  <si>
    <t>TC02G030290 Inositol oxygenase 1</t>
  </si>
  <si>
    <t>TC02G030340</t>
  </si>
  <si>
    <t>TC02G030340 Predicted protein</t>
  </si>
  <si>
    <t>TC02G030350</t>
  </si>
  <si>
    <t>TC02G030350 Cell elongation protein diminuto</t>
  </si>
  <si>
    <t>TC02G030430</t>
  </si>
  <si>
    <t>TC02G030430 Peroxidase 27</t>
  </si>
  <si>
    <t>TC02G030450</t>
  </si>
  <si>
    <t>TC02G030450 Hypothetical protein</t>
  </si>
  <si>
    <t>TC02G030620</t>
  </si>
  <si>
    <t>TC02G030620 50S ribosomal protein L6, chloroplastic</t>
  </si>
  <si>
    <t>TC02G030640</t>
  </si>
  <si>
    <t>TC02G030640 Putative Predicted protein</t>
  </si>
  <si>
    <t>TC02G030660</t>
  </si>
  <si>
    <t>TC02G030660 Hypothetical protein</t>
  </si>
  <si>
    <t>TC02G030760</t>
  </si>
  <si>
    <t>TC02G030760 Predicted protein</t>
  </si>
  <si>
    <t>TC02G030770</t>
  </si>
  <si>
    <t>TC02G030770 Putative uncharacterized protein</t>
  </si>
  <si>
    <t>TC02G030800</t>
  </si>
  <si>
    <t>TC02G030800 Putative uncharacterized protein</t>
  </si>
  <si>
    <t>TC02G030870</t>
  </si>
  <si>
    <t>TC02G030870 Putative Strictosidine synthase (Fragment)</t>
  </si>
  <si>
    <t>TC02G030940</t>
  </si>
  <si>
    <t>TC02G030940 Probable LRR receptor-like serine/threonine-protein kinase At2g23950</t>
  </si>
  <si>
    <t>TC02G030970</t>
  </si>
  <si>
    <t>TC02G030970 Peroxidase 11</t>
  </si>
  <si>
    <t>TC02G030980</t>
  </si>
  <si>
    <t>TC02G030980 Peroxidase 11</t>
  </si>
  <si>
    <t>TC02G030990</t>
  </si>
  <si>
    <t>TC02G030990 Putative uncharacterized protein</t>
  </si>
  <si>
    <t>TC02G031040</t>
  </si>
  <si>
    <t>TC02G031040 Putative Ribonuclease 1</t>
  </si>
  <si>
    <t>TC02G031070</t>
  </si>
  <si>
    <t>TC02G031070 Putative Phytosulfokines 2</t>
  </si>
  <si>
    <t>TC02G031160</t>
  </si>
  <si>
    <t>TC02G031160 Hypothetical protein</t>
  </si>
  <si>
    <t>TC02G031440</t>
  </si>
  <si>
    <t>TC02G031440 Flavonol sulfotransferase-like</t>
  </si>
  <si>
    <t>TC02G031470</t>
  </si>
  <si>
    <t>TC02G031470 Putative uncharacterized protein</t>
  </si>
  <si>
    <t>TC02G031570</t>
  </si>
  <si>
    <t>TC02G031570 Putative Receptor-like protein kinase FERONIA</t>
  </si>
  <si>
    <t>TC02G031620</t>
  </si>
  <si>
    <t>TC02G031620 Hypothetical protein</t>
  </si>
  <si>
    <t>TC02G031720</t>
  </si>
  <si>
    <t>TC02G031720 Putative Squamosa promoter-binding-like protein 6</t>
  </si>
  <si>
    <t>TC02G031760</t>
  </si>
  <si>
    <t>TC02G031760 Alpha-1,4-glucan-protein synthase [UDP-forming] 2</t>
  </si>
  <si>
    <t>TC02G031900</t>
  </si>
  <si>
    <t>TC02G031900 Cytochrome P450 78A4</t>
  </si>
  <si>
    <t>TC02G031980</t>
  </si>
  <si>
    <t>TC02G031980 UPF0737 protein AFP2</t>
  </si>
  <si>
    <t>TC02G032050</t>
  </si>
  <si>
    <t>TC02G032050 Predicted protein</t>
  </si>
  <si>
    <t>TC02G032070</t>
  </si>
  <si>
    <t>TC02G032070 Putative UPF0420 protein C16orf58 homolog</t>
  </si>
  <si>
    <t>TC02G032120</t>
  </si>
  <si>
    <t>TC02G032120 Ureide permease 1</t>
  </si>
  <si>
    <t>TC02G032220</t>
  </si>
  <si>
    <t>TC02G032220 Triose phosphate/phosphate translocator, chloroplastic</t>
  </si>
  <si>
    <t>TC02G032280</t>
  </si>
  <si>
    <t>TC02G032280 Beta-glucosidase 40</t>
  </si>
  <si>
    <t>TC02G032340</t>
  </si>
  <si>
    <t>TC02G032340 Predicted protein</t>
  </si>
  <si>
    <t>TC02G032510</t>
  </si>
  <si>
    <t>TC02G032510 DNA binding protein, putative</t>
  </si>
  <si>
    <t>TC02G032600</t>
  </si>
  <si>
    <t>TC02G032600 Hypothetical protein</t>
  </si>
  <si>
    <t>TC02G032620</t>
  </si>
  <si>
    <t>TC02G032620 Hypothetical protein</t>
  </si>
  <si>
    <t>TC02G032690</t>
  </si>
  <si>
    <t>TC02G032690 Probable S-acyltransferase At1g69420</t>
  </si>
  <si>
    <t>TC02G032760</t>
  </si>
  <si>
    <t>TC02G032760 Putative Cytochrome b5</t>
  </si>
  <si>
    <t>TC02G032840</t>
  </si>
  <si>
    <t>TC02G032840 Putative DUF246 domain-containing protein At1g04910</t>
  </si>
  <si>
    <t>TC02G032980</t>
  </si>
  <si>
    <t>TC02G032980 GHMYB25</t>
  </si>
  <si>
    <t>TC02G033010</t>
  </si>
  <si>
    <t>TC02G033010 SET domain protein</t>
  </si>
  <si>
    <t>TC02G033030</t>
  </si>
  <si>
    <t>TC02G033030 NAC domain-containing protein 29</t>
  </si>
  <si>
    <t>TC02G033080</t>
  </si>
  <si>
    <t>TC02G033080 Putative uncharacterized protein</t>
  </si>
  <si>
    <t>TC02G033110</t>
  </si>
  <si>
    <t>TC02G033110 Expansin-A15</t>
  </si>
  <si>
    <t>TC02G033120</t>
  </si>
  <si>
    <t>TC02G033120 Hypothetical protein</t>
  </si>
  <si>
    <t>TC02G033140</t>
  </si>
  <si>
    <t>TC02G033140 Predicted by genefinder and genscan</t>
  </si>
  <si>
    <t>TC02G033160</t>
  </si>
  <si>
    <t>TC02G033160 Hypothetical protein</t>
  </si>
  <si>
    <t>TC02G033170</t>
  </si>
  <si>
    <t>TC02G033170 Putative Dof zinc finger protein DOF5.2</t>
  </si>
  <si>
    <t>TC02G033240</t>
  </si>
  <si>
    <t>TC02G033240 Putative Ribonuclease T2</t>
  </si>
  <si>
    <t>TC02G033250</t>
  </si>
  <si>
    <t>TC02G033250 Ribonuclease 1</t>
  </si>
  <si>
    <t>TC02G033430</t>
  </si>
  <si>
    <t>TC02G033430 Putative Protein PHYTOCHROME KINASE SUBSTRATE 1</t>
  </si>
  <si>
    <t>TC02G033590</t>
  </si>
  <si>
    <t>TC02G033590 Transcription factor bHLH135</t>
  </si>
  <si>
    <t>TC02G033610</t>
  </si>
  <si>
    <t>TC02G033610 F-box/kelch-repeat protein SKIP11</t>
  </si>
  <si>
    <t>TC02G033620</t>
  </si>
  <si>
    <t>TC02G033620 Putative uncharacterized protein</t>
  </si>
  <si>
    <t>TC02G033830</t>
  </si>
  <si>
    <t>TC02G033830 Predicted protein</t>
  </si>
  <si>
    <t>TC02G033840</t>
  </si>
  <si>
    <t>TC02G033840 Putative uncharacterized protein</t>
  </si>
  <si>
    <t>TC02G033910</t>
  </si>
  <si>
    <t>TC02G033910 Probable LRR receptor-like serine/threonine-protein kinase At1g14390</t>
  </si>
  <si>
    <t>TC02G033940</t>
  </si>
  <si>
    <t>TC02G033940 Putative SNF1-related protein kinase regulatory subunit gamma 1</t>
  </si>
  <si>
    <t>TC02G033960</t>
  </si>
  <si>
    <t>TC02G033960 Putative Serine carboxypeptidase-like 46</t>
  </si>
  <si>
    <t>TC02G034030</t>
  </si>
  <si>
    <t>TC02G034030 Putative Alpha-amylase isozyme 3E</t>
  </si>
  <si>
    <t>TC02G034040</t>
  </si>
  <si>
    <t>TC02G034040 Mitochondrial outer membrane protein porin of 36 kDa</t>
  </si>
  <si>
    <t>TC02G034050</t>
  </si>
  <si>
    <t>TC02G034050 Protein PPLZ12</t>
  </si>
  <si>
    <t>TC02G034150</t>
  </si>
  <si>
    <t>TC02G034150 Alpha-xylosidase</t>
  </si>
  <si>
    <t>TC02G034240</t>
  </si>
  <si>
    <t>TC02G034240 Putative Dihydrolipoyllysine-residue acetyltransferase component of pyruvate dehydrogenase complex</t>
  </si>
  <si>
    <t>TC02G034300</t>
  </si>
  <si>
    <t>TC02G034300 Putative uncharacterized protein</t>
  </si>
  <si>
    <t>TC02G034320</t>
  </si>
  <si>
    <t>TC02G034320 Predicted protein</t>
  </si>
  <si>
    <t>TC02G034350</t>
  </si>
  <si>
    <t>TC02G034350 Hypothetical protein</t>
  </si>
  <si>
    <t>TC02G034360</t>
  </si>
  <si>
    <t>TC02G034360 Putative Probable gibberellin receptor GID1L1</t>
  </si>
  <si>
    <t>TC02G034390</t>
  </si>
  <si>
    <t>TC02G034390 Putative Uncharacterized protein At1g14870</t>
  </si>
  <si>
    <t>TC02G034440</t>
  </si>
  <si>
    <t>TC02G034440 Putative Aspartic proteinase nepenthesin-2</t>
  </si>
  <si>
    <t>TC02G034450</t>
  </si>
  <si>
    <t>TC02G034450 Transmembrane protein TPARL, putative</t>
  </si>
  <si>
    <t>TC02G034500</t>
  </si>
  <si>
    <t>TC02G034500 Putative uncharacterized protein</t>
  </si>
  <si>
    <t>TC02G034550</t>
  </si>
  <si>
    <t>TC02G034550 Putative Anthocyanidin 3-O-glucosyltransferase 5</t>
  </si>
  <si>
    <t>TC02G034670</t>
  </si>
  <si>
    <t>TC02G034670 Predicted protein</t>
  </si>
  <si>
    <t>TC02G034710</t>
  </si>
  <si>
    <t>TC02G034710 Putative Cytochrome b561</t>
  </si>
  <si>
    <t>TC02G034750</t>
  </si>
  <si>
    <t>TC02G034750 Piriformospora indica-insensitive protein 2</t>
  </si>
  <si>
    <t>TC02G034780</t>
  </si>
  <si>
    <t>TC02G034780 Nudix hydrolase 1</t>
  </si>
  <si>
    <t>TC02G034810</t>
  </si>
  <si>
    <t>TC02G034810 ABC transporter G family member 14</t>
  </si>
  <si>
    <t>TC02G035100</t>
  </si>
  <si>
    <t>TC02G035100 Putative uncharacterized protein</t>
  </si>
  <si>
    <t>TC03G000240</t>
  </si>
  <si>
    <t>TC03G000240 Putative Microtubule-associated protein TORTIFOLIA1</t>
  </si>
  <si>
    <t>TC03G000310</t>
  </si>
  <si>
    <t>TC03G000310 Hypothetical protein</t>
  </si>
  <si>
    <t>TC03G000390</t>
  </si>
  <si>
    <t>TC03G000390 E2F, putative</t>
  </si>
  <si>
    <t>TC03G000470</t>
  </si>
  <si>
    <t>TC03G000470 Putative Uncharacterized WD repeat-containing protein alr3466</t>
  </si>
  <si>
    <t>TC03G000490</t>
  </si>
  <si>
    <t>TC03G000490 Hypothetical protein</t>
  </si>
  <si>
    <t>TC03G000500</t>
  </si>
  <si>
    <t>TC03G000500 U-box domain-containing protein 38</t>
  </si>
  <si>
    <t>TC03G000530</t>
  </si>
  <si>
    <t>TC03G000530 Peroxidase 65</t>
  </si>
  <si>
    <t>TC03G000550</t>
  </si>
  <si>
    <t>TC03G000550 Predicted protein (Fragment)</t>
  </si>
  <si>
    <t>TC03G000580</t>
  </si>
  <si>
    <t>TC03G000580 Uncharacterized protein At5g50100, mitochondrial</t>
  </si>
  <si>
    <t>TC03G000730</t>
  </si>
  <si>
    <t>TC03G000730 Hypothetical protein</t>
  </si>
  <si>
    <t>TC03G000820</t>
  </si>
  <si>
    <t>TC03G000820 Probable alpha,alpha-trehalose-phosphate synthase [UDP-forming] 9</t>
  </si>
  <si>
    <t>TC03G000930</t>
  </si>
  <si>
    <t>TC03G000930 Putative U-box domain-containing protein 19</t>
  </si>
  <si>
    <t>TC03G000940</t>
  </si>
  <si>
    <t>TC03G000940 Putative uncharacterized protein</t>
  </si>
  <si>
    <t>TC03G000960</t>
  </si>
  <si>
    <t>TC03G000960 Putative uncharacterized protein</t>
  </si>
  <si>
    <t>TC03G000980</t>
  </si>
  <si>
    <t>TC03G000980 Phosphopantetheine adenylyltransferase</t>
  </si>
  <si>
    <t>TC03G000990</t>
  </si>
  <si>
    <t>TC03G000990 Putative Transcription factor bHLH36</t>
  </si>
  <si>
    <t>TC03G001010</t>
  </si>
  <si>
    <t>TC03G001010 Probable polygalacturonase non-catalytic subunit JP650</t>
  </si>
  <si>
    <t>TC03G001070</t>
  </si>
  <si>
    <t>TC03G001070 Kinesin light chain, putative</t>
  </si>
  <si>
    <t>TC03G001120</t>
  </si>
  <si>
    <t>TC03G001120 Carbonic anhydrase 2</t>
  </si>
  <si>
    <t>TC03G001330</t>
  </si>
  <si>
    <t>TC03G001330 Probable boron transporter 2</t>
  </si>
  <si>
    <t>TC03G001370</t>
  </si>
  <si>
    <t>TC03G001370 Putative uncharacterized protein</t>
  </si>
  <si>
    <t>TC03G001390</t>
  </si>
  <si>
    <t>TC03G001390 Putative uncharacterized protein</t>
  </si>
  <si>
    <t>TC03G001430</t>
  </si>
  <si>
    <t>TC03G001430 Putative uncharacterized protein</t>
  </si>
  <si>
    <t>TC03G001450</t>
  </si>
  <si>
    <t>TC03G001450 Glutaredoxin-C1</t>
  </si>
  <si>
    <t>TC03G001490</t>
  </si>
  <si>
    <t>TC03G001490 Homeobox protein knotted-1-like 6</t>
  </si>
  <si>
    <t>TC03G001580</t>
  </si>
  <si>
    <t>TC03G001580 Hypothetical protein</t>
  </si>
  <si>
    <t>TC03G001610</t>
  </si>
  <si>
    <t>TC03G001610 Putative Uncharacterized protein PFD1115c</t>
  </si>
  <si>
    <t>TC03G001630</t>
  </si>
  <si>
    <t>TC03G001630 Putative LRR receptor-like serine/threonine-protein kinase GSO1</t>
  </si>
  <si>
    <t>TC03G001720</t>
  </si>
  <si>
    <t>TC03G001720 Putative FAS-associated factor 2-B</t>
  </si>
  <si>
    <t>TC03G001730</t>
  </si>
  <si>
    <t>TC03G001730 Putative uncharacterized protein</t>
  </si>
  <si>
    <t>TC03G001760</t>
  </si>
  <si>
    <t>TC03G001760 Putative Lectin-domain containing receptor kinase A4.2</t>
  </si>
  <si>
    <t>TC03G001770</t>
  </si>
  <si>
    <t>TC03G001770 Ferric-chelate reductase, putative</t>
  </si>
  <si>
    <t>TC03G001780</t>
  </si>
  <si>
    <t>TC03G001780 Predicted protein</t>
  </si>
  <si>
    <t>TC03G001830</t>
  </si>
  <si>
    <t>TC03G001830 Probable ribosome biogenesis protein RLP24</t>
  </si>
  <si>
    <t>TC03G001850</t>
  </si>
  <si>
    <t>TC03G001850 Predicted protein</t>
  </si>
  <si>
    <t>TC03G001930</t>
  </si>
  <si>
    <t>TC03G001930 Hypothetical protein</t>
  </si>
  <si>
    <t>TC03G002040</t>
  </si>
  <si>
    <t>TC03G002040 Galactinol--sucrose galactosyltransferase</t>
  </si>
  <si>
    <t>TC03G002090</t>
  </si>
  <si>
    <t>TC03G002090 Putative Retinol dehydrogenase 14</t>
  </si>
  <si>
    <t>TC03G002130</t>
  </si>
  <si>
    <t>TC03G002130 Transcription factor, putative</t>
  </si>
  <si>
    <t>TC03G002140</t>
  </si>
  <si>
    <t>TC03G002140 Predicted protein</t>
  </si>
  <si>
    <t>TC03G002280</t>
  </si>
  <si>
    <t>TC03G002280 Putative Protein DEHYDRATION-INDUCED 19 homolog 6</t>
  </si>
  <si>
    <t>TC03G002350</t>
  </si>
  <si>
    <t>TC03G002350 Predicted protein</t>
  </si>
  <si>
    <t>TC03G002390</t>
  </si>
  <si>
    <t>TC03G002390 Putative uncharacterized protein</t>
  </si>
  <si>
    <t>TC03G002400</t>
  </si>
  <si>
    <t>TC03G002400 Predicted protein</t>
  </si>
  <si>
    <t>TC03G002420</t>
  </si>
  <si>
    <t>TC03G002420 Putative uncharacterized protein</t>
  </si>
  <si>
    <t>TC03G002430</t>
  </si>
  <si>
    <t>TC03G002430 DNA mismatch repair protein Msh2</t>
  </si>
  <si>
    <t>TC03G002450</t>
  </si>
  <si>
    <t>TC03G002450 Leucoanthocyanidin reductase</t>
  </si>
  <si>
    <t>TC03G002480</t>
  </si>
  <si>
    <t>TC03G002480 Histone deacetylase 15</t>
  </si>
  <si>
    <t>TC03G002540</t>
  </si>
  <si>
    <t>TC03G002540 Putative lipase</t>
  </si>
  <si>
    <t>TC03G002670</t>
  </si>
  <si>
    <t>TC03G002670 Putative Uncharacterized protein At1g14870</t>
  </si>
  <si>
    <t>TC03G002940</t>
  </si>
  <si>
    <t>TC03G002940 Predicted protein (Fragment)</t>
  </si>
  <si>
    <t>TC03G003060</t>
  </si>
  <si>
    <t>TC03G003060 Transcription factor BEE 3</t>
  </si>
  <si>
    <t>TC03G003140</t>
  </si>
  <si>
    <t>TC03G003140 Predicted protein</t>
  </si>
  <si>
    <t>TC03G003150</t>
  </si>
  <si>
    <t>TC03G003150 NAC domain protein, IPR003441</t>
  </si>
  <si>
    <t>TC03G003190</t>
  </si>
  <si>
    <t>TC03G003190 Putative uncharacterized protein</t>
  </si>
  <si>
    <t>TC03G003330</t>
  </si>
  <si>
    <t>TC03G003330 Hypothetical protein</t>
  </si>
  <si>
    <t>TC03G003350</t>
  </si>
  <si>
    <t>TC03G003350 Putative uncharacterized protein</t>
  </si>
  <si>
    <t>TC03G003410</t>
  </si>
  <si>
    <t>TC03G003410 Serine/threonine-protein phosphatase 2A 65 kDa regulatory subunit A beta isoform</t>
  </si>
  <si>
    <t>TC03G003550</t>
  </si>
  <si>
    <t>TC03G003550 Phosphoethanolamine N-methyltransferase 1</t>
  </si>
  <si>
    <t>TC03G003620</t>
  </si>
  <si>
    <t>TC03G003620 Putative Protein of unknown function DUF309</t>
  </si>
  <si>
    <t>TC03G003630</t>
  </si>
  <si>
    <t>TC03G003630 Predicted protein</t>
  </si>
  <si>
    <t>TC03G003710</t>
  </si>
  <si>
    <t>TC03G003710 Glycosyltransferase, putative</t>
  </si>
  <si>
    <t>TC03G003740</t>
  </si>
  <si>
    <t>TC03G003740 T-complex protein 1 subunit delta</t>
  </si>
  <si>
    <t>TC03G003890</t>
  </si>
  <si>
    <t>TC03G003890 TMV resistance protein N</t>
  </si>
  <si>
    <t>TC03G004040</t>
  </si>
  <si>
    <t>TC03G004040 Receptor serine/threonine kinase, putative</t>
  </si>
  <si>
    <t>TC03G004060</t>
  </si>
  <si>
    <t>TC03G004060 Predicted protein</t>
  </si>
  <si>
    <t>TC03G004210</t>
  </si>
  <si>
    <t>TC03G004210 Hypothetical protein</t>
  </si>
  <si>
    <t>TC03G004250</t>
  </si>
  <si>
    <t>TC03G004250 Probable non-specific lipid-transfer protein AKCS9</t>
  </si>
  <si>
    <t>TC03G004260</t>
  </si>
  <si>
    <t>TC03G004260 Predicted protein</t>
  </si>
  <si>
    <t>TC03G004330</t>
  </si>
  <si>
    <t>TC03G004330 Predicted protein</t>
  </si>
  <si>
    <t>TC03G004690</t>
  </si>
  <si>
    <t>TC03G004690 Putative Protein TRANSPARENT TESTA 12</t>
  </si>
  <si>
    <t>TC03G004720</t>
  </si>
  <si>
    <t>TC03G004720 Putative Protein TRANSPARENT TESTA 12</t>
  </si>
  <si>
    <t>TC03G004730</t>
  </si>
  <si>
    <t>TC03G004730 Putative Protein TRANSPARENT TESTA 12</t>
  </si>
  <si>
    <t>TC03G004780</t>
  </si>
  <si>
    <t>TC03G004780 Putative Probable glutathione S-transferase</t>
  </si>
  <si>
    <t>TC03G004830</t>
  </si>
  <si>
    <t>TC03G004830 Beta-glucosidase 44</t>
  </si>
  <si>
    <t>TC03G004840</t>
  </si>
  <si>
    <t>TC03G004840 Exonuclease, putative</t>
  </si>
  <si>
    <t>TC03G004920</t>
  </si>
  <si>
    <t>TC03G004920 Hypothetical protein</t>
  </si>
  <si>
    <t>TC03G005050</t>
  </si>
  <si>
    <t>TC03G005050 Ubiquitin ligase protein cop1, putative</t>
  </si>
  <si>
    <t>TC03G005170</t>
  </si>
  <si>
    <t>TC03G005170 Putative Glutamyl-tRNA(Gln) amidotransferase subunit A</t>
  </si>
  <si>
    <t>TC03G005300</t>
  </si>
  <si>
    <t>TC03G005300 Putative uncharacterized protein</t>
  </si>
  <si>
    <t>TC03G005310</t>
  </si>
  <si>
    <t>TC03G005310 Putative uncharacterized protein</t>
  </si>
  <si>
    <t>TC03G005540</t>
  </si>
  <si>
    <t>TC03G005540 Thaumatin-like protein</t>
  </si>
  <si>
    <t>TC03G005950</t>
  </si>
  <si>
    <t>TC03G005950 Glutamine synthetase cytosolic isozyme 2</t>
  </si>
  <si>
    <t>TC03G006190</t>
  </si>
  <si>
    <t>TC03G006190 Alcohol dehydrogenase class-3</t>
  </si>
  <si>
    <t>TC03G006290</t>
  </si>
  <si>
    <t>TC03G006290 Predicted protein</t>
  </si>
  <si>
    <t>TC03G006550</t>
  </si>
  <si>
    <t>TC03G006550 Predicted protein</t>
  </si>
  <si>
    <t>TC03G006820</t>
  </si>
  <si>
    <t>TC03G006820 Putative Protein TIFY 6B</t>
  </si>
  <si>
    <t>TC03G006900</t>
  </si>
  <si>
    <t>TC03G006900 Probable inactive receptor kinase At1g48480</t>
  </si>
  <si>
    <t>TC03G007010</t>
  </si>
  <si>
    <t>TC03G007010 Putative uncharacterized protein</t>
  </si>
  <si>
    <t>TC03G007180</t>
  </si>
  <si>
    <t>TC03G007180 Putative uncharacterized protein</t>
  </si>
  <si>
    <t>TC03G007410</t>
  </si>
  <si>
    <t>TC03G007410 Zinc finger protein, putative</t>
  </si>
  <si>
    <t>TC03G007460</t>
  </si>
  <si>
    <t>TC03G007460 Putative Peroxisomal biogenesis factor 3</t>
  </si>
  <si>
    <t>TC03G007490</t>
  </si>
  <si>
    <t>TC03G007490 Hypothetical protein</t>
  </si>
  <si>
    <t>TC03G008310</t>
  </si>
  <si>
    <t>TC03G008310 Expansin-A1</t>
  </si>
  <si>
    <t>TC03G008500</t>
  </si>
  <si>
    <t>TC03G008500 NAC domain-containing protein 21/22, putative</t>
  </si>
  <si>
    <t>TC03G008560</t>
  </si>
  <si>
    <t>TC03G008560 Hypothetical protein</t>
  </si>
  <si>
    <t>TC03G008600</t>
  </si>
  <si>
    <t>TC03G008600 Galactoside 2-alpha-L-fucosyltransferase</t>
  </si>
  <si>
    <t>TC03G009040</t>
  </si>
  <si>
    <t>TC03G009040 Putative uncharacterized protein</t>
  </si>
  <si>
    <t>TC03G009560</t>
  </si>
  <si>
    <t>TC03G009560 Putative uncharacterized protein</t>
  </si>
  <si>
    <t>TC03G009570</t>
  </si>
  <si>
    <t>TC03G009570 Protein PPLZ12</t>
  </si>
  <si>
    <t>TC03G009680</t>
  </si>
  <si>
    <t>TC03G009680 Isochorismate synthase 2, chloroplastic</t>
  </si>
  <si>
    <t>TC03G009740</t>
  </si>
  <si>
    <t>TC03G009740 Hypothetical protein</t>
  </si>
  <si>
    <t>TC03G009820</t>
  </si>
  <si>
    <t>TC03G009820 WRKY transcription factor, putative</t>
  </si>
  <si>
    <t>TC03G009850</t>
  </si>
  <si>
    <t>TC03G009850 Putative uncharacterized protein</t>
  </si>
  <si>
    <t>TC03G009870</t>
  </si>
  <si>
    <t>TC03G009870 Transcription factor bHLH135</t>
  </si>
  <si>
    <t>TC03G009920</t>
  </si>
  <si>
    <t>TC03G009920 F-box/kelch-repeat protein At1g74510</t>
  </si>
  <si>
    <t>TC03G010320</t>
  </si>
  <si>
    <t>TC03G010320 Putative Protein PHYTOCHROME KINASE SUBSTRATE 1</t>
  </si>
  <si>
    <t>TC03G010610</t>
  </si>
  <si>
    <t>TC03G010610 Putative uncharacterized protein</t>
  </si>
  <si>
    <t>TC03G011030</t>
  </si>
  <si>
    <t>TC03G011030 Geranylgeranyl diphosphate reductase, chloroplastic</t>
  </si>
  <si>
    <t>TC03G011050</t>
  </si>
  <si>
    <t>TC03G011050 GDSL esterase/lipase At1g74460</t>
  </si>
  <si>
    <t>TC03G011070</t>
  </si>
  <si>
    <t>TC03G011070 Putative uncharacterized protein</t>
  </si>
  <si>
    <t>TC03G011080</t>
  </si>
  <si>
    <t>TC03G011080 Putative Serine/threonine-protein kinase mTOR</t>
  </si>
  <si>
    <t>TC03G011510</t>
  </si>
  <si>
    <t>TC03G011510 Heparanase-like protein 1</t>
  </si>
  <si>
    <t>TC03G011520</t>
  </si>
  <si>
    <t>TC03G011520 Putative Probable leucine-rich repeat receptor-like protein kinase At1g35710</t>
  </si>
  <si>
    <t>TC03G011530</t>
  </si>
  <si>
    <t>TC03G011530 Putative LYR motif-containing protein 4</t>
  </si>
  <si>
    <t>TC03G011610</t>
  </si>
  <si>
    <t>TC03G011610 UDP-glucose 6-dehydrogenase</t>
  </si>
  <si>
    <t>TC03G011650</t>
  </si>
  <si>
    <t>TC03G011650 40S ribosomal protein S19-3</t>
  </si>
  <si>
    <t>TC03G011930</t>
  </si>
  <si>
    <t>TC03G011930 Flavonoid 3-monooxygenase</t>
  </si>
  <si>
    <t>TC03G012130</t>
  </si>
  <si>
    <t>TC03G012130 Phosphoserine phosphatase, chloroplastic</t>
  </si>
  <si>
    <t>TC03G012200</t>
  </si>
  <si>
    <t>TC03G012200 Putative uncharacterized protein</t>
  </si>
  <si>
    <t>TC03G012220</t>
  </si>
  <si>
    <t>TC03G012220 Putative UPF0737 protein AFP3</t>
  </si>
  <si>
    <t>TC03G012250</t>
  </si>
  <si>
    <t>TC03G012250 Putative uncharacterized protein</t>
  </si>
  <si>
    <t>TC03G012260</t>
  </si>
  <si>
    <t>TC03G012260 Putative G3BP-like protein</t>
  </si>
  <si>
    <t>TC03G012360</t>
  </si>
  <si>
    <t>TC03G012360 Putative uncharacterized protein</t>
  </si>
  <si>
    <t>TC03G012570</t>
  </si>
  <si>
    <t>TC03G012570 LIGULELESS1 protein, putative</t>
  </si>
  <si>
    <t>TC03G012840</t>
  </si>
  <si>
    <t>TC03G012840 Putative Predicted protein</t>
  </si>
  <si>
    <t>TC03G012850</t>
  </si>
  <si>
    <t>TC03G012850 Putative WD repeat and HMG-box DNA-binding protein 1</t>
  </si>
  <si>
    <t>TC03G013000</t>
  </si>
  <si>
    <t>TC03G013000 Predicted protein (Fragment)</t>
  </si>
  <si>
    <t>TC03G013020</t>
  </si>
  <si>
    <t>TC03G013020 Putative Disease resistance response protein 206</t>
  </si>
  <si>
    <t>TC03G013050</t>
  </si>
  <si>
    <t>TC03G013050 Isoaspartyl peptidase/L-asparaginase 1</t>
  </si>
  <si>
    <t>TC03G013190</t>
  </si>
  <si>
    <t>TC03G013190 Putative uncharacterized protein</t>
  </si>
  <si>
    <t>TC03G013340</t>
  </si>
  <si>
    <t>TC03G013340 Enolase A</t>
  </si>
  <si>
    <t>TC03G013370</t>
  </si>
  <si>
    <t>TC03G013370 Predicted protein</t>
  </si>
  <si>
    <t>TC03G013410</t>
  </si>
  <si>
    <t>TC03G013410 Putative Probable disease resistance RPP8-like protein 2</t>
  </si>
  <si>
    <t>TC03G013480</t>
  </si>
  <si>
    <t>TC03G013480 Protein Dr1 homolog</t>
  </si>
  <si>
    <t>TC03G013500</t>
  </si>
  <si>
    <t>TC03G013500 Chromosome-associated kinesin KIF4A, putative</t>
  </si>
  <si>
    <t>TC03G013530</t>
  </si>
  <si>
    <t>TC03G013530 Piriformospora indica-insensitive protein 2</t>
  </si>
  <si>
    <t>TC03G013540</t>
  </si>
  <si>
    <t>TC03G013540 Probable serine/threonine-protein kinase WNK2</t>
  </si>
  <si>
    <t>TC03G013560</t>
  </si>
  <si>
    <t>TC03G013560 Predicted protein</t>
  </si>
  <si>
    <t>TC03G013590</t>
  </si>
  <si>
    <t>TC03G013590 Putative Manganese-dependent ADP-ribose/CDP-alcohol diphosphatase</t>
  </si>
  <si>
    <t>TC03G013700</t>
  </si>
  <si>
    <t>TC03G013700 Cytochrome P450 71A25</t>
  </si>
  <si>
    <t>TC03G013710</t>
  </si>
  <si>
    <t>TC03G013710 Cytochrome P450 71A9</t>
  </si>
  <si>
    <t>TC03G013990</t>
  </si>
  <si>
    <t>TC03G013990 Protein binding protein, putative</t>
  </si>
  <si>
    <t>TC03G014000</t>
  </si>
  <si>
    <t>TC03G014000 Putative DNA polymerase III subunit gamma/tau</t>
  </si>
  <si>
    <t>TC03G014070</t>
  </si>
  <si>
    <t>TC03G014070 Putative uncharacterized protein</t>
  </si>
  <si>
    <t>TC03G014090</t>
  </si>
  <si>
    <t>TC03G014090 Putative Exodeoxyribonuclease</t>
  </si>
  <si>
    <t>TC03G014270</t>
  </si>
  <si>
    <t>TC03G014270 Putative Predicted protein</t>
  </si>
  <si>
    <t>TC03G014340</t>
  </si>
  <si>
    <t>TC03G014340 Putative Vinorine synthase</t>
  </si>
  <si>
    <t>TC03G014390</t>
  </si>
  <si>
    <t>TC03G014390 Hypothetical protein</t>
  </si>
  <si>
    <t>TC03G014400</t>
  </si>
  <si>
    <t>TC03G014400 Glyceraldehyde-3-phosphate dehydrogenase, cytosolic</t>
  </si>
  <si>
    <t>TC03G014470</t>
  </si>
  <si>
    <t>TC03G014470 Cyclin-dependent kinase G-2</t>
  </si>
  <si>
    <t>TC03G014640</t>
  </si>
  <si>
    <t>TC03G014640 Predicted protein</t>
  </si>
  <si>
    <t>TC03G014870</t>
  </si>
  <si>
    <t>TC03G014870 F-box protein At1g67340</t>
  </si>
  <si>
    <t>TC03G014880</t>
  </si>
  <si>
    <t>TC03G014880 Ubiquitin-like modifier-activating enzyme 5</t>
  </si>
  <si>
    <t>TC03G014890</t>
  </si>
  <si>
    <t>TC03G014890 Deoxycytidylate deaminase</t>
  </si>
  <si>
    <t>TC03G014940</t>
  </si>
  <si>
    <t>TC03G014940 Putative uncharacterized protein</t>
  </si>
  <si>
    <t>TC03G014950</t>
  </si>
  <si>
    <t>TC03G014950 Protein transport protein Sec61 subunit gamma-1</t>
  </si>
  <si>
    <t>TC03G015020</t>
  </si>
  <si>
    <t>TC03G015020 Predicted protein</t>
  </si>
  <si>
    <t>TC03G015030</t>
  </si>
  <si>
    <t>TC03G015030 Putative uncharacterized protein</t>
  </si>
  <si>
    <t>TC03G015050</t>
  </si>
  <si>
    <t>TC03G015050 Putative uncharacterized protein</t>
  </si>
  <si>
    <t>TC03G015140</t>
  </si>
  <si>
    <t>TC03G015140 WRKY-type DNA binding protein 1</t>
  </si>
  <si>
    <t>TC03G015160</t>
  </si>
  <si>
    <t>TC03G015160 Metal ion binding protein, putative</t>
  </si>
  <si>
    <t>TC03G015200</t>
  </si>
  <si>
    <t>TC03G015200 Putative Hydroxysteroid 11-beta-dehydrogenase 1-like protein</t>
  </si>
  <si>
    <t>TC03G015330</t>
  </si>
  <si>
    <t>TC03G015330 60S ribosomal protein L7a</t>
  </si>
  <si>
    <t>TC03G015350</t>
  </si>
  <si>
    <t>TC03G015350 Omega-hydroxypalmitate O-feruloyl transferase</t>
  </si>
  <si>
    <t>TC03G015370</t>
  </si>
  <si>
    <t>TC03G015370 Calmodulin binding protein, putative</t>
  </si>
  <si>
    <t>TC03G015480</t>
  </si>
  <si>
    <t>TC03G015480 Mitochondrial import inner membrane translocase subunit Tim8</t>
  </si>
  <si>
    <t>TC03G015510</t>
  </si>
  <si>
    <t>TC03G015510 Predicted protein</t>
  </si>
  <si>
    <t>TC03G015600</t>
  </si>
  <si>
    <t>TC03G015600 Putative uncharacterized protein</t>
  </si>
  <si>
    <t>TC03G015620</t>
  </si>
  <si>
    <t>TC03G015620 Putative Transcription factor bHLH137</t>
  </si>
  <si>
    <t>TC03G015640</t>
  </si>
  <si>
    <t>TC03G015640 Poly(A) polymerase, putative</t>
  </si>
  <si>
    <t>TC03G015670</t>
  </si>
  <si>
    <t>TC03G015670 Putative uncharacterized protein</t>
  </si>
  <si>
    <t>TC03G015700</t>
  </si>
  <si>
    <t>TC03G015700 ATP-dependent Clp protease ATP-binding subunit clpC homolog, chloroplastic</t>
  </si>
  <si>
    <t>TC03G015710</t>
  </si>
  <si>
    <t>TC03G015710 Predicted protein</t>
  </si>
  <si>
    <t>TC03G015720</t>
  </si>
  <si>
    <t>TC03G015720 Auxin response factor 2</t>
  </si>
  <si>
    <t>TC03G015780</t>
  </si>
  <si>
    <t>TC03G015780 Putative Lysosomal alpha-mannosidase</t>
  </si>
  <si>
    <t>TC03G015900</t>
  </si>
  <si>
    <t>TC03G015900 Putative Ethylene-responsive transcription factor ERF114</t>
  </si>
  <si>
    <t>TC03G015940</t>
  </si>
  <si>
    <t>TC03G015940 Glycyl-tRNA synthetase 1, mitochondrial</t>
  </si>
  <si>
    <t>TC03G016010</t>
  </si>
  <si>
    <t>TC03G016010 Uncharacterized protein At4g14100</t>
  </si>
  <si>
    <t>TC03G016210</t>
  </si>
  <si>
    <t>TC03G016210 Metacaspase-1</t>
  </si>
  <si>
    <t>TC03G016240</t>
  </si>
  <si>
    <t>TC03G016240 Predicted protein</t>
  </si>
  <si>
    <t>TC03G016250</t>
  </si>
  <si>
    <t>TC03G016250 Predicted protein</t>
  </si>
  <si>
    <t>TC03G016370</t>
  </si>
  <si>
    <t>TC03G016370 Hypothetical protein</t>
  </si>
  <si>
    <t>TC03G016400</t>
  </si>
  <si>
    <t>TC03G016400 Hypothetical protein</t>
  </si>
  <si>
    <t>TC03G016410</t>
  </si>
  <si>
    <t>TC03G016410 Nucleoside diphosphate kinase 1</t>
  </si>
  <si>
    <t>TC03G016470</t>
  </si>
  <si>
    <t>TC03G016470 Predicted protein</t>
  </si>
  <si>
    <t>TC03G016530</t>
  </si>
  <si>
    <t>TC03G016530 Zinc finger CCCH domain-containing protein 54</t>
  </si>
  <si>
    <t>TC03G016560</t>
  </si>
  <si>
    <t>TC03G016560 Oleosin-like protein</t>
  </si>
  <si>
    <t>TC03G016570</t>
  </si>
  <si>
    <t>TC03G016570 Ethylene-responsive transcription factor 2</t>
  </si>
  <si>
    <t>TC03G016740</t>
  </si>
  <si>
    <t>TC03G016740 U-box domain-containing protein 35</t>
  </si>
  <si>
    <t>TC03G016750</t>
  </si>
  <si>
    <t>TC03G016750 Derlin-1</t>
  </si>
  <si>
    <t>TC03G016820</t>
  </si>
  <si>
    <t>TC03G016820 Hexose carrier protein HEX6</t>
  </si>
  <si>
    <t>TC03G016890</t>
  </si>
  <si>
    <t>TC03G016890 Putative 8-amino-7-oxononanoate synthase/2-amino-3-ketobutyrate coenzyme A ligase</t>
  </si>
  <si>
    <t>TC03G017010</t>
  </si>
  <si>
    <t>TC03G017010 60S ribosomal protein L15</t>
  </si>
  <si>
    <t>TC03G017020</t>
  </si>
  <si>
    <t>TC03G017020 Putative Protein RFT1 homolog</t>
  </si>
  <si>
    <t>TC03G017100</t>
  </si>
  <si>
    <t>TC03G017100 Predicted protein</t>
  </si>
  <si>
    <t>TC03G017140</t>
  </si>
  <si>
    <t>TC03G017140 Hypothetical protein</t>
  </si>
  <si>
    <t>TC03G017160</t>
  </si>
  <si>
    <t>TC03G017160 Structural maintenance of chromosomes protein 2-2</t>
  </si>
  <si>
    <t>TC03G017190</t>
  </si>
  <si>
    <t>TC03G017190 Putative O-acyltransferase WSD1</t>
  </si>
  <si>
    <t>TC03G017210</t>
  </si>
  <si>
    <t>TC03G017210 Putative uncharacterized protein</t>
  </si>
  <si>
    <t>TC03G017300</t>
  </si>
  <si>
    <t>TC03G017300 Putative Vesicle transport protein SFT2B</t>
  </si>
  <si>
    <t>TC03G017340</t>
  </si>
  <si>
    <t>TC03G017340 Receptor serine/threonine kinase, putative</t>
  </si>
  <si>
    <t>TC03G017380</t>
  </si>
  <si>
    <t>TC03G017380 Kinase, putative</t>
  </si>
  <si>
    <t>TC03G017440</t>
  </si>
  <si>
    <t>TC03G017440 Probable protein phosphatase 2C 76</t>
  </si>
  <si>
    <t>TC03G017460</t>
  </si>
  <si>
    <t>TC03G017460 Putative Trehalose-phosphate phosphatase</t>
  </si>
  <si>
    <t>TC03G017760</t>
  </si>
  <si>
    <t>TC03G017760 Hevamine-A</t>
  </si>
  <si>
    <t>TC03G017800</t>
  </si>
  <si>
    <t>TC03G017800 Pyruvate kinase isozyme G, chloroplastic</t>
  </si>
  <si>
    <t>TC03G017870</t>
  </si>
  <si>
    <t>TC03G017870 Tellurite resistance protein tehA, putative</t>
  </si>
  <si>
    <t>TC03G017900</t>
  </si>
  <si>
    <t>TC03G017900 Reticulon-like protein B2</t>
  </si>
  <si>
    <t>TC03G017940</t>
  </si>
  <si>
    <t>TC03G017940 Putative uncharacterized protein</t>
  </si>
  <si>
    <t>TC03G017980</t>
  </si>
  <si>
    <t>TC03G017980 Putative uncharacterized protein</t>
  </si>
  <si>
    <t>TC03G017990</t>
  </si>
  <si>
    <t>TC03G017990 ABC transporter G family member 8</t>
  </si>
  <si>
    <t>TC03G018010</t>
  </si>
  <si>
    <t>TC03G018010 Anthocyanidin 5,3-O-glucosyltransferase</t>
  </si>
  <si>
    <t>TC03G018020</t>
  </si>
  <si>
    <t>TC03G018020 Anthocyanidin 5,3-O-glucosyltransferase</t>
  </si>
  <si>
    <t>TC03G018030</t>
  </si>
  <si>
    <t>TC03G018030 Hypothetical protein</t>
  </si>
  <si>
    <t>TC03G018040</t>
  </si>
  <si>
    <t>TC03G018040 Putative Dynein light chain</t>
  </si>
  <si>
    <t>TC03G018060</t>
  </si>
  <si>
    <t>TC03G018060 Peroxisomal membrane protein 11-4</t>
  </si>
  <si>
    <t>TC03G018080</t>
  </si>
  <si>
    <t>TC03G018080 Putative Conserved oligomeric Golgi complex subunit 7</t>
  </si>
  <si>
    <t>TC03G018090</t>
  </si>
  <si>
    <t>TC03G018090 23.6 kDa heat shock protein, mitochondrial</t>
  </si>
  <si>
    <t>TC03G018110</t>
  </si>
  <si>
    <t>TC03G018110 Putative Sugar phosphate exchanger 2</t>
  </si>
  <si>
    <t>TC03G018280</t>
  </si>
  <si>
    <t>TC03G018280 Putative 21 kDa protein</t>
  </si>
  <si>
    <t>TC03G018490</t>
  </si>
  <si>
    <t>TC03G018490 Hypothetical protein</t>
  </si>
  <si>
    <t>TC03G018500</t>
  </si>
  <si>
    <t>TC03G018500 Putative Cytochrome P450 76C1</t>
  </si>
  <si>
    <t>TC03G018540</t>
  </si>
  <si>
    <t>TC03G018540 Putative Leucine-rich repeat receptor protein kinase EXS</t>
  </si>
  <si>
    <t>TC03G018600</t>
  </si>
  <si>
    <t>TC03G018600 Enolase</t>
  </si>
  <si>
    <t>TC03G018750</t>
  </si>
  <si>
    <t>TC03G018750 Predicted protein</t>
  </si>
  <si>
    <t>TC03G018820</t>
  </si>
  <si>
    <t>TC03G018820 Putative Transmembrane and coiled-coil domain-containing protein 3</t>
  </si>
  <si>
    <t>TC03G018840</t>
  </si>
  <si>
    <t>TC03G018840 Xyloglucan galactosyltransferase KATAMARI1, putative</t>
  </si>
  <si>
    <t>TC03G018900</t>
  </si>
  <si>
    <t>TC03G018900 Putative Cytochrome P450 704C1</t>
  </si>
  <si>
    <t>TC03G018910</t>
  </si>
  <si>
    <t>TC03G018910 Alpha-L-fucosidase 1</t>
  </si>
  <si>
    <t>TC03G018930</t>
  </si>
  <si>
    <t>TC03G018930 Subtilisin-like protease</t>
  </si>
  <si>
    <t>TC03G018970</t>
  </si>
  <si>
    <t>TC03G018970 Hypothetical protein</t>
  </si>
  <si>
    <t>TC03G019030</t>
  </si>
  <si>
    <t>TC03G019030 Putative Transcription factor bHLH36</t>
  </si>
  <si>
    <t>TC03G019040</t>
  </si>
  <si>
    <t>TC03G019040 Putative Probable LRR receptor-like serine/threonine-protein kinase At5g45780</t>
  </si>
  <si>
    <t>TC03G019080</t>
  </si>
  <si>
    <t>TC03G019080 Phosphoglucomutase, chloroplastic</t>
  </si>
  <si>
    <t>TC03G019190</t>
  </si>
  <si>
    <t>TC03G019190 Putative uncharacterized protein</t>
  </si>
  <si>
    <t>TC03G019250</t>
  </si>
  <si>
    <t>TC03G019250 Predicted protein</t>
  </si>
  <si>
    <t>TC03G019280</t>
  </si>
  <si>
    <t>TC03G019280 L-idonate 5-dehydrogenase</t>
  </si>
  <si>
    <t>TC03G019360</t>
  </si>
  <si>
    <t>TC03G019360 Dehydration-responsive element-binding protein 1D</t>
  </si>
  <si>
    <t>TC03G019410</t>
  </si>
  <si>
    <t>TC03G019410 Predicted protein (Fragment)</t>
  </si>
  <si>
    <t>TC03G019530</t>
  </si>
  <si>
    <t>TC03G019530 60S ribosomal protein L24</t>
  </si>
  <si>
    <t>TC03G019620</t>
  </si>
  <si>
    <t>TC03G019620 F-box protein PP2-A13</t>
  </si>
  <si>
    <t>TC03G019630</t>
  </si>
  <si>
    <t>TC03G019630 Putative uncharacterized protein</t>
  </si>
  <si>
    <t>TC03G019660</t>
  </si>
  <si>
    <t>TC03G019660 Putative uncharacterized protein</t>
  </si>
  <si>
    <t>TC03G019680</t>
  </si>
  <si>
    <t>TC03G019680 Protein binding protein, putative</t>
  </si>
  <si>
    <t>TC03G019750</t>
  </si>
  <si>
    <t>TC03G019750 Putative uncharacterized protein</t>
  </si>
  <si>
    <t>TC03G019760</t>
  </si>
  <si>
    <t>TC03G019760 Putative uncharacterized protein</t>
  </si>
  <si>
    <t>TC03G019860</t>
  </si>
  <si>
    <t>TC03G019860 Putative uncharacterized protein</t>
  </si>
  <si>
    <t>TC03G019940</t>
  </si>
  <si>
    <t>TC03G019940 Putative UDP-N-acetylmuramate--L-alanine ligase</t>
  </si>
  <si>
    <t>TC03G020060</t>
  </si>
  <si>
    <t>TC03G020060 Putative uncharacterized protein</t>
  </si>
  <si>
    <t>TC03G020100</t>
  </si>
  <si>
    <t>TC03G020100 Putative uncharacterized protein</t>
  </si>
  <si>
    <t>TC03G020130</t>
  </si>
  <si>
    <t>TC03G020130 BAHD acyltransferase DCR</t>
  </si>
  <si>
    <t>TC03G020240</t>
  </si>
  <si>
    <t>TC03G020240 Putative Anaphase-promoting complex subunit cdc20</t>
  </si>
  <si>
    <t>TC03G020280</t>
  </si>
  <si>
    <t>TC03G020280 Hypothetical protein</t>
  </si>
  <si>
    <t>TC03G020290</t>
  </si>
  <si>
    <t>TC03G020290 Predicted protein</t>
  </si>
  <si>
    <t>TC03G020330</t>
  </si>
  <si>
    <t>TC03G020330 Predicted protein</t>
  </si>
  <si>
    <t>TC03G020340</t>
  </si>
  <si>
    <t>TC03G020340 Putative uncharacterized protein</t>
  </si>
  <si>
    <t>TC03G020350</t>
  </si>
  <si>
    <t>TC03G020350 Predicted protein</t>
  </si>
  <si>
    <t>TC03G020490</t>
  </si>
  <si>
    <t>TC03G020490 Putative peroxisomal-coenzyme A synthetase</t>
  </si>
  <si>
    <t>TC03G020500</t>
  </si>
  <si>
    <t>TC03G020500 Putative peroxisomal-coenzyme A synthetase</t>
  </si>
  <si>
    <t>TC03G020510</t>
  </si>
  <si>
    <t>TC03G020510 Tubulin beta-1 chain</t>
  </si>
  <si>
    <t>TC03G020530</t>
  </si>
  <si>
    <t>TC03G020530 Actin-depolymerizing factor 7</t>
  </si>
  <si>
    <t>TC03G020550</t>
  </si>
  <si>
    <t>TC03G020550 Putative LRR receptor-like serine/threonine-protein kinase GSO1</t>
  </si>
  <si>
    <t>TC03G020590</t>
  </si>
  <si>
    <t>TC03G020590 Pentatricopeptide repeat-containing protein At1g55630</t>
  </si>
  <si>
    <t>TC03G020660</t>
  </si>
  <si>
    <t>TC03G020660 Remorin</t>
  </si>
  <si>
    <t>TC03G020690</t>
  </si>
  <si>
    <t>TC03G020690 Putative Transcription factor LAF1</t>
  </si>
  <si>
    <t>TC03G020710</t>
  </si>
  <si>
    <t>TC03G020710 Cleavage and polyadenylation specificity factor subunit 5</t>
  </si>
  <si>
    <t>TC03G020760</t>
  </si>
  <si>
    <t>TC03G020760 Putative Predicted protein</t>
  </si>
  <si>
    <t>TC03G020820</t>
  </si>
  <si>
    <t>TC03G020820 Putative Reticuline oxidase-like protein</t>
  </si>
  <si>
    <t>TC03G020860</t>
  </si>
  <si>
    <t>TC03G020860 Putative Emb|CAB66404.1</t>
  </si>
  <si>
    <t>TC03G020960</t>
  </si>
  <si>
    <t>TC03G020960 Probable pectinesterase/pectinesterase inhibitor 34</t>
  </si>
  <si>
    <t>TC03G020970</t>
  </si>
  <si>
    <t>TC03G020970 Putative F-box/kelch-repeat protein At3g06240</t>
  </si>
  <si>
    <t>TC03G021000</t>
  </si>
  <si>
    <t>TC03G021000 Predicted protein</t>
  </si>
  <si>
    <t>TC03G021020</t>
  </si>
  <si>
    <t>TC03G021020 Putative Probable VAMP-like protein At1g33475</t>
  </si>
  <si>
    <t>TC03G021040</t>
  </si>
  <si>
    <t>TC03G021040 Predicted protein</t>
  </si>
  <si>
    <t>TC03G021050</t>
  </si>
  <si>
    <t>TC03G021050 Predicted protein</t>
  </si>
  <si>
    <t>TC03G021190</t>
  </si>
  <si>
    <t>TC03G021190 Acyl-CoA-binding domain-containing protein 2</t>
  </si>
  <si>
    <t>TC03G021520</t>
  </si>
  <si>
    <t>TC03G021520 Homeobox protein, putative</t>
  </si>
  <si>
    <t>TC03G021540</t>
  </si>
  <si>
    <t>TC03G021540 SAUR family protein</t>
  </si>
  <si>
    <t>TC03G021570</t>
  </si>
  <si>
    <t>TC03G021570 Putative SSXT</t>
  </si>
  <si>
    <t>TC03G021620</t>
  </si>
  <si>
    <t>TC03G021620 Small heat shock protein, chloroplastic</t>
  </si>
  <si>
    <t>TC03G021640</t>
  </si>
  <si>
    <t>TC03G021640 RNA-binding region-containing protein, putative</t>
  </si>
  <si>
    <t>TC03G021660</t>
  </si>
  <si>
    <t>TC03G021660 Predicted protein</t>
  </si>
  <si>
    <t>TC03G021710</t>
  </si>
  <si>
    <t>TC03G021710 Putative uncharacterized protein</t>
  </si>
  <si>
    <t>TC03G021720</t>
  </si>
  <si>
    <t>TC03G021720 Putative uncharacterized protein</t>
  </si>
  <si>
    <t>TC03G021780</t>
  </si>
  <si>
    <t>TC03G021780 Putative Two-component response regulator-like APRR5</t>
  </si>
  <si>
    <t>TC03G021840</t>
  </si>
  <si>
    <t>TC03G021840 Putative Flavanone 3-dioxygenase</t>
  </si>
  <si>
    <t>TC03G021850</t>
  </si>
  <si>
    <t>TC03G021850 Caffeic acid 3-O-methyltransferase</t>
  </si>
  <si>
    <t>TC03G021880</t>
  </si>
  <si>
    <t>TC03G021880 Peroxidase 5</t>
  </si>
  <si>
    <t>TC03G021990</t>
  </si>
  <si>
    <t>TC03G021990 Uncharacterized calcium-binding protein At1g02270</t>
  </si>
  <si>
    <t>TC03G022030</t>
  </si>
  <si>
    <t>TC03G022030 Putative Lectin-domain containing receptor kinase A4.2</t>
  </si>
  <si>
    <t>TC03G022150</t>
  </si>
  <si>
    <t>TC03G022150 Putative uncharacterized protein</t>
  </si>
  <si>
    <t>TC03G022160</t>
  </si>
  <si>
    <t>TC03G022160 UP-9A</t>
  </si>
  <si>
    <t>TC03G022210</t>
  </si>
  <si>
    <t>TC03G022210 Putative UPF0136 membrane protein At2g26240</t>
  </si>
  <si>
    <t>TC03G022260</t>
  </si>
  <si>
    <t>TC03G022260 Putative Transmembrane protein 120 homolog</t>
  </si>
  <si>
    <t>TC03G022270</t>
  </si>
  <si>
    <t>TC03G022270 Probable methyltransferase PMT18</t>
  </si>
  <si>
    <t>TC03G022410</t>
  </si>
  <si>
    <t>TC03G022410 Putative uncharacterized protein</t>
  </si>
  <si>
    <t>TC03G022460</t>
  </si>
  <si>
    <t>TC03G022460 Hypothetical protein</t>
  </si>
  <si>
    <t>TC03G022490</t>
  </si>
  <si>
    <t>TC03G022490 Putative F-box protein At2g27310</t>
  </si>
  <si>
    <t>TC03G022540</t>
  </si>
  <si>
    <t>TC03G022540 50S ribosomal protein L11, chloroplastic</t>
  </si>
  <si>
    <t>TC03G022570</t>
  </si>
  <si>
    <t>TC03G022570 Putative Subtilisin-like protease</t>
  </si>
  <si>
    <t>TC03G022730</t>
  </si>
  <si>
    <t>TC03G022730 Putative Uncharacterized protein At5g39865</t>
  </si>
  <si>
    <t>TC03G022750</t>
  </si>
  <si>
    <t>TC03G022750 Putative Predicted protein</t>
  </si>
  <si>
    <t>TC03G022810</t>
  </si>
  <si>
    <t>TC03G022810 Valacyclovir hydrolase, putative</t>
  </si>
  <si>
    <t>TC03G022850</t>
  </si>
  <si>
    <t>TC03G022850 Galactose oxidase, putative</t>
  </si>
  <si>
    <t>TC03G023110</t>
  </si>
  <si>
    <t>TC03G023110 Transcription factor MYC2</t>
  </si>
  <si>
    <t>TC03G023190</t>
  </si>
  <si>
    <t>TC03G023190 Putative Predicted protein</t>
  </si>
  <si>
    <t>TC03G023230</t>
  </si>
  <si>
    <t>TC03G023230 Putative Probable transcriptional regulator RABBIT EARS</t>
  </si>
  <si>
    <t>TC03G023240</t>
  </si>
  <si>
    <t>TC03G023240 Predicted protein</t>
  </si>
  <si>
    <t>TC03G023330</t>
  </si>
  <si>
    <t>TC03G023330 Putative uncharacterized protein</t>
  </si>
  <si>
    <t>TC03G023500</t>
  </si>
  <si>
    <t>TC03G023500 Putative Vinorine synthase</t>
  </si>
  <si>
    <t>TC03G023520</t>
  </si>
  <si>
    <t>TC03G023520 Putative Peptide transporter PTR1</t>
  </si>
  <si>
    <t>TC03G023590</t>
  </si>
  <si>
    <t>TC03G023590 S-norcoclaurine synthase 1</t>
  </si>
  <si>
    <t>TC03G023600</t>
  </si>
  <si>
    <t>TC03G023600 Peroxidase 20</t>
  </si>
  <si>
    <t>TC03G023610</t>
  </si>
  <si>
    <t>TC03G023610 Type I inositol-1,4,5-trisphosphate 5-phosphatase 2</t>
  </si>
  <si>
    <t>TC03G023630</t>
  </si>
  <si>
    <t>TC03G023630 Two-component response regulator-like APRR2</t>
  </si>
  <si>
    <t>TC03G023640</t>
  </si>
  <si>
    <t>TC03G023640 Probable methyltransferase PMT14</t>
  </si>
  <si>
    <t>TC03G023690</t>
  </si>
  <si>
    <t>TC03G023690 Non-specific lipid-transfer protein 8</t>
  </si>
  <si>
    <t>TC03G023730</t>
  </si>
  <si>
    <t>TC03G023730 Putative Phosphorylated carbohydrates phosphatase TM_1254</t>
  </si>
  <si>
    <t>TC03G023810</t>
  </si>
  <si>
    <t>TC03G023810 Putative Vacuolar protein sorting-associated protein 53 homolog</t>
  </si>
  <si>
    <t>TC03G023840</t>
  </si>
  <si>
    <t>TC03G023840 Lon protease homolog 1, mitochondrial</t>
  </si>
  <si>
    <t>TC03G023850</t>
  </si>
  <si>
    <t>TC03G023850 Predicted protein</t>
  </si>
  <si>
    <t>TC03G023870</t>
  </si>
  <si>
    <t>TC03G023870 Predicted protein</t>
  </si>
  <si>
    <t>TC03G023930</t>
  </si>
  <si>
    <t>TC03G023930 Novel plant SNARE 11</t>
  </si>
  <si>
    <t>TC03G024040</t>
  </si>
  <si>
    <t>TC03G024040 Hypothetical protein</t>
  </si>
  <si>
    <t>TC03G024080</t>
  </si>
  <si>
    <t>TC03G024080 Predicted protein</t>
  </si>
  <si>
    <t>TC03G024130</t>
  </si>
  <si>
    <t>TC03G024130 Putative Ankyrin repeat-containing protein At5g02620</t>
  </si>
  <si>
    <t>TC03G024160</t>
  </si>
  <si>
    <t>TC03G024160 Putative Uncharacterized protein ylbA</t>
  </si>
  <si>
    <t>TC03G024270</t>
  </si>
  <si>
    <t>TC03G024270 Expansin-like B1</t>
  </si>
  <si>
    <t>TC03G024290</t>
  </si>
  <si>
    <t>TC03G024290 Expansin-like B1</t>
  </si>
  <si>
    <t>TC03G024480</t>
  </si>
  <si>
    <t>TC03G024480 Putative uncharacterized protein</t>
  </si>
  <si>
    <t>TC03G024500</t>
  </si>
  <si>
    <t>TC03G024500 ATPase 11, plasma membrane-type</t>
  </si>
  <si>
    <t>TC03G024510</t>
  </si>
  <si>
    <t>TC03G024510 Nudix hydrolase 8</t>
  </si>
  <si>
    <t>TC03G024550</t>
  </si>
  <si>
    <t>TC03G024550 Putative Predicted protein</t>
  </si>
  <si>
    <t>TC03G024560</t>
  </si>
  <si>
    <t>TC03G024560 Putative Palmitoyl-protein thioesterase 1</t>
  </si>
  <si>
    <t>TC03G024660</t>
  </si>
  <si>
    <t>TC03G024660 Putative 1-aminocyclopropane-1-carboxylate oxidase</t>
  </si>
  <si>
    <t>TC03G024740</t>
  </si>
  <si>
    <t>TC03G024740 Myb family transcription factor 2/fiber factor 1</t>
  </si>
  <si>
    <t>TC03G024760</t>
  </si>
  <si>
    <t>TC03G024760 Putative uncharacterized protein</t>
  </si>
  <si>
    <t>TC03G024860</t>
  </si>
  <si>
    <t>TC03G024860 Aquaporin TIP2-3</t>
  </si>
  <si>
    <t>TC03G024870</t>
  </si>
  <si>
    <t>TC03G024870 Electron transporter, putative</t>
  </si>
  <si>
    <t>TC03G024940</t>
  </si>
  <si>
    <t>TC03G024940 Putative Auxin-induced protein 5NG4</t>
  </si>
  <si>
    <t>TC03G024950</t>
  </si>
  <si>
    <t>TC03G024950 Predicted protein</t>
  </si>
  <si>
    <t>TC03G025020</t>
  </si>
  <si>
    <t>TC03G025020 Probable pectinesterase 68</t>
  </si>
  <si>
    <t>TC03G025030</t>
  </si>
  <si>
    <t>TC03G025030 Glucosyltransferase, putative</t>
  </si>
  <si>
    <t>TC03G025040</t>
  </si>
  <si>
    <t>TC03G025040 Predicted protein</t>
  </si>
  <si>
    <t>TC03G025260</t>
  </si>
  <si>
    <t>TC03G025260 P-rich protein NtEIG-C29</t>
  </si>
  <si>
    <t>TC03G025290</t>
  </si>
  <si>
    <t>TC03G025290 Putative uncharacterized protein</t>
  </si>
  <si>
    <t>TC03G025300</t>
  </si>
  <si>
    <t>TC03G025300 14 kDa proline-rich protein DC2.15</t>
  </si>
  <si>
    <t>TC03G025380</t>
  </si>
  <si>
    <t>TC03G025380 Adenine phosphoribosyltransferase 1</t>
  </si>
  <si>
    <t>TC03G025390</t>
  </si>
  <si>
    <t>TC03G025390 WRKY transcription factor 22</t>
  </si>
  <si>
    <t>TC03G025440</t>
  </si>
  <si>
    <t>TC03G025440 3-oxoacyl-[acyl-carrier-protein] synthase III, chloroplastic</t>
  </si>
  <si>
    <t>TC03G025480</t>
  </si>
  <si>
    <t>TC03G025480 Putative Transaldolase</t>
  </si>
  <si>
    <t>TC03G025500</t>
  </si>
  <si>
    <t>TC03G025500 Monocopper oxidase-like protein SKU5</t>
  </si>
  <si>
    <t>TC03G025550</t>
  </si>
  <si>
    <t>TC03G025550 Vacuolar-processing enzyme</t>
  </si>
  <si>
    <t>TC03G025630</t>
  </si>
  <si>
    <t>TC03G025630 Ent-kaurenoic acid oxidase 1</t>
  </si>
  <si>
    <t>TC03G025660</t>
  </si>
  <si>
    <t>TC03G025660 Putative 21 kDa protein</t>
  </si>
  <si>
    <t>TC03G025670</t>
  </si>
  <si>
    <t>TC03G025670 21 kDa protein</t>
  </si>
  <si>
    <t>TC03G025710</t>
  </si>
  <si>
    <t>TC03G025710 Protein ODORANT1</t>
  </si>
  <si>
    <t>TC03G025770</t>
  </si>
  <si>
    <t>TC03G025770 Putative Cytochrome P450 76C1</t>
  </si>
  <si>
    <t>TC03G026000</t>
  </si>
  <si>
    <t>TC03G026000 Putative C-4 methylsterol oxidase DDBG0269788</t>
  </si>
  <si>
    <t>TC03G026070</t>
  </si>
  <si>
    <t>TC03G026070 DNA binding protein, putative</t>
  </si>
  <si>
    <t>TC03G026120</t>
  </si>
  <si>
    <t>TC03G026120 Predicted protein</t>
  </si>
  <si>
    <t>TC03G026160</t>
  </si>
  <si>
    <t>TC03G026160 Ycf49-like protein</t>
  </si>
  <si>
    <t>TC03G026240</t>
  </si>
  <si>
    <t>TC03G026240 Predicted protein</t>
  </si>
  <si>
    <t>TC03G026370</t>
  </si>
  <si>
    <t>TC03G026370 Putative Predicted protein</t>
  </si>
  <si>
    <t>TC03G026420</t>
  </si>
  <si>
    <t>TC03G026420 Leucoanthocyanidin dioxygenase</t>
  </si>
  <si>
    <t>TC03G026470</t>
  </si>
  <si>
    <t>TC03G026470 Putative uncharacterized protein</t>
  </si>
  <si>
    <t>TC03G026510</t>
  </si>
  <si>
    <t>TC03G026510 Phospholipase D gamma 1</t>
  </si>
  <si>
    <t>TC03G026650</t>
  </si>
  <si>
    <t>TC03G026650 Predicted protein</t>
  </si>
  <si>
    <t>TC03G026730</t>
  </si>
  <si>
    <t>TC03G026730 Multidrug resistance pump, putative</t>
  </si>
  <si>
    <t>TC03G026770</t>
  </si>
  <si>
    <t>TC03G026770 Scarecrow-like protein 28</t>
  </si>
  <si>
    <t>TC03G026810</t>
  </si>
  <si>
    <t>TC03G026810 Map3k delta-1 protein kinase, putative</t>
  </si>
  <si>
    <t>TC03G026890</t>
  </si>
  <si>
    <t>TC03G026890 Predicted protein</t>
  </si>
  <si>
    <t>TC03G026990</t>
  </si>
  <si>
    <t>TC03G026990 Thaumatin-like protein</t>
  </si>
  <si>
    <t>TC03G027000</t>
  </si>
  <si>
    <t>TC03G027000 Thaumatin-like protein</t>
  </si>
  <si>
    <t>TC03G027020</t>
  </si>
  <si>
    <t>TC03G027020 Putative Thaumatin%2C pathogenesis-related</t>
  </si>
  <si>
    <t>TC03G027030</t>
  </si>
  <si>
    <t>TC03G027030 Osmotin-like protein OSM34</t>
  </si>
  <si>
    <t>TC03G027070</t>
  </si>
  <si>
    <t>TC03G027070 Predicted protein</t>
  </si>
  <si>
    <t>TC03G027090</t>
  </si>
  <si>
    <t>TC03G027090 Predicted protein (Fragment)</t>
  </si>
  <si>
    <t>TC03G027170</t>
  </si>
  <si>
    <t>TC03G027170 Predicted protein</t>
  </si>
  <si>
    <t>TC03G027180</t>
  </si>
  <si>
    <t>TC03G027180 Predicted protein</t>
  </si>
  <si>
    <t>TC03G027210</t>
  </si>
  <si>
    <t>TC03G027210 Putative KTEL motif-containing protein 1</t>
  </si>
  <si>
    <t>TC03G027230</t>
  </si>
  <si>
    <t>TC03G027230 RNA-binding protein nob1, putative</t>
  </si>
  <si>
    <t>TC03G027250</t>
  </si>
  <si>
    <t>TC03G027250 Tubulin beta-1 chain</t>
  </si>
  <si>
    <t>TC03G027280</t>
  </si>
  <si>
    <t>TC03G027280 Putative copper-transporting ATPase 3</t>
  </si>
  <si>
    <t>TC03G027290</t>
  </si>
  <si>
    <t>TC03G027290 Synaptotagmin, putative</t>
  </si>
  <si>
    <t>TC03G027380</t>
  </si>
  <si>
    <t>TC03G027380 Tubulin beta-7 chain</t>
  </si>
  <si>
    <t>TC03G027470</t>
  </si>
  <si>
    <t>TC03G027470 Kinesin heavy chain, putative</t>
  </si>
  <si>
    <t>TC03G027500</t>
  </si>
  <si>
    <t>TC03G027500 Transcription factor GLABRA 3</t>
  </si>
  <si>
    <t>TC03G027510</t>
  </si>
  <si>
    <t>TC03G027510 Putative Gibberellin 3-beta-dioxygenase 4</t>
  </si>
  <si>
    <t>TC03G027520</t>
  </si>
  <si>
    <t>TC03G027520 GMP synthase [glutamine-hydrolyzing]</t>
  </si>
  <si>
    <t>TC03G027650</t>
  </si>
  <si>
    <t>TC03G027650 Ubiquitin-conjugating enzyme E2 5</t>
  </si>
  <si>
    <t>TC03G027750</t>
  </si>
  <si>
    <t>TC03G027750 Predicted protein</t>
  </si>
  <si>
    <t>TC03G027830</t>
  </si>
  <si>
    <t>TC03G027830 Homeobox protein BEL1 homolog</t>
  </si>
  <si>
    <t>TC03G027840</t>
  </si>
  <si>
    <t>TC03G027840 Predicted protein</t>
  </si>
  <si>
    <t>TC03G027890</t>
  </si>
  <si>
    <t>TC03G027890 Predicted protein</t>
  </si>
  <si>
    <t>TC03G027900</t>
  </si>
  <si>
    <t>TC03G027900 Probable polygalacturonase</t>
  </si>
  <si>
    <t>TC03G028000</t>
  </si>
  <si>
    <t>TC03G028000 Putative DET1- and DDB1-associated protein 1</t>
  </si>
  <si>
    <t>TC03G028140</t>
  </si>
  <si>
    <t>TC03G028140 Putative uncharacterized protein</t>
  </si>
  <si>
    <t>TC03G028160</t>
  </si>
  <si>
    <t>TC03G028160 Putative uncharacterized protein</t>
  </si>
  <si>
    <t>TC03G028170</t>
  </si>
  <si>
    <t>TC03G028170 Predicted protein</t>
  </si>
  <si>
    <t>TC03G028180</t>
  </si>
  <si>
    <t>TC03G028180 Predicted protein</t>
  </si>
  <si>
    <t>TC03G028270</t>
  </si>
  <si>
    <t>TC03G028270 Disease resistance response protein 206</t>
  </si>
  <si>
    <t>TC03G028410</t>
  </si>
  <si>
    <t>TC03G028410 Putative glucose-6-phosphate 1-epimerase</t>
  </si>
  <si>
    <t>TC03G028420</t>
  </si>
  <si>
    <t>TC03G028420 Probable inactive receptor kinase At4g23740</t>
  </si>
  <si>
    <t>TC03G028460</t>
  </si>
  <si>
    <t>TC03G028460 Predicted protein</t>
  </si>
  <si>
    <t>TC03G028480</t>
  </si>
  <si>
    <t>TC03G028480 Putative uncharacterized protein</t>
  </si>
  <si>
    <t>TC03G028500</t>
  </si>
  <si>
    <t>TC03G028500 Serine-threonine protein kinase, putative</t>
  </si>
  <si>
    <t>TC03G028580</t>
  </si>
  <si>
    <t>TC03G028580 Putative uncharacterized protein</t>
  </si>
  <si>
    <t>TC03G028600</t>
  </si>
  <si>
    <t>TC03G028600 Putative High mobility group-T protein</t>
  </si>
  <si>
    <t>TC03G028630</t>
  </si>
  <si>
    <t>TC03G028630 Putative uncharacterized protein</t>
  </si>
  <si>
    <t>TC03G028710</t>
  </si>
  <si>
    <t>TC03G028710 Transcription factor TRY</t>
  </si>
  <si>
    <t>TC03G028720</t>
  </si>
  <si>
    <t>TC03G028720 Putative uncharacterized protein</t>
  </si>
  <si>
    <t>TC03G028770</t>
  </si>
  <si>
    <t>TC03G028770 Hypothetical protein</t>
  </si>
  <si>
    <t>TC03G028790</t>
  </si>
  <si>
    <t>TC03G028790 Predicted protein (Fragment)</t>
  </si>
  <si>
    <t>TC03G028870</t>
  </si>
  <si>
    <t>TC03G028870 Endoglucanase 6</t>
  </si>
  <si>
    <t>TC03G028950</t>
  </si>
  <si>
    <t>TC03G028950 Putative RING-H2 finger protein ATL1E</t>
  </si>
  <si>
    <t>TC03G028980</t>
  </si>
  <si>
    <t>TC03G028980 Putative uncharacterized protein</t>
  </si>
  <si>
    <t>TC03G028990</t>
  </si>
  <si>
    <t>TC03G028990 Putative uncharacterized protein</t>
  </si>
  <si>
    <t>TC03G029090</t>
  </si>
  <si>
    <t>TC03G029090 Delta(14)-sterol reductase</t>
  </si>
  <si>
    <t>TC03G029130</t>
  </si>
  <si>
    <t>TC03G029130 Putative uncharacterized protein</t>
  </si>
  <si>
    <t>TC03G029190</t>
  </si>
  <si>
    <t>TC03G029190 Putative uncharacterized protein</t>
  </si>
  <si>
    <t>TC03G029240</t>
  </si>
  <si>
    <t>TC03G029240 Predicted protein</t>
  </si>
  <si>
    <t>TC03G029250</t>
  </si>
  <si>
    <t>TC03G029250 Electron transporter, putative</t>
  </si>
  <si>
    <t>TC03G029300</t>
  </si>
  <si>
    <t>TC03G029300 Cellulose synthase-like protein G3</t>
  </si>
  <si>
    <t>TC03G029310</t>
  </si>
  <si>
    <t>TC03G029310 Cellulose synthase-like protein G3</t>
  </si>
  <si>
    <t>TC03G029360</t>
  </si>
  <si>
    <t>TC03G029360 Putative Protein ABIL3</t>
  </si>
  <si>
    <t>TC03G029470</t>
  </si>
  <si>
    <t>TC03G029470 Putative Fb17 (Fragment)</t>
  </si>
  <si>
    <t>TC03G029480</t>
  </si>
  <si>
    <t>TC03G029480 Hypothetical protein</t>
  </si>
  <si>
    <t>TC03G029510</t>
  </si>
  <si>
    <t>TC03G029510 Hypothetical protein</t>
  </si>
  <si>
    <t>TC03G029530</t>
  </si>
  <si>
    <t>TC03G029530 Putative uncharacterized protein</t>
  </si>
  <si>
    <t>TC03G029600</t>
  </si>
  <si>
    <t>TC03G029600 Putative WW domain-containing oxidoreductase</t>
  </si>
  <si>
    <t>TC03G029700</t>
  </si>
  <si>
    <t>TC03G029700 ABC transporter B family member 2</t>
  </si>
  <si>
    <t>TC03G029730</t>
  </si>
  <si>
    <t>TC03G029730 Putative Spermatogenesis-associated protein 5</t>
  </si>
  <si>
    <t>TC03G029800</t>
  </si>
  <si>
    <t>TC03G029800 Syntaxin-22</t>
  </si>
  <si>
    <t>TC03G029840</t>
  </si>
  <si>
    <t>TC03G029840 Predicted protein</t>
  </si>
  <si>
    <t>TC03G029870</t>
  </si>
  <si>
    <t>TC03G029870 Probable calcium-binding protein CML17</t>
  </si>
  <si>
    <t>TC03G029910</t>
  </si>
  <si>
    <t>TC03G029910 Jumonji domain protein</t>
  </si>
  <si>
    <t>TC03G029950</t>
  </si>
  <si>
    <t>TC03G029950 Predicted protein</t>
  </si>
  <si>
    <t>TC03G029960</t>
  </si>
  <si>
    <t>TC03G029960 Uncharacterized protein At1g32220, chloroplastic</t>
  </si>
  <si>
    <t>TC03G030000</t>
  </si>
  <si>
    <t>TC03G030000 Putative Abhydrolase domain-containing protein FAM108C1</t>
  </si>
  <si>
    <t>TC03G030120</t>
  </si>
  <si>
    <t>TC03G030120 Pentatricopeptide repeat-containing protein At1g31920</t>
  </si>
  <si>
    <t>TC03G030150</t>
  </si>
  <si>
    <t>TC03G030150 Putative uncharacterized protein</t>
  </si>
  <si>
    <t>TC03G030310</t>
  </si>
  <si>
    <t>TC03G030310 Cystatin-like protein</t>
  </si>
  <si>
    <t>TC03G030330</t>
  </si>
  <si>
    <t>TC03G030330 Putative Cytochrome P450 76C4</t>
  </si>
  <si>
    <t>TC03G030380</t>
  </si>
  <si>
    <t>TC03G030380 4-coumarate--CoA ligase-like 6</t>
  </si>
  <si>
    <t>TC03G030460</t>
  </si>
  <si>
    <t>TC03G030460 Isoflavone reductase homolog</t>
  </si>
  <si>
    <t>TC03G030540</t>
  </si>
  <si>
    <t>TC03G030540 Putative disease resistance protein At4g19050</t>
  </si>
  <si>
    <t>TC03G030560</t>
  </si>
  <si>
    <t>TC03G030560 Hypothetical protein</t>
  </si>
  <si>
    <t>TC03G030690</t>
  </si>
  <si>
    <t>TC03G030690 Predicted protein</t>
  </si>
  <si>
    <t>TC03G030700</t>
  </si>
  <si>
    <t>TC03G030700 Putative Replication factor C subunit 3</t>
  </si>
  <si>
    <t>TC03G030840</t>
  </si>
  <si>
    <t>TC03G030840 Coatomer subunit zeta-1</t>
  </si>
  <si>
    <t>TC03G030920</t>
  </si>
  <si>
    <t>TC03G030920 Hypothetical protein</t>
  </si>
  <si>
    <t>TC03G030960</t>
  </si>
  <si>
    <t>TC03G030960 Predicted protein</t>
  </si>
  <si>
    <t>TC03G030980</t>
  </si>
  <si>
    <t>TC03G030980 Putative Pentatricopeptide repeat-containing protein At1g77360, mitochondrial</t>
  </si>
  <si>
    <t>TC03G031010</t>
  </si>
  <si>
    <t>TC03G031010 Hypothetical protein</t>
  </si>
  <si>
    <t>TC03G031090</t>
  </si>
  <si>
    <t>TC03G031090 Putative Protein notum homolog</t>
  </si>
  <si>
    <t>TC03G031180</t>
  </si>
  <si>
    <t>TC03G031180 Receptor serine-threonine protein kinase, putative</t>
  </si>
  <si>
    <t>TC03G031250</t>
  </si>
  <si>
    <t>TC03G031250 F-box/kelch-repeat protein SKIP25</t>
  </si>
  <si>
    <t>TC03G031260</t>
  </si>
  <si>
    <t>TC03G031260 Putative Ankyrin-2</t>
  </si>
  <si>
    <t>TC03G031300</t>
  </si>
  <si>
    <t>TC03G031300 Alternative oxidase 1a, mitochondrial</t>
  </si>
  <si>
    <t>TC03G031320</t>
  </si>
  <si>
    <t>TC03G031320 Acyl-CoA-binding protein</t>
  </si>
  <si>
    <t>TC04G000030</t>
  </si>
  <si>
    <t>TC04G000030 UTP--glucose-1-phosphate uridylyltransferase</t>
  </si>
  <si>
    <t>TC04G000050</t>
  </si>
  <si>
    <t>TC04G000050 Isocitrate dehydrogenase [NADP]</t>
  </si>
  <si>
    <t>TC04G000090</t>
  </si>
  <si>
    <t>TC04G000090 2,3-bisphosphoglycerate-independent phosphoglycerate mutase</t>
  </si>
  <si>
    <t>TC04G000120</t>
  </si>
  <si>
    <t>TC04G000120 Putative phagocytic receptor 1b</t>
  </si>
  <si>
    <t>TC04G000280</t>
  </si>
  <si>
    <t>TC04G000280 Putative Protein CREG1</t>
  </si>
  <si>
    <t>TC04G000320</t>
  </si>
  <si>
    <t>TC04G000320 Zinc finger AN1 domain-containing stress-associated protein 12</t>
  </si>
  <si>
    <t>TC04G000340</t>
  </si>
  <si>
    <t>TC04G000340 Peroxidase 31</t>
  </si>
  <si>
    <t>TC04G000380</t>
  </si>
  <si>
    <t>TC04G000380 Metal ion binding protein, putative</t>
  </si>
  <si>
    <t>TC04G000540</t>
  </si>
  <si>
    <t>TC04G000540 Putative Auxin-induced protein 5NG4</t>
  </si>
  <si>
    <t>TC04G000640</t>
  </si>
  <si>
    <t>TC04G000640 Hypothetical protein</t>
  </si>
  <si>
    <t>TC04G000680</t>
  </si>
  <si>
    <t>TC04G000680 Predicted protein</t>
  </si>
  <si>
    <t>TC04G000730</t>
  </si>
  <si>
    <t>TC04G000730 Putative Cytokinin-O-glucosyltransferase 3</t>
  </si>
  <si>
    <t>TC04G000740</t>
  </si>
  <si>
    <t>TC04G000740 Zinc finger protein, putative</t>
  </si>
  <si>
    <t>TC04G000770</t>
  </si>
  <si>
    <t>TC04G000770 Homeobox-leucine zipper protein HAT5</t>
  </si>
  <si>
    <t>TC04G000870</t>
  </si>
  <si>
    <t>TC04G000870 Protein farnesyltransferase subunit beta</t>
  </si>
  <si>
    <t>TC04G000990</t>
  </si>
  <si>
    <t>TC04G000990 Putative uncharacterized protein</t>
  </si>
  <si>
    <t>TC04G001060</t>
  </si>
  <si>
    <t>TC04G001060 Universal stress protein A-like protein</t>
  </si>
  <si>
    <t>TC04G001080</t>
  </si>
  <si>
    <t>TC04G001080 50S ribosomal protein L12-1, chloroplastic</t>
  </si>
  <si>
    <t>TC04G001140</t>
  </si>
  <si>
    <t>TC04G001140 Shaggy-related protein kinase epsilon</t>
  </si>
  <si>
    <t>TC04G001150</t>
  </si>
  <si>
    <t>TC04G001150 DNA (cytosine-5)-methyltransferase DRM1</t>
  </si>
  <si>
    <t>TC04G001160</t>
  </si>
  <si>
    <t>TC04G001160 DEAD-box ATP-dependent RNA helicase 46</t>
  </si>
  <si>
    <t>TC04G001350</t>
  </si>
  <si>
    <t>TC04G001350 Glutaredoxin</t>
  </si>
  <si>
    <t>TC04G001360</t>
  </si>
  <si>
    <t>TC04G001360 Isocitrate dehydrogenase [NADP], chloroplastic (Fragment)</t>
  </si>
  <si>
    <t>TC04G001600</t>
  </si>
  <si>
    <t>TC04G001600 Cytochrome P450 81D1</t>
  </si>
  <si>
    <t>TC04G001610</t>
  </si>
  <si>
    <t>TC04G001610 Putative Pescadillo homolog</t>
  </si>
  <si>
    <t>TC04G001640</t>
  </si>
  <si>
    <t>TC04G001640 Hypothetical protein</t>
  </si>
  <si>
    <t>TC04G001690</t>
  </si>
  <si>
    <t>TC04G001690 Hypothetical protein</t>
  </si>
  <si>
    <t>TC04G001870</t>
  </si>
  <si>
    <t>TC04G001870 Putative uncharacterized protein</t>
  </si>
  <si>
    <t>TC04G001920</t>
  </si>
  <si>
    <t>TC04G001920 Putative NAC domain-containing protein 8</t>
  </si>
  <si>
    <t>TC04G001960</t>
  </si>
  <si>
    <t>TC04G001960 ATP binding protein, putative</t>
  </si>
  <si>
    <t>TC04G002040</t>
  </si>
  <si>
    <t>TC04G002040 Putative uncharacterized protein</t>
  </si>
  <si>
    <t>TC04G002080</t>
  </si>
  <si>
    <t>TC04G002080 Probable methyltransferase PMT9</t>
  </si>
  <si>
    <t>TC04G002230</t>
  </si>
  <si>
    <t>TC04G002230 Glycerol-3-phosphate dehydrogenase [NAD ]</t>
  </si>
  <si>
    <t>TC04G002320</t>
  </si>
  <si>
    <t>TC04G002320 Probable pectate lyase 22</t>
  </si>
  <si>
    <t>TC04G002410</t>
  </si>
  <si>
    <t>TC04G002410 Hypothetical protein</t>
  </si>
  <si>
    <t>TC04G002420</t>
  </si>
  <si>
    <t>TC04G002420 Predicted protein</t>
  </si>
  <si>
    <t>TC04G002450</t>
  </si>
  <si>
    <t>TC04G002450 Hypothetical protein</t>
  </si>
  <si>
    <t>TC04G002490</t>
  </si>
  <si>
    <t>TC04G002490 Putative Transcription factor bHLH61</t>
  </si>
  <si>
    <t>TC04G002510</t>
  </si>
  <si>
    <t>TC04G002510 Predicted protein (Fragment)</t>
  </si>
  <si>
    <t>TC04G002530</t>
  </si>
  <si>
    <t>TC04G002530 Predicted protein</t>
  </si>
  <si>
    <t>TC04G002550</t>
  </si>
  <si>
    <t>TC04G002550 Hypothetical protein</t>
  </si>
  <si>
    <t>TC04G002700</t>
  </si>
  <si>
    <t>TC04G002700 Glyceraldehyde-3-phosphate dehydrogenase, cytosolic</t>
  </si>
  <si>
    <t>TC04G002740</t>
  </si>
  <si>
    <t>TC04G002740 Putative uncharacterized protein</t>
  </si>
  <si>
    <t>TC04G002750</t>
  </si>
  <si>
    <t>TC04G002750 Putative Serine/threonine-protein phosphatase 6 regulatory ankyrin repeat subunit B</t>
  </si>
  <si>
    <t>TC04G002910</t>
  </si>
  <si>
    <t>TC04G002910 Putative Cysteine-rich receptor-like protein kinase 14</t>
  </si>
  <si>
    <t>TC04G002940</t>
  </si>
  <si>
    <t>TC04G002940 Putative Ankyrin-3</t>
  </si>
  <si>
    <t>TC04G002980</t>
  </si>
  <si>
    <t>TC04G002980 Putative uncharacterized protein</t>
  </si>
  <si>
    <t>TC04G003260</t>
  </si>
  <si>
    <t>TC04G003260 B2 protein, putative</t>
  </si>
  <si>
    <t>TC04G003290</t>
  </si>
  <si>
    <t>TC04G003290 Putative uncharacterized protein</t>
  </si>
  <si>
    <t>TC04G003310</t>
  </si>
  <si>
    <t>TC04G003310 Putative Cytochrome P450 94A1</t>
  </si>
  <si>
    <t>TC04G003380</t>
  </si>
  <si>
    <t>TC04G003380 Chloride channel protein CLC-b</t>
  </si>
  <si>
    <t>TC04G003440</t>
  </si>
  <si>
    <t>TC04G003440 Putative LRR receptor-like serine/threonine-protein kinase GSO1</t>
  </si>
  <si>
    <t>TC04G003500</t>
  </si>
  <si>
    <t>TC04G003500 Putative uncharacterized protein</t>
  </si>
  <si>
    <t>TC04G003510</t>
  </si>
  <si>
    <t>TC04G003510 Ribulose-phosphate 3-epimerase, cytoplasmic isoform</t>
  </si>
  <si>
    <t>TC04G003660</t>
  </si>
  <si>
    <t>TC04G003660 Maturase K</t>
  </si>
  <si>
    <t>TC04G003690</t>
  </si>
  <si>
    <t>TC04G003690 Putative uncharacterized protein</t>
  </si>
  <si>
    <t>TC04G003740</t>
  </si>
  <si>
    <t>TC04G003740 Unknow protein</t>
  </si>
  <si>
    <t>TC04G003990</t>
  </si>
  <si>
    <t>TC04G003990 Glutaredoxin-C7</t>
  </si>
  <si>
    <t>TC04G004030</t>
  </si>
  <si>
    <t>TC04G004030 Putative Major pollen allergen Pla l 1</t>
  </si>
  <si>
    <t>TC04G004110</t>
  </si>
  <si>
    <t>TC04G004110 Transcription factor TCP20</t>
  </si>
  <si>
    <t>TC04G004120</t>
  </si>
  <si>
    <t>TC04G004120 Probable metal-nicotianamine transporter YSL6</t>
  </si>
  <si>
    <t>TC04G004190</t>
  </si>
  <si>
    <t>TC04G004190 Putative 3-oxoacyl-[acyl-carrier-protein] reductase</t>
  </si>
  <si>
    <t>TC04G004300</t>
  </si>
  <si>
    <t>TC04G004300 Putative Protein of unknown function DUF3339</t>
  </si>
  <si>
    <t>TC04G004310</t>
  </si>
  <si>
    <t>TC04G004310 Predicted protein</t>
  </si>
  <si>
    <t>TC04G004370</t>
  </si>
  <si>
    <t>TC04G004370 Peroxidase 55</t>
  </si>
  <si>
    <t>TC04G004440</t>
  </si>
  <si>
    <t>TC04G004440 Hypothetical protein</t>
  </si>
  <si>
    <t>TC04G004530</t>
  </si>
  <si>
    <t>TC04G004530 Ribonucleoside-diphosphate reductase small chain</t>
  </si>
  <si>
    <t>TC04G004570</t>
  </si>
  <si>
    <t>TC04G004570 Protein binding protein, putative</t>
  </si>
  <si>
    <t>TC04G004620</t>
  </si>
  <si>
    <t>TC04G004620 Putative uncharacterized protein</t>
  </si>
  <si>
    <t>TC04G004640</t>
  </si>
  <si>
    <t>TC04G004640 Predicted protein</t>
  </si>
  <si>
    <t>TC04G004780</t>
  </si>
  <si>
    <t>TC04G004780 Putative uncharacterized protein</t>
  </si>
  <si>
    <t>TC04G004790</t>
  </si>
  <si>
    <t>TC04G004790 Putative Zinc finger protein CONSTANS-LIKE 14</t>
  </si>
  <si>
    <t>TC04G004800</t>
  </si>
  <si>
    <t>TC04G004800 Translocon-associated protein, beta subunit, putative</t>
  </si>
  <si>
    <t>TC04G004970</t>
  </si>
  <si>
    <t>TC04G004970 B3 domain-containing transcription factor FUS3</t>
  </si>
  <si>
    <t>TC04G005090</t>
  </si>
  <si>
    <t>TC04G005090 Transcription factor ICE1</t>
  </si>
  <si>
    <t>TC04G005300</t>
  </si>
  <si>
    <t>TC04G005300 Putative uncharacterized protein</t>
  </si>
  <si>
    <t>TC04G005360</t>
  </si>
  <si>
    <t>TC04G005360 Hypothetical protein</t>
  </si>
  <si>
    <t>TC04G005470</t>
  </si>
  <si>
    <t>TC04G005470 Putative Ethylene-responsive transcription factor LEP</t>
  </si>
  <si>
    <t>TC04G005480</t>
  </si>
  <si>
    <t>TC04G005480 Potassium transporter 4</t>
  </si>
  <si>
    <t>TC04G005520</t>
  </si>
  <si>
    <t>TC04G005520 Putative uncharacterized protein</t>
  </si>
  <si>
    <t>TC04G005990</t>
  </si>
  <si>
    <t>TC04G005990 Putative uncharacterized protein</t>
  </si>
  <si>
    <t>TC04G006610</t>
  </si>
  <si>
    <t>TC04G006610 Putative Medium-chain-fatty-acid--CoA ligase</t>
  </si>
  <si>
    <t>TC04G006640</t>
  </si>
  <si>
    <t>TC04G006640 Putative Zinc finger protein 4</t>
  </si>
  <si>
    <t>TC04G006900</t>
  </si>
  <si>
    <t>TC04G006900 Glutathione S-transferase</t>
  </si>
  <si>
    <t>TC04G007210</t>
  </si>
  <si>
    <t>TC04G007210 Predicted protein (Fragment)</t>
  </si>
  <si>
    <t>TC04G007300</t>
  </si>
  <si>
    <t>TC04G007300 Putative uncharacterized protein</t>
  </si>
  <si>
    <t>TC04G007500</t>
  </si>
  <si>
    <t>TC04G007500 Protein kinase APK1B, chloroplastic</t>
  </si>
  <si>
    <t>TC04G007790</t>
  </si>
  <si>
    <t>TC04G007790 Putative Probable WRKY transcription factor 72</t>
  </si>
  <si>
    <t>TC04G008080</t>
  </si>
  <si>
    <t>TC04G008080 Putative Protein CLP1 homolog</t>
  </si>
  <si>
    <t>TC04G008140</t>
  </si>
  <si>
    <t>TC04G008140 Protein PPLZ12</t>
  </si>
  <si>
    <t>TC04G008520</t>
  </si>
  <si>
    <t>TC04G008520 Protein kinase PVPK-1</t>
  </si>
  <si>
    <t>TC04G008720</t>
  </si>
  <si>
    <t>TC04G008720 Hypothetical protein</t>
  </si>
  <si>
    <t>TC04G008890</t>
  </si>
  <si>
    <t>TC04G008890 Structural maintenance of chromosomes protein 4</t>
  </si>
  <si>
    <t>TC04G008900</t>
  </si>
  <si>
    <t>TC04G008900 Aquaporin NIP2-1</t>
  </si>
  <si>
    <t>TC04G008920</t>
  </si>
  <si>
    <t>TC04G008920 Putative Vacuolar amino acid transporter 1</t>
  </si>
  <si>
    <t>TC04G009000</t>
  </si>
  <si>
    <t>TC04G009000 Putative Protein of unknown function DUF1666</t>
  </si>
  <si>
    <t>TC04G009020</t>
  </si>
  <si>
    <t>TC04G009020 Putative uncharacterized protein</t>
  </si>
  <si>
    <t>TC04G009150</t>
  </si>
  <si>
    <t>TC04G009150 Expansin-A5</t>
  </si>
  <si>
    <t>TC04G009220</t>
  </si>
  <si>
    <t>TC04G009220 NAC domain protein</t>
  </si>
  <si>
    <t>TC04G009560</t>
  </si>
  <si>
    <t>TC04G009560 Putative Transmembrane emp24 domain-containing protein 10</t>
  </si>
  <si>
    <t>TC04G009640</t>
  </si>
  <si>
    <t>TC04G009640 Predicted protein (Fragment)</t>
  </si>
  <si>
    <t>TC04G009660</t>
  </si>
  <si>
    <t>TC04G009660 SNF1-related protein kinase catalytic subunit alpha KIN10</t>
  </si>
  <si>
    <t>TC04G009680</t>
  </si>
  <si>
    <t>TC04G009680 Putative uncharacterized protein</t>
  </si>
  <si>
    <t>TC04G009760</t>
  </si>
  <si>
    <t>TC04G009760 Lamin-like protein</t>
  </si>
  <si>
    <t>TC04G009830</t>
  </si>
  <si>
    <t>TC04G009830 Putative F-box protein At4g12560</t>
  </si>
  <si>
    <t>TC04G009850</t>
  </si>
  <si>
    <t>TC04G009850 Caffeic acid 3-O-methyltransferase</t>
  </si>
  <si>
    <t>TC04G010040</t>
  </si>
  <si>
    <t>TC04G010040 Cyclic nucleotide-gated ion channel 2</t>
  </si>
  <si>
    <t>TC04G010170</t>
  </si>
  <si>
    <t>TC04G010170 Alpha-1,4 glucan phosphorylase L isozyme, chloroplastic/amyloplastic</t>
  </si>
  <si>
    <t>TC04G010220</t>
  </si>
  <si>
    <t>TC04G010220 Putative uncharacterized protein</t>
  </si>
  <si>
    <t>TC04G010240</t>
  </si>
  <si>
    <t>TC04G010240 Putative Biotin carboxyl carrier protein of acetyl-CoA carboxylase 2, chloroplastic</t>
  </si>
  <si>
    <t>TC04G010350</t>
  </si>
  <si>
    <t>TC04G010350 Hypothetical protein</t>
  </si>
  <si>
    <t>TC04G010450</t>
  </si>
  <si>
    <t>TC04G010450 Putative Cytokinin-O-glucosyltransferase 2</t>
  </si>
  <si>
    <t>TC04G010610</t>
  </si>
  <si>
    <t>TC04G010610 Putative uncharacterized protein</t>
  </si>
  <si>
    <t>TC04G010670</t>
  </si>
  <si>
    <t>TC04G010670 Putative UPF0737 protein AFP2</t>
  </si>
  <si>
    <t>TC04G011050</t>
  </si>
  <si>
    <t>TC04G011050 Receptor-like protein kinase FERONIA</t>
  </si>
  <si>
    <t>TC04G011250</t>
  </si>
  <si>
    <t>TC04G011250 Hypothetical protein</t>
  </si>
  <si>
    <t>TC04G011290</t>
  </si>
  <si>
    <t>TC04G011290 Receptor-like protein kinase FERONIA</t>
  </si>
  <si>
    <t>TC04G011550</t>
  </si>
  <si>
    <t>TC04G011550 Putative Peptide transporter PTR1</t>
  </si>
  <si>
    <t>TC04G011670</t>
  </si>
  <si>
    <t>TC04G011670 Putative disease resistance RPP13-like protein 1</t>
  </si>
  <si>
    <t>TC04G011720</t>
  </si>
  <si>
    <t>TC04G011720 Formate--tetrahydrofolate ligase</t>
  </si>
  <si>
    <t>TC04G011930</t>
  </si>
  <si>
    <t>TC04G011930 Predicted protein</t>
  </si>
  <si>
    <t>TC04G012210</t>
  </si>
  <si>
    <t>TC04G012210 Putative Predicted protein</t>
  </si>
  <si>
    <t>TC04G012360</t>
  </si>
  <si>
    <t>TC04G012360 Serine/threonine-protein kinase PBS1, putative</t>
  </si>
  <si>
    <t>TC04G012440</t>
  </si>
  <si>
    <t>TC04G012440 Hypothetical protein</t>
  </si>
  <si>
    <t>TC04G012530</t>
  </si>
  <si>
    <t>TC04G012530 GDSL esterase/lipase At5g37690</t>
  </si>
  <si>
    <t>TC04G012630</t>
  </si>
  <si>
    <t>TC04G012630 Predicted protein</t>
  </si>
  <si>
    <t>TC04G012780</t>
  </si>
  <si>
    <t>TC04G012780 Receptor-like protein kinase FERONIA</t>
  </si>
  <si>
    <t>TC04G012840</t>
  </si>
  <si>
    <t>TC04G012840 Hypothetical protein</t>
  </si>
  <si>
    <t>TC04G012980</t>
  </si>
  <si>
    <t>TC04G012980 SP1L, putative</t>
  </si>
  <si>
    <t>TC04G013010</t>
  </si>
  <si>
    <t>TC04G013010 Predicted protein</t>
  </si>
  <si>
    <t>TC04G013170</t>
  </si>
  <si>
    <t>TC04G013170 Beta-glucosidase 44</t>
  </si>
  <si>
    <t>TC04G013180</t>
  </si>
  <si>
    <t>TC04G013180 Predicted protein</t>
  </si>
  <si>
    <t>TC04G013320</t>
  </si>
  <si>
    <t>TC04G013320 Predicted protein (Fragment)</t>
  </si>
  <si>
    <t>TC04G013460</t>
  </si>
  <si>
    <t>TC04G013460 Putative Probable S-adenosylmethionine-dependent methyltransferase At5g38780</t>
  </si>
  <si>
    <t>TC04G013470</t>
  </si>
  <si>
    <t>TC04G013470 Putative Probable S-adenosylmethionine-dependent methyltransferase At5g37990</t>
  </si>
  <si>
    <t>TC04G013510</t>
  </si>
  <si>
    <t>TC04G013510 Predicted protein</t>
  </si>
  <si>
    <t>TC04G013540</t>
  </si>
  <si>
    <t>TC04G013540 Putative uncharacterized protein</t>
  </si>
  <si>
    <t>TC04G013990</t>
  </si>
  <si>
    <t>TC04G013990 Putative Predicted protein</t>
  </si>
  <si>
    <t>TC04G014180</t>
  </si>
  <si>
    <t>TC04G014180 Probable calcium-binding protein CML23</t>
  </si>
  <si>
    <t>TC04G014350</t>
  </si>
  <si>
    <t>TC04G014350 Delta(7)-sterol-C5(6)-desaturase</t>
  </si>
  <si>
    <t>TC04G014560</t>
  </si>
  <si>
    <t>TC04G014560 Putative Zinc finger protein 6</t>
  </si>
  <si>
    <t>TC04G014580</t>
  </si>
  <si>
    <t>TC04G014580 Predicted protein</t>
  </si>
  <si>
    <t>TC04G014590</t>
  </si>
  <si>
    <t>TC04G014590 Predicted protein</t>
  </si>
  <si>
    <t>TC04G014620</t>
  </si>
  <si>
    <t>TC04G014620 Predicted protein</t>
  </si>
  <si>
    <t>TC04G014690</t>
  </si>
  <si>
    <t>TC04G014690 Predicted protein (Fragment)</t>
  </si>
  <si>
    <t>TC04G014830</t>
  </si>
  <si>
    <t>TC04G014830 LOB domain-containing protein 41</t>
  </si>
  <si>
    <t>TC04G014920</t>
  </si>
  <si>
    <t>TC04G014920 Putative Predicted protein</t>
  </si>
  <si>
    <t>TC04G014980</t>
  </si>
  <si>
    <t>TC04G014980 Putative Valyl-tRNA synthetase</t>
  </si>
  <si>
    <t>TC04G015010</t>
  </si>
  <si>
    <t>TC04G015010 Glutathione S-transferase DHAR1, mitochondrial</t>
  </si>
  <si>
    <t>TC04G015140</t>
  </si>
  <si>
    <t>TC04G015140 Putative Probable E3 ubiquitin-protein ligase HERC4</t>
  </si>
  <si>
    <t>TC04G015180</t>
  </si>
  <si>
    <t>TC04G015180 ERD15</t>
  </si>
  <si>
    <t>TC04G015260</t>
  </si>
  <si>
    <t>TC04G015260 Putative uncharacterized protein</t>
  </si>
  <si>
    <t>TC04G015410</t>
  </si>
  <si>
    <t>TC04G015410 Putative Metalloendoproteinase 1</t>
  </si>
  <si>
    <t>TC04G015420</t>
  </si>
  <si>
    <t>TC04G015420 Putative Aspartic proteinase nepenthesin-2</t>
  </si>
  <si>
    <t>TC04G015480</t>
  </si>
  <si>
    <t>TC04G015480 Predicted protein</t>
  </si>
  <si>
    <t>TC04G015500</t>
  </si>
  <si>
    <t>TC04G015500 Putative Probable LRR receptor-like serine/threonine-protein kinase At3g47570</t>
  </si>
  <si>
    <t>TC04G015600</t>
  </si>
  <si>
    <t>TC04G015600 Putative uncharacterized protein</t>
  </si>
  <si>
    <t>TC04G015610</t>
  </si>
  <si>
    <t>TC04G015610 Proline dehydrogenase, mitochondrial</t>
  </si>
  <si>
    <t>TC04G015650</t>
  </si>
  <si>
    <t>TC04G015650 S-adenosylmethionine decarboxylase proenzyme</t>
  </si>
  <si>
    <t>TC04G015660</t>
  </si>
  <si>
    <t>TC04G015660 Predicted protein</t>
  </si>
  <si>
    <t>TC04G015880</t>
  </si>
  <si>
    <t>TC04G015880 Probable LRR receptor-like serine/threonine-protein kinase At1g06840</t>
  </si>
  <si>
    <t>TC04G015890</t>
  </si>
  <si>
    <t>TC04G015890 Probable LRR receptor-like serine/threonine-protein kinase At5g37450</t>
  </si>
  <si>
    <t>TC04G015910</t>
  </si>
  <si>
    <t>TC04G015910 BTB/POZ domain-containing protein At5g48800</t>
  </si>
  <si>
    <t>TC04G015990</t>
  </si>
  <si>
    <t>TC04G015990 Putative Acid phosphatase 1</t>
  </si>
  <si>
    <t>TC04G016010</t>
  </si>
  <si>
    <t>TC04G016010 Probable inactive receptor kinase At5g58300</t>
  </si>
  <si>
    <t>TC04G016070</t>
  </si>
  <si>
    <t>TC04G016070 Predicted protein</t>
  </si>
  <si>
    <t>TC04G016080</t>
  </si>
  <si>
    <t>TC04G016080 Serine/threonine-protein kinase AtPK19</t>
  </si>
  <si>
    <t>TC04G016100</t>
  </si>
  <si>
    <t>TC04G016100 Predicted protein</t>
  </si>
  <si>
    <t>TC04G016380</t>
  </si>
  <si>
    <t>TC04G016380 Non-specific lipid-transfer protein 3</t>
  </si>
  <si>
    <t>TC04G016530</t>
  </si>
  <si>
    <t>TC04G016530 Predicted protein</t>
  </si>
  <si>
    <t>TC04G016550</t>
  </si>
  <si>
    <t>TC04G016550 Predicted protein</t>
  </si>
  <si>
    <t>TC04G016570</t>
  </si>
  <si>
    <t>TC04G016570 CBL-interacting serine/threonine-protein kinase 11</t>
  </si>
  <si>
    <t>TC04G016630</t>
  </si>
  <si>
    <t>TC04G016630 CBL-interacting protein kinase 2</t>
  </si>
  <si>
    <t>TC04G016910</t>
  </si>
  <si>
    <t>TC04G016910 Probable NADP-dependent oxidoreductase P1</t>
  </si>
  <si>
    <t>TC04G016920</t>
  </si>
  <si>
    <t>TC04G016920 Probable NADP-dependent oxidoreductase P1</t>
  </si>
  <si>
    <t>TC04G016940</t>
  </si>
  <si>
    <t>TC04G016940 Hypothetical protein</t>
  </si>
  <si>
    <t>TC04G016980</t>
  </si>
  <si>
    <t>TC04G016980 Probable NADP-dependent oxidoreductase P2</t>
  </si>
  <si>
    <t>TC04G016990</t>
  </si>
  <si>
    <t>TC04G016990 Acetolactate synthase small subunit</t>
  </si>
  <si>
    <t>TC04G017080</t>
  </si>
  <si>
    <t>TC04G017080 Putative Uncharacterized UDP-glucosyltransferase At1g05670</t>
  </si>
  <si>
    <t>TC04G017170</t>
  </si>
  <si>
    <t>TC04G017170 Putative Anthranilate N-benzoyltransferase protein 2</t>
  </si>
  <si>
    <t>TC04G017260</t>
  </si>
  <si>
    <t>TC04G017260 Predicted protein</t>
  </si>
  <si>
    <t>TC04G017440</t>
  </si>
  <si>
    <t>TC04G017440 Predicted protein</t>
  </si>
  <si>
    <t>TC04G017470</t>
  </si>
  <si>
    <t>TC04G017470 Putative Salutaridine reductase</t>
  </si>
  <si>
    <t>TC04G017520</t>
  </si>
  <si>
    <t>TC04G017520 Acyl-[acyl-carrier-protein] desaturase, chloroplastic</t>
  </si>
  <si>
    <t>TC04G017570</t>
  </si>
  <si>
    <t>TC04G017570 Predicted protein</t>
  </si>
  <si>
    <t>TC04G017620</t>
  </si>
  <si>
    <t>TC04G017620 Membrane associated ring finger 1,8, putative</t>
  </si>
  <si>
    <t>TC04G017650</t>
  </si>
  <si>
    <t>TC04G017650 Putative Receptor-like protein kinase FERONIA</t>
  </si>
  <si>
    <t>TC04G017770</t>
  </si>
  <si>
    <t>TC04G017770 Putative Predicted protein</t>
  </si>
  <si>
    <t>TC04G017910</t>
  </si>
  <si>
    <t>TC04G017910 Hypothetical protein</t>
  </si>
  <si>
    <t>TC04G017940</t>
  </si>
  <si>
    <t>TC04G017940 2,3-bisphosphoglycerate-independent phosphoglycerate mutase</t>
  </si>
  <si>
    <t>TC04G018020</t>
  </si>
  <si>
    <t>TC04G018020 Zinc finger protein, putative</t>
  </si>
  <si>
    <t>TC04G018160</t>
  </si>
  <si>
    <t>TC04G018160 Endochitinase PR4</t>
  </si>
  <si>
    <t>TC04G018230</t>
  </si>
  <si>
    <t>TC04G018230 Putative dCTP pyrophosphatase 1</t>
  </si>
  <si>
    <t>TC04G018250</t>
  </si>
  <si>
    <t>TC04G018250 DEAD-box ATP-dependent RNA helicase 21</t>
  </si>
  <si>
    <t>TC04G018380</t>
  </si>
  <si>
    <t>TC04G018380 Hypothetical protein</t>
  </si>
  <si>
    <t>TC04G018460</t>
  </si>
  <si>
    <t>TC04G018460 Probably inactive leucine-rich repeat receptor-like protein kinase At3g28040</t>
  </si>
  <si>
    <t>TC04G018500</t>
  </si>
  <si>
    <t>TC04G018500 Putative uncharacterized protein</t>
  </si>
  <si>
    <t>TC04G018630</t>
  </si>
  <si>
    <t>TC04G018630 Calcium-dependent protein kinase 24</t>
  </si>
  <si>
    <t>TC04G018660</t>
  </si>
  <si>
    <t>TC04G018660 Putative Survival of motor neuron protein-interacting protein 1</t>
  </si>
  <si>
    <t>TC04G018680</t>
  </si>
  <si>
    <t>TC04G018680 Pto-interacting protein 1</t>
  </si>
  <si>
    <t>TC04G018690</t>
  </si>
  <si>
    <t>TC04G018690 2-isopropylmalate synthase 2, chloroplastic</t>
  </si>
  <si>
    <t>TC04G018770</t>
  </si>
  <si>
    <t>TC04G018770 Putative Predicted protein</t>
  </si>
  <si>
    <t>TC04G018880</t>
  </si>
  <si>
    <t>TC04G018880 Predicted protein</t>
  </si>
  <si>
    <t>TC04G018930</t>
  </si>
  <si>
    <t>TC04G018930 Transcription factor bHLH128</t>
  </si>
  <si>
    <t>TC04G019120</t>
  </si>
  <si>
    <t>TC04G019120 Probable serine/threonine-protein kinase GCN2</t>
  </si>
  <si>
    <t>TC04G019150</t>
  </si>
  <si>
    <t>TC04G019150 Putative uncharacterized protein</t>
  </si>
  <si>
    <t>TC04G019240</t>
  </si>
  <si>
    <t>TC04G019240 Predicted protein (Fragment)</t>
  </si>
  <si>
    <t>TC04G019310</t>
  </si>
  <si>
    <t>TC04G019310 Probable O-sialoglycoprotein endopeptidase</t>
  </si>
  <si>
    <t>TC04G019370</t>
  </si>
  <si>
    <t>TC04G019370 Protein YIF1A, putative</t>
  </si>
  <si>
    <t>TC04G019410</t>
  </si>
  <si>
    <t>TC04G019410 Acetolactate synthase 2, chloroplastic</t>
  </si>
  <si>
    <t>TC04G019460</t>
  </si>
  <si>
    <t>TC04G019460 Putative Predicted protein</t>
  </si>
  <si>
    <t>TC04G019500</t>
  </si>
  <si>
    <t>TC04G019500 Electron transfer flavoprotein-ubiquinone oxidoreductase, mitochondrial</t>
  </si>
  <si>
    <t>TC04G019510</t>
  </si>
  <si>
    <t>TC04G019510 Putative Stamen-specific protein FIL1</t>
  </si>
  <si>
    <t>TC04G019560</t>
  </si>
  <si>
    <t>TC04G019560 3beta-hydroxysteroid-dehydrogenase/decarboxylase isoform 3</t>
  </si>
  <si>
    <t>TC04G019570</t>
  </si>
  <si>
    <t>TC04G019570 Cysteinyl-tRNA synthetase</t>
  </si>
  <si>
    <t>TC04G019690</t>
  </si>
  <si>
    <t>TC04G019690 60S ribosomal protein L38</t>
  </si>
  <si>
    <t>TC04G019740</t>
  </si>
  <si>
    <t>TC04G019740 Protein SHORT-ROOT</t>
  </si>
  <si>
    <t>TC04G019750</t>
  </si>
  <si>
    <t>TC04G019750 Predicted protein</t>
  </si>
  <si>
    <t>TC04G019870</t>
  </si>
  <si>
    <t>TC04G019870 Putative Predicted protein</t>
  </si>
  <si>
    <t>TC04G019880</t>
  </si>
  <si>
    <t>TC04G019880 Hypothetical protein</t>
  </si>
  <si>
    <t>TC04G019970</t>
  </si>
  <si>
    <t>TC04G019970 Ras-related protein ARA-1</t>
  </si>
  <si>
    <t>TC04G019990</t>
  </si>
  <si>
    <t>TC04G019990 DNA topoisomerase 3-beta-1</t>
  </si>
  <si>
    <t>TC04G020020</t>
  </si>
  <si>
    <t>TC04G020020 Predicted protein</t>
  </si>
  <si>
    <t>TC04G020030</t>
  </si>
  <si>
    <t>TC04G020030 Putative Cysteine proteinase inhibitor 2</t>
  </si>
  <si>
    <t>TC04G020090</t>
  </si>
  <si>
    <t>TC04G020090 Putative Reticuline oxidase-like protein</t>
  </si>
  <si>
    <t>TC04G020120</t>
  </si>
  <si>
    <t>TC04G020120 Putative Reticuline oxidase-like protein</t>
  </si>
  <si>
    <t>TC04G020230</t>
  </si>
  <si>
    <t>TC04G020230 Predicted protein</t>
  </si>
  <si>
    <t>TC04G020280</t>
  </si>
  <si>
    <t>TC04G020280 Putative Anthocyanin 5-O-glucosyltransferase</t>
  </si>
  <si>
    <t>TC04G020340</t>
  </si>
  <si>
    <t>TC04G020340 Putative selenium-binding protein</t>
  </si>
  <si>
    <t>TC04G020360</t>
  </si>
  <si>
    <t>TC04G020360 Putative uncharacterized protein</t>
  </si>
  <si>
    <t>TC04G020370</t>
  </si>
  <si>
    <t>TC04G020370 Putative uncharacterized protein</t>
  </si>
  <si>
    <t>TC04G020550</t>
  </si>
  <si>
    <t>TC04G020550 Putative uncharacterized protein</t>
  </si>
  <si>
    <t>TC04G020650</t>
  </si>
  <si>
    <t>TC04G020650 Putative F-box protein At4g12560</t>
  </si>
  <si>
    <t>TC04G020810</t>
  </si>
  <si>
    <t>TC04G020810 Predicted protein</t>
  </si>
  <si>
    <t>TC04G020830</t>
  </si>
  <si>
    <t>TC04G020830 AT5g49210/K21P3_8</t>
  </si>
  <si>
    <t>TC04G020990</t>
  </si>
  <si>
    <t>TC04G020990 Hypothetical protein</t>
  </si>
  <si>
    <t>TC04G021200</t>
  </si>
  <si>
    <t>TC04G021200 Putative Ethylene-responsive transcription factor ERF062</t>
  </si>
  <si>
    <t>TC04G021320</t>
  </si>
  <si>
    <t>TC04G021320 Putative Predicted protein</t>
  </si>
  <si>
    <t>TC04G021560</t>
  </si>
  <si>
    <t>TC04G021560 Putative uncharacterized protein</t>
  </si>
  <si>
    <t>TC04G021630</t>
  </si>
  <si>
    <t>TC04G021630 Chalcone synthase 2</t>
  </si>
  <si>
    <t>TC04G021750</t>
  </si>
  <si>
    <t>TC04G021750 Probable voltage-gated potassium channel subunit beta</t>
  </si>
  <si>
    <t>TC04G021770</t>
  </si>
  <si>
    <t>TC04G021770 Hypothetical protein</t>
  </si>
  <si>
    <t>TC04G021810</t>
  </si>
  <si>
    <t>TC04G021810 Putative Predicted protein</t>
  </si>
  <si>
    <t>TC04G022110</t>
  </si>
  <si>
    <t>TC04G022110 Putative uncharacterized protein At2g33205.1</t>
  </si>
  <si>
    <t>TC04G022130</t>
  </si>
  <si>
    <t>TC04G022130 GATA transcription factor, putative</t>
  </si>
  <si>
    <t>TC04G022380</t>
  </si>
  <si>
    <t>TC04G022380 Putative Lectin-domain containing receptor kinase A4.3</t>
  </si>
  <si>
    <t>TC04G022430</t>
  </si>
  <si>
    <t>TC04G022430 Probable pectinesterase 29</t>
  </si>
  <si>
    <t>TC04G022550</t>
  </si>
  <si>
    <t>TC04G022550 Putative Probable glutathione S-transferase</t>
  </si>
  <si>
    <t>TC04G022560</t>
  </si>
  <si>
    <t>TC04G022560 Uncharacterized protein all1601</t>
  </si>
  <si>
    <t>TC04G022590</t>
  </si>
  <si>
    <t>TC04G022590 Putative uncharacterized protein</t>
  </si>
  <si>
    <t>TC04G022750</t>
  </si>
  <si>
    <t>TC04G022750 Putative uncharacterized protein</t>
  </si>
  <si>
    <t>TC04G022760</t>
  </si>
  <si>
    <t>TC04G022760 Putative uncharacterized protein</t>
  </si>
  <si>
    <t>TC04G022800</t>
  </si>
  <si>
    <t>TC04G022800 Putative DVL</t>
  </si>
  <si>
    <t>TC04G022860</t>
  </si>
  <si>
    <t>TC04G022860 Putative uncharacterized protein</t>
  </si>
  <si>
    <t>TC04G022920</t>
  </si>
  <si>
    <t>TC04G022920 Hypothetical protein</t>
  </si>
  <si>
    <t>TC04G022980</t>
  </si>
  <si>
    <t>TC04G022980 Putative Basic 7S globulin</t>
  </si>
  <si>
    <t>TC04G023040</t>
  </si>
  <si>
    <t>TC04G023040 Putative Stem-specific protein TSJT1</t>
  </si>
  <si>
    <t>TC04G023200</t>
  </si>
  <si>
    <t>TC04G023200 Glucose-1-phosphate adenylyltransferase large subunit 1, chloroplastic</t>
  </si>
  <si>
    <t>TC04G023210</t>
  </si>
  <si>
    <t>TC04G023210 Uncharacterized GPI-anchored protein At3g06035</t>
  </si>
  <si>
    <t>TC04G023240</t>
  </si>
  <si>
    <t>TC04G023240 Mitogen-activated protein kinase kinase kinase 3</t>
  </si>
  <si>
    <t>TC04G023330</t>
  </si>
  <si>
    <t>TC04G023330 Putative Probable gibberellin receptor GID1L1</t>
  </si>
  <si>
    <t>TC04G023340</t>
  </si>
  <si>
    <t>TC04G023340 Putative Vacuolar protein 8</t>
  </si>
  <si>
    <t>TC04G023380</t>
  </si>
  <si>
    <t>TC04G023380 Predicted protein</t>
  </si>
  <si>
    <t>TC04G023450</t>
  </si>
  <si>
    <t>TC04G023450 Sugar transport protein 13</t>
  </si>
  <si>
    <t>TC04G023680</t>
  </si>
  <si>
    <t>TC04G023680 Hypothetical protein</t>
  </si>
  <si>
    <t>TC04G023690</t>
  </si>
  <si>
    <t>TC04G023690 Hypothetical protein</t>
  </si>
  <si>
    <t>TC04G023770</t>
  </si>
  <si>
    <t>TC04G023770 Protein FRIGIDA, putative</t>
  </si>
  <si>
    <t>TC04G023790</t>
  </si>
  <si>
    <t>TC04G023790 Cysteine synthase</t>
  </si>
  <si>
    <t>TC04G024000</t>
  </si>
  <si>
    <t>TC04G024000 Putative Uncharacterized N-acetyltransferase p20</t>
  </si>
  <si>
    <t>TC04G024020</t>
  </si>
  <si>
    <t>TC04G024020 Putative Non-specific lipid-transfer protein-like protein At2g13820</t>
  </si>
  <si>
    <t>TC04G024040</t>
  </si>
  <si>
    <t>TC04G024040 Lipid binding protein, putative</t>
  </si>
  <si>
    <t>TC04G024090</t>
  </si>
  <si>
    <t>TC04G024090 Vicilin</t>
  </si>
  <si>
    <t>TC04G024170</t>
  </si>
  <si>
    <t>TC04G024170 Predicted protein</t>
  </si>
  <si>
    <t>TC04G024180</t>
  </si>
  <si>
    <t>TC04G024180 Protein binding protein, putative</t>
  </si>
  <si>
    <t>TC04G024240</t>
  </si>
  <si>
    <t>TC04G024240 Calmodulin binding protein, putative</t>
  </si>
  <si>
    <t>TC04G024370</t>
  </si>
  <si>
    <t>TC04G024370 Putative Early light-inducible protein</t>
  </si>
  <si>
    <t>TC04G024380</t>
  </si>
  <si>
    <t>TC04G024380 Auxin-induced protein PCNT115</t>
  </si>
  <si>
    <t>TC04G024440</t>
  </si>
  <si>
    <t>TC04G024440 Meiotic recombination protein DMC1 homolog</t>
  </si>
  <si>
    <t>TC04G024480</t>
  </si>
  <si>
    <t>TC04G024480 Putative U-box domain-containing protein 43</t>
  </si>
  <si>
    <t>TC04G024540</t>
  </si>
  <si>
    <t>TC04G024540 Putative uncharacterized protein</t>
  </si>
  <si>
    <t>TC04G024610</t>
  </si>
  <si>
    <t>TC04G024610 Predicted protein</t>
  </si>
  <si>
    <t>TC04G024710</t>
  </si>
  <si>
    <t>TC04G024710 Putative Ankyrin repeat-containing protein At5g02620</t>
  </si>
  <si>
    <t>TC04G024730</t>
  </si>
  <si>
    <t>TC04G024730 Putative uncharacterized protein</t>
  </si>
  <si>
    <t>TC04G024740</t>
  </si>
  <si>
    <t>TC04G024740 Putative Transcription factor bHLH92</t>
  </si>
  <si>
    <t>TC04G024760</t>
  </si>
  <si>
    <t>TC04G024760 Putative uncharacterized protein</t>
  </si>
  <si>
    <t>TC04G024800</t>
  </si>
  <si>
    <t>TC04G024800 Putative uncharacterized protein</t>
  </si>
  <si>
    <t>TC04G024870</t>
  </si>
  <si>
    <t>TC04G024870 Predicted protein</t>
  </si>
  <si>
    <t>TC04G024890</t>
  </si>
  <si>
    <t>TC04G024890 Hypothetical protein</t>
  </si>
  <si>
    <t>TC04G024900</t>
  </si>
  <si>
    <t>TC04G024900 Predicted protein</t>
  </si>
  <si>
    <t>TC04G024960</t>
  </si>
  <si>
    <t>TC04G024960 Putative Cellulose synthase-like protein G2</t>
  </si>
  <si>
    <t>TC04G025020</t>
  </si>
  <si>
    <t>TC04G025020 DNA binding protein, putative</t>
  </si>
  <si>
    <t>TC04G025210</t>
  </si>
  <si>
    <t>TC04G025210 Deacetoxyvindoline 4-hydroxylase</t>
  </si>
  <si>
    <t>TC04G025240</t>
  </si>
  <si>
    <t>TC04G025240 1-aminocyclopropane-1-carboxylate oxidase homolog 1</t>
  </si>
  <si>
    <t>TC04G025310</t>
  </si>
  <si>
    <t>TC04G025310 1-aminocyclopropane-1-carboxylate oxidase homolog 1</t>
  </si>
  <si>
    <t>TC04G025390</t>
  </si>
  <si>
    <t>TC04G025390 Ethylene-responsive transcription factor ERF098</t>
  </si>
  <si>
    <t>TC04G025410</t>
  </si>
  <si>
    <t>TC04G025410 Ethylene-responsive transcription factor 1B</t>
  </si>
  <si>
    <t>TC04G025500</t>
  </si>
  <si>
    <t>TC04G025500 Putative Calcium-dependent protein kinase 19</t>
  </si>
  <si>
    <t>TC04G025590</t>
  </si>
  <si>
    <t>TC04G025590 Legumin B</t>
  </si>
  <si>
    <t>TC04G025630</t>
  </si>
  <si>
    <t>TC04G025630 Predicted protein (Fragment)</t>
  </si>
  <si>
    <t>TC04G025750</t>
  </si>
  <si>
    <t>TC04G025750 Putative protein phosphatase 2C-like protein 44</t>
  </si>
  <si>
    <t>TC04G025790</t>
  </si>
  <si>
    <t>TC04G025790 Putative dCTP pyrophosphatase 1</t>
  </si>
  <si>
    <t>TC04G025820</t>
  </si>
  <si>
    <t>TC04G025820 Putative uncharacterized protein</t>
  </si>
  <si>
    <t>TC04G025840</t>
  </si>
  <si>
    <t>TC04G025840 Putative uncharacterized protein</t>
  </si>
  <si>
    <t>TC04G025900</t>
  </si>
  <si>
    <t>TC04G025900 Putative uncharacterized protein</t>
  </si>
  <si>
    <t>TC04G025990</t>
  </si>
  <si>
    <t>TC04G025990 Cyclopropane fatty acid synthase</t>
  </si>
  <si>
    <t>TC04G026020</t>
  </si>
  <si>
    <t>TC04G026020 Cyclopropane synthase</t>
  </si>
  <si>
    <t>TC04G026030</t>
  </si>
  <si>
    <t>TC04G026030 Predicted protein</t>
  </si>
  <si>
    <t>TC04G026080</t>
  </si>
  <si>
    <t>TC04G026080 Predicted protein</t>
  </si>
  <si>
    <t>TC04G026100</t>
  </si>
  <si>
    <t>TC04G026100 Putative Predicted protein</t>
  </si>
  <si>
    <t>TC04G026140</t>
  </si>
  <si>
    <t>TC04G026140 Eukaryotic translation initiation factor 4E-2</t>
  </si>
  <si>
    <t>TC04G026150</t>
  </si>
  <si>
    <t>TC04G026150 Caleosin</t>
  </si>
  <si>
    <t>TC04G026180</t>
  </si>
  <si>
    <t>TC04G026180 Putative Cyclopropane-fatty-acyl-phospholipid synthase</t>
  </si>
  <si>
    <t>TC04G026200</t>
  </si>
  <si>
    <t>TC04G026200 Caleosin</t>
  </si>
  <si>
    <t>TC04G026260</t>
  </si>
  <si>
    <t>TC04G026260 Cysteine-rich repeat secretory protein 3</t>
  </si>
  <si>
    <t>TC04G026370</t>
  </si>
  <si>
    <t>TC04G026370 Putative LRR receptor-like serine/threonine-protein kinase GSO1</t>
  </si>
  <si>
    <t>TC04G026430</t>
  </si>
  <si>
    <t>TC04G026430 Auxin-responsive protein IAA13</t>
  </si>
  <si>
    <t>TC04G026440</t>
  </si>
  <si>
    <t>TC04G026440 3-isopropylmalate dehydratase</t>
  </si>
  <si>
    <t>TC04G026610</t>
  </si>
  <si>
    <t>TC04G026610 Caldesmon, putative</t>
  </si>
  <si>
    <t>TC04G026660</t>
  </si>
  <si>
    <t>TC04G026660 Putative uncharacterized hydrolase YOR131C</t>
  </si>
  <si>
    <t>TC04G026700</t>
  </si>
  <si>
    <t>TC04G026700 Putative Carboxyl-terminal-processing protease</t>
  </si>
  <si>
    <t>TC04G026830</t>
  </si>
  <si>
    <t>TC04G026830 Putative F-box/kelch-repeat protein At3g06240</t>
  </si>
  <si>
    <t>TC04G026970</t>
  </si>
  <si>
    <t>TC04G026970 Uncharacterized protein C216.04c</t>
  </si>
  <si>
    <t>TC04G027020</t>
  </si>
  <si>
    <t>TC04G027020 Pyruvate, phosphate dikinase, chloroplastic</t>
  </si>
  <si>
    <t>TC04G027030</t>
  </si>
  <si>
    <t>TC04G027030 Pyruvate, phosphate dikinase, chloroplastic</t>
  </si>
  <si>
    <t>TC04G027050</t>
  </si>
  <si>
    <t>TC04G027050 Predicted protein</t>
  </si>
  <si>
    <t>TC04G027060</t>
  </si>
  <si>
    <t>TC04G027060 Predicted protein</t>
  </si>
  <si>
    <t>TC04G027070</t>
  </si>
  <si>
    <t>TC04G027070 Predicted protein</t>
  </si>
  <si>
    <t>TC04G027130</t>
  </si>
  <si>
    <t>TC04G027130 Putative Pyrimidine-specific ribonucleoside hydrolase rihA</t>
  </si>
  <si>
    <t>TC04G027160</t>
  </si>
  <si>
    <t>TC04G027160 Sugar transporter ERD6-like 16</t>
  </si>
  <si>
    <t>TC04G027190</t>
  </si>
  <si>
    <t>TC04G027190 Putative NADH dehydrogenase [ubiquinone] 1 alpha subcomplex subunit 8</t>
  </si>
  <si>
    <t>TC04G027220</t>
  </si>
  <si>
    <t>TC04G027220 Peroxidase 24</t>
  </si>
  <si>
    <t>TC04G027230</t>
  </si>
  <si>
    <t>TC04G027230 Peroxidase 3</t>
  </si>
  <si>
    <t>TC04G027320</t>
  </si>
  <si>
    <t>TC04G027320 Putative uncharacterized protein At5g18700.1</t>
  </si>
  <si>
    <t>TC04G027340</t>
  </si>
  <si>
    <t>TC04G027340 Acyl carrier protein 1, chloroplastic</t>
  </si>
  <si>
    <t>TC04G027350</t>
  </si>
  <si>
    <t>TC04G027350 Putative uncharacterized protein</t>
  </si>
  <si>
    <t>TC04G027360</t>
  </si>
  <si>
    <t>TC04G027360 Putative uncharacterized protein</t>
  </si>
  <si>
    <t>TC04G027390</t>
  </si>
  <si>
    <t>TC04G027390 Putative Wall-associated receptor kinase-like 8</t>
  </si>
  <si>
    <t>TC04G027520</t>
  </si>
  <si>
    <t>TC04G027520 UPF0497 membrane protein 12</t>
  </si>
  <si>
    <t>TC04G027530</t>
  </si>
  <si>
    <t>TC04G027530 UPF0497 membrane protein 4</t>
  </si>
  <si>
    <t>TC04G027570</t>
  </si>
  <si>
    <t>TC04G027570 Putative RING finger and CHY zinc finger domain-containing protein 1</t>
  </si>
  <si>
    <t>TC04G027650</t>
  </si>
  <si>
    <t>TC04G027650 Glutaredoxin-C1</t>
  </si>
  <si>
    <t>TC04G027660</t>
  </si>
  <si>
    <t>TC04G027660 Monothiol glutaredoxin-S4</t>
  </si>
  <si>
    <t>TC04G027670</t>
  </si>
  <si>
    <t>TC04G027670 Acyl-CoA binding protein, putative</t>
  </si>
  <si>
    <t>TC04G027710</t>
  </si>
  <si>
    <t>TC04G027710 Serine/threonine protein kinase, putative</t>
  </si>
  <si>
    <t>TC04G027760</t>
  </si>
  <si>
    <t>TC04G027760 Always early, putative</t>
  </si>
  <si>
    <t>TC04G027900</t>
  </si>
  <si>
    <t>TC04G027900 Ccaat-binding transcription factor subunit A, putative</t>
  </si>
  <si>
    <t>TC04G027990</t>
  </si>
  <si>
    <t>TC04G027990 Predicted protein</t>
  </si>
  <si>
    <t>TC04G028150</t>
  </si>
  <si>
    <t>TC04G028150 Clasp, putative</t>
  </si>
  <si>
    <t>TC04G028260</t>
  </si>
  <si>
    <t>TC04G028260 Putative uncharacterized protein</t>
  </si>
  <si>
    <t>TC04G028280</t>
  </si>
  <si>
    <t>TC04G028280 Putative uncharacterized protein</t>
  </si>
  <si>
    <t>TC04G028330</t>
  </si>
  <si>
    <t>TC04G028330 Predicted protein</t>
  </si>
  <si>
    <t>TC04G028350</t>
  </si>
  <si>
    <t>TC04G028350 Putative Protein RUPTURED POLLEN GRAIN 1</t>
  </si>
  <si>
    <t>TC04G028460</t>
  </si>
  <si>
    <t>TC04G028460 Putative uncharacterized protein</t>
  </si>
  <si>
    <t>TC04G028480</t>
  </si>
  <si>
    <t>TC04G028480 Putative uncharacterized protein</t>
  </si>
  <si>
    <t>TC04G028520</t>
  </si>
  <si>
    <t>TC04G028520 Sucrose synthase 2</t>
  </si>
  <si>
    <t>TC04G028530</t>
  </si>
  <si>
    <t>TC04G028530 Putative uncharacterized protein</t>
  </si>
  <si>
    <t>TC04G028540</t>
  </si>
  <si>
    <t>TC04G028540 Hypothetical protein</t>
  </si>
  <si>
    <t>TC04G028550</t>
  </si>
  <si>
    <t>TC04G028550 Hypothetical protein</t>
  </si>
  <si>
    <t>TC04G028560</t>
  </si>
  <si>
    <t>TC04G028560 Putative uncharacterized protein</t>
  </si>
  <si>
    <t>TC04G028630</t>
  </si>
  <si>
    <t>TC04G028630 60S ribosomal protein L19-2</t>
  </si>
  <si>
    <t>TC04G028650</t>
  </si>
  <si>
    <t>TC04G028650 Probable protein phosphatase 2C 73</t>
  </si>
  <si>
    <t>TC04G028730</t>
  </si>
  <si>
    <t>TC04G028730 Putative uncharacterized protein</t>
  </si>
  <si>
    <t>TC04G028780</t>
  </si>
  <si>
    <t>TC04G028780 Major allergen Pru ar 1</t>
  </si>
  <si>
    <t>TC04G028980</t>
  </si>
  <si>
    <t>TC04G028980 Exonuclease, putative</t>
  </si>
  <si>
    <t>TC04G028990</t>
  </si>
  <si>
    <t>TC04G028990 Two-component response regulator ARR2</t>
  </si>
  <si>
    <t>TC04G029040</t>
  </si>
  <si>
    <t>TC04G029040 Putative uncharacterized protein</t>
  </si>
  <si>
    <t>TC04G029090</t>
  </si>
  <si>
    <t>TC04G029090 Putative uncharacterized protein</t>
  </si>
  <si>
    <t>TC04G029160</t>
  </si>
  <si>
    <t>TC04G029160 Beta-D-xylosidase 1</t>
  </si>
  <si>
    <t>TC04G029200</t>
  </si>
  <si>
    <t>TC04G029200 GTP-binding protein SAR1A</t>
  </si>
  <si>
    <t>TC04G029230</t>
  </si>
  <si>
    <t>TC04G029230 Dihydrolipoyl dehydrogenase</t>
  </si>
  <si>
    <t>TC04G029250</t>
  </si>
  <si>
    <t>TC04G029250 Protein translocase, putative</t>
  </si>
  <si>
    <t>TC04G029300</t>
  </si>
  <si>
    <t>TC04G029300 Glucan endo-1,3-beta-glucosidase, basic vacuolar isoform</t>
  </si>
  <si>
    <t>TC04G029330</t>
  </si>
  <si>
    <t>TC04G029330 Hypothetical protein</t>
  </si>
  <si>
    <t>TC04G029340</t>
  </si>
  <si>
    <t>TC04G029340 Hypothetical protein</t>
  </si>
  <si>
    <t>TC04G029350</t>
  </si>
  <si>
    <t>TC04G029350 Putative Ocs element-binding factor 1</t>
  </si>
  <si>
    <t>TC04G029400</t>
  </si>
  <si>
    <t>TC04G029400 Ubiquitin carrier protein E2 32</t>
  </si>
  <si>
    <t>TC04G029480</t>
  </si>
  <si>
    <t>TC04G029480 Putative uncharacterized protein</t>
  </si>
  <si>
    <t>TC04G029530</t>
  </si>
  <si>
    <t>TC04G029530 Putative uncharacterized protein</t>
  </si>
  <si>
    <t>TC04G029560</t>
  </si>
  <si>
    <t>TC04G029560 Protein binding protein, putative</t>
  </si>
  <si>
    <t>TC04G029570</t>
  </si>
  <si>
    <t>TC04G029570 Probable ATP-citrate synthase</t>
  </si>
  <si>
    <t>TC04G029730</t>
  </si>
  <si>
    <t>TC04G029730 Hypothetical protein</t>
  </si>
  <si>
    <t>TC04G029780</t>
  </si>
  <si>
    <t>TC04G029780 Transcription factor bHLH148</t>
  </si>
  <si>
    <t>TC04G029870</t>
  </si>
  <si>
    <t>TC04G029870 Putative Pectinesterase inhibitor</t>
  </si>
  <si>
    <t>TC04G029890</t>
  </si>
  <si>
    <t>TC04G029890 Putative invertase inhibitor</t>
  </si>
  <si>
    <t>TC04G029920</t>
  </si>
  <si>
    <t>TC04G029920 Predicted protein</t>
  </si>
  <si>
    <t>TC04G029950</t>
  </si>
  <si>
    <t>TC04G029950 Predicted protein</t>
  </si>
  <si>
    <t>TC04G029980</t>
  </si>
  <si>
    <t>TC04G029980 Desiccation-related protein PCC13-62</t>
  </si>
  <si>
    <t>TC04G029990</t>
  </si>
  <si>
    <t>TC04G029990 Putative 30S ribosomal protein S6</t>
  </si>
  <si>
    <t>TC04G030030</t>
  </si>
  <si>
    <t>TC04G030030 Serine carboxypeptidase-like 33</t>
  </si>
  <si>
    <t>TC04G030050</t>
  </si>
  <si>
    <t>TC04G030050 Hypothetical protein</t>
  </si>
  <si>
    <t>TC04G030080</t>
  </si>
  <si>
    <t>TC04G030080 Predicted protein</t>
  </si>
  <si>
    <t>TC04G030230</t>
  </si>
  <si>
    <t>TC04G030230 Polygalacturonase At1g48100</t>
  </si>
  <si>
    <t>TC04G030250</t>
  </si>
  <si>
    <t>TC04G030250 Probable boron transporter 2</t>
  </si>
  <si>
    <t>TC04G030350</t>
  </si>
  <si>
    <t>TC04G030350 Putative uncharacterized protein</t>
  </si>
  <si>
    <t>TC04G030500</t>
  </si>
  <si>
    <t>TC04G030500 Putative Squamosa promoter-binding-like protein 1</t>
  </si>
  <si>
    <t>TC04G030520</t>
  </si>
  <si>
    <t>TC04G030520 Putative uncharacterized protein</t>
  </si>
  <si>
    <t>TC04G030660</t>
  </si>
  <si>
    <t>TC04G030660 Putative tRNA pseudouridine synthase A 1</t>
  </si>
  <si>
    <t>TC04G030770</t>
  </si>
  <si>
    <t>TC04G030770 Predicted protein</t>
  </si>
  <si>
    <t>TC05G000010</t>
  </si>
  <si>
    <t>TC05G000010 Putative uncharacterized protein</t>
  </si>
  <si>
    <t>TC05G000020</t>
  </si>
  <si>
    <t>TC05G000020 Putative Predicted protein</t>
  </si>
  <si>
    <t>TC05G000030</t>
  </si>
  <si>
    <t>TC05G000030 Putative Uncharacterized protein C1683.06c</t>
  </si>
  <si>
    <t>TC05G000090</t>
  </si>
  <si>
    <t>TC05G000090 Ankyrin repeat-containing protein At5g02620</t>
  </si>
  <si>
    <t>TC05G000210</t>
  </si>
  <si>
    <t>TC05G000210 Probable glutathione peroxidase 3, mitochondrial</t>
  </si>
  <si>
    <t>TC05G000230</t>
  </si>
  <si>
    <t>TC05G000230 Predicted protein</t>
  </si>
  <si>
    <t>TC05G000280</t>
  </si>
  <si>
    <t>TC05G000280 Putative uncharacterized protein</t>
  </si>
  <si>
    <t>TC05G000470</t>
  </si>
  <si>
    <t>TC05G000470 Hypothetical protein</t>
  </si>
  <si>
    <t>TC05G000550</t>
  </si>
  <si>
    <t>TC05G000550 Hypothetical protein</t>
  </si>
  <si>
    <t>TC05G000560</t>
  </si>
  <si>
    <t>TC05G000560 Hypothetical protein</t>
  </si>
  <si>
    <t>TC05G000590</t>
  </si>
  <si>
    <t>TC05G000590 ATP synthase subunit a</t>
  </si>
  <si>
    <t>TC05G000620</t>
  </si>
  <si>
    <t>TC05G000620 Hypothetical protein</t>
  </si>
  <si>
    <t>TC05G000750</t>
  </si>
  <si>
    <t>TC05G000750 Hypothetical protein</t>
  </si>
  <si>
    <t>TC05G000770</t>
  </si>
  <si>
    <t>TC05G000770 Hypothetical protein</t>
  </si>
  <si>
    <t>TC05G000800</t>
  </si>
  <si>
    <t>TC05G000800 Hypothetical protein</t>
  </si>
  <si>
    <t>TC05G000870</t>
  </si>
  <si>
    <t>TC05G000870 Hypothetical protein</t>
  </si>
  <si>
    <t>TC05G000880</t>
  </si>
  <si>
    <t>TC05G000880 Hypothetical protein</t>
  </si>
  <si>
    <t>TC05G000900</t>
  </si>
  <si>
    <t>TC05G000900 Predicted protein</t>
  </si>
  <si>
    <t>TC05G001000</t>
  </si>
  <si>
    <t>TC05G001000 Uncharacterized tatC-like protein ymf16</t>
  </si>
  <si>
    <t>TC05G001060</t>
  </si>
  <si>
    <t>TC05G001060 Hypothetical protein</t>
  </si>
  <si>
    <t>TC05G001080</t>
  </si>
  <si>
    <t>TC05G001080 60S ribosomal protein L5, mitochondrial</t>
  </si>
  <si>
    <t>TC05G001110</t>
  </si>
  <si>
    <t>TC05G001110 Hypothetical protein</t>
  </si>
  <si>
    <t>TC05G001120</t>
  </si>
  <si>
    <t>TC05G001120 Ribosomal protein S12, mitochondrial</t>
  </si>
  <si>
    <t>TC05G001270</t>
  </si>
  <si>
    <t>TC05G001270 Hypothetical protein</t>
  </si>
  <si>
    <t>TC05G001590</t>
  </si>
  <si>
    <t>TC05G001590 Putative Macrophage migration inhibitory factor homolog</t>
  </si>
  <si>
    <t>TC05G001600</t>
  </si>
  <si>
    <t>TC05G001600 Putative Macrophage migration inhibitory factor homolog</t>
  </si>
  <si>
    <t>TC05G001620</t>
  </si>
  <si>
    <t>TC05G001620 Probably inactive leucine-rich repeat receptor-like protein kinase IMK2</t>
  </si>
  <si>
    <t>TC05G001740</t>
  </si>
  <si>
    <t>TC05G001740 Putative Mitoferrin</t>
  </si>
  <si>
    <t>TC05G001910</t>
  </si>
  <si>
    <t>TC05G001910 Putative uncharacterized protein</t>
  </si>
  <si>
    <t>TC05G001970</t>
  </si>
  <si>
    <t>TC05G001970 Putative UPF0098 protein MTH_273</t>
  </si>
  <si>
    <t>TC05G002090</t>
  </si>
  <si>
    <t>TC05G002090 Pyruvate decarboxylase isozyme 2</t>
  </si>
  <si>
    <t>TC05G002140</t>
  </si>
  <si>
    <t>TC05G002140 Ran-binding protein 1 homolog b</t>
  </si>
  <si>
    <t>TC05G002170</t>
  </si>
  <si>
    <t>TC05G002170 Chlorophyll synthase, chloroplastic</t>
  </si>
  <si>
    <t>TC05G002260</t>
  </si>
  <si>
    <t>TC05G002260 Transcription factor HBP-1b, putative</t>
  </si>
  <si>
    <t>TC05G002270</t>
  </si>
  <si>
    <t>TC05G002270 Acyl-coenzyme A oxidase 4, peroxisomal</t>
  </si>
  <si>
    <t>TC05G002280</t>
  </si>
  <si>
    <t>TC05G002280 Lysyl-tRNA synthetase</t>
  </si>
  <si>
    <t>TC05G002380</t>
  </si>
  <si>
    <t>TC05G002380 Calcium-dependent protein kinase 13</t>
  </si>
  <si>
    <t>TC05G002420</t>
  </si>
  <si>
    <t>TC05G002420 Predicted protein</t>
  </si>
  <si>
    <t>TC05G002540</t>
  </si>
  <si>
    <t>TC05G002540 Vacuolar cation/proton exchanger 3</t>
  </si>
  <si>
    <t>TC05G002690</t>
  </si>
  <si>
    <t>TC05G002690 Putative uncharacterized protein</t>
  </si>
  <si>
    <t>TC05G002740</t>
  </si>
  <si>
    <t>TC05G002740 Lactosylceramide 4-alpha-galactosyltransferase, putative</t>
  </si>
  <si>
    <t>TC05G002770</t>
  </si>
  <si>
    <t>TC05G002770 30S ribosomal protein S31, chloroplastic</t>
  </si>
  <si>
    <t>TC05G002800</t>
  </si>
  <si>
    <t>TC05G002800 Putative Peptide transporter PTR5</t>
  </si>
  <si>
    <t>TC05G002850</t>
  </si>
  <si>
    <t>TC05G002850 Putative uncharacterized protein</t>
  </si>
  <si>
    <t>TC05G002920</t>
  </si>
  <si>
    <t>TC05G002920 Peptide transporter PTR1</t>
  </si>
  <si>
    <t>TC05G002930</t>
  </si>
  <si>
    <t>TC05G002930 Putative uncharacterized protein</t>
  </si>
  <si>
    <t>TC05G002950</t>
  </si>
  <si>
    <t>TC05G002950 UPF0503 protein At3g09070, chloroplastic</t>
  </si>
  <si>
    <t>TC05G002990</t>
  </si>
  <si>
    <t>TC05G002990 Probable anion transporter 3, chloroplastic</t>
  </si>
  <si>
    <t>TC05G003010</t>
  </si>
  <si>
    <t>TC05G003010 Putative uncharacterized protein</t>
  </si>
  <si>
    <t>TC05G003160</t>
  </si>
  <si>
    <t>TC05G003160 Putative Uncharacterized protein C3orf32</t>
  </si>
  <si>
    <t>TC05G003210</t>
  </si>
  <si>
    <t>TC05G003210 Tubulin beta-1 chain</t>
  </si>
  <si>
    <t>TC05G003220</t>
  </si>
  <si>
    <t>TC05G003220 Putative Agglutinin-2</t>
  </si>
  <si>
    <t>TC05G003280</t>
  </si>
  <si>
    <t>TC05G003280 Laccase-7</t>
  </si>
  <si>
    <t>TC05G003300</t>
  </si>
  <si>
    <t>TC05G003300 MYB2</t>
  </si>
  <si>
    <t>TC05G003440</t>
  </si>
  <si>
    <t>TC05G003440 Copper transporter 1</t>
  </si>
  <si>
    <t>TC05G003540</t>
  </si>
  <si>
    <t>TC05G003540 Probable glutathione S-transferase</t>
  </si>
  <si>
    <t>TC05G003550</t>
  </si>
  <si>
    <t>TC05G003550 Predicted protein</t>
  </si>
  <si>
    <t>TC05G003580</t>
  </si>
  <si>
    <t>TC05G003580 Predicted protein</t>
  </si>
  <si>
    <t>TC05G003640</t>
  </si>
  <si>
    <t>TC05G003640 Putative Peptide transporter PTR1</t>
  </si>
  <si>
    <t>TC05G003720</t>
  </si>
  <si>
    <t>TC05G003720 Putative receptor protein kinase ZmPK1</t>
  </si>
  <si>
    <t>TC05G003750</t>
  </si>
  <si>
    <t>TC05G003750 Putative receptor protein kinase ZmPK1</t>
  </si>
  <si>
    <t>TC05G003830</t>
  </si>
  <si>
    <t>TC05G003830 Putative uncharacterized protein</t>
  </si>
  <si>
    <t>TC05G003840</t>
  </si>
  <si>
    <t>TC05G003840 Delta-1-pyrroline-5-carboxylate synthase</t>
  </si>
  <si>
    <t>TC05G003850</t>
  </si>
  <si>
    <t>TC05G003850 Putative Aldose reductase</t>
  </si>
  <si>
    <t>TC05G003860</t>
  </si>
  <si>
    <t>TC05G003860 Putative Aldose reductase</t>
  </si>
  <si>
    <t>TC05G003870</t>
  </si>
  <si>
    <t>TC05G003870 Putative Alcohol dehydrogenase [NADP ]</t>
  </si>
  <si>
    <t>TC05G003890</t>
  </si>
  <si>
    <t>TC05G003890 Putative Aldose reductase</t>
  </si>
  <si>
    <t>TC05G003920</t>
  </si>
  <si>
    <t>TC05G003920 Mannose-1-phosphate guanyltransferase beta</t>
  </si>
  <si>
    <t>TC05G003990</t>
  </si>
  <si>
    <t>TC05G003990 Tropinone reductase homolog</t>
  </si>
  <si>
    <t>TC05G004000</t>
  </si>
  <si>
    <t>TC05G004000 Putative Probable transcriptional regulator RABBIT EARS</t>
  </si>
  <si>
    <t>TC05G004010</t>
  </si>
  <si>
    <t>TC05G004010 Putative uncharacterized protein</t>
  </si>
  <si>
    <t>TC05G004050</t>
  </si>
  <si>
    <t>TC05G004050 Putative Probable LRR receptor-like serine/threonine-protein kinase At3g47570</t>
  </si>
  <si>
    <t>TC05G004160</t>
  </si>
  <si>
    <t>TC05G004160 Putative Lectin-domain containing receptor kinase A4.2</t>
  </si>
  <si>
    <t>TC05G004180</t>
  </si>
  <si>
    <t>TC05G004180 Putative Lectin-domain containing receptor kinase A4.2</t>
  </si>
  <si>
    <t>TC05G004220</t>
  </si>
  <si>
    <t>TC05G004220 Putative Uncharacterized protein ycf17</t>
  </si>
  <si>
    <t>TC05G004570</t>
  </si>
  <si>
    <t>TC05G004570 Osmotic avoidance abnormal protein, putative</t>
  </si>
  <si>
    <t>TC05G004630</t>
  </si>
  <si>
    <t>TC05G004630 Actin</t>
  </si>
  <si>
    <t>TC05G004680</t>
  </si>
  <si>
    <t>TC05G004680 Putative uncharacterized protein</t>
  </si>
  <si>
    <t>TC05G004690</t>
  </si>
  <si>
    <t>TC05G004690 Putative Ankyrin repeat, PH and SEC7 domain containing protein secG</t>
  </si>
  <si>
    <t>TC05G004730</t>
  </si>
  <si>
    <t>TC05G004730 Putative Dof zinc finger protein DOF2.4</t>
  </si>
  <si>
    <t>TC05G004740</t>
  </si>
  <si>
    <t>TC05G004740 At5g02470</t>
  </si>
  <si>
    <t>TC05G004800</t>
  </si>
  <si>
    <t>TC05G004800 Putative uncharacterized protein</t>
  </si>
  <si>
    <t>TC05G004890</t>
  </si>
  <si>
    <t>TC05G004890 Putative RNA and export factor-binding protein 2</t>
  </si>
  <si>
    <t>TC05G004960</t>
  </si>
  <si>
    <t>TC05G004960 Putative uncharacterized protein</t>
  </si>
  <si>
    <t>TC05G005110</t>
  </si>
  <si>
    <t>TC05G005110 Type I inositol-1,4,5-trisphosphate 5-phosphatase CVP2</t>
  </si>
  <si>
    <t>TC05G005140</t>
  </si>
  <si>
    <t>TC05G005140 Putative 125 kDa kinesin-related protein</t>
  </si>
  <si>
    <t>TC05G005150</t>
  </si>
  <si>
    <t>TC05G005150 Diaminopimelate epimerase, chloroplastic</t>
  </si>
  <si>
    <t>TC05G005200</t>
  </si>
  <si>
    <t>TC05G005200 Putative F-box protein At2g39490</t>
  </si>
  <si>
    <t>TC05G005250</t>
  </si>
  <si>
    <t>TC05G005250 Putative uncharacterized protein</t>
  </si>
  <si>
    <t>TC05G005300</t>
  </si>
  <si>
    <t>TC05G005300 Chloroplast-targeted copper chaperone, putative</t>
  </si>
  <si>
    <t>TC05G005360</t>
  </si>
  <si>
    <t>TC05G005360 Ankyrin repeat-containing protein At3g12360</t>
  </si>
  <si>
    <t>TC05G005380</t>
  </si>
  <si>
    <t>TC05G005380 Predicted protein</t>
  </si>
  <si>
    <t>TC05G005430</t>
  </si>
  <si>
    <t>TC05G005430 Putative uncharacterized protein</t>
  </si>
  <si>
    <t>TC05G005450</t>
  </si>
  <si>
    <t>TC05G005450 ABC transporter G family member 2</t>
  </si>
  <si>
    <t>TC05G005630</t>
  </si>
  <si>
    <t>TC05G005630 Probable protein phosphatase 2C 38</t>
  </si>
  <si>
    <t>TC05G005790</t>
  </si>
  <si>
    <t>TC05G005790 Putative Myb-like protein G</t>
  </si>
  <si>
    <t>TC05G005840</t>
  </si>
  <si>
    <t>TC05G005840 L-ascorbate peroxidase 2, cytosolic</t>
  </si>
  <si>
    <t>TC05G005900</t>
  </si>
  <si>
    <t>TC05G005900 Putative Predicted protein</t>
  </si>
  <si>
    <t>TC05G006000</t>
  </si>
  <si>
    <t>TC05G006000 Glycuronosyltransferase-like protein</t>
  </si>
  <si>
    <t>TC05G006060</t>
  </si>
  <si>
    <t>TC05G006060 Putative uncharacterized protein</t>
  </si>
  <si>
    <t>TC05G006100</t>
  </si>
  <si>
    <t>TC05G006100 DNA-binding protein S1FA2</t>
  </si>
  <si>
    <t>TC05G006110</t>
  </si>
  <si>
    <t>TC05G006110 Putative Lectin-domain containing receptor kinase A4.2</t>
  </si>
  <si>
    <t>TC05G006130</t>
  </si>
  <si>
    <t>TC05G006130 Putative uncharacterized protein</t>
  </si>
  <si>
    <t>TC05G006170</t>
  </si>
  <si>
    <t>TC05G006170 Syntaxin-71</t>
  </si>
  <si>
    <t>TC05G006230</t>
  </si>
  <si>
    <t>TC05G006230 Protein binding protein, putative</t>
  </si>
  <si>
    <t>TC05G006280</t>
  </si>
  <si>
    <t>TC05G006280 Serine/threonine-protein kinase-like protein CCR1</t>
  </si>
  <si>
    <t>TC05G006290</t>
  </si>
  <si>
    <t>TC05G006290 Putative Anthranilate N-benzoyltransferase protein 2</t>
  </si>
  <si>
    <t>TC05G006340</t>
  </si>
  <si>
    <t>TC05G006340 Aquaporin PIP2-1</t>
  </si>
  <si>
    <t>TC05G006390</t>
  </si>
  <si>
    <t>TC05G006390 Putative uncharacterized protein</t>
  </si>
  <si>
    <t>TC05G006420</t>
  </si>
  <si>
    <t>TC05G006420 Predicted protein</t>
  </si>
  <si>
    <t>TC05G006490</t>
  </si>
  <si>
    <t>TC05G006490 UPF0717 protein At5g11950</t>
  </si>
  <si>
    <t>TC05G006570</t>
  </si>
  <si>
    <t>TC05G006570 Hypothetical protein</t>
  </si>
  <si>
    <t>TC05G006580</t>
  </si>
  <si>
    <t>TC05G006580 Adenosine kinase 2</t>
  </si>
  <si>
    <t>TC05G006600</t>
  </si>
  <si>
    <t>TC05G006600 Putative Indole-3-acetic acid-induced protein ARG7</t>
  </si>
  <si>
    <t>TC05G006730</t>
  </si>
  <si>
    <t>TC05G006730 Putative DVL</t>
  </si>
  <si>
    <t>TC05G006750</t>
  </si>
  <si>
    <t>TC05G006750 Putative Cytokinin-O-glucosyltransferase 2</t>
  </si>
  <si>
    <t>TC05G006830</t>
  </si>
  <si>
    <t>TC05G006830 Putative Auxin-induced protein 6B</t>
  </si>
  <si>
    <t>TC05G007000</t>
  </si>
  <si>
    <t>TC05G007000 Predicted protein</t>
  </si>
  <si>
    <t>TC05G007090</t>
  </si>
  <si>
    <t>TC05G007090 Predicted protein</t>
  </si>
  <si>
    <t>TC05G007100</t>
  </si>
  <si>
    <t>TC05G007100 Hypothetical protein</t>
  </si>
  <si>
    <t>TC05G007280</t>
  </si>
  <si>
    <t>TC05G007280 Cytokinin-O-glucosyltransferase 3</t>
  </si>
  <si>
    <t>TC05G007410</t>
  </si>
  <si>
    <t>TC05G007410 Cytokinin-O-glucosyltransferase 3</t>
  </si>
  <si>
    <t>TC05G007430</t>
  </si>
  <si>
    <t>TC05G007430 Cytokinin-O-glucosyltransferase 3</t>
  </si>
  <si>
    <t>TC05G007520</t>
  </si>
  <si>
    <t>TC05G007520 Putative Cytochrome P450 97B2</t>
  </si>
  <si>
    <t>TC05G007590</t>
  </si>
  <si>
    <t>TC05G007590 Predicted protein (Fragment)</t>
  </si>
  <si>
    <t>TC05G007760</t>
  </si>
  <si>
    <t>TC05G007760 GDSL esterase/lipase At5g03810</t>
  </si>
  <si>
    <t>TC05G007820</t>
  </si>
  <si>
    <t>TC05G007820 Putative Exostosin-like</t>
  </si>
  <si>
    <t>TC05G007830</t>
  </si>
  <si>
    <t>TC05G007830 Putative Embryonic protein DC-8</t>
  </si>
  <si>
    <t>TC05G007870</t>
  </si>
  <si>
    <t>TC05G007870 Probable glycosyltransferase At5g03795</t>
  </si>
  <si>
    <t>TC05G007990</t>
  </si>
  <si>
    <t>TC05G007990 Putative Pyruvate kinase, cytosolic isozyme</t>
  </si>
  <si>
    <t>TC05G008010</t>
  </si>
  <si>
    <t>TC05G008010 Putative Probable inactive receptor kinase At2g26730</t>
  </si>
  <si>
    <t>TC05G008160</t>
  </si>
  <si>
    <t>TC05G008160 Putative uncharacterized protein (Fragment)</t>
  </si>
  <si>
    <t>TC05G008170</t>
  </si>
  <si>
    <t>TC05G008170 DNA binding protein, putative</t>
  </si>
  <si>
    <t>TC05G008190</t>
  </si>
  <si>
    <t>TC05G008190 Predicted protein</t>
  </si>
  <si>
    <t>TC05G008200</t>
  </si>
  <si>
    <t>TC05G008200 Glucomannan 4-beta-mannosyltransferase 9</t>
  </si>
  <si>
    <t>TC05G008220</t>
  </si>
  <si>
    <t>TC05G008220 Peroxiredoxin-2E, chloroplastic</t>
  </si>
  <si>
    <t>TC05G008230</t>
  </si>
  <si>
    <t>TC05G008230 Enolase</t>
  </si>
  <si>
    <t>TC05G008270</t>
  </si>
  <si>
    <t>TC05G008270 Delta(14)-sterol reductase</t>
  </si>
  <si>
    <t>TC05G008340</t>
  </si>
  <si>
    <t>TC05G008340 Putative Heat stress transcription factor A-3</t>
  </si>
  <si>
    <t>TC05G008450</t>
  </si>
  <si>
    <t>TC05G008450 Fructose-bisphosphate aldolase cytoplasmic isozyme</t>
  </si>
  <si>
    <t>TC05G008610</t>
  </si>
  <si>
    <t>TC05G008610 Zinc finger A20 and AN1 domain-containing stress-associated protein 4</t>
  </si>
  <si>
    <t>TC05G008630</t>
  </si>
  <si>
    <t>TC05G008630 Probable inactive purple acid phosphatase 20</t>
  </si>
  <si>
    <t>TC05G008650</t>
  </si>
  <si>
    <t>TC05G008650 Putative Acyl carrier protein, mitochondrial</t>
  </si>
  <si>
    <t>TC05G008720</t>
  </si>
  <si>
    <t>TC05G008720 CAAX prenyl protease 2</t>
  </si>
  <si>
    <t>TC05G008750</t>
  </si>
  <si>
    <t>TC05G008750 Putative uncharacterized protein</t>
  </si>
  <si>
    <t>TC05G008870</t>
  </si>
  <si>
    <t>TC05G008870 Putative Protein ABSCISIC ACID-INSENSITIVE 5</t>
  </si>
  <si>
    <t>TC05G008940</t>
  </si>
  <si>
    <t>TC05G008940 Hypothetical protein</t>
  </si>
  <si>
    <t>TC05G009100</t>
  </si>
  <si>
    <t>TC05G009100 Heme-binding-like protein At3g10130, chloroplastic</t>
  </si>
  <si>
    <t>TC05G009120</t>
  </si>
  <si>
    <t>TC05G009120 Putative uncharacterized protein</t>
  </si>
  <si>
    <t>TC05G009170</t>
  </si>
  <si>
    <t>TC05G009170 Putative Bifunctional monodehydroascorbate reductase and carbonic anhydrase nectarin-3</t>
  </si>
  <si>
    <t>TC05G009200</t>
  </si>
  <si>
    <t>TC05G009200 Putative uncharacterized protein</t>
  </si>
  <si>
    <t>TC05G009210</t>
  </si>
  <si>
    <t>TC05G009210 Putative F-box/kelch-repeat protein At1g57790</t>
  </si>
  <si>
    <t>TC05G009340</t>
  </si>
  <si>
    <t>TC05G009340 SAUR family protein</t>
  </si>
  <si>
    <t>TC05G009380</t>
  </si>
  <si>
    <t>TC05G009380 125 kDa kinesin-related protein</t>
  </si>
  <si>
    <t>TC05G009490</t>
  </si>
  <si>
    <t>TC05G009490 Putative 1-aminocyclopropane-1-carboxylate oxidase homolog 1</t>
  </si>
  <si>
    <t>TC05G009520</t>
  </si>
  <si>
    <t>TC05G009520 Putative 1-aminocyclopropane-1-carboxylate oxidase homolog 1</t>
  </si>
  <si>
    <t>TC05G009530</t>
  </si>
  <si>
    <t>TC05G009530 Desacetoxyvindoline 4-hydroxylase, putative</t>
  </si>
  <si>
    <t>TC05G009630</t>
  </si>
  <si>
    <t>TC05G009630 Putative uncharacterized protein</t>
  </si>
  <si>
    <t>TC05G009810</t>
  </si>
  <si>
    <t>TC05G009810 Putative NAC domain-containing protein 90</t>
  </si>
  <si>
    <t>TC05G010020</t>
  </si>
  <si>
    <t>TC05G010020 Hypothetical protein</t>
  </si>
  <si>
    <t>TC05G010060</t>
  </si>
  <si>
    <t>TC05G010060 Putative Solute carrier family 35 member F1</t>
  </si>
  <si>
    <t>TC05G010080</t>
  </si>
  <si>
    <t>TC05G010080 Hypothetical protein</t>
  </si>
  <si>
    <t>TC05G010150</t>
  </si>
  <si>
    <t>TC05G010150 Predicted protein</t>
  </si>
  <si>
    <t>TC05G010220</t>
  </si>
  <si>
    <t>TC05G010220 Putative Cytochrome P450 94A1</t>
  </si>
  <si>
    <t>TC05G010360</t>
  </si>
  <si>
    <t>TC05G010360 Putative F-box protein At2g27310</t>
  </si>
  <si>
    <t>TC05G010460</t>
  </si>
  <si>
    <t>TC05G010460 Transcription factor, putative</t>
  </si>
  <si>
    <t>TC05G010580</t>
  </si>
  <si>
    <t>TC05G010580 Putative Momilactone A synthase</t>
  </si>
  <si>
    <t>TC05G010650</t>
  </si>
  <si>
    <t>TC05G010650 Momilactone A synthase</t>
  </si>
  <si>
    <t>TC05G010830</t>
  </si>
  <si>
    <t>TC05G010830 BEL1-like homeodomain protein 1</t>
  </si>
  <si>
    <t>TC05G010920</t>
  </si>
  <si>
    <t>TC05G010920 Putative U-box domain-containing protein 24</t>
  </si>
  <si>
    <t>TC05G010940</t>
  </si>
  <si>
    <t>TC05G010940 Putative uncharacterized protein</t>
  </si>
  <si>
    <t>TC05G012020</t>
  </si>
  <si>
    <t>TC05G012020 Bifunctional nitrilase/nitrile hydratase NIT4B</t>
  </si>
  <si>
    <t>TC05G012060</t>
  </si>
  <si>
    <t>TC05G012060 Hypothetical protein</t>
  </si>
  <si>
    <t>TC05G012760</t>
  </si>
  <si>
    <t>TC05G012760 Predicted protein</t>
  </si>
  <si>
    <t>TC05G012770</t>
  </si>
  <si>
    <t>TC05G012770 Hypothetical protein</t>
  </si>
  <si>
    <t>TC05G012850</t>
  </si>
  <si>
    <t>TC05G012850 Predicted protein</t>
  </si>
  <si>
    <t>TC05G012930</t>
  </si>
  <si>
    <t>TC05G012930 Putative RING-H2 finger protein ATL5D</t>
  </si>
  <si>
    <t>TC05G012970</t>
  </si>
  <si>
    <t>TC05G012970 Putative Predicted protein</t>
  </si>
  <si>
    <t>TC05G013490</t>
  </si>
  <si>
    <t>TC05G013490 UPF0497 membrane protein xl3</t>
  </si>
  <si>
    <t>TC05G013700</t>
  </si>
  <si>
    <t>TC05G013700 Ribonuclease H2 subunit A</t>
  </si>
  <si>
    <t>TC05G013840</t>
  </si>
  <si>
    <t>TC05G013840 Tubulin beta-3 chain (Fragment)</t>
  </si>
  <si>
    <t>TC05G013900</t>
  </si>
  <si>
    <t>TC05G013900 G2/mitotic-specific cyclin S13-6</t>
  </si>
  <si>
    <t>TC05G014020</t>
  </si>
  <si>
    <t>TC05G014020 Predicted protein</t>
  </si>
  <si>
    <t>TC05G014480</t>
  </si>
  <si>
    <t>TC05G014480 Hypothetical protein</t>
  </si>
  <si>
    <t>TC05G015350</t>
  </si>
  <si>
    <t>TC05G015350 Putative Tubulin-specific chaperone B</t>
  </si>
  <si>
    <t>TC05G015360</t>
  </si>
  <si>
    <t>TC05G015360 Putative Pyruvate kinase, cytosolic isozyme</t>
  </si>
  <si>
    <t>TC05G015400</t>
  </si>
  <si>
    <t>TC05G015400 Putative Condensin complex subunit 1</t>
  </si>
  <si>
    <t>TC05G015550</t>
  </si>
  <si>
    <t>TC05G015550 Putative Uncharacterized protein At5g39865</t>
  </si>
  <si>
    <t>TC05G015580</t>
  </si>
  <si>
    <t>TC05G015580 Ubiquitin carrier protein E2 22</t>
  </si>
  <si>
    <t>TC05G015620</t>
  </si>
  <si>
    <t>TC05G015620 Putative uncharacterized protein</t>
  </si>
  <si>
    <t>TC05G015670</t>
  </si>
  <si>
    <t>TC05G015670 Putative Beta-hexosaminidase subunit B2</t>
  </si>
  <si>
    <t>TC05G015690</t>
  </si>
  <si>
    <t>TC05G015690 Hypothetical protein</t>
  </si>
  <si>
    <t>TC05G015720</t>
  </si>
  <si>
    <t>TC05G015720 Probable NADP-dependent oxidoreductase P1</t>
  </si>
  <si>
    <t>TC05G016040</t>
  </si>
  <si>
    <t>TC05G016040 Putative Nucleolar protein 10</t>
  </si>
  <si>
    <t>TC05G016070</t>
  </si>
  <si>
    <t>TC05G016070 Glucan endo-1,3-beta-glucosidase</t>
  </si>
  <si>
    <t>TC05G016320</t>
  </si>
  <si>
    <t>TC05G016320 Protein GAST1</t>
  </si>
  <si>
    <t>TC05G016360</t>
  </si>
  <si>
    <t>TC05G016360 Putative Probable leucine-rich repeat receptor-like protein kinase At2g33170</t>
  </si>
  <si>
    <t>TC05G016790</t>
  </si>
  <si>
    <t>TC05G016790 Predicted protein (Fragment)</t>
  </si>
  <si>
    <t>TC05G016950</t>
  </si>
  <si>
    <t>TC05G016950 Chalcone synthase</t>
  </si>
  <si>
    <t>TC05G017150</t>
  </si>
  <si>
    <t>TC05G017150 Putative Mitochondrial GTPase 1</t>
  </si>
  <si>
    <t>TC05G017160</t>
  </si>
  <si>
    <t>TC05G017160 Putative uncharacterized protein</t>
  </si>
  <si>
    <t>TC05G017170</t>
  </si>
  <si>
    <t>TC05G017170 Putative Agamous-like MADS-box protein AGL15</t>
  </si>
  <si>
    <t>TC05G017210</t>
  </si>
  <si>
    <t>TC05G017210 Kinesin heavy chain, putative</t>
  </si>
  <si>
    <t>TC05G017390</t>
  </si>
  <si>
    <t>TC05G017390 Putative Solute carrier family 35 member E4</t>
  </si>
  <si>
    <t>TC05G017460</t>
  </si>
  <si>
    <t>TC05G017460 Glycerol-3-phosphate dehydrogenase, putative</t>
  </si>
  <si>
    <t>TC05G017500</t>
  </si>
  <si>
    <t>TC05G017500 Predicted protein</t>
  </si>
  <si>
    <t>TC05G017510</t>
  </si>
  <si>
    <t>TC05G017510 Hypothetical protein</t>
  </si>
  <si>
    <t>TC05G017520</t>
  </si>
  <si>
    <t>TC05G017520 Ubiquitin carboxyl-terminal hydrolase isozyme L5</t>
  </si>
  <si>
    <t>TC05G017530</t>
  </si>
  <si>
    <t>TC05G017530 H/ACA ribonucleoprotein complex subunit 4</t>
  </si>
  <si>
    <t>TC05G017660</t>
  </si>
  <si>
    <t>TC05G017660 Hypothetical protein</t>
  </si>
  <si>
    <t>TC05G017670</t>
  </si>
  <si>
    <t>TC05G017670 Putative Predicted protein</t>
  </si>
  <si>
    <t>TC05G017800</t>
  </si>
  <si>
    <t>TC05G017800 Putative uncharacterized protein</t>
  </si>
  <si>
    <t>TC05G018060</t>
  </si>
  <si>
    <t>TC05G018060 Putative uncharacterized protein</t>
  </si>
  <si>
    <t>TC05G018110</t>
  </si>
  <si>
    <t>TC05G018110 Putative ER-derived vesicles protein ERV14</t>
  </si>
  <si>
    <t>TC05G018150</t>
  </si>
  <si>
    <t>TC05G018150 Putative Probable LRR receptor-like serine/threonine-protein kinase At4g37250</t>
  </si>
  <si>
    <t>TC05G018190</t>
  </si>
  <si>
    <t>TC05G018190 Putative uncharacterized protein</t>
  </si>
  <si>
    <t>TC05G018270</t>
  </si>
  <si>
    <t>TC05G018270 Putative Uncharacterized protein C4orf29 homolog</t>
  </si>
  <si>
    <t>TC05G018310</t>
  </si>
  <si>
    <t>TC05G018310 60S ribosomal protein L6</t>
  </si>
  <si>
    <t>TC05G018550</t>
  </si>
  <si>
    <t>TC05G018550 1-acyl-sn-glycerol-3-phosphate acyltransferase 2</t>
  </si>
  <si>
    <t>TC05G018760</t>
  </si>
  <si>
    <t>TC05G018760 Putative uncharacterized protein</t>
  </si>
  <si>
    <t>TC05G018790</t>
  </si>
  <si>
    <t>TC05G018790 Putative uncharacterized protein</t>
  </si>
  <si>
    <t>TC05G018860</t>
  </si>
  <si>
    <t>TC05G018860 Enoyl-[acyl-carrier-protein] reductase [NADH], chloroplastic</t>
  </si>
  <si>
    <t>TC05G018890</t>
  </si>
  <si>
    <t>TC05G018890 Putative uncharacterized protein T10K17.190</t>
  </si>
  <si>
    <t>TC05G018920</t>
  </si>
  <si>
    <t>TC05G018920 Predicted protein</t>
  </si>
  <si>
    <t>TC05G018950</t>
  </si>
  <si>
    <t>TC05G018950 Hypothetical protein</t>
  </si>
  <si>
    <t>TC05G018980</t>
  </si>
  <si>
    <t>TC05G018980 Hypothetical protein</t>
  </si>
  <si>
    <t>TC05G019000</t>
  </si>
  <si>
    <t>TC05G019000 Hypothetical protein</t>
  </si>
  <si>
    <t>TC05G019130</t>
  </si>
  <si>
    <t>TC05G019130 Protein HOTHEAD</t>
  </si>
  <si>
    <t>TC05G019140</t>
  </si>
  <si>
    <t>TC05G019140 Hypothetical protein</t>
  </si>
  <si>
    <t>TC05G019170</t>
  </si>
  <si>
    <t>TC05G019170 Putative Basic leucine zipper and W2 domain-containing protein 2</t>
  </si>
  <si>
    <t>TC05G019330</t>
  </si>
  <si>
    <t>TC05G019330 Hypothetical protein</t>
  </si>
  <si>
    <t>TC05G019360</t>
  </si>
  <si>
    <t>TC05G019360 Putative uncharacterized protein</t>
  </si>
  <si>
    <t>TC05G019410</t>
  </si>
  <si>
    <t>TC05G019410 Predicted protein</t>
  </si>
  <si>
    <t>TC05G019430</t>
  </si>
  <si>
    <t>TC05G019430 Putative Wall-associated receptor kinase-like 2</t>
  </si>
  <si>
    <t>TC05G019480</t>
  </si>
  <si>
    <t>TC05G019480 Putative uncharacterized protein</t>
  </si>
  <si>
    <t>TC05G019600</t>
  </si>
  <si>
    <t>TC05G019600 Probable nucleolar GTP-binding protein 1</t>
  </si>
  <si>
    <t>TC05G019610</t>
  </si>
  <si>
    <t>TC05G019610 Iron-sulfur cluster assembly enzyme ISCU, mitochondrial</t>
  </si>
  <si>
    <t>TC05G019690</t>
  </si>
  <si>
    <t>TC05G019690 Putative AP2-like ethylene-responsive transcription factor BBM</t>
  </si>
  <si>
    <t>TC05G019940</t>
  </si>
  <si>
    <t>TC05G019940 Putative Phosphorylated carbohydrates phosphatase TM_1254</t>
  </si>
  <si>
    <t>TC05G020020</t>
  </si>
  <si>
    <t>TC05G020020 Putative Anaphase-promoting complex subunit cdc20</t>
  </si>
  <si>
    <t>TC05G020050</t>
  </si>
  <si>
    <t>TC05G020050 Putative Probable gibberellin receptor GID1L3</t>
  </si>
  <si>
    <t>TC05G020060</t>
  </si>
  <si>
    <t>TC05G020060 Flavonol sulfotransferase-like</t>
  </si>
  <si>
    <t>TC05G020120</t>
  </si>
  <si>
    <t>TC05G020120 Putative uncharacterized protein At5g06590</t>
  </si>
  <si>
    <t>TC05G020150</t>
  </si>
  <si>
    <t>TC05G020150 Putative Universal stress protein A-like protein</t>
  </si>
  <si>
    <t>TC05G020160</t>
  </si>
  <si>
    <t>TC05G020160 Putative Universal stress protein A-like protein</t>
  </si>
  <si>
    <t>TC05G020230</t>
  </si>
  <si>
    <t>TC05G020230 Predicted protein</t>
  </si>
  <si>
    <t>TC05G020240</t>
  </si>
  <si>
    <t>TC05G020240 Calmodulin binding protein, putative</t>
  </si>
  <si>
    <t>TC05G020330</t>
  </si>
  <si>
    <t>TC05G020330 F-box family protein</t>
  </si>
  <si>
    <t>TC05G020580</t>
  </si>
  <si>
    <t>TC05G020580 Predicted protein (Fragment)</t>
  </si>
  <si>
    <t>TC05G020820</t>
  </si>
  <si>
    <t>TC05G020820 Putative uncharacterized protein</t>
  </si>
  <si>
    <t>TC05G020940</t>
  </si>
  <si>
    <t>TC05G020940 Miraculin</t>
  </si>
  <si>
    <t>TC05G021030</t>
  </si>
  <si>
    <t>TC05G021030 Putative Phospholipase C 3</t>
  </si>
  <si>
    <t>TC05G021080</t>
  </si>
  <si>
    <t>TC05G021080 Hypothetical protein</t>
  </si>
  <si>
    <t>TC05G021100</t>
  </si>
  <si>
    <t>TC05G021100 Putative Uncharacterized deoxyribonuclease yabD</t>
  </si>
  <si>
    <t>TC05G021180</t>
  </si>
  <si>
    <t>TC05G021180 DNA-binding protein smubp-2, putative</t>
  </si>
  <si>
    <t>TC05G021190</t>
  </si>
  <si>
    <t>TC05G021190 Hypothetical protein</t>
  </si>
  <si>
    <t>TC05G021230</t>
  </si>
  <si>
    <t>TC05G021230 Putative Omega-hydroxypalmitate O-feruloyl transferase</t>
  </si>
  <si>
    <t>TC05G021280</t>
  </si>
  <si>
    <t>TC05G021280 Putative Taxadien-5-alpha-ol O-acetyltransferase</t>
  </si>
  <si>
    <t>TC05G021300</t>
  </si>
  <si>
    <t>TC05G021300 Putative Omega-hydroxypalmitate O-feruloyl transferase</t>
  </si>
  <si>
    <t>TC05G021360</t>
  </si>
  <si>
    <t>TC05G021360 Putative Protein WAX2</t>
  </si>
  <si>
    <t>TC05G021380</t>
  </si>
  <si>
    <t>TC05G021380 Predicted protein</t>
  </si>
  <si>
    <t>TC05G021560</t>
  </si>
  <si>
    <t>TC05G021560 Cytochrome P450 89A2</t>
  </si>
  <si>
    <t>TC05G021590</t>
  </si>
  <si>
    <t>TC05G021590 Cytochrome P450 89A2</t>
  </si>
  <si>
    <t>TC05G021600</t>
  </si>
  <si>
    <t>TC05G021600 Cytochrome P450 89A2</t>
  </si>
  <si>
    <t>TC05G021640</t>
  </si>
  <si>
    <t>TC05G021640 Cytochrome P450 89A2</t>
  </si>
  <si>
    <t>TC05G021810</t>
  </si>
  <si>
    <t>TC05G021810 Hypothetical protein</t>
  </si>
  <si>
    <t>TC05G021930</t>
  </si>
  <si>
    <t>TC05G021930 Putative Dihydroflavonol-4-reductase</t>
  </si>
  <si>
    <t>TC05G022080</t>
  </si>
  <si>
    <t>TC05G022080 Putative S-norcoclaurine synthase</t>
  </si>
  <si>
    <t>TC05G022110</t>
  </si>
  <si>
    <t>TC05G022110 Putative S-norcoclaurine synthase</t>
  </si>
  <si>
    <t>TC05G022120</t>
  </si>
  <si>
    <t>TC05G022120 Hypothetical protein</t>
  </si>
  <si>
    <t>TC05G022130</t>
  </si>
  <si>
    <t>TC05G022130 Transcription factor MYB101</t>
  </si>
  <si>
    <t>TC05G022260</t>
  </si>
  <si>
    <t>TC05G022260 Putative NAC domain-containing protein 102</t>
  </si>
  <si>
    <t>TC05G022370</t>
  </si>
  <si>
    <t>TC05G022370 Hypothetical protein</t>
  </si>
  <si>
    <t>TC05G022410</t>
  </si>
  <si>
    <t>TC05G022410 Cytokinin-O-glucosyltransferase 1</t>
  </si>
  <si>
    <t>TC05G022430</t>
  </si>
  <si>
    <t>TC05G022430 Cytokinin-O-glucosyltransferase 1</t>
  </si>
  <si>
    <t>TC05G022640</t>
  </si>
  <si>
    <t>TC05G022640 Hypothetical protein</t>
  </si>
  <si>
    <t>TC05G022720</t>
  </si>
  <si>
    <t>TC05G022720 Putative F-box/kelch-repeat protein SKIP25</t>
  </si>
  <si>
    <t>TC05G022770</t>
  </si>
  <si>
    <t>TC05G022770 Inhibitor of trypsin and hageman factor</t>
  </si>
  <si>
    <t>TC05G022780</t>
  </si>
  <si>
    <t>TC05G022780 Protease inhibitor HPI</t>
  </si>
  <si>
    <t>TC05G022930</t>
  </si>
  <si>
    <t>TC05G022930 Putative F-box/kelch-repeat protein At3g18720</t>
  </si>
  <si>
    <t>TC05G022950</t>
  </si>
  <si>
    <t>TC05G022950 Predicted protein</t>
  </si>
  <si>
    <t>TC05G023010</t>
  </si>
  <si>
    <t>TC05G023010 Hypothetical protein</t>
  </si>
  <si>
    <t>TC05G023070</t>
  </si>
  <si>
    <t>TC05G023070 50S ribosomal protein L3, chloroplastic (Fragment)</t>
  </si>
  <si>
    <t>TC05G023180</t>
  </si>
  <si>
    <t>TC05G023180 Putative Alpha-1,4-glucan-protein synthase [UDP-forming] 1</t>
  </si>
  <si>
    <t>TC05G023190</t>
  </si>
  <si>
    <t>TC05G023190 Putative Protein TRANSPARENT TESTA 12</t>
  </si>
  <si>
    <t>TC05G023360</t>
  </si>
  <si>
    <t>TC05G023360 Putative Predicted protein</t>
  </si>
  <si>
    <t>TC05G023430</t>
  </si>
  <si>
    <t>TC05G023430 Putative Myb-related protein 306</t>
  </si>
  <si>
    <t>TC05G023470</t>
  </si>
  <si>
    <t>TC05G023470 Uncharacterized protein At5g17780.2</t>
  </si>
  <si>
    <t>TC05G023500</t>
  </si>
  <si>
    <t>TC05G023500 Hypothetical protein</t>
  </si>
  <si>
    <t>TC05G023660</t>
  </si>
  <si>
    <t>TC05G023660 Predicted protein</t>
  </si>
  <si>
    <t>TC05G023700</t>
  </si>
  <si>
    <t>TC05G023700 Predicted protein</t>
  </si>
  <si>
    <t>TC05G023800</t>
  </si>
  <si>
    <t>TC05G023800 Hypothetical protein</t>
  </si>
  <si>
    <t>TC05G023810</t>
  </si>
  <si>
    <t>TC05G023810 Caffeic acid 3-O-methyltransferase</t>
  </si>
  <si>
    <t>TC05G023880</t>
  </si>
  <si>
    <t>TC05G023880 Caffeic acid 3-O-methyltransferase</t>
  </si>
  <si>
    <t>TC05G024160</t>
  </si>
  <si>
    <t>TC05G024160 Putative Ethylene-responsive transcription factor RAP2-11</t>
  </si>
  <si>
    <t>TC05G024170</t>
  </si>
  <si>
    <t>TC05G024170 Tubulin alpha-3 chain</t>
  </si>
  <si>
    <t>TC05G024190</t>
  </si>
  <si>
    <t>TC05G024190 Cellulose synthase-like protein E6</t>
  </si>
  <si>
    <t>TC05G024210</t>
  </si>
  <si>
    <t>TC05G024210 Cellulose synthase-like protein E6</t>
  </si>
  <si>
    <t>TC05G024220</t>
  </si>
  <si>
    <t>TC05G024220 Cellulose synthase-like protein E6</t>
  </si>
  <si>
    <t>TC05G024290</t>
  </si>
  <si>
    <t>TC05G024290 Putative Copine-1</t>
  </si>
  <si>
    <t>TC05G024300</t>
  </si>
  <si>
    <t>TC05G024300 Putative Copine-1</t>
  </si>
  <si>
    <t>TC05G024400</t>
  </si>
  <si>
    <t>TC05G024400 Putative Predicted protein</t>
  </si>
  <si>
    <t>TC05G024540</t>
  </si>
  <si>
    <t>TC05G024540 Hypothetical protein</t>
  </si>
  <si>
    <t>TC05G024590</t>
  </si>
  <si>
    <t>TC05G024590 Acyl carrier protein 1, chloroplastic</t>
  </si>
  <si>
    <t>TC05G024640</t>
  </si>
  <si>
    <t>TC05G024640 Hypothetical protein</t>
  </si>
  <si>
    <t>TC05G024720</t>
  </si>
  <si>
    <t>TC05G024720 Hypothetical protein</t>
  </si>
  <si>
    <t>TC05G024740</t>
  </si>
  <si>
    <t>TC05G024740 Hypothetical protein</t>
  </si>
  <si>
    <t>TC05G024800</t>
  </si>
  <si>
    <t>TC05G024800 Hypothetical protein</t>
  </si>
  <si>
    <t>TC05G024820</t>
  </si>
  <si>
    <t>TC05G024820 Hypothetical protein</t>
  </si>
  <si>
    <t>TC05G024860</t>
  </si>
  <si>
    <t>TC05G024860 Hypothetical protein</t>
  </si>
  <si>
    <t>TC05G024870</t>
  </si>
  <si>
    <t>TC05G024870 Hypothetical protein</t>
  </si>
  <si>
    <t>TC05G024880</t>
  </si>
  <si>
    <t>TC05G024880 Hypothetical protein</t>
  </si>
  <si>
    <t>TC05G024890</t>
  </si>
  <si>
    <t>TC05G024890 Hypothetical protein</t>
  </si>
  <si>
    <t>TC05G024900</t>
  </si>
  <si>
    <t>TC05G024900 Hypothetical protein</t>
  </si>
  <si>
    <t>TC05G024940</t>
  </si>
  <si>
    <t>TC05G024940 Germin-like protein subfamily 1 member 7</t>
  </si>
  <si>
    <t>TC05G025040</t>
  </si>
  <si>
    <t>TC05G025040 NAC domain-containing protein 29</t>
  </si>
  <si>
    <t>TC05G025080</t>
  </si>
  <si>
    <t>TC05G025080 Syntaxin-related protein KNOLLE</t>
  </si>
  <si>
    <t>TC05G025250</t>
  </si>
  <si>
    <t>TC05G025250 Putative uncharacterized protein</t>
  </si>
  <si>
    <t>TC05G025500</t>
  </si>
  <si>
    <t>TC05G025500 Hypothetical protein</t>
  </si>
  <si>
    <t>TC05G025530</t>
  </si>
  <si>
    <t>TC05G025530 Germin-like protein subfamily 1 member 14</t>
  </si>
  <si>
    <t>TC05G025560</t>
  </si>
  <si>
    <t>TC05G025560 Probable leucine-rich repeat receptor-like protein kinase At2g33170</t>
  </si>
  <si>
    <t>TC05G025620</t>
  </si>
  <si>
    <t>TC05G025620 GDSL esterase/lipase At5g18430</t>
  </si>
  <si>
    <t>TC05G025640</t>
  </si>
  <si>
    <t>TC05G025640 GDSL esterase/lipase At5g33370</t>
  </si>
  <si>
    <t>TC05G025670</t>
  </si>
  <si>
    <t>TC05G025670 Putative uncharacterized protein</t>
  </si>
  <si>
    <t>TC05G025690</t>
  </si>
  <si>
    <t>TC05G025690 Putative uncharacterized protein</t>
  </si>
  <si>
    <t>TC05G025720</t>
  </si>
  <si>
    <t>TC05G025720 Putative uncharacterized protein</t>
  </si>
  <si>
    <t>TC05G025760</t>
  </si>
  <si>
    <t>TC05G025760 Ammonium transporter 1 member 2</t>
  </si>
  <si>
    <t>TC05G025780</t>
  </si>
  <si>
    <t>TC05G025780 Putative uncharacterized protein</t>
  </si>
  <si>
    <t>TC05G025810</t>
  </si>
  <si>
    <t>TC05G025810 Putative disease resistance protein RGA1</t>
  </si>
  <si>
    <t>TC05G025950</t>
  </si>
  <si>
    <t>TC05G025950 Hypothetical protein</t>
  </si>
  <si>
    <t>TC05G026160</t>
  </si>
  <si>
    <t>TC05G026160 Putative Predicted protein</t>
  </si>
  <si>
    <t>TC05G026290</t>
  </si>
  <si>
    <t>TC05G026290 Putative uncharacterized protein</t>
  </si>
  <si>
    <t>TC05G026300</t>
  </si>
  <si>
    <t>TC05G026300 Hypothetical protein</t>
  </si>
  <si>
    <t>TC05G026340</t>
  </si>
  <si>
    <t>TC05G026340 Predicted protein</t>
  </si>
  <si>
    <t>TC05G026360</t>
  </si>
  <si>
    <t>TC05G026360 Putative Ankyrin repeat-containing protein At3g12360</t>
  </si>
  <si>
    <t>TC05G026370</t>
  </si>
  <si>
    <t>TC05G026370 Hypothetical protein</t>
  </si>
  <si>
    <t>TC05G026390</t>
  </si>
  <si>
    <t>TC05G026390 Putative Predicted protein</t>
  </si>
  <si>
    <t>TC05G026410</t>
  </si>
  <si>
    <t>TC05G026410 Ankyrin repeat-containing protein, putative</t>
  </si>
  <si>
    <t>TC05G026440</t>
  </si>
  <si>
    <t>TC05G026440 Hypothetical protein</t>
  </si>
  <si>
    <t>TC05G026470</t>
  </si>
  <si>
    <t>TC05G026470 Ethylene-responsive transcription factor 1B</t>
  </si>
  <si>
    <t>TC05G026510</t>
  </si>
  <si>
    <t>TC05G026510 Putative M18-S5p</t>
  </si>
  <si>
    <t>TC05G026540</t>
  </si>
  <si>
    <t>TC05G026540 1-aminocyclopropane-1-carboxylate oxidase homolog 1</t>
  </si>
  <si>
    <t>TC05G026570</t>
  </si>
  <si>
    <t>TC05G026570 Putative Patatin group A-3</t>
  </si>
  <si>
    <t>TC05G026620</t>
  </si>
  <si>
    <t>TC05G026620 Putative uncharacterized protein</t>
  </si>
  <si>
    <t>TC05G026650</t>
  </si>
  <si>
    <t>TC05G026650 Putative uncharacterized protein</t>
  </si>
  <si>
    <t>TC05G026660</t>
  </si>
  <si>
    <t>TC05G026660 Predicted protein</t>
  </si>
  <si>
    <t>TC05G026750</t>
  </si>
  <si>
    <t>TC05G026750 60S ribosomal protein L10a-3</t>
  </si>
  <si>
    <t>TC05G026830</t>
  </si>
  <si>
    <t>TC05G026830 Putative Probable LRR receptor-like serine/threonine-protein kinase At3g47570</t>
  </si>
  <si>
    <t>TC05G026930</t>
  </si>
  <si>
    <t>TC05G026930 26S proteasome non-ATPase regulatory subunit 14</t>
  </si>
  <si>
    <t>TC05G027050</t>
  </si>
  <si>
    <t>TC05G027050 Putative Poly(rC)-binding protein 1</t>
  </si>
  <si>
    <t>TC05G027090</t>
  </si>
  <si>
    <t>TC05G027090 Histone H1.2</t>
  </si>
  <si>
    <t>TC05G027100</t>
  </si>
  <si>
    <t>TC05G027100 Probable WRKY transcription factor 74</t>
  </si>
  <si>
    <t>TC05G027210</t>
  </si>
  <si>
    <t>TC05G027210 Pathogenesis-related protein PR-4B</t>
  </si>
  <si>
    <t>TC05G027220</t>
  </si>
  <si>
    <t>TC05G027220 Pathogenesis-related protein P2</t>
  </si>
  <si>
    <t>TC05G027320</t>
  </si>
  <si>
    <t>TC05G027320 Pro-hevein</t>
  </si>
  <si>
    <t>TC05G027410</t>
  </si>
  <si>
    <t>TC05G027410 Light-inducible protein CPRF2</t>
  </si>
  <si>
    <t>TC05G027530</t>
  </si>
  <si>
    <t>TC05G027530 Calmodulin-like protein 11</t>
  </si>
  <si>
    <t>TC05G027630</t>
  </si>
  <si>
    <t>TC05G027630 Auxin-induced protein PCNT115</t>
  </si>
  <si>
    <t>TC05G027640</t>
  </si>
  <si>
    <t>TC05G027640 Putative uncharacterized protein</t>
  </si>
  <si>
    <t>TC05G027680</t>
  </si>
  <si>
    <t>TC05G027680 Putative Vinorine synthase</t>
  </si>
  <si>
    <t>TC05G027720</t>
  </si>
  <si>
    <t>TC05G027720 Putative uncharacterized protein</t>
  </si>
  <si>
    <t>TC05G027740</t>
  </si>
  <si>
    <t>TC05G027740 Transcription factor, putative</t>
  </si>
  <si>
    <t>TC05G027750</t>
  </si>
  <si>
    <t>TC05G027750 Serine/threonine-protein kinase Nek2</t>
  </si>
  <si>
    <t>TC05G027860</t>
  </si>
  <si>
    <t>TC05G027860 Putative Ornithine decarboxylase</t>
  </si>
  <si>
    <t>TC05G027930</t>
  </si>
  <si>
    <t>TC05G027930 DNA-damage-repair/toleration protein DRT102</t>
  </si>
  <si>
    <t>TC05G028120</t>
  </si>
  <si>
    <t>TC05G028120 Late embryogenesis abundant protein D-34</t>
  </si>
  <si>
    <t>TC05G028380</t>
  </si>
  <si>
    <t>TC05G028380 Putative GATA transcription factor 9</t>
  </si>
  <si>
    <t>TC05G028530</t>
  </si>
  <si>
    <t>TC05G028530 Putative Probable LRR receptor-like serine/threonine-protein kinase At4g08850</t>
  </si>
  <si>
    <t>TC05G028560</t>
  </si>
  <si>
    <t>TC05G028560 Predicted protein</t>
  </si>
  <si>
    <t>TC05G028580</t>
  </si>
  <si>
    <t>TC05G028580 Adenylyl-sulfate kinase 1, chloroplastic</t>
  </si>
  <si>
    <t>TC05G028660</t>
  </si>
  <si>
    <t>TC05G028660 Putative Disease resistance protein At4g27190</t>
  </si>
  <si>
    <t>TC05G028710</t>
  </si>
  <si>
    <t>TC05G028710 Phosphoprotein phosphatase, putative</t>
  </si>
  <si>
    <t>TC05G028770</t>
  </si>
  <si>
    <t>TC05G028770 Probable gibberellin receptor GID1L3</t>
  </si>
  <si>
    <t>TC05G028780</t>
  </si>
  <si>
    <t>TC05G028780 Ubiquitin-protein ligase BRE1A, putative</t>
  </si>
  <si>
    <t>TC05G028820</t>
  </si>
  <si>
    <t>TC05G028820 Predicted protein (Fragment)</t>
  </si>
  <si>
    <t>TC05G028900</t>
  </si>
  <si>
    <t>TC05G028900 Putative Sugar transporter ERD6-like 5</t>
  </si>
  <si>
    <t>TC05G028920</t>
  </si>
  <si>
    <t>TC05G028920 Sugar transporter ERD6-like 5</t>
  </si>
  <si>
    <t>TC05G029050</t>
  </si>
  <si>
    <t>TC05G029050 Hypothetical protein</t>
  </si>
  <si>
    <t>TC05G029290</t>
  </si>
  <si>
    <t>TC05G029290 Putative Long-chain-fatty-acid--CoA ligase 1</t>
  </si>
  <si>
    <t>TC05G029380</t>
  </si>
  <si>
    <t>TC05G029380 Predicted protein</t>
  </si>
  <si>
    <t>TC05G029520</t>
  </si>
  <si>
    <t>TC05G029520 Putative Glutamyl-tRNA(Gln) amidotransferase subunit A</t>
  </si>
  <si>
    <t>TC05G029570</t>
  </si>
  <si>
    <t>TC05G029570 Putative Predicted protein</t>
  </si>
  <si>
    <t>TC05G029580</t>
  </si>
  <si>
    <t>TC05G029580 Putative Predicted protein</t>
  </si>
  <si>
    <t>TC05G029590</t>
  </si>
  <si>
    <t>TC05G029590 Putative Predicted protein</t>
  </si>
  <si>
    <t>TC05G029600</t>
  </si>
  <si>
    <t>TC05G029600 Putative Predicted protein</t>
  </si>
  <si>
    <t>TC05G029610</t>
  </si>
  <si>
    <t>TC05G029610 Putative uncharacterized protein</t>
  </si>
  <si>
    <t>TC05G029650</t>
  </si>
  <si>
    <t>TC05G029650 Putative Basic 7S globulin</t>
  </si>
  <si>
    <t>TC05G029760</t>
  </si>
  <si>
    <t>TC05G029760 Hypothetical protein</t>
  </si>
  <si>
    <t>TC05G030050</t>
  </si>
  <si>
    <t>TC05G030050 Putative WD repeat domain phosphoinositide-interacting protein 3</t>
  </si>
  <si>
    <t>TC05G030060</t>
  </si>
  <si>
    <t>TC05G030060 Putative protease Do-like 14</t>
  </si>
  <si>
    <t>TC05G030120</t>
  </si>
  <si>
    <t>TC05G030120 Predicted protein (Fragment)</t>
  </si>
  <si>
    <t>TC05G030170</t>
  </si>
  <si>
    <t>TC05G030170 Putative uncharacterized protein</t>
  </si>
  <si>
    <t>TC05G030220</t>
  </si>
  <si>
    <t>TC05G030220 F-actin-capping protein subunit alpha</t>
  </si>
  <si>
    <t>TC05G030230</t>
  </si>
  <si>
    <t>TC05G030230 Putative Heparan-alpha-glucosaminide N-acetyltransferase</t>
  </si>
  <si>
    <t>TC05G030250</t>
  </si>
  <si>
    <t>TC05G030250 Translationally-controlled tumor protein homolog</t>
  </si>
  <si>
    <t>TC05G030280</t>
  </si>
  <si>
    <t>TC05G030280 Predicted protein</t>
  </si>
  <si>
    <t>TC05G030290</t>
  </si>
  <si>
    <t>TC05G030290 Putative uncharacterized protein</t>
  </si>
  <si>
    <t>TC05G030370</t>
  </si>
  <si>
    <t>TC05G030370 Putative Protein RUPTURED POLLEN GRAIN 1</t>
  </si>
  <si>
    <t>TC05G030460</t>
  </si>
  <si>
    <t>TC05G030460 Putative Epoxide hydrolase 2</t>
  </si>
  <si>
    <t>TC05G030570</t>
  </si>
  <si>
    <t>TC05G030570 F-box protein PP2-B15</t>
  </si>
  <si>
    <t>TC05G030610</t>
  </si>
  <si>
    <t>TC05G030610 Predicted protein</t>
  </si>
  <si>
    <t>TC05G030620</t>
  </si>
  <si>
    <t>TC05G030620 Phospholipase D p1</t>
  </si>
  <si>
    <t>TC05G030740</t>
  </si>
  <si>
    <t>TC05G030740 Putative Disease resistance protein At4g27190</t>
  </si>
  <si>
    <t>TC05G030760</t>
  </si>
  <si>
    <t>TC05G030760 Hypothetical protein</t>
  </si>
  <si>
    <t>TC05G030830</t>
  </si>
  <si>
    <t>TC05G030830 Predicted protein</t>
  </si>
  <si>
    <t>TC05G030840</t>
  </si>
  <si>
    <t>TC05G030840 Hypothetical protein</t>
  </si>
  <si>
    <t>TC05G030850</t>
  </si>
  <si>
    <t>TC05G030850 Hypothetical protein</t>
  </si>
  <si>
    <t>TC05G030880</t>
  </si>
  <si>
    <t>TC05G030880 Putative pentatricopeptide repeat-containing protein At1g12700, mitochondrial</t>
  </si>
  <si>
    <t>TC05G030910</t>
  </si>
  <si>
    <t>TC05G030910 Importin subunit alpha-1</t>
  </si>
  <si>
    <t>TC05G030920</t>
  </si>
  <si>
    <t>TC05G030920 Predicted protein</t>
  </si>
  <si>
    <t>TC05G030970</t>
  </si>
  <si>
    <t>TC05G030970 Putative uncharacterized protein</t>
  </si>
  <si>
    <t>TC05G031020</t>
  </si>
  <si>
    <t>TC05G031020 Hypothetical protein</t>
  </si>
  <si>
    <t>TC05G031040</t>
  </si>
  <si>
    <t>TC05G031040 Putative Universal stress protein A-like protein</t>
  </si>
  <si>
    <t>TC05G031170</t>
  </si>
  <si>
    <t>TC05G031170 Nicotianamine synthase</t>
  </si>
  <si>
    <t>TC05G031220</t>
  </si>
  <si>
    <t>TC05G031220 Proteasome subunit beta type-4</t>
  </si>
  <si>
    <t>TC05G031290</t>
  </si>
  <si>
    <t>TC05G031290 Transcription factor bHLH149</t>
  </si>
  <si>
    <t>TC05G031390</t>
  </si>
  <si>
    <t>TC05G031390 Putative uncharacterized protein</t>
  </si>
  <si>
    <t>TC05G031430</t>
  </si>
  <si>
    <t>TC05G031430 Beta-fructofuranosidase, putative</t>
  </si>
  <si>
    <t>TC05G031480</t>
  </si>
  <si>
    <t>TC05G031480 Putative uncharacterized protein</t>
  </si>
  <si>
    <t>TC05G031530</t>
  </si>
  <si>
    <t>TC05G031530 GDSL esterase/lipase At1g09390</t>
  </si>
  <si>
    <t>TC05G031690</t>
  </si>
  <si>
    <t>TC05G031690 Probable receptor-like protein kinase At2g42960</t>
  </si>
  <si>
    <t>TC05G031700</t>
  </si>
  <si>
    <t>TC05G031700 Serine/threonine-protein kinase Haspin, putative</t>
  </si>
  <si>
    <t>TC05G031770</t>
  </si>
  <si>
    <t>TC05G031770 Nucleic acid binding protein, putative</t>
  </si>
  <si>
    <t>TC05G031780</t>
  </si>
  <si>
    <t>TC05G031780 Mads box protein, putative</t>
  </si>
  <si>
    <t>TC05G031800</t>
  </si>
  <si>
    <t>TC05G031800 Hydrophobic protein LTI6A</t>
  </si>
  <si>
    <t>TC05G031840</t>
  </si>
  <si>
    <t>TC05G031840 Putative uncharacterized protein</t>
  </si>
  <si>
    <t>TC05G031890</t>
  </si>
  <si>
    <t>TC05G031890 Putative Probable glutamyl-tRNA synthetase, cytoplasmic</t>
  </si>
  <si>
    <t>TC05G031900</t>
  </si>
  <si>
    <t>TC05G031900 Phytochrome A</t>
  </si>
  <si>
    <t>TC05G031940</t>
  </si>
  <si>
    <t>TC05G031940 Hypothetical protein</t>
  </si>
  <si>
    <t>TC06G000140</t>
  </si>
  <si>
    <t>TC06G000140 Putative U3 small nucleolar RNA-interacting protein 2</t>
  </si>
  <si>
    <t>TC06G000230</t>
  </si>
  <si>
    <t>TC06G000230 Ferredoxin--NADP reductase, root-type isozyme, chloroplastic</t>
  </si>
  <si>
    <t>TC06G000470</t>
  </si>
  <si>
    <t>TC06G000470 Probable LRR receptor-like serine/threonine-protein kinase At4g20940</t>
  </si>
  <si>
    <t>TC06G000480</t>
  </si>
  <si>
    <t>TC06G000480 Obg-like ATPase 1</t>
  </si>
  <si>
    <t>TC06G000510</t>
  </si>
  <si>
    <t>TC06G000510 Probable receptor-like protein kinase At1g30570</t>
  </si>
  <si>
    <t>TC06G000520</t>
  </si>
  <si>
    <t>TC06G000520 Vacuolar protein sorting-associated protein 2 homolog 2</t>
  </si>
  <si>
    <t>TC06G000540</t>
  </si>
  <si>
    <t>TC06G000540 UPF0497 membrane protein 15</t>
  </si>
  <si>
    <t>TC06G000710</t>
  </si>
  <si>
    <t>TC06G000710 Hypothetical protein</t>
  </si>
  <si>
    <t>TC06G000720</t>
  </si>
  <si>
    <t>TC06G000720 Hypothetical protein</t>
  </si>
  <si>
    <t>TC06G000810</t>
  </si>
  <si>
    <t>TC06G000810 Putative Subtilisin-like protease</t>
  </si>
  <si>
    <t>TC06G000840</t>
  </si>
  <si>
    <t>TC06G000840 Putative Protein of unknown function DUF1677%2C Oryza sativa</t>
  </si>
  <si>
    <t>TC06G000860</t>
  </si>
  <si>
    <t>TC06G000860 Putative Cytochrome P450 716B2</t>
  </si>
  <si>
    <t>TC06G000910</t>
  </si>
  <si>
    <t>TC06G000910 Predicted protein</t>
  </si>
  <si>
    <t>TC06G000970</t>
  </si>
  <si>
    <t>TC06G000970 Probable WRKY transcription factor 14</t>
  </si>
  <si>
    <t>TC06G000980</t>
  </si>
  <si>
    <t>TC06G000980 Putative Uncharacterized oxidoreductase C663.09c</t>
  </si>
  <si>
    <t>TC06G000990</t>
  </si>
  <si>
    <t>TC06G000990 Non-specific lipid-transfer protein D, cotyledon-specific isoform</t>
  </si>
  <si>
    <t>TC06G001000</t>
  </si>
  <si>
    <t>TC06G001000 Non-specific lipid-transfer protein C, cotyledon-specific isoform</t>
  </si>
  <si>
    <t>TC06G001510</t>
  </si>
  <si>
    <t>TC06G001510 Putative Squamous cell carcinoma antigen recognized by T-cells 3</t>
  </si>
  <si>
    <t>TC06G001550</t>
  </si>
  <si>
    <t>TC06G001550 Predicted protein</t>
  </si>
  <si>
    <t>TC06G001600</t>
  </si>
  <si>
    <t>TC06G001600 Predicted protein</t>
  </si>
  <si>
    <t>TC06G001700</t>
  </si>
  <si>
    <t>TC06G001700 Putative uncharacterized protein</t>
  </si>
  <si>
    <t>TC06G001720</t>
  </si>
  <si>
    <t>TC06G001720 Nucleosome-binding protein, putative</t>
  </si>
  <si>
    <t>TC06G001740</t>
  </si>
  <si>
    <t>TC06G001740 Putative Blue copper protein</t>
  </si>
  <si>
    <t>TC06G001860</t>
  </si>
  <si>
    <t>TC06G001860 Putative Probable disease resistance protein At5g63020</t>
  </si>
  <si>
    <t>TC06G001920</t>
  </si>
  <si>
    <t>TC06G001920 Palmitoyl-monogalactosyldiacylglycerol delta-7 desaturase, chloroplastic</t>
  </si>
  <si>
    <t>TC06G001940</t>
  </si>
  <si>
    <t>TC06G001940 Putative uncharacterized protein</t>
  </si>
  <si>
    <t>TC06G001950</t>
  </si>
  <si>
    <t>TC06G001950 Palmitoyl-monogalactosyldiacylglycerol delta-7 desaturase, chloroplastic</t>
  </si>
  <si>
    <t>TC06G002330</t>
  </si>
  <si>
    <t>TC06G002330 Patellin-4</t>
  </si>
  <si>
    <t>TC06G002350</t>
  </si>
  <si>
    <t>TC06G002350 Nucleic acid binding protein, putative</t>
  </si>
  <si>
    <t>TC06G002530</t>
  </si>
  <si>
    <t>TC06G002530 Predicted protein</t>
  </si>
  <si>
    <t>TC06G002550</t>
  </si>
  <si>
    <t>TC06G002550 Superkiller viralicidic activity 2-like 2</t>
  </si>
  <si>
    <t>TC06G002590</t>
  </si>
  <si>
    <t>TC06G002590 Mitogen-activated protein kinase kinase 4</t>
  </si>
  <si>
    <t>TC06G002650</t>
  </si>
  <si>
    <t>TC06G002650 Receptor-like protein kinase</t>
  </si>
  <si>
    <t>TC06G002710</t>
  </si>
  <si>
    <t>TC06G002710 Putative Patatin group A-3</t>
  </si>
  <si>
    <t>TC06G002810</t>
  </si>
  <si>
    <t>TC06G002810 TMV resistance protein N, putative</t>
  </si>
  <si>
    <t>TC06G002970</t>
  </si>
  <si>
    <t>TC06G002970 Putative uncharacterized protein</t>
  </si>
  <si>
    <t>TC06G003060</t>
  </si>
  <si>
    <t>TC06G003060 Putative uncharacterized protein</t>
  </si>
  <si>
    <t>TC06G003260</t>
  </si>
  <si>
    <t>TC06G003260 Putative uncharacterized protein</t>
  </si>
  <si>
    <t>TC06G003330</t>
  </si>
  <si>
    <t>TC06G003330 Glycerol kinase</t>
  </si>
  <si>
    <t>TC06G003410</t>
  </si>
  <si>
    <t>TC06G003410 Hypothetical protein</t>
  </si>
  <si>
    <t>TC06G003500</t>
  </si>
  <si>
    <t>TC06G003500 Putative uncharacterized protein</t>
  </si>
  <si>
    <t>TC06G003510</t>
  </si>
  <si>
    <t>TC06G003510 Nodulin-like protein</t>
  </si>
  <si>
    <t>TC06G003980</t>
  </si>
  <si>
    <t>TC06G003980 Putative UPF0326 protein At4g17486</t>
  </si>
  <si>
    <t>TC06G004040</t>
  </si>
  <si>
    <t>TC06G004040 CBL-interacting serine/threonine-protein kinase 25</t>
  </si>
  <si>
    <t>TC06G004060</t>
  </si>
  <si>
    <t>TC06G004060 Metal transporter Nramp1</t>
  </si>
  <si>
    <t>TC06G004070</t>
  </si>
  <si>
    <t>TC06G004070 Putative Bifunctional dihydroflavonol 4-reductase/flavanone 4-reductase</t>
  </si>
  <si>
    <t>TC06G004370</t>
  </si>
  <si>
    <t>TC06G004370 Putative Aspartic proteinase nepenthesin-1</t>
  </si>
  <si>
    <t>TC06G004560</t>
  </si>
  <si>
    <t>TC06G004560 Putative uncharacterized protein</t>
  </si>
  <si>
    <t>TC06G004600</t>
  </si>
  <si>
    <t>TC06G004600 Putative Lamin-like protein</t>
  </si>
  <si>
    <t>TC06G004610</t>
  </si>
  <si>
    <t>TC06G004610 Putative Lamin-like protein</t>
  </si>
  <si>
    <t>TC06G004640</t>
  </si>
  <si>
    <t>TC06G004640 Pentatricopeptide repeat-containing protein At1g80880, mitochondrial</t>
  </si>
  <si>
    <t>TC06G004670</t>
  </si>
  <si>
    <t>TC06G004670 RNA splicing protein mrs2, mitochondrial, putative</t>
  </si>
  <si>
    <t>TC06G004680</t>
  </si>
  <si>
    <t>TC06G004680 Putative Mitochondrial inner membrane magnesium transporter mrs2</t>
  </si>
  <si>
    <t>TC06G004720</t>
  </si>
  <si>
    <t>TC06G004720 ALA-interacting subunit 1</t>
  </si>
  <si>
    <t>TC06G004820</t>
  </si>
  <si>
    <t>TC06G004820 Putative Anthranilate N-benzoyltransferase protein 2</t>
  </si>
  <si>
    <t>TC06G004830</t>
  </si>
  <si>
    <t>TC06G004830 Hypothetical protein</t>
  </si>
  <si>
    <t>TC06G004850</t>
  </si>
  <si>
    <t>TC06G004850 Putative Sorcin</t>
  </si>
  <si>
    <t>TC06G005150</t>
  </si>
  <si>
    <t>TC06G005150 Putative Auxin-induced protein X15</t>
  </si>
  <si>
    <t>TC06G005250</t>
  </si>
  <si>
    <t>TC06G005250 Putative Protein brittle-1, chloroplastic/amyloplastic</t>
  </si>
  <si>
    <t>TC06G005330</t>
  </si>
  <si>
    <t>TC06G005330 Putative uncharacterized protein</t>
  </si>
  <si>
    <t>TC06G005740</t>
  </si>
  <si>
    <t>TC06G005740 Cytochrome P450 716B2</t>
  </si>
  <si>
    <t>TC06G005770</t>
  </si>
  <si>
    <t>TC06G005770 Putative Cytochrome P450 705A20</t>
  </si>
  <si>
    <t>TC06G005790</t>
  </si>
  <si>
    <t>TC06G005790 Cycloartenol synthase</t>
  </si>
  <si>
    <t>TC06G005800</t>
  </si>
  <si>
    <t>TC06G005800 Cycloartenol synthase</t>
  </si>
  <si>
    <t>TC06G005970</t>
  </si>
  <si>
    <t>TC06G005970 Putative uncharacterized protein</t>
  </si>
  <si>
    <t>TC06G006130</t>
  </si>
  <si>
    <t>TC06G006130 Hypothetical protein</t>
  </si>
  <si>
    <t>TC06G006290</t>
  </si>
  <si>
    <t>TC06G006290 60S ribosomal protein L7-4</t>
  </si>
  <si>
    <t>TC06G006660</t>
  </si>
  <si>
    <t>TC06G006660 Putative uncharacterized protein OSJNBb0086G17.7</t>
  </si>
  <si>
    <t>TC06G006720</t>
  </si>
  <si>
    <t>TC06G006720 Hypothetical protein</t>
  </si>
  <si>
    <t>TC06G006850</t>
  </si>
  <si>
    <t>TC06G006850 Putative Coleoptile phototropism protein 1</t>
  </si>
  <si>
    <t>TC06G006890</t>
  </si>
  <si>
    <t>TC06G006890 Gb|AAF35421.1</t>
  </si>
  <si>
    <t>TC06G007010</t>
  </si>
  <si>
    <t>TC06G007010 Putative Probable LRR receptor-like serine/threonine-protein kinase At4g29180</t>
  </si>
  <si>
    <t>TC06G007110</t>
  </si>
  <si>
    <t>TC06G007110 GDSL esterase/lipase APG</t>
  </si>
  <si>
    <t>TC06G007210</t>
  </si>
  <si>
    <t>TC06G007210 Putative Gibberellin 3-beta-dioxygenase 3</t>
  </si>
  <si>
    <t>TC06G007230</t>
  </si>
  <si>
    <t>TC06G007230 Profilin-3</t>
  </si>
  <si>
    <t>TC06G007240</t>
  </si>
  <si>
    <t>TC06G007240 Putative uncharacterized protein</t>
  </si>
  <si>
    <t>TC06G007250</t>
  </si>
  <si>
    <t>TC06G007250 Putative uncharacterized protein</t>
  </si>
  <si>
    <t>TC06G007310</t>
  </si>
  <si>
    <t>TC06G007310 Hypothetical protein</t>
  </si>
  <si>
    <t>TC06G007350</t>
  </si>
  <si>
    <t>TC06G007350 Clavaminate synthase-like protein At3g21360</t>
  </si>
  <si>
    <t>TC06G007360</t>
  </si>
  <si>
    <t>TC06G007360 Putative uncharacterized protein</t>
  </si>
  <si>
    <t>TC06G007390</t>
  </si>
  <si>
    <t>TC06G007390 Histidine-containing phosphotransfer protein 4</t>
  </si>
  <si>
    <t>TC06G007560</t>
  </si>
  <si>
    <t>TC06G007560 ABC transporter G family member 36</t>
  </si>
  <si>
    <t>TC06G007640</t>
  </si>
  <si>
    <t>TC06G007640 Predicted protein</t>
  </si>
  <si>
    <t>TC06G007720</t>
  </si>
  <si>
    <t>TC06G007720 Protein SEC13 homolog</t>
  </si>
  <si>
    <t>TC06G007730</t>
  </si>
  <si>
    <t>TC06G007730 Putative uncharacterized protein</t>
  </si>
  <si>
    <t>TC06G007740</t>
  </si>
  <si>
    <t>TC06G007740 Putative GATA transcription factor 9</t>
  </si>
  <si>
    <t>TC06G007830</t>
  </si>
  <si>
    <t>TC06G007830 Putative Ankyrin repeat-containing protein At3g12360</t>
  </si>
  <si>
    <t>TC06G007840</t>
  </si>
  <si>
    <t>TC06G007840 RuBisCO large subunit-binding protein subunit beta, chloroplastic</t>
  </si>
  <si>
    <t>TC06G007910</t>
  </si>
  <si>
    <t>TC06G007910 Putative uncharacterized protein Sb03g031050</t>
  </si>
  <si>
    <t>TC06G007990</t>
  </si>
  <si>
    <t>TC06G007990 Aquaporin TIP2-1</t>
  </si>
  <si>
    <t>TC06G008020</t>
  </si>
  <si>
    <t>TC06G008020 Putative uncharacterized protein</t>
  </si>
  <si>
    <t>TC06G008120</t>
  </si>
  <si>
    <t>TC06G008120 Hypothetical protein</t>
  </si>
  <si>
    <t>TC06G008160</t>
  </si>
  <si>
    <t>TC06G008160 Putative uncharacterized protein</t>
  </si>
  <si>
    <t>TC06G008420</t>
  </si>
  <si>
    <t>TC06G008420 Glycerate dehydrogenase, putative</t>
  </si>
  <si>
    <t>TC06G008530</t>
  </si>
  <si>
    <t>TC06G008530 Predicted protein</t>
  </si>
  <si>
    <t>TC06G008580</t>
  </si>
  <si>
    <t>TC06G008580 Putative Mitochondrial carnitine/acylcarnitine carrier protein CACL</t>
  </si>
  <si>
    <t>TC06G008630</t>
  </si>
  <si>
    <t>TC06G008630 Hypothetical protein</t>
  </si>
  <si>
    <t>TC06G008740</t>
  </si>
  <si>
    <t>TC06G008740 Predicted protein</t>
  </si>
  <si>
    <t>TC06G008790</t>
  </si>
  <si>
    <t>TC06G008790 Nuclear acid binding protein, putative</t>
  </si>
  <si>
    <t>TC06G008800</t>
  </si>
  <si>
    <t>TC06G008800 Putative Mediator of RNA polymerase II transcription subunit 21</t>
  </si>
  <si>
    <t>TC06G008920</t>
  </si>
  <si>
    <t>TC06G008920 Predicted protein</t>
  </si>
  <si>
    <t>TC06G008990</t>
  </si>
  <si>
    <t>TC06G008990 MYB7</t>
  </si>
  <si>
    <t>TC06G009000</t>
  </si>
  <si>
    <t>TC06G009000 Predicted protein</t>
  </si>
  <si>
    <t>TC06G009380</t>
  </si>
  <si>
    <t>TC06G009380 Putative Probable phosphatase phospho1</t>
  </si>
  <si>
    <t>TC06G009430</t>
  </si>
  <si>
    <t>TC06G009430 Cytochrome P450 90D2</t>
  </si>
  <si>
    <t>TC06G009510</t>
  </si>
  <si>
    <t>TC06G009510 ABC transporter C family member 8</t>
  </si>
  <si>
    <t>TC06G009620</t>
  </si>
  <si>
    <t>TC06G009620 Transmembrane 9 superfamily member 4</t>
  </si>
  <si>
    <t>TC06G009710</t>
  </si>
  <si>
    <t>TC06G009710 Putative uncharacterized protein</t>
  </si>
  <si>
    <t>TC06G009730</t>
  </si>
  <si>
    <t>TC06G009730 AP2-like ethylene-responsive transcription factor AIL1</t>
  </si>
  <si>
    <t>TC06G009920</t>
  </si>
  <si>
    <t>TC06G009920 Protein Brevis radix-like 2</t>
  </si>
  <si>
    <t>TC06G009940</t>
  </si>
  <si>
    <t>TC06G009940 Putative uncharacterized protein</t>
  </si>
  <si>
    <t>TC06G009950</t>
  </si>
  <si>
    <t>TC06G009950 Nuclear transcription factor Y subunit A-3</t>
  </si>
  <si>
    <t>TC06G009970</t>
  </si>
  <si>
    <t>TC06G009970 Putative Solute carrier family 25 member 44</t>
  </si>
  <si>
    <t>TC06G010020</t>
  </si>
  <si>
    <t>TC06G010020 Hypothetical protein</t>
  </si>
  <si>
    <t>TC06G010070</t>
  </si>
  <si>
    <t>TC06G010070 Protein phosphatase 2C 16</t>
  </si>
  <si>
    <t>TC06G010120</t>
  </si>
  <si>
    <t>TC06G010120 Putative Nucleoside diphosphate kinase</t>
  </si>
  <si>
    <t>TC06G010160</t>
  </si>
  <si>
    <t>TC06G010160 Ptm1, putative</t>
  </si>
  <si>
    <t>TC06G010210</t>
  </si>
  <si>
    <t>TC06G010210 Putative Protein TIFY 11B</t>
  </si>
  <si>
    <t>TC06G010220</t>
  </si>
  <si>
    <t>TC06G010220 Putative Nucleolysin TIAR</t>
  </si>
  <si>
    <t>TC06G010230</t>
  </si>
  <si>
    <t>TC06G010230 Putative Tetratricopeptide repeat protein 28</t>
  </si>
  <si>
    <t>TC06G010240</t>
  </si>
  <si>
    <t>TC06G010240 Putative uncharacterized protein (Fragment)</t>
  </si>
  <si>
    <t>TC06G010440</t>
  </si>
  <si>
    <t>TC06G010440 Hypothetical protein</t>
  </si>
  <si>
    <t>TC06G010540</t>
  </si>
  <si>
    <t>TC06G010540 GDSL esterase/lipase 1</t>
  </si>
  <si>
    <t>TC06G010670</t>
  </si>
  <si>
    <t>TC06G010670 Putative uncharacterized protein</t>
  </si>
  <si>
    <t>TC06G010730</t>
  </si>
  <si>
    <t>TC06G010730 Predicted protein</t>
  </si>
  <si>
    <t>TC06G010760</t>
  </si>
  <si>
    <t>TC06G010760 Alanine aminotransferase 2</t>
  </si>
  <si>
    <t>TC06G010800</t>
  </si>
  <si>
    <t>TC06G010800 Ubiquitin carrier protein E2 34</t>
  </si>
  <si>
    <t>TC06G010820</t>
  </si>
  <si>
    <t>TC06G010820 Hypothetical protein</t>
  </si>
  <si>
    <t>TC06G010970</t>
  </si>
  <si>
    <t>TC06G010970 Predicted protein</t>
  </si>
  <si>
    <t>TC06G011040</t>
  </si>
  <si>
    <t>TC06G011040 Putative glucose-6-phosphate 1-epimerase</t>
  </si>
  <si>
    <t>TC06G011070</t>
  </si>
  <si>
    <t>TC06G011070 Serine/threonine protein kinase, putative</t>
  </si>
  <si>
    <t>TC06G011120</t>
  </si>
  <si>
    <t>TC06G011120 Histone H4</t>
  </si>
  <si>
    <t>TC06G011190</t>
  </si>
  <si>
    <t>TC06G011190 Probable LRR receptor-like serine/threonine-protein kinase At1g56140</t>
  </si>
  <si>
    <t>TC06G011240</t>
  </si>
  <si>
    <t>TC06G011240 Probable LRR receptor-like serine/threonine-protein kinase At1g56130</t>
  </si>
  <si>
    <t>TC06G011270</t>
  </si>
  <si>
    <t>TC06G011270 Putative uncharacterized protein</t>
  </si>
  <si>
    <t>TC06G011370</t>
  </si>
  <si>
    <t>TC06G011370 Predicted protein</t>
  </si>
  <si>
    <t>TC06G011460</t>
  </si>
  <si>
    <t>TC06G011460 Putative uncharacterized protein</t>
  </si>
  <si>
    <t>TC06G011580</t>
  </si>
  <si>
    <t>TC06G011580 Hypothetical protein</t>
  </si>
  <si>
    <t>TC06G011590</t>
  </si>
  <si>
    <t>TC06G011590 Hypothetical protein</t>
  </si>
  <si>
    <t>TC06G011810</t>
  </si>
  <si>
    <t>TC06G011810 Putative Protein PHLOEM PROTEIN 2-LIKE A9</t>
  </si>
  <si>
    <t>TC06G011890</t>
  </si>
  <si>
    <t>TC06G011890 Putative Protein PHLOEM PROTEIN 2-LIKE A9</t>
  </si>
  <si>
    <t>TC06G011900</t>
  </si>
  <si>
    <t>TC06G011900 Putative Protein PHLOEM PROTEIN 2-LIKE A1</t>
  </si>
  <si>
    <t>TC06G011920</t>
  </si>
  <si>
    <t>TC06G011920 Putative Expressed protein</t>
  </si>
  <si>
    <t>TC06G011940</t>
  </si>
  <si>
    <t>TC06G011940 Predicted protein</t>
  </si>
  <si>
    <t>TC06G012040</t>
  </si>
  <si>
    <t>TC06G012040 Putative Pentatricopeptide repeat-containing protein At2g35130</t>
  </si>
  <si>
    <t>TC06G012050</t>
  </si>
  <si>
    <t>TC06G012050 Triacylglycerol lipase, putative</t>
  </si>
  <si>
    <t>TC06G012060</t>
  </si>
  <si>
    <t>TC06G012060 Triacylglycerol lipase, putative</t>
  </si>
  <si>
    <t>TC06G012120</t>
  </si>
  <si>
    <t>TC06G012120 Putative uncharacterized protein</t>
  </si>
  <si>
    <t>TC06G012140</t>
  </si>
  <si>
    <t>TC06G012140 Putative uncharacterized protein F12P21.8</t>
  </si>
  <si>
    <t>TC06G012160</t>
  </si>
  <si>
    <t>TC06G012160 Putative uncharacterized protein</t>
  </si>
  <si>
    <t>TC06G012200</t>
  </si>
  <si>
    <t>TC06G012200 CBL-interacting serine/threonine-protein kinase 23</t>
  </si>
  <si>
    <t>TC06G012240</t>
  </si>
  <si>
    <t>TC06G012240 H/ACA ribonucleoprotein complex subunit 3-like protein</t>
  </si>
  <si>
    <t>TC06G012260</t>
  </si>
  <si>
    <t>TC06G012260 Hypothetical protein</t>
  </si>
  <si>
    <t>TC06G012290</t>
  </si>
  <si>
    <t>TC06G012290 Putative p21-activated protein kinase-interacting protein 1</t>
  </si>
  <si>
    <t>TC06G012350</t>
  </si>
  <si>
    <t>TC06G012350 50S ribosomal protein L14</t>
  </si>
  <si>
    <t>TC06G012430</t>
  </si>
  <si>
    <t>TC06G012430 Putative uncharacterized protein</t>
  </si>
  <si>
    <t>TC06G012490</t>
  </si>
  <si>
    <t>TC06G012490 Pyruvate dehydrogenase E1 component subunit beta</t>
  </si>
  <si>
    <t>TC06G012530</t>
  </si>
  <si>
    <t>TC06G012530 Predicted protein</t>
  </si>
  <si>
    <t>TC06G012670</t>
  </si>
  <si>
    <t>TC06G012670 Predicted protein</t>
  </si>
  <si>
    <t>TC06G012680</t>
  </si>
  <si>
    <t>TC06G012680 Predicted protein</t>
  </si>
  <si>
    <t>TC06G012770</t>
  </si>
  <si>
    <t>TC06G012770 40S ribosomal protein S14</t>
  </si>
  <si>
    <t>TC06G012870</t>
  </si>
  <si>
    <t>TC06G012870 DNA replication licensing factor MCM3 homolog</t>
  </si>
  <si>
    <t>TC06G012880</t>
  </si>
  <si>
    <t>TC06G012880 3-oxoacyl-[acyl-carrier-protein] synthase I, chloroplastic</t>
  </si>
  <si>
    <t>TC06G012900</t>
  </si>
  <si>
    <t>TC06G012900 Putative Uncharacterized protein ycf23</t>
  </si>
  <si>
    <t>TC06G013100</t>
  </si>
  <si>
    <t>TC06G013100 Probable purine permease 10</t>
  </si>
  <si>
    <t>TC06G013110</t>
  </si>
  <si>
    <t>TC06G013110 Probable purine permease 10</t>
  </si>
  <si>
    <t>TC06G013200</t>
  </si>
  <si>
    <t>TC06G013200 Hypothetical protein</t>
  </si>
  <si>
    <t>TC06G013210</t>
  </si>
  <si>
    <t>TC06G013210 Putative Probable purine permease 10</t>
  </si>
  <si>
    <t>TC06G013220</t>
  </si>
  <si>
    <t>TC06G013220 Putative uncharacterized protein</t>
  </si>
  <si>
    <t>TC06G013310</t>
  </si>
  <si>
    <t>TC06G013310 60S ribosomal protein L32-1</t>
  </si>
  <si>
    <t>TC06G013340</t>
  </si>
  <si>
    <t>TC06G013340 Putative uncharacterized protein</t>
  </si>
  <si>
    <t>TC06G013390</t>
  </si>
  <si>
    <t>TC06G013390 Protein SRG1</t>
  </si>
  <si>
    <t>TC06G013400</t>
  </si>
  <si>
    <t>TC06G013400 Protein SRG1</t>
  </si>
  <si>
    <t>TC06G013500</t>
  </si>
  <si>
    <t>TC06G013500 Putative At1g29640</t>
  </si>
  <si>
    <t>TC06G013550</t>
  </si>
  <si>
    <t>TC06G013550 GDSL esterase/lipase At1g29670</t>
  </si>
  <si>
    <t>TC06G013570</t>
  </si>
  <si>
    <t>TC06G013570 Floral homeotic protein AGAMOUS</t>
  </si>
  <si>
    <t>TC06G013590</t>
  </si>
  <si>
    <t>TC06G013590 Cyclic phosphodiesterase</t>
  </si>
  <si>
    <t>TC06G013680</t>
  </si>
  <si>
    <t>TC06G013680 Putative Probable LRR receptor-like serine/threonine-protein kinase At1g07650</t>
  </si>
  <si>
    <t>TC06G013710</t>
  </si>
  <si>
    <t>TC06G013710 Probable LRR receptor-like serine/threonine-protein kinase RFK1</t>
  </si>
  <si>
    <t>TC06G013770</t>
  </si>
  <si>
    <t>TC06G013770 Carboxy-terminal domain RNA polymerase II polypeptide A small phosphatase, putative</t>
  </si>
  <si>
    <t>TC06G013850</t>
  </si>
  <si>
    <t>TC06G013850 Predicted protein</t>
  </si>
  <si>
    <t>TC06G013930</t>
  </si>
  <si>
    <t>TC06G013930 Predicted protein</t>
  </si>
  <si>
    <t>TC06G013970</t>
  </si>
  <si>
    <t>TC06G013970 Putative LRR receptor-like serine/threonine-protein kinase FLS2</t>
  </si>
  <si>
    <t>TC06G013990</t>
  </si>
  <si>
    <t>TC06G013990 Probable WRKY transcription factor 65</t>
  </si>
  <si>
    <t>TC06G014060</t>
  </si>
  <si>
    <t>TC06G014060 Putative leucine-rich repeat family protein</t>
  </si>
  <si>
    <t>TC06G014150</t>
  </si>
  <si>
    <t>TC06G014150 Nucleobase-ascorbate transporter 2</t>
  </si>
  <si>
    <t>TC06G014200</t>
  </si>
  <si>
    <t>TC06G014200 Putative Transcription factor TGA1</t>
  </si>
  <si>
    <t>TC06G014210</t>
  </si>
  <si>
    <t>TC06G014210 Putative TGACG-sequence-specific DNA-binding protein TGA-2.1</t>
  </si>
  <si>
    <t>TC06G014220</t>
  </si>
  <si>
    <t>TC06G014220 Probable LRR receptor-like serine/threonine-protein kinase MRH1</t>
  </si>
  <si>
    <t>TC06G014340</t>
  </si>
  <si>
    <t>TC06G014340 Putative uncharacterized protein</t>
  </si>
  <si>
    <t>TC06G014380</t>
  </si>
  <si>
    <t>TC06G014380 Dof zinc finger protein DOF2.3</t>
  </si>
  <si>
    <t>TC06G014460</t>
  </si>
  <si>
    <t>TC06G014460 Putative uncharacterized protein</t>
  </si>
  <si>
    <t>TC06G014490</t>
  </si>
  <si>
    <t>TC06G014490 Ketol-acid reductoisomerase, chloroplastic</t>
  </si>
  <si>
    <t>TC06G014520</t>
  </si>
  <si>
    <t>TC06G014520 Predicted protein</t>
  </si>
  <si>
    <t>TC06G014530</t>
  </si>
  <si>
    <t>TC06G014530 Hypothetical protein</t>
  </si>
  <si>
    <t>TC06G014550</t>
  </si>
  <si>
    <t>TC06G014550 Putative Vignain</t>
  </si>
  <si>
    <t>TC06G014600</t>
  </si>
  <si>
    <t>TC06G014600 Predicted protein</t>
  </si>
  <si>
    <t>TC06G014620</t>
  </si>
  <si>
    <t>TC06G014620 Putative uncharacterized protein</t>
  </si>
  <si>
    <t>TC06G014630</t>
  </si>
  <si>
    <t>TC06G014630 Predicted protein</t>
  </si>
  <si>
    <t>TC06G014650</t>
  </si>
  <si>
    <t>TC06G014650 Predicted protein</t>
  </si>
  <si>
    <t>TC06G014660</t>
  </si>
  <si>
    <t>TC06G014660 Triacylglycerol lipase, putative</t>
  </si>
  <si>
    <t>TC06G014680</t>
  </si>
  <si>
    <t>TC06G014680 Predicted protein</t>
  </si>
  <si>
    <t>TC06G014700</t>
  </si>
  <si>
    <t>TC06G014700 GDSL esterase/lipase At5g45910</t>
  </si>
  <si>
    <t>TC06G014760</t>
  </si>
  <si>
    <t>TC06G014760 GDSL esterase/lipase At5g45920</t>
  </si>
  <si>
    <t>TC06G014800</t>
  </si>
  <si>
    <t>TC06G014800 Putative uncharacterized protein</t>
  </si>
  <si>
    <t>TC06G014820</t>
  </si>
  <si>
    <t>TC06G014820 Putative 3-N-debenzoyl-2-deoxytaxol N-benzoyltransferase</t>
  </si>
  <si>
    <t>TC06G014870</t>
  </si>
  <si>
    <t>TC06G014870 Putative RING-H2 finger protein ATL2L</t>
  </si>
  <si>
    <t>TC06G014890</t>
  </si>
  <si>
    <t>TC06G014890 Putative uncharacterized protein</t>
  </si>
  <si>
    <t>TC06G014920</t>
  </si>
  <si>
    <t>TC06G014920 Putative Glutamate receptor 2.7</t>
  </si>
  <si>
    <t>TC06G014960</t>
  </si>
  <si>
    <t>TC06G014960 D-tyrosyl-tRNA(Tyr) deacylase</t>
  </si>
  <si>
    <t>TC06G015100</t>
  </si>
  <si>
    <t>TC06G015100 Transcription elongation factor 1 homolog</t>
  </si>
  <si>
    <t>TC06G015230</t>
  </si>
  <si>
    <t>TC06G015230 Predicted protein</t>
  </si>
  <si>
    <t>TC06G015240</t>
  </si>
  <si>
    <t>TC06G015240 Putative uncharacterized protein</t>
  </si>
  <si>
    <t>TC06G015360</t>
  </si>
  <si>
    <t>TC06G015360 Predicted protein</t>
  </si>
  <si>
    <t>TC06G015380</t>
  </si>
  <si>
    <t>TC06G015380 Hypothetical protein</t>
  </si>
  <si>
    <t>TC06G015560</t>
  </si>
  <si>
    <t>TC06G015560 Putative Dof zinc finger protein DOF1.4</t>
  </si>
  <si>
    <t>TC06G015680</t>
  </si>
  <si>
    <t>TC06G015680 Hypothetical protein</t>
  </si>
  <si>
    <t>TC06G015700</t>
  </si>
  <si>
    <t>TC06G015700 Putative Transcription factor bHLH36</t>
  </si>
  <si>
    <t>TC06G015720</t>
  </si>
  <si>
    <t>TC06G015720 Predicted protein</t>
  </si>
  <si>
    <t>TC06G015970</t>
  </si>
  <si>
    <t>TC06G015970 Putative uncharacterized protein</t>
  </si>
  <si>
    <t>TC06G015990</t>
  </si>
  <si>
    <t>TC06G015990 Stem-specific protein TSJT1</t>
  </si>
  <si>
    <t>TC06G016040</t>
  </si>
  <si>
    <t>TC06G016040 Predicted protein</t>
  </si>
  <si>
    <t>TC06G016080</t>
  </si>
  <si>
    <t>TC06G016080 Putative uncharacterized protein</t>
  </si>
  <si>
    <t>TC06G016090</t>
  </si>
  <si>
    <t>TC06G016090 Putative Stem-specific protein TSJT1</t>
  </si>
  <si>
    <t>TC06G016160</t>
  </si>
  <si>
    <t>TC06G016160 Putative Epoxide hydrolase 2</t>
  </si>
  <si>
    <t>TC06G016170</t>
  </si>
  <si>
    <t>TC06G016170 Putative Epoxide hydrolase 2</t>
  </si>
  <si>
    <t>TC06G016220</t>
  </si>
  <si>
    <t>TC06G016220 Predicted protein</t>
  </si>
  <si>
    <t>TC06G016260</t>
  </si>
  <si>
    <t>TC06G016260 Polyphenol oxidase, chloroplastic</t>
  </si>
  <si>
    <t>TC06G016270</t>
  </si>
  <si>
    <t>TC06G016270 Polyphenol oxidase, chloroplastic</t>
  </si>
  <si>
    <t>TC06G016310</t>
  </si>
  <si>
    <t>TC06G016310 Predicted protein</t>
  </si>
  <si>
    <t>TC06G016320</t>
  </si>
  <si>
    <t>TC06G016320 Putative uncharacterized protein</t>
  </si>
  <si>
    <t>TC06G016350</t>
  </si>
  <si>
    <t>TC06G016350 Transcription factor, putative</t>
  </si>
  <si>
    <t>TC06G016360</t>
  </si>
  <si>
    <t>TC06G016360 Putative S-linalool synthase</t>
  </si>
  <si>
    <t>TC06G016410</t>
  </si>
  <si>
    <t>TC06G016410 Serine carboxypeptidase-like 31</t>
  </si>
  <si>
    <t>TC06G016440</t>
  </si>
  <si>
    <t>TC06G016440 Putative Monoglyceride lipase</t>
  </si>
  <si>
    <t>TC06G016480</t>
  </si>
  <si>
    <t>TC06G016480 Predicted protein</t>
  </si>
  <si>
    <t>TC06G016490</t>
  </si>
  <si>
    <t>TC06G016490 Predicted protein</t>
  </si>
  <si>
    <t>TC06G016580</t>
  </si>
  <si>
    <t>TC06G016580 Secretory carrier-associated membrane protein 3</t>
  </si>
  <si>
    <t>TC06G016600</t>
  </si>
  <si>
    <t>TC06G016600 PAP-specific phosphatase HAL2-like</t>
  </si>
  <si>
    <t>TC06G016610</t>
  </si>
  <si>
    <t>TC06G016610 Hypothetical protein</t>
  </si>
  <si>
    <t>TC06G016710</t>
  </si>
  <si>
    <t>TC06G016710 Hypothetical protein</t>
  </si>
  <si>
    <t>TC06G016720</t>
  </si>
  <si>
    <t>TC06G016720 Putative Probable ADP-ribosylation factor GTPase-activating protein AGD5</t>
  </si>
  <si>
    <t>TC06G016730</t>
  </si>
  <si>
    <t>TC06G016730 Fiber expressed protein</t>
  </si>
  <si>
    <t>TC06G016780</t>
  </si>
  <si>
    <t>TC06G016780 Putative Sphingosine kinase 1</t>
  </si>
  <si>
    <t>TC06G016820</t>
  </si>
  <si>
    <t>TC06G016820 Putative F-box/LRR-repeat protein At3g28410</t>
  </si>
  <si>
    <t>TC06G016920</t>
  </si>
  <si>
    <t>TC06G016920 Putative uncharacterized protein</t>
  </si>
  <si>
    <t>TC06G016960</t>
  </si>
  <si>
    <t>TC06G016960 Putative Dynein light chain LC6, flagellar outer arm</t>
  </si>
  <si>
    <t>TC06G016970</t>
  </si>
  <si>
    <t>TC06G016970 Putative U-box domain-containing protein 4</t>
  </si>
  <si>
    <t>TC06G017040</t>
  </si>
  <si>
    <t>TC06G017040 Predicted protein</t>
  </si>
  <si>
    <t>TC06G017090</t>
  </si>
  <si>
    <t>TC06G017090 Protein MOTHER of FT and TF 1</t>
  </si>
  <si>
    <t>TC06G017140</t>
  </si>
  <si>
    <t>TC06G017140 ATP binding protein, putative</t>
  </si>
  <si>
    <t>TC06G017150</t>
  </si>
  <si>
    <t>TC06G017150 Putative cyclin-D6-1</t>
  </si>
  <si>
    <t>TC06G017170</t>
  </si>
  <si>
    <t>TC06G017170 Putative uncharacterized protein</t>
  </si>
  <si>
    <t>TC06G017200</t>
  </si>
  <si>
    <t>TC06G017200 Putative uncharacterized protein</t>
  </si>
  <si>
    <t>TC06G017230</t>
  </si>
  <si>
    <t>TC06G017230 Ccd1, putative</t>
  </si>
  <si>
    <t>TC06G017280</t>
  </si>
  <si>
    <t>TC06G017280 Putative serine/threonine-protein kinase receptor</t>
  </si>
  <si>
    <t>TC06G017300</t>
  </si>
  <si>
    <t>TC06G017300 Putative serine/threonine-protein kinase receptor</t>
  </si>
  <si>
    <t>TC06G017370</t>
  </si>
  <si>
    <t>TC06G017370 Putative serine/threonine-protein kinase receptor</t>
  </si>
  <si>
    <t>TC06G017400</t>
  </si>
  <si>
    <t>TC06G017400 Putative serine/threonine-protein kinase receptor</t>
  </si>
  <si>
    <t>TC06G017450</t>
  </si>
  <si>
    <t>TC06G017450 Putative uncharacterized protein</t>
  </si>
  <si>
    <t>TC06G017530</t>
  </si>
  <si>
    <t>TC06G017530 Hypothetical protein</t>
  </si>
  <si>
    <t>TC06G017650</t>
  </si>
  <si>
    <t>TC06G017650 Type I inositol-1,4,5-trisphosphate 5-phosphatase 1</t>
  </si>
  <si>
    <t>TC06G017680</t>
  </si>
  <si>
    <t>TC06G017680 Predicted protein</t>
  </si>
  <si>
    <t>TC06G017690</t>
  </si>
  <si>
    <t>TC06G017690 Predicted protein</t>
  </si>
  <si>
    <t>TC06G017700</t>
  </si>
  <si>
    <t>TC06G017700 DEAD-box ATP-dependent RNA helicase 39</t>
  </si>
  <si>
    <t>TC06G017910</t>
  </si>
  <si>
    <t>TC06G017910 Hypothetical protein</t>
  </si>
  <si>
    <t>TC06G018030</t>
  </si>
  <si>
    <t>TC06G018030 Leucoanthocyanidin reductase</t>
  </si>
  <si>
    <t>TC06G018090</t>
  </si>
  <si>
    <t>TC06G018090 Kinesin-1</t>
  </si>
  <si>
    <t>TC06G018120</t>
  </si>
  <si>
    <t>TC06G018120 At1g61740</t>
  </si>
  <si>
    <t>TC06G018130</t>
  </si>
  <si>
    <t>TC06G018130 Predicted protein</t>
  </si>
  <si>
    <t>TC06G018140</t>
  </si>
  <si>
    <t>TC06G018140 Putative Cysteine-rich repeat secretory protein 55</t>
  </si>
  <si>
    <t>TC06G018280</t>
  </si>
  <si>
    <t>TC06G018280 Cysteine-rich receptor-like protein kinase 26</t>
  </si>
  <si>
    <t>TC06G018310</t>
  </si>
  <si>
    <t>TC06G018310 Putative Cysteine-rich receptor-like protein kinase 25</t>
  </si>
  <si>
    <t>TC06G018320</t>
  </si>
  <si>
    <t>TC06G018320 Putative Cysteine-rich receptor-like protein kinase 25</t>
  </si>
  <si>
    <t>TC06G018340</t>
  </si>
  <si>
    <t>TC06G018340 Cysteine-rich receptor-like protein kinase 25</t>
  </si>
  <si>
    <t>TC06G018360</t>
  </si>
  <si>
    <t>TC06G018360 Putative Cysteine-rich receptor-like protein kinase 25</t>
  </si>
  <si>
    <t>TC06G018370</t>
  </si>
  <si>
    <t>TC06G018370 Putative Cysteine-rich receptor-like protein kinase 25</t>
  </si>
  <si>
    <t>TC06G018560</t>
  </si>
  <si>
    <t>TC06G018560 UDP-3-O-[3-hydroxymyristoyl] glucosamine N-acyltransferase, putative</t>
  </si>
  <si>
    <t>TC06G018610</t>
  </si>
  <si>
    <t>TC06G018610 Gibberellin 2-beta-dioxygenase 8</t>
  </si>
  <si>
    <t>TC06G018650</t>
  </si>
  <si>
    <t>TC06G018650 Predicted protein</t>
  </si>
  <si>
    <t>TC06G018670</t>
  </si>
  <si>
    <t>TC06G018670 Probable xyloglucan endotransglucosylase/hydrolase protein 8</t>
  </si>
  <si>
    <t>TC06G018680</t>
  </si>
  <si>
    <t>TC06G018680 Thiazole biosynthetic enzyme, chloroplastic</t>
  </si>
  <si>
    <t>TC06G018760</t>
  </si>
  <si>
    <t>TC06G018760 Homeobox-leucine zipper protein PROTODERMAL FACTOR 2</t>
  </si>
  <si>
    <t>TC06G018770</t>
  </si>
  <si>
    <t>TC06G018770 Tryptophan synthase beta chain 1, chloroplastic</t>
  </si>
  <si>
    <t>TC06G018810</t>
  </si>
  <si>
    <t>TC06G018810 Glucose-6-phosphate/phosphate translocator 2, chloroplastic</t>
  </si>
  <si>
    <t>TC06G018900</t>
  </si>
  <si>
    <t>TC06G018900 Predicted protein</t>
  </si>
  <si>
    <t>TC06G018910</t>
  </si>
  <si>
    <t>TC06G018910 Serine/threonine-protein kinase PBS1</t>
  </si>
  <si>
    <t>TC06G018980</t>
  </si>
  <si>
    <t>TC06G018980 15.4 kDa class V heat shock protein</t>
  </si>
  <si>
    <t>TC06G018990</t>
  </si>
  <si>
    <t>TC06G018990 Putative uncharacterized protein</t>
  </si>
  <si>
    <t>TC06G019000</t>
  </si>
  <si>
    <t>TC06G019000 Hypothetical protein</t>
  </si>
  <si>
    <t>TC06G019050</t>
  </si>
  <si>
    <t>TC06G019050 Putative uncharacterized protein</t>
  </si>
  <si>
    <t>TC06G019070</t>
  </si>
  <si>
    <t>TC06G019070 Putative Protein TRANSPARENT TESTA 12</t>
  </si>
  <si>
    <t>TC06G019150</t>
  </si>
  <si>
    <t>TC06G019150 Peroxidase 42</t>
  </si>
  <si>
    <t>TC06G019210</t>
  </si>
  <si>
    <t>TC06G019210 Soluble starch synthase 3, chloroplastic/amyloplastic</t>
  </si>
  <si>
    <t>TC06G019300</t>
  </si>
  <si>
    <t>TC06G019300 Putative lactoylglutathione lyase</t>
  </si>
  <si>
    <t>TC06G019310</t>
  </si>
  <si>
    <t>TC06G019310 5-adenylylsulfate reductase 3, chloroplastic</t>
  </si>
  <si>
    <t>TC06G019340</t>
  </si>
  <si>
    <t>TC06G019340 L-ascorbate oxidase homolog</t>
  </si>
  <si>
    <t>TC06G019420</t>
  </si>
  <si>
    <t>TC06G019420 Dihydrolipoyllysine-residue succinyltransferase component of 2-oxoglutarate dehydrogenase complex, mitochondrial (Fragment)</t>
  </si>
  <si>
    <t>TC06G019540</t>
  </si>
  <si>
    <t>TC06G019540 Putative uncharacterized protein</t>
  </si>
  <si>
    <t>TC06G019850</t>
  </si>
  <si>
    <t>TC06G019850 Predicted protein</t>
  </si>
  <si>
    <t>TC06G019870</t>
  </si>
  <si>
    <t>TC06G019870 Putative uncharacterized protein</t>
  </si>
  <si>
    <t>TC06G019880</t>
  </si>
  <si>
    <t>TC06G019880 Pyrophosphate--fructose 6-phosphate 1-phosphotransferase subunit beta</t>
  </si>
  <si>
    <t>TC06G020070</t>
  </si>
  <si>
    <t>TC06G020070 EH domain-containing protein 1</t>
  </si>
  <si>
    <t>TC06G020090</t>
  </si>
  <si>
    <t>TC06G020090 Dehydrogenase/reductase SDR family member 4</t>
  </si>
  <si>
    <t>TC06G020130</t>
  </si>
  <si>
    <t>TC06G020130 Putative Acyl-protein thioesterase 1</t>
  </si>
  <si>
    <t>TC06G020250</t>
  </si>
  <si>
    <t>TC06G020250 Predicted protein</t>
  </si>
  <si>
    <t>TC06G020260</t>
  </si>
  <si>
    <t>TC06G020260 Putative Probable long-chain-alcohol O-fatty-acyltransferase 3</t>
  </si>
  <si>
    <t>TC06G020290</t>
  </si>
  <si>
    <t>TC06G020290 Rho GDP-dissociation inhibitor 1</t>
  </si>
  <si>
    <t>TC06G020320</t>
  </si>
  <si>
    <t>TC06G020320 Putative uncharacterized protein</t>
  </si>
  <si>
    <t>TC06G020400</t>
  </si>
  <si>
    <t>TC06G020400 Tonoplast dicarboxylate transporter</t>
  </si>
  <si>
    <t>TC06G020430</t>
  </si>
  <si>
    <t>TC06G020430 Inositol monophosphatase 3</t>
  </si>
  <si>
    <t>TC06G020590</t>
  </si>
  <si>
    <t>TC06G020590 Predicted protein</t>
  </si>
  <si>
    <t>TC06G020610</t>
  </si>
  <si>
    <t>TC06G020610 UPF0497 membrane protein 5</t>
  </si>
  <si>
    <t>TC06G020630</t>
  </si>
  <si>
    <t>TC06G020630 Putative Stress-associated endoplasmic reticulum protein 2</t>
  </si>
  <si>
    <t>TC06G020700</t>
  </si>
  <si>
    <t>TC06G020700 Hypothetical protein</t>
  </si>
  <si>
    <t>TC06G020710</t>
  </si>
  <si>
    <t>TC06G020710 Putative uncharacterized protein</t>
  </si>
  <si>
    <t>TC06G020760</t>
  </si>
  <si>
    <t>TC06G020760 Predicted protein</t>
  </si>
  <si>
    <t>TC06G020790</t>
  </si>
  <si>
    <t>TC06G020790 Hypothetical protein</t>
  </si>
  <si>
    <t>TC06G020800</t>
  </si>
  <si>
    <t>TC06G020800 Hypothetical protein</t>
  </si>
  <si>
    <t>TC06G020820</t>
  </si>
  <si>
    <t>TC06G020820 Hypothetical protein</t>
  </si>
  <si>
    <t>TC06G020840</t>
  </si>
  <si>
    <t>TC06G020840 Oligopeptide transporter 3</t>
  </si>
  <si>
    <t>TC06G020870</t>
  </si>
  <si>
    <t>TC06G020870 Predicted protein</t>
  </si>
  <si>
    <t>TC06G020950</t>
  </si>
  <si>
    <t>TC06G020950 Nuclear transcription factor Y subunit B-6</t>
  </si>
  <si>
    <t>TC06G021010</t>
  </si>
  <si>
    <t>TC06G021010 Predicted protein</t>
  </si>
  <si>
    <t>TC06G021020</t>
  </si>
  <si>
    <t>TC06G021020 Predicted protein</t>
  </si>
  <si>
    <t>TC06G021120</t>
  </si>
  <si>
    <t>TC06G021120 6-phosphofructokinase 2</t>
  </si>
  <si>
    <t>TC06G021190</t>
  </si>
  <si>
    <t>TC06G021190 Probable galacturonosyltransferase 4</t>
  </si>
  <si>
    <t>TC06G021210</t>
  </si>
  <si>
    <t>TC06G021210 Putative uncharacterized protein</t>
  </si>
  <si>
    <t>TC06G021230</t>
  </si>
  <si>
    <t>TC06G021230 Transcription factor, putative</t>
  </si>
  <si>
    <t>TC06G021260</t>
  </si>
  <si>
    <t>TC06G021260 Putative uncharacterized protein</t>
  </si>
  <si>
    <t>TC07G000010</t>
  </si>
  <si>
    <t>TC07G000010 Predicted protein</t>
  </si>
  <si>
    <t>TC07G000310</t>
  </si>
  <si>
    <t>TC07G000310 Putative Glycine-rich protein</t>
  </si>
  <si>
    <t>TC07G000520</t>
  </si>
  <si>
    <t>TC07G000520 Hypothetical protein</t>
  </si>
  <si>
    <t>TC07G000540</t>
  </si>
  <si>
    <t>TC07G000540 Metal ion binding protein, putative</t>
  </si>
  <si>
    <t>TC07G000560</t>
  </si>
  <si>
    <t>TC07G000560 Putative Disease resistance protein RPM1</t>
  </si>
  <si>
    <t>TC07G000570</t>
  </si>
  <si>
    <t>TC07G000570 Putative Uncharacterized protein At4g26480</t>
  </si>
  <si>
    <t>TC07G000580</t>
  </si>
  <si>
    <t>TC07G000580 Putative uncharacterized protein</t>
  </si>
  <si>
    <t>TC07G000720</t>
  </si>
  <si>
    <t>TC07G000720 Putative uncharacterized protein</t>
  </si>
  <si>
    <t>TC07G000730</t>
  </si>
  <si>
    <t>TC07G000730 Putative Protein CWC15 homolog</t>
  </si>
  <si>
    <t>TC07G000740</t>
  </si>
  <si>
    <t>TC07G000740 Putative uncharacterized protein</t>
  </si>
  <si>
    <t>TC07G000770</t>
  </si>
  <si>
    <t>TC07G000770 Putative Uncharacterized membrane protein At1g06890</t>
  </si>
  <si>
    <t>TC07G000830</t>
  </si>
  <si>
    <t>TC07G000830 UPF0172 protein At5g55940</t>
  </si>
  <si>
    <t>TC07G000950</t>
  </si>
  <si>
    <t>TC07G000950 Putative BI1-like protein</t>
  </si>
  <si>
    <t>TC07G000960</t>
  </si>
  <si>
    <t>TC07G000960 Hypothetical protein</t>
  </si>
  <si>
    <t>TC07G001130</t>
  </si>
  <si>
    <t>TC07G001130 Mavicyanin, putative</t>
  </si>
  <si>
    <t>TC07G001140</t>
  </si>
  <si>
    <t>TC07G001140 Hypothetical protein</t>
  </si>
  <si>
    <t>TC07G001150</t>
  </si>
  <si>
    <t>TC07G001150 Putative Lectin-domain containing receptor kinase A4.3</t>
  </si>
  <si>
    <t>TC07G001160</t>
  </si>
  <si>
    <t>TC07G001160 Putative uncharacterized protein</t>
  </si>
  <si>
    <t>TC07G001220</t>
  </si>
  <si>
    <t>TC07G001220 Nudix hydrolase 10</t>
  </si>
  <si>
    <t>TC07G001240</t>
  </si>
  <si>
    <t>TC07G001240 Fasciclin-like arabinogalactan protein 1</t>
  </si>
  <si>
    <t>TC07G001260</t>
  </si>
  <si>
    <t>TC07G001260 Putative pectate lyase 21</t>
  </si>
  <si>
    <t>TC07G001290</t>
  </si>
  <si>
    <t>TC07G001290 Nuclear transcription factor Y subunit B-3</t>
  </si>
  <si>
    <t>TC07G001310</t>
  </si>
  <si>
    <t>TC07G001310 Putative uncharacterized protein</t>
  </si>
  <si>
    <t>TC07G001320</t>
  </si>
  <si>
    <t>TC07G001320 Putative uncharacterized protein</t>
  </si>
  <si>
    <t>TC07G001340</t>
  </si>
  <si>
    <t>TC07G001340 Putative uncharacterized protein</t>
  </si>
  <si>
    <t>TC07G001350</t>
  </si>
  <si>
    <t>TC07G001350 Putative Calcium-activated outward-rectifying potassium channel 1</t>
  </si>
  <si>
    <t>TC07G001370</t>
  </si>
  <si>
    <t>TC07G001370 Putative Outward-rectifying potassium channel KCO1</t>
  </si>
  <si>
    <t>TC07G001460</t>
  </si>
  <si>
    <t>TC07G001460 Zinc transporter 11</t>
  </si>
  <si>
    <t>TC07G001470</t>
  </si>
  <si>
    <t>TC07G001470 Putative uncharacterized protein</t>
  </si>
  <si>
    <t>TC07G001540</t>
  </si>
  <si>
    <t>TC07G001540 Cytochrome P450 71D8</t>
  </si>
  <si>
    <t>TC07G001580</t>
  </si>
  <si>
    <t>TC07G001580 Cytochrome P450 71D10</t>
  </si>
  <si>
    <t>TC07G001590</t>
  </si>
  <si>
    <t>TC07G001590 Cytochrome P450 71D10</t>
  </si>
  <si>
    <t>TC07G001620</t>
  </si>
  <si>
    <t>TC07G001620 Cytochrome P450 71D10</t>
  </si>
  <si>
    <t>TC07G001750</t>
  </si>
  <si>
    <t>TC07G001750 ABC transporter C family member 3</t>
  </si>
  <si>
    <t>TC07G001770</t>
  </si>
  <si>
    <t>TC07G001770 ABC transporter C family member 3</t>
  </si>
  <si>
    <t>TC07G001980</t>
  </si>
  <si>
    <t>TC07G001980 Putative Zinc finger CCCH domain-containing protein 18</t>
  </si>
  <si>
    <t>TC07G002060</t>
  </si>
  <si>
    <t>TC07G002060 Putative RNA-binding protein Musashi homolog 2</t>
  </si>
  <si>
    <t>TC07G002090</t>
  </si>
  <si>
    <t>TC07G002090 Chromosome-associated kinesin KIF4A, putative</t>
  </si>
  <si>
    <t>TC07G002140</t>
  </si>
  <si>
    <t>TC07G002140 40S ribosomal protein S8</t>
  </si>
  <si>
    <t>TC07G002220</t>
  </si>
  <si>
    <t>TC07G002220 Sodium/hydrogen exchanger 4</t>
  </si>
  <si>
    <t>TC07G002260</t>
  </si>
  <si>
    <t>TC07G002260 Putative Probable long-chain-alcohol O-fatty-acyltransferase 5</t>
  </si>
  <si>
    <t>TC07G002270</t>
  </si>
  <si>
    <t>TC07G002270 Putative Probable long-chain-alcohol O-fatty-acyltransferase 1</t>
  </si>
  <si>
    <t>TC07G002280</t>
  </si>
  <si>
    <t>TC07G002280 Putative Probable long-chain-alcohol O-fatty-acyltransferase 5</t>
  </si>
  <si>
    <t>TC07G002290</t>
  </si>
  <si>
    <t>TC07G002290 Putative Probable long-chain-alcohol O-fatty-acyltransferase 5</t>
  </si>
  <si>
    <t>TC07G002310</t>
  </si>
  <si>
    <t>TC07G002310 Putative F-box protein At5g07610</t>
  </si>
  <si>
    <t>TC07G002340</t>
  </si>
  <si>
    <t>TC07G002340 Cell division protein ftsZ homolog, chloroplastic</t>
  </si>
  <si>
    <t>TC07G002480</t>
  </si>
  <si>
    <t>TC07G002480 Putative Benzoate carboxyl methyltransferase</t>
  </si>
  <si>
    <t>TC07G002510</t>
  </si>
  <si>
    <t>TC07G002510 Putative Protein regulator of cytokinesis 1</t>
  </si>
  <si>
    <t>TC07G002530</t>
  </si>
  <si>
    <t>TC07G002530 Putative Trigger factor</t>
  </si>
  <si>
    <t>TC07G002580</t>
  </si>
  <si>
    <t>TC07G002580 Putative uncharacterized protein</t>
  </si>
  <si>
    <t>TC07G002600</t>
  </si>
  <si>
    <t>TC07G002600 EH domain-containing protein 1</t>
  </si>
  <si>
    <t>TC07G002620</t>
  </si>
  <si>
    <t>TC07G002620 AT3g20300/MQC12_5</t>
  </si>
  <si>
    <t>TC07G002690</t>
  </si>
  <si>
    <t>TC07G002690 Putative 50S ribosomal protein L30</t>
  </si>
  <si>
    <t>TC07G002740</t>
  </si>
  <si>
    <t>TC07G002740 Putative uncharacterized protein</t>
  </si>
  <si>
    <t>TC07G002790</t>
  </si>
  <si>
    <t>TC07G002790 Putative uncharacterized protein</t>
  </si>
  <si>
    <t>TC07G002800</t>
  </si>
  <si>
    <t>TC07G002800 Putative uncharacterized protein</t>
  </si>
  <si>
    <t>TC07G002810</t>
  </si>
  <si>
    <t>TC07G002810 Hypothetical protein</t>
  </si>
  <si>
    <t>TC07G003000</t>
  </si>
  <si>
    <t>TC07G003000 Putative uncharacterized protein</t>
  </si>
  <si>
    <t>TC07G003160</t>
  </si>
  <si>
    <t>TC07G003160 Putative Polyprenyl synthetase</t>
  </si>
  <si>
    <t>TC07G003190</t>
  </si>
  <si>
    <t>TC07G003190 Aconitate hydratase, cytoplasmic</t>
  </si>
  <si>
    <t>TC07G003200</t>
  </si>
  <si>
    <t>TC07G003200 Hypothetical protein</t>
  </si>
  <si>
    <t>TC07G003320</t>
  </si>
  <si>
    <t>TC07G003320 Putative receptor protein kinase ZmPK1</t>
  </si>
  <si>
    <t>TC07G003370</t>
  </si>
  <si>
    <t>TC07G003370 Putative RING-H2 finger protein ATL4M</t>
  </si>
  <si>
    <t>TC07G003380</t>
  </si>
  <si>
    <t>TC07G003380 Ribonuclease UK114</t>
  </si>
  <si>
    <t>TC07G003620</t>
  </si>
  <si>
    <t>TC07G003620 GDSL esterase/lipase At1g28570</t>
  </si>
  <si>
    <t>TC07G003680</t>
  </si>
  <si>
    <t>TC07G003680 GDSL esterase/lipase At1g28580</t>
  </si>
  <si>
    <t>TC07G003770</t>
  </si>
  <si>
    <t>TC07G003770 Hypothetical protein</t>
  </si>
  <si>
    <t>TC07G003840</t>
  </si>
  <si>
    <t>TC07G003840 Hypothetical protein</t>
  </si>
  <si>
    <t>TC07G003920</t>
  </si>
  <si>
    <t>TC07G003920 Putative TMV resistance protein N</t>
  </si>
  <si>
    <t>TC07G004030</t>
  </si>
  <si>
    <t>TC07G004030 Putative Disease resistance protein RPS2</t>
  </si>
  <si>
    <t>TC07G004040</t>
  </si>
  <si>
    <t>TC07G004040 Putative Ankyrin-1</t>
  </si>
  <si>
    <t>TC07G004080</t>
  </si>
  <si>
    <t>TC07G004080 Putative Cytochrome P450 716B1</t>
  </si>
  <si>
    <t>TC07G004130</t>
  </si>
  <si>
    <t>TC07G004130 Putative Major pollen allergen</t>
  </si>
  <si>
    <t>TC07G004330</t>
  </si>
  <si>
    <t>TC07G004330 Glucose-6-phosphate/phosphate translocator 1, chloroplastic</t>
  </si>
  <si>
    <t>TC07G004590</t>
  </si>
  <si>
    <t>TC07G004590 Putative disease resistance protein RGA4</t>
  </si>
  <si>
    <t>TC07G004620</t>
  </si>
  <si>
    <t>TC07G004620 Putative Probable disease resistance protein At5g66910</t>
  </si>
  <si>
    <t>TC07G004790</t>
  </si>
  <si>
    <t>TC07G004790 Thiazole biosynthetic enzyme, chloroplastic</t>
  </si>
  <si>
    <t>TC07G004850</t>
  </si>
  <si>
    <t>TC07G004850 Putative uncharacterized protein</t>
  </si>
  <si>
    <t>TC07G004870</t>
  </si>
  <si>
    <t>TC07G004870 Putative Sweet protein mabinlin-2</t>
  </si>
  <si>
    <t>TC07G004960</t>
  </si>
  <si>
    <t>TC07G004960 Putative Ankyrin repeat-containing protein At3g12360</t>
  </si>
  <si>
    <t>TC07G005030</t>
  </si>
  <si>
    <t>TC07G005030 Putative Ankyrin repeat-containing protein At5g02620</t>
  </si>
  <si>
    <t>TC07G005090</t>
  </si>
  <si>
    <t>TC07G005090 Nuclear ribonuclease Z</t>
  </si>
  <si>
    <t>TC07G005110</t>
  </si>
  <si>
    <t>TC07G005110 Breast carcinoma amplified sequence, putative</t>
  </si>
  <si>
    <t>TC07G005160</t>
  </si>
  <si>
    <t>TC07G005160 Thioredoxin-like 4</t>
  </si>
  <si>
    <t>TC07G005240</t>
  </si>
  <si>
    <t>TC07G005240 Putative Dihydroflavonol-4-reductase</t>
  </si>
  <si>
    <t>TC07G005280</t>
  </si>
  <si>
    <t>TC07G005280 ( )-delta-cadinene synthase isozyme A</t>
  </si>
  <si>
    <t>TC07G005420</t>
  </si>
  <si>
    <t>TC07G005420 Putative IMP dehydrogenase/GMP reductase (Fragment)</t>
  </si>
  <si>
    <t>TC07G005460</t>
  </si>
  <si>
    <t>TC07G005460 Predicted protein</t>
  </si>
  <si>
    <t>TC07G005520</t>
  </si>
  <si>
    <t>TC07G005520 Putative serine/threonine-protein kinase receptor</t>
  </si>
  <si>
    <t>TC07G005580</t>
  </si>
  <si>
    <t>TC07G005580 Putative serine/threonine-protein kinase receptor</t>
  </si>
  <si>
    <t>TC07G005680</t>
  </si>
  <si>
    <t>TC07G005680 Putative serine/threonine-protein kinase receptor</t>
  </si>
  <si>
    <t>TC07G005860</t>
  </si>
  <si>
    <t>TC07G005860 Putative Predicted protein</t>
  </si>
  <si>
    <t>TC07G005920</t>
  </si>
  <si>
    <t>TC07G005920 Putative Cysteine-rich receptor-like protein kinase 10</t>
  </si>
  <si>
    <t>TC07G005960</t>
  </si>
  <si>
    <t>TC07G005960 Putative Disease resistance protein RPS2</t>
  </si>
  <si>
    <t>TC07G006250</t>
  </si>
  <si>
    <t>TC07G006250 Putative F-box/FBD/LRR-repeat protein At4g26340</t>
  </si>
  <si>
    <t>TC07G006280</t>
  </si>
  <si>
    <t>TC07G006280 Putative Choline transporter-like protein 2</t>
  </si>
  <si>
    <t>TC07G006290</t>
  </si>
  <si>
    <t>TC07G006290 Putative Predicted protein</t>
  </si>
  <si>
    <t>TC07G006430</t>
  </si>
  <si>
    <t>TC07G006430 Putative disease resistance protein At4g10780</t>
  </si>
  <si>
    <t>TC07G006530</t>
  </si>
  <si>
    <t>TC07G006530 Predicted protein</t>
  </si>
  <si>
    <t>TC07G006550</t>
  </si>
  <si>
    <t>TC07G006550 Putative uncharacterized protein</t>
  </si>
  <si>
    <t>TC07G006560</t>
  </si>
  <si>
    <t>TC07G006560 Putative Stem-specific protein TSJT1</t>
  </si>
  <si>
    <t>TC07G006620</t>
  </si>
  <si>
    <t>TC07G006620 Protochlorophyllide reductase, chloroplastic</t>
  </si>
  <si>
    <t>TC07G006640</t>
  </si>
  <si>
    <t>TC07G006640 Fiber protein Fb34</t>
  </si>
  <si>
    <t>TC07G006780</t>
  </si>
  <si>
    <t>TC07G006780 NAC domain-containing protein 72</t>
  </si>
  <si>
    <t>TC07G006790</t>
  </si>
  <si>
    <t>TC07G006790 NAC domain-containing protein 18</t>
  </si>
  <si>
    <t>TC07G006800</t>
  </si>
  <si>
    <t>TC07G006800 Putative uncharacterized protein</t>
  </si>
  <si>
    <t>TC07G006910</t>
  </si>
  <si>
    <t>TC07G006910 PAP-specific phosphatase HAL2-like</t>
  </si>
  <si>
    <t>TC07G007000</t>
  </si>
  <si>
    <t>TC07G007000 Hypothetical protein</t>
  </si>
  <si>
    <t>TC07G007070</t>
  </si>
  <si>
    <t>TC07G007070 Putative uncharacterized protein</t>
  </si>
  <si>
    <t>TC07G007100</t>
  </si>
  <si>
    <t>TC07G007100 Predicted protein</t>
  </si>
  <si>
    <t>TC07G007110</t>
  </si>
  <si>
    <t>TC07G007110 Probable ADP-ribosylation factor GTPase-activating protein AGD5</t>
  </si>
  <si>
    <t>TC07G007120</t>
  </si>
  <si>
    <t>TC07G007120 Hypothetical protein</t>
  </si>
  <si>
    <t>TC07G007150</t>
  </si>
  <si>
    <t>TC07G007150 Putative Predicted protein (Fragment)</t>
  </si>
  <si>
    <t>TC07G007230</t>
  </si>
  <si>
    <t>TC07G007230 Predicted protein</t>
  </si>
  <si>
    <t>TC07G007330</t>
  </si>
  <si>
    <t>TC07G007330 Diacylglycerol kinase, alpha, putative</t>
  </si>
  <si>
    <t>TC07G007460</t>
  </si>
  <si>
    <t>TC07G007460 Putative serine/threonine-protein kinase receptor</t>
  </si>
  <si>
    <t>TC07G008110</t>
  </si>
  <si>
    <t>TC07G008110 Indole-3-acetic acid-amido synthetase GH3.17</t>
  </si>
  <si>
    <t>TC07G008130</t>
  </si>
  <si>
    <t>TC07G008130 Putative Protein TRANSPARENT TESTA 12</t>
  </si>
  <si>
    <t>TC07G008140</t>
  </si>
  <si>
    <t>TC07G008140 Predicted protein</t>
  </si>
  <si>
    <t>TC07G008380</t>
  </si>
  <si>
    <t>TC07G008380 3-hydroxybutyryl-CoA dehydrogenase</t>
  </si>
  <si>
    <t>TC07G008490</t>
  </si>
  <si>
    <t>TC07G008490 Protein yippee-like At5g53940</t>
  </si>
  <si>
    <t>TC07G008560</t>
  </si>
  <si>
    <t>TC07G008560 50S ribosomal protein L33</t>
  </si>
  <si>
    <t>TC07G008740</t>
  </si>
  <si>
    <t>TC07G008740 Hypothetical protein</t>
  </si>
  <si>
    <t>TC07G008780</t>
  </si>
  <si>
    <t>TC07G008780 Putative Homeobox-leucine zipper protein ATHB-52</t>
  </si>
  <si>
    <t>TC07G008840</t>
  </si>
  <si>
    <t>TC07G008840 Putative uncharacterized protein</t>
  </si>
  <si>
    <t>TC07G008930</t>
  </si>
  <si>
    <t>TC07G008930 Putative uncharacterized protein</t>
  </si>
  <si>
    <t>TC07G008980</t>
  </si>
  <si>
    <t>TC07G008980 28 kDa heat-and acid-stable phosphoprotein, putative</t>
  </si>
  <si>
    <t>TC07G009080</t>
  </si>
  <si>
    <t>TC07G009080 Putative Anthocyanidin 3-O-glucosyltransferase</t>
  </si>
  <si>
    <t>TC07G009250</t>
  </si>
  <si>
    <t>TC07G009250 Predicted protein</t>
  </si>
  <si>
    <t>TC07G009270</t>
  </si>
  <si>
    <t>TC07G009270 Putative Predicted protein</t>
  </si>
  <si>
    <t>TC07G009280</t>
  </si>
  <si>
    <t>TC07G009280 Putative uncharacterized protein</t>
  </si>
  <si>
    <t>TC07G009290</t>
  </si>
  <si>
    <t>TC07G009290 Transcription factor TCP4</t>
  </si>
  <si>
    <t>TC07G009370</t>
  </si>
  <si>
    <t>TC07G009370 Malate dehydrogenase, mitochondrial</t>
  </si>
  <si>
    <t>TC07G009520</t>
  </si>
  <si>
    <t>TC07G009520 Phosphoenolpyruvate carboxylase, housekeeping isozyme</t>
  </si>
  <si>
    <t>TC07G009540</t>
  </si>
  <si>
    <t>TC07G009540 Putative UDP-N-acetylglucosamine 1-carboxyvinyltransferase</t>
  </si>
  <si>
    <t>TC07G009550</t>
  </si>
  <si>
    <t>TC07G009550 Olee1-like protein</t>
  </si>
  <si>
    <t>TC07G009760</t>
  </si>
  <si>
    <t>TC07G009760 Putative LRR receptor-like serine/threonine-protein kinase GSO1</t>
  </si>
  <si>
    <t>TC07G009850</t>
  </si>
  <si>
    <t>TC07G009850 Serine/threonine-protein kinase fray2</t>
  </si>
  <si>
    <t>TC07G009920</t>
  </si>
  <si>
    <t>TC07G009920 Hypothetical protein</t>
  </si>
  <si>
    <t>TC07G010200</t>
  </si>
  <si>
    <t>TC07G010200 Putative LRR receptor-like serine/threonine-protein kinase GSO1</t>
  </si>
  <si>
    <t>TC07G010340</t>
  </si>
  <si>
    <t>TC07G010340 Protein transport protein Sec61 subunit alpha</t>
  </si>
  <si>
    <t>TC07G010450</t>
  </si>
  <si>
    <t>TC07G010450 Putative Vignain</t>
  </si>
  <si>
    <t>TC07G010470</t>
  </si>
  <si>
    <t>TC07G010470 Hypothetical protein</t>
  </si>
  <si>
    <t>TC07G010600</t>
  </si>
  <si>
    <t>TC07G010600 Putative Probable LRR receptor-like serine/threonine-protein kinase At3g47570</t>
  </si>
  <si>
    <t>TC07G010630</t>
  </si>
  <si>
    <t>TC07G010630 Probable LRR receptor-like serine/threonine-protein kinase At1g53430</t>
  </si>
  <si>
    <t>TC07G010670</t>
  </si>
  <si>
    <t>TC07G010670 Hypothetical protein</t>
  </si>
  <si>
    <t>TC07G010690</t>
  </si>
  <si>
    <t>TC07G010690 Putative Probable LRR receptor-like serine/threonine-protein kinase At1g07650</t>
  </si>
  <si>
    <t>TC07G010700</t>
  </si>
  <si>
    <t>TC07G010700 Putative Probable LRR receptor-like serine/threonine-protein kinase At1g53420</t>
  </si>
  <si>
    <t>TC07G010720</t>
  </si>
  <si>
    <t>TC07G010720 Putative Probable LRR receptor-like serine/threonine-protein kinase At1g07650</t>
  </si>
  <si>
    <t>TC07G010770</t>
  </si>
  <si>
    <t>TC07G010770 Putative Probable LRR receptor-like serine/threonine-protein kinase At1g53420</t>
  </si>
  <si>
    <t>TC07G010830</t>
  </si>
  <si>
    <t>TC07G010830 50S ribosomal protein L13, chloroplastic</t>
  </si>
  <si>
    <t>TC07G010840</t>
  </si>
  <si>
    <t>TC07G010840 Hypothetical protein</t>
  </si>
  <si>
    <t>TC07G010850</t>
  </si>
  <si>
    <t>TC07G010850 Hypothetical protein</t>
  </si>
  <si>
    <t>TC07G011100</t>
  </si>
  <si>
    <t>TC07G011100 Putative Cell division cycle protein 16 homolog</t>
  </si>
  <si>
    <t>TC07G011130</t>
  </si>
  <si>
    <t>TC07G011130 Putative Alpha-1,3-mannosyltransferase ALG2</t>
  </si>
  <si>
    <t>TC07G011150</t>
  </si>
  <si>
    <t>TC07G011150 Axial regulator YABBY 5</t>
  </si>
  <si>
    <t>TC07G011170</t>
  </si>
  <si>
    <t>TC07G011170 Tubby-like F-box protein 7</t>
  </si>
  <si>
    <t>TC07G011550</t>
  </si>
  <si>
    <t>TC07G011550 Flavonol 3-sulfotransferase, putative</t>
  </si>
  <si>
    <t>TC07G011580</t>
  </si>
  <si>
    <t>TC07G011580 Putative Sulfotransferase 16</t>
  </si>
  <si>
    <t>TC07G011780</t>
  </si>
  <si>
    <t>TC07G011780 Hypothetical protein</t>
  </si>
  <si>
    <t>TC07G011830</t>
  </si>
  <si>
    <t>TC07G011830 Putative uncharacterized protein</t>
  </si>
  <si>
    <t>TC07G011840</t>
  </si>
  <si>
    <t>TC07G011840 Hydrolase, hydrolyzing O-glycosyl compounds, putative</t>
  </si>
  <si>
    <t>TC07G011910</t>
  </si>
  <si>
    <t>TC07G011910 Secologanin synthase</t>
  </si>
  <si>
    <t>TC07G012020</t>
  </si>
  <si>
    <t>TC07G012020 Hydroxyacylglutathione hydrolase 3, mitochondrial</t>
  </si>
  <si>
    <t>TC07G012030</t>
  </si>
  <si>
    <t>TC07G012030 Putative uncharacterized protein</t>
  </si>
  <si>
    <t>TC07G012040</t>
  </si>
  <si>
    <t>TC07G012040 C2 domain-containing protein At1g53590</t>
  </si>
  <si>
    <t>TC07G012060</t>
  </si>
  <si>
    <t>TC07G012060 Putative F-box protein At5g55150</t>
  </si>
  <si>
    <t>TC07G012070</t>
  </si>
  <si>
    <t>TC07G012070 Putative Probable disease resistance protein At4g27220</t>
  </si>
  <si>
    <t>TC07G012100</t>
  </si>
  <si>
    <t>TC07G012100 Putative uncharacterized protein</t>
  </si>
  <si>
    <t>TC07G012210</t>
  </si>
  <si>
    <t>TC07G012210 Putative uncharacterized protein</t>
  </si>
  <si>
    <t>TC07G012240</t>
  </si>
  <si>
    <t>TC07G012240 Putative uncharacterized protein</t>
  </si>
  <si>
    <t>TC07G012300</t>
  </si>
  <si>
    <t>TC07G012300 Hypothetical protein</t>
  </si>
  <si>
    <t>TC07G012320</t>
  </si>
  <si>
    <t>TC07G012320 Hypothetical protein</t>
  </si>
  <si>
    <t>TC07G012650</t>
  </si>
  <si>
    <t>TC07G012650 Interactor of constitutive active ROPs 1</t>
  </si>
  <si>
    <t>TC07G012660</t>
  </si>
  <si>
    <t>TC07G012660 Putative uncharacterized protein</t>
  </si>
  <si>
    <t>TC07G012670</t>
  </si>
  <si>
    <t>TC07G012670 Putative Predicted protein</t>
  </si>
  <si>
    <t>TC07G012780</t>
  </si>
  <si>
    <t>TC07G012780 9-cis-epoxycarotenoid dioxygenase NCED1, chloroplastic</t>
  </si>
  <si>
    <t>TC07G012790</t>
  </si>
  <si>
    <t>TC07G012790 Probable peroxisomal (S)-2-hydroxy-acid oxidase 2</t>
  </si>
  <si>
    <t>TC07G012890</t>
  </si>
  <si>
    <t>TC07G012890 Putative Ribokinase</t>
  </si>
  <si>
    <t>TC07G012980</t>
  </si>
  <si>
    <t>TC07G012980 Putative uncharacterized protein</t>
  </si>
  <si>
    <t>TC07G013100</t>
  </si>
  <si>
    <t>TC07G013100 NAC domain-containing protein 42</t>
  </si>
  <si>
    <t>TC07G013130</t>
  </si>
  <si>
    <t>TC07G013130 NAC domain-containing protein 42</t>
  </si>
  <si>
    <t>TC07G013400</t>
  </si>
  <si>
    <t>TC07G013400 DNA-directed RNA polymerases I, II, and III subunit RPABC3</t>
  </si>
  <si>
    <t>TC07G013430</t>
  </si>
  <si>
    <t>TC07G013430 Putative GTP-dependent nucleic acid-binding protein engD</t>
  </si>
  <si>
    <t>TC07G014040</t>
  </si>
  <si>
    <t>TC07G014040 Putative Predicted protein</t>
  </si>
  <si>
    <t>TC07G014230</t>
  </si>
  <si>
    <t>TC07G014230 ATP binding protein, putative</t>
  </si>
  <si>
    <t>TC07G014320</t>
  </si>
  <si>
    <t>TC07G014320 Hypothetical protein</t>
  </si>
  <si>
    <t>TC07G014370</t>
  </si>
  <si>
    <t>TC07G014370 Putative uncharacterized protein</t>
  </si>
  <si>
    <t>TC07G014390</t>
  </si>
  <si>
    <t>TC07G014390 DNA repair protein recA homolog 1, chloroplastic</t>
  </si>
  <si>
    <t>TC07G014400</t>
  </si>
  <si>
    <t>TC07G014400 NAC domain-containing protein 21/22</t>
  </si>
  <si>
    <t>TC07G014480</t>
  </si>
  <si>
    <t>TC07G014480 Predicted protein (Fragment)</t>
  </si>
  <si>
    <t>TC07G014940</t>
  </si>
  <si>
    <t>TC07G014940 Putative uncharacterized protein</t>
  </si>
  <si>
    <t>TC07G015010</t>
  </si>
  <si>
    <t>TC07G015010 Putative UPF0481 protein At3g02645</t>
  </si>
  <si>
    <t>TC07G015640</t>
  </si>
  <si>
    <t>TC07G015640 Predicted protein</t>
  </si>
  <si>
    <t>TC07G015660</t>
  </si>
  <si>
    <t>TC07G015660 Predicted protein</t>
  </si>
  <si>
    <t>TC07G015690</t>
  </si>
  <si>
    <t>TC07G015690 Putative Predicted protein</t>
  </si>
  <si>
    <t>TC07G015740</t>
  </si>
  <si>
    <t>TC07G015740 Putative Predicted protein</t>
  </si>
  <si>
    <t>TC07G015830</t>
  </si>
  <si>
    <t>TC07G015830 Putative Predicted protein</t>
  </si>
  <si>
    <t>TC07G016010</t>
  </si>
  <si>
    <t>TC07G016010 Hypothetical protein</t>
  </si>
  <si>
    <t>TC07G016100</t>
  </si>
  <si>
    <t>TC07G016100 Putative Cytochrome P450 71D10</t>
  </si>
  <si>
    <t>TC07G016360</t>
  </si>
  <si>
    <t>TC07G016360 Putative Myrcene synthase, chloroplastic</t>
  </si>
  <si>
    <t>TC07G016390</t>
  </si>
  <si>
    <t>TC07G016390 Putative (R)-limonene synthase 1</t>
  </si>
  <si>
    <t>TC07G016500</t>
  </si>
  <si>
    <t>TC07G016500 Hypothetical protein</t>
  </si>
  <si>
    <t>TC07G016580</t>
  </si>
  <si>
    <t>TC07G016580 Phosphoglycerate kinase, chloroplastic</t>
  </si>
  <si>
    <t>TC07G016590</t>
  </si>
  <si>
    <t>TC07G016590 Phosphoglycerate kinase, cytosolic</t>
  </si>
  <si>
    <t>TC07G016650</t>
  </si>
  <si>
    <t>TC07G016650 Putative uncharacterized protein</t>
  </si>
  <si>
    <t>TC07G016700</t>
  </si>
  <si>
    <t>TC07G016700 Putative Aspartic proteinase nepenthesin-1</t>
  </si>
  <si>
    <t>TC07G016990</t>
  </si>
  <si>
    <t>TC07G016990 Putative DCN1-like protein 2</t>
  </si>
  <si>
    <t>TC07G017150</t>
  </si>
  <si>
    <t>TC07G017150 Putative Solute carrier family 22 member 6</t>
  </si>
  <si>
    <t>TC07G017160</t>
  </si>
  <si>
    <t>TC07G017160 Hypothetical protein</t>
  </si>
  <si>
    <t>TC07G017170</t>
  </si>
  <si>
    <t>TC07G017170 Hypothetical protein</t>
  </si>
  <si>
    <t>TC08G000010</t>
  </si>
  <si>
    <t>TC08G000010 Putative uncharacterized protein</t>
  </si>
  <si>
    <t>TC08G000040</t>
  </si>
  <si>
    <t>TC08G000040 Putative Uncharacterized protein At4g06744</t>
  </si>
  <si>
    <t>TC08G000060</t>
  </si>
  <si>
    <t>TC08G000060 Probable inactive receptor kinase At5g67200</t>
  </si>
  <si>
    <t>TC08G000110</t>
  </si>
  <si>
    <t>TC08G000110 Putative uncharacterized protein</t>
  </si>
  <si>
    <t>TC08G000130</t>
  </si>
  <si>
    <t>TC08G000130 Ethylene-responsive transcription factor RAP2-1</t>
  </si>
  <si>
    <t>TC08G000220</t>
  </si>
  <si>
    <t>TC08G000220 Probable serine/threonine-protein kinase At1g01540</t>
  </si>
  <si>
    <t>TC08G000270</t>
  </si>
  <si>
    <t>TC08G000270 Putative Subtilisin-like protease</t>
  </si>
  <si>
    <t>TC08G000280</t>
  </si>
  <si>
    <t>TC08G000280 Predicted protein</t>
  </si>
  <si>
    <t>TC08G000350</t>
  </si>
  <si>
    <t>TC08G000350 DNA binding protein, putative</t>
  </si>
  <si>
    <t>TC08G000390</t>
  </si>
  <si>
    <t>TC08G000390 ABSCISIC ACID-INSENSITIVE 5-like protein 5</t>
  </si>
  <si>
    <t>TC08G000460</t>
  </si>
  <si>
    <t>TC08G000460 Predicted protein</t>
  </si>
  <si>
    <t>TC08G000470</t>
  </si>
  <si>
    <t>TC08G000470 Putative Non-specific lipid-transfer protein-like</t>
  </si>
  <si>
    <t>TC08G000490</t>
  </si>
  <si>
    <t>TC08G000490 Alpha-amylase</t>
  </si>
  <si>
    <t>TC08G000550</t>
  </si>
  <si>
    <t>TC08G000550 Glycogenin, putative</t>
  </si>
  <si>
    <t>TC08G000570</t>
  </si>
  <si>
    <t>TC08G000570 Putative Probable calcium-binding protein CML10</t>
  </si>
  <si>
    <t>TC08G000580</t>
  </si>
  <si>
    <t>TC08G000580 Putative Probable calcium-binding protein CML10</t>
  </si>
  <si>
    <t>TC08G000600</t>
  </si>
  <si>
    <t>TC08G000600 Predicted protein</t>
  </si>
  <si>
    <t>TC08G000630</t>
  </si>
  <si>
    <t>TC08G000630 Putative Predicted protein</t>
  </si>
  <si>
    <t>TC08G000650</t>
  </si>
  <si>
    <t>TC08G000650 Hypothetical protein</t>
  </si>
  <si>
    <t>TC08G000720</t>
  </si>
  <si>
    <t>TC08G000720 B3 domain-containing protein At5g42700</t>
  </si>
  <si>
    <t>TC08G000820</t>
  </si>
  <si>
    <t>TC08G000820 26S proteasome non-ATPase regulatory subunit 14</t>
  </si>
  <si>
    <t>TC08G000870</t>
  </si>
  <si>
    <t>TC08G000870 Putative Patatin group A-3</t>
  </si>
  <si>
    <t>TC08G000890</t>
  </si>
  <si>
    <t>TC08G000890 Putative Patatin group A-3</t>
  </si>
  <si>
    <t>TC08G001040</t>
  </si>
  <si>
    <t>TC08G001040 R2r3-myb transcription factor, putative</t>
  </si>
  <si>
    <t>TC08G001050</t>
  </si>
  <si>
    <t>TC08G001050 Putative Early nodulin-like protein 2</t>
  </si>
  <si>
    <t>TC08G001180</t>
  </si>
  <si>
    <t>TC08G001180 Predicted protein</t>
  </si>
  <si>
    <t>TC08G001260</t>
  </si>
  <si>
    <t>TC08G001260 Putative B3 domain-containing protein REM16</t>
  </si>
  <si>
    <t>TC08G001300</t>
  </si>
  <si>
    <t>TC08G001300 Cytochrome P450 82A3</t>
  </si>
  <si>
    <t>TC08G001310</t>
  </si>
  <si>
    <t>TC08G001310 Cytochrome P450 82A4</t>
  </si>
  <si>
    <t>TC08G001330</t>
  </si>
  <si>
    <t>TC08G001330 Cytochrome P450 82A3</t>
  </si>
  <si>
    <t>TC08G001380</t>
  </si>
  <si>
    <t>TC08G001380 Putative Cytochrome P450 82A3</t>
  </si>
  <si>
    <t>TC08G001390</t>
  </si>
  <si>
    <t>TC08G001390 Cytochrome P450 82A3</t>
  </si>
  <si>
    <t>TC08G001400</t>
  </si>
  <si>
    <t>TC08G001400 Putative Cytochrome P450 82A3</t>
  </si>
  <si>
    <t>TC08G001440</t>
  </si>
  <si>
    <t>TC08G001440 Putative uncharacterized protein</t>
  </si>
  <si>
    <t>TC08G001560</t>
  </si>
  <si>
    <t>TC08G001560 Putative Protein TRANSPARENT TESTA 12</t>
  </si>
  <si>
    <t>TC08G001610</t>
  </si>
  <si>
    <t>TC08G001610 Probable calcium-binding protein CML41</t>
  </si>
  <si>
    <t>TC08G001630</t>
  </si>
  <si>
    <t>TC08G001630 Probable galacturonosyltransferase-like 1</t>
  </si>
  <si>
    <t>TC08G001640</t>
  </si>
  <si>
    <t>TC08G001640 Predicted protein</t>
  </si>
  <si>
    <t>TC08G001700</t>
  </si>
  <si>
    <t>TC08G001700 Putative uncharacterized protein</t>
  </si>
  <si>
    <t>TC08G001740</t>
  </si>
  <si>
    <t>TC08G001740 Putative uncharacterized protein</t>
  </si>
  <si>
    <t>TC08G001890</t>
  </si>
  <si>
    <t>TC08G001890 Putative uncharacterized protein</t>
  </si>
  <si>
    <t>TC08G001950</t>
  </si>
  <si>
    <t>TC08G001950 Hypothetical protein</t>
  </si>
  <si>
    <t>TC08G001980</t>
  </si>
  <si>
    <t>TC08G001980 Glucan endo-1,3-beta-glucosidase 7</t>
  </si>
  <si>
    <t>TC08G002150</t>
  </si>
  <si>
    <t>TC08G002150 Putative Maf-like protein DDBG0281937</t>
  </si>
  <si>
    <t>TC08G002290</t>
  </si>
  <si>
    <t>TC08G002290 Predicted protein</t>
  </si>
  <si>
    <t>TC08G002330</t>
  </si>
  <si>
    <t>TC08G002330 Putative Uncharacterized protein DDBG0288155</t>
  </si>
  <si>
    <t>TC08G002380</t>
  </si>
  <si>
    <t>TC08G002380 Bifunctional dihydroflavonol 4-reductase/flavanone 4-reductase</t>
  </si>
  <si>
    <t>TC08G002400</t>
  </si>
  <si>
    <t>TC08G002400 Mannan endo-1,4-beta-mannosidase 7</t>
  </si>
  <si>
    <t>TC08G002460</t>
  </si>
  <si>
    <t>TC08G002460 Putative Abscisic acid 8-hydroxylase 4</t>
  </si>
  <si>
    <t>TC08G002470</t>
  </si>
  <si>
    <t>TC08G002470 Jasmonate O-methyltransferase</t>
  </si>
  <si>
    <t>TC08G002490</t>
  </si>
  <si>
    <t>TC08G002490 Jasmonate O-methyltransferase</t>
  </si>
  <si>
    <t>TC08G002500</t>
  </si>
  <si>
    <t>TC08G002500 Inositol-pentakisphosphate 2-kinase</t>
  </si>
  <si>
    <t>TC08G002580</t>
  </si>
  <si>
    <t>TC08G002580 Putative AP-4 complex subunit mu</t>
  </si>
  <si>
    <t>TC08G002600</t>
  </si>
  <si>
    <t>TC08G002600 Putative Ocs element-binding factor 1</t>
  </si>
  <si>
    <t>TC08G002610</t>
  </si>
  <si>
    <t>TC08G002610 Putative Ycf60-like protein</t>
  </si>
  <si>
    <t>TC08G002640</t>
  </si>
  <si>
    <t>TC08G002640 Putative Transmembrane protein 136</t>
  </si>
  <si>
    <t>TC08G002650</t>
  </si>
  <si>
    <t>TC08G002650 Putative Transmembrane protein 136</t>
  </si>
  <si>
    <t>TC08G002670</t>
  </si>
  <si>
    <t>TC08G002670 Glycosyltransferase, putative</t>
  </si>
  <si>
    <t>TC08G002680</t>
  </si>
  <si>
    <t>TC08G002680 Peroxidase 9</t>
  </si>
  <si>
    <t>TC08G002700</t>
  </si>
  <si>
    <t>TC08G002700 Putative BEL1-like homeodomain protein 3</t>
  </si>
  <si>
    <t>TC08G002770</t>
  </si>
  <si>
    <t>TC08G002770 Beta-galactosidase 5</t>
  </si>
  <si>
    <t>TC08G002780</t>
  </si>
  <si>
    <t>TC08G002780 Thioredoxin H-type</t>
  </si>
  <si>
    <t>TC08G002830</t>
  </si>
  <si>
    <t>TC08G002830 Dehydration-responsive element-binding protein 2D</t>
  </si>
  <si>
    <t>TC08G002850</t>
  </si>
  <si>
    <t>TC08G002850 Purple acid phosphatase 2</t>
  </si>
  <si>
    <t>TC08G002930</t>
  </si>
  <si>
    <t>TC08G002930 SLAC-homologous 1 protein</t>
  </si>
  <si>
    <t>TC08G002950</t>
  </si>
  <si>
    <t>TC08G002950 Floral homeotic protein DEFICIENS</t>
  </si>
  <si>
    <t>TC08G002980</t>
  </si>
  <si>
    <t>TC08G002980 Probable salt tolerance-like protein At1g75540</t>
  </si>
  <si>
    <t>TC08G002990</t>
  </si>
  <si>
    <t>TC08G002990 Hypothetical protein</t>
  </si>
  <si>
    <t>TC08G003030</t>
  </si>
  <si>
    <t>TC08G003030 Putative uncharacterized protein AT4g24170</t>
  </si>
  <si>
    <t>TC08G003100</t>
  </si>
  <si>
    <t>TC08G003100 Galactose oxidase, putative</t>
  </si>
  <si>
    <t>TC08G003270</t>
  </si>
  <si>
    <t>TC08G003270 Cytochrome P450 83B1</t>
  </si>
  <si>
    <t>TC08G003330</t>
  </si>
  <si>
    <t>TC08G003330 Predicted protein</t>
  </si>
  <si>
    <t>TC08G003340</t>
  </si>
  <si>
    <t>TC08G003340 Putative uncharacterized protein</t>
  </si>
  <si>
    <t>TC08G003370</t>
  </si>
  <si>
    <t>TC08G003370 Auxin response factor 5</t>
  </si>
  <si>
    <t>TC08G003390</t>
  </si>
  <si>
    <t>TC08G003390 Filament-like plant protein 4</t>
  </si>
  <si>
    <t>TC08G003430</t>
  </si>
  <si>
    <t>TC08G003430 UPF0717 protein At5g11950</t>
  </si>
  <si>
    <t>TC08G003440</t>
  </si>
  <si>
    <t>TC08G003440 Endoglucanase 2</t>
  </si>
  <si>
    <t>TC08G003470</t>
  </si>
  <si>
    <t>TC08G003470 Putative uncharacterized protein</t>
  </si>
  <si>
    <t>TC08G003560</t>
  </si>
  <si>
    <t>TC08G003560 Snakin-2</t>
  </si>
  <si>
    <t>TC08G003570</t>
  </si>
  <si>
    <t>TC08G003570 Snakin-2</t>
  </si>
  <si>
    <t>TC08G003600</t>
  </si>
  <si>
    <t>TC08G003600 Predicted protein</t>
  </si>
  <si>
    <t>TC08G003630</t>
  </si>
  <si>
    <t>TC08G003630 Putative uncharacterized protein</t>
  </si>
  <si>
    <t>TC08G003860</t>
  </si>
  <si>
    <t>TC08G003860 Predicted protein</t>
  </si>
  <si>
    <t>TC08G003880</t>
  </si>
  <si>
    <t>TC08G003880 ABC transporter B family member 13</t>
  </si>
  <si>
    <t>TC08G003900</t>
  </si>
  <si>
    <t>TC08G003900 Putative uncharacterized protein</t>
  </si>
  <si>
    <t>TC08G003920</t>
  </si>
  <si>
    <t>TC08G003920 Putative Predicted protein</t>
  </si>
  <si>
    <t>TC08G003990</t>
  </si>
  <si>
    <t>TC08G003990 Putative GDSL esterase/lipase EXL3</t>
  </si>
  <si>
    <t>TC08G004000</t>
  </si>
  <si>
    <t>TC08G004000 Putative Subtilisin-like protease</t>
  </si>
  <si>
    <t>TC08G004070</t>
  </si>
  <si>
    <t>TC08G004070 Expansin-A1</t>
  </si>
  <si>
    <t>TC08G004160</t>
  </si>
  <si>
    <t>TC08G004160 Putative RING-H2 finger protein ATL4M</t>
  </si>
  <si>
    <t>TC08G004170</t>
  </si>
  <si>
    <t>TC08G004170 Calcium-dependent protein kinase 29</t>
  </si>
  <si>
    <t>TC08G004240</t>
  </si>
  <si>
    <t>TC08G004240 Putative Uncharacterized protein At1g76070</t>
  </si>
  <si>
    <t>TC08G004250</t>
  </si>
  <si>
    <t>TC08G004250 Putative Thioredoxin H-type 4</t>
  </si>
  <si>
    <t>TC08G004260</t>
  </si>
  <si>
    <t>TC08G004260 24-methylenesterol C-methyltransferase 2</t>
  </si>
  <si>
    <t>TC08G004340</t>
  </si>
  <si>
    <t>TC08G004340 Putative Glutathione S-transferase 6, chloroplastic</t>
  </si>
  <si>
    <t>TC08G004390</t>
  </si>
  <si>
    <t>TC08G004390 Putative uncharacterized protein</t>
  </si>
  <si>
    <t>TC08G004400</t>
  </si>
  <si>
    <t>TC08G004400 Predicted protein</t>
  </si>
  <si>
    <t>TC08G004410</t>
  </si>
  <si>
    <t>TC08G004410 Putative F-box protein SKIP23</t>
  </si>
  <si>
    <t>TC08G004490</t>
  </si>
  <si>
    <t>TC08G004490 L-ascorbate oxidase homolog</t>
  </si>
  <si>
    <t>TC08G004500</t>
  </si>
  <si>
    <t>TC08G004500 Putative uncharacterized protein</t>
  </si>
  <si>
    <t>TC08G004530</t>
  </si>
  <si>
    <t>TC08G004530 Alcohol dehydrogenase-like 7</t>
  </si>
  <si>
    <t>TC08G004580</t>
  </si>
  <si>
    <t>TC08G004580 Lysine histidine transporter-like 8</t>
  </si>
  <si>
    <t>TC08G004590</t>
  </si>
  <si>
    <t>TC08G004590 Putative uncharacterized protein</t>
  </si>
  <si>
    <t>TC08G004620</t>
  </si>
  <si>
    <t>TC08G004620 4-coumarate--CoA ligase-like 5</t>
  </si>
  <si>
    <t>TC08G004660</t>
  </si>
  <si>
    <t>TC08G004660 UPF0717 protein At5g11950</t>
  </si>
  <si>
    <t>TC08G004730</t>
  </si>
  <si>
    <t>TC08G004730 Predicted protein (Fragment)</t>
  </si>
  <si>
    <t>TC08G004750</t>
  </si>
  <si>
    <t>TC08G004750 Putative uncharacterized protein</t>
  </si>
  <si>
    <t>TC08G004920</t>
  </si>
  <si>
    <t>TC08G004920 Predicted protein</t>
  </si>
  <si>
    <t>TC08G004940</t>
  </si>
  <si>
    <t>TC08G004940 1,4-alpha-glucan-branching enzyme</t>
  </si>
  <si>
    <t>TC08G004960</t>
  </si>
  <si>
    <t>TC08G004960 Predicted protein</t>
  </si>
  <si>
    <t>TC08G004970</t>
  </si>
  <si>
    <t>TC08G004970 Cyclin-B2-4</t>
  </si>
  <si>
    <t>TC08G005000</t>
  </si>
  <si>
    <t>TC08G005000 Predicted protein</t>
  </si>
  <si>
    <t>TC08G005090</t>
  </si>
  <si>
    <t>TC08G005090 Putative Ser/Thr-rich protein T10 in DGCR region</t>
  </si>
  <si>
    <t>TC08G005270</t>
  </si>
  <si>
    <t>TC08G005270 Putative uncharacterized protein</t>
  </si>
  <si>
    <t>TC08G005290</t>
  </si>
  <si>
    <t>TC08G005290 Probable S-acyltransferase At2g33640</t>
  </si>
  <si>
    <t>TC08G005410</t>
  </si>
  <si>
    <t>TC08G005410 Putative Protein SRG1</t>
  </si>
  <si>
    <t>TC08G005420</t>
  </si>
  <si>
    <t>TC08G005420 Predicted protein</t>
  </si>
  <si>
    <t>TC08G005440</t>
  </si>
  <si>
    <t>TC08G005440 Putative Protein TRANSPARENT TESTA 12</t>
  </si>
  <si>
    <t>TC08G005460</t>
  </si>
  <si>
    <t>TC08G005460 Putative uncharacterized protein</t>
  </si>
  <si>
    <t>TC08G005670</t>
  </si>
  <si>
    <t>TC08G005670 Putative Cyclin-D3-1</t>
  </si>
  <si>
    <t>TC08G005680</t>
  </si>
  <si>
    <t>TC08G005680 Protein CutA, chloroplastic</t>
  </si>
  <si>
    <t>TC08G005730</t>
  </si>
  <si>
    <t>TC08G005730 Putative uncharacterized protein</t>
  </si>
  <si>
    <t>TC08G005760</t>
  </si>
  <si>
    <t>TC08G005760 Putative Probable mitochondrial 2-oxoglutarate/malate carrier protein</t>
  </si>
  <si>
    <t>TC08G005780</t>
  </si>
  <si>
    <t>TC08G005780 Predicted protein</t>
  </si>
  <si>
    <t>TC08G005830</t>
  </si>
  <si>
    <t>TC08G005830 Carbonic anhydrase 2 (Fragment)</t>
  </si>
  <si>
    <t>TC08G005840</t>
  </si>
  <si>
    <t>TC08G005840 Putative Carbonic anhydrase</t>
  </si>
  <si>
    <t>TC08G005890</t>
  </si>
  <si>
    <t>TC08G005890 MADS-box protein SVP</t>
  </si>
  <si>
    <t>TC08G005920</t>
  </si>
  <si>
    <t>TC08G005920 Putative DUF246 domain-containing protein At1g04910</t>
  </si>
  <si>
    <t>TC08G006010</t>
  </si>
  <si>
    <t>TC08G006010 Anthranilate N-benzoyltransferase protein, putative</t>
  </si>
  <si>
    <t>TC08G006090</t>
  </si>
  <si>
    <t>TC08G006090 Map3k delta-1 protein kinase, putative</t>
  </si>
  <si>
    <t>TC08G006110</t>
  </si>
  <si>
    <t>TC08G006110 Putative Anthocyanidin 3-O-glucosyltransferase</t>
  </si>
  <si>
    <t>TC08G006250</t>
  </si>
  <si>
    <t>TC08G006250 Putative Rhamnogalacturonate lyase</t>
  </si>
  <si>
    <t>TC08G006290</t>
  </si>
  <si>
    <t>TC08G006290 Hypothetical protein</t>
  </si>
  <si>
    <t>TC08G006450</t>
  </si>
  <si>
    <t>TC08G006450 Putative uncharacterized protein</t>
  </si>
  <si>
    <t>TC08G006470</t>
  </si>
  <si>
    <t>TC08G006470 Predicted protein</t>
  </si>
  <si>
    <t>TC08G006510</t>
  </si>
  <si>
    <t>TC08G006510 Phosphoenolpyruvate carboxykinase [ATP]</t>
  </si>
  <si>
    <t>TC08G006610</t>
  </si>
  <si>
    <t>TC08G006610 Sucrose transport protein SUC4</t>
  </si>
  <si>
    <t>TC08G006640</t>
  </si>
  <si>
    <t>TC08G006640 Putative Receptor-like protein kinase HSL1</t>
  </si>
  <si>
    <t>TC08G006680</t>
  </si>
  <si>
    <t>TC08G006680 Amino acid permease 6</t>
  </si>
  <si>
    <t>TC08G006710</t>
  </si>
  <si>
    <t>TC08G006710 Predicted protein</t>
  </si>
  <si>
    <t>TC08G006770</t>
  </si>
  <si>
    <t>TC08G006770 EPIDERMAL PATTERNING FACTOR-like protein 2</t>
  </si>
  <si>
    <t>TC08G006780</t>
  </si>
  <si>
    <t>TC08G006780 Putative uncharacterized protein</t>
  </si>
  <si>
    <t>TC08G006810</t>
  </si>
  <si>
    <t>TC08G006810 Homeobox protein knotted-1-like 2</t>
  </si>
  <si>
    <t>TC08G006820</t>
  </si>
  <si>
    <t>TC08G006820 Homeobox-leucine zipper protein HAT22</t>
  </si>
  <si>
    <t>TC08G006830</t>
  </si>
  <si>
    <t>TC08G006830 Hypothetical protein</t>
  </si>
  <si>
    <t>TC08G006850</t>
  </si>
  <si>
    <t>TC08G006850 Hypothetical protein</t>
  </si>
  <si>
    <t>TC08G006890</t>
  </si>
  <si>
    <t>TC08G006890 Branched-chain-amino-acid aminotransferase 2, chloroplastic</t>
  </si>
  <si>
    <t>TC08G006900</t>
  </si>
  <si>
    <t>TC08G006900 Putative uncharacterized protein</t>
  </si>
  <si>
    <t>TC08G006960</t>
  </si>
  <si>
    <t>TC08G006960 Squalene monooxygenase</t>
  </si>
  <si>
    <t>TC08G007010</t>
  </si>
  <si>
    <t>TC08G007010 Putative Transcription factor bHLH74</t>
  </si>
  <si>
    <t>TC08G007050</t>
  </si>
  <si>
    <t>TC08G007050 Predicted protein</t>
  </si>
  <si>
    <t>TC08G007110</t>
  </si>
  <si>
    <t>TC08G007110 ATP binding protein, putative</t>
  </si>
  <si>
    <t>TC08G007180</t>
  </si>
  <si>
    <t>TC08G007180 U-box domain-containing protein 31</t>
  </si>
  <si>
    <t>TC08G007190</t>
  </si>
  <si>
    <t>TC08G007190 Putative Group XV phospholipase A2</t>
  </si>
  <si>
    <t>TC08G007230</t>
  </si>
  <si>
    <t>TC08G007230 Serine carboxypeptidase-like 18</t>
  </si>
  <si>
    <t>TC08G007340</t>
  </si>
  <si>
    <t>TC08G007340 Hypothetical protein</t>
  </si>
  <si>
    <t>TC08G007350</t>
  </si>
  <si>
    <t>TC08G007350 Putative uncharacterized protein</t>
  </si>
  <si>
    <t>TC08G007390</t>
  </si>
  <si>
    <t>TC08G007390 Pollen-specific protein SF3</t>
  </si>
  <si>
    <t>TC08G007540</t>
  </si>
  <si>
    <t>TC08G007540 Putative Sigma factor sigB regulation protein rsbQ</t>
  </si>
  <si>
    <t>TC08G007590</t>
  </si>
  <si>
    <t>TC08G007590 Predicted protein</t>
  </si>
  <si>
    <t>TC08G007640</t>
  </si>
  <si>
    <t>TC08G007640 Putative uncharacterized protein</t>
  </si>
  <si>
    <t>TC08G007650</t>
  </si>
  <si>
    <t>TC08G007650 Hypothetical protein</t>
  </si>
  <si>
    <t>TC08G007660</t>
  </si>
  <si>
    <t>TC08G007660 Putative Ribosomal protein S14</t>
  </si>
  <si>
    <t>TC08G007670</t>
  </si>
  <si>
    <t>TC08G007670 Putative uncharacterized protein</t>
  </si>
  <si>
    <t>TC08G007740</t>
  </si>
  <si>
    <t>TC08G007740 Subtilisin-like protease</t>
  </si>
  <si>
    <t>TC08G007840</t>
  </si>
  <si>
    <t>TC08G007840 Cytochrome P450 81D1</t>
  </si>
  <si>
    <t>TC08G007910</t>
  </si>
  <si>
    <t>TC08G007910 Putative Isoflavone 2-hydroxylase</t>
  </si>
  <si>
    <t>TC08G007960</t>
  </si>
  <si>
    <t>TC08G007960 Putative Probable LRR receptor-like serine/threonine-protein kinase At3g47570</t>
  </si>
  <si>
    <t>TC08G007970</t>
  </si>
  <si>
    <t>TC08G007970 Putative cyclin-A3-1</t>
  </si>
  <si>
    <t>TC08G007980</t>
  </si>
  <si>
    <t>TC08G007980 Predicted protein</t>
  </si>
  <si>
    <t>TC08G008200</t>
  </si>
  <si>
    <t>TC08G008200 Predicted protein</t>
  </si>
  <si>
    <t>TC08G008220</t>
  </si>
  <si>
    <t>TC08G008220 AP-1 complex subunit sigma-2</t>
  </si>
  <si>
    <t>TC08G008250</t>
  </si>
  <si>
    <t>TC08G008250 Putative uncharacterized protein</t>
  </si>
  <si>
    <t>TC08G008280</t>
  </si>
  <si>
    <t>TC08G008280 Pyrophosphate--fructose 6-phosphate 1-phosphotransferase subunit alpha</t>
  </si>
  <si>
    <t>TC08G008300</t>
  </si>
  <si>
    <t>TC08G008300 Cyclin-dependent kinase B2-2</t>
  </si>
  <si>
    <t>TC08G008510</t>
  </si>
  <si>
    <t>TC08G008510 Ring finger protein, putative</t>
  </si>
  <si>
    <t>TC08G008540</t>
  </si>
  <si>
    <t>TC08G008540 Putative uncharacterized protein</t>
  </si>
  <si>
    <t>TC08G008590</t>
  </si>
  <si>
    <t>TC08G008590 Isoamylase 3, chloroplastic</t>
  </si>
  <si>
    <t>TC08G008740</t>
  </si>
  <si>
    <t>TC08G008740 Putative uncharacterized protein OJ1118_B06.9-1</t>
  </si>
  <si>
    <t>TC08G008790</t>
  </si>
  <si>
    <t>TC08G008790 F-box protein FBW2</t>
  </si>
  <si>
    <t>TC08G008840</t>
  </si>
  <si>
    <t>TC08G008840 Putative uncharacterized protein</t>
  </si>
  <si>
    <t>TC08G008990</t>
  </si>
  <si>
    <t>TC08G008990 Nodulin-26</t>
  </si>
  <si>
    <t>TC08G009010</t>
  </si>
  <si>
    <t>TC08G009010 Predicted protein</t>
  </si>
  <si>
    <t>TC08G009030</t>
  </si>
  <si>
    <t>TC08G009030 TRM112-like protein At1g78190</t>
  </si>
  <si>
    <t>TC08G009180</t>
  </si>
  <si>
    <t>TC08G009180 Annexin D1</t>
  </si>
  <si>
    <t>TC08G009230</t>
  </si>
  <si>
    <t>TC08G009230 Predicted protein</t>
  </si>
  <si>
    <t>TC08G009250</t>
  </si>
  <si>
    <t>TC08G009250 Predicted protein</t>
  </si>
  <si>
    <t>TC08G009270</t>
  </si>
  <si>
    <t>TC08G009270 Putative F-box protein At1g78100</t>
  </si>
  <si>
    <t>TC08G009320</t>
  </si>
  <si>
    <t>TC08G009320 Putative Uncharacterized WD repeat-containing protein C2A9.03</t>
  </si>
  <si>
    <t>TC08G009340</t>
  </si>
  <si>
    <t>TC08G009340 Probable beta-D-xylosidase 7</t>
  </si>
  <si>
    <t>TC08G009400</t>
  </si>
  <si>
    <t>TC08G009400 2,3-bisphosphoglycerate-dependent phosphoglycerate mutase</t>
  </si>
  <si>
    <t>TC08G009510</t>
  </si>
  <si>
    <t>TC08G009510 Low affinity sulfate transporter 3</t>
  </si>
  <si>
    <t>TC08G009570</t>
  </si>
  <si>
    <t>TC08G009570 Predicted protein</t>
  </si>
  <si>
    <t>TC08G009780</t>
  </si>
  <si>
    <t>TC08G009780 Predicted protein</t>
  </si>
  <si>
    <t>TC08G009790</t>
  </si>
  <si>
    <t>TC08G009790 Serine hydroxymethyltransferase 1</t>
  </si>
  <si>
    <t>TC08G009800</t>
  </si>
  <si>
    <t>TC08G009800 Predicted protein</t>
  </si>
  <si>
    <t>TC08G009940</t>
  </si>
  <si>
    <t>TC08G009940 Mitogen-activated protein kinase kinase kinase 1</t>
  </si>
  <si>
    <t>TC08G009960</t>
  </si>
  <si>
    <t>TC08G009960 Nitrate reductase [NADH]</t>
  </si>
  <si>
    <t>TC08G009970</t>
  </si>
  <si>
    <t>TC08G009970 Putative Probable calcium-binding protein CML25</t>
  </si>
  <si>
    <t>TC08G009980</t>
  </si>
  <si>
    <t>TC08G009980 Putative Probable 6-phosphogluconolactonase 1</t>
  </si>
  <si>
    <t>TC08G009990</t>
  </si>
  <si>
    <t>TC08G009990 Small ribosomal subunit protein S13, mitochondrial</t>
  </si>
  <si>
    <t>TC08G010170</t>
  </si>
  <si>
    <t>TC08G010170 Putative uncharacterized protein</t>
  </si>
  <si>
    <t>TC08G010180</t>
  </si>
  <si>
    <t>TC08G010180 Ubiquitin-fold modifier 1</t>
  </si>
  <si>
    <t>TC08G010230</t>
  </si>
  <si>
    <t>TC08G010230 Putative UPF0695 membrane protein C977.11/PB8B6.06c</t>
  </si>
  <si>
    <t>TC08G010240</t>
  </si>
  <si>
    <t>TC08G010240 Flavonol synthase/flavanone 3-hydroxylase</t>
  </si>
  <si>
    <t>TC08G010270</t>
  </si>
  <si>
    <t>TC08G010270 Flavonol synthase/flavanone 3-hydroxylase</t>
  </si>
  <si>
    <t>TC08G010280</t>
  </si>
  <si>
    <t>TC08G010280 S-receptor kinase, putative</t>
  </si>
  <si>
    <t>TC08G010360</t>
  </si>
  <si>
    <t>TC08G010360 Hypothetical protein</t>
  </si>
  <si>
    <t>TC08G010480</t>
  </si>
  <si>
    <t>TC08G010480 Putative acyl-CoA synthetase yngI</t>
  </si>
  <si>
    <t>TC08G010550</t>
  </si>
  <si>
    <t>TC08G010550 UDP-sugar pyrophospharylase</t>
  </si>
  <si>
    <t>TC08G010590</t>
  </si>
  <si>
    <t>TC08G010590 ATP binding protein, putative</t>
  </si>
  <si>
    <t>TC08G010750</t>
  </si>
  <si>
    <t>TC08G010750 Hypothetical protein</t>
  </si>
  <si>
    <t>TC08G010790</t>
  </si>
  <si>
    <t>TC08G010790 Mitochondrial import receptor subunit TOM6 homolog</t>
  </si>
  <si>
    <t>TC08G010830</t>
  </si>
  <si>
    <t>TC08G010830 Cyclin-A1-1</t>
  </si>
  <si>
    <t>TC08G010920</t>
  </si>
  <si>
    <t>TC08G010920 Metal transporter Nramp1</t>
  </si>
  <si>
    <t>TC08G010950</t>
  </si>
  <si>
    <t>TC08G010950 Metal transporter Nramp1</t>
  </si>
  <si>
    <t>TC08G011150</t>
  </si>
  <si>
    <t>TC08G011150 Protein disulfide-isomerase</t>
  </si>
  <si>
    <t>TC08G011200</t>
  </si>
  <si>
    <t>TC08G011200 IAA-amino acid hydrolase ILR1-like 6</t>
  </si>
  <si>
    <t>TC08G011250</t>
  </si>
  <si>
    <t>TC08G011250 Caffeic acid 3-O-methyltransferase</t>
  </si>
  <si>
    <t>TC08G011390</t>
  </si>
  <si>
    <t>TC08G011390 Hypothetical protein</t>
  </si>
  <si>
    <t>TC08G011400</t>
  </si>
  <si>
    <t>TC08G011400 Esterase</t>
  </si>
  <si>
    <t>TC08G011520</t>
  </si>
  <si>
    <t>TC08G011520 Putative uncharacterized protein</t>
  </si>
  <si>
    <t>TC08G011550</t>
  </si>
  <si>
    <t>TC08G011550 LysM domain-containing GPI-anchored protein 1</t>
  </si>
  <si>
    <t>TC08G011610</t>
  </si>
  <si>
    <t>TC08G011610 Putative Auxin-induced protein 5NG4</t>
  </si>
  <si>
    <t>TC08G011680</t>
  </si>
  <si>
    <t>TC08G011680 AP2/ERF domain-containing transcription factor</t>
  </si>
  <si>
    <t>TC08G011800</t>
  </si>
  <si>
    <t>TC08G011800 Hypothetical protein</t>
  </si>
  <si>
    <t>TC08G011830</t>
  </si>
  <si>
    <t>TC08G011830 Pentatricopeptide repeat-containing protein At1g43980, mitochondrial</t>
  </si>
  <si>
    <t>TC08G011870</t>
  </si>
  <si>
    <t>TC08G011870 2-oxoisovalerate dehydrogenase subunit alpha, mitochondrial</t>
  </si>
  <si>
    <t>TC08G011990</t>
  </si>
  <si>
    <t>TC08G011990 F-box/LRR-repeat protein 5</t>
  </si>
  <si>
    <t>TC08G012000</t>
  </si>
  <si>
    <t>TC08G012000 Chaperone protein dnaJ 10</t>
  </si>
  <si>
    <t>TC08G012090</t>
  </si>
  <si>
    <t>TC08G012090 Putative Ergosterol biosynthesis ERG4/ERG24</t>
  </si>
  <si>
    <t>TC08G012130</t>
  </si>
  <si>
    <t>TC08G012130 Predicted protein</t>
  </si>
  <si>
    <t>TC08G012320</t>
  </si>
  <si>
    <t>TC08G012320 Basic blue protein</t>
  </si>
  <si>
    <t>TC08G012330</t>
  </si>
  <si>
    <t>TC08G012330 Putative carboxyvinyl-carboxyphosphonate phosphorylmutase</t>
  </si>
  <si>
    <t>TC08G012450</t>
  </si>
  <si>
    <t>TC08G012450 Predicted protein</t>
  </si>
  <si>
    <t>TC08G012550</t>
  </si>
  <si>
    <t>TC08G012550 Acyl-[acyl-carrier-protein] desaturase, chloroplastic</t>
  </si>
  <si>
    <t>TC08G012590</t>
  </si>
  <si>
    <t>TC08G012590 Alcohol dehydrogenase class-P</t>
  </si>
  <si>
    <t>TC08G012700</t>
  </si>
  <si>
    <t>TC08G012700 Peroxidase 43</t>
  </si>
  <si>
    <t>TC08G012800</t>
  </si>
  <si>
    <t>TC08G012800 Putative Protein RUPTURED POLLEN GRAIN 1</t>
  </si>
  <si>
    <t>TC08G012890</t>
  </si>
  <si>
    <t>TC08G012890 60S ribosomal protein L3</t>
  </si>
  <si>
    <t>TC08G012910</t>
  </si>
  <si>
    <t>TC08G012910 Hypothetical protein</t>
  </si>
  <si>
    <t>TC08G012920</t>
  </si>
  <si>
    <t>TC08G012920 Cellulose synthase A catalytic subunit 6 [UDP-forming]</t>
  </si>
  <si>
    <t>TC08G013140</t>
  </si>
  <si>
    <t>TC08G013140 Putative uncharacterized protein</t>
  </si>
  <si>
    <t>TC08G013370</t>
  </si>
  <si>
    <t>TC08G013370 Cell division protein kinase 7, putative</t>
  </si>
  <si>
    <t>TC08G013700</t>
  </si>
  <si>
    <t>TC08G013700 Ethylene-responsive transcription factor ERF021</t>
  </si>
  <si>
    <t>TC08G014210</t>
  </si>
  <si>
    <t>TC08G014210 Putative Dihydrolipoyllysine-residue acetyltransferase component of pyruvate dehydrogenase complex</t>
  </si>
  <si>
    <t>TC08G014220</t>
  </si>
  <si>
    <t>TC08G014220 Putative Probable leucine-rich repeat receptor-like protein kinase At2g33170</t>
  </si>
  <si>
    <t>TC08G014230</t>
  </si>
  <si>
    <t>TC08G014230 Putative Receptor-like protein kinase 5</t>
  </si>
  <si>
    <t>TC08G014240</t>
  </si>
  <si>
    <t>TC08G014240 Putative Predicted protein</t>
  </si>
  <si>
    <t>TC08G014310</t>
  </si>
  <si>
    <t>TC08G014310 Predicted protein</t>
  </si>
  <si>
    <t>TC08G014320</t>
  </si>
  <si>
    <t>TC08G014320 Gibberellin-regulated protein 2, putative</t>
  </si>
  <si>
    <t>TC08G014340</t>
  </si>
  <si>
    <t>TC08G014340 Putative uncharacterized protein</t>
  </si>
  <si>
    <t>TC08G014390</t>
  </si>
  <si>
    <t>TC08G014390 50S ribosomal protein L21, chloroplastic</t>
  </si>
  <si>
    <t>TC08G014670</t>
  </si>
  <si>
    <t>TC08G014670 Myb-related protein 330</t>
  </si>
  <si>
    <t>TC08G014930</t>
  </si>
  <si>
    <t>TC08G014930 Licodione synthase</t>
  </si>
  <si>
    <t>TC08G014940</t>
  </si>
  <si>
    <t>TC08G014940 Putative 3-hydroxybenzoate 6-hydroxylase 1</t>
  </si>
  <si>
    <t>TC08G014950</t>
  </si>
  <si>
    <t>TC08G014950 Predicted protein</t>
  </si>
  <si>
    <t>TC08G015040</t>
  </si>
  <si>
    <t>TC08G015040 Pentatricopeptide repeat-containing protein At3g13880</t>
  </si>
  <si>
    <t>TC08G015170</t>
  </si>
  <si>
    <t>TC08G015170 Putative Peptide transporter PTR1</t>
  </si>
  <si>
    <t>TC08G015190</t>
  </si>
  <si>
    <t>TC08G015190 Putative Peptide transporter PTR1</t>
  </si>
  <si>
    <t>TC08G015260</t>
  </si>
  <si>
    <t>TC08G015260 Patellin-3, putative</t>
  </si>
  <si>
    <t>TC08G015370</t>
  </si>
  <si>
    <t>TC08G015370 Hypothetical protein</t>
  </si>
  <si>
    <t>TC08G015490</t>
  </si>
  <si>
    <t>TC08G015490 12-oxophytodienoate reductase 2</t>
  </si>
  <si>
    <t>TC08G015570</t>
  </si>
  <si>
    <t>TC08G015570 Putative Receptor-like protein kinase HAIKU2</t>
  </si>
  <si>
    <t>TC08G015690</t>
  </si>
  <si>
    <t>TC08G015690 Agamous-like MADS-box protein AGL12</t>
  </si>
  <si>
    <t>TC08G015720</t>
  </si>
  <si>
    <t>TC08G015720 Putative Dolichyl-diphosphooligosaccharide-protein glycosyltransferase 48kDa subunit</t>
  </si>
  <si>
    <t>TC08G015730</t>
  </si>
  <si>
    <t>TC08G015730 WD40 repeat-containing protein SMU1</t>
  </si>
  <si>
    <t>TC08G015760</t>
  </si>
  <si>
    <t>TC08G015760 Probable F-actin-capping protein subunit beta</t>
  </si>
  <si>
    <t>TC08G015880</t>
  </si>
  <si>
    <t>TC08G015880 Putative Serine/threonine protein phosphatase 2A 57 kDa regulatory subunit B beta isoform</t>
  </si>
  <si>
    <t>TC08G015910</t>
  </si>
  <si>
    <t>TC08G015910 Sucrose transport protein SUC2</t>
  </si>
  <si>
    <t>TC08G015930</t>
  </si>
  <si>
    <t>TC08G015930 RNA-dependent RNA polymerase, putative</t>
  </si>
  <si>
    <t>TC09G000100</t>
  </si>
  <si>
    <t>TC09G000100 Putative Aspartyl-tRNA synthetase, cytoplasmic</t>
  </si>
  <si>
    <t>TC09G000130</t>
  </si>
  <si>
    <t>TC09G000130 DDB1- and CUL4-associated factor homolog 1</t>
  </si>
  <si>
    <t>TC09G000150</t>
  </si>
  <si>
    <t>TC09G000150 Glucan endo-1,3-beta-glucosidase 5</t>
  </si>
  <si>
    <t>TC09G000260</t>
  </si>
  <si>
    <t>TC09G000260 Proteasome subunit beta type-6</t>
  </si>
  <si>
    <t>TC09G000340</t>
  </si>
  <si>
    <t>TC09G000340 Putative uncharacterized protein</t>
  </si>
  <si>
    <t>TC09G000370</t>
  </si>
  <si>
    <t>TC09G000370 Putative Probable calcium-binding protein CML43</t>
  </si>
  <si>
    <t>TC09G000420</t>
  </si>
  <si>
    <t>TC09G000420 Transcription factor, putative</t>
  </si>
  <si>
    <t>TC09G000490</t>
  </si>
  <si>
    <t>TC09G000490 Probable plastid-lipid-associated protein 8, chloroplastic</t>
  </si>
  <si>
    <t>TC09G000540</t>
  </si>
  <si>
    <t>TC09G000540 Putative Replication protein A 32 kDa subunit</t>
  </si>
  <si>
    <t>TC09G000590</t>
  </si>
  <si>
    <t>TC09G000590 Putative uncharacterized protein</t>
  </si>
  <si>
    <t>TC09G000700</t>
  </si>
  <si>
    <t>TC09G000700 F-box protein AFR</t>
  </si>
  <si>
    <t>TC09G000800</t>
  </si>
  <si>
    <t>TC09G000800 Probable sarcosine oxidase</t>
  </si>
  <si>
    <t>TC09G000870</t>
  </si>
  <si>
    <t>TC09G000870 Probable xyloglucan glycosyltransferase 5</t>
  </si>
  <si>
    <t>TC09G000890</t>
  </si>
  <si>
    <t>TC09G000890 Putative B3 domain-containing protein REM10</t>
  </si>
  <si>
    <t>TC09G001110</t>
  </si>
  <si>
    <t>TC09G001110 Putative Peptidase A1</t>
  </si>
  <si>
    <t>TC09G001120</t>
  </si>
  <si>
    <t>TC09G001120 Putative Aspartic proteinase nepenthesin-2</t>
  </si>
  <si>
    <t>TC09G001160</t>
  </si>
  <si>
    <t>TC09G001160 Peroxidase 46</t>
  </si>
  <si>
    <t>TC09G001210</t>
  </si>
  <si>
    <t>TC09G001210 Putative uncharacterized protein</t>
  </si>
  <si>
    <t>TC09G001220</t>
  </si>
  <si>
    <t>TC09G001220 Putative uncharacterized protein</t>
  </si>
  <si>
    <t>TC09G001400</t>
  </si>
  <si>
    <t>TC09G001400 Early nodulin-like protein 1</t>
  </si>
  <si>
    <t>TC09G001410</t>
  </si>
  <si>
    <t>TC09G001410 Putative uncharacterized protein</t>
  </si>
  <si>
    <t>TC09G001420</t>
  </si>
  <si>
    <t>TC09G001420 Putative phagocytic receptor 1a</t>
  </si>
  <si>
    <t>TC09G001470</t>
  </si>
  <si>
    <t>TC09G001470 3-hydroxyisobutyryl-CoA hydrolase-like protein 2, mitochondrial</t>
  </si>
  <si>
    <t>TC09G001520</t>
  </si>
  <si>
    <t>TC09G001520 Putative uncharacterized protein</t>
  </si>
  <si>
    <t>TC09G001540</t>
  </si>
  <si>
    <t>TC09G001540 CBL-interacting serine/threonine-protein kinase 25</t>
  </si>
  <si>
    <t>TC09G001570</t>
  </si>
  <si>
    <t>TC09G001570 NADP-dependent glyceraldehyde-3-phosphate dehydrogenase</t>
  </si>
  <si>
    <t>TC09G001710</t>
  </si>
  <si>
    <t>TC09G001710 Aspartate aminotransferase, chloroplastic</t>
  </si>
  <si>
    <t>TC09G001790</t>
  </si>
  <si>
    <t>TC09G001790 Predicted protein</t>
  </si>
  <si>
    <t>TC09G001860</t>
  </si>
  <si>
    <t>TC09G001860 Predicted protein</t>
  </si>
  <si>
    <t>TC09G002080</t>
  </si>
  <si>
    <t>TC09G002080 Vesicle-associated membrane protein 713</t>
  </si>
  <si>
    <t>TC09G002130</t>
  </si>
  <si>
    <t>TC09G002130 Putative E3 ubiquitin-protein ligase KEG</t>
  </si>
  <si>
    <t>TC09G002360</t>
  </si>
  <si>
    <t>TC09G002360 Xenotropic and polytropic murine leukemia virus receptor ids-4, putative</t>
  </si>
  <si>
    <t>TC09G002380</t>
  </si>
  <si>
    <t>TC09G002380 Hypothetical protein</t>
  </si>
  <si>
    <t>TC09G002480</t>
  </si>
  <si>
    <t>TC09G002480 Putative Predicted protein</t>
  </si>
  <si>
    <t>TC09G002490</t>
  </si>
  <si>
    <t>TC09G002490 Putative Anthranilate N-benzoyltransferase protein 1</t>
  </si>
  <si>
    <t>TC09G002500</t>
  </si>
  <si>
    <t>TC09G002500 Putative Anthranilate N-benzoyltransferase protein 1</t>
  </si>
  <si>
    <t>TC09G002530</t>
  </si>
  <si>
    <t>TC09G002530 Putative Anthranilate N-benzoyltransferase protein 1</t>
  </si>
  <si>
    <t>TC09G002580</t>
  </si>
  <si>
    <t>TC09G002580 Predicted protein</t>
  </si>
  <si>
    <t>TC09G002630</t>
  </si>
  <si>
    <t>TC09G002630 Early nodulin-like protein 1</t>
  </si>
  <si>
    <t>TC09G002640</t>
  </si>
  <si>
    <t>TC09G002640 Early nodulin-like protein 1</t>
  </si>
  <si>
    <t>TC09G002700</t>
  </si>
  <si>
    <t>TC09G002700 Putative Probable leucine-rich repeat receptor-like protein kinase At1g35710</t>
  </si>
  <si>
    <t>TC09G002780</t>
  </si>
  <si>
    <t>TC09G002780 Probable WRKY transcription factor 32</t>
  </si>
  <si>
    <t>TC09G002800</t>
  </si>
  <si>
    <t>TC09G002800 Eukaryotic translation initiation factor 5A</t>
  </si>
  <si>
    <t>TC09G002820</t>
  </si>
  <si>
    <t>TC09G002820 Putative Ubiquitin carboxyl-terminal hydrolase</t>
  </si>
  <si>
    <t>TC09G002830</t>
  </si>
  <si>
    <t>TC09G002830 Potassium channel tetramerization domain-containing protein, putative</t>
  </si>
  <si>
    <t>TC09G002860</t>
  </si>
  <si>
    <t>TC09G002860 Putative Reticulon-like protein B21</t>
  </si>
  <si>
    <t>TC09G002910</t>
  </si>
  <si>
    <t>TC09G002910 NADP-dependent glyceraldehyde-3-phosphate dehydrogenase</t>
  </si>
  <si>
    <t>TC09G003040</t>
  </si>
  <si>
    <t>TC09G003040 Putative Lysosomal Pro-X carboxypeptidase</t>
  </si>
  <si>
    <t>TC09G003070</t>
  </si>
  <si>
    <t>TC09G003070 Putative Two-component response regulator ARR18</t>
  </si>
  <si>
    <t>TC09G003110</t>
  </si>
  <si>
    <t>TC09G003110 Putative Chitotriosidase-1</t>
  </si>
  <si>
    <t>TC09G003190</t>
  </si>
  <si>
    <t>TC09G003190 Putative Acidic mammalian chitinase</t>
  </si>
  <si>
    <t>TC09G003260</t>
  </si>
  <si>
    <t>TC09G003260 DNA replication licensing factor mcm5-A</t>
  </si>
  <si>
    <t>TC09G003330</t>
  </si>
  <si>
    <t>TC09G003330 Putative Potassium channel KAT3</t>
  </si>
  <si>
    <t>TC09G003340</t>
  </si>
  <si>
    <t>TC09G003340 Potassium channel KAT3</t>
  </si>
  <si>
    <t>TC09G003360</t>
  </si>
  <si>
    <t>TC09G003360 Predicted protein</t>
  </si>
  <si>
    <t>TC09G003420</t>
  </si>
  <si>
    <t>TC09G003420 Putative uncharacterized protein</t>
  </si>
  <si>
    <t>TC09G003550</t>
  </si>
  <si>
    <t>TC09G003550 Pentatricopeptide repeat-containing protein At5g25630</t>
  </si>
  <si>
    <t>TC09G003620</t>
  </si>
  <si>
    <t>TC09G003620 Putative Probable dynein light chain</t>
  </si>
  <si>
    <t>TC09G003630</t>
  </si>
  <si>
    <t>TC09G003630 Myb-related protein 3R-1</t>
  </si>
  <si>
    <t>TC09G003690</t>
  </si>
  <si>
    <t>TC09G003690 Branched-chain-amino-acid aminotransferase-like protein 3, chloroplastic</t>
  </si>
  <si>
    <t>TC09G003750</t>
  </si>
  <si>
    <t>TC09G003750 Catalytic, putative</t>
  </si>
  <si>
    <t>TC09G003860</t>
  </si>
  <si>
    <t>TC09G003860 Probable peptide transporter At1g52190</t>
  </si>
  <si>
    <t>TC09G003940</t>
  </si>
  <si>
    <t>TC09G003940 Putative Carotenoid 9,10(9,10)-cleavage dioxygenase 1</t>
  </si>
  <si>
    <t>TC09G003960</t>
  </si>
  <si>
    <t>TC09G003960 Putative Carotenoid 9,10(9,10)-cleavage dioxygenase</t>
  </si>
  <si>
    <t>TC09G004000</t>
  </si>
  <si>
    <t>TC09G004000 Predicted protein</t>
  </si>
  <si>
    <t>TC09G004050</t>
  </si>
  <si>
    <t>TC09G004050 UPF0082 protein At2g25830</t>
  </si>
  <si>
    <t>TC09G004140</t>
  </si>
  <si>
    <t>TC09G004140 Putative Thioredoxin-related transmembrane protein 2</t>
  </si>
  <si>
    <t>TC09G004310</t>
  </si>
  <si>
    <t>TC09G004310 Putative uncharacterized protein</t>
  </si>
  <si>
    <t>TC09G004360</t>
  </si>
  <si>
    <t>TC09G004360 Putative uncharacterized protein</t>
  </si>
  <si>
    <t>TC09G004390</t>
  </si>
  <si>
    <t>TC09G004390 6-phosphofructokinase 3</t>
  </si>
  <si>
    <t>TC09G004410</t>
  </si>
  <si>
    <t>TC09G004410 Oleosin 18.5 kDa</t>
  </si>
  <si>
    <t>TC09G004470</t>
  </si>
  <si>
    <t>TC09G004470 Zinc finger CCCH domain-containing protein 20</t>
  </si>
  <si>
    <t>TC09G004490</t>
  </si>
  <si>
    <t>TC09G004490 Predicted protein</t>
  </si>
  <si>
    <t>TC09G004580</t>
  </si>
  <si>
    <t>TC09G004580 Vacuolar-processing enzyme</t>
  </si>
  <si>
    <t>TC09G004600</t>
  </si>
  <si>
    <t>TC09G004600 Probable protein phosphatase 2C 72</t>
  </si>
  <si>
    <t>TC09G004650</t>
  </si>
  <si>
    <t>TC09G004650 Serine hydroxymethyltransferase, mitochondrial</t>
  </si>
  <si>
    <t>TC09G004710</t>
  </si>
  <si>
    <t>TC09G004710 Pollen-specific protein SF21</t>
  </si>
  <si>
    <t>TC09G004810</t>
  </si>
  <si>
    <t>TC09G004810 Putative Uncharacterized protein ycf36</t>
  </si>
  <si>
    <t>TC09G004830</t>
  </si>
  <si>
    <t>TC09G004830 Glycine dehydrogenase [decarboxylating], mitochondrial</t>
  </si>
  <si>
    <t>TC09G004850</t>
  </si>
  <si>
    <t>TC09G004850 Putative Predicted protein</t>
  </si>
  <si>
    <t>TC09G004870</t>
  </si>
  <si>
    <t>TC09G004870 Zinc transporter 4, chloroplastic</t>
  </si>
  <si>
    <t>TC09G004930</t>
  </si>
  <si>
    <t>TC09G004930 Putative Fatty acid desaturase 3</t>
  </si>
  <si>
    <t>TC09G005000</t>
  </si>
  <si>
    <t>TC09G005000 Beta-fructofuranosidase, insoluble isoenzyme CWINV1</t>
  </si>
  <si>
    <t>TC09G005010</t>
  </si>
  <si>
    <t>TC09G005010 Beta-fructofuranosidase, insoluble isoenzyme CWINV1</t>
  </si>
  <si>
    <t>TC09G005040</t>
  </si>
  <si>
    <t>TC09G005040 Heat shock factor protein HSF30</t>
  </si>
  <si>
    <t>TC09G005050</t>
  </si>
  <si>
    <t>TC09G005050 Putative Thromboxane-A synthase</t>
  </si>
  <si>
    <t>TC09G005060</t>
  </si>
  <si>
    <t>TC09G005060 Calmodulin binding protein, putative</t>
  </si>
  <si>
    <t>TC09G005080</t>
  </si>
  <si>
    <t>TC09G005080 Putative Graves disease carrier protein</t>
  </si>
  <si>
    <t>TC09G005100</t>
  </si>
  <si>
    <t>TC09G005100 UPF0717 protein At5g11950</t>
  </si>
  <si>
    <t>TC09G005130</t>
  </si>
  <si>
    <t>TC09G005130 Eukaryotic initiation factor 4A-2</t>
  </si>
  <si>
    <t>TC09G005270</t>
  </si>
  <si>
    <t>TC09G005270 Predicted protein</t>
  </si>
  <si>
    <t>TC09G005290</t>
  </si>
  <si>
    <t>TC09G005290 Putative Probable WRKY transcription factor 50</t>
  </si>
  <si>
    <t>TC09G005360</t>
  </si>
  <si>
    <t>TC09G005360 Putative Solute carrier family 25 member 44</t>
  </si>
  <si>
    <t>TC09G005370</t>
  </si>
  <si>
    <t>TC09G005370 PHD finger protein At5g26210</t>
  </si>
  <si>
    <t>TC09G005540</t>
  </si>
  <si>
    <t>TC09G005540 Putative uncharacterized protein</t>
  </si>
  <si>
    <t>TC09G005560</t>
  </si>
  <si>
    <t>TC09G005560 Transcription factor MYB251</t>
  </si>
  <si>
    <t>TC09G005660</t>
  </si>
  <si>
    <t>TC09G005660 Putative uncharacterized protein</t>
  </si>
  <si>
    <t>TC09G005700</t>
  </si>
  <si>
    <t>TC09G005700 LRR receptor-like serine/threonine-protein kinase ERECTA</t>
  </si>
  <si>
    <t>TC09G005730</t>
  </si>
  <si>
    <t>TC09G005730 Putative uncharacterized protein</t>
  </si>
  <si>
    <t>TC09G005740</t>
  </si>
  <si>
    <t>TC09G005740 Endoglucanase 16</t>
  </si>
  <si>
    <t>TC09G005750</t>
  </si>
  <si>
    <t>TC09G005750 Putative Chalcone--flavonone isomerase 2-B</t>
  </si>
  <si>
    <t>TC09G005800</t>
  </si>
  <si>
    <t>TC09G005800 Protein kinase APK1A, chloroplast, putative</t>
  </si>
  <si>
    <t>TC09G005810</t>
  </si>
  <si>
    <t>TC09G005810 Copper transporter, putative</t>
  </si>
  <si>
    <t>TC09G005820</t>
  </si>
  <si>
    <t>TC09G005820 Putative Protein of unknown function DUF1677%2C plant</t>
  </si>
  <si>
    <t>TC09G006000</t>
  </si>
  <si>
    <t>TC09G006000 F-box only protein 13</t>
  </si>
  <si>
    <t>TC09G006040</t>
  </si>
  <si>
    <t>TC09G006040 Predicted protein</t>
  </si>
  <si>
    <t>TC09G006070</t>
  </si>
  <si>
    <t>TC09G006070 Electron transporter, putative</t>
  </si>
  <si>
    <t>TC09G006120</t>
  </si>
  <si>
    <t>TC09G006120 Pectinesterase/pectinesterase inhibitor U1</t>
  </si>
  <si>
    <t>TC09G006130</t>
  </si>
  <si>
    <t>TC09G006130 Alpha-aminoadipic semialdehyde synthase</t>
  </si>
  <si>
    <t>TC09G006140</t>
  </si>
  <si>
    <t>TC09G006140 Pectinesterase/pectinesterase inhibitor PPE8B</t>
  </si>
  <si>
    <t>TC09G006150</t>
  </si>
  <si>
    <t>TC09G006150 Probable pectinesterase/pectinesterase inhibitor 12</t>
  </si>
  <si>
    <t>TC09G006200</t>
  </si>
  <si>
    <t>TC09G006200 DNA repair protein RAD51 homolog</t>
  </si>
  <si>
    <t>TC09G006240</t>
  </si>
  <si>
    <t>TC09G006240 Putative Predicted protein</t>
  </si>
  <si>
    <t>TC09G006310</t>
  </si>
  <si>
    <t>TC09G006310 Eukaryotic translation initiation factor 3 subunit K</t>
  </si>
  <si>
    <t>TC09G006420</t>
  </si>
  <si>
    <t>TC09G006420 Peroxiredoxin Q, chloroplastic</t>
  </si>
  <si>
    <t>TC09G006430</t>
  </si>
  <si>
    <t>TC09G006430 Probable flavin-containing monooxygenase 1</t>
  </si>
  <si>
    <t>TC09G006450</t>
  </si>
  <si>
    <t>TC09G006450 Putative uncharacterized protein</t>
  </si>
  <si>
    <t>TC09G006520</t>
  </si>
  <si>
    <t>TC09G006520 Ethylene-responsive transcription factor ERF017</t>
  </si>
  <si>
    <t>TC09G006580</t>
  </si>
  <si>
    <t>TC09G006580 Predicted protein</t>
  </si>
  <si>
    <t>TC09G006600</t>
  </si>
  <si>
    <t>TC09G006600 Hypothetical protein</t>
  </si>
  <si>
    <t>TC09G006630</t>
  </si>
  <si>
    <t>TC09G006630 Putative Probable polygalacturonase</t>
  </si>
  <si>
    <t>TC09G006640</t>
  </si>
  <si>
    <t>TC09G006640 Chlorophyll a-b binding protein, chloroplastic</t>
  </si>
  <si>
    <t>TC09G006750</t>
  </si>
  <si>
    <t>TC09G006750 Proteasome subunit alpha type-6</t>
  </si>
  <si>
    <t>TC09G006760</t>
  </si>
  <si>
    <t>TC09G006760 Putative Adipocyte plasma membrane-associated protein</t>
  </si>
  <si>
    <t>TC09G006770</t>
  </si>
  <si>
    <t>TC09G006770 Predicted protein</t>
  </si>
  <si>
    <t>TC09G006820</t>
  </si>
  <si>
    <t>TC09G006820 Hypothetical protein</t>
  </si>
  <si>
    <t>TC09G006890</t>
  </si>
  <si>
    <t>TC09G006890 Predicted protein</t>
  </si>
  <si>
    <t>TC09G007010</t>
  </si>
  <si>
    <t>TC09G007010 Predicted protein</t>
  </si>
  <si>
    <t>TC09G007020</t>
  </si>
  <si>
    <t>TC09G007020 Putative uncharacterized protein</t>
  </si>
  <si>
    <t>TC09G007070</t>
  </si>
  <si>
    <t>TC09G007070 Mps one binder kinase activator-like 1</t>
  </si>
  <si>
    <t>TC09G007080</t>
  </si>
  <si>
    <t>TC09G007080 Auxin-binding protein ABP20</t>
  </si>
  <si>
    <t>TC09G007190</t>
  </si>
  <si>
    <t>TC09G007190 Predicted protein</t>
  </si>
  <si>
    <t>TC09G007280</t>
  </si>
  <si>
    <t>TC09G007280 Protein Brevis radix-like 4</t>
  </si>
  <si>
    <t>TC09G007300</t>
  </si>
  <si>
    <t>TC09G007300 Predicted protein</t>
  </si>
  <si>
    <t>TC09G007360</t>
  </si>
  <si>
    <t>TC09G007360 Myosin XI, putative</t>
  </si>
  <si>
    <t>TC09G007390</t>
  </si>
  <si>
    <t>TC09G007390 Putative Predicted protein</t>
  </si>
  <si>
    <t>TC09G007420</t>
  </si>
  <si>
    <t>TC09G007420 Putative Cleavage and polyadenylation specificity factor subunit 5</t>
  </si>
  <si>
    <t>TC09G007460</t>
  </si>
  <si>
    <t>TC09G007460 Putative uncharacterized protein</t>
  </si>
  <si>
    <t>TC09G007470</t>
  </si>
  <si>
    <t>TC09G007470 Putative Serine/threonine-protein kinase CBK1</t>
  </si>
  <si>
    <t>TC09G007510</t>
  </si>
  <si>
    <t>TC09G007510 Putative Anthocyanidin 3-O-glucosyltransferase</t>
  </si>
  <si>
    <t>TC09G007680</t>
  </si>
  <si>
    <t>TC09G007680 Putative 5-nucleotidase surE</t>
  </si>
  <si>
    <t>TC09G007800</t>
  </si>
  <si>
    <t>TC09G007800 Putative Genomic DNA, chromosome 5, P1 clone:MHM17</t>
  </si>
  <si>
    <t>TC09G007920</t>
  </si>
  <si>
    <t>TC09G007920 Beta-galactosidase</t>
  </si>
  <si>
    <t>TC09G007960</t>
  </si>
  <si>
    <t>TC09G007960 Putative Glutamate-rich WD repeat-containing protein 1</t>
  </si>
  <si>
    <t>TC09G008020</t>
  </si>
  <si>
    <t>TC09G008020 Putative Cytidine deaminase</t>
  </si>
  <si>
    <t>TC09G008030</t>
  </si>
  <si>
    <t>TC09G008030 Methyltransferase, putative</t>
  </si>
  <si>
    <t>TC09G008060</t>
  </si>
  <si>
    <t>TC09G008060 1-aminocyclopropane-1-carboxylate oxidase</t>
  </si>
  <si>
    <t>TC09G008080</t>
  </si>
  <si>
    <t>TC09G008080 Putative 1-aminocyclopropane-1-carboxylate oxidase 2</t>
  </si>
  <si>
    <t>TC09G008110</t>
  </si>
  <si>
    <t>TC09G008110 Putative Transmembrane and coiled-coil domain-containing protein 3</t>
  </si>
  <si>
    <t>TC09G008230</t>
  </si>
  <si>
    <t>TC09G008230 Putative uncharacterized protein</t>
  </si>
  <si>
    <t>TC09G008370</t>
  </si>
  <si>
    <t>TC09G008370 Mitochondrial-processing peptidase subunit beta, mitochondrial, putative</t>
  </si>
  <si>
    <t>TC09G008410</t>
  </si>
  <si>
    <t>TC09G008410 Asparaginyl-tRNA synthetase, cytoplasmic 1</t>
  </si>
  <si>
    <t>TC09G008520</t>
  </si>
  <si>
    <t>TC09G008520 Inositol oxygenase 2</t>
  </si>
  <si>
    <t>TC09G008560</t>
  </si>
  <si>
    <t>TC09G008560 AP-4 complex subunit sigma-1</t>
  </si>
  <si>
    <t>TC09G008620</t>
  </si>
  <si>
    <t>TC09G008620 Putative uncharacterized protein</t>
  </si>
  <si>
    <t>TC09G008640</t>
  </si>
  <si>
    <t>TC09G008640 Predicted protein</t>
  </si>
  <si>
    <t>TC09G008700</t>
  </si>
  <si>
    <t>TC09G008700 Glucan endo-1,3-beta-glucosidase 13</t>
  </si>
  <si>
    <t>TC09G008710</t>
  </si>
  <si>
    <t>TC09G008710 Mitogen-activated protein kinase kinase 6</t>
  </si>
  <si>
    <t>TC09G008740</t>
  </si>
  <si>
    <t>TC09G008740 Putative uncharacterized protein</t>
  </si>
  <si>
    <t>TC09G008800</t>
  </si>
  <si>
    <t>TC09G008800 Putative uncharacterized protein</t>
  </si>
  <si>
    <t>TC09G008830</t>
  </si>
  <si>
    <t>TC09G008830 Putative Multidrug and toxin extrusion protein 1</t>
  </si>
  <si>
    <t>TC09G008840</t>
  </si>
  <si>
    <t>TC09G008840 Putative uncharacterized protein</t>
  </si>
  <si>
    <t>TC09G008920</t>
  </si>
  <si>
    <t>TC09G008920 Ceramide glucosyltransferase</t>
  </si>
  <si>
    <t>TC09G009020</t>
  </si>
  <si>
    <t>TC09G009020 Predicted protein</t>
  </si>
  <si>
    <t>TC09G009040</t>
  </si>
  <si>
    <t>TC09G009040 Putative Probable RNA-dependent RNA polymerase 3</t>
  </si>
  <si>
    <t>TC09G009130</t>
  </si>
  <si>
    <t>TC09G009130 SNW domain-containing protein 1</t>
  </si>
  <si>
    <t>TC09G009250</t>
  </si>
  <si>
    <t>TC09G009250 RING-H2 finger protein ATL4J</t>
  </si>
  <si>
    <t>TC09G009360</t>
  </si>
  <si>
    <t>TC09G009360 Predicted protein</t>
  </si>
  <si>
    <t>TC09G009400</t>
  </si>
  <si>
    <t>TC09G009400 Auxin-responsive protein IAA27</t>
  </si>
  <si>
    <t>TC09G009430</t>
  </si>
  <si>
    <t>TC09G009430 Putative Bark storage protein A</t>
  </si>
  <si>
    <t>TC09G009440</t>
  </si>
  <si>
    <t>TC09G009440 Hypothetical protein</t>
  </si>
  <si>
    <t>TC09G009450</t>
  </si>
  <si>
    <t>TC09G009450 Putative uncharacterized protein</t>
  </si>
  <si>
    <t>TC09G009470</t>
  </si>
  <si>
    <t>TC09G009470 Rac-like GTP-binding protein ARAC7</t>
  </si>
  <si>
    <t>TC09G009520</t>
  </si>
  <si>
    <t>TC09G009520 Putative uncharacterized protein</t>
  </si>
  <si>
    <t>TC09G009570</t>
  </si>
  <si>
    <t>TC09G009570 Putative Probable protein ABIL5</t>
  </si>
  <si>
    <t>TC09G009580</t>
  </si>
  <si>
    <t>TC09G009580 Aspartate aminotransferase, cytoplasmic</t>
  </si>
  <si>
    <t>TC09G009630</t>
  </si>
  <si>
    <t>TC09G009630 Putative uncharacterized protein</t>
  </si>
  <si>
    <t>TC09G009650</t>
  </si>
  <si>
    <t>TC09G009650 Putative uncharacterized protein</t>
  </si>
  <si>
    <t>TC09G009720</t>
  </si>
  <si>
    <t>TC09G009720 Putative Probable serine/threonine-protein kinase At1g01540</t>
  </si>
  <si>
    <t>TC09G009760</t>
  </si>
  <si>
    <t>TC09G009760 Polyol transporter 5</t>
  </si>
  <si>
    <t>TC09G009770</t>
  </si>
  <si>
    <t>TC09G009770 Polyol transporter 5</t>
  </si>
  <si>
    <t>TC09G009830</t>
  </si>
  <si>
    <t>TC09G009830 DNA binding protein, putative</t>
  </si>
  <si>
    <t>TC09G009850</t>
  </si>
  <si>
    <t>TC09G009850 Kif4, putative</t>
  </si>
  <si>
    <t>TC09G009860</t>
  </si>
  <si>
    <t>TC09G009860 Putative Ubiquitin carrier protein</t>
  </si>
  <si>
    <t>TC09G009950</t>
  </si>
  <si>
    <t>TC09G009950 Predicted protein</t>
  </si>
  <si>
    <t>TC09G009990</t>
  </si>
  <si>
    <t>TC09G009990 Putative uncharacterized protein</t>
  </si>
  <si>
    <t>TC09G010080</t>
  </si>
  <si>
    <t>TC09G010080 Probable sulfate transporter 3.5</t>
  </si>
  <si>
    <t>TC09G010110</t>
  </si>
  <si>
    <t>TC09G010110 Putative uncharacterized protein</t>
  </si>
  <si>
    <t>TC09G010280</t>
  </si>
  <si>
    <t>TC09G010280 Predicted protein</t>
  </si>
  <si>
    <t>TC09G010340</t>
  </si>
  <si>
    <t>TC09G010340 Putative Uncharacterized GPI-anchored protein At1g27950</t>
  </si>
  <si>
    <t>TC09G010360</t>
  </si>
  <si>
    <t>TC09G010360 Myristoyl-acyl carrier protein thioesterase, chloroplastic</t>
  </si>
  <si>
    <t>TC09G010460</t>
  </si>
  <si>
    <t>TC09G010460 Probable inactive receptor kinase At2g26730</t>
  </si>
  <si>
    <t>TC09G010560</t>
  </si>
  <si>
    <t>TC09G010560 Putative Glycine-rich RNA-binding protein-like</t>
  </si>
  <si>
    <t>TC09G010580</t>
  </si>
  <si>
    <t>TC09G010580 Putative DELLA protein GAI</t>
  </si>
  <si>
    <t>TC09G010590</t>
  </si>
  <si>
    <t>TC09G010590 Putative uncharacterized protein</t>
  </si>
  <si>
    <t>TC09G010620</t>
  </si>
  <si>
    <t>TC09G010620 Hypothetical protein</t>
  </si>
  <si>
    <t>TC09G010710</t>
  </si>
  <si>
    <t>TC09G010710 Putative EG45-like domain containing protein</t>
  </si>
  <si>
    <t>TC09G010790</t>
  </si>
  <si>
    <t>TC09G010790 RNA binding protein, putative</t>
  </si>
  <si>
    <t>TC09G010820</t>
  </si>
  <si>
    <t>TC09G010820 Probable receptor-like protein kinase At5g20050</t>
  </si>
  <si>
    <t>TC09G010920</t>
  </si>
  <si>
    <t>TC09G010920 Protein kinase G11A</t>
  </si>
  <si>
    <t>TC09G011030</t>
  </si>
  <si>
    <t>TC09G011030 Putative Zinc finger CCCH domain-containing protein 34</t>
  </si>
  <si>
    <t>TC09G011040</t>
  </si>
  <si>
    <t>TC09G011040 Putative Uncharacterized protein At1g15400</t>
  </si>
  <si>
    <t>TC09G011060</t>
  </si>
  <si>
    <t>TC09G011060 Putative Glyoxalase domain-containing protein 5</t>
  </si>
  <si>
    <t>TC09G011210</t>
  </si>
  <si>
    <t>TC09G011210 Histone H3.2</t>
  </si>
  <si>
    <t>TC09G011370</t>
  </si>
  <si>
    <t>TC09G011370 Putative uncharacterized protein</t>
  </si>
  <si>
    <t>TC09G011410</t>
  </si>
  <si>
    <t>TC09G011410 Putative uncharacterized protein</t>
  </si>
  <si>
    <t>TC09G011450</t>
  </si>
  <si>
    <t>TC09G011450 Hypothetical protein</t>
  </si>
  <si>
    <t>TC09G011500</t>
  </si>
  <si>
    <t>TC09G011500 Putative Equilibrative nucleoside transporter 3</t>
  </si>
  <si>
    <t>TC09G011600</t>
  </si>
  <si>
    <t>TC09G011600 Thylakoid lumenal 16.5 kDa protein, chloroplastic</t>
  </si>
  <si>
    <t>TC09G011650</t>
  </si>
  <si>
    <t>TC09G011650 Putative Blue copper protein</t>
  </si>
  <si>
    <t>TC09G011660</t>
  </si>
  <si>
    <t>TC09G011660 Hypothetical protein</t>
  </si>
  <si>
    <t>TC09G011670</t>
  </si>
  <si>
    <t>TC09G011670 Putative uncharacterized protein</t>
  </si>
  <si>
    <t>TC09G011690</t>
  </si>
  <si>
    <t>TC09G011690 Putative UPF0706 protein At5g01750</t>
  </si>
  <si>
    <t>TC09G011760</t>
  </si>
  <si>
    <t>TC09G011760 Putative uncharacterized protein</t>
  </si>
  <si>
    <t>TC09G011800</t>
  </si>
  <si>
    <t>TC09G011800 Putative Transcription factor MYB82</t>
  </si>
  <si>
    <t>TC09G011820</t>
  </si>
  <si>
    <t>TC09G011820 Putative UDP-sugar transporter sqv-7</t>
  </si>
  <si>
    <t>TC09G011840</t>
  </si>
  <si>
    <t>TC09G011840 Protein kinase APK1B, chloroplast, putative</t>
  </si>
  <si>
    <t>TC09G011940</t>
  </si>
  <si>
    <t>TC09G011940 Predicted protein</t>
  </si>
  <si>
    <t>TC09G011950</t>
  </si>
  <si>
    <t>TC09G011950 Vesicle-associated membrane protein 711</t>
  </si>
  <si>
    <t>TC09G011960</t>
  </si>
  <si>
    <t>TC09G011960 Putative Predicted protein</t>
  </si>
  <si>
    <t>TC09G012040</t>
  </si>
  <si>
    <t>TC09G012040 Probable glycosyltransferase At5g20260</t>
  </si>
  <si>
    <t>TC09G012220</t>
  </si>
  <si>
    <t>TC09G012220 Monogalactosyldiacylglycerol synthase 2, chloroplastic</t>
  </si>
  <si>
    <t>TC09G012250</t>
  </si>
  <si>
    <t>TC09G012250 Pyrophosphate-energized vacuolar membrane proton pump</t>
  </si>
  <si>
    <t>TC09G012300</t>
  </si>
  <si>
    <t>TC09G012300 Putative Protein SRG1</t>
  </si>
  <si>
    <t>TC09G012310</t>
  </si>
  <si>
    <t>TC09G012310 Putative Protein SRG1</t>
  </si>
  <si>
    <t>TC09G012320</t>
  </si>
  <si>
    <t>TC09G012320 Putative Protein SRG1</t>
  </si>
  <si>
    <t>TC09G012350</t>
  </si>
  <si>
    <t>TC09G012350 Heparanase-like protein 3</t>
  </si>
  <si>
    <t>TC09G012460</t>
  </si>
  <si>
    <t>TC09G012460 Putative LRR receptor-like serine/threonine-protein kinase GSO1</t>
  </si>
  <si>
    <t>TC09G012480</t>
  </si>
  <si>
    <t>TC09G012480 Sugar transport protein 7</t>
  </si>
  <si>
    <t>TC09G012530</t>
  </si>
  <si>
    <t>TC09G012530 Predicted protein</t>
  </si>
  <si>
    <t>TC09G012620</t>
  </si>
  <si>
    <t>TC09G012620 Predicted protein</t>
  </si>
  <si>
    <t>TC09G012650</t>
  </si>
  <si>
    <t>TC09G012650 Putative uncharacterized protein</t>
  </si>
  <si>
    <t>TC09G012680</t>
  </si>
  <si>
    <t>TC09G012680 Hypothetical protein</t>
  </si>
  <si>
    <t>TC09G012810</t>
  </si>
  <si>
    <t>TC09G012810 Zinc ion binding protein, putative</t>
  </si>
  <si>
    <t>TC09G012860</t>
  </si>
  <si>
    <t>TC09G012860 Predicted protein</t>
  </si>
  <si>
    <t>TC09G012890</t>
  </si>
  <si>
    <t>TC09G012890 Putative Uncharacterized protein At4g06744</t>
  </si>
  <si>
    <t>TC09G012920</t>
  </si>
  <si>
    <t>TC09G012920 Predicted protein</t>
  </si>
  <si>
    <t>TC09G012990</t>
  </si>
  <si>
    <t>TC09G012990 PsbP domain-containing protein 5, chloroplastic</t>
  </si>
  <si>
    <t>TC09G013070</t>
  </si>
  <si>
    <t>TC09G013070 Putative Aspartate aminotransferase</t>
  </si>
  <si>
    <t>TC09G013230</t>
  </si>
  <si>
    <t>TC09G013230 Hypothetical protein</t>
  </si>
  <si>
    <t>TC09G013410</t>
  </si>
  <si>
    <t>TC09G013410 Pleiotropic drug resistance protein 1</t>
  </si>
  <si>
    <t>TC09G013590</t>
  </si>
  <si>
    <t>TC09G013590 Oligopeptide transporter 4</t>
  </si>
  <si>
    <t>TC09G013620</t>
  </si>
  <si>
    <t>TC09G013620 Predicted protein</t>
  </si>
  <si>
    <t>TC09G013820</t>
  </si>
  <si>
    <t>TC09G013820 Putative G-box binding factor bZIP transcription factor (Fragment)</t>
  </si>
  <si>
    <t>TC09G013830</t>
  </si>
  <si>
    <t>TC09G013830 Putative uncharacterized protein</t>
  </si>
  <si>
    <t>TC09G014000</t>
  </si>
  <si>
    <t>TC09G014000 Predicted protein</t>
  </si>
  <si>
    <t>TC09G014010</t>
  </si>
  <si>
    <t>TC09G014010 Putative uncharacterized protein</t>
  </si>
  <si>
    <t>TC09G014120</t>
  </si>
  <si>
    <t>TC09G014120 Putative Thymocyte nuclear protein 1</t>
  </si>
  <si>
    <t>TC09G014140</t>
  </si>
  <si>
    <t>TC09G014140 Putative uncharacterized protein</t>
  </si>
  <si>
    <t>TC09G014230</t>
  </si>
  <si>
    <t>TC09G014230 Nucleobase-ascorbate transporter 4</t>
  </si>
  <si>
    <t>TC09G014290</t>
  </si>
  <si>
    <t>TC09G014290 S-adenosylmethionine decarboxylase proenzyme</t>
  </si>
  <si>
    <t>TC09G014490</t>
  </si>
  <si>
    <t>TC09G014490 Serine carboxypeptidase II-2 (Fragment)</t>
  </si>
  <si>
    <t>TC09G014500</t>
  </si>
  <si>
    <t>TC09G014500 Hypothetical protein</t>
  </si>
  <si>
    <t>TC09G014560</t>
  </si>
  <si>
    <t>TC09G014560 Putative uncharacterized protein</t>
  </si>
  <si>
    <t>TC09G014570</t>
  </si>
  <si>
    <t>TC09G014570 Putative Calcineurin subunit B</t>
  </si>
  <si>
    <t>TC09G014710</t>
  </si>
  <si>
    <t>TC09G014710 Heat shock 70 kDa protein</t>
  </si>
  <si>
    <t>TC09G014730</t>
  </si>
  <si>
    <t>TC09G014730 Predicted protein</t>
  </si>
  <si>
    <t>TC09G014900</t>
  </si>
  <si>
    <t>TC09G014900 Tso1, putative</t>
  </si>
  <si>
    <t>TC09G014920</t>
  </si>
  <si>
    <t>TC09G014920 Putative U-box domain-containing protein 13</t>
  </si>
  <si>
    <t>TC09G015060</t>
  </si>
  <si>
    <t>TC09G015060 Putative EG45-like domain containing protein 1</t>
  </si>
  <si>
    <t>TC09G015200</t>
  </si>
  <si>
    <t>TC09G015200 Putative 5-nucleotidase domain-containing protein DDBG0275467</t>
  </si>
  <si>
    <t>TC09G015240</t>
  </si>
  <si>
    <t>TC09G015240 UDP-glucuronate 4-epimerase 1</t>
  </si>
  <si>
    <t>TC09G015320</t>
  </si>
  <si>
    <t>TC09G015320 Putative Auxin-induced protein 5NG4</t>
  </si>
  <si>
    <t>TC09G015510</t>
  </si>
  <si>
    <t>TC09G015510 Putative Predicted protein</t>
  </si>
  <si>
    <t>TC09G015560</t>
  </si>
  <si>
    <t>TC09G015560 Putative uncharacterized protein (Fragment)</t>
  </si>
  <si>
    <t>TC09G015640</t>
  </si>
  <si>
    <t>TC09G015640 Probable alpha,alpha-trehalose-phosphate synthase [UDP-forming] 11</t>
  </si>
  <si>
    <t>TC09G015670</t>
  </si>
  <si>
    <t>TC09G015670 Putative uncharacterized protein</t>
  </si>
  <si>
    <t>TC09G016060</t>
  </si>
  <si>
    <t>TC09G016060 EG45-like domain containing protein</t>
  </si>
  <si>
    <t>TC09G016080</t>
  </si>
  <si>
    <t>TC09G016080 EG45-like domain containing protein</t>
  </si>
  <si>
    <t>TC09G016120</t>
  </si>
  <si>
    <t>TC09G016120 Protein WAX2</t>
  </si>
  <si>
    <t>TC09G016130</t>
  </si>
  <si>
    <t>TC09G016130 Protein WAX2</t>
  </si>
  <si>
    <t>TC09G016150</t>
  </si>
  <si>
    <t>TC09G016150 Hypothetical protein</t>
  </si>
  <si>
    <t>TC09G016270</t>
  </si>
  <si>
    <t>TC09G016270 Zinc finger protein CONSTANS-LIKE 5</t>
  </si>
  <si>
    <t>TC09G016580</t>
  </si>
  <si>
    <t>TC09G016580 STS14 protein, putative</t>
  </si>
  <si>
    <t>TC09G016590</t>
  </si>
  <si>
    <t>TC09G016590 Pathogenesis-related protein PR-1</t>
  </si>
  <si>
    <t>TC09G016650</t>
  </si>
  <si>
    <t>TC09G016650 Flavonoid 3-O-glucosyltransferase</t>
  </si>
  <si>
    <t>TC09G016850</t>
  </si>
  <si>
    <t>TC09G016850 Hypothetical protein</t>
  </si>
  <si>
    <t>TC09G016970</t>
  </si>
  <si>
    <t>TC09G016970 Probable xyloglucan endotransglucosylase/hydrolase protein 23</t>
  </si>
  <si>
    <t>TC09G017000</t>
  </si>
  <si>
    <t>TC09G017000 Purple acid phosphatase 17</t>
  </si>
  <si>
    <t>TC09G017030</t>
  </si>
  <si>
    <t>TC09G017030 Predicted protein</t>
  </si>
  <si>
    <t>TC09G017400</t>
  </si>
  <si>
    <t>TC09G017400 Putative Afadin- and alpha-actinin-binding protein</t>
  </si>
  <si>
    <t>TC09G017600</t>
  </si>
  <si>
    <t>TC09G017600 Predicted protein</t>
  </si>
  <si>
    <t>TC09G018340</t>
  </si>
  <si>
    <t>TC09G018340 Predicted protein</t>
  </si>
  <si>
    <t>TC09G018410</t>
  </si>
  <si>
    <t>TC09G018410 Yth domain-containing protein, putative</t>
  </si>
  <si>
    <t>TC09G018510</t>
  </si>
  <si>
    <t>TC09G018510 GDSL esterase/lipase At1g29660</t>
  </si>
  <si>
    <t>TC09G018520</t>
  </si>
  <si>
    <t>TC09G018520 Hypothetical protein</t>
  </si>
  <si>
    <t>TC09G018550</t>
  </si>
  <si>
    <t>TC09G018550 Hypothetical protein</t>
  </si>
  <si>
    <t>TC09G018560</t>
  </si>
  <si>
    <t>TC09G018560 Putative Digestive organ expansion factor homolog</t>
  </si>
  <si>
    <t>TC09G018610</t>
  </si>
  <si>
    <t>TC09G018610 Uncharacterized methyltransferase WBSCR22</t>
  </si>
  <si>
    <t>TC09G018970</t>
  </si>
  <si>
    <t>TC09G018970 Hypothetical protein</t>
  </si>
  <si>
    <t>TC09G019050</t>
  </si>
  <si>
    <t>TC09G019050 Phospholipase A2 homolog 3</t>
  </si>
  <si>
    <t>TC09G019190</t>
  </si>
  <si>
    <t>TC09G019190 Putative uncharacterized protein</t>
  </si>
  <si>
    <t>TC09G019370</t>
  </si>
  <si>
    <t>TC09G019370 Putative Uncharacterized protein At4g06744</t>
  </si>
  <si>
    <t>TC09G019970</t>
  </si>
  <si>
    <t>TC09G019970 Putative Protein lap1</t>
  </si>
  <si>
    <t>TC09G020090</t>
  </si>
  <si>
    <t>TC09G020090 Glutaredoxin-C4</t>
  </si>
  <si>
    <t>TC09G020290</t>
  </si>
  <si>
    <t>TC09G020290 Putative Ethylene-responsive transcription factor RAP2-11</t>
  </si>
  <si>
    <t>TC09G020300</t>
  </si>
  <si>
    <t>TC09G020300 Tubulin alpha-3 chain</t>
  </si>
  <si>
    <t>TC09G020580</t>
  </si>
  <si>
    <t>TC09G020580 Chavicol O-methyltransferase</t>
  </si>
  <si>
    <t>TC09G020720</t>
  </si>
  <si>
    <t>TC09G020720 Cytochrome P450 716B2</t>
  </si>
  <si>
    <t>TC09G020800</t>
  </si>
  <si>
    <t>TC09G020800 Putative Proton extrusion protein pcxA</t>
  </si>
  <si>
    <t>TC09G021070</t>
  </si>
  <si>
    <t>TC09G021070 Hypothetical protein</t>
  </si>
  <si>
    <t>TC09G021200</t>
  </si>
  <si>
    <t>TC09G021200 Putative uncharacterized protein OSJNBb0086G17.7</t>
  </si>
  <si>
    <t>TC09G021400</t>
  </si>
  <si>
    <t>TC09G021400 Predicted protein</t>
  </si>
  <si>
    <t>TC09G021510</t>
  </si>
  <si>
    <t>TC09G021510 Putative Acetyl-coenzyme A synthetase 1</t>
  </si>
  <si>
    <t>TC09G021560</t>
  </si>
  <si>
    <t>TC09G021560 Putative Acetyl-coenzyme A synthetase 1</t>
  </si>
  <si>
    <t>TC09G021700</t>
  </si>
  <si>
    <t>TC09G021700 UPF0717 protein At5g11950</t>
  </si>
  <si>
    <t>TC09G021750</t>
  </si>
  <si>
    <t>TC09G021750 Trans-cinnamate 4-monooxygenase</t>
  </si>
  <si>
    <t>TC09G021760</t>
  </si>
  <si>
    <t>TC09G021760 Superkiller viralicidic activity 2-like 2</t>
  </si>
  <si>
    <t>TC09G021970</t>
  </si>
  <si>
    <t>TC09G021970 Hypothetical protein</t>
  </si>
  <si>
    <t>TC09G022110</t>
  </si>
  <si>
    <t>TC09G022110 Putative uncharacterized protein</t>
  </si>
  <si>
    <t>TC09G022200</t>
  </si>
  <si>
    <t>TC09G022200 Beta-glucosidase</t>
  </si>
  <si>
    <t>TC09G022210</t>
  </si>
  <si>
    <t>TC09G022210 Beta-glucosidase 12</t>
  </si>
  <si>
    <t>TC09G022370</t>
  </si>
  <si>
    <t>TC09G022370 Hypothetical protein</t>
  </si>
  <si>
    <t>TC09G022900</t>
  </si>
  <si>
    <t>TC09G022900 Hypothetical protein</t>
  </si>
  <si>
    <t>TC09G022990</t>
  </si>
  <si>
    <t>TC09G022990 Predicted protein</t>
  </si>
  <si>
    <t>TC09G023090</t>
  </si>
  <si>
    <t>TC09G023090 Predicted protein</t>
  </si>
  <si>
    <t>TC09G023130</t>
  </si>
  <si>
    <t>TC09G023130 Histone H3.2</t>
  </si>
  <si>
    <t>TC09G023140</t>
  </si>
  <si>
    <t>TC09G023140 Putative uncharacterized protein</t>
  </si>
  <si>
    <t>TC09G023230</t>
  </si>
  <si>
    <t>TC09G023230 TRANSPARENT TESTA 1 protein, putative</t>
  </si>
  <si>
    <t>TC09G023350</t>
  </si>
  <si>
    <t>TC09G023350 ADP,ATP carrier protein 1, mitochondrial</t>
  </si>
  <si>
    <t>TC09G023620</t>
  </si>
  <si>
    <t>TC09G023620 Serine--glyoxylate aminotransferase</t>
  </si>
  <si>
    <t>TC09G023980</t>
  </si>
  <si>
    <t>TC09G023980 Gibberellin induced protein (Fragment)</t>
  </si>
  <si>
    <t>TC09G024030</t>
  </si>
  <si>
    <t>TC09G024030 Magnesium-chelatase subunit chlD, chloroplastic</t>
  </si>
  <si>
    <t>TC09G024080</t>
  </si>
  <si>
    <t>TC09G024080 Ubiquitin carrier protein E2 19</t>
  </si>
  <si>
    <t>TC09G024130</t>
  </si>
  <si>
    <t>TC09G024130 Lichenase</t>
  </si>
  <si>
    <t>TC09G024190</t>
  </si>
  <si>
    <t>TC09G024190 Putative Zinc finger CCCH domain-containing protein 53</t>
  </si>
  <si>
    <t>TC09G024200</t>
  </si>
  <si>
    <t>TC09G024200 UPF0195 protein At1g68310</t>
  </si>
  <si>
    <t>TC09G024220</t>
  </si>
  <si>
    <t>TC09G024220 Putative uncharacterized protein</t>
  </si>
  <si>
    <t>TC09G024240</t>
  </si>
  <si>
    <t>TC09G024240 Flavonoid 3,5-hydroxylase 1</t>
  </si>
  <si>
    <t>TC09G024280</t>
  </si>
  <si>
    <t>TC09G024280 Dihydropyrimidinase</t>
  </si>
  <si>
    <t>TC09G024310</t>
  </si>
  <si>
    <t>TC09G024310 Putative uncharacterized protein</t>
  </si>
  <si>
    <t>TC09G024380</t>
  </si>
  <si>
    <t>TC09G024380 Predicted protein</t>
  </si>
  <si>
    <t>TC09G024390</t>
  </si>
  <si>
    <t>TC09G024390 Predicted protein</t>
  </si>
  <si>
    <t>TC09G024410</t>
  </si>
  <si>
    <t>TC09G024410 ABC transporter G family member 23</t>
  </si>
  <si>
    <t>TC09G024470</t>
  </si>
  <si>
    <t>TC09G024470 Hypothetical protein</t>
  </si>
  <si>
    <t>TC09G024540</t>
  </si>
  <si>
    <t>TC09G024540 Transcription factor, putative</t>
  </si>
  <si>
    <t>TC09G024560</t>
  </si>
  <si>
    <t>TC09G024560 Putative uncharacterized protein</t>
  </si>
  <si>
    <t>TC09G024730</t>
  </si>
  <si>
    <t>TC09G024730 Negative cofactor 2 transcriptional co-repressor, putative</t>
  </si>
  <si>
    <t>TC09G024750</t>
  </si>
  <si>
    <t>TC09G024750 Putative uncharacterized protein</t>
  </si>
  <si>
    <t>TC09G024810</t>
  </si>
  <si>
    <t>TC09G024810 G2/mitotic-specific cyclin S13-6</t>
  </si>
  <si>
    <t>TC09G025360</t>
  </si>
  <si>
    <t>TC09G025360 Proteasome subunit alpha type-3</t>
  </si>
  <si>
    <t>TC09G025640</t>
  </si>
  <si>
    <t>TC09G025640 Beta-galactosidase 8</t>
  </si>
  <si>
    <t>TC09G025650</t>
  </si>
  <si>
    <t>TC09G025650 Pentatricopeptide repeat-containing protein At5g18475</t>
  </si>
  <si>
    <t>TC09G025730</t>
  </si>
  <si>
    <t>TC09G025730 Putative uncharacterized protein</t>
  </si>
  <si>
    <t>TC09G025850</t>
  </si>
  <si>
    <t>TC09G025850 40S ribosomal protein S2-3</t>
  </si>
  <si>
    <t>TC09G025880</t>
  </si>
  <si>
    <t>TC09G025880 Hypothetical protein</t>
  </si>
  <si>
    <t>TC09G025900</t>
  </si>
  <si>
    <t>TC09G025900 Calcium-dependent protein kinase 8</t>
  </si>
  <si>
    <t>TC09G025950</t>
  </si>
  <si>
    <t>TC09G025950 Putative uncharacterized protein</t>
  </si>
  <si>
    <t>TC09G025970</t>
  </si>
  <si>
    <t>TC09G025970 Predicted protein (Fragment)</t>
  </si>
  <si>
    <t>TC09G026080</t>
  </si>
  <si>
    <t>TC09G026080 Aluminum-activated citrate transporter</t>
  </si>
  <si>
    <t>TC09G026120</t>
  </si>
  <si>
    <t>TC09G026120 Probable nucleolar GTP-binding protein 1</t>
  </si>
  <si>
    <t>TC09G026340</t>
  </si>
  <si>
    <t>TC09G026340 Isovaleryl-CoA dehydrogenase 1, mitochondrial</t>
  </si>
  <si>
    <t>TC09G026380</t>
  </si>
  <si>
    <t>TC09G026380 Putative uncharacterized protein</t>
  </si>
  <si>
    <t>TC09G026450</t>
  </si>
  <si>
    <t>TC09G026450 Predicted protein</t>
  </si>
  <si>
    <t>TC09G026500</t>
  </si>
  <si>
    <t>TC09G026500 Hydrolase, putative</t>
  </si>
  <si>
    <t>TC09G026530</t>
  </si>
  <si>
    <t>TC09G026530 Putative uncharacterized protein</t>
  </si>
  <si>
    <t>TC09G026550</t>
  </si>
  <si>
    <t>TC09G026550 Hypothetical protein</t>
  </si>
  <si>
    <t>TC09G026770</t>
  </si>
  <si>
    <t>TC09G026770 Probable xyloglucan endotransglucosylase/hydrolase protein 23</t>
  </si>
  <si>
    <t>TC09G026800</t>
  </si>
  <si>
    <t>TC09G026800 Geranylgeranyl diphosphate reductase, chloroplastic</t>
  </si>
  <si>
    <t>TC09G026870</t>
  </si>
  <si>
    <t>TC09G026870 Protein binding protein, putative</t>
  </si>
  <si>
    <t>TC09G027020</t>
  </si>
  <si>
    <t>TC09G027020 Putative Predicted protein</t>
  </si>
  <si>
    <t>TC09G027050</t>
  </si>
  <si>
    <t>TC09G027050 Aldehyde oxidase 2</t>
  </si>
  <si>
    <t>TC09G027080</t>
  </si>
  <si>
    <t>TC09G027080 Aldehyde oxidase 2</t>
  </si>
  <si>
    <t>TC09G027090</t>
  </si>
  <si>
    <t>TC09G027090 Putative Lysosomal beta glucosidase</t>
  </si>
  <si>
    <t>TC09G027180</t>
  </si>
  <si>
    <t>TC09G027180 Putative axial regulator YABBY 2</t>
  </si>
  <si>
    <t>TC09G027210</t>
  </si>
  <si>
    <t>TC09G027210 Putative Adipocyte plasma membrane-associated protein</t>
  </si>
  <si>
    <t>TC09G027240</t>
  </si>
  <si>
    <t>TC09G027240 Predicted protein</t>
  </si>
  <si>
    <t>TC09G027360</t>
  </si>
  <si>
    <t>TC09G027360 Kinesin, putative</t>
  </si>
  <si>
    <t>TC09G027410</t>
  </si>
  <si>
    <t>TC09G027410 Putative phosphatidylglycerol/phosphatidylinositol transfer protein DDBG0282179</t>
  </si>
  <si>
    <t>TC09G027530</t>
  </si>
  <si>
    <t>TC09G027530 Predicted protein</t>
  </si>
  <si>
    <t>TC09G027540</t>
  </si>
  <si>
    <t>TC09G027540 U-box domain-containing protein 23</t>
  </si>
  <si>
    <t>TC09G027580</t>
  </si>
  <si>
    <t>TC09G027580 Predicted protein</t>
  </si>
  <si>
    <t>TC09G028070</t>
  </si>
  <si>
    <t>TC09G028070 Protein HIRA</t>
  </si>
  <si>
    <t>TC09G028220</t>
  </si>
  <si>
    <t>TC09G028220 F-box/kelch-repeat protein At1g67480</t>
  </si>
  <si>
    <t>TC09G028240</t>
  </si>
  <si>
    <t>TC09G028240 Putative ATPase%2C F0 complex%2C subunit A</t>
  </si>
  <si>
    <t>TC09G028550</t>
  </si>
  <si>
    <t>TC09G028550 Predicted protein</t>
  </si>
  <si>
    <t>TC09G028590</t>
  </si>
  <si>
    <t>TC09G028590 Putative Histidine-containing phosphotransfer protein 1</t>
  </si>
  <si>
    <t>TC09G028650</t>
  </si>
  <si>
    <t>TC09G028650 Putative uncharacterized protein</t>
  </si>
  <si>
    <t>TC09G028720</t>
  </si>
  <si>
    <t>TC09G028720 Putative uncharacterized protein</t>
  </si>
  <si>
    <t>TC09G028730</t>
  </si>
  <si>
    <t>TC09G028730 Putative Flavanone 7-O-glucoside 2-O-beta-L-rhamnosyltransferase</t>
  </si>
  <si>
    <t>TC09G028750</t>
  </si>
  <si>
    <t>TC09G028750 Putative Dehydration-responsive element-binding protein 1B</t>
  </si>
  <si>
    <t>TC09G028770</t>
  </si>
  <si>
    <t>TC09G028770 Uncharacterized protein At5g22580</t>
  </si>
  <si>
    <t>TC09G028780</t>
  </si>
  <si>
    <t>TC09G028780 Predicted protein</t>
  </si>
  <si>
    <t>TC09G028900</t>
  </si>
  <si>
    <t>TC09G028900 Predicted protein</t>
  </si>
  <si>
    <t>TC09G028950</t>
  </si>
  <si>
    <t>TC09G028950 Glucomannan 4-beta-mannosyltransferase 2</t>
  </si>
  <si>
    <t>TC09G029110</t>
  </si>
  <si>
    <t>TC09G029110 Putative Phospholipid:diacylglycerol acyltransferase</t>
  </si>
  <si>
    <t>TC09G029120</t>
  </si>
  <si>
    <t>TC09G029120 GDSL esterase/lipase At5g22810</t>
  </si>
  <si>
    <t>TC09G029170</t>
  </si>
  <si>
    <t>TC09G029170 Hypothetical protein</t>
  </si>
  <si>
    <t>TC09G029180</t>
  </si>
  <si>
    <t>TC09G029180 Argonaute-like protein At2g27880</t>
  </si>
  <si>
    <t>TC09G029220</t>
  </si>
  <si>
    <t>TC09G029220 Putative Lysosomal Pro-X carboxypeptidase</t>
  </si>
  <si>
    <t>TC09G029270</t>
  </si>
  <si>
    <t>TC09G029270 Serine carboxypeptidase-like 51</t>
  </si>
  <si>
    <t>TC09G029310</t>
  </si>
  <si>
    <t>TC09G029310 Predicted protein</t>
  </si>
  <si>
    <t>TC09G029330</t>
  </si>
  <si>
    <t>TC09G029330 Putative RING-H2 finger protein ATL2E</t>
  </si>
  <si>
    <t>TC09G029400</t>
  </si>
  <si>
    <t>TC09G029400 Hypothetical protein</t>
  </si>
  <si>
    <t>TC09G029540</t>
  </si>
  <si>
    <t>TC09G029540 Hypothetical protein</t>
  </si>
  <si>
    <t>TC09G029580</t>
  </si>
  <si>
    <t>TC09G029580 Histone H2B</t>
  </si>
  <si>
    <t>TC09G029590</t>
  </si>
  <si>
    <t>TC09G029590 Putative Protein SENSITIVE TO PROTON RHIZOTOXICITY 1</t>
  </si>
  <si>
    <t>TC09G029610</t>
  </si>
  <si>
    <t>TC09G029610 Predicted protein</t>
  </si>
  <si>
    <t>TC09G029620</t>
  </si>
  <si>
    <t>TC09G029620 Hypothetical protein</t>
  </si>
  <si>
    <t>TC09G029640</t>
  </si>
  <si>
    <t>TC09G029640 Transcription factor FER-LIKE IRON DEFICIENCY-INDUCED TRANSCRIPTION FACTOR</t>
  </si>
  <si>
    <t>TC09G029660</t>
  </si>
  <si>
    <t>TC09G029660 Putative uncharacterized protein</t>
  </si>
  <si>
    <t>TC09G029700</t>
  </si>
  <si>
    <t>TC09G029700 Uncharacterized protein At1g07170/At2g30000</t>
  </si>
  <si>
    <t>TC09G029850</t>
  </si>
  <si>
    <t>TC09G029850 Putative Predicted protein</t>
  </si>
  <si>
    <t>TC09G029860</t>
  </si>
  <si>
    <t>TC09G029860 Phosphoinositide phospholipase C 2</t>
  </si>
  <si>
    <t>TC09G029880</t>
  </si>
  <si>
    <t>TC09G029880 Phosphoinositide phospholipase C 4</t>
  </si>
  <si>
    <t>TC09G029910</t>
  </si>
  <si>
    <t>TC09G029910 Peptidyl-prolyl cis-trans isomerase CYP19-4</t>
  </si>
  <si>
    <t>TC09G029920</t>
  </si>
  <si>
    <t>TC09G029920 Putative Protein of unknown function DUF1313</t>
  </si>
  <si>
    <t>TC09G029940</t>
  </si>
  <si>
    <t>TC09G029940 Predicted protein</t>
  </si>
  <si>
    <t>TC09G029960</t>
  </si>
  <si>
    <t>TC09G029960 Vacuolar cation/proton exchanger 3</t>
  </si>
  <si>
    <t>TC09G029970</t>
  </si>
  <si>
    <t>TC09G029970 Putative Uncharacterized protein C757.02c</t>
  </si>
  <si>
    <t>TC09G030040</t>
  </si>
  <si>
    <t>TC09G030040 Putative Villin-1</t>
  </si>
  <si>
    <t>TC09G030050</t>
  </si>
  <si>
    <t>TC09G030050 Putative Villin-1</t>
  </si>
  <si>
    <t>TC09G030120</t>
  </si>
  <si>
    <t>TC09G030120 Pleckstrin homology domain-containing protein 1</t>
  </si>
  <si>
    <t>TC09G030160</t>
  </si>
  <si>
    <t>TC09G030160 Predicted protein</t>
  </si>
  <si>
    <t>TC09G030210</t>
  </si>
  <si>
    <t>TC09G030210 Sodium-dependent phosphate transport protein 1, chloroplastic</t>
  </si>
  <si>
    <t>TC09G030220</t>
  </si>
  <si>
    <t>TC09G030220 Cytochrome P450 86A1</t>
  </si>
  <si>
    <t>TC09G030240</t>
  </si>
  <si>
    <t>TC09G030240 Predicted protein</t>
  </si>
  <si>
    <t>TC09G030360</t>
  </si>
  <si>
    <t>TC09G030360 Peptide transporter PTR1</t>
  </si>
  <si>
    <t>TC09G030370</t>
  </si>
  <si>
    <t>TC09G030370 Peptide transporter PTR1</t>
  </si>
  <si>
    <t>TC09G030460</t>
  </si>
  <si>
    <t>TC09G030460 Putative uncharacterized protein</t>
  </si>
  <si>
    <t>TC09G030470</t>
  </si>
  <si>
    <t>TC09G030470 Putative uncharacterized protein At5g58960/k19m22_160</t>
  </si>
  <si>
    <t>TC09G030480</t>
  </si>
  <si>
    <t>TC09G030480 Putative Mitochondrial uncoupling protein 3</t>
  </si>
  <si>
    <t>TC09G030570</t>
  </si>
  <si>
    <t>TC09G030570 Putative Predicted protein</t>
  </si>
  <si>
    <t>TC09G030580</t>
  </si>
  <si>
    <t>TC09G030580 Predicted protein</t>
  </si>
  <si>
    <t>TC09G030600</t>
  </si>
  <si>
    <t>TC09G030600 Tubulin beta-1 chain</t>
  </si>
  <si>
    <t>TC09G030670</t>
  </si>
  <si>
    <t>TC09G030670 18.2 kDa class I heat shock protein</t>
  </si>
  <si>
    <t>TC09G030810</t>
  </si>
  <si>
    <t>TC09G030810 Putative Copper transporter 1</t>
  </si>
  <si>
    <t>TC09G030830</t>
  </si>
  <si>
    <t>TC09G030830 Copper transporter</t>
  </si>
  <si>
    <t>TC09G030900</t>
  </si>
  <si>
    <t>TC09G030900 Glutathione S-transferase 103-1A</t>
  </si>
  <si>
    <t>TC09G030920</t>
  </si>
  <si>
    <t>TC09G030920 Putative uncharacterized protein</t>
  </si>
  <si>
    <t>TC09G031080</t>
  </si>
  <si>
    <t>TC09G031080 Tropinone reductase 1</t>
  </si>
  <si>
    <t>TC09G031300</t>
  </si>
  <si>
    <t>TC09G031300 Putative uncharacterized protein</t>
  </si>
  <si>
    <t>TC09G031310</t>
  </si>
  <si>
    <t>TC09G031310 Predicted protein (Fragment)</t>
  </si>
  <si>
    <t>TC09G031350</t>
  </si>
  <si>
    <t>TC09G031350 Zinc transporter 2</t>
  </si>
  <si>
    <t>TC09G031400</t>
  </si>
  <si>
    <t>TC09G031400 Abscisic acid 8-hydroxylase 2</t>
  </si>
  <si>
    <t>TC09G031440</t>
  </si>
  <si>
    <t>TC09G031440 Putative Uncharacterized protein C24B11.05</t>
  </si>
  <si>
    <t>TC09G031530</t>
  </si>
  <si>
    <t>TC09G031530 Putative Oxysterol-binding protein 8</t>
  </si>
  <si>
    <t>TC09G031570</t>
  </si>
  <si>
    <t>TC09G031570 Putative uncharacterized protein</t>
  </si>
  <si>
    <t>TC09G031630</t>
  </si>
  <si>
    <t>TC09G031630 Triosephosphate isomerase, cytosolic</t>
  </si>
  <si>
    <t>TC09G031650</t>
  </si>
  <si>
    <t>TC09G031650 Putative At5g59380</t>
  </si>
  <si>
    <t>TC09G031700</t>
  </si>
  <si>
    <t>TC09G031700 Mitochondrial import inner membrane translocase subunit Tim9</t>
  </si>
  <si>
    <t>TC09G031760</t>
  </si>
  <si>
    <t>TC09G031760 Putative Predicted protein</t>
  </si>
  <si>
    <t>TC09G031790</t>
  </si>
  <si>
    <t>TC09G031790 Predicted protein</t>
  </si>
  <si>
    <t>TC09G031810</t>
  </si>
  <si>
    <t>TC09G031810 Actin</t>
  </si>
  <si>
    <t>TC09G031980</t>
  </si>
  <si>
    <t>TC09G031980 Osmotin-like protein</t>
  </si>
  <si>
    <t>TC09G031990</t>
  </si>
  <si>
    <t>TC09G031990 Ubiquitin-conjugating enzyme E2 7</t>
  </si>
  <si>
    <t>TC09G032000</t>
  </si>
  <si>
    <t>TC09G032000 Putative Uncharacterized protein Mb0911c</t>
  </si>
  <si>
    <t>TC09G032050</t>
  </si>
  <si>
    <t>TC09G032050 Histone H4</t>
  </si>
  <si>
    <t>TC09G032110</t>
  </si>
  <si>
    <t>TC09G032110 Probable histone H2B.1</t>
  </si>
  <si>
    <t>TC09G032140</t>
  </si>
  <si>
    <t>TC09G032140 Histone H2A</t>
  </si>
  <si>
    <t>TC09G032170</t>
  </si>
  <si>
    <t>TC09G032170 Probable histone H2B.1</t>
  </si>
  <si>
    <t>TC09G032220</t>
  </si>
  <si>
    <t>TC09G032220 Nucleic acid binding protein, putative</t>
  </si>
  <si>
    <t>TC09G032260</t>
  </si>
  <si>
    <t>TC09G032260 Transcription factor MYB59</t>
  </si>
  <si>
    <t>TC09G032280</t>
  </si>
  <si>
    <t>TC09G032280 Aquaporin TIP1-3</t>
  </si>
  <si>
    <t>TC09G032370</t>
  </si>
  <si>
    <t>TC09G032370 Putative uncharacterized protein</t>
  </si>
  <si>
    <t>TC09G032390</t>
  </si>
  <si>
    <t>TC09G032390 Chloroplast-targeted copper chaperone, putative</t>
  </si>
  <si>
    <t>TC09G032410</t>
  </si>
  <si>
    <t>TC09G032410 Protein binding protein, putative</t>
  </si>
  <si>
    <t>TC09G032420</t>
  </si>
  <si>
    <t>TC09G032420 3-ketoacyl-CoA synthase 12</t>
  </si>
  <si>
    <t>TC09G032740</t>
  </si>
  <si>
    <t>TC09G032740 Putative 125 kDa kinesin-related protein</t>
  </si>
  <si>
    <t>TC09G032890</t>
  </si>
  <si>
    <t>TC09G032890 Phototropin-1</t>
  </si>
  <si>
    <t>TC09G032960</t>
  </si>
  <si>
    <t>TC09G032960 Mitogen-activated protein kinase homolog NTF6</t>
  </si>
  <si>
    <t>TC09G032980</t>
  </si>
  <si>
    <t>TC09G032980 DNA repair protein RAD51 homolog 2</t>
  </si>
  <si>
    <t>TC09G032990</t>
  </si>
  <si>
    <t>TC09G032990 Ethylene-responsive transcription factor RAP2-7</t>
  </si>
  <si>
    <t>TC09G033060</t>
  </si>
  <si>
    <t>TC09G033060 Putative Bifunctional aspartokinase/homoserine dehydrogenase</t>
  </si>
  <si>
    <t>TC09G033080</t>
  </si>
  <si>
    <t>TC09G033080 Serrate RNA effector molecule</t>
  </si>
  <si>
    <t>TC09G033150</t>
  </si>
  <si>
    <t>TC09G033150 Protein ETHYLENE INSENSITIVE 3</t>
  </si>
  <si>
    <t>TC09G033260</t>
  </si>
  <si>
    <t>TC09G033260 Predicted protein (Fragment)</t>
  </si>
  <si>
    <t>TC09G033270</t>
  </si>
  <si>
    <t>TC09G033270 Predicted protein (Fragment)</t>
  </si>
  <si>
    <t>TC09G033350</t>
  </si>
  <si>
    <t>TC09G033350 Hypothetical protein</t>
  </si>
  <si>
    <t>TC09G033590</t>
  </si>
  <si>
    <t>TC09G033590 UPF0717 protein At5g11950</t>
  </si>
  <si>
    <t>TC09G033620</t>
  </si>
  <si>
    <t>TC09G033620 Kinase, putative</t>
  </si>
  <si>
    <t>TC09G033690</t>
  </si>
  <si>
    <t>TC09G033690 Predicted protein (Fragment)</t>
  </si>
  <si>
    <t>TC09G033710</t>
  </si>
  <si>
    <t>TC09G033710 Phosphatidylinositol N-acetylglucosaminyltransferase subunit A</t>
  </si>
  <si>
    <t>TC09G033830</t>
  </si>
  <si>
    <t>TC09G033830 Predicted protein</t>
  </si>
  <si>
    <t>TC09G034030</t>
  </si>
  <si>
    <t>TC09G034030 Transferase, putative</t>
  </si>
  <si>
    <t>TC09G034050</t>
  </si>
  <si>
    <t>TC09G034050 Putative uncharacterized protein</t>
  </si>
  <si>
    <t>TC09G034060</t>
  </si>
  <si>
    <t>TC09G034060 Shugoshin-1, putative</t>
  </si>
  <si>
    <t>TC09G034130</t>
  </si>
  <si>
    <t>TC09G034130 Predicted protein (Fragment)</t>
  </si>
  <si>
    <t>TC09G034200</t>
  </si>
  <si>
    <t>TC09G034200 RING-H2 finger protein ATL3F, putative</t>
  </si>
  <si>
    <t>TC09G034250</t>
  </si>
  <si>
    <t>TC09G034250 Predicted protein</t>
  </si>
  <si>
    <t>TC09G034260</t>
  </si>
  <si>
    <t>TC09G034260 Putative uncharacterized protein</t>
  </si>
  <si>
    <t>TC09G034430</t>
  </si>
  <si>
    <t>TC09G034430 Putative uncharacterized protein</t>
  </si>
  <si>
    <t>TC09G034450</t>
  </si>
  <si>
    <t>TC09G034450 Ferritin-3, chloroplastic</t>
  </si>
  <si>
    <t>TC09G034460</t>
  </si>
  <si>
    <t>TC09G034460 Glucan endo-1,3-beta-glucosidase 9</t>
  </si>
  <si>
    <t>TC09G034520</t>
  </si>
  <si>
    <t>TC09G034520 Putative Uncharacterized UDP-glucosyltransferase At1g05670</t>
  </si>
  <si>
    <t>TC09G034530</t>
  </si>
  <si>
    <t>TC09G034530 Putative Cytokinin-O-glucosyltransferase 2</t>
  </si>
  <si>
    <t>TC09G034600</t>
  </si>
  <si>
    <t>TC09G034600 Putative Malonyl-CoA-acyl carrier protein transacylase, mitochondrial</t>
  </si>
  <si>
    <t>TC09G034640</t>
  </si>
  <si>
    <t>TC09G034640 Laccase-3</t>
  </si>
  <si>
    <t>TC09G034730</t>
  </si>
  <si>
    <t>TC09G034730 Predicted protein</t>
  </si>
  <si>
    <t>TC09G034780</t>
  </si>
  <si>
    <t>TC09G034780 Wound-induced protein 1</t>
  </si>
  <si>
    <t>TC09G034800</t>
  </si>
  <si>
    <t>TC09G034800 Putative uncharacterized protein</t>
  </si>
  <si>
    <t>TC09G034830</t>
  </si>
  <si>
    <t>TC09G034830 Putative 3-N-debenzoyl-2-deoxytaxol N-benzoyltransferase</t>
  </si>
  <si>
    <t>TC09G034880</t>
  </si>
  <si>
    <t>TC09G034880 Predicted protein</t>
  </si>
  <si>
    <t>TC09G034960</t>
  </si>
  <si>
    <t>TC09G034960 LOB domain-containing protein, putative</t>
  </si>
  <si>
    <t>TC09G035020</t>
  </si>
  <si>
    <t>TC09G035020 CBL-interacting serine/threonine-protein kinase 11</t>
  </si>
  <si>
    <t>TC09G035060</t>
  </si>
  <si>
    <t>TC09G035060 Predicted protein</t>
  </si>
  <si>
    <t>TC09G035090</t>
  </si>
  <si>
    <t>TC09G035090 40S ribosomal protein S26-1</t>
  </si>
  <si>
    <t>TC09G035140</t>
  </si>
  <si>
    <t>TC09G035140 Putative Insulin-degrading enzyme</t>
  </si>
  <si>
    <t>TC09G035170</t>
  </si>
  <si>
    <t>TC09G035170 Transcription factor RF2b</t>
  </si>
  <si>
    <t>TC09G035180</t>
  </si>
  <si>
    <t>TC09G035180 RING-H2 finger protein ATL5B</t>
  </si>
  <si>
    <t>TC09G035200</t>
  </si>
  <si>
    <t>TC09G035200 Tyrosine N-monooxygenase</t>
  </si>
  <si>
    <t>TC09G035210</t>
  </si>
  <si>
    <t>TC09G035210 B3 domain-containing transcription repressor VAL1</t>
  </si>
  <si>
    <t>TC09G035280</t>
  </si>
  <si>
    <t>TC09G035280 Putative Pathogenesis-related genes transcriptional activator PTI6</t>
  </si>
  <si>
    <t>TC09G035300</t>
  </si>
  <si>
    <t>TC09G035300 Probable inactive receptor kinase At5g58300</t>
  </si>
  <si>
    <t>TC09G035330</t>
  </si>
  <si>
    <t>TC09G035330 Probable LRR receptor-like serine/threonine-protein kinase At1g06840</t>
  </si>
  <si>
    <t>TC09G035340</t>
  </si>
  <si>
    <t>TC09G035340 60S ribosomal protein L10</t>
  </si>
  <si>
    <t>TC09G035420</t>
  </si>
  <si>
    <t>TC09G035420 Putative Secologanin synthase</t>
  </si>
  <si>
    <t>TC09G035430</t>
  </si>
  <si>
    <t>TC09G035430 Putative uncharacterized protein</t>
  </si>
  <si>
    <t>TC10G000160</t>
  </si>
  <si>
    <t>TC10G000160 Uridylate kinase</t>
  </si>
  <si>
    <t>TC10G000220</t>
  </si>
  <si>
    <t>TC10G000220 Calcium-transporting ATPase 4, plasma membrane-type</t>
  </si>
  <si>
    <t>TC10G000250</t>
  </si>
  <si>
    <t>TC10G000250 Putative Transcription factor bHLH91</t>
  </si>
  <si>
    <t>TC10G000320</t>
  </si>
  <si>
    <t>TC10G000320 Putative uncharacterized protein</t>
  </si>
  <si>
    <t>TC10G000370</t>
  </si>
  <si>
    <t>TC10G000370 AT4g31560</t>
  </si>
  <si>
    <t>TC10G000450</t>
  </si>
  <si>
    <t>TC10G000450 Putative Myosin heavy chain kinase C</t>
  </si>
  <si>
    <t>TC10G000540</t>
  </si>
  <si>
    <t>TC10G000540 Putative uncharacterized protein</t>
  </si>
  <si>
    <t>TC10G000630</t>
  </si>
  <si>
    <t>TC10G000630 Putative sodium-coupled neutral amino acid transporter 7</t>
  </si>
  <si>
    <t>TC10G000640</t>
  </si>
  <si>
    <t>TC10G000640 Putative sodium-coupled neutral amino acid transporter 7</t>
  </si>
  <si>
    <t>TC10G000650</t>
  </si>
  <si>
    <t>TC10G000650 Putative sodium-coupled neutral amino acid transporter 10</t>
  </si>
  <si>
    <t>TC10G000670</t>
  </si>
  <si>
    <t>TC10G000670 Putative uncharacterized protein</t>
  </si>
  <si>
    <t>TC10G000690</t>
  </si>
  <si>
    <t>TC10G000690 Wound-induced protein 1</t>
  </si>
  <si>
    <t>TC10G000820</t>
  </si>
  <si>
    <t>TC10G000820 Probably inactive leucine-rich repeat receptor-like protein kinase IMK2</t>
  </si>
  <si>
    <t>TC10G000830</t>
  </si>
  <si>
    <t>TC10G000830 Laccase-12</t>
  </si>
  <si>
    <t>TC10G000870</t>
  </si>
  <si>
    <t>TC10G000870 Abscisic acid receptor PYL4</t>
  </si>
  <si>
    <t>TC10G000880</t>
  </si>
  <si>
    <t>TC10G000880 Putative uncharacterized protein</t>
  </si>
  <si>
    <t>TC10G000910</t>
  </si>
  <si>
    <t>TC10G000910 Putative Predicted protein</t>
  </si>
  <si>
    <t>TC10G001030</t>
  </si>
  <si>
    <t>TC10G001030 Probable methyltransferase PMT22</t>
  </si>
  <si>
    <t>TC10G001040</t>
  </si>
  <si>
    <t>TC10G001040 Putative Peptide-N4-(N-acetyl-beta-glucosaminyl)asparagine amidase A</t>
  </si>
  <si>
    <t>TC10G001110</t>
  </si>
  <si>
    <t>TC10G001110 Putative uncharacterized protein</t>
  </si>
  <si>
    <t>TC10G001160</t>
  </si>
  <si>
    <t>TC10G001160 LOB domain-containing protein 21</t>
  </si>
  <si>
    <t>TC10G001190</t>
  </si>
  <si>
    <t>TC10G001190 Putative Omega-hydroxypalmitate O-feruloyl transferase</t>
  </si>
  <si>
    <t>TC10G001230</t>
  </si>
  <si>
    <t>TC10G001230 Putative Transcription factor bHLH51</t>
  </si>
  <si>
    <t>TC10G001330</t>
  </si>
  <si>
    <t>TC10G001330 Predicted protein</t>
  </si>
  <si>
    <t>TC10G001350</t>
  </si>
  <si>
    <t>TC10G001350 Predicted protein (Fragment)</t>
  </si>
  <si>
    <t>TC10G001390</t>
  </si>
  <si>
    <t>TC10G001390 Putative Leucoanthocyanidin dioxygenase</t>
  </si>
  <si>
    <t>TC10G001400</t>
  </si>
  <si>
    <t>TC10G001400 PHD finger protein At5g26210</t>
  </si>
  <si>
    <t>TC10G001470</t>
  </si>
  <si>
    <t>TC10G001470 Phosphoinositide phospholipase C 2</t>
  </si>
  <si>
    <t>TC10G001480</t>
  </si>
  <si>
    <t>TC10G001480 Phosphoinositide phospholipase C 6</t>
  </si>
  <si>
    <t>TC10G001550</t>
  </si>
  <si>
    <t>TC10G001550 Putative uncharacterized protein</t>
  </si>
  <si>
    <t>TC10G001560</t>
  </si>
  <si>
    <t>TC10G001560 Putative DNA replication complex GINS protein PSF3</t>
  </si>
  <si>
    <t>TC10G001700</t>
  </si>
  <si>
    <t>TC10G001700 ATP binding protein, putative</t>
  </si>
  <si>
    <t>TC10G001730</t>
  </si>
  <si>
    <t>TC10G001730 Chlorophyll a-b binding protein CP29.3, chloroplastic</t>
  </si>
  <si>
    <t>TC10G001740</t>
  </si>
  <si>
    <t>TC10G001740 Putative uncharacterized protein</t>
  </si>
  <si>
    <t>TC10G001750</t>
  </si>
  <si>
    <t>TC10G001750 Cytochrome P450 90A1</t>
  </si>
  <si>
    <t>TC10G001950</t>
  </si>
  <si>
    <t>TC10G001950 Putative Probable LRR receptor-like serine/threonine-protein kinase At3g47570</t>
  </si>
  <si>
    <t>TC10G002000</t>
  </si>
  <si>
    <t>TC10G002000 Hypothetical protein</t>
  </si>
  <si>
    <t>TC10G002040</t>
  </si>
  <si>
    <t>TC10G002040 Putative Uncharacterized acetyltransferase At3g50280</t>
  </si>
  <si>
    <t>TC10G002130</t>
  </si>
  <si>
    <t>TC10G002130 MYB transcription factor MYB75</t>
  </si>
  <si>
    <t>TC10G002180</t>
  </si>
  <si>
    <t>TC10G002180 Putative Uncharacterized protein At2g39920</t>
  </si>
  <si>
    <t>TC10G002280</t>
  </si>
  <si>
    <t>TC10G002280 Inositol transporter 4</t>
  </si>
  <si>
    <t>TC10G002410</t>
  </si>
  <si>
    <t>TC10G002410 LIM and UIM domain-containing At1g19270</t>
  </si>
  <si>
    <t>TC10G002510</t>
  </si>
  <si>
    <t>TC10G002510 Putative Disease resistance protein RPH8A</t>
  </si>
  <si>
    <t>TC10G002620</t>
  </si>
  <si>
    <t>TC10G002620 UPF0497 membrane protein At3g53850</t>
  </si>
  <si>
    <t>TC10G002720</t>
  </si>
  <si>
    <t>TC10G002720 Scarecrow-like protein 14</t>
  </si>
  <si>
    <t>TC10G002730</t>
  </si>
  <si>
    <t>TC10G002730 Putative Ribosomal RNA large subunit methyltransferase E</t>
  </si>
  <si>
    <t>TC10G002740</t>
  </si>
  <si>
    <t>TC10G002740 Protein FIZZY-RELATED 3</t>
  </si>
  <si>
    <t>TC10G002810</t>
  </si>
  <si>
    <t>TC10G002810 Glycerol-3-phosphate acyltransferase 5</t>
  </si>
  <si>
    <t>TC10G002860</t>
  </si>
  <si>
    <t>TC10G002860 Putative Protein SRG1</t>
  </si>
  <si>
    <t>TC10G002910</t>
  </si>
  <si>
    <t>TC10G002910 Putative Lectin-domain containing receptor kinase A4.3</t>
  </si>
  <si>
    <t>TC10G003040</t>
  </si>
  <si>
    <t>TC10G003040 Putative Probable E3 ubiquitin-protein ligase HERC2</t>
  </si>
  <si>
    <t>TC10G003060</t>
  </si>
  <si>
    <t>TC10G003060 Putative uncharacterized protein</t>
  </si>
  <si>
    <t>TC10G003130</t>
  </si>
  <si>
    <t>TC10G003130 Hypothetical protein</t>
  </si>
  <si>
    <t>TC10G003150</t>
  </si>
  <si>
    <t>TC10G003150 Triosephosphate isomerase, cytosolic</t>
  </si>
  <si>
    <t>TC10G003160</t>
  </si>
  <si>
    <t>TC10G003160 DNA topoisomerase 2</t>
  </si>
  <si>
    <t>TC10G003170</t>
  </si>
  <si>
    <t>TC10G003170 DNA replication complex GINS protein PSF2</t>
  </si>
  <si>
    <t>TC10G003180</t>
  </si>
  <si>
    <t>TC10G003180 Predicted protein</t>
  </si>
  <si>
    <t>TC10G003340</t>
  </si>
  <si>
    <t>TC10G003340 Hypothetical protein</t>
  </si>
  <si>
    <t>TC10G003430</t>
  </si>
  <si>
    <t>TC10G003430 Putative uncharacterized protein</t>
  </si>
  <si>
    <t>TC10G003440</t>
  </si>
  <si>
    <t>TC10G003440 Hypothetical protein</t>
  </si>
  <si>
    <t>TC10G003590</t>
  </si>
  <si>
    <t>TC10G003590 UPF0497 membrane protein 2</t>
  </si>
  <si>
    <t>TC10G003620</t>
  </si>
  <si>
    <t>TC10G003620 Methionyl-tRNA synthetase</t>
  </si>
  <si>
    <t>TC10G003630</t>
  </si>
  <si>
    <t>TC10G003630 Histone H4</t>
  </si>
  <si>
    <t>TC10G003710</t>
  </si>
  <si>
    <t>TC10G003710 Predicted protein (Fragment)</t>
  </si>
  <si>
    <t>TC10G003720</t>
  </si>
  <si>
    <t>TC10G003720 Hypothetical protein</t>
  </si>
  <si>
    <t>TC10G003740</t>
  </si>
  <si>
    <t>TC10G003740 Serine/threonine protein kinase, putative</t>
  </si>
  <si>
    <t>TC10G003850</t>
  </si>
  <si>
    <t>TC10G003850 Predicted protein</t>
  </si>
  <si>
    <t>TC10G004090</t>
  </si>
  <si>
    <t>TC10G004090 Putative F-box protein At2g39490</t>
  </si>
  <si>
    <t>TC10G004280</t>
  </si>
  <si>
    <t>TC10G004280 Putative Transient receptor potential cation channel subfamily A member 1 homolog</t>
  </si>
  <si>
    <t>TC10G004290</t>
  </si>
  <si>
    <t>TC10G004290 Hypothetical protein</t>
  </si>
  <si>
    <t>TC10G004370</t>
  </si>
  <si>
    <t>TC10G004370 Chalcone--flavonone isomerase</t>
  </si>
  <si>
    <t>TC10G004540</t>
  </si>
  <si>
    <t>TC10G004540 Predicted protein</t>
  </si>
  <si>
    <t>TC10G004600</t>
  </si>
  <si>
    <t>TC10G004600 Hypothetical protein</t>
  </si>
  <si>
    <t>TC10G004620</t>
  </si>
  <si>
    <t>TC10G004620 Predicted protein</t>
  </si>
  <si>
    <t>TC10G004630</t>
  </si>
  <si>
    <t>TC10G004630 Serine/threonine-protein kinase PBS1</t>
  </si>
  <si>
    <t>TC10G004690</t>
  </si>
  <si>
    <t>TC10G004690 50S ribosomal protein L10, chloroplastic</t>
  </si>
  <si>
    <t>TC10G004870</t>
  </si>
  <si>
    <t>TC10G004870 Nuclear transcription factor Y subunit B-8</t>
  </si>
  <si>
    <t>TC10G005000</t>
  </si>
  <si>
    <t>TC10G005000 LOB domain-containing protein 1</t>
  </si>
  <si>
    <t>TC10G005010</t>
  </si>
  <si>
    <t>TC10G005010 ATP synthase subunit d, mitochondrial</t>
  </si>
  <si>
    <t>TC10G005040</t>
  </si>
  <si>
    <t>TC10G005040 Putative Protein IQ-DOMAIN 1</t>
  </si>
  <si>
    <t>TC10G005050</t>
  </si>
  <si>
    <t>TC10G005050 Cyclin-L1-1</t>
  </si>
  <si>
    <t>TC10G005080</t>
  </si>
  <si>
    <t>TC10G005080 Putative Predicted protein</t>
  </si>
  <si>
    <t>TC10G005090</t>
  </si>
  <si>
    <t>TC10G005090 Elongation factor 1-alpha</t>
  </si>
  <si>
    <t>TC10G005130</t>
  </si>
  <si>
    <t>TC10G005130 FKBP-type peptidyl-prolyl cis-trans isomerase 3, chloroplastic</t>
  </si>
  <si>
    <t>TC10G005160</t>
  </si>
  <si>
    <t>TC10G005160 Putative General transcription factor IIF subunit 2</t>
  </si>
  <si>
    <t>TC10G005210</t>
  </si>
  <si>
    <t>TC10G005210 Serine carboxypeptidase-like 28</t>
  </si>
  <si>
    <t>TC10G005220</t>
  </si>
  <si>
    <t>TC10G005220 MLO-like protein 6</t>
  </si>
  <si>
    <t>TC10G005230</t>
  </si>
  <si>
    <t>TC10G005230 Ubiquitin carrier protein E2 19</t>
  </si>
  <si>
    <t>TC10G005300</t>
  </si>
  <si>
    <t>TC10G005300 Hypothetical protein</t>
  </si>
  <si>
    <t>TC10G005340</t>
  </si>
  <si>
    <t>TC10G005340 Hypothetical protein</t>
  </si>
  <si>
    <t>TC10G005350</t>
  </si>
  <si>
    <t>TC10G005350 Putative Probable LRR receptor-like serine/threonine-protein kinase At1g56140</t>
  </si>
  <si>
    <t>TC10G005420</t>
  </si>
  <si>
    <t>TC10G005420 Putative Probable protein disulfide-isomerase A4</t>
  </si>
  <si>
    <t>TC10G005460</t>
  </si>
  <si>
    <t>TC10G005460 Putative Major intrinsic protein</t>
  </si>
  <si>
    <t>TC10G005630</t>
  </si>
  <si>
    <t>TC10G005630 Predicted protein</t>
  </si>
  <si>
    <t>TC10G005640</t>
  </si>
  <si>
    <t>TC10G005640 Putative Dolichyl-diphosphooligosaccharide--protein glycosyltransferase subunit 1</t>
  </si>
  <si>
    <t>TC10G005740</t>
  </si>
  <si>
    <t>TC10G005740 Adenosine kinase 2</t>
  </si>
  <si>
    <t>TC10G005810</t>
  </si>
  <si>
    <t>TC10G005810 Putative ATPase ASNA1 homolog</t>
  </si>
  <si>
    <t>TC10G005890</t>
  </si>
  <si>
    <t>TC10G005890 Glu S.griseus protease inhibitor</t>
  </si>
  <si>
    <t>TC10G006090</t>
  </si>
  <si>
    <t>TC10G006090 Putative Vacuolar amino acid transporter 1</t>
  </si>
  <si>
    <t>TC10G006100</t>
  </si>
  <si>
    <t>TC10G006100 Putative Vacuolar amino acid transporter 1</t>
  </si>
  <si>
    <t>TC10G006270</t>
  </si>
  <si>
    <t>TC10G006270 Hypothetical protein</t>
  </si>
  <si>
    <t>TC10G006320</t>
  </si>
  <si>
    <t>TC10G006320 U-box domain-containing protein 14</t>
  </si>
  <si>
    <t>TC10G006620</t>
  </si>
  <si>
    <t>TC10G006620 Putative uncharacterized protein</t>
  </si>
  <si>
    <t>TC10G006690</t>
  </si>
  <si>
    <t>TC10G006690 Cysteine proteinase RD19a</t>
  </si>
  <si>
    <t>TC10G006730</t>
  </si>
  <si>
    <t>TC10G006730 Predicted protein</t>
  </si>
  <si>
    <t>TC10G006760</t>
  </si>
  <si>
    <t>TC10G006760 At2g39210/T16B24.15</t>
  </si>
  <si>
    <t>TC10G006830</t>
  </si>
  <si>
    <t>TC10G006830 Probable pectate lyase 13</t>
  </si>
  <si>
    <t>TC10G006880</t>
  </si>
  <si>
    <t>TC10G006880 GDSL esterase/lipase At5g45920</t>
  </si>
  <si>
    <t>TC10G006910</t>
  </si>
  <si>
    <t>TC10G006910 Pullulanase 1, chloroplastic</t>
  </si>
  <si>
    <t>TC10G006960</t>
  </si>
  <si>
    <t>TC10G006960 Putative Monocopper oxidase-like protein SKU5</t>
  </si>
  <si>
    <t>TC10G006980</t>
  </si>
  <si>
    <t>TC10G006980 GTP-binding protein yptV3</t>
  </si>
  <si>
    <t>TC10G007150</t>
  </si>
  <si>
    <t>TC10G007150 ATP binding protein, putative</t>
  </si>
  <si>
    <t>TC10G007160</t>
  </si>
  <si>
    <t>TC10G007160 Hypothetical protein</t>
  </si>
  <si>
    <t>TC10G007190</t>
  </si>
  <si>
    <t>TC10G007190 Hypothetical protein</t>
  </si>
  <si>
    <t>TC10G007200</t>
  </si>
  <si>
    <t>TC10G007200 Histone H2B</t>
  </si>
  <si>
    <t>TC10G007800</t>
  </si>
  <si>
    <t>TC10G007800 Putative Disease resistance RPP8-like protein 3</t>
  </si>
  <si>
    <t>TC10G007810</t>
  </si>
  <si>
    <t>TC10G007810 Predicted protein</t>
  </si>
  <si>
    <t>TC10G008020</t>
  </si>
  <si>
    <t>TC10G008020 Putative uncharacterized protein</t>
  </si>
  <si>
    <t>TC10G008100</t>
  </si>
  <si>
    <t>TC10G008100 Probable phytol kinase 1, chloroplastic</t>
  </si>
  <si>
    <t>TC10G008370</t>
  </si>
  <si>
    <t>TC10G008370 Putative retrotransposon protein, identical</t>
  </si>
  <si>
    <t>TC10G008430</t>
  </si>
  <si>
    <t>TC10G008430 Putative Bark storage protein A</t>
  </si>
  <si>
    <t>TC10G008440</t>
  </si>
  <si>
    <t>TC10G008440 Putative Bark storage protein A</t>
  </si>
  <si>
    <t>TC10G008620</t>
  </si>
  <si>
    <t>TC10G008620 Putative receptor protein kinase ZmPK1</t>
  </si>
  <si>
    <t>TC10G008800</t>
  </si>
  <si>
    <t>TC10G008800 Hypothetical protein</t>
  </si>
  <si>
    <t>TC10G009070</t>
  </si>
  <si>
    <t>TC10G009070 Hypothetical protein</t>
  </si>
  <si>
    <t>TC10G009340</t>
  </si>
  <si>
    <t>TC10G009340 MYB transcription factor</t>
  </si>
  <si>
    <t>TC10G009360</t>
  </si>
  <si>
    <t>TC10G009360 Putative DNA polymerase epsilon subunit 2</t>
  </si>
  <si>
    <t>TC10G009710</t>
  </si>
  <si>
    <t>TC10G009710 Germin-like protein subfamily 3 member 2</t>
  </si>
  <si>
    <t>TC10G009770</t>
  </si>
  <si>
    <t>TC10G009770 Putative Peptidase C48%2C SUMO/Sentrin/Ubl1</t>
  </si>
  <si>
    <t>TC10G009810</t>
  </si>
  <si>
    <t>TC10G009810 Putative Metalloendoproteinase 1</t>
  </si>
  <si>
    <t>TC10G009860</t>
  </si>
  <si>
    <t>TC10G009860 Putative Probable disease resistance RPP8-like protein 4</t>
  </si>
  <si>
    <t>TC10G010290</t>
  </si>
  <si>
    <t>TC10G010290 Hypothetical protein</t>
  </si>
  <si>
    <t>TC10G010490</t>
  </si>
  <si>
    <t>TC10G010490 Putative mRNA splicing factor%2C Cwf21</t>
  </si>
  <si>
    <t>TC10G010620</t>
  </si>
  <si>
    <t>TC10G010620 Tubulin gamma complex-associated protein</t>
  </si>
  <si>
    <t>TC10G010650</t>
  </si>
  <si>
    <t>TC10G010650 Chlorophyll(ide) b reductase NOL, chloroplastic</t>
  </si>
  <si>
    <t>TC10G010660</t>
  </si>
  <si>
    <t>TC10G010660 Putative Probable LRR receptor-like serine/threonine-protein kinase At2g02780</t>
  </si>
  <si>
    <t>TC10G010750</t>
  </si>
  <si>
    <t>TC10G010750 Gc-rich sequence DNA-binding factor, putative</t>
  </si>
  <si>
    <t>TC10G010820</t>
  </si>
  <si>
    <t>TC10G010820 Hypothetical protein</t>
  </si>
  <si>
    <t>TC10G011460</t>
  </si>
  <si>
    <t>TC10G011460 Cytochrome P450 77A3</t>
  </si>
  <si>
    <t>TC10G011790</t>
  </si>
  <si>
    <t>TC10G011790 DnaJ protein homolog</t>
  </si>
  <si>
    <t>TC10G011920</t>
  </si>
  <si>
    <t>TC10G011920 Predicted protein</t>
  </si>
  <si>
    <t>TC10G011930</t>
  </si>
  <si>
    <t>TC10G011930 Predicted protein</t>
  </si>
  <si>
    <t>TC10G012190</t>
  </si>
  <si>
    <t>TC10G012190 Uricase-2 isozyme 1</t>
  </si>
  <si>
    <t>TC10G012390</t>
  </si>
  <si>
    <t>TC10G012390 Hypothetical protein</t>
  </si>
  <si>
    <t>TC10G012510</t>
  </si>
  <si>
    <t>TC10G012510 Putative Transcription factor GAMYB</t>
  </si>
  <si>
    <t>TC10G012770</t>
  </si>
  <si>
    <t>TC10G012770 Calcium and calcium/calmodulin-dependent serine/threonine-protein kinase DMI-3</t>
  </si>
  <si>
    <t>TC10G012790</t>
  </si>
  <si>
    <t>TC10G012790 Ethylene-responsive transcription factor WRI1</t>
  </si>
  <si>
    <t>TC10G012920</t>
  </si>
  <si>
    <t>TC10G012920 Hypothetical protein</t>
  </si>
  <si>
    <t>TC10G013140</t>
  </si>
  <si>
    <t>TC10G013140 Putative KHG/KDPG aldolase</t>
  </si>
  <si>
    <t>TC10G013370</t>
  </si>
  <si>
    <t>TC10G013370 Putative uncharacterized protein</t>
  </si>
  <si>
    <t>TC10G013470</t>
  </si>
  <si>
    <t>TC10G013470 Putative Flavonol sulfotransferase-like</t>
  </si>
  <si>
    <t>TC10G013530</t>
  </si>
  <si>
    <t>TC10G013530 Putative Flavonol sulfotransferase-like</t>
  </si>
  <si>
    <t>TC10G013800</t>
  </si>
  <si>
    <t>TC10G013800 Hypothetical protein</t>
  </si>
  <si>
    <t>TC10G013810</t>
  </si>
  <si>
    <t>TC10G013810 Hypothetical protein</t>
  </si>
  <si>
    <t>TC10G013940</t>
  </si>
  <si>
    <t>TC10G013940 Hypothetical protein</t>
  </si>
  <si>
    <t>TC10G014270</t>
  </si>
  <si>
    <t>TC10G014270 Putative Probable inactive serine/threonine-protein kinase bub1</t>
  </si>
  <si>
    <t>TC10G014300</t>
  </si>
  <si>
    <t>TC10G014300 Putative Calvin cycle protein CP12</t>
  </si>
  <si>
    <t>TC10G014370</t>
  </si>
  <si>
    <t>TC10G014370 Nudix hydrolase 16, mitochondrial</t>
  </si>
  <si>
    <t>TC10G014460</t>
  </si>
  <si>
    <t>TC10G014460 Putative uncharacterized protein</t>
  </si>
  <si>
    <t>TC10G014660</t>
  </si>
  <si>
    <t>TC10G014660 Putative Aspartic proteinase nepenthesin-1</t>
  </si>
  <si>
    <t>TC10G014980</t>
  </si>
  <si>
    <t>TC10G014980 Putative Probable E3 ubiquitin-protein ligase HERC1</t>
  </si>
  <si>
    <t>TC10G015210</t>
  </si>
  <si>
    <t>TC10G015210 Putative Ribonuclease DdI</t>
  </si>
  <si>
    <t>TC10G015260</t>
  </si>
  <si>
    <t>TC10G015260 Acidic endochitinase</t>
  </si>
  <si>
    <t>TC10G015490</t>
  </si>
  <si>
    <t>TC10G015490 Putative Uncharacterized protein ycf60</t>
  </si>
  <si>
    <t>TC10G015550</t>
  </si>
  <si>
    <t>TC10G015550 Putative LRR receptor-like serine/threonine-protein kinase GSO1</t>
  </si>
  <si>
    <t>TC10G015610</t>
  </si>
  <si>
    <t>TC10G015610 Putative Predicted protein</t>
  </si>
  <si>
    <t>TC10G015810</t>
  </si>
  <si>
    <t>TC10G015810 Putative Annexin D4</t>
  </si>
  <si>
    <t>TC10G015840</t>
  </si>
  <si>
    <t>TC10G015840 Putative Probable S-adenosylmethionine-dependent methyltransferase At5g37990</t>
  </si>
  <si>
    <t>TC10G015870</t>
  </si>
  <si>
    <t>TC10G015870 Annexin D4</t>
  </si>
  <si>
    <t>TC10G015890</t>
  </si>
  <si>
    <t>TC10G015890 Putative Integrator complex subunit 9 homolog</t>
  </si>
  <si>
    <t>TC10G015960</t>
  </si>
  <si>
    <t>TC10G015960 LOB domain-containing protein 15</t>
  </si>
  <si>
    <t>TC10G015990</t>
  </si>
  <si>
    <t>TC10G015990 Peptide transporter PTR3-A</t>
  </si>
  <si>
    <t>TC10G016040</t>
  </si>
  <si>
    <t>TC10G016040 Peroxidase 4</t>
  </si>
  <si>
    <t>TC10G016100</t>
  </si>
  <si>
    <t>TC10G016100 Putative uncharacterized protein</t>
  </si>
  <si>
    <t>TC10G016260</t>
  </si>
  <si>
    <t>TC10G016260 Hypothetical protein</t>
  </si>
  <si>
    <t>TC10G016270</t>
  </si>
  <si>
    <t>TC10G016270 Putative Taxadiene 5-alpha hydroxylase</t>
  </si>
  <si>
    <t>TC10G016290</t>
  </si>
  <si>
    <t>TC10G016290 Putative Chalcone--flavonone isomerase</t>
  </si>
  <si>
    <t>TC10G016390</t>
  </si>
  <si>
    <t>TC10G016390 UPF0189 protein VPA0103</t>
  </si>
  <si>
    <t>TC10G016420</t>
  </si>
  <si>
    <t>TC10G016420 Superoxide dismutase [Mn], mitochondrial</t>
  </si>
  <si>
    <t>TC10G016480</t>
  </si>
  <si>
    <t>TC10G016480 Alpha-galactosidase</t>
  </si>
  <si>
    <t>TC10G016500</t>
  </si>
  <si>
    <t>TC10G016500 Potassium transporter 2</t>
  </si>
  <si>
    <t>TC10G016520</t>
  </si>
  <si>
    <t>TC10G016520 Putative UPF0557 protein C10orf119</t>
  </si>
  <si>
    <t>TC10G016540</t>
  </si>
  <si>
    <t>TC10G016540 Trans-cinnamate 4-monooxygenase</t>
  </si>
  <si>
    <t>TC10G016590</t>
  </si>
  <si>
    <t>TC10G016590 Ubiquinol-cytochrome c reductase complex 6.7 kDa protein</t>
  </si>
  <si>
    <t>TC10G016660</t>
  </si>
  <si>
    <t>TC10G016660 Putative Predicted protein</t>
  </si>
  <si>
    <t>TC10G016680</t>
  </si>
  <si>
    <t>TC10G016680 Serine/threonine-protein kinase AtPK19</t>
  </si>
  <si>
    <t>TC10G016810</t>
  </si>
  <si>
    <t>TC10G016810 Predicted protein</t>
  </si>
  <si>
    <t>TC10G016820</t>
  </si>
  <si>
    <t>TC10G016820 Predicted protein</t>
  </si>
  <si>
    <t>TC10G016970</t>
  </si>
  <si>
    <t>TC10G016970 Hypothetical protein</t>
  </si>
  <si>
    <t>TC10G016980</t>
  </si>
  <si>
    <t>TC10G016980 Putative Mitochondrial substrate carrier family protein Q</t>
  </si>
  <si>
    <t>Description</t>
  </si>
  <si>
    <t>Mature-SE</t>
  </si>
  <si>
    <t>Late Torpedo-SE</t>
  </si>
  <si>
    <t xml:space="preserve">Additional File 3. Differential gene expression between late torpedo (LT-SE) and mature (M-SE) developmental stages of somatic embryogenesis (SE). </t>
  </si>
  <si>
    <t>Relative gene expression values (log2)</t>
  </si>
  <si>
    <t>Fold Difference Normalized Expression Values  (M-SE/ LT-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2" fontId="1" fillId="0" borderId="0" xfId="0" applyNumberFormat="1" applyFont="1"/>
    <xf numFmtId="2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49" fontId="0" fillId="0" borderId="0" xfId="0" applyNumberFormat="1" applyAlignment="1">
      <alignment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24"/>
  <sheetViews>
    <sheetView tabSelected="1" workbookViewId="0">
      <selection activeCell="L92" sqref="L92"/>
    </sheetView>
  </sheetViews>
  <sheetFormatPr baseColWidth="10" defaultColWidth="11" defaultRowHeight="15" x14ac:dyDescent="0"/>
  <cols>
    <col min="1" max="1" width="12.6640625" style="2" bestFit="1" customWidth="1"/>
    <col min="2" max="2" width="15.83203125" style="2" customWidth="1"/>
    <col min="3" max="3" width="17.1640625" style="2" customWidth="1"/>
    <col min="4" max="4" width="14.5" style="2" customWidth="1"/>
    <col min="5" max="5" width="3.33203125" style="2" customWidth="1"/>
    <col min="6" max="6" width="30.5" style="5" customWidth="1"/>
    <col min="7" max="16384" width="11" style="2"/>
  </cols>
  <sheetData>
    <row r="1" spans="1:6" s="1" customFormat="1" ht="20">
      <c r="A1" s="1" t="s">
        <v>8844</v>
      </c>
      <c r="F1" s="5"/>
    </row>
    <row r="2" spans="1:6" s="1" customFormat="1" ht="20">
      <c r="F2" s="5"/>
    </row>
    <row r="3" spans="1:6">
      <c r="B3" s="3" t="s">
        <v>8845</v>
      </c>
      <c r="C3" s="4"/>
    </row>
    <row r="4" spans="1:6" s="5" customFormat="1" ht="75">
      <c r="A4" s="5" t="s">
        <v>0</v>
      </c>
      <c r="B4" s="5" t="s">
        <v>8843</v>
      </c>
      <c r="C4" s="5" t="s">
        <v>8842</v>
      </c>
      <c r="D4" s="5" t="s">
        <v>8846</v>
      </c>
      <c r="F4" s="5" t="s">
        <v>8841</v>
      </c>
    </row>
    <row r="5" spans="1:6" ht="30">
      <c r="A5" s="2" t="s">
        <v>2033</v>
      </c>
      <c r="B5" s="2">
        <v>4.6533888446515403</v>
      </c>
      <c r="C5" s="2">
        <v>10.3950203185137</v>
      </c>
      <c r="D5" s="2">
        <f t="shared" ref="D5:D68" si="0">POWER(2,(C5-B5))</f>
        <v>53.506100097803063</v>
      </c>
      <c r="F5" s="5" t="s">
        <v>2034</v>
      </c>
    </row>
    <row r="6" spans="1:6" ht="30">
      <c r="A6" s="2" t="s">
        <v>843</v>
      </c>
      <c r="B6" s="2">
        <v>6.51943885113036</v>
      </c>
      <c r="C6" s="2">
        <v>12.058646046684499</v>
      </c>
      <c r="D6" s="2">
        <f t="shared" si="0"/>
        <v>46.501559521872842</v>
      </c>
      <c r="F6" s="5" t="s">
        <v>844</v>
      </c>
    </row>
    <row r="7" spans="1:6" ht="30">
      <c r="A7" s="2" t="s">
        <v>8001</v>
      </c>
      <c r="B7" s="2">
        <v>7.32606325540843</v>
      </c>
      <c r="C7" s="2">
        <v>12.8277496581857</v>
      </c>
      <c r="D7" s="2">
        <f t="shared" si="0"/>
        <v>45.307764447563713</v>
      </c>
      <c r="F7" s="5" t="s">
        <v>8002</v>
      </c>
    </row>
    <row r="8" spans="1:6" ht="30">
      <c r="A8" s="2" t="s">
        <v>5021</v>
      </c>
      <c r="B8" s="2">
        <v>7.4171589260049702</v>
      </c>
      <c r="C8" s="2">
        <v>12.6726279242322</v>
      </c>
      <c r="D8" s="2">
        <f t="shared" si="0"/>
        <v>38.19915972494482</v>
      </c>
      <c r="F8" s="5" t="s">
        <v>5022</v>
      </c>
    </row>
    <row r="9" spans="1:6" ht="30">
      <c r="A9" s="2" t="s">
        <v>1269</v>
      </c>
      <c r="B9" s="2">
        <v>6.4034835301963202</v>
      </c>
      <c r="C9" s="2">
        <v>11.648817046073599</v>
      </c>
      <c r="D9" s="2">
        <f t="shared" si="0"/>
        <v>37.931736548208448</v>
      </c>
      <c r="F9" s="5" t="s">
        <v>1270</v>
      </c>
    </row>
    <row r="10" spans="1:6" ht="30">
      <c r="A10" s="2" t="s">
        <v>907</v>
      </c>
      <c r="B10" s="2">
        <v>5.8195146393001602</v>
      </c>
      <c r="C10" s="2">
        <v>10.9633415685781</v>
      </c>
      <c r="D10" s="2">
        <f t="shared" si="0"/>
        <v>35.354621995592701</v>
      </c>
      <c r="F10" s="5" t="s">
        <v>908</v>
      </c>
    </row>
    <row r="11" spans="1:6" ht="30">
      <c r="A11" s="2" t="s">
        <v>7471</v>
      </c>
      <c r="B11" s="2">
        <v>5.6409416842597802</v>
      </c>
      <c r="C11" s="2">
        <v>10.7122773865559</v>
      </c>
      <c r="D11" s="2">
        <f t="shared" si="0"/>
        <v>33.622048049526342</v>
      </c>
      <c r="F11" s="5" t="s">
        <v>7472</v>
      </c>
    </row>
    <row r="12" spans="1:6" ht="45">
      <c r="A12" s="2" t="s">
        <v>7737</v>
      </c>
      <c r="B12" s="2">
        <v>7.6642033543188797</v>
      </c>
      <c r="C12" s="2">
        <v>12.680096223472001</v>
      </c>
      <c r="D12" s="2">
        <f t="shared" si="0"/>
        <v>32.354463938226459</v>
      </c>
      <c r="F12" s="5" t="s">
        <v>7738</v>
      </c>
    </row>
    <row r="13" spans="1:6" ht="30">
      <c r="A13" s="2" t="s">
        <v>3989</v>
      </c>
      <c r="B13" s="2">
        <v>7.3131838067872801</v>
      </c>
      <c r="C13" s="2">
        <v>12.0278677676603</v>
      </c>
      <c r="D13" s="2">
        <f t="shared" si="0"/>
        <v>26.257978736238478</v>
      </c>
      <c r="F13" s="5" t="s">
        <v>3990</v>
      </c>
    </row>
    <row r="14" spans="1:6" ht="30">
      <c r="A14" s="2" t="s">
        <v>5047</v>
      </c>
      <c r="B14" s="2">
        <v>5.6318080693913304</v>
      </c>
      <c r="C14" s="2">
        <v>10.2812458255778</v>
      </c>
      <c r="D14" s="2">
        <f t="shared" si="0"/>
        <v>25.096908516771446</v>
      </c>
      <c r="F14" s="5" t="s">
        <v>5048</v>
      </c>
    </row>
    <row r="15" spans="1:6" ht="30">
      <c r="A15" s="2" t="s">
        <v>7405</v>
      </c>
      <c r="B15" s="2">
        <v>9.3183285778624008</v>
      </c>
      <c r="C15" s="2">
        <v>13.8453314892023</v>
      </c>
      <c r="D15" s="2">
        <f t="shared" si="0"/>
        <v>23.05492250589468</v>
      </c>
      <c r="F15" s="5" t="s">
        <v>7406</v>
      </c>
    </row>
    <row r="16" spans="1:6">
      <c r="A16" s="2" t="s">
        <v>3603</v>
      </c>
      <c r="B16" s="2">
        <v>7.7858499350177199</v>
      </c>
      <c r="C16" s="2">
        <v>12.297457308209999</v>
      </c>
      <c r="D16" s="2">
        <f t="shared" si="0"/>
        <v>22.810202878183429</v>
      </c>
      <c r="F16" s="5" t="s">
        <v>3604</v>
      </c>
    </row>
    <row r="17" spans="1:6" ht="30">
      <c r="A17" s="2" t="s">
        <v>3991</v>
      </c>
      <c r="B17" s="2">
        <v>6.3651646477278696</v>
      </c>
      <c r="C17" s="2">
        <v>10.818190777180099</v>
      </c>
      <c r="D17" s="2">
        <f t="shared" si="0"/>
        <v>21.90253769491823</v>
      </c>
      <c r="F17" s="5" t="s">
        <v>3992</v>
      </c>
    </row>
    <row r="18" spans="1:6">
      <c r="A18" s="2" t="s">
        <v>6763</v>
      </c>
      <c r="B18" s="2">
        <v>4.7987037356801601</v>
      </c>
      <c r="C18" s="2">
        <v>9.1472248318822498</v>
      </c>
      <c r="D18" s="2">
        <f t="shared" si="0"/>
        <v>20.372075955423448</v>
      </c>
      <c r="F18" s="5" t="s">
        <v>6764</v>
      </c>
    </row>
    <row r="19" spans="1:6" ht="30">
      <c r="A19" s="2" t="s">
        <v>5351</v>
      </c>
      <c r="B19" s="2">
        <v>6.4505430489152404</v>
      </c>
      <c r="C19" s="2">
        <v>10.6785174878707</v>
      </c>
      <c r="D19" s="2">
        <f t="shared" si="0"/>
        <v>18.739030886544061</v>
      </c>
      <c r="F19" s="5" t="s">
        <v>5352</v>
      </c>
    </row>
    <row r="20" spans="1:6" ht="30">
      <c r="A20" s="2" t="s">
        <v>8783</v>
      </c>
      <c r="B20" s="2">
        <v>5.1219281530210301</v>
      </c>
      <c r="C20" s="2">
        <v>9.2413215552844008</v>
      </c>
      <c r="D20" s="2">
        <f t="shared" si="0"/>
        <v>17.380448454258417</v>
      </c>
      <c r="F20" s="5" t="s">
        <v>8784</v>
      </c>
    </row>
    <row r="21" spans="1:6" ht="30">
      <c r="A21" s="2" t="s">
        <v>8493</v>
      </c>
      <c r="B21" s="2">
        <v>6.5149724491333796</v>
      </c>
      <c r="C21" s="2">
        <v>10.570425620389299</v>
      </c>
      <c r="D21" s="2">
        <f t="shared" si="0"/>
        <v>16.626967602167216</v>
      </c>
      <c r="F21" s="5" t="s">
        <v>8494</v>
      </c>
    </row>
    <row r="22" spans="1:6" ht="30">
      <c r="A22" s="2" t="s">
        <v>1653</v>
      </c>
      <c r="B22" s="2">
        <v>4.1409096952887898</v>
      </c>
      <c r="C22" s="2">
        <v>8.1187091426320404</v>
      </c>
      <c r="D22" s="2">
        <f t="shared" si="0"/>
        <v>15.755672698500504</v>
      </c>
      <c r="F22" s="5" t="s">
        <v>1654</v>
      </c>
    </row>
    <row r="23" spans="1:6" ht="30">
      <c r="A23" s="2" t="s">
        <v>4513</v>
      </c>
      <c r="B23" s="2">
        <v>7.6797408351752097</v>
      </c>
      <c r="C23" s="2">
        <v>11.611478843302001</v>
      </c>
      <c r="D23" s="2">
        <f t="shared" si="0"/>
        <v>15.260581251912937</v>
      </c>
      <c r="F23" s="5" t="s">
        <v>4514</v>
      </c>
    </row>
    <row r="24" spans="1:6" ht="30">
      <c r="A24" s="2" t="s">
        <v>8701</v>
      </c>
      <c r="B24" s="2">
        <v>6.8424519796837</v>
      </c>
      <c r="C24" s="2">
        <v>10.7708232098934</v>
      </c>
      <c r="D24" s="2">
        <f t="shared" si="0"/>
        <v>15.225009573737223</v>
      </c>
      <c r="F24" s="5" t="s">
        <v>8702</v>
      </c>
    </row>
    <row r="25" spans="1:6" ht="30">
      <c r="A25" s="2" t="s">
        <v>7603</v>
      </c>
      <c r="B25" s="2">
        <v>8.7535916971429995</v>
      </c>
      <c r="C25" s="2">
        <v>12.6273334969554</v>
      </c>
      <c r="D25" s="2">
        <f t="shared" si="0"/>
        <v>14.659274498931033</v>
      </c>
      <c r="F25" s="5" t="s">
        <v>7604</v>
      </c>
    </row>
    <row r="26" spans="1:6">
      <c r="A26" s="2" t="s">
        <v>3129</v>
      </c>
      <c r="B26" s="2">
        <v>10.2293741899251</v>
      </c>
      <c r="C26" s="2">
        <v>14.098532204404499</v>
      </c>
      <c r="D26" s="2">
        <f t="shared" si="0"/>
        <v>14.612772409920348</v>
      </c>
      <c r="F26" s="5" t="s">
        <v>3130</v>
      </c>
    </row>
    <row r="27" spans="1:6" ht="30">
      <c r="A27" s="2" t="s">
        <v>3669</v>
      </c>
      <c r="B27" s="2">
        <v>5.1471545863455201</v>
      </c>
      <c r="C27" s="2">
        <v>8.9718793408933308</v>
      </c>
      <c r="D27" s="2">
        <f t="shared" si="0"/>
        <v>14.169576696419725</v>
      </c>
      <c r="F27" s="5" t="s">
        <v>3670</v>
      </c>
    </row>
    <row r="28" spans="1:6">
      <c r="A28" s="2" t="s">
        <v>127</v>
      </c>
      <c r="B28" s="2">
        <v>10.836022524374</v>
      </c>
      <c r="C28" s="2">
        <v>14.585099334123999</v>
      </c>
      <c r="D28" s="2">
        <f t="shared" si="0"/>
        <v>13.445735873861732</v>
      </c>
      <c r="F28" s="5" t="s">
        <v>128</v>
      </c>
    </row>
    <row r="29" spans="1:6">
      <c r="A29" s="2" t="s">
        <v>5359</v>
      </c>
      <c r="B29" s="2">
        <v>4.9094535090533897</v>
      </c>
      <c r="C29" s="2">
        <v>8.6558128170024204</v>
      </c>
      <c r="D29" s="2">
        <f t="shared" si="0"/>
        <v>13.420432937872084</v>
      </c>
      <c r="F29" s="5" t="s">
        <v>5360</v>
      </c>
    </row>
    <row r="30" spans="1:6" ht="30">
      <c r="A30" s="2" t="s">
        <v>5801</v>
      </c>
      <c r="B30" s="2">
        <v>8.1086320538882593</v>
      </c>
      <c r="C30" s="2">
        <v>11.8240200843161</v>
      </c>
      <c r="D30" s="2">
        <f t="shared" si="0"/>
        <v>13.135398191455284</v>
      </c>
      <c r="F30" s="5" t="s">
        <v>5802</v>
      </c>
    </row>
    <row r="31" spans="1:6" ht="30">
      <c r="A31" s="2" t="s">
        <v>4949</v>
      </c>
      <c r="B31" s="2">
        <v>5.8577329152914199</v>
      </c>
      <c r="C31" s="2">
        <v>9.5522153791735001</v>
      </c>
      <c r="D31" s="2">
        <f t="shared" si="0"/>
        <v>12.946430375494073</v>
      </c>
      <c r="F31" s="5" t="s">
        <v>4950</v>
      </c>
    </row>
    <row r="32" spans="1:6">
      <c r="A32" s="2" t="s">
        <v>2237</v>
      </c>
      <c r="B32" s="2">
        <v>7.2996843000043903</v>
      </c>
      <c r="C32" s="2">
        <v>10.9751224716151</v>
      </c>
      <c r="D32" s="2">
        <f t="shared" si="0"/>
        <v>12.776654084850485</v>
      </c>
      <c r="F32" s="5" t="s">
        <v>2238</v>
      </c>
    </row>
    <row r="33" spans="1:6">
      <c r="A33" s="2" t="s">
        <v>7771</v>
      </c>
      <c r="B33" s="2">
        <v>5.3740801063112498</v>
      </c>
      <c r="C33" s="2">
        <v>9.0401798607162895</v>
      </c>
      <c r="D33" s="2">
        <f t="shared" si="0"/>
        <v>12.694219195957434</v>
      </c>
      <c r="F33" s="5" t="s">
        <v>7772</v>
      </c>
    </row>
    <row r="34" spans="1:6" ht="30">
      <c r="A34" s="2" t="s">
        <v>6795</v>
      </c>
      <c r="B34" s="2">
        <v>8.7788068107401802</v>
      </c>
      <c r="C34" s="2">
        <v>12.435224477152699</v>
      </c>
      <c r="D34" s="2">
        <f t="shared" si="0"/>
        <v>12.609312098455332</v>
      </c>
      <c r="F34" s="5" t="s">
        <v>6796</v>
      </c>
    </row>
    <row r="35" spans="1:6" ht="30">
      <c r="A35" s="2" t="s">
        <v>6261</v>
      </c>
      <c r="B35" s="2">
        <v>5.4790751733488099</v>
      </c>
      <c r="C35" s="2">
        <v>9.1258022136396999</v>
      </c>
      <c r="D35" s="2">
        <f t="shared" si="0"/>
        <v>12.524898789371088</v>
      </c>
      <c r="F35" s="5" t="s">
        <v>6262</v>
      </c>
    </row>
    <row r="36" spans="1:6" ht="30">
      <c r="A36" s="2" t="s">
        <v>8261</v>
      </c>
      <c r="B36" s="2">
        <v>9.5030157491003404</v>
      </c>
      <c r="C36" s="2">
        <v>13.1378111795177</v>
      </c>
      <c r="D36" s="2">
        <f t="shared" si="0"/>
        <v>12.421740511712221</v>
      </c>
      <c r="F36" s="5" t="s">
        <v>8262</v>
      </c>
    </row>
    <row r="37" spans="1:6">
      <c r="A37" s="2" t="s">
        <v>8769</v>
      </c>
      <c r="B37" s="2">
        <v>4.9223953501870996</v>
      </c>
      <c r="C37" s="2">
        <v>8.5377902058485606</v>
      </c>
      <c r="D37" s="2">
        <f t="shared" si="0"/>
        <v>12.255817850407311</v>
      </c>
      <c r="F37" s="5" t="s">
        <v>8770</v>
      </c>
    </row>
    <row r="38" spans="1:6" ht="30">
      <c r="A38" s="2" t="s">
        <v>2729</v>
      </c>
      <c r="B38" s="2">
        <v>7.7944611768430399</v>
      </c>
      <c r="C38" s="2">
        <v>11.3987913934616</v>
      </c>
      <c r="D38" s="2">
        <f t="shared" si="0"/>
        <v>12.16218231896843</v>
      </c>
      <c r="F38" s="5" t="s">
        <v>2730</v>
      </c>
    </row>
    <row r="39" spans="1:6">
      <c r="A39" s="2" t="s">
        <v>5077</v>
      </c>
      <c r="B39" s="2">
        <v>7.2988178788702598</v>
      </c>
      <c r="C39" s="2">
        <v>10.851952431574601</v>
      </c>
      <c r="D39" s="2">
        <f t="shared" si="0"/>
        <v>11.738161459894476</v>
      </c>
      <c r="F39" s="5" t="s">
        <v>5078</v>
      </c>
    </row>
    <row r="40" spans="1:6" ht="30">
      <c r="A40" s="2" t="s">
        <v>3651</v>
      </c>
      <c r="B40" s="2">
        <v>5.1728471227065702</v>
      </c>
      <c r="C40" s="2">
        <v>8.7188661884914396</v>
      </c>
      <c r="D40" s="2">
        <f t="shared" si="0"/>
        <v>11.680410445454321</v>
      </c>
      <c r="F40" s="5" t="s">
        <v>3652</v>
      </c>
    </row>
    <row r="41" spans="1:6" ht="30">
      <c r="A41" s="2" t="s">
        <v>6819</v>
      </c>
      <c r="B41" s="2">
        <v>7.5241597575242203</v>
      </c>
      <c r="C41" s="2">
        <v>11.0600068617223</v>
      </c>
      <c r="D41" s="2">
        <f t="shared" si="0"/>
        <v>11.598345413435743</v>
      </c>
      <c r="F41" s="5" t="s">
        <v>6820</v>
      </c>
    </row>
    <row r="42" spans="1:6">
      <c r="A42" s="2" t="s">
        <v>5177</v>
      </c>
      <c r="B42" s="2">
        <v>5.5130220032230701</v>
      </c>
      <c r="C42" s="2">
        <v>9.0107833702722804</v>
      </c>
      <c r="D42" s="2">
        <f t="shared" si="0"/>
        <v>11.296166606958026</v>
      </c>
      <c r="F42" s="5" t="s">
        <v>5178</v>
      </c>
    </row>
    <row r="43" spans="1:6">
      <c r="A43" s="2" t="s">
        <v>4761</v>
      </c>
      <c r="B43" s="2">
        <v>6.4136186147588399</v>
      </c>
      <c r="C43" s="2">
        <v>9.9106282455817194</v>
      </c>
      <c r="D43" s="2">
        <f t="shared" si="0"/>
        <v>11.290282116173779</v>
      </c>
      <c r="F43" s="5" t="s">
        <v>4762</v>
      </c>
    </row>
    <row r="44" spans="1:6" ht="30">
      <c r="A44" s="2" t="s">
        <v>1851</v>
      </c>
      <c r="B44" s="2">
        <v>7.0604844653047598</v>
      </c>
      <c r="C44" s="2">
        <v>10.555820128373499</v>
      </c>
      <c r="D44" s="2">
        <f t="shared" si="0"/>
        <v>11.277189530935482</v>
      </c>
      <c r="F44" s="5" t="s">
        <v>1852</v>
      </c>
    </row>
    <row r="45" spans="1:6" ht="30">
      <c r="A45" s="2" t="s">
        <v>4333</v>
      </c>
      <c r="B45" s="2">
        <v>6.2563840397475596</v>
      </c>
      <c r="C45" s="2">
        <v>9.72238261563745</v>
      </c>
      <c r="D45" s="2">
        <f t="shared" si="0"/>
        <v>11.050184677310297</v>
      </c>
      <c r="F45" s="5" t="s">
        <v>4334</v>
      </c>
    </row>
    <row r="46" spans="1:6">
      <c r="A46" s="2" t="s">
        <v>3653</v>
      </c>
      <c r="B46" s="2">
        <v>10.789674819372401</v>
      </c>
      <c r="C46" s="2">
        <v>14.248384951711801</v>
      </c>
      <c r="D46" s="2">
        <f t="shared" si="0"/>
        <v>10.994500317174642</v>
      </c>
      <c r="F46" s="5" t="s">
        <v>3654</v>
      </c>
    </row>
    <row r="47" spans="1:6" ht="45">
      <c r="A47" s="2" t="s">
        <v>797</v>
      </c>
      <c r="B47" s="2">
        <v>7.1753341010479899</v>
      </c>
      <c r="C47" s="2">
        <v>10.618265876486101</v>
      </c>
      <c r="D47" s="2">
        <f t="shared" si="0"/>
        <v>10.874911652189743</v>
      </c>
      <c r="F47" s="5" t="s">
        <v>798</v>
      </c>
    </row>
    <row r="48" spans="1:6" ht="30">
      <c r="A48" s="2" t="s">
        <v>1489</v>
      </c>
      <c r="B48" s="2">
        <v>7.5294824282436297</v>
      </c>
      <c r="C48" s="2">
        <v>10.967669131041401</v>
      </c>
      <c r="D48" s="2">
        <f t="shared" si="0"/>
        <v>10.839202457603371</v>
      </c>
      <c r="F48" s="5" t="s">
        <v>1490</v>
      </c>
    </row>
    <row r="49" spans="1:6">
      <c r="A49" s="2" t="s">
        <v>1637</v>
      </c>
      <c r="B49" s="2">
        <v>7.6596116665528298</v>
      </c>
      <c r="C49" s="2">
        <v>11.0953146005818</v>
      </c>
      <c r="D49" s="2">
        <f t="shared" si="0"/>
        <v>10.820557553225804</v>
      </c>
      <c r="F49" s="5" t="s">
        <v>1638</v>
      </c>
    </row>
    <row r="50" spans="1:6" ht="30">
      <c r="A50" s="2" t="s">
        <v>5607</v>
      </c>
      <c r="B50" s="2">
        <v>8.1758983778453693</v>
      </c>
      <c r="C50" s="2">
        <v>11.609587943431199</v>
      </c>
      <c r="D50" s="2">
        <f t="shared" si="0"/>
        <v>10.805467340889992</v>
      </c>
      <c r="F50" s="5" t="s">
        <v>5608</v>
      </c>
    </row>
    <row r="51" spans="1:6">
      <c r="A51" s="2" t="s">
        <v>8805</v>
      </c>
      <c r="B51" s="2">
        <v>9.5477175383533996</v>
      </c>
      <c r="C51" s="2">
        <v>12.9565347986512</v>
      </c>
      <c r="D51" s="2">
        <f t="shared" si="0"/>
        <v>10.620775895866631</v>
      </c>
      <c r="F51" s="5" t="s">
        <v>8806</v>
      </c>
    </row>
    <row r="52" spans="1:6">
      <c r="A52" s="2" t="s">
        <v>5075</v>
      </c>
      <c r="B52" s="2">
        <v>6.6885017530109403</v>
      </c>
      <c r="C52" s="2">
        <v>10.093742948004101</v>
      </c>
      <c r="D52" s="2">
        <f t="shared" si="0"/>
        <v>10.594482359124797</v>
      </c>
      <c r="F52" s="5" t="s">
        <v>5076</v>
      </c>
    </row>
    <row r="53" spans="1:6" ht="30">
      <c r="A53" s="2" t="s">
        <v>259</v>
      </c>
      <c r="B53" s="2">
        <v>5.3485670710319404</v>
      </c>
      <c r="C53" s="2">
        <v>8.7242993542957894</v>
      </c>
      <c r="D53" s="2">
        <f t="shared" si="0"/>
        <v>10.37998377328857</v>
      </c>
      <c r="F53" s="5" t="s">
        <v>260</v>
      </c>
    </row>
    <row r="54" spans="1:6" ht="30">
      <c r="A54" s="2" t="s">
        <v>7571</v>
      </c>
      <c r="B54" s="2">
        <v>5.9590651977089504</v>
      </c>
      <c r="C54" s="2">
        <v>9.3216853567766407</v>
      </c>
      <c r="D54" s="2">
        <f t="shared" si="0"/>
        <v>10.286071335705099</v>
      </c>
      <c r="F54" s="5" t="s">
        <v>7572</v>
      </c>
    </row>
    <row r="55" spans="1:6" ht="30">
      <c r="A55" s="2" t="s">
        <v>8091</v>
      </c>
      <c r="B55" s="2">
        <v>7.28817823722766</v>
      </c>
      <c r="C55" s="2">
        <v>10.6346013406924</v>
      </c>
      <c r="D55" s="2">
        <f t="shared" si="0"/>
        <v>10.171236025714141</v>
      </c>
      <c r="F55" s="5" t="s">
        <v>8092</v>
      </c>
    </row>
    <row r="56" spans="1:6" ht="30">
      <c r="A56" s="2" t="s">
        <v>3103</v>
      </c>
      <c r="B56" s="2">
        <v>5.9627980416279902</v>
      </c>
      <c r="C56" s="2">
        <v>9.3013063465424306</v>
      </c>
      <c r="D56" s="2">
        <f t="shared" si="0"/>
        <v>10.115588186221682</v>
      </c>
      <c r="F56" s="5" t="s">
        <v>3104</v>
      </c>
    </row>
    <row r="57" spans="1:6" ht="30">
      <c r="A57" s="2" t="s">
        <v>3681</v>
      </c>
      <c r="B57" s="2">
        <v>8.4180199203821608</v>
      </c>
      <c r="C57" s="2">
        <v>11.7560038445099</v>
      </c>
      <c r="D57" s="2">
        <f t="shared" si="0"/>
        <v>10.111912110508801</v>
      </c>
      <c r="F57" s="5" t="s">
        <v>3682</v>
      </c>
    </row>
    <row r="58" spans="1:6" ht="45">
      <c r="A58" s="2" t="s">
        <v>2419</v>
      </c>
      <c r="B58" s="2">
        <v>6.2367556182956303</v>
      </c>
      <c r="C58" s="2">
        <v>9.5734659061243192</v>
      </c>
      <c r="D58" s="2">
        <f t="shared" si="0"/>
        <v>10.102989077735693</v>
      </c>
      <c r="F58" s="5" t="s">
        <v>2420</v>
      </c>
    </row>
    <row r="59" spans="1:6" ht="45">
      <c r="A59" s="2" t="s">
        <v>2089</v>
      </c>
      <c r="B59" s="2">
        <v>6.0445569150067398</v>
      </c>
      <c r="C59" s="2">
        <v>9.37452207775811</v>
      </c>
      <c r="D59" s="2">
        <f t="shared" si="0"/>
        <v>10.055864170865018</v>
      </c>
      <c r="F59" s="5" t="s">
        <v>2090</v>
      </c>
    </row>
    <row r="60" spans="1:6">
      <c r="A60" s="2" t="s">
        <v>5579</v>
      </c>
      <c r="B60" s="2">
        <v>4.2571774192624297</v>
      </c>
      <c r="C60" s="2">
        <v>7.5744350383449701</v>
      </c>
      <c r="D60" s="2">
        <f t="shared" si="0"/>
        <v>9.9676790735739402</v>
      </c>
      <c r="F60" s="5" t="s">
        <v>5580</v>
      </c>
    </row>
    <row r="61" spans="1:6" ht="30">
      <c r="A61" s="2" t="s">
        <v>171</v>
      </c>
      <c r="B61" s="2">
        <v>9.6359788341853694</v>
      </c>
      <c r="C61" s="2">
        <v>12.947966950699699</v>
      </c>
      <c r="D61" s="2">
        <f t="shared" si="0"/>
        <v>9.9313381273942696</v>
      </c>
      <c r="F61" s="5" t="s">
        <v>172</v>
      </c>
    </row>
    <row r="62" spans="1:6" ht="30">
      <c r="A62" s="2" t="s">
        <v>341</v>
      </c>
      <c r="B62" s="2">
        <v>5.4095164773136597</v>
      </c>
      <c r="C62" s="2">
        <v>8.7156095915633394</v>
      </c>
      <c r="D62" s="2">
        <f t="shared" si="0"/>
        <v>9.8908404402003267</v>
      </c>
      <c r="F62" s="5" t="s">
        <v>342</v>
      </c>
    </row>
    <row r="63" spans="1:6" ht="45">
      <c r="A63" s="2" t="s">
        <v>4681</v>
      </c>
      <c r="B63" s="2">
        <v>6.9992486013872997</v>
      </c>
      <c r="C63" s="2">
        <v>10.3025449427947</v>
      </c>
      <c r="D63" s="2">
        <f t="shared" si="0"/>
        <v>9.871684875364565</v>
      </c>
      <c r="F63" s="5" t="s">
        <v>4682</v>
      </c>
    </row>
    <row r="64" spans="1:6" ht="30">
      <c r="A64" s="2" t="s">
        <v>6521</v>
      </c>
      <c r="B64" s="2">
        <v>6.0861554714505202</v>
      </c>
      <c r="C64" s="2">
        <v>9.3810009199436593</v>
      </c>
      <c r="D64" s="2">
        <f t="shared" si="0"/>
        <v>9.8140284148693873</v>
      </c>
      <c r="F64" s="5" t="s">
        <v>6522</v>
      </c>
    </row>
    <row r="65" spans="1:6" ht="30">
      <c r="A65" s="2" t="s">
        <v>2443</v>
      </c>
      <c r="B65" s="2">
        <v>7.48995452556382</v>
      </c>
      <c r="C65" s="2">
        <v>10.7833768800808</v>
      </c>
      <c r="D65" s="2">
        <f t="shared" si="0"/>
        <v>9.8043524970064162</v>
      </c>
      <c r="F65" s="5" t="s">
        <v>2444</v>
      </c>
    </row>
    <row r="66" spans="1:6" ht="45">
      <c r="A66" s="2" t="s">
        <v>7259</v>
      </c>
      <c r="B66" s="2">
        <v>6.0932977361942697</v>
      </c>
      <c r="C66" s="2">
        <v>9.3830146228308902</v>
      </c>
      <c r="D66" s="2">
        <f t="shared" si="0"/>
        <v>9.7792029699695018</v>
      </c>
      <c r="F66" s="5" t="s">
        <v>7260</v>
      </c>
    </row>
    <row r="67" spans="1:6">
      <c r="A67" s="2" t="s">
        <v>5037</v>
      </c>
      <c r="B67" s="2">
        <v>4.8685995090557999</v>
      </c>
      <c r="C67" s="2">
        <v>8.1560102551868301</v>
      </c>
      <c r="D67" s="2">
        <f t="shared" si="0"/>
        <v>9.7635834521620879</v>
      </c>
      <c r="F67" s="5" t="s">
        <v>5038</v>
      </c>
    </row>
    <row r="68" spans="1:6">
      <c r="A68" s="2" t="s">
        <v>3429</v>
      </c>
      <c r="B68" s="2">
        <v>8.4824114984072505</v>
      </c>
      <c r="C68" s="2">
        <v>11.764928275885</v>
      </c>
      <c r="D68" s="2">
        <f t="shared" si="0"/>
        <v>9.7305191409859564</v>
      </c>
      <c r="F68" s="5" t="s">
        <v>3430</v>
      </c>
    </row>
    <row r="69" spans="1:6" ht="30">
      <c r="A69" s="2" t="s">
        <v>3481</v>
      </c>
      <c r="B69" s="2">
        <v>5.2715006190542102</v>
      </c>
      <c r="C69" s="2">
        <v>8.5470759328240398</v>
      </c>
      <c r="D69" s="2">
        <f t="shared" ref="D69:D132" si="1">POWER(2,(C69-B69))</f>
        <v>9.6838136271658115</v>
      </c>
      <c r="F69" s="5" t="s">
        <v>3482</v>
      </c>
    </row>
    <row r="70" spans="1:6" ht="30">
      <c r="A70" s="2" t="s">
        <v>3487</v>
      </c>
      <c r="B70" s="2">
        <v>6.9011027762022001</v>
      </c>
      <c r="C70" s="2">
        <v>10.1757310228964</v>
      </c>
      <c r="D70" s="2">
        <f t="shared" si="1"/>
        <v>9.6774587072444014</v>
      </c>
      <c r="F70" s="5" t="s">
        <v>3488</v>
      </c>
    </row>
    <row r="71" spans="1:6">
      <c r="A71" s="2" t="s">
        <v>3101</v>
      </c>
      <c r="B71" s="2">
        <v>7.1026463820608496</v>
      </c>
      <c r="C71" s="2">
        <v>10.37666404506</v>
      </c>
      <c r="D71" s="2">
        <f t="shared" si="1"/>
        <v>9.6733638374970248</v>
      </c>
      <c r="F71" s="5" t="s">
        <v>3102</v>
      </c>
    </row>
    <row r="72" spans="1:6" ht="45">
      <c r="A72" s="2" t="s">
        <v>7659</v>
      </c>
      <c r="B72" s="2">
        <v>6.8192943512834798</v>
      </c>
      <c r="C72" s="2">
        <v>10.082227431173701</v>
      </c>
      <c r="D72" s="2">
        <f t="shared" si="1"/>
        <v>9.5993257792726077</v>
      </c>
      <c r="F72" s="5" t="s">
        <v>7660</v>
      </c>
    </row>
    <row r="73" spans="1:6" ht="30">
      <c r="A73" s="2" t="s">
        <v>4931</v>
      </c>
      <c r="B73" s="2">
        <v>7.4418008033338801</v>
      </c>
      <c r="C73" s="2">
        <v>10.690713849149899</v>
      </c>
      <c r="D73" s="2">
        <f t="shared" si="1"/>
        <v>9.506491847460051</v>
      </c>
      <c r="F73" s="5" t="s">
        <v>4932</v>
      </c>
    </row>
    <row r="74" spans="1:6" ht="30">
      <c r="A74" s="2" t="s">
        <v>7981</v>
      </c>
      <c r="B74" s="2">
        <v>10.9416072022125</v>
      </c>
      <c r="C74" s="2">
        <v>14.1842627829115</v>
      </c>
      <c r="D74" s="2">
        <f t="shared" si="1"/>
        <v>9.4653482107614817</v>
      </c>
      <c r="F74" s="5" t="s">
        <v>7982</v>
      </c>
    </row>
    <row r="75" spans="1:6" ht="30">
      <c r="A75" s="2" t="s">
        <v>75</v>
      </c>
      <c r="B75" s="2">
        <v>6.3887945512037598</v>
      </c>
      <c r="C75" s="2">
        <v>9.6161092878163998</v>
      </c>
      <c r="D75" s="2">
        <f t="shared" si="1"/>
        <v>9.3652320166898981</v>
      </c>
      <c r="F75" s="5" t="s">
        <v>76</v>
      </c>
    </row>
    <row r="76" spans="1:6" ht="30">
      <c r="A76" s="2" t="s">
        <v>4067</v>
      </c>
      <c r="B76" s="2">
        <v>9.0310568038835992</v>
      </c>
      <c r="C76" s="2">
        <v>12.2532101101186</v>
      </c>
      <c r="D76" s="2">
        <f t="shared" si="1"/>
        <v>9.3317865365763897</v>
      </c>
      <c r="F76" s="5" t="s">
        <v>4068</v>
      </c>
    </row>
    <row r="77" spans="1:6" ht="30">
      <c r="A77" s="2" t="s">
        <v>8807</v>
      </c>
      <c r="B77" s="2">
        <v>11.061426247849001</v>
      </c>
      <c r="C77" s="2">
        <v>14.2796588234735</v>
      </c>
      <c r="D77" s="2">
        <f t="shared" si="1"/>
        <v>9.3064604979376835</v>
      </c>
      <c r="F77" s="5" t="s">
        <v>8808</v>
      </c>
    </row>
    <row r="78" spans="1:6" ht="30">
      <c r="A78" s="2" t="s">
        <v>8013</v>
      </c>
      <c r="B78" s="2">
        <v>5.2538100242269499</v>
      </c>
      <c r="C78" s="2">
        <v>8.4704458295719505</v>
      </c>
      <c r="D78" s="2">
        <f t="shared" si="1"/>
        <v>9.2961658351797265</v>
      </c>
      <c r="F78" s="5" t="s">
        <v>8014</v>
      </c>
    </row>
    <row r="79" spans="1:6">
      <c r="A79" s="2" t="s">
        <v>6823</v>
      </c>
      <c r="B79" s="2">
        <v>5.2240348947686996</v>
      </c>
      <c r="C79" s="2">
        <v>8.4391812688883903</v>
      </c>
      <c r="D79" s="2">
        <f t="shared" si="1"/>
        <v>9.2865734719522059</v>
      </c>
      <c r="F79" s="5" t="s">
        <v>6824</v>
      </c>
    </row>
    <row r="80" spans="1:6">
      <c r="A80" s="2" t="s">
        <v>4875</v>
      </c>
      <c r="B80" s="2">
        <v>8.2604832178319896</v>
      </c>
      <c r="C80" s="2">
        <v>11.475057556605201</v>
      </c>
      <c r="D80" s="2">
        <f t="shared" si="1"/>
        <v>9.2828920319412429</v>
      </c>
      <c r="F80" s="5" t="s">
        <v>4876</v>
      </c>
    </row>
    <row r="81" spans="1:6" ht="30">
      <c r="A81" s="2" t="s">
        <v>2303</v>
      </c>
      <c r="B81" s="2">
        <v>7.46762441974185</v>
      </c>
      <c r="C81" s="2">
        <v>10.674980201156</v>
      </c>
      <c r="D81" s="2">
        <f t="shared" si="1"/>
        <v>9.2365608772637096</v>
      </c>
      <c r="F81" s="5" t="s">
        <v>2304</v>
      </c>
    </row>
    <row r="82" spans="1:6" ht="30">
      <c r="A82" s="2" t="s">
        <v>4625</v>
      </c>
      <c r="B82" s="2">
        <v>6.5798104398319301</v>
      </c>
      <c r="C82" s="2">
        <v>9.7605343916358294</v>
      </c>
      <c r="D82" s="2">
        <f t="shared" si="1"/>
        <v>9.0676201193957002</v>
      </c>
      <c r="F82" s="5" t="s">
        <v>4626</v>
      </c>
    </row>
    <row r="83" spans="1:6" ht="30">
      <c r="A83" s="2" t="s">
        <v>2691</v>
      </c>
      <c r="B83" s="2">
        <v>9.2756893794235999</v>
      </c>
      <c r="C83" s="2">
        <v>12.4561979510929</v>
      </c>
      <c r="D83" s="2">
        <f t="shared" si="1"/>
        <v>9.0662665142241288</v>
      </c>
      <c r="F83" s="5" t="s">
        <v>2692</v>
      </c>
    </row>
    <row r="84" spans="1:6">
      <c r="A84" s="2" t="s">
        <v>3247</v>
      </c>
      <c r="B84" s="2">
        <v>4.9892971434280797</v>
      </c>
      <c r="C84" s="2">
        <v>8.16426427807456</v>
      </c>
      <c r="D84" s="2">
        <f t="shared" si="1"/>
        <v>9.0315094935585236</v>
      </c>
      <c r="F84" s="5" t="s">
        <v>3248</v>
      </c>
    </row>
    <row r="85" spans="1:6" ht="45">
      <c r="A85" s="2" t="s">
        <v>2395</v>
      </c>
      <c r="B85" s="2">
        <v>5.8980320872739602</v>
      </c>
      <c r="C85" s="2">
        <v>9.0720202647845092</v>
      </c>
      <c r="D85" s="2">
        <f t="shared" si="1"/>
        <v>9.0253831388141279</v>
      </c>
      <c r="F85" s="5" t="s">
        <v>2396</v>
      </c>
    </row>
    <row r="86" spans="1:6" ht="30">
      <c r="A86" s="2" t="s">
        <v>6027</v>
      </c>
      <c r="B86" s="2">
        <v>10.231092335197699</v>
      </c>
      <c r="C86" s="2">
        <v>13.400841000439</v>
      </c>
      <c r="D86" s="2">
        <f t="shared" si="1"/>
        <v>8.9989000247596174</v>
      </c>
      <c r="F86" s="5" t="s">
        <v>6028</v>
      </c>
    </row>
    <row r="87" spans="1:6">
      <c r="A87" s="2" t="s">
        <v>7905</v>
      </c>
      <c r="B87" s="2">
        <v>6.70738616529498</v>
      </c>
      <c r="C87" s="2">
        <v>9.8764971697713193</v>
      </c>
      <c r="D87" s="2">
        <f t="shared" si="1"/>
        <v>8.9949234549604995</v>
      </c>
      <c r="F87" s="5" t="s">
        <v>7906</v>
      </c>
    </row>
    <row r="88" spans="1:6" ht="30">
      <c r="A88" s="2" t="s">
        <v>1275</v>
      </c>
      <c r="B88" s="2">
        <v>6.8079713576485696</v>
      </c>
      <c r="C88" s="2">
        <v>9.9751985029405006</v>
      </c>
      <c r="D88" s="2">
        <f t="shared" si="1"/>
        <v>8.9831856239794572</v>
      </c>
      <c r="F88" s="5" t="s">
        <v>1276</v>
      </c>
    </row>
    <row r="89" spans="1:6" ht="30">
      <c r="A89" s="2" t="s">
        <v>941</v>
      </c>
      <c r="B89" s="2">
        <v>4.7762831211027201</v>
      </c>
      <c r="C89" s="2">
        <v>7.9427609258172698</v>
      </c>
      <c r="D89" s="2">
        <f t="shared" si="1"/>
        <v>8.9785209391768017</v>
      </c>
      <c r="F89" s="5" t="s">
        <v>942</v>
      </c>
    </row>
    <row r="90" spans="1:6">
      <c r="A90" s="2" t="s">
        <v>5313</v>
      </c>
      <c r="B90" s="2">
        <v>6.2647186663348302</v>
      </c>
      <c r="C90" s="2">
        <v>9.4278212682689002</v>
      </c>
      <c r="D90" s="2">
        <f t="shared" si="1"/>
        <v>8.957540131082391</v>
      </c>
      <c r="F90" s="5" t="s">
        <v>5314</v>
      </c>
    </row>
    <row r="91" spans="1:6" ht="30">
      <c r="A91" s="2" t="s">
        <v>1413</v>
      </c>
      <c r="B91" s="2">
        <v>9.5424829701750298</v>
      </c>
      <c r="C91" s="2">
        <v>12.6975966487969</v>
      </c>
      <c r="D91" s="2">
        <f t="shared" si="1"/>
        <v>8.9080748389856055</v>
      </c>
      <c r="F91" s="5" t="s">
        <v>1414</v>
      </c>
    </row>
    <row r="92" spans="1:6" ht="30">
      <c r="A92" s="2" t="s">
        <v>4759</v>
      </c>
      <c r="B92" s="2">
        <v>5.7381736086920503</v>
      </c>
      <c r="C92" s="2">
        <v>8.8848422021589002</v>
      </c>
      <c r="D92" s="2">
        <f t="shared" si="1"/>
        <v>8.8560820805491431</v>
      </c>
      <c r="F92" s="5" t="s">
        <v>4760</v>
      </c>
    </row>
    <row r="93" spans="1:6" ht="30">
      <c r="A93" s="2" t="s">
        <v>951</v>
      </c>
      <c r="B93" s="2">
        <v>4.7516750263624097</v>
      </c>
      <c r="C93" s="2">
        <v>7.8785036596368396</v>
      </c>
      <c r="D93" s="2">
        <f t="shared" si="1"/>
        <v>8.7351267253490672</v>
      </c>
      <c r="F93" s="5" t="s">
        <v>952</v>
      </c>
    </row>
    <row r="94" spans="1:6" ht="45">
      <c r="A94" s="2" t="s">
        <v>6531</v>
      </c>
      <c r="B94" s="2">
        <v>6.2479278596279997</v>
      </c>
      <c r="C94" s="2">
        <v>9.3706383091715999</v>
      </c>
      <c r="D94" s="2">
        <f t="shared" si="1"/>
        <v>8.7102277951019484</v>
      </c>
      <c r="F94" s="5" t="s">
        <v>6532</v>
      </c>
    </row>
    <row r="95" spans="1:6" ht="45">
      <c r="A95" s="2" t="s">
        <v>7823</v>
      </c>
      <c r="B95" s="2">
        <v>6.0995149997628202</v>
      </c>
      <c r="C95" s="2">
        <v>9.2216121393501709</v>
      </c>
      <c r="D95" s="2">
        <f t="shared" si="1"/>
        <v>8.706525741692861</v>
      </c>
      <c r="F95" s="5" t="s">
        <v>7824</v>
      </c>
    </row>
    <row r="96" spans="1:6" ht="45">
      <c r="A96" s="2" t="s">
        <v>1391</v>
      </c>
      <c r="B96" s="2">
        <v>6.6691797299327096</v>
      </c>
      <c r="C96" s="2">
        <v>9.7909188757565797</v>
      </c>
      <c r="D96" s="2">
        <f t="shared" si="1"/>
        <v>8.7043655518082765</v>
      </c>
      <c r="F96" s="5" t="s">
        <v>1392</v>
      </c>
    </row>
    <row r="97" spans="1:6" ht="30">
      <c r="A97" s="2" t="s">
        <v>8131</v>
      </c>
      <c r="B97" s="2">
        <v>10.953419835119201</v>
      </c>
      <c r="C97" s="2">
        <v>14.0693454068194</v>
      </c>
      <c r="D97" s="2">
        <f t="shared" si="1"/>
        <v>8.6693604729417082</v>
      </c>
      <c r="F97" s="5" t="s">
        <v>8132</v>
      </c>
    </row>
    <row r="98" spans="1:6" ht="30">
      <c r="A98" s="2" t="s">
        <v>7811</v>
      </c>
      <c r="B98" s="2">
        <v>5.90592125535973</v>
      </c>
      <c r="C98" s="2">
        <v>9.0184528834228601</v>
      </c>
      <c r="D98" s="2">
        <f t="shared" si="1"/>
        <v>8.6489897515572274</v>
      </c>
      <c r="F98" s="5" t="s">
        <v>7812</v>
      </c>
    </row>
    <row r="99" spans="1:6" ht="30">
      <c r="A99" s="2" t="s">
        <v>8763</v>
      </c>
      <c r="B99" s="2">
        <v>6.4265638706942001</v>
      </c>
      <c r="C99" s="2">
        <v>9.5376983580768808</v>
      </c>
      <c r="D99" s="2">
        <f t="shared" si="1"/>
        <v>8.6406179156361471</v>
      </c>
      <c r="F99" s="5" t="s">
        <v>8764</v>
      </c>
    </row>
    <row r="100" spans="1:6">
      <c r="A100" s="2" t="s">
        <v>3261</v>
      </c>
      <c r="B100" s="2">
        <v>6.6079268904258601</v>
      </c>
      <c r="C100" s="2">
        <v>9.7123472962299608</v>
      </c>
      <c r="D100" s="2">
        <f t="shared" si="1"/>
        <v>8.6004992298387215</v>
      </c>
      <c r="F100" s="5" t="s">
        <v>3262</v>
      </c>
    </row>
    <row r="101" spans="1:6" ht="45">
      <c r="A101" s="2" t="s">
        <v>6331</v>
      </c>
      <c r="B101" s="2">
        <v>5.6690306984805199</v>
      </c>
      <c r="C101" s="2">
        <v>8.7731318528877402</v>
      </c>
      <c r="D101" s="2">
        <f t="shared" si="1"/>
        <v>8.5985962513576766</v>
      </c>
      <c r="F101" s="5" t="s">
        <v>6332</v>
      </c>
    </row>
    <row r="102" spans="1:6" ht="30">
      <c r="A102" s="2" t="s">
        <v>6875</v>
      </c>
      <c r="B102" s="2">
        <v>9.1741070526592505</v>
      </c>
      <c r="C102" s="2">
        <v>12.2774103080988</v>
      </c>
      <c r="D102" s="2">
        <f t="shared" si="1"/>
        <v>8.5938420143202272</v>
      </c>
      <c r="F102" s="5" t="s">
        <v>6876</v>
      </c>
    </row>
    <row r="103" spans="1:6">
      <c r="A103" s="2" t="s">
        <v>1843</v>
      </c>
      <c r="B103" s="2">
        <v>5.4032863081324303</v>
      </c>
      <c r="C103" s="2">
        <v>8.5005620282588605</v>
      </c>
      <c r="D103" s="2">
        <f t="shared" si="1"/>
        <v>8.5580121081047427</v>
      </c>
      <c r="F103" s="5" t="s">
        <v>1844</v>
      </c>
    </row>
    <row r="104" spans="1:6" ht="45">
      <c r="A104" s="2" t="s">
        <v>6779</v>
      </c>
      <c r="B104" s="2">
        <v>6.6650799432119099</v>
      </c>
      <c r="C104" s="2">
        <v>9.7595847851175108</v>
      </c>
      <c r="D104" s="2">
        <f t="shared" si="1"/>
        <v>8.5415911382142724</v>
      </c>
      <c r="F104" s="5" t="s">
        <v>6780</v>
      </c>
    </row>
    <row r="105" spans="1:6" ht="30">
      <c r="A105" s="2" t="s">
        <v>2313</v>
      </c>
      <c r="B105" s="2">
        <v>6.3015702865346901</v>
      </c>
      <c r="C105" s="2">
        <v>9.3940782989548097</v>
      </c>
      <c r="D105" s="2">
        <f t="shared" si="1"/>
        <v>8.5297769277597197</v>
      </c>
      <c r="F105" s="5" t="s">
        <v>2314</v>
      </c>
    </row>
    <row r="106" spans="1:6" ht="30">
      <c r="A106" s="2" t="s">
        <v>1923</v>
      </c>
      <c r="B106" s="2">
        <v>7.7507760963204104</v>
      </c>
      <c r="C106" s="2">
        <v>10.841051115858701</v>
      </c>
      <c r="D106" s="2">
        <f t="shared" si="1"/>
        <v>8.51658481308875</v>
      </c>
      <c r="F106" s="5" t="s">
        <v>1924</v>
      </c>
    </row>
    <row r="107" spans="1:6">
      <c r="A107" s="2" t="s">
        <v>5859</v>
      </c>
      <c r="B107" s="2">
        <v>5.88741969157324</v>
      </c>
      <c r="C107" s="2">
        <v>8.9700085904798197</v>
      </c>
      <c r="D107" s="2">
        <f t="shared" si="1"/>
        <v>8.4713323971515067</v>
      </c>
      <c r="F107" s="5" t="s">
        <v>5860</v>
      </c>
    </row>
    <row r="108" spans="1:6" ht="30">
      <c r="A108" s="2" t="s">
        <v>6663</v>
      </c>
      <c r="B108" s="2">
        <v>5.58628905449938</v>
      </c>
      <c r="C108" s="2">
        <v>8.6682419449802701</v>
      </c>
      <c r="D108" s="2">
        <f t="shared" si="1"/>
        <v>8.4675986549566886</v>
      </c>
      <c r="F108" s="5" t="s">
        <v>6664</v>
      </c>
    </row>
    <row r="109" spans="1:6" ht="30">
      <c r="A109" s="2" t="s">
        <v>3661</v>
      </c>
      <c r="B109" s="2">
        <v>5.9716040514455004</v>
      </c>
      <c r="C109" s="2">
        <v>9.0530308503685202</v>
      </c>
      <c r="D109" s="2">
        <f t="shared" si="1"/>
        <v>8.4645114328401139</v>
      </c>
      <c r="F109" s="5" t="s">
        <v>3662</v>
      </c>
    </row>
    <row r="110" spans="1:6">
      <c r="A110" s="2" t="s">
        <v>937</v>
      </c>
      <c r="B110" s="2">
        <v>4.3975265485936399</v>
      </c>
      <c r="C110" s="2">
        <v>7.4741259881780104</v>
      </c>
      <c r="D110" s="2">
        <f t="shared" si="1"/>
        <v>8.436235913032732</v>
      </c>
      <c r="F110" s="5" t="s">
        <v>938</v>
      </c>
    </row>
    <row r="111" spans="1:6" ht="30">
      <c r="A111" s="2" t="s">
        <v>5383</v>
      </c>
      <c r="B111" s="2">
        <v>9.8710343527215993</v>
      </c>
      <c r="C111" s="2">
        <v>12.9475027927379</v>
      </c>
      <c r="D111" s="2">
        <f t="shared" si="1"/>
        <v>8.4354699208747643</v>
      </c>
      <c r="F111" s="5" t="s">
        <v>5384</v>
      </c>
    </row>
    <row r="112" spans="1:6" ht="30">
      <c r="A112" s="2" t="s">
        <v>7335</v>
      </c>
      <c r="B112" s="2">
        <v>6.8979974033413098</v>
      </c>
      <c r="C112" s="2">
        <v>9.9668022230358204</v>
      </c>
      <c r="D112" s="2">
        <f t="shared" si="1"/>
        <v>8.3907793663561261</v>
      </c>
      <c r="F112" s="5" t="s">
        <v>7336</v>
      </c>
    </row>
    <row r="113" spans="1:6">
      <c r="A113" s="2" t="s">
        <v>6341</v>
      </c>
      <c r="B113" s="2">
        <v>5.8979896686922304</v>
      </c>
      <c r="C113" s="2">
        <v>8.9601923181954408</v>
      </c>
      <c r="D113" s="2">
        <f t="shared" si="1"/>
        <v>8.3524685742587224</v>
      </c>
      <c r="F113" s="5" t="s">
        <v>6342</v>
      </c>
    </row>
    <row r="114" spans="1:6" ht="30">
      <c r="A114" s="2" t="s">
        <v>871</v>
      </c>
      <c r="B114" s="2">
        <v>6.2070246231338704</v>
      </c>
      <c r="C114" s="2">
        <v>9.2659104234116203</v>
      </c>
      <c r="D114" s="2">
        <f t="shared" si="1"/>
        <v>8.3332877661019413</v>
      </c>
      <c r="F114" s="5" t="s">
        <v>872</v>
      </c>
    </row>
    <row r="115" spans="1:6" ht="30">
      <c r="A115" s="2" t="s">
        <v>1887</v>
      </c>
      <c r="B115" s="2">
        <v>8.3364055904612808</v>
      </c>
      <c r="C115" s="2">
        <v>11.383635095828501</v>
      </c>
      <c r="D115" s="2">
        <f t="shared" si="1"/>
        <v>8.2662299970022097</v>
      </c>
      <c r="F115" s="5" t="s">
        <v>1888</v>
      </c>
    </row>
    <row r="116" spans="1:6" ht="30">
      <c r="A116" s="2" t="s">
        <v>8457</v>
      </c>
      <c r="B116" s="2">
        <v>5.6149310996882296</v>
      </c>
      <c r="C116" s="2">
        <v>8.6528707820425996</v>
      </c>
      <c r="D116" s="2">
        <f t="shared" si="1"/>
        <v>8.2131729739834078</v>
      </c>
      <c r="F116" s="5" t="s">
        <v>8458</v>
      </c>
    </row>
    <row r="117" spans="1:6">
      <c r="A117" s="2" t="s">
        <v>5353</v>
      </c>
      <c r="B117" s="2">
        <v>10.748410576333701</v>
      </c>
      <c r="C117" s="2">
        <v>13.785187840790799</v>
      </c>
      <c r="D117" s="2">
        <f t="shared" si="1"/>
        <v>8.2065580665856501</v>
      </c>
      <c r="F117" s="5" t="s">
        <v>5354</v>
      </c>
    </row>
    <row r="118" spans="1:6" ht="45">
      <c r="A118" s="2" t="s">
        <v>2053</v>
      </c>
      <c r="B118" s="2">
        <v>7.7955136028663903</v>
      </c>
      <c r="C118" s="2">
        <v>10.8318164479295</v>
      </c>
      <c r="D118" s="2">
        <f t="shared" si="1"/>
        <v>8.2038598454681821</v>
      </c>
      <c r="F118" s="5" t="s">
        <v>2054</v>
      </c>
    </row>
    <row r="119" spans="1:6" ht="30">
      <c r="A119" s="2" t="s">
        <v>4853</v>
      </c>
      <c r="B119" s="2">
        <v>6.3690931413363696</v>
      </c>
      <c r="C119" s="2">
        <v>9.4023638357294796</v>
      </c>
      <c r="D119" s="2">
        <f t="shared" si="1"/>
        <v>8.1866356808703156</v>
      </c>
      <c r="F119" s="5" t="s">
        <v>4854</v>
      </c>
    </row>
    <row r="120" spans="1:6" ht="30">
      <c r="A120" s="2" t="s">
        <v>5735</v>
      </c>
      <c r="B120" s="2">
        <v>10.071228489824399</v>
      </c>
      <c r="C120" s="2">
        <v>13.104439180972101</v>
      </c>
      <c r="D120" s="2">
        <f t="shared" si="1"/>
        <v>8.186295196928274</v>
      </c>
      <c r="F120" s="5" t="s">
        <v>5736</v>
      </c>
    </row>
    <row r="121" spans="1:6" ht="30">
      <c r="A121" s="2" t="s">
        <v>333</v>
      </c>
      <c r="B121" s="2">
        <v>6.49744183304262</v>
      </c>
      <c r="C121" s="2">
        <v>9.5264818101826396</v>
      </c>
      <c r="D121" s="2">
        <f t="shared" si="1"/>
        <v>8.1626634586002371</v>
      </c>
      <c r="F121" s="5" t="s">
        <v>334</v>
      </c>
    </row>
    <row r="122" spans="1:6" ht="30">
      <c r="A122" s="2" t="s">
        <v>7853</v>
      </c>
      <c r="B122" s="2">
        <v>8.94727154990135</v>
      </c>
      <c r="C122" s="2">
        <v>11.9482285938451</v>
      </c>
      <c r="D122" s="2">
        <f t="shared" si="1"/>
        <v>8.0053087391308466</v>
      </c>
      <c r="F122" s="5" t="s">
        <v>7854</v>
      </c>
    </row>
    <row r="123" spans="1:6">
      <c r="A123" s="2" t="s">
        <v>4701</v>
      </c>
      <c r="B123" s="2">
        <v>8.0452335639011707</v>
      </c>
      <c r="C123" s="2">
        <v>11.041029429565199</v>
      </c>
      <c r="D123" s="2">
        <f t="shared" si="1"/>
        <v>7.9767212636748912</v>
      </c>
      <c r="F123" s="5" t="s">
        <v>4702</v>
      </c>
    </row>
    <row r="124" spans="1:6" ht="45">
      <c r="A124" s="2" t="s">
        <v>1721</v>
      </c>
      <c r="B124" s="2">
        <v>5.9956837017450999</v>
      </c>
      <c r="C124" s="2">
        <v>8.9860819847195597</v>
      </c>
      <c r="D124" s="2">
        <f t="shared" si="1"/>
        <v>7.9469335604730142</v>
      </c>
      <c r="F124" s="5" t="s">
        <v>1722</v>
      </c>
    </row>
    <row r="125" spans="1:6" ht="30">
      <c r="A125" s="2" t="s">
        <v>381</v>
      </c>
      <c r="B125" s="2">
        <v>6.2046877440627402</v>
      </c>
      <c r="C125" s="2">
        <v>9.1893386772681005</v>
      </c>
      <c r="D125" s="2">
        <f t="shared" si="1"/>
        <v>7.9153378666946876</v>
      </c>
      <c r="F125" s="5" t="s">
        <v>382</v>
      </c>
    </row>
    <row r="126" spans="1:6">
      <c r="A126" s="2" t="s">
        <v>7329</v>
      </c>
      <c r="B126" s="2">
        <v>5.8734461308726997</v>
      </c>
      <c r="C126" s="2">
        <v>8.8518445880677206</v>
      </c>
      <c r="D126" s="2">
        <f t="shared" si="1"/>
        <v>7.8811079217131272</v>
      </c>
      <c r="F126" s="5" t="s">
        <v>7330</v>
      </c>
    </row>
    <row r="127" spans="1:6" ht="45">
      <c r="A127" s="2" t="s">
        <v>1889</v>
      </c>
      <c r="B127" s="2">
        <v>5.8124109980926599</v>
      </c>
      <c r="C127" s="2">
        <v>8.7898277012024995</v>
      </c>
      <c r="D127" s="2">
        <f t="shared" si="1"/>
        <v>7.8757466515515491</v>
      </c>
      <c r="F127" s="5" t="s">
        <v>1890</v>
      </c>
    </row>
    <row r="128" spans="1:6" ht="45">
      <c r="A128" s="2" t="s">
        <v>5109</v>
      </c>
      <c r="B128" s="2">
        <v>4.7581401965946899</v>
      </c>
      <c r="C128" s="2">
        <v>7.7345515857086697</v>
      </c>
      <c r="D128" s="2">
        <f t="shared" si="1"/>
        <v>7.8702605022679295</v>
      </c>
      <c r="F128" s="5" t="s">
        <v>5110</v>
      </c>
    </row>
    <row r="129" spans="1:6" ht="30">
      <c r="A129" s="2" t="s">
        <v>6491</v>
      </c>
      <c r="B129" s="2">
        <v>7.1614006551708398</v>
      </c>
      <c r="C129" s="2">
        <v>10.1376976688351</v>
      </c>
      <c r="D129" s="2">
        <f t="shared" si="1"/>
        <v>7.8696365804565263</v>
      </c>
      <c r="F129" s="5" t="s">
        <v>6492</v>
      </c>
    </row>
    <row r="130" spans="1:6" ht="45">
      <c r="A130" s="2" t="s">
        <v>7887</v>
      </c>
      <c r="B130" s="2">
        <v>5.8976877579124798</v>
      </c>
      <c r="C130" s="2">
        <v>8.8712406917933997</v>
      </c>
      <c r="D130" s="2">
        <f t="shared" si="1"/>
        <v>7.8546823553891718</v>
      </c>
      <c r="F130" s="5" t="s">
        <v>7888</v>
      </c>
    </row>
    <row r="131" spans="1:6" ht="30">
      <c r="A131" s="2" t="s">
        <v>8779</v>
      </c>
      <c r="B131" s="2">
        <v>10.8454178994168</v>
      </c>
      <c r="C131" s="2">
        <v>13.7955578457752</v>
      </c>
      <c r="D131" s="2">
        <f t="shared" si="1"/>
        <v>7.7282402608047605</v>
      </c>
      <c r="F131" s="5" t="s">
        <v>8780</v>
      </c>
    </row>
    <row r="132" spans="1:6" ht="30">
      <c r="A132" s="2" t="s">
        <v>1531</v>
      </c>
      <c r="B132" s="2">
        <v>6.6051075882025101</v>
      </c>
      <c r="C132" s="2">
        <v>9.5444039689719506</v>
      </c>
      <c r="D132" s="2">
        <f t="shared" si="1"/>
        <v>7.6703711125798337</v>
      </c>
      <c r="F132" s="5" t="s">
        <v>1532</v>
      </c>
    </row>
    <row r="133" spans="1:6" ht="30">
      <c r="A133" s="2" t="s">
        <v>2073</v>
      </c>
      <c r="B133" s="2">
        <v>8.4696843480320005</v>
      </c>
      <c r="C133" s="2">
        <v>11.3898832007587</v>
      </c>
      <c r="D133" s="2">
        <f t="shared" ref="D133:D196" si="2">POWER(2,(C133-B133))</f>
        <v>7.5695044385449277</v>
      </c>
      <c r="F133" s="5" t="s">
        <v>2074</v>
      </c>
    </row>
    <row r="134" spans="1:6" ht="30">
      <c r="A134" s="2" t="s">
        <v>6383</v>
      </c>
      <c r="B134" s="2">
        <v>10.112353412428501</v>
      </c>
      <c r="C134" s="2">
        <v>13.032406571553601</v>
      </c>
      <c r="D134" s="2">
        <f t="shared" si="2"/>
        <v>7.5687400547709016</v>
      </c>
      <c r="F134" s="5" t="s">
        <v>6384</v>
      </c>
    </row>
    <row r="135" spans="1:6" ht="30">
      <c r="A135" s="2" t="s">
        <v>4061</v>
      </c>
      <c r="B135" s="2">
        <v>8.1670555894606593</v>
      </c>
      <c r="C135" s="2">
        <v>11.0859364317401</v>
      </c>
      <c r="D135" s="2">
        <f t="shared" si="2"/>
        <v>7.5625922846878284</v>
      </c>
      <c r="F135" s="5" t="s">
        <v>4062</v>
      </c>
    </row>
    <row r="136" spans="1:6" ht="30">
      <c r="A136" s="2" t="s">
        <v>4039</v>
      </c>
      <c r="B136" s="2">
        <v>5.4708422677016104</v>
      </c>
      <c r="C136" s="2">
        <v>8.3878360559324197</v>
      </c>
      <c r="D136" s="2">
        <f t="shared" si="2"/>
        <v>7.5527068336664858</v>
      </c>
      <c r="F136" s="5" t="s">
        <v>4040</v>
      </c>
    </row>
    <row r="137" spans="1:6" ht="30">
      <c r="A137" s="2" t="s">
        <v>4299</v>
      </c>
      <c r="B137" s="2">
        <v>5.9305491101743097</v>
      </c>
      <c r="C137" s="2">
        <v>8.8474096113134504</v>
      </c>
      <c r="D137" s="2">
        <f t="shared" si="2"/>
        <v>7.552009089653577</v>
      </c>
      <c r="F137" s="5" t="s">
        <v>4300</v>
      </c>
    </row>
    <row r="138" spans="1:6">
      <c r="A138" s="2" t="s">
        <v>2019</v>
      </c>
      <c r="B138" s="2">
        <v>8.0205098754891804</v>
      </c>
      <c r="C138" s="2">
        <v>10.9357347517247</v>
      </c>
      <c r="D138" s="2">
        <f t="shared" si="2"/>
        <v>7.5434520111429837</v>
      </c>
      <c r="F138" s="5" t="s">
        <v>2020</v>
      </c>
    </row>
    <row r="139" spans="1:6" ht="30">
      <c r="A139" s="2" t="s">
        <v>8791</v>
      </c>
      <c r="B139" s="2">
        <v>10.893717619868699</v>
      </c>
      <c r="C139" s="2">
        <v>13.8003374716909</v>
      </c>
      <c r="D139" s="2">
        <f t="shared" si="2"/>
        <v>7.4985926423691707</v>
      </c>
      <c r="F139" s="5" t="s">
        <v>8792</v>
      </c>
    </row>
    <row r="140" spans="1:6" ht="30">
      <c r="A140" s="2" t="s">
        <v>3927</v>
      </c>
      <c r="B140" s="2">
        <v>5.5092859790405901</v>
      </c>
      <c r="C140" s="2">
        <v>8.4045191993110002</v>
      </c>
      <c r="D140" s="2">
        <f t="shared" si="2"/>
        <v>7.4396421062843379</v>
      </c>
      <c r="F140" s="5" t="s">
        <v>3928</v>
      </c>
    </row>
    <row r="141" spans="1:6" ht="45">
      <c r="A141" s="2" t="s">
        <v>7931</v>
      </c>
      <c r="B141" s="2">
        <v>6.3187230975286797</v>
      </c>
      <c r="C141" s="2">
        <v>9.2044462314683599</v>
      </c>
      <c r="D141" s="2">
        <f t="shared" si="2"/>
        <v>7.3907620902305604</v>
      </c>
      <c r="F141" s="5" t="s">
        <v>7932</v>
      </c>
    </row>
    <row r="142" spans="1:6" ht="30">
      <c r="A142" s="2" t="s">
        <v>5605</v>
      </c>
      <c r="B142" s="2">
        <v>4.7511208024634302</v>
      </c>
      <c r="C142" s="2">
        <v>7.6364369362773896</v>
      </c>
      <c r="D142" s="2">
        <f t="shared" si="2"/>
        <v>7.3886773690983558</v>
      </c>
      <c r="F142" s="5" t="s">
        <v>5606</v>
      </c>
    </row>
    <row r="143" spans="1:6" ht="30">
      <c r="A143" s="2" t="s">
        <v>915</v>
      </c>
      <c r="B143" s="2">
        <v>6.0353696505479704</v>
      </c>
      <c r="C143" s="2">
        <v>8.9172160159943807</v>
      </c>
      <c r="D143" s="2">
        <f t="shared" si="2"/>
        <v>7.3709285076095048</v>
      </c>
      <c r="F143" s="5" t="s">
        <v>916</v>
      </c>
    </row>
    <row r="144" spans="1:6" ht="45">
      <c r="A144" s="2" t="s">
        <v>5993</v>
      </c>
      <c r="B144" s="2">
        <v>5.2307860755172797</v>
      </c>
      <c r="C144" s="2">
        <v>8.1064687006568796</v>
      </c>
      <c r="D144" s="2">
        <f t="shared" si="2"/>
        <v>7.3395042817597487</v>
      </c>
      <c r="F144" s="5" t="s">
        <v>5994</v>
      </c>
    </row>
    <row r="145" spans="1:6" ht="30">
      <c r="A145" s="2" t="s">
        <v>8207</v>
      </c>
      <c r="B145" s="2">
        <v>12.248170315839801</v>
      </c>
      <c r="C145" s="2">
        <v>15.1207695954476</v>
      </c>
      <c r="D145" s="2">
        <f t="shared" si="2"/>
        <v>7.3238349535159299</v>
      </c>
      <c r="F145" s="5" t="s">
        <v>8208</v>
      </c>
    </row>
    <row r="146" spans="1:6">
      <c r="A146" s="2" t="s">
        <v>5961</v>
      </c>
      <c r="B146" s="2">
        <v>6.1775195065651998</v>
      </c>
      <c r="C146" s="2">
        <v>9.0419333432371491</v>
      </c>
      <c r="D146" s="2">
        <f t="shared" si="2"/>
        <v>7.2823992472701677</v>
      </c>
      <c r="F146" s="5" t="s">
        <v>5962</v>
      </c>
    </row>
    <row r="147" spans="1:6" ht="30">
      <c r="A147" s="2" t="s">
        <v>6147</v>
      </c>
      <c r="B147" s="2">
        <v>7.4620611452922097</v>
      </c>
      <c r="C147" s="2">
        <v>10.3212959670426</v>
      </c>
      <c r="D147" s="2">
        <f t="shared" si="2"/>
        <v>7.2563036151130316</v>
      </c>
      <c r="F147" s="5" t="s">
        <v>6148</v>
      </c>
    </row>
    <row r="148" spans="1:6" ht="30">
      <c r="A148" s="2" t="s">
        <v>4793</v>
      </c>
      <c r="B148" s="2">
        <v>5.3209536748039801</v>
      </c>
      <c r="C148" s="2">
        <v>8.1794553172780606</v>
      </c>
      <c r="D148" s="2">
        <f t="shared" si="2"/>
        <v>7.2526168901622787</v>
      </c>
      <c r="F148" s="5" t="s">
        <v>4794</v>
      </c>
    </row>
    <row r="149" spans="1:6">
      <c r="A149" s="2" t="s">
        <v>8151</v>
      </c>
      <c r="B149" s="2">
        <v>13.0324110424339</v>
      </c>
      <c r="C149" s="2">
        <v>15.889430958724001</v>
      </c>
      <c r="D149" s="2">
        <f t="shared" si="2"/>
        <v>7.2451718824728273</v>
      </c>
      <c r="F149" s="5" t="s">
        <v>8152</v>
      </c>
    </row>
    <row r="150" spans="1:6" ht="30">
      <c r="A150" s="2" t="s">
        <v>4493</v>
      </c>
      <c r="B150" s="2">
        <v>10.370555629582</v>
      </c>
      <c r="C150" s="2">
        <v>13.225048504011401</v>
      </c>
      <c r="D150" s="2">
        <f t="shared" si="2"/>
        <v>7.2324922610196856</v>
      </c>
      <c r="F150" s="5" t="s">
        <v>4494</v>
      </c>
    </row>
    <row r="151" spans="1:6">
      <c r="A151" s="2" t="s">
        <v>5381</v>
      </c>
      <c r="B151" s="2">
        <v>6.6398805138958803</v>
      </c>
      <c r="C151" s="2">
        <v>9.4846159786290194</v>
      </c>
      <c r="D151" s="2">
        <f t="shared" si="2"/>
        <v>7.1837416379679082</v>
      </c>
      <c r="F151" s="5" t="s">
        <v>5382</v>
      </c>
    </row>
    <row r="152" spans="1:6" ht="30">
      <c r="A152" s="2" t="s">
        <v>47</v>
      </c>
      <c r="B152" s="2">
        <v>5.0058511986540699</v>
      </c>
      <c r="C152" s="2">
        <v>7.8451459709296296</v>
      </c>
      <c r="D152" s="2">
        <f t="shared" si="2"/>
        <v>7.1567013261925219</v>
      </c>
      <c r="F152" s="5" t="s">
        <v>48</v>
      </c>
    </row>
    <row r="153" spans="1:6" ht="45">
      <c r="A153" s="2" t="s">
        <v>61</v>
      </c>
      <c r="B153" s="2">
        <v>10.5302708488262</v>
      </c>
      <c r="C153" s="2">
        <v>13.369057884333399</v>
      </c>
      <c r="D153" s="2">
        <f t="shared" si="2"/>
        <v>7.1541830662994421</v>
      </c>
      <c r="F153" s="5" t="s">
        <v>62</v>
      </c>
    </row>
    <row r="154" spans="1:6">
      <c r="A154" s="2" t="s">
        <v>619</v>
      </c>
      <c r="B154" s="2">
        <v>8.3770803028195999</v>
      </c>
      <c r="C154" s="2">
        <v>11.2151499891458</v>
      </c>
      <c r="D154" s="2">
        <f t="shared" si="2"/>
        <v>7.1506266863791632</v>
      </c>
      <c r="F154" s="5" t="s">
        <v>620</v>
      </c>
    </row>
    <row r="155" spans="1:6">
      <c r="A155" s="2" t="s">
        <v>1207</v>
      </c>
      <c r="B155" s="2">
        <v>9.1506753963508096</v>
      </c>
      <c r="C155" s="2">
        <v>11.9747018021793</v>
      </c>
      <c r="D155" s="2">
        <f t="shared" si="2"/>
        <v>7.0813597264664949</v>
      </c>
      <c r="F155" s="5" t="s">
        <v>1208</v>
      </c>
    </row>
    <row r="156" spans="1:6">
      <c r="A156" s="2" t="s">
        <v>7367</v>
      </c>
      <c r="B156" s="2">
        <v>8.9520788223026901</v>
      </c>
      <c r="C156" s="2">
        <v>11.7702067927136</v>
      </c>
      <c r="D156" s="2">
        <f t="shared" si="2"/>
        <v>7.0524668057479225</v>
      </c>
      <c r="F156" s="5" t="s">
        <v>7368</v>
      </c>
    </row>
    <row r="157" spans="1:6">
      <c r="A157" s="2" t="s">
        <v>1777</v>
      </c>
      <c r="B157" s="2">
        <v>8.9957877143159592</v>
      </c>
      <c r="C157" s="2">
        <v>11.8084377141901</v>
      </c>
      <c r="D157" s="2">
        <f t="shared" si="2"/>
        <v>7.0257390835924349</v>
      </c>
      <c r="F157" s="5" t="s">
        <v>1778</v>
      </c>
    </row>
    <row r="158" spans="1:6" ht="30">
      <c r="A158" s="2" t="s">
        <v>6673</v>
      </c>
      <c r="B158" s="2">
        <v>6.65076557944617</v>
      </c>
      <c r="C158" s="2">
        <v>9.4567806339454208</v>
      </c>
      <c r="D158" s="2">
        <f t="shared" si="2"/>
        <v>6.9935019399810523</v>
      </c>
      <c r="F158" s="5" t="s">
        <v>6674</v>
      </c>
    </row>
    <row r="159" spans="1:6" ht="30">
      <c r="A159" s="2" t="s">
        <v>4539</v>
      </c>
      <c r="B159" s="2">
        <v>6.17251200017808</v>
      </c>
      <c r="C159" s="2">
        <v>8.9669689573643794</v>
      </c>
      <c r="D159" s="2">
        <f t="shared" si="2"/>
        <v>6.9376975966699126</v>
      </c>
      <c r="F159" s="5" t="s">
        <v>4540</v>
      </c>
    </row>
    <row r="160" spans="1:6">
      <c r="A160" s="2" t="s">
        <v>5765</v>
      </c>
      <c r="B160" s="2">
        <v>5.3074384959280403</v>
      </c>
      <c r="C160" s="2">
        <v>8.1010312067108394</v>
      </c>
      <c r="D160" s="2">
        <f t="shared" si="2"/>
        <v>6.9335428138022364</v>
      </c>
      <c r="F160" s="5" t="s">
        <v>5766</v>
      </c>
    </row>
    <row r="161" spans="1:6" ht="30">
      <c r="A161" s="2" t="s">
        <v>1209</v>
      </c>
      <c r="B161" s="2">
        <v>5.5348724090405499</v>
      </c>
      <c r="C161" s="2">
        <v>8.3258053121589999</v>
      </c>
      <c r="D161" s="2">
        <f t="shared" si="2"/>
        <v>6.9207716458485216</v>
      </c>
      <c r="F161" s="5" t="s">
        <v>1210</v>
      </c>
    </row>
    <row r="162" spans="1:6">
      <c r="A162" s="2" t="s">
        <v>7377</v>
      </c>
      <c r="B162" s="2">
        <v>9.9388372370484301</v>
      </c>
      <c r="C162" s="2">
        <v>12.725250873481601</v>
      </c>
      <c r="D162" s="2">
        <f t="shared" si="2"/>
        <v>6.8991261314544952</v>
      </c>
      <c r="F162" s="5" t="s">
        <v>7378</v>
      </c>
    </row>
    <row r="163" spans="1:6" ht="30">
      <c r="A163" s="2" t="s">
        <v>2293</v>
      </c>
      <c r="B163" s="2">
        <v>6.8653636518045102</v>
      </c>
      <c r="C163" s="2">
        <v>9.6488048106911304</v>
      </c>
      <c r="D163" s="2">
        <f t="shared" si="2"/>
        <v>6.884926051064217</v>
      </c>
      <c r="F163" s="5" t="s">
        <v>2294</v>
      </c>
    </row>
    <row r="164" spans="1:6">
      <c r="A164" s="2" t="s">
        <v>4185</v>
      </c>
      <c r="B164" s="2">
        <v>7.4385955716284098</v>
      </c>
      <c r="C164" s="2">
        <v>10.210669657775901</v>
      </c>
      <c r="D164" s="2">
        <f t="shared" si="2"/>
        <v>6.8308924902420127</v>
      </c>
      <c r="F164" s="5" t="s">
        <v>4186</v>
      </c>
    </row>
    <row r="165" spans="1:6" ht="30">
      <c r="A165" s="2" t="s">
        <v>3201</v>
      </c>
      <c r="B165" s="2">
        <v>6.5933603273099699</v>
      </c>
      <c r="C165" s="2">
        <v>9.3599613519115898</v>
      </c>
      <c r="D165" s="2">
        <f t="shared" si="2"/>
        <v>6.8050276544427462</v>
      </c>
      <c r="F165" s="5" t="s">
        <v>3202</v>
      </c>
    </row>
    <row r="166" spans="1:6" ht="30">
      <c r="A166" s="2" t="s">
        <v>3181</v>
      </c>
      <c r="B166" s="2">
        <v>8.6307392404405299</v>
      </c>
      <c r="C166" s="2">
        <v>11.390268033687599</v>
      </c>
      <c r="D166" s="2">
        <f t="shared" si="2"/>
        <v>6.7717503781320465</v>
      </c>
      <c r="F166" s="5" t="s">
        <v>3182</v>
      </c>
    </row>
    <row r="167" spans="1:6" ht="30">
      <c r="A167" s="2" t="s">
        <v>8087</v>
      </c>
      <c r="B167" s="2">
        <v>8.6445342913425502</v>
      </c>
      <c r="C167" s="2">
        <v>11.4003298569015</v>
      </c>
      <c r="D167" s="2">
        <f t="shared" si="2"/>
        <v>6.7542499330403274</v>
      </c>
      <c r="F167" s="5" t="s">
        <v>8088</v>
      </c>
    </row>
    <row r="168" spans="1:6" ht="30">
      <c r="A168" s="2" t="s">
        <v>8409</v>
      </c>
      <c r="B168" s="2">
        <v>7.2033440501811601</v>
      </c>
      <c r="C168" s="2">
        <v>9.9582589047597807</v>
      </c>
      <c r="D168" s="2">
        <f t="shared" si="2"/>
        <v>6.7501279761469091</v>
      </c>
      <c r="F168" s="5" t="s">
        <v>8410</v>
      </c>
    </row>
    <row r="169" spans="1:6">
      <c r="A169" s="2" t="s">
        <v>6785</v>
      </c>
      <c r="B169" s="2">
        <v>5.9346577101191498</v>
      </c>
      <c r="C169" s="2">
        <v>8.68341821326743</v>
      </c>
      <c r="D169" s="2">
        <f t="shared" si="2"/>
        <v>6.7213941296779991</v>
      </c>
      <c r="F169" s="5" t="s">
        <v>6786</v>
      </c>
    </row>
    <row r="170" spans="1:6" ht="30">
      <c r="A170" s="2" t="s">
        <v>6851</v>
      </c>
      <c r="B170" s="2">
        <v>7.9826045704790802</v>
      </c>
      <c r="C170" s="2">
        <v>10.7273311102624</v>
      </c>
      <c r="D170" s="2">
        <f t="shared" si="2"/>
        <v>6.702626486288735</v>
      </c>
      <c r="F170" s="5" t="s">
        <v>6852</v>
      </c>
    </row>
    <row r="171" spans="1:6" ht="30">
      <c r="A171" s="2" t="s">
        <v>1203</v>
      </c>
      <c r="B171" s="2">
        <v>6.0222689460318897</v>
      </c>
      <c r="C171" s="2">
        <v>8.7664193881491297</v>
      </c>
      <c r="D171" s="2">
        <f t="shared" si="2"/>
        <v>6.6999505246287852</v>
      </c>
      <c r="F171" s="5" t="s">
        <v>1204</v>
      </c>
    </row>
    <row r="172" spans="1:6" ht="30">
      <c r="A172" s="2" t="s">
        <v>1693</v>
      </c>
      <c r="B172" s="2">
        <v>6.1376673863882099</v>
      </c>
      <c r="C172" s="2">
        <v>8.8801971316219905</v>
      </c>
      <c r="D172" s="2">
        <f t="shared" si="2"/>
        <v>6.6924281503629537</v>
      </c>
      <c r="F172" s="5" t="s">
        <v>1694</v>
      </c>
    </row>
    <row r="173" spans="1:6" ht="30">
      <c r="A173" s="2" t="s">
        <v>8401</v>
      </c>
      <c r="B173" s="2">
        <v>7.0601008822361404</v>
      </c>
      <c r="C173" s="2">
        <v>9.7971939345656907</v>
      </c>
      <c r="D173" s="2">
        <f t="shared" si="2"/>
        <v>6.6672556744619724</v>
      </c>
      <c r="F173" s="5" t="s">
        <v>8402</v>
      </c>
    </row>
    <row r="174" spans="1:6">
      <c r="A174" s="2" t="s">
        <v>1215</v>
      </c>
      <c r="B174" s="2">
        <v>8.6195792070305206</v>
      </c>
      <c r="C174" s="2">
        <v>11.356487057147699</v>
      </c>
      <c r="D174" s="2">
        <f t="shared" si="2"/>
        <v>6.666399837841448</v>
      </c>
      <c r="F174" s="5" t="s">
        <v>1216</v>
      </c>
    </row>
    <row r="175" spans="1:6">
      <c r="A175" s="2" t="s">
        <v>8343</v>
      </c>
      <c r="B175" s="2">
        <v>11.505508624776001</v>
      </c>
      <c r="C175" s="2">
        <v>14.240494008497601</v>
      </c>
      <c r="D175" s="2">
        <f t="shared" si="2"/>
        <v>6.6575224284451711</v>
      </c>
      <c r="F175" s="5" t="s">
        <v>8344</v>
      </c>
    </row>
    <row r="176" spans="1:6" ht="30">
      <c r="A176" s="2" t="s">
        <v>2977</v>
      </c>
      <c r="B176" s="2">
        <v>7.36042719447991</v>
      </c>
      <c r="C176" s="2">
        <v>10.094254300251601</v>
      </c>
      <c r="D176" s="2">
        <f t="shared" si="2"/>
        <v>6.6521795344036665</v>
      </c>
      <c r="F176" s="5" t="s">
        <v>2978</v>
      </c>
    </row>
    <row r="177" spans="1:6">
      <c r="A177" s="2" t="s">
        <v>7025</v>
      </c>
      <c r="B177" s="2">
        <v>11.8094064565064</v>
      </c>
      <c r="C177" s="2">
        <v>14.541688507677399</v>
      </c>
      <c r="D177" s="2">
        <f t="shared" si="2"/>
        <v>6.6450591945782795</v>
      </c>
      <c r="F177" s="5" t="s">
        <v>7026</v>
      </c>
    </row>
    <row r="178" spans="1:6" ht="30">
      <c r="A178" s="2" t="s">
        <v>8123</v>
      </c>
      <c r="B178" s="2">
        <v>8.4380569971407393</v>
      </c>
      <c r="C178" s="2">
        <v>11.1684932536264</v>
      </c>
      <c r="D178" s="2">
        <f t="shared" si="2"/>
        <v>6.6365628930650669</v>
      </c>
      <c r="F178" s="5" t="s">
        <v>8124</v>
      </c>
    </row>
    <row r="179" spans="1:6" ht="30">
      <c r="A179" s="2" t="s">
        <v>7137</v>
      </c>
      <c r="B179" s="2">
        <v>6.3407450312903002</v>
      </c>
      <c r="C179" s="2">
        <v>9.0699790109643992</v>
      </c>
      <c r="D179" s="2">
        <f t="shared" si="2"/>
        <v>6.6310345854815731</v>
      </c>
      <c r="F179" s="5" t="s">
        <v>7138</v>
      </c>
    </row>
    <row r="180" spans="1:6">
      <c r="A180" s="2" t="s">
        <v>5931</v>
      </c>
      <c r="B180" s="2">
        <v>8.5706771397451398</v>
      </c>
      <c r="C180" s="2">
        <v>11.2994443613859</v>
      </c>
      <c r="D180" s="2">
        <f t="shared" si="2"/>
        <v>6.6288895805094414</v>
      </c>
      <c r="F180" s="5" t="s">
        <v>5932</v>
      </c>
    </row>
    <row r="181" spans="1:6" ht="30">
      <c r="A181" s="2" t="s">
        <v>1561</v>
      </c>
      <c r="B181" s="2">
        <v>6.4730339752428199</v>
      </c>
      <c r="C181" s="2">
        <v>9.2017564098098603</v>
      </c>
      <c r="D181" s="2">
        <f t="shared" si="2"/>
        <v>6.6286837962309582</v>
      </c>
      <c r="F181" s="5" t="s">
        <v>1562</v>
      </c>
    </row>
    <row r="182" spans="1:6">
      <c r="A182" s="2" t="s">
        <v>377</v>
      </c>
      <c r="B182" s="2">
        <v>8.5539497915911191</v>
      </c>
      <c r="C182" s="2">
        <v>11.2816706316236</v>
      </c>
      <c r="D182" s="2">
        <f t="shared" si="2"/>
        <v>6.6240834135112179</v>
      </c>
      <c r="F182" s="5" t="s">
        <v>378</v>
      </c>
    </row>
    <row r="183" spans="1:6" ht="30">
      <c r="A183" s="2" t="s">
        <v>775</v>
      </c>
      <c r="B183" s="2">
        <v>7.5776460637956404</v>
      </c>
      <c r="C183" s="2">
        <v>10.304998197265499</v>
      </c>
      <c r="D183" s="2">
        <f t="shared" si="2"/>
        <v>6.6223907266362865</v>
      </c>
      <c r="F183" s="5" t="s">
        <v>776</v>
      </c>
    </row>
    <row r="184" spans="1:6" ht="30">
      <c r="A184" s="2" t="s">
        <v>8569</v>
      </c>
      <c r="B184" s="2">
        <v>7.1101934282660002</v>
      </c>
      <c r="C184" s="2">
        <v>9.8361450173093097</v>
      </c>
      <c r="D184" s="2">
        <f t="shared" si="2"/>
        <v>6.6159649390433959</v>
      </c>
      <c r="F184" s="5" t="s">
        <v>8570</v>
      </c>
    </row>
    <row r="185" spans="1:6" ht="30">
      <c r="A185" s="2" t="s">
        <v>2611</v>
      </c>
      <c r="B185" s="2">
        <v>10.1543806550802</v>
      </c>
      <c r="C185" s="2">
        <v>12.8695350289237</v>
      </c>
      <c r="D185" s="2">
        <f t="shared" si="2"/>
        <v>6.5666354878054261</v>
      </c>
      <c r="F185" s="5" t="s">
        <v>2612</v>
      </c>
    </row>
    <row r="186" spans="1:6" ht="45">
      <c r="A186" s="2" t="s">
        <v>7395</v>
      </c>
      <c r="B186" s="2">
        <v>6.3011170713994602</v>
      </c>
      <c r="C186" s="2">
        <v>9.0147144128224799</v>
      </c>
      <c r="D186" s="2">
        <f t="shared" si="2"/>
        <v>6.5595522521577756</v>
      </c>
      <c r="F186" s="5" t="s">
        <v>7396</v>
      </c>
    </row>
    <row r="187" spans="1:6" ht="45">
      <c r="A187" s="2" t="s">
        <v>8731</v>
      </c>
      <c r="B187" s="2">
        <v>8.5143073107468492</v>
      </c>
      <c r="C187" s="2">
        <v>11.2248392230807</v>
      </c>
      <c r="D187" s="2">
        <f t="shared" si="2"/>
        <v>6.5456293548495665</v>
      </c>
      <c r="F187" s="5" t="s">
        <v>8732</v>
      </c>
    </row>
    <row r="188" spans="1:6" ht="30">
      <c r="A188" s="2" t="s">
        <v>5595</v>
      </c>
      <c r="B188" s="2">
        <v>8.1692836947664205</v>
      </c>
      <c r="C188" s="2">
        <v>10.8782864522823</v>
      </c>
      <c r="D188" s="2">
        <f t="shared" si="2"/>
        <v>6.5386951257231258</v>
      </c>
      <c r="F188" s="5" t="s">
        <v>5596</v>
      </c>
    </row>
    <row r="189" spans="1:6" ht="30">
      <c r="A189" s="2" t="s">
        <v>3841</v>
      </c>
      <c r="B189" s="2">
        <v>7.0063526139852197</v>
      </c>
      <c r="C189" s="2">
        <v>9.7030121616208405</v>
      </c>
      <c r="D189" s="2">
        <f t="shared" si="2"/>
        <v>6.4829908990467056</v>
      </c>
      <c r="F189" s="5" t="s">
        <v>3842</v>
      </c>
    </row>
    <row r="190" spans="1:6" ht="45">
      <c r="A190" s="2" t="s">
        <v>3359</v>
      </c>
      <c r="B190" s="2">
        <v>10.864057027967499</v>
      </c>
      <c r="C190" s="2">
        <v>13.5591207501119</v>
      </c>
      <c r="D190" s="2">
        <f t="shared" si="2"/>
        <v>6.4758237555870126</v>
      </c>
      <c r="F190" s="5" t="s">
        <v>3360</v>
      </c>
    </row>
    <row r="191" spans="1:6" ht="30">
      <c r="A191" s="2" t="s">
        <v>4135</v>
      </c>
      <c r="B191" s="2">
        <v>6.33771629407335</v>
      </c>
      <c r="C191" s="2">
        <v>9.0296148332817001</v>
      </c>
      <c r="D191" s="2">
        <f t="shared" si="2"/>
        <v>6.4616317760283959</v>
      </c>
      <c r="F191" s="5" t="s">
        <v>4136</v>
      </c>
    </row>
    <row r="192" spans="1:6" ht="30">
      <c r="A192" s="2" t="s">
        <v>1905</v>
      </c>
      <c r="B192" s="2">
        <v>8.3424985695356195</v>
      </c>
      <c r="C192" s="2">
        <v>11.034270434363</v>
      </c>
      <c r="D192" s="2">
        <f t="shared" si="2"/>
        <v>6.4610644438838101</v>
      </c>
      <c r="F192" s="5" t="s">
        <v>1906</v>
      </c>
    </row>
    <row r="193" spans="1:6" ht="30">
      <c r="A193" s="2" t="s">
        <v>7793</v>
      </c>
      <c r="B193" s="2">
        <v>6.3075230279564698</v>
      </c>
      <c r="C193" s="2">
        <v>8.9989560982501402</v>
      </c>
      <c r="D193" s="2">
        <f t="shared" si="2"/>
        <v>6.4595473413427875</v>
      </c>
      <c r="F193" s="5" t="s">
        <v>7794</v>
      </c>
    </row>
    <row r="194" spans="1:6" ht="30">
      <c r="A194" s="2" t="s">
        <v>4241</v>
      </c>
      <c r="B194" s="2">
        <v>4.6918113043348404</v>
      </c>
      <c r="C194" s="2">
        <v>7.3817438691295196</v>
      </c>
      <c r="D194" s="2">
        <f t="shared" si="2"/>
        <v>6.4528324450622652</v>
      </c>
      <c r="F194" s="5" t="s">
        <v>4242</v>
      </c>
    </row>
    <row r="195" spans="1:6" ht="30">
      <c r="A195" s="2" t="s">
        <v>6533</v>
      </c>
      <c r="B195" s="2">
        <v>5.7532451036307304</v>
      </c>
      <c r="C195" s="2">
        <v>8.4427131721888902</v>
      </c>
      <c r="D195" s="2">
        <f t="shared" si="2"/>
        <v>6.4507551980779114</v>
      </c>
      <c r="F195" s="5" t="s">
        <v>6534</v>
      </c>
    </row>
    <row r="196" spans="1:6">
      <c r="A196" s="2" t="s">
        <v>8541</v>
      </c>
      <c r="B196" s="2">
        <v>7.8357675653385801</v>
      </c>
      <c r="C196" s="2">
        <v>10.521605964322299</v>
      </c>
      <c r="D196" s="2">
        <f t="shared" si="2"/>
        <v>6.4345461724879831</v>
      </c>
      <c r="F196" s="5" t="s">
        <v>8542</v>
      </c>
    </row>
    <row r="197" spans="1:6">
      <c r="A197" s="2" t="s">
        <v>5561</v>
      </c>
      <c r="B197" s="2">
        <v>6.13542639087271</v>
      </c>
      <c r="C197" s="2">
        <v>8.8195209500969707</v>
      </c>
      <c r="D197" s="2">
        <f t="shared" ref="D197:D260" si="3">POWER(2,(C197-B197))</f>
        <v>6.4267731932017789</v>
      </c>
      <c r="F197" s="5" t="s">
        <v>5562</v>
      </c>
    </row>
    <row r="198" spans="1:6" ht="30">
      <c r="A198" s="2" t="s">
        <v>7933</v>
      </c>
      <c r="B198" s="2">
        <v>7.7812312470206297</v>
      </c>
      <c r="C198" s="2">
        <v>10.444401190576301</v>
      </c>
      <c r="D198" s="2">
        <f t="shared" si="3"/>
        <v>6.3342330296835581</v>
      </c>
      <c r="F198" s="5" t="s">
        <v>7934</v>
      </c>
    </row>
    <row r="199" spans="1:6" ht="30">
      <c r="A199" s="2" t="s">
        <v>6919</v>
      </c>
      <c r="B199" s="2">
        <v>10.145564073789201</v>
      </c>
      <c r="C199" s="2">
        <v>12.802769222627701</v>
      </c>
      <c r="D199" s="2">
        <f t="shared" si="3"/>
        <v>6.3080983297819673</v>
      </c>
      <c r="F199" s="5" t="s">
        <v>6920</v>
      </c>
    </row>
    <row r="200" spans="1:6" ht="30">
      <c r="A200" s="2" t="s">
        <v>5401</v>
      </c>
      <c r="B200" s="2">
        <v>8.4483282884710693</v>
      </c>
      <c r="C200" s="2">
        <v>11.1050025876372</v>
      </c>
      <c r="D200" s="2">
        <f t="shared" si="3"/>
        <v>6.3057776481185375</v>
      </c>
      <c r="F200" s="5" t="s">
        <v>5402</v>
      </c>
    </row>
    <row r="201" spans="1:6">
      <c r="A201" s="2" t="s">
        <v>1963</v>
      </c>
      <c r="B201" s="2">
        <v>9.6527135047378607</v>
      </c>
      <c r="C201" s="2">
        <v>12.3054945801545</v>
      </c>
      <c r="D201" s="2">
        <f t="shared" si="3"/>
        <v>6.2887839608788685</v>
      </c>
      <c r="F201" s="5" t="s">
        <v>1964</v>
      </c>
    </row>
    <row r="202" spans="1:6" ht="30">
      <c r="A202" s="2" t="s">
        <v>801</v>
      </c>
      <c r="B202" s="2">
        <v>12.5137690142406</v>
      </c>
      <c r="C202" s="2">
        <v>15.163304507675299</v>
      </c>
      <c r="D202" s="2">
        <f t="shared" si="3"/>
        <v>6.274652199252265</v>
      </c>
      <c r="F202" s="5" t="s">
        <v>802</v>
      </c>
    </row>
    <row r="203" spans="1:6" ht="30">
      <c r="A203" s="2" t="s">
        <v>2929</v>
      </c>
      <c r="B203" s="2">
        <v>7.9973944948517799</v>
      </c>
      <c r="C203" s="2">
        <v>10.6461333650489</v>
      </c>
      <c r="D203" s="2">
        <f t="shared" si="3"/>
        <v>6.2711884360702115</v>
      </c>
      <c r="F203" s="5" t="s">
        <v>2930</v>
      </c>
    </row>
    <row r="204" spans="1:6">
      <c r="A204" s="2" t="s">
        <v>1657</v>
      </c>
      <c r="B204" s="2">
        <v>9.2002823389384307</v>
      </c>
      <c r="C204" s="2">
        <v>11.8479657266353</v>
      </c>
      <c r="D204" s="2">
        <f t="shared" si="3"/>
        <v>6.2666020829188911</v>
      </c>
      <c r="F204" s="5" t="s">
        <v>1658</v>
      </c>
    </row>
    <row r="205" spans="1:6">
      <c r="A205" s="2" t="s">
        <v>5875</v>
      </c>
      <c r="B205" s="2">
        <v>8.3991632972596904</v>
      </c>
      <c r="C205" s="2">
        <v>11.0465369103817</v>
      </c>
      <c r="D205" s="2">
        <f t="shared" si="3"/>
        <v>6.265256666496378</v>
      </c>
      <c r="F205" s="5" t="s">
        <v>5876</v>
      </c>
    </row>
    <row r="206" spans="1:6">
      <c r="A206" s="2" t="s">
        <v>7879</v>
      </c>
      <c r="B206" s="2">
        <v>11.2709053893806</v>
      </c>
      <c r="C206" s="2">
        <v>13.9162851115696</v>
      </c>
      <c r="D206" s="2">
        <f t="shared" si="3"/>
        <v>6.2566036874736346</v>
      </c>
      <c r="F206" s="5" t="s">
        <v>7880</v>
      </c>
    </row>
    <row r="207" spans="1:6" ht="30">
      <c r="A207" s="2" t="s">
        <v>8283</v>
      </c>
      <c r="B207" s="2">
        <v>9.9256833947177103</v>
      </c>
      <c r="C207" s="2">
        <v>12.567630769882699</v>
      </c>
      <c r="D207" s="2">
        <f t="shared" si="3"/>
        <v>6.2417361589501121</v>
      </c>
      <c r="F207" s="5" t="s">
        <v>8284</v>
      </c>
    </row>
    <row r="208" spans="1:6" ht="30">
      <c r="A208" s="2" t="s">
        <v>105</v>
      </c>
      <c r="B208" s="2">
        <v>9.3805255974010908</v>
      </c>
      <c r="C208" s="2">
        <v>12.0214140137226</v>
      </c>
      <c r="D208" s="2">
        <f t="shared" si="3"/>
        <v>6.2371563161643842</v>
      </c>
      <c r="F208" s="5" t="s">
        <v>106</v>
      </c>
    </row>
    <row r="209" spans="1:6" ht="30">
      <c r="A209" s="2" t="s">
        <v>5693</v>
      </c>
      <c r="B209" s="2">
        <v>7.9894839084264602</v>
      </c>
      <c r="C209" s="2">
        <v>10.6230037508897</v>
      </c>
      <c r="D209" s="2">
        <f t="shared" si="3"/>
        <v>6.2053812164774627</v>
      </c>
      <c r="F209" s="5" t="s">
        <v>5694</v>
      </c>
    </row>
    <row r="210" spans="1:6" ht="30">
      <c r="A210" s="2" t="s">
        <v>5787</v>
      </c>
      <c r="B210" s="2">
        <v>12.9339183158311</v>
      </c>
      <c r="C210" s="2">
        <v>15.563471650670399</v>
      </c>
      <c r="D210" s="2">
        <f t="shared" si="3"/>
        <v>6.1883437372604586</v>
      </c>
      <c r="F210" s="5" t="s">
        <v>5788</v>
      </c>
    </row>
    <row r="211" spans="1:6">
      <c r="A211" s="2" t="s">
        <v>4529</v>
      </c>
      <c r="B211" s="2">
        <v>10.863086989556599</v>
      </c>
      <c r="C211" s="2">
        <v>13.4851776395807</v>
      </c>
      <c r="D211" s="2">
        <f t="shared" si="3"/>
        <v>6.156415699536538</v>
      </c>
      <c r="F211" s="5" t="s">
        <v>4530</v>
      </c>
    </row>
    <row r="212" spans="1:6" ht="30">
      <c r="A212" s="2" t="s">
        <v>3851</v>
      </c>
      <c r="B212" s="2">
        <v>7.40670860085919</v>
      </c>
      <c r="C212" s="2">
        <v>10.026846411763</v>
      </c>
      <c r="D212" s="2">
        <f t="shared" si="3"/>
        <v>6.1480879823835997</v>
      </c>
      <c r="F212" s="5" t="s">
        <v>3852</v>
      </c>
    </row>
    <row r="213" spans="1:6" ht="30">
      <c r="A213" s="2" t="s">
        <v>539</v>
      </c>
      <c r="B213" s="2">
        <v>7.36407703620175</v>
      </c>
      <c r="C213" s="2">
        <v>9.9841671806919194</v>
      </c>
      <c r="D213" s="2">
        <f t="shared" si="3"/>
        <v>6.1478848538946753</v>
      </c>
      <c r="F213" s="5" t="s">
        <v>540</v>
      </c>
    </row>
    <row r="214" spans="1:6">
      <c r="A214" s="2" t="s">
        <v>4305</v>
      </c>
      <c r="B214" s="2">
        <v>10.9025285792925</v>
      </c>
      <c r="C214" s="2">
        <v>13.521760916216801</v>
      </c>
      <c r="D214" s="2">
        <f t="shared" si="3"/>
        <v>6.1442304886505044</v>
      </c>
      <c r="F214" s="5" t="s">
        <v>4306</v>
      </c>
    </row>
    <row r="215" spans="1:6">
      <c r="A215" s="2" t="s">
        <v>2939</v>
      </c>
      <c r="B215" s="2">
        <v>7.0397486502496696</v>
      </c>
      <c r="C215" s="2">
        <v>9.6532373387455905</v>
      </c>
      <c r="D215" s="2">
        <f t="shared" si="3"/>
        <v>6.1198177450258262</v>
      </c>
      <c r="F215" s="5" t="s">
        <v>2940</v>
      </c>
    </row>
    <row r="216" spans="1:6" ht="30">
      <c r="A216" s="2" t="s">
        <v>5279</v>
      </c>
      <c r="B216" s="2">
        <v>5.4847386276176699</v>
      </c>
      <c r="C216" s="2">
        <v>8.0978838476821107</v>
      </c>
      <c r="D216" s="2">
        <f t="shared" si="3"/>
        <v>6.1183609478854599</v>
      </c>
      <c r="F216" s="5" t="s">
        <v>5280</v>
      </c>
    </row>
    <row r="217" spans="1:6" ht="30">
      <c r="A217" s="2" t="s">
        <v>6255</v>
      </c>
      <c r="B217" s="2">
        <v>5.5143774859342498</v>
      </c>
      <c r="C217" s="2">
        <v>8.1244553888915991</v>
      </c>
      <c r="D217" s="2">
        <f t="shared" si="3"/>
        <v>6.105366505836086</v>
      </c>
      <c r="F217" s="5" t="s">
        <v>6256</v>
      </c>
    </row>
    <row r="218" spans="1:6">
      <c r="A218" s="2" t="s">
        <v>3893</v>
      </c>
      <c r="B218" s="2">
        <v>11.440653039235301</v>
      </c>
      <c r="C218" s="2">
        <v>14.048942923423899</v>
      </c>
      <c r="D218" s="2">
        <f t="shared" si="3"/>
        <v>6.0978044448021596</v>
      </c>
      <c r="F218" s="5" t="s">
        <v>3894</v>
      </c>
    </row>
    <row r="219" spans="1:6" ht="30">
      <c r="A219" s="2" t="s">
        <v>7483</v>
      </c>
      <c r="B219" s="2">
        <v>10.778140194557</v>
      </c>
      <c r="C219" s="2">
        <v>13.3853541416726</v>
      </c>
      <c r="D219" s="2">
        <f t="shared" si="3"/>
        <v>6.0932585027960968</v>
      </c>
      <c r="F219" s="5" t="s">
        <v>7484</v>
      </c>
    </row>
    <row r="220" spans="1:6" ht="30">
      <c r="A220" s="2" t="s">
        <v>6489</v>
      </c>
      <c r="B220" s="2">
        <v>5.2101592897383604</v>
      </c>
      <c r="C220" s="2">
        <v>7.8088282916191503</v>
      </c>
      <c r="D220" s="2">
        <f t="shared" si="3"/>
        <v>6.0572753808804238</v>
      </c>
      <c r="F220" s="5" t="s">
        <v>6490</v>
      </c>
    </row>
    <row r="221" spans="1:6" ht="45">
      <c r="A221" s="2" t="s">
        <v>7899</v>
      </c>
      <c r="B221" s="2">
        <v>5.34441754634212</v>
      </c>
      <c r="C221" s="2">
        <v>7.9424507126730104</v>
      </c>
      <c r="D221" s="2">
        <f t="shared" si="3"/>
        <v>6.054606360524617</v>
      </c>
      <c r="F221" s="5" t="s">
        <v>7900</v>
      </c>
    </row>
    <row r="222" spans="1:6">
      <c r="A222" s="2" t="s">
        <v>6263</v>
      </c>
      <c r="B222" s="2">
        <v>6.3073195979727297</v>
      </c>
      <c r="C222" s="2">
        <v>8.9022547169308002</v>
      </c>
      <c r="D222" s="2">
        <f t="shared" si="3"/>
        <v>6.0416186317961991</v>
      </c>
      <c r="F222" s="5" t="s">
        <v>6264</v>
      </c>
    </row>
    <row r="223" spans="1:6" ht="30">
      <c r="A223" s="2" t="s">
        <v>2295</v>
      </c>
      <c r="B223" s="2">
        <v>5.8409671884164904</v>
      </c>
      <c r="C223" s="2">
        <v>8.4353526408553101</v>
      </c>
      <c r="D223" s="2">
        <f t="shared" si="3"/>
        <v>6.0393172147650391</v>
      </c>
      <c r="F223" s="5" t="s">
        <v>2296</v>
      </c>
    </row>
    <row r="224" spans="1:6">
      <c r="A224" s="2" t="s">
        <v>7585</v>
      </c>
      <c r="B224" s="2">
        <v>12.875775699562499</v>
      </c>
      <c r="C224" s="2">
        <v>15.4672438915663</v>
      </c>
      <c r="D224" s="2">
        <f t="shared" si="3"/>
        <v>6.0271175053293193</v>
      </c>
      <c r="F224" s="5" t="s">
        <v>7586</v>
      </c>
    </row>
    <row r="225" spans="1:6" ht="30">
      <c r="A225" s="2" t="s">
        <v>2271</v>
      </c>
      <c r="B225" s="2">
        <v>5.1505333107629401</v>
      </c>
      <c r="C225" s="2">
        <v>7.7400356005044699</v>
      </c>
      <c r="D225" s="2">
        <f t="shared" si="3"/>
        <v>6.0189101888972578</v>
      </c>
      <c r="F225" s="5" t="s">
        <v>2272</v>
      </c>
    </row>
    <row r="226" spans="1:6" ht="45">
      <c r="A226" s="2" t="s">
        <v>6803</v>
      </c>
      <c r="B226" s="2">
        <v>5.7767270365522698</v>
      </c>
      <c r="C226" s="2">
        <v>8.3628684518008605</v>
      </c>
      <c r="D226" s="2">
        <f t="shared" si="3"/>
        <v>6.0049049714883234</v>
      </c>
      <c r="F226" s="5" t="s">
        <v>6804</v>
      </c>
    </row>
    <row r="227" spans="1:6" ht="30">
      <c r="A227" s="2" t="s">
        <v>7521</v>
      </c>
      <c r="B227" s="2">
        <v>8.8674256105545997</v>
      </c>
      <c r="C227" s="2">
        <v>11.449447610531699</v>
      </c>
      <c r="D227" s="2">
        <f t="shared" si="3"/>
        <v>5.9877832555113164</v>
      </c>
      <c r="F227" s="5" t="s">
        <v>7522</v>
      </c>
    </row>
    <row r="228" spans="1:6">
      <c r="A228" s="2" t="s">
        <v>3215</v>
      </c>
      <c r="B228" s="2">
        <v>6.4603300580036302</v>
      </c>
      <c r="C228" s="2">
        <v>9.0400013458001496</v>
      </c>
      <c r="D228" s="2">
        <f t="shared" si="3"/>
        <v>5.9780347684232256</v>
      </c>
      <c r="F228" s="5" t="s">
        <v>3216</v>
      </c>
    </row>
    <row r="229" spans="1:6">
      <c r="A229" s="2" t="s">
        <v>3987</v>
      </c>
      <c r="B229" s="2">
        <v>8.8355148461938704</v>
      </c>
      <c r="C229" s="2">
        <v>11.414175682782201</v>
      </c>
      <c r="D229" s="2">
        <f t="shared" si="3"/>
        <v>5.9738492701609616</v>
      </c>
      <c r="F229" s="5" t="s">
        <v>3988</v>
      </c>
    </row>
    <row r="230" spans="1:6">
      <c r="A230" s="2" t="s">
        <v>4741</v>
      </c>
      <c r="B230" s="2">
        <v>7.6655616344268704</v>
      </c>
      <c r="C230" s="2">
        <v>10.2419710175999</v>
      </c>
      <c r="D230" s="2">
        <f t="shared" si="3"/>
        <v>5.964533819852937</v>
      </c>
      <c r="F230" s="5" t="s">
        <v>4742</v>
      </c>
    </row>
    <row r="231" spans="1:6" ht="30">
      <c r="A231" s="2" t="s">
        <v>7763</v>
      </c>
      <c r="B231" s="2">
        <v>6.5982238322091398</v>
      </c>
      <c r="C231" s="2">
        <v>9.1739682073285707</v>
      </c>
      <c r="D231" s="2">
        <f t="shared" si="3"/>
        <v>5.961785110744839</v>
      </c>
      <c r="F231" s="5" t="s">
        <v>7764</v>
      </c>
    </row>
    <row r="232" spans="1:6" ht="45">
      <c r="A232" s="2" t="s">
        <v>5853</v>
      </c>
      <c r="B232" s="2">
        <v>13.0298953589005</v>
      </c>
      <c r="C232" s="2">
        <v>15.605281973168699</v>
      </c>
      <c r="D232" s="2">
        <f t="shared" si="3"/>
        <v>5.9603068850498246</v>
      </c>
      <c r="F232" s="5" t="s">
        <v>5854</v>
      </c>
    </row>
    <row r="233" spans="1:6">
      <c r="A233" s="2" t="s">
        <v>693</v>
      </c>
      <c r="B233" s="2">
        <v>5.8498019451380596</v>
      </c>
      <c r="C233" s="2">
        <v>8.4200214607225607</v>
      </c>
      <c r="D233" s="2">
        <f t="shared" si="3"/>
        <v>5.9389978715448706</v>
      </c>
      <c r="F233" s="5" t="s">
        <v>694</v>
      </c>
    </row>
    <row r="234" spans="1:6">
      <c r="A234" s="2" t="s">
        <v>8685</v>
      </c>
      <c r="B234" s="2">
        <v>6.2856273563830998</v>
      </c>
      <c r="C234" s="2">
        <v>8.8533227669462597</v>
      </c>
      <c r="D234" s="2">
        <f t="shared" si="3"/>
        <v>5.9286162261363762</v>
      </c>
      <c r="F234" s="5" t="s">
        <v>8686</v>
      </c>
    </row>
    <row r="235" spans="1:6">
      <c r="A235" s="2" t="s">
        <v>2437</v>
      </c>
      <c r="B235" s="2">
        <v>7.4933757758389001</v>
      </c>
      <c r="C235" s="2">
        <v>10.058116237530999</v>
      </c>
      <c r="D235" s="2">
        <f t="shared" si="3"/>
        <v>5.9164855758711106</v>
      </c>
      <c r="F235" s="5" t="s">
        <v>2438</v>
      </c>
    </row>
    <row r="236" spans="1:6">
      <c r="A236" s="2" t="s">
        <v>3623</v>
      </c>
      <c r="B236" s="2">
        <v>7.96591130413226</v>
      </c>
      <c r="C236" s="2">
        <v>10.529584314214601</v>
      </c>
      <c r="D236" s="2">
        <f t="shared" si="3"/>
        <v>5.9121095809423734</v>
      </c>
      <c r="F236" s="5" t="s">
        <v>3624</v>
      </c>
    </row>
    <row r="237" spans="1:6" ht="30">
      <c r="A237" s="2" t="s">
        <v>2529</v>
      </c>
      <c r="B237" s="2">
        <v>7.9524934674022001</v>
      </c>
      <c r="C237" s="2">
        <v>10.513669455748101</v>
      </c>
      <c r="D237" s="2">
        <f t="shared" si="3"/>
        <v>5.9018857308260033</v>
      </c>
      <c r="F237" s="5" t="s">
        <v>2530</v>
      </c>
    </row>
    <row r="238" spans="1:6" ht="30">
      <c r="A238" s="2" t="s">
        <v>7617</v>
      </c>
      <c r="B238" s="2">
        <v>7.9153521904201396</v>
      </c>
      <c r="C238" s="2">
        <v>10.474872139631399</v>
      </c>
      <c r="D238" s="2">
        <f t="shared" si="3"/>
        <v>5.8951149677300734</v>
      </c>
      <c r="F238" s="5" t="s">
        <v>7618</v>
      </c>
    </row>
    <row r="239" spans="1:6">
      <c r="A239" s="2" t="s">
        <v>935</v>
      </c>
      <c r="B239" s="2">
        <v>4.9836052451182002</v>
      </c>
      <c r="C239" s="2">
        <v>7.5426857621050898</v>
      </c>
      <c r="D239" s="2">
        <f t="shared" si="3"/>
        <v>5.8933196409787225</v>
      </c>
      <c r="F239" s="5" t="s">
        <v>936</v>
      </c>
    </row>
    <row r="240" spans="1:6" ht="30">
      <c r="A240" s="2" t="s">
        <v>2773</v>
      </c>
      <c r="B240" s="2">
        <v>7.68685041400055</v>
      </c>
      <c r="C240" s="2">
        <v>10.2433828015392</v>
      </c>
      <c r="D240" s="2">
        <f t="shared" si="3"/>
        <v>5.8829198773229221</v>
      </c>
      <c r="F240" s="5" t="s">
        <v>2774</v>
      </c>
    </row>
    <row r="241" spans="1:6">
      <c r="A241" s="2" t="s">
        <v>2629</v>
      </c>
      <c r="B241" s="2">
        <v>10.772016537393799</v>
      </c>
      <c r="C241" s="2">
        <v>13.328025472607701</v>
      </c>
      <c r="D241" s="2">
        <f t="shared" si="3"/>
        <v>5.8807857676097033</v>
      </c>
      <c r="F241" s="5" t="s">
        <v>2630</v>
      </c>
    </row>
    <row r="242" spans="1:6" ht="30">
      <c r="A242" s="2" t="s">
        <v>349</v>
      </c>
      <c r="B242" s="2">
        <v>5.9039005680935803</v>
      </c>
      <c r="C242" s="2">
        <v>8.4546236721159005</v>
      </c>
      <c r="D242" s="2">
        <f t="shared" si="3"/>
        <v>5.8592788210908058</v>
      </c>
      <c r="F242" s="5" t="s">
        <v>350</v>
      </c>
    </row>
    <row r="243" spans="1:6">
      <c r="A243" s="2" t="s">
        <v>1649</v>
      </c>
      <c r="B243" s="2">
        <v>7.7053473430564896</v>
      </c>
      <c r="C243" s="2">
        <v>10.2543657842794</v>
      </c>
      <c r="D243" s="2">
        <f t="shared" si="3"/>
        <v>5.8523596900196386</v>
      </c>
      <c r="F243" s="5" t="s">
        <v>1650</v>
      </c>
    </row>
    <row r="244" spans="1:6" ht="30">
      <c r="A244" s="2" t="s">
        <v>3645</v>
      </c>
      <c r="B244" s="2">
        <v>7.1313974110099796</v>
      </c>
      <c r="C244" s="2">
        <v>9.6778472367251602</v>
      </c>
      <c r="D244" s="2">
        <f t="shared" si="3"/>
        <v>5.8419492517379012</v>
      </c>
      <c r="F244" s="5" t="s">
        <v>3646</v>
      </c>
    </row>
    <row r="245" spans="1:6">
      <c r="A245" s="2" t="s">
        <v>2811</v>
      </c>
      <c r="B245" s="2">
        <v>7.2756623864770598</v>
      </c>
      <c r="C245" s="2">
        <v>9.8219004741313896</v>
      </c>
      <c r="D245" s="2">
        <f t="shared" si="3"/>
        <v>5.8410919172328928</v>
      </c>
      <c r="F245" s="5" t="s">
        <v>2812</v>
      </c>
    </row>
    <row r="246" spans="1:6" ht="30">
      <c r="A246" s="2" t="s">
        <v>2609</v>
      </c>
      <c r="B246" s="2">
        <v>7.3285539260455801</v>
      </c>
      <c r="C246" s="2">
        <v>9.8686732108656301</v>
      </c>
      <c r="D246" s="2">
        <f t="shared" si="3"/>
        <v>5.816370958215952</v>
      </c>
      <c r="F246" s="5" t="s">
        <v>2610</v>
      </c>
    </row>
    <row r="247" spans="1:6" ht="45">
      <c r="A247" s="2" t="s">
        <v>2981</v>
      </c>
      <c r="B247" s="2">
        <v>11.428102936756799</v>
      </c>
      <c r="C247" s="2">
        <v>13.9680156174331</v>
      </c>
      <c r="D247" s="2">
        <f t="shared" si="3"/>
        <v>5.8155380723553867</v>
      </c>
      <c r="F247" s="5" t="s">
        <v>2982</v>
      </c>
    </row>
    <row r="248" spans="1:6">
      <c r="A248" s="2" t="s">
        <v>7383</v>
      </c>
      <c r="B248" s="2">
        <v>5.2553637719651602</v>
      </c>
      <c r="C248" s="2">
        <v>7.7924703512089399</v>
      </c>
      <c r="D248" s="2">
        <f t="shared" si="3"/>
        <v>5.8042376041456674</v>
      </c>
      <c r="F248" s="5" t="s">
        <v>7384</v>
      </c>
    </row>
    <row r="249" spans="1:6" ht="30">
      <c r="A249" s="2" t="s">
        <v>6409</v>
      </c>
      <c r="B249" s="2">
        <v>8.4974371378282907</v>
      </c>
      <c r="C249" s="2">
        <v>11.0326015602183</v>
      </c>
      <c r="D249" s="2">
        <f t="shared" si="3"/>
        <v>5.7964291933284429</v>
      </c>
      <c r="F249" s="5" t="s">
        <v>6410</v>
      </c>
    </row>
    <row r="250" spans="1:6">
      <c r="A250" s="2" t="s">
        <v>4069</v>
      </c>
      <c r="B250" s="2">
        <v>7.3277576984432304</v>
      </c>
      <c r="C250" s="2">
        <v>9.8612009528665805</v>
      </c>
      <c r="D250" s="2">
        <f t="shared" si="3"/>
        <v>5.7895180449846864</v>
      </c>
      <c r="F250" s="5" t="s">
        <v>4070</v>
      </c>
    </row>
    <row r="251" spans="1:6" ht="30">
      <c r="A251" s="2" t="s">
        <v>2275</v>
      </c>
      <c r="B251" s="2">
        <v>6.9960019248322798</v>
      </c>
      <c r="C251" s="2">
        <v>9.5217986822532605</v>
      </c>
      <c r="D251" s="2">
        <f t="shared" si="3"/>
        <v>5.7589139182745965</v>
      </c>
      <c r="F251" s="5" t="s">
        <v>2276</v>
      </c>
    </row>
    <row r="252" spans="1:6" ht="30">
      <c r="A252" s="2" t="s">
        <v>8173</v>
      </c>
      <c r="B252" s="2">
        <v>6.2950338744449601</v>
      </c>
      <c r="C252" s="2">
        <v>8.8199244050076295</v>
      </c>
      <c r="D252" s="2">
        <f t="shared" si="3"/>
        <v>5.7552976005179746</v>
      </c>
      <c r="F252" s="5" t="s">
        <v>8174</v>
      </c>
    </row>
    <row r="253" spans="1:6">
      <c r="A253" s="2" t="s">
        <v>7149</v>
      </c>
      <c r="B253" s="2">
        <v>11.5950650435542</v>
      </c>
      <c r="C253" s="2">
        <v>14.1173244097018</v>
      </c>
      <c r="D253" s="2">
        <f t="shared" si="3"/>
        <v>5.7448107454984711</v>
      </c>
      <c r="F253" s="5" t="s">
        <v>7150</v>
      </c>
    </row>
    <row r="254" spans="1:6" ht="30">
      <c r="A254" s="2" t="s">
        <v>1825</v>
      </c>
      <c r="B254" s="2">
        <v>6.20836507255577</v>
      </c>
      <c r="C254" s="2">
        <v>8.7277344168235498</v>
      </c>
      <c r="D254" s="2">
        <f t="shared" si="3"/>
        <v>5.7333141990364753</v>
      </c>
      <c r="F254" s="5" t="s">
        <v>1826</v>
      </c>
    </row>
    <row r="255" spans="1:6">
      <c r="A255" s="2" t="s">
        <v>2433</v>
      </c>
      <c r="B255" s="2">
        <v>12.2238592645468</v>
      </c>
      <c r="C255" s="2">
        <v>14.740530761222301</v>
      </c>
      <c r="D255" s="2">
        <f t="shared" si="3"/>
        <v>5.7226028884512639</v>
      </c>
      <c r="F255" s="5" t="s">
        <v>2434</v>
      </c>
    </row>
    <row r="256" spans="1:6">
      <c r="A256" s="2" t="s">
        <v>707</v>
      </c>
      <c r="B256" s="2">
        <v>5.1258400036200804</v>
      </c>
      <c r="C256" s="2">
        <v>7.6393629976911797</v>
      </c>
      <c r="D256" s="2">
        <f t="shared" si="3"/>
        <v>5.7101276367427909</v>
      </c>
      <c r="F256" s="5" t="s">
        <v>708</v>
      </c>
    </row>
    <row r="257" spans="1:6" ht="30">
      <c r="A257" s="2" t="s">
        <v>8057</v>
      </c>
      <c r="B257" s="2">
        <v>11.088094860210401</v>
      </c>
      <c r="C257" s="2">
        <v>13.601138632921099</v>
      </c>
      <c r="D257" s="2">
        <f t="shared" si="3"/>
        <v>5.7082312132935318</v>
      </c>
      <c r="F257" s="5" t="s">
        <v>8058</v>
      </c>
    </row>
    <row r="258" spans="1:6" ht="30">
      <c r="A258" s="2" t="s">
        <v>4783</v>
      </c>
      <c r="B258" s="2">
        <v>6.8196589455493601</v>
      </c>
      <c r="C258" s="2">
        <v>9.3317009752482303</v>
      </c>
      <c r="D258" s="2">
        <f t="shared" si="3"/>
        <v>5.7042690481785643</v>
      </c>
      <c r="F258" s="5" t="s">
        <v>4784</v>
      </c>
    </row>
    <row r="259" spans="1:6" ht="30">
      <c r="A259" s="2" t="s">
        <v>2123</v>
      </c>
      <c r="B259" s="2">
        <v>10.892695114549801</v>
      </c>
      <c r="C259" s="2">
        <v>13.4035784941634</v>
      </c>
      <c r="D259" s="2">
        <f t="shared" si="3"/>
        <v>5.6996897030311739</v>
      </c>
      <c r="F259" s="5" t="s">
        <v>2124</v>
      </c>
    </row>
    <row r="260" spans="1:6" ht="30">
      <c r="A260" s="2" t="s">
        <v>6649</v>
      </c>
      <c r="B260" s="2">
        <v>5.5572836497578297</v>
      </c>
      <c r="C260" s="2">
        <v>8.0646972683178699</v>
      </c>
      <c r="D260" s="2">
        <f t="shared" si="3"/>
        <v>5.6859981064127396</v>
      </c>
      <c r="F260" s="5" t="s">
        <v>6650</v>
      </c>
    </row>
    <row r="261" spans="1:6" ht="45">
      <c r="A261" s="2" t="s">
        <v>633</v>
      </c>
      <c r="B261" s="2">
        <v>12.5255612572325</v>
      </c>
      <c r="C261" s="2">
        <v>15.0327749150341</v>
      </c>
      <c r="D261" s="2">
        <f t="shared" ref="D261:D324" si="4">POWER(2,(C261-B261))</f>
        <v>5.6852100689748024</v>
      </c>
      <c r="F261" s="5" t="s">
        <v>634</v>
      </c>
    </row>
    <row r="262" spans="1:6">
      <c r="A262" s="2" t="s">
        <v>6455</v>
      </c>
      <c r="B262" s="2">
        <v>9.7419607106940695</v>
      </c>
      <c r="C262" s="2">
        <v>12.247584072276901</v>
      </c>
      <c r="D262" s="2">
        <f t="shared" si="4"/>
        <v>5.6789466615546997</v>
      </c>
      <c r="F262" s="5" t="s">
        <v>6456</v>
      </c>
    </row>
    <row r="263" spans="1:6" ht="30">
      <c r="A263" s="2" t="s">
        <v>4455</v>
      </c>
      <c r="B263" s="2">
        <v>6.96478388491205</v>
      </c>
      <c r="C263" s="2">
        <v>9.4673690231962908</v>
      </c>
      <c r="D263" s="2">
        <f t="shared" si="4"/>
        <v>5.6669997479627883</v>
      </c>
      <c r="F263" s="5" t="s">
        <v>4456</v>
      </c>
    </row>
    <row r="264" spans="1:6" ht="30">
      <c r="A264" s="2" t="s">
        <v>6277</v>
      </c>
      <c r="B264" s="2">
        <v>10.590756551555099</v>
      </c>
      <c r="C264" s="2">
        <v>13.0927892378407</v>
      </c>
      <c r="D264" s="2">
        <f t="shared" si="4"/>
        <v>5.6648300960988545</v>
      </c>
      <c r="F264" s="5" t="s">
        <v>6278</v>
      </c>
    </row>
    <row r="265" spans="1:6" ht="45">
      <c r="A265" s="2" t="s">
        <v>6995</v>
      </c>
      <c r="B265" s="2">
        <v>11.502217371729801</v>
      </c>
      <c r="C265" s="2">
        <v>14.0018843604123</v>
      </c>
      <c r="D265" s="2">
        <f t="shared" si="4"/>
        <v>5.6555486519576199</v>
      </c>
      <c r="F265" s="5" t="s">
        <v>6996</v>
      </c>
    </row>
    <row r="266" spans="1:6" ht="30">
      <c r="A266" s="2" t="s">
        <v>277</v>
      </c>
      <c r="B266" s="2">
        <v>4.17382467339519</v>
      </c>
      <c r="C266" s="2">
        <v>6.6732370708327702</v>
      </c>
      <c r="D266" s="2">
        <f t="shared" si="4"/>
        <v>5.6545507098466423</v>
      </c>
      <c r="F266" s="5" t="s">
        <v>278</v>
      </c>
    </row>
    <row r="267" spans="1:6" ht="30">
      <c r="A267" s="2" t="s">
        <v>3405</v>
      </c>
      <c r="B267" s="2">
        <v>11.2177357583491</v>
      </c>
      <c r="C267" s="2">
        <v>13.714460773671201</v>
      </c>
      <c r="D267" s="2">
        <f t="shared" si="4"/>
        <v>5.6440274920667708</v>
      </c>
      <c r="F267" s="5" t="s">
        <v>3406</v>
      </c>
    </row>
    <row r="268" spans="1:6" ht="30">
      <c r="A268" s="2" t="s">
        <v>4771</v>
      </c>
      <c r="B268" s="2">
        <v>6.2607255614804496</v>
      </c>
      <c r="C268" s="2">
        <v>8.7544246640036505</v>
      </c>
      <c r="D268" s="2">
        <f t="shared" si="4"/>
        <v>5.6322020979383352</v>
      </c>
      <c r="F268" s="5" t="s">
        <v>4772</v>
      </c>
    </row>
    <row r="269" spans="1:6" ht="45">
      <c r="A269" s="2" t="s">
        <v>3197</v>
      </c>
      <c r="B269" s="2">
        <v>7.2774118858696601</v>
      </c>
      <c r="C269" s="2">
        <v>9.7614226230478902</v>
      </c>
      <c r="D269" s="2">
        <f t="shared" si="4"/>
        <v>5.5945059676008499</v>
      </c>
      <c r="F269" s="5" t="s">
        <v>3198</v>
      </c>
    </row>
    <row r="270" spans="1:6" ht="30">
      <c r="A270" s="2" t="s">
        <v>4865</v>
      </c>
      <c r="B270" s="2">
        <v>8.1441675185732798</v>
      </c>
      <c r="C270" s="2">
        <v>10.627665518288801</v>
      </c>
      <c r="D270" s="2">
        <f t="shared" si="4"/>
        <v>5.5925180193264827</v>
      </c>
      <c r="F270" s="5" t="s">
        <v>4866</v>
      </c>
    </row>
    <row r="271" spans="1:6" ht="30">
      <c r="A271" s="2" t="s">
        <v>4833</v>
      </c>
      <c r="B271" s="2">
        <v>13.0066672493338</v>
      </c>
      <c r="C271" s="2">
        <v>15.488699743917699</v>
      </c>
      <c r="D271" s="2">
        <f t="shared" si="4"/>
        <v>5.5868399638056081</v>
      </c>
      <c r="F271" s="5" t="s">
        <v>4834</v>
      </c>
    </row>
    <row r="272" spans="1:6">
      <c r="A272" s="2" t="s">
        <v>7851</v>
      </c>
      <c r="B272" s="2">
        <v>10.183802623326899</v>
      </c>
      <c r="C272" s="2">
        <v>12.6637887415012</v>
      </c>
      <c r="D272" s="2">
        <f t="shared" si="4"/>
        <v>5.5789209839380476</v>
      </c>
      <c r="F272" s="5" t="s">
        <v>7852</v>
      </c>
    </row>
    <row r="273" spans="1:6" ht="30">
      <c r="A273" s="2" t="s">
        <v>2837</v>
      </c>
      <c r="B273" s="2">
        <v>7.3135595891935097</v>
      </c>
      <c r="C273" s="2">
        <v>9.7897133888031096</v>
      </c>
      <c r="D273" s="2">
        <f t="shared" si="4"/>
        <v>5.5641210226059705</v>
      </c>
      <c r="F273" s="5" t="s">
        <v>2838</v>
      </c>
    </row>
    <row r="274" spans="1:6">
      <c r="A274" s="2" t="s">
        <v>691</v>
      </c>
      <c r="B274" s="2">
        <v>5.4214167295415399</v>
      </c>
      <c r="C274" s="2">
        <v>7.8972262790100798</v>
      </c>
      <c r="D274" s="2">
        <f t="shared" si="4"/>
        <v>5.5627934926135989</v>
      </c>
      <c r="F274" s="5" t="s">
        <v>692</v>
      </c>
    </row>
    <row r="275" spans="1:6" ht="45">
      <c r="A275" s="2" t="s">
        <v>6447</v>
      </c>
      <c r="B275" s="2">
        <v>9.7144997763777905</v>
      </c>
      <c r="C275" s="2">
        <v>12.187821019975001</v>
      </c>
      <c r="D275" s="2">
        <f t="shared" si="4"/>
        <v>5.5532072660332821</v>
      </c>
      <c r="F275" s="5" t="s">
        <v>6448</v>
      </c>
    </row>
    <row r="276" spans="1:6">
      <c r="A276" s="2" t="s">
        <v>6015</v>
      </c>
      <c r="B276" s="2">
        <v>6.7290538892157903</v>
      </c>
      <c r="C276" s="2">
        <v>9.2003880118208592</v>
      </c>
      <c r="D276" s="2">
        <f t="shared" si="4"/>
        <v>5.5455637250521459</v>
      </c>
      <c r="F276" s="5" t="s">
        <v>6016</v>
      </c>
    </row>
    <row r="277" spans="1:6">
      <c r="A277" s="2" t="s">
        <v>8209</v>
      </c>
      <c r="B277" s="2">
        <v>5.8649844779162104</v>
      </c>
      <c r="C277" s="2">
        <v>8.3352073858287206</v>
      </c>
      <c r="D277" s="2">
        <f t="shared" si="4"/>
        <v>5.5412939805051433</v>
      </c>
      <c r="F277" s="5" t="s">
        <v>8210</v>
      </c>
    </row>
    <row r="278" spans="1:6" ht="45">
      <c r="A278" s="2" t="s">
        <v>1735</v>
      </c>
      <c r="B278" s="2">
        <v>12.0030359586312</v>
      </c>
      <c r="C278" s="2">
        <v>14.469914668318401</v>
      </c>
      <c r="D278" s="2">
        <f t="shared" si="4"/>
        <v>5.5284640173370336</v>
      </c>
      <c r="F278" s="5" t="s">
        <v>1736</v>
      </c>
    </row>
    <row r="279" spans="1:6" ht="30">
      <c r="A279" s="2" t="s">
        <v>271</v>
      </c>
      <c r="B279" s="2">
        <v>6.1749171719231004</v>
      </c>
      <c r="C279" s="2">
        <v>8.6356394409423096</v>
      </c>
      <c r="D279" s="2">
        <f t="shared" si="4"/>
        <v>5.5049225602623792</v>
      </c>
      <c r="F279" s="5" t="s">
        <v>272</v>
      </c>
    </row>
    <row r="280" spans="1:6" ht="30">
      <c r="A280" s="2" t="s">
        <v>6539</v>
      </c>
      <c r="B280" s="2">
        <v>9.0504347976560808</v>
      </c>
      <c r="C280" s="2">
        <v>11.510592969617401</v>
      </c>
      <c r="D280" s="2">
        <f t="shared" si="4"/>
        <v>5.5027705437103691</v>
      </c>
      <c r="F280" s="5" t="s">
        <v>6540</v>
      </c>
    </row>
    <row r="281" spans="1:6">
      <c r="A281" s="2" t="s">
        <v>2343</v>
      </c>
      <c r="B281" s="2">
        <v>4.6307231221836904</v>
      </c>
      <c r="C281" s="2">
        <v>7.0895558174037898</v>
      </c>
      <c r="D281" s="2">
        <f t="shared" si="4"/>
        <v>5.4977171924485093</v>
      </c>
      <c r="F281" s="5" t="s">
        <v>2344</v>
      </c>
    </row>
    <row r="282" spans="1:6" ht="30">
      <c r="A282" s="2" t="s">
        <v>4591</v>
      </c>
      <c r="B282" s="2">
        <v>10.721467874976501</v>
      </c>
      <c r="C282" s="2">
        <v>13.179620847090399</v>
      </c>
      <c r="D282" s="2">
        <f t="shared" si="4"/>
        <v>5.4951275632360561</v>
      </c>
      <c r="F282" s="5" t="s">
        <v>4592</v>
      </c>
    </row>
    <row r="283" spans="1:6">
      <c r="A283" s="2" t="s">
        <v>3217</v>
      </c>
      <c r="B283" s="2">
        <v>6.1411480552875997</v>
      </c>
      <c r="C283" s="2">
        <v>8.5980224151107905</v>
      </c>
      <c r="D283" s="2">
        <f t="shared" si="4"/>
        <v>5.4902595732266031</v>
      </c>
      <c r="F283" s="5" t="s">
        <v>3218</v>
      </c>
    </row>
    <row r="284" spans="1:6">
      <c r="A284" s="2" t="s">
        <v>2817</v>
      </c>
      <c r="B284" s="2">
        <v>8.5509159928782204</v>
      </c>
      <c r="C284" s="2">
        <v>11.0076491537784</v>
      </c>
      <c r="D284" s="2">
        <f t="shared" si="4"/>
        <v>5.4897222588378423</v>
      </c>
      <c r="F284" s="5" t="s">
        <v>2818</v>
      </c>
    </row>
    <row r="285" spans="1:6">
      <c r="A285" s="2" t="s">
        <v>6877</v>
      </c>
      <c r="B285" s="2">
        <v>7.1009554927333296</v>
      </c>
      <c r="C285" s="2">
        <v>9.5511166061052304</v>
      </c>
      <c r="D285" s="2">
        <f t="shared" si="4"/>
        <v>5.4647712728014666</v>
      </c>
      <c r="F285" s="5" t="s">
        <v>6878</v>
      </c>
    </row>
    <row r="286" spans="1:6" ht="30">
      <c r="A286" s="2" t="s">
        <v>7473</v>
      </c>
      <c r="B286" s="2">
        <v>6.1199767785589501</v>
      </c>
      <c r="C286" s="2">
        <v>8.5699891326582804</v>
      </c>
      <c r="D286" s="2">
        <f t="shared" si="4"/>
        <v>5.4642078179714568</v>
      </c>
      <c r="F286" s="5" t="s">
        <v>7474</v>
      </c>
    </row>
    <row r="287" spans="1:6" ht="30">
      <c r="A287" s="2" t="s">
        <v>2181</v>
      </c>
      <c r="B287" s="2">
        <v>5.4578128094720899</v>
      </c>
      <c r="C287" s="2">
        <v>7.9051474727442299</v>
      </c>
      <c r="D287" s="2">
        <f t="shared" si="4"/>
        <v>5.4540754692125759</v>
      </c>
      <c r="F287" s="5" t="s">
        <v>2182</v>
      </c>
    </row>
    <row r="288" spans="1:6" ht="45">
      <c r="A288" s="2" t="s">
        <v>6381</v>
      </c>
      <c r="B288" s="2">
        <v>5.9989728587716398</v>
      </c>
      <c r="C288" s="2">
        <v>8.4449981151286497</v>
      </c>
      <c r="D288" s="2">
        <f t="shared" si="4"/>
        <v>5.4491275321841615</v>
      </c>
      <c r="F288" s="5" t="s">
        <v>6382</v>
      </c>
    </row>
    <row r="289" spans="1:6">
      <c r="A289" s="2" t="s">
        <v>2657</v>
      </c>
      <c r="B289" s="2">
        <v>8.71497698431806</v>
      </c>
      <c r="C289" s="2">
        <v>11.156246506397901</v>
      </c>
      <c r="D289" s="2">
        <f t="shared" si="4"/>
        <v>5.4311944721886434</v>
      </c>
      <c r="F289" s="5" t="s">
        <v>2658</v>
      </c>
    </row>
    <row r="290" spans="1:6" ht="30">
      <c r="A290" s="2" t="s">
        <v>2457</v>
      </c>
      <c r="B290" s="2">
        <v>9.2945332656742199</v>
      </c>
      <c r="C290" s="2">
        <v>11.7355294919922</v>
      </c>
      <c r="D290" s="2">
        <f t="shared" si="4"/>
        <v>5.4301657157243888</v>
      </c>
      <c r="F290" s="5" t="s">
        <v>2458</v>
      </c>
    </row>
    <row r="291" spans="1:6" ht="45">
      <c r="A291" s="2" t="s">
        <v>8205</v>
      </c>
      <c r="B291" s="2">
        <v>6.4341869574412804</v>
      </c>
      <c r="C291" s="2">
        <v>8.8727413880901391</v>
      </c>
      <c r="D291" s="2">
        <f t="shared" si="4"/>
        <v>5.4209828044418975</v>
      </c>
      <c r="F291" s="5" t="s">
        <v>8206</v>
      </c>
    </row>
    <row r="292" spans="1:6" ht="30">
      <c r="A292" s="2" t="s">
        <v>7373</v>
      </c>
      <c r="B292" s="2">
        <v>10.2263766237308</v>
      </c>
      <c r="C292" s="2">
        <v>12.662902516418299</v>
      </c>
      <c r="D292" s="2">
        <f t="shared" si="4"/>
        <v>5.4133658503078186</v>
      </c>
      <c r="F292" s="5" t="s">
        <v>7374</v>
      </c>
    </row>
    <row r="293" spans="1:6" ht="30">
      <c r="A293" s="2" t="s">
        <v>1331</v>
      </c>
      <c r="B293" s="2">
        <v>10.569118174802499</v>
      </c>
      <c r="C293" s="2">
        <v>13.0001767488582</v>
      </c>
      <c r="D293" s="2">
        <f t="shared" si="4"/>
        <v>5.3928898762137525</v>
      </c>
      <c r="F293" s="5" t="s">
        <v>1332</v>
      </c>
    </row>
    <row r="294" spans="1:6">
      <c r="A294" s="2" t="s">
        <v>1295</v>
      </c>
      <c r="B294" s="2">
        <v>10.113659442088601</v>
      </c>
      <c r="C294" s="2">
        <v>12.5434875754984</v>
      </c>
      <c r="D294" s="2">
        <f t="shared" si="4"/>
        <v>5.3882923681942811</v>
      </c>
      <c r="F294" s="5" t="s">
        <v>1296</v>
      </c>
    </row>
    <row r="295" spans="1:6">
      <c r="A295" s="2" t="s">
        <v>7509</v>
      </c>
      <c r="B295" s="2">
        <v>6.3790331696125699</v>
      </c>
      <c r="C295" s="2">
        <v>8.8080726263553402</v>
      </c>
      <c r="D295" s="2">
        <f t="shared" si="4"/>
        <v>5.3853475607406969</v>
      </c>
      <c r="F295" s="5" t="s">
        <v>7510</v>
      </c>
    </row>
    <row r="296" spans="1:6" ht="30">
      <c r="A296" s="2" t="s">
        <v>5913</v>
      </c>
      <c r="B296" s="2">
        <v>9.4330085919404194</v>
      </c>
      <c r="C296" s="2">
        <v>11.860829530334</v>
      </c>
      <c r="D296" s="2">
        <f t="shared" si="4"/>
        <v>5.3808009488936319</v>
      </c>
      <c r="F296" s="5" t="s">
        <v>5914</v>
      </c>
    </row>
    <row r="297" spans="1:6" ht="30">
      <c r="A297" s="2" t="s">
        <v>1321</v>
      </c>
      <c r="B297" s="2">
        <v>11.605434587533001</v>
      </c>
      <c r="C297" s="2">
        <v>14.0289203994048</v>
      </c>
      <c r="D297" s="2">
        <f t="shared" si="4"/>
        <v>5.3646565519734599</v>
      </c>
      <c r="F297" s="5" t="s">
        <v>1322</v>
      </c>
    </row>
    <row r="298" spans="1:6">
      <c r="A298" s="2" t="s">
        <v>701</v>
      </c>
      <c r="B298" s="2">
        <v>7.65366634440963</v>
      </c>
      <c r="C298" s="2">
        <v>10.077128346254399</v>
      </c>
      <c r="D298" s="2">
        <f t="shared" si="4"/>
        <v>5.3645680152003692</v>
      </c>
      <c r="F298" s="5" t="s">
        <v>702</v>
      </c>
    </row>
    <row r="299" spans="1:6" ht="30">
      <c r="A299" s="2" t="s">
        <v>1925</v>
      </c>
      <c r="B299" s="2">
        <v>5.7521478622566802</v>
      </c>
      <c r="C299" s="2">
        <v>8.1752842930722895</v>
      </c>
      <c r="D299" s="2">
        <f t="shared" si="4"/>
        <v>5.3633575370157995</v>
      </c>
      <c r="F299" s="5" t="s">
        <v>1926</v>
      </c>
    </row>
    <row r="300" spans="1:6" ht="30">
      <c r="A300" s="2" t="s">
        <v>4665</v>
      </c>
      <c r="B300" s="2">
        <v>5.3874855635310004</v>
      </c>
      <c r="C300" s="2">
        <v>7.8085468243739902</v>
      </c>
      <c r="D300" s="2">
        <f t="shared" si="4"/>
        <v>5.3556484388100953</v>
      </c>
      <c r="F300" s="5" t="s">
        <v>4666</v>
      </c>
    </row>
    <row r="301" spans="1:6" ht="30">
      <c r="A301" s="2" t="s">
        <v>6237</v>
      </c>
      <c r="B301" s="2">
        <v>5.2682608274577198</v>
      </c>
      <c r="C301" s="2">
        <v>7.6891847159605096</v>
      </c>
      <c r="D301" s="2">
        <f t="shared" si="4"/>
        <v>5.355138502259174</v>
      </c>
      <c r="F301" s="5" t="s">
        <v>6238</v>
      </c>
    </row>
    <row r="302" spans="1:6">
      <c r="A302" s="2" t="s">
        <v>6481</v>
      </c>
      <c r="B302" s="2">
        <v>8.4024580986963393</v>
      </c>
      <c r="C302" s="2">
        <v>10.8151451167316</v>
      </c>
      <c r="D302" s="2">
        <f t="shared" si="4"/>
        <v>5.3246511841433177</v>
      </c>
      <c r="F302" s="5" t="s">
        <v>6482</v>
      </c>
    </row>
    <row r="303" spans="1:6" ht="30">
      <c r="A303" s="2" t="s">
        <v>6987</v>
      </c>
      <c r="B303" s="2">
        <v>11.2943004145357</v>
      </c>
      <c r="C303" s="2">
        <v>13.706927449896099</v>
      </c>
      <c r="D303" s="2">
        <f t="shared" si="4"/>
        <v>5.32442980667114</v>
      </c>
      <c r="F303" s="5" t="s">
        <v>6988</v>
      </c>
    </row>
    <row r="304" spans="1:6" ht="30">
      <c r="A304" s="2" t="s">
        <v>7915</v>
      </c>
      <c r="B304" s="2">
        <v>8.1559880411484595</v>
      </c>
      <c r="C304" s="2">
        <v>10.5674983054758</v>
      </c>
      <c r="D304" s="2">
        <f t="shared" si="4"/>
        <v>5.320309831225349</v>
      </c>
      <c r="F304" s="5" t="s">
        <v>7916</v>
      </c>
    </row>
    <row r="305" spans="1:6" ht="30">
      <c r="A305" s="2" t="s">
        <v>8029</v>
      </c>
      <c r="B305" s="2">
        <v>8.72759957407564</v>
      </c>
      <c r="C305" s="2">
        <v>11.13895311432</v>
      </c>
      <c r="D305" s="2">
        <f t="shared" si="4"/>
        <v>5.3197319021638911</v>
      </c>
      <c r="F305" s="5" t="s">
        <v>8030</v>
      </c>
    </row>
    <row r="306" spans="1:6" ht="30">
      <c r="A306" s="2" t="s">
        <v>7217</v>
      </c>
      <c r="B306" s="2">
        <v>7.4241618193331798</v>
      </c>
      <c r="C306" s="2">
        <v>9.8350005080109302</v>
      </c>
      <c r="D306" s="2">
        <f t="shared" si="4"/>
        <v>5.3178337992547746</v>
      </c>
      <c r="F306" s="5" t="s">
        <v>7218</v>
      </c>
    </row>
    <row r="307" spans="1:6">
      <c r="A307" s="2" t="s">
        <v>2703</v>
      </c>
      <c r="B307" s="2">
        <v>7.9336347745219804</v>
      </c>
      <c r="C307" s="2">
        <v>10.3430877429064</v>
      </c>
      <c r="D307" s="2">
        <f t="shared" si="4"/>
        <v>5.3127284290070182</v>
      </c>
      <c r="F307" s="5" t="s">
        <v>2704</v>
      </c>
    </row>
    <row r="308" spans="1:6" ht="30">
      <c r="A308" s="2" t="s">
        <v>7105</v>
      </c>
      <c r="B308" s="2">
        <v>6.9907757338474097</v>
      </c>
      <c r="C308" s="2">
        <v>9.3972915543737905</v>
      </c>
      <c r="D308" s="2">
        <f t="shared" si="4"/>
        <v>5.3019233766007172</v>
      </c>
      <c r="F308" s="5" t="s">
        <v>7106</v>
      </c>
    </row>
    <row r="309" spans="1:6" ht="30">
      <c r="A309" s="2" t="s">
        <v>1237</v>
      </c>
      <c r="B309" s="2">
        <v>7.9200749378277102</v>
      </c>
      <c r="C309" s="2">
        <v>10.3125124735888</v>
      </c>
      <c r="D309" s="2">
        <f t="shared" si="4"/>
        <v>5.2504371120648576</v>
      </c>
      <c r="F309" s="5" t="s">
        <v>1238</v>
      </c>
    </row>
    <row r="310" spans="1:6" ht="30">
      <c r="A310" s="2" t="s">
        <v>3659</v>
      </c>
      <c r="B310" s="2">
        <v>7.4350708013009204</v>
      </c>
      <c r="C310" s="2">
        <v>9.8274990816257599</v>
      </c>
      <c r="D310" s="2">
        <f t="shared" si="4"/>
        <v>5.2504034286260692</v>
      </c>
      <c r="F310" s="5" t="s">
        <v>3660</v>
      </c>
    </row>
    <row r="311" spans="1:6">
      <c r="A311" s="2" t="s">
        <v>6511</v>
      </c>
      <c r="B311" s="2">
        <v>6.7483242614171797</v>
      </c>
      <c r="C311" s="2">
        <v>9.1298440008641997</v>
      </c>
      <c r="D311" s="2">
        <f t="shared" si="4"/>
        <v>5.2108536611170315</v>
      </c>
      <c r="F311" s="5" t="s">
        <v>6512</v>
      </c>
    </row>
    <row r="312" spans="1:6" ht="30">
      <c r="A312" s="2" t="s">
        <v>395</v>
      </c>
      <c r="B312" s="2">
        <v>10.9229824855761</v>
      </c>
      <c r="C312" s="2">
        <v>13.304104010410001</v>
      </c>
      <c r="D312" s="2">
        <f t="shared" si="4"/>
        <v>5.209415552809431</v>
      </c>
      <c r="F312" s="5" t="s">
        <v>396</v>
      </c>
    </row>
    <row r="313" spans="1:6" ht="30">
      <c r="A313" s="2" t="s">
        <v>6633</v>
      </c>
      <c r="B313" s="2">
        <v>13.0891461870151</v>
      </c>
      <c r="C313" s="2">
        <v>15.4693706714576</v>
      </c>
      <c r="D313" s="2">
        <f t="shared" si="4"/>
        <v>5.2061774439046999</v>
      </c>
      <c r="F313" s="5" t="s">
        <v>6634</v>
      </c>
    </row>
    <row r="314" spans="1:6" ht="30">
      <c r="A314" s="2" t="s">
        <v>3935</v>
      </c>
      <c r="B314" s="2">
        <v>9.91930508180441</v>
      </c>
      <c r="C314" s="2">
        <v>12.292982446460201</v>
      </c>
      <c r="D314" s="2">
        <f t="shared" si="4"/>
        <v>5.182604726646229</v>
      </c>
      <c r="F314" s="5" t="s">
        <v>3936</v>
      </c>
    </row>
    <row r="315" spans="1:6" ht="30">
      <c r="A315" s="2" t="s">
        <v>3889</v>
      </c>
      <c r="B315" s="2">
        <v>8.2440951582923798</v>
      </c>
      <c r="C315" s="2">
        <v>10.6166459273407</v>
      </c>
      <c r="D315" s="2">
        <f t="shared" si="4"/>
        <v>5.178559228160494</v>
      </c>
      <c r="F315" s="5" t="s">
        <v>3890</v>
      </c>
    </row>
    <row r="316" spans="1:6" ht="30">
      <c r="A316" s="2" t="s">
        <v>2421</v>
      </c>
      <c r="B316" s="2">
        <v>6.6550717434458697</v>
      </c>
      <c r="C316" s="2">
        <v>9.0259317166956698</v>
      </c>
      <c r="D316" s="2">
        <f t="shared" si="4"/>
        <v>5.1724936653619169</v>
      </c>
      <c r="F316" s="5" t="s">
        <v>2422</v>
      </c>
    </row>
    <row r="317" spans="1:6" ht="30">
      <c r="A317" s="2" t="s">
        <v>1551</v>
      </c>
      <c r="B317" s="2">
        <v>5.2775163075354099</v>
      </c>
      <c r="C317" s="2">
        <v>7.6449382125762604</v>
      </c>
      <c r="D317" s="2">
        <f t="shared" si="4"/>
        <v>5.1601818373801569</v>
      </c>
      <c r="F317" s="5" t="s">
        <v>1552</v>
      </c>
    </row>
    <row r="318" spans="1:6">
      <c r="A318" s="2" t="s">
        <v>611</v>
      </c>
      <c r="B318" s="2">
        <v>5.5505652542766697</v>
      </c>
      <c r="C318" s="2">
        <v>7.9151329201805902</v>
      </c>
      <c r="D318" s="2">
        <f t="shared" si="4"/>
        <v>5.1499829854007793</v>
      </c>
      <c r="F318" s="5" t="s">
        <v>612</v>
      </c>
    </row>
    <row r="319" spans="1:6" ht="45">
      <c r="A319" s="2" t="s">
        <v>2257</v>
      </c>
      <c r="B319" s="2">
        <v>5.8231485862841996</v>
      </c>
      <c r="C319" s="2">
        <v>8.1873487453192002</v>
      </c>
      <c r="D319" s="2">
        <f t="shared" si="4"/>
        <v>5.1486712646109467</v>
      </c>
      <c r="F319" s="5" t="s">
        <v>2258</v>
      </c>
    </row>
    <row r="320" spans="1:6" ht="30">
      <c r="A320" s="2" t="s">
        <v>7991</v>
      </c>
      <c r="B320" s="2">
        <v>10.0093460006825</v>
      </c>
      <c r="C320" s="2">
        <v>12.3719940826202</v>
      </c>
      <c r="D320" s="2">
        <f t="shared" si="4"/>
        <v>5.1431352105154753</v>
      </c>
      <c r="F320" s="5" t="s">
        <v>7992</v>
      </c>
    </row>
    <row r="321" spans="1:6" ht="30">
      <c r="A321" s="2" t="s">
        <v>7165</v>
      </c>
      <c r="B321" s="2">
        <v>5.26057910638926</v>
      </c>
      <c r="C321" s="2">
        <v>7.6180953192783498</v>
      </c>
      <c r="D321" s="2">
        <f t="shared" si="4"/>
        <v>5.1248728557799605</v>
      </c>
      <c r="F321" s="5" t="s">
        <v>7166</v>
      </c>
    </row>
    <row r="322" spans="1:6">
      <c r="A322" s="2" t="s">
        <v>8429</v>
      </c>
      <c r="B322" s="2">
        <v>9.2466885307105606</v>
      </c>
      <c r="C322" s="2">
        <v>11.603336440672599</v>
      </c>
      <c r="D322" s="2">
        <f t="shared" si="4"/>
        <v>5.1217893189831631</v>
      </c>
      <c r="F322" s="5" t="s">
        <v>8430</v>
      </c>
    </row>
    <row r="323" spans="1:6">
      <c r="A323" s="2" t="s">
        <v>2839</v>
      </c>
      <c r="B323" s="2">
        <v>5.63955060899477</v>
      </c>
      <c r="C323" s="2">
        <v>7.9931693047148196</v>
      </c>
      <c r="D323" s="2">
        <f t="shared" si="4"/>
        <v>5.1110464247802296</v>
      </c>
      <c r="F323" s="5" t="s">
        <v>2840</v>
      </c>
    </row>
    <row r="324" spans="1:6">
      <c r="A324" s="2" t="s">
        <v>6457</v>
      </c>
      <c r="B324" s="2">
        <v>4.7235113413811503</v>
      </c>
      <c r="C324" s="2">
        <v>7.0757974905368899</v>
      </c>
      <c r="D324" s="2">
        <f t="shared" si="4"/>
        <v>5.1063277817055388</v>
      </c>
      <c r="F324" s="5" t="s">
        <v>6458</v>
      </c>
    </row>
    <row r="325" spans="1:6">
      <c r="A325" s="2" t="s">
        <v>761</v>
      </c>
      <c r="B325" s="2">
        <v>8.4063202935335504</v>
      </c>
      <c r="C325" s="2">
        <v>10.7584231440821</v>
      </c>
      <c r="D325" s="2">
        <f t="shared" ref="D325:D388" si="5">POWER(2,(C325-B325))</f>
        <v>5.1056790490998472</v>
      </c>
      <c r="F325" s="5" t="s">
        <v>762</v>
      </c>
    </row>
    <row r="326" spans="1:6">
      <c r="A326" s="2" t="s">
        <v>6351</v>
      </c>
      <c r="B326" s="2">
        <v>5.0401479690294604</v>
      </c>
      <c r="C326" s="2">
        <v>7.3911373280398402</v>
      </c>
      <c r="D326" s="2">
        <f t="shared" si="5"/>
        <v>5.1017399373050596</v>
      </c>
      <c r="F326" s="5" t="s">
        <v>6352</v>
      </c>
    </row>
    <row r="327" spans="1:6" ht="30">
      <c r="A327" s="2" t="s">
        <v>547</v>
      </c>
      <c r="B327" s="2">
        <v>8.0149375284766808</v>
      </c>
      <c r="C327" s="2">
        <v>10.363183489923999</v>
      </c>
      <c r="D327" s="2">
        <f t="shared" si="5"/>
        <v>5.0920477975213512</v>
      </c>
      <c r="F327" s="5" t="s">
        <v>548</v>
      </c>
    </row>
    <row r="328" spans="1:6" ht="30">
      <c r="A328" s="2" t="s">
        <v>339</v>
      </c>
      <c r="B328" s="2">
        <v>8.6350736738121991</v>
      </c>
      <c r="C328" s="2">
        <v>10.9808440344828</v>
      </c>
      <c r="D328" s="2">
        <f t="shared" si="5"/>
        <v>5.0833175615770267</v>
      </c>
      <c r="F328" s="5" t="s">
        <v>340</v>
      </c>
    </row>
    <row r="329" spans="1:6">
      <c r="A329" s="2" t="s">
        <v>8077</v>
      </c>
      <c r="B329" s="2">
        <v>11.484924796228301</v>
      </c>
      <c r="C329" s="2">
        <v>13.8303161152774</v>
      </c>
      <c r="D329" s="2">
        <f t="shared" si="5"/>
        <v>5.0819821886918985</v>
      </c>
      <c r="F329" s="5" t="s">
        <v>8078</v>
      </c>
    </row>
    <row r="330" spans="1:6" ht="30">
      <c r="A330" s="2" t="s">
        <v>5231</v>
      </c>
      <c r="B330" s="2">
        <v>7.9538138693397498</v>
      </c>
      <c r="C330" s="2">
        <v>10.298882843861101</v>
      </c>
      <c r="D330" s="2">
        <f t="shared" si="5"/>
        <v>5.080846837069962</v>
      </c>
      <c r="F330" s="5" t="s">
        <v>5232</v>
      </c>
    </row>
    <row r="331" spans="1:6" ht="30">
      <c r="A331" s="2" t="s">
        <v>5623</v>
      </c>
      <c r="B331" s="2">
        <v>6.6849907150465198</v>
      </c>
      <c r="C331" s="2">
        <v>9.0295885979304895</v>
      </c>
      <c r="D331" s="2">
        <f t="shared" si="5"/>
        <v>5.0791880293237375</v>
      </c>
      <c r="F331" s="5" t="s">
        <v>5624</v>
      </c>
    </row>
    <row r="332" spans="1:6">
      <c r="A332" s="2" t="s">
        <v>7171</v>
      </c>
      <c r="B332" s="2">
        <v>7.67163337205975</v>
      </c>
      <c r="C332" s="2">
        <v>10.0137033975723</v>
      </c>
      <c r="D332" s="2">
        <f t="shared" si="5"/>
        <v>5.0702961841333467</v>
      </c>
      <c r="F332" s="5" t="s">
        <v>7172</v>
      </c>
    </row>
    <row r="333" spans="1:6" ht="30">
      <c r="A333" s="2" t="s">
        <v>3315</v>
      </c>
      <c r="B333" s="2">
        <v>6.2298289719926201</v>
      </c>
      <c r="C333" s="2">
        <v>8.5692104891889205</v>
      </c>
      <c r="D333" s="2">
        <f t="shared" si="5"/>
        <v>5.0608563236237272</v>
      </c>
      <c r="F333" s="5" t="s">
        <v>3316</v>
      </c>
    </row>
    <row r="334" spans="1:6" ht="30">
      <c r="A334" s="2" t="s">
        <v>5263</v>
      </c>
      <c r="B334" s="2">
        <v>8.9173141497334107</v>
      </c>
      <c r="C334" s="2">
        <v>11.256652116383</v>
      </c>
      <c r="D334" s="2">
        <f t="shared" si="5"/>
        <v>5.0607035541701277</v>
      </c>
      <c r="F334" s="5" t="s">
        <v>5264</v>
      </c>
    </row>
    <row r="335" spans="1:6">
      <c r="A335" s="2" t="s">
        <v>4129</v>
      </c>
      <c r="B335" s="2">
        <v>5.0130134079184803</v>
      </c>
      <c r="C335" s="2">
        <v>7.3469116494317497</v>
      </c>
      <c r="D335" s="2">
        <f t="shared" si="5"/>
        <v>5.0416579474643273</v>
      </c>
      <c r="F335" s="5" t="s">
        <v>4130</v>
      </c>
    </row>
    <row r="336" spans="1:6">
      <c r="A336" s="2" t="s">
        <v>6253</v>
      </c>
      <c r="B336" s="2">
        <v>12.092592284773</v>
      </c>
      <c r="C336" s="2">
        <v>14.4257124160386</v>
      </c>
      <c r="D336" s="2">
        <f t="shared" si="5"/>
        <v>5.0389394879996763</v>
      </c>
      <c r="F336" s="5" t="s">
        <v>6254</v>
      </c>
    </row>
    <row r="337" spans="1:6" ht="30">
      <c r="A337" s="2" t="s">
        <v>6215</v>
      </c>
      <c r="B337" s="2">
        <v>7.5613706018438398</v>
      </c>
      <c r="C337" s="2">
        <v>9.8917951254923295</v>
      </c>
      <c r="D337" s="2">
        <f t="shared" si="5"/>
        <v>5.0295332575904315</v>
      </c>
      <c r="F337" s="5" t="s">
        <v>6216</v>
      </c>
    </row>
    <row r="338" spans="1:6">
      <c r="A338" s="2" t="s">
        <v>1655</v>
      </c>
      <c r="B338" s="2">
        <v>12.9478762844863</v>
      </c>
      <c r="C338" s="2">
        <v>15.276764597362799</v>
      </c>
      <c r="D338" s="2">
        <f t="shared" si="5"/>
        <v>5.0241805594916418</v>
      </c>
      <c r="F338" s="5" t="s">
        <v>1656</v>
      </c>
    </row>
    <row r="339" spans="1:6" ht="45">
      <c r="A339" s="2" t="s">
        <v>7249</v>
      </c>
      <c r="B339" s="2">
        <v>11.994967907203501</v>
      </c>
      <c r="C339" s="2">
        <v>14.320644572802101</v>
      </c>
      <c r="D339" s="2">
        <f t="shared" si="5"/>
        <v>5.0130084487787494</v>
      </c>
      <c r="F339" s="5" t="s">
        <v>7250</v>
      </c>
    </row>
    <row r="340" spans="1:6">
      <c r="A340" s="2" t="s">
        <v>479</v>
      </c>
      <c r="B340" s="2">
        <v>6.9963665661836796</v>
      </c>
      <c r="C340" s="2">
        <v>9.3196137891550492</v>
      </c>
      <c r="D340" s="2">
        <f t="shared" si="5"/>
        <v>5.0045738402877094</v>
      </c>
      <c r="F340" s="5" t="s">
        <v>480</v>
      </c>
    </row>
    <row r="341" spans="1:6" ht="45">
      <c r="A341" s="2" t="s">
        <v>2543</v>
      </c>
      <c r="B341" s="2">
        <v>7.9693458739200702</v>
      </c>
      <c r="C341" s="2">
        <v>10.292344993968101</v>
      </c>
      <c r="D341" s="2">
        <f t="shared" si="5"/>
        <v>5.0037132685061438</v>
      </c>
      <c r="F341" s="5" t="s">
        <v>2544</v>
      </c>
    </row>
    <row r="342" spans="1:6" ht="30">
      <c r="A342" s="2" t="s">
        <v>1535</v>
      </c>
      <c r="B342" s="2">
        <v>9.0463672032071791</v>
      </c>
      <c r="C342" s="2">
        <v>11.3677961116202</v>
      </c>
      <c r="D342" s="2">
        <f t="shared" si="5"/>
        <v>4.9982702507859385</v>
      </c>
      <c r="F342" s="5" t="s">
        <v>1536</v>
      </c>
    </row>
    <row r="343" spans="1:6">
      <c r="A343" s="2" t="s">
        <v>7225</v>
      </c>
      <c r="B343" s="2">
        <v>11.475910787938901</v>
      </c>
      <c r="C343" s="2">
        <v>13.7958503327445</v>
      </c>
      <c r="D343" s="2">
        <f t="shared" si="5"/>
        <v>4.9931129580817508</v>
      </c>
      <c r="F343" s="5" t="s">
        <v>7226</v>
      </c>
    </row>
    <row r="344" spans="1:6" ht="30">
      <c r="A344" s="2" t="s">
        <v>7907</v>
      </c>
      <c r="B344" s="2">
        <v>7.1189176118697199</v>
      </c>
      <c r="C344" s="2">
        <v>9.4366891993766409</v>
      </c>
      <c r="D344" s="2">
        <f t="shared" si="5"/>
        <v>4.9856153746575362</v>
      </c>
      <c r="F344" s="5" t="s">
        <v>7908</v>
      </c>
    </row>
    <row r="345" spans="1:6" ht="30">
      <c r="A345" s="2" t="s">
        <v>5805</v>
      </c>
      <c r="B345" s="2">
        <v>5.4862563264148303</v>
      </c>
      <c r="C345" s="2">
        <v>7.8037490221527799</v>
      </c>
      <c r="D345" s="2">
        <f t="shared" si="5"/>
        <v>4.9846516833265726</v>
      </c>
      <c r="F345" s="5" t="s">
        <v>5806</v>
      </c>
    </row>
    <row r="346" spans="1:6" ht="30">
      <c r="A346" s="2" t="s">
        <v>7883</v>
      </c>
      <c r="B346" s="2">
        <v>7.4882203914385199</v>
      </c>
      <c r="C346" s="2">
        <v>9.8040160973786197</v>
      </c>
      <c r="D346" s="2">
        <f t="shared" si="5"/>
        <v>4.9787918655462322</v>
      </c>
      <c r="F346" s="5" t="s">
        <v>7884</v>
      </c>
    </row>
    <row r="347" spans="1:6">
      <c r="A347" s="2" t="s">
        <v>4427</v>
      </c>
      <c r="B347" s="2">
        <v>7.9973610965887598</v>
      </c>
      <c r="C347" s="2">
        <v>10.3110749936336</v>
      </c>
      <c r="D347" s="2">
        <f t="shared" si="5"/>
        <v>4.9716126501020277</v>
      </c>
      <c r="F347" s="5" t="s">
        <v>4428</v>
      </c>
    </row>
    <row r="348" spans="1:6" ht="30">
      <c r="A348" s="2" t="s">
        <v>3119</v>
      </c>
      <c r="B348" s="2">
        <v>7.7631990265367001</v>
      </c>
      <c r="C348" s="2">
        <v>10.0756274709387</v>
      </c>
      <c r="D348" s="2">
        <f t="shared" si="5"/>
        <v>4.9671848769620022</v>
      </c>
      <c r="F348" s="5" t="s">
        <v>3120</v>
      </c>
    </row>
    <row r="349" spans="1:6" ht="45">
      <c r="A349" s="2" t="s">
        <v>4557</v>
      </c>
      <c r="B349" s="2">
        <v>6.46567132874452</v>
      </c>
      <c r="C349" s="2">
        <v>8.7779702437447593</v>
      </c>
      <c r="D349" s="2">
        <f t="shared" si="5"/>
        <v>4.966738928521643</v>
      </c>
      <c r="F349" s="5" t="s">
        <v>4558</v>
      </c>
    </row>
    <row r="350" spans="1:6" ht="45">
      <c r="A350" s="2" t="s">
        <v>6195</v>
      </c>
      <c r="B350" s="2">
        <v>9.1075353145862898</v>
      </c>
      <c r="C350" s="2">
        <v>11.419115712128001</v>
      </c>
      <c r="D350" s="2">
        <f t="shared" si="5"/>
        <v>4.9642659179361832</v>
      </c>
      <c r="F350" s="5" t="s">
        <v>6196</v>
      </c>
    </row>
    <row r="351" spans="1:6" ht="45">
      <c r="A351" s="2" t="s">
        <v>8417</v>
      </c>
      <c r="B351" s="2">
        <v>10.7956161956324</v>
      </c>
      <c r="C351" s="2">
        <v>13.1048670104185</v>
      </c>
      <c r="D351" s="2">
        <f t="shared" si="5"/>
        <v>4.9562563691507213</v>
      </c>
      <c r="F351" s="5" t="s">
        <v>8418</v>
      </c>
    </row>
    <row r="352" spans="1:6" ht="30">
      <c r="A352" s="2" t="s">
        <v>6425</v>
      </c>
      <c r="B352" s="2">
        <v>6.8110382953087099</v>
      </c>
      <c r="C352" s="2">
        <v>9.1190232385319501</v>
      </c>
      <c r="D352" s="2">
        <f t="shared" si="5"/>
        <v>4.9519094821679879</v>
      </c>
      <c r="F352" s="5" t="s">
        <v>6426</v>
      </c>
    </row>
    <row r="353" spans="1:6">
      <c r="A353" s="2" t="s">
        <v>6509</v>
      </c>
      <c r="B353" s="2">
        <v>4.55590515423828</v>
      </c>
      <c r="C353" s="2">
        <v>6.8634327610263597</v>
      </c>
      <c r="D353" s="2">
        <f t="shared" si="5"/>
        <v>4.9503399684116065</v>
      </c>
      <c r="F353" s="5" t="s">
        <v>6510</v>
      </c>
    </row>
    <row r="354" spans="1:6" ht="30">
      <c r="A354" s="2" t="s">
        <v>3845</v>
      </c>
      <c r="B354" s="2">
        <v>6.8013765199613196</v>
      </c>
      <c r="C354" s="2">
        <v>9.1061192164070306</v>
      </c>
      <c r="D354" s="2">
        <f t="shared" si="5"/>
        <v>4.9407932832300778</v>
      </c>
      <c r="F354" s="5" t="s">
        <v>3846</v>
      </c>
    </row>
    <row r="355" spans="1:6" ht="30">
      <c r="A355" s="2" t="s">
        <v>5531</v>
      </c>
      <c r="B355" s="2">
        <v>8.4449134441572191</v>
      </c>
      <c r="C355" s="2">
        <v>10.7491139300583</v>
      </c>
      <c r="D355" s="2">
        <f t="shared" si="5"/>
        <v>4.9389367253388174</v>
      </c>
      <c r="F355" s="5" t="s">
        <v>5532</v>
      </c>
    </row>
    <row r="356" spans="1:6" ht="30">
      <c r="A356" s="2" t="s">
        <v>543</v>
      </c>
      <c r="B356" s="2">
        <v>9.3513561097107907</v>
      </c>
      <c r="C356" s="2">
        <v>11.6555147724661</v>
      </c>
      <c r="D356" s="2">
        <f t="shared" si="5"/>
        <v>4.938793549635899</v>
      </c>
      <c r="F356" s="5" t="s">
        <v>544</v>
      </c>
    </row>
    <row r="357" spans="1:6" ht="30">
      <c r="A357" s="2" t="s">
        <v>2283</v>
      </c>
      <c r="B357" s="2">
        <v>7.1173421359453899</v>
      </c>
      <c r="C357" s="2">
        <v>9.4209234461607192</v>
      </c>
      <c r="D357" s="2">
        <f t="shared" si="5"/>
        <v>4.9368174878630837</v>
      </c>
      <c r="F357" s="5" t="s">
        <v>2284</v>
      </c>
    </row>
    <row r="358" spans="1:6" ht="30">
      <c r="A358" s="2" t="s">
        <v>3423</v>
      </c>
      <c r="B358" s="2">
        <v>7.8281695398803501</v>
      </c>
      <c r="C358" s="2">
        <v>10.125695844763399</v>
      </c>
      <c r="D358" s="2">
        <f t="shared" si="5"/>
        <v>4.9161410361058895</v>
      </c>
      <c r="F358" s="5" t="s">
        <v>3424</v>
      </c>
    </row>
    <row r="359" spans="1:6">
      <c r="A359" s="2" t="s">
        <v>8183</v>
      </c>
      <c r="B359" s="2">
        <v>9.1889603392201593</v>
      </c>
      <c r="C359" s="2">
        <v>11.4858750731577</v>
      </c>
      <c r="D359" s="2">
        <f t="shared" si="5"/>
        <v>4.9140574829146768</v>
      </c>
      <c r="F359" s="5" t="s">
        <v>8184</v>
      </c>
    </row>
    <row r="360" spans="1:6" ht="30">
      <c r="A360" s="2" t="s">
        <v>2617</v>
      </c>
      <c r="B360" s="2">
        <v>7.2423189479318504</v>
      </c>
      <c r="C360" s="2">
        <v>9.5383791375190494</v>
      </c>
      <c r="D360" s="2">
        <f t="shared" si="5"/>
        <v>4.9111476256568922</v>
      </c>
      <c r="F360" s="5" t="s">
        <v>2618</v>
      </c>
    </row>
    <row r="361" spans="1:6">
      <c r="A361" s="2" t="s">
        <v>117</v>
      </c>
      <c r="B361" s="2">
        <v>5.9245516627020196</v>
      </c>
      <c r="C361" s="2">
        <v>8.2173580890357094</v>
      </c>
      <c r="D361" s="2">
        <f t="shared" si="5"/>
        <v>4.9000838145618824</v>
      </c>
      <c r="F361" s="5" t="s">
        <v>118</v>
      </c>
    </row>
    <row r="362" spans="1:6" ht="30">
      <c r="A362" s="2" t="s">
        <v>4035</v>
      </c>
      <c r="B362" s="2">
        <v>7.7796065568759296</v>
      </c>
      <c r="C362" s="2">
        <v>10.0638901287483</v>
      </c>
      <c r="D362" s="2">
        <f t="shared" si="5"/>
        <v>4.8712214534477694</v>
      </c>
      <c r="F362" s="5" t="s">
        <v>4036</v>
      </c>
    </row>
    <row r="363" spans="1:6" ht="30">
      <c r="A363" s="2" t="s">
        <v>6555</v>
      </c>
      <c r="B363" s="2">
        <v>7.8448833622502399</v>
      </c>
      <c r="C363" s="2">
        <v>10.126411343083101</v>
      </c>
      <c r="D363" s="2">
        <f t="shared" si="5"/>
        <v>4.8619261535340872</v>
      </c>
      <c r="F363" s="5" t="s">
        <v>6556</v>
      </c>
    </row>
    <row r="364" spans="1:6" ht="30">
      <c r="A364" s="2" t="s">
        <v>7675</v>
      </c>
      <c r="B364" s="2">
        <v>4.7067344966103999</v>
      </c>
      <c r="C364" s="2">
        <v>6.98691403096137</v>
      </c>
      <c r="D364" s="2">
        <f t="shared" si="5"/>
        <v>4.8573839709458824</v>
      </c>
      <c r="F364" s="5" t="s">
        <v>7676</v>
      </c>
    </row>
    <row r="365" spans="1:6" ht="30">
      <c r="A365" s="2" t="s">
        <v>281</v>
      </c>
      <c r="B365" s="2">
        <v>4.9940220120363996</v>
      </c>
      <c r="C365" s="2">
        <v>7.2739565987394599</v>
      </c>
      <c r="D365" s="2">
        <f t="shared" si="5"/>
        <v>4.8565593311257462</v>
      </c>
      <c r="F365" s="5" t="s">
        <v>282</v>
      </c>
    </row>
    <row r="366" spans="1:6">
      <c r="A366" s="2" t="s">
        <v>6323</v>
      </c>
      <c r="B366" s="2">
        <v>6.7599985531735696</v>
      </c>
      <c r="C366" s="2">
        <v>9.0377219580587305</v>
      </c>
      <c r="D366" s="2">
        <f t="shared" si="5"/>
        <v>4.8491215080957177</v>
      </c>
      <c r="F366" s="5" t="s">
        <v>6324</v>
      </c>
    </row>
    <row r="367" spans="1:6" ht="30">
      <c r="A367" s="2" t="s">
        <v>7107</v>
      </c>
      <c r="B367" s="2">
        <v>5.6788133587981298</v>
      </c>
      <c r="C367" s="2">
        <v>7.9560872668819398</v>
      </c>
      <c r="D367" s="2">
        <f t="shared" si="5"/>
        <v>4.8476109150566602</v>
      </c>
      <c r="F367" s="5" t="s">
        <v>7108</v>
      </c>
    </row>
    <row r="368" spans="1:6" ht="30">
      <c r="A368" s="2" t="s">
        <v>5609</v>
      </c>
      <c r="B368" s="2">
        <v>7.3067913840041001</v>
      </c>
      <c r="C368" s="2">
        <v>9.5835891826378603</v>
      </c>
      <c r="D368" s="2">
        <f t="shared" si="5"/>
        <v>4.8460113999073462</v>
      </c>
      <c r="F368" s="5" t="s">
        <v>5610</v>
      </c>
    </row>
    <row r="369" spans="1:6" ht="30">
      <c r="A369" s="2" t="s">
        <v>6925</v>
      </c>
      <c r="B369" s="2">
        <v>6.6792756949264698</v>
      </c>
      <c r="C369" s="2">
        <v>8.9552691355654108</v>
      </c>
      <c r="D369" s="2">
        <f t="shared" si="5"/>
        <v>4.843310315144767</v>
      </c>
      <c r="F369" s="5" t="s">
        <v>6926</v>
      </c>
    </row>
    <row r="370" spans="1:6" ht="30">
      <c r="A370" s="2" t="s">
        <v>4547</v>
      </c>
      <c r="B370" s="2">
        <v>5.1345149242613504</v>
      </c>
      <c r="C370" s="2">
        <v>7.4104633299165599</v>
      </c>
      <c r="D370" s="2">
        <f t="shared" si="5"/>
        <v>4.8431591293496226</v>
      </c>
      <c r="F370" s="5" t="s">
        <v>4548</v>
      </c>
    </row>
    <row r="371" spans="1:6" ht="30">
      <c r="A371" s="2" t="s">
        <v>5195</v>
      </c>
      <c r="B371" s="2">
        <v>6.5162727749272298</v>
      </c>
      <c r="C371" s="2">
        <v>8.7918412356232292</v>
      </c>
      <c r="D371" s="2">
        <f t="shared" si="5"/>
        <v>4.8418838136659987</v>
      </c>
      <c r="F371" s="5" t="s">
        <v>5196</v>
      </c>
    </row>
    <row r="372" spans="1:6" ht="30">
      <c r="A372" s="2" t="s">
        <v>2455</v>
      </c>
      <c r="B372" s="2">
        <v>8.9945026899105702</v>
      </c>
      <c r="C372" s="2">
        <v>11.269639233095001</v>
      </c>
      <c r="D372" s="2">
        <f t="shared" si="5"/>
        <v>4.8404344558102474</v>
      </c>
      <c r="F372" s="5" t="s">
        <v>2456</v>
      </c>
    </row>
    <row r="373" spans="1:6" ht="30">
      <c r="A373" s="2" t="s">
        <v>457</v>
      </c>
      <c r="B373" s="2">
        <v>5.4652352795589101</v>
      </c>
      <c r="C373" s="2">
        <v>7.7368066388711396</v>
      </c>
      <c r="D373" s="2">
        <f t="shared" si="5"/>
        <v>4.8284875556348092</v>
      </c>
      <c r="F373" s="5" t="s">
        <v>458</v>
      </c>
    </row>
    <row r="374" spans="1:6" ht="30">
      <c r="A374" s="2" t="s">
        <v>3865</v>
      </c>
      <c r="B374" s="2">
        <v>6.8388410688074899</v>
      </c>
      <c r="C374" s="2">
        <v>9.1081946293787297</v>
      </c>
      <c r="D374" s="2">
        <f t="shared" si="5"/>
        <v>4.8210706126441902</v>
      </c>
      <c r="F374" s="5" t="s">
        <v>3866</v>
      </c>
    </row>
    <row r="375" spans="1:6">
      <c r="A375" s="2" t="s">
        <v>5653</v>
      </c>
      <c r="B375" s="2">
        <v>7.6798618169041299</v>
      </c>
      <c r="C375" s="2">
        <v>9.9454043443755999</v>
      </c>
      <c r="D375" s="2">
        <f t="shared" si="5"/>
        <v>4.8083520456213407</v>
      </c>
      <c r="F375" s="5" t="s">
        <v>5654</v>
      </c>
    </row>
    <row r="376" spans="1:6" ht="30">
      <c r="A376" s="2" t="s">
        <v>8753</v>
      </c>
      <c r="B376" s="2">
        <v>9.3859472858236206</v>
      </c>
      <c r="C376" s="2">
        <v>11.651082681056399</v>
      </c>
      <c r="D376" s="2">
        <f t="shared" si="5"/>
        <v>4.8069953077949616</v>
      </c>
      <c r="F376" s="5" t="s">
        <v>8754</v>
      </c>
    </row>
    <row r="377" spans="1:6" ht="30">
      <c r="A377" s="2" t="s">
        <v>2727</v>
      </c>
      <c r="B377" s="2">
        <v>7.2740511107159396</v>
      </c>
      <c r="C377" s="2">
        <v>9.5386308473355701</v>
      </c>
      <c r="D377" s="2">
        <f t="shared" si="5"/>
        <v>4.8051442346609488</v>
      </c>
      <c r="F377" s="5" t="s">
        <v>2728</v>
      </c>
    </row>
    <row r="378" spans="1:6" ht="30">
      <c r="A378" s="2" t="s">
        <v>123</v>
      </c>
      <c r="B378" s="2">
        <v>11.084046797607201</v>
      </c>
      <c r="C378" s="2">
        <v>13.3463238777036</v>
      </c>
      <c r="D378" s="2">
        <f t="shared" si="5"/>
        <v>4.7974809578702926</v>
      </c>
      <c r="F378" s="5" t="s">
        <v>124</v>
      </c>
    </row>
    <row r="379" spans="1:6" ht="30">
      <c r="A379" s="2" t="s">
        <v>3267</v>
      </c>
      <c r="B379" s="2">
        <v>7.5613112108284604</v>
      </c>
      <c r="C379" s="2">
        <v>9.8209895984227895</v>
      </c>
      <c r="D379" s="2">
        <f t="shared" si="5"/>
        <v>4.7888471470070408</v>
      </c>
      <c r="F379" s="5" t="s">
        <v>3268</v>
      </c>
    </row>
    <row r="380" spans="1:6" ht="30">
      <c r="A380" s="2" t="s">
        <v>1879</v>
      </c>
      <c r="B380" s="2">
        <v>5.8294014696064496</v>
      </c>
      <c r="C380" s="2">
        <v>8.0828674166805197</v>
      </c>
      <c r="D380" s="2">
        <f t="shared" si="5"/>
        <v>4.7682700573417316</v>
      </c>
      <c r="F380" s="5" t="s">
        <v>1880</v>
      </c>
    </row>
    <row r="381" spans="1:6" ht="30">
      <c r="A381" s="2" t="s">
        <v>8245</v>
      </c>
      <c r="B381" s="2">
        <v>9.6999775080885193</v>
      </c>
      <c r="C381" s="2">
        <v>11.951448125019899</v>
      </c>
      <c r="D381" s="2">
        <f t="shared" si="5"/>
        <v>4.7616798242408391</v>
      </c>
      <c r="F381" s="5" t="s">
        <v>8246</v>
      </c>
    </row>
    <row r="382" spans="1:6">
      <c r="A382" s="2" t="s">
        <v>6083</v>
      </c>
      <c r="B382" s="2">
        <v>10.505798711230799</v>
      </c>
      <c r="C382" s="2">
        <v>12.7541920997039</v>
      </c>
      <c r="D382" s="2">
        <f t="shared" si="5"/>
        <v>4.7515341175104631</v>
      </c>
      <c r="F382" s="5" t="s">
        <v>6084</v>
      </c>
    </row>
    <row r="383" spans="1:6" ht="30">
      <c r="A383" s="2" t="s">
        <v>251</v>
      </c>
      <c r="B383" s="2">
        <v>8.19003571236723</v>
      </c>
      <c r="C383" s="2">
        <v>10.4384261920511</v>
      </c>
      <c r="D383" s="2">
        <f t="shared" si="5"/>
        <v>4.751524537386496</v>
      </c>
      <c r="F383" s="5" t="s">
        <v>252</v>
      </c>
    </row>
    <row r="384" spans="1:6">
      <c r="A384" s="2" t="s">
        <v>8339</v>
      </c>
      <c r="B384" s="2">
        <v>10.258844145973301</v>
      </c>
      <c r="C384" s="2">
        <v>12.505575842506</v>
      </c>
      <c r="D384" s="2">
        <f t="shared" si="5"/>
        <v>4.7460644649416306</v>
      </c>
      <c r="F384" s="5" t="s">
        <v>8340</v>
      </c>
    </row>
    <row r="385" spans="1:6" ht="30">
      <c r="A385" s="2" t="s">
        <v>8715</v>
      </c>
      <c r="B385" s="2">
        <v>6.0972170918495197</v>
      </c>
      <c r="C385" s="2">
        <v>8.3416217384456406</v>
      </c>
      <c r="D385" s="2">
        <f t="shared" si="5"/>
        <v>4.7384152900981249</v>
      </c>
      <c r="F385" s="5" t="s">
        <v>8716</v>
      </c>
    </row>
    <row r="386" spans="1:6" ht="30">
      <c r="A386" s="2" t="s">
        <v>6855</v>
      </c>
      <c r="B386" s="2">
        <v>8.3750755571299198</v>
      </c>
      <c r="C386" s="2">
        <v>10.6173409653102</v>
      </c>
      <c r="D386" s="2">
        <f t="shared" si="5"/>
        <v>4.7313943410175545</v>
      </c>
      <c r="F386" s="5" t="s">
        <v>6856</v>
      </c>
    </row>
    <row r="387" spans="1:6">
      <c r="A387" s="2" t="s">
        <v>5999</v>
      </c>
      <c r="B387" s="2">
        <v>6.17281306484099</v>
      </c>
      <c r="C387" s="2">
        <v>8.4142411361268294</v>
      </c>
      <c r="D387" s="2">
        <f t="shared" si="5"/>
        <v>4.7286490473466039</v>
      </c>
      <c r="F387" s="5" t="s">
        <v>6000</v>
      </c>
    </row>
    <row r="388" spans="1:6" ht="45">
      <c r="A388" s="2" t="s">
        <v>1429</v>
      </c>
      <c r="B388" s="2">
        <v>9.1897205114164198</v>
      </c>
      <c r="C388" s="2">
        <v>11.428327601146</v>
      </c>
      <c r="D388" s="2">
        <f t="shared" si="5"/>
        <v>4.7194118917440226</v>
      </c>
      <c r="F388" s="5" t="s">
        <v>1430</v>
      </c>
    </row>
    <row r="389" spans="1:6" ht="30">
      <c r="A389" s="2" t="s">
        <v>4231</v>
      </c>
      <c r="B389" s="2">
        <v>9.6110313944399302</v>
      </c>
      <c r="C389" s="2">
        <v>11.849027787696601</v>
      </c>
      <c r="D389" s="2">
        <f t="shared" ref="D389:D452" si="6">POWER(2,(C389-B389))</f>
        <v>4.7174145754749564</v>
      </c>
      <c r="F389" s="5" t="s">
        <v>4232</v>
      </c>
    </row>
    <row r="390" spans="1:6" ht="30">
      <c r="A390" s="2" t="s">
        <v>325</v>
      </c>
      <c r="B390" s="2">
        <v>5.4690167389964603</v>
      </c>
      <c r="C390" s="2">
        <v>7.7068046987128698</v>
      </c>
      <c r="D390" s="2">
        <f t="shared" si="6"/>
        <v>4.7167330756655295</v>
      </c>
      <c r="F390" s="5" t="s">
        <v>326</v>
      </c>
    </row>
    <row r="391" spans="1:6" ht="30">
      <c r="A391" s="2" t="s">
        <v>1399</v>
      </c>
      <c r="B391" s="2">
        <v>4.6983906568639604</v>
      </c>
      <c r="C391" s="2">
        <v>6.9311038673384404</v>
      </c>
      <c r="D391" s="2">
        <f t="shared" si="6"/>
        <v>4.7001708862861209</v>
      </c>
      <c r="F391" s="5" t="s">
        <v>1400</v>
      </c>
    </row>
    <row r="392" spans="1:6" ht="30">
      <c r="A392" s="2" t="s">
        <v>7725</v>
      </c>
      <c r="B392" s="2">
        <v>7.6054269128015699</v>
      </c>
      <c r="C392" s="2">
        <v>9.8380361053924403</v>
      </c>
      <c r="D392" s="2">
        <f t="shared" si="6"/>
        <v>4.6998320175786512</v>
      </c>
      <c r="F392" s="5" t="s">
        <v>7726</v>
      </c>
    </row>
    <row r="393" spans="1:6" ht="30">
      <c r="A393" s="2" t="s">
        <v>2993</v>
      </c>
      <c r="B393" s="2">
        <v>6.5134872548347396</v>
      </c>
      <c r="C393" s="2">
        <v>8.7435581852044599</v>
      </c>
      <c r="D393" s="2">
        <f t="shared" si="6"/>
        <v>4.6915704531903071</v>
      </c>
      <c r="F393" s="5" t="s">
        <v>2994</v>
      </c>
    </row>
    <row r="394" spans="1:6" ht="30">
      <c r="A394" s="2" t="s">
        <v>7375</v>
      </c>
      <c r="B394" s="2">
        <v>13.2544508898779</v>
      </c>
      <c r="C394" s="2">
        <v>15.483521779986701</v>
      </c>
      <c r="D394" s="2">
        <f t="shared" si="6"/>
        <v>4.6883195003017777</v>
      </c>
      <c r="F394" s="5" t="s">
        <v>7376</v>
      </c>
    </row>
    <row r="395" spans="1:6" ht="30">
      <c r="A395" s="2" t="s">
        <v>7091</v>
      </c>
      <c r="B395" s="2">
        <v>7.2180830586929199</v>
      </c>
      <c r="C395" s="2">
        <v>9.4451180251825004</v>
      </c>
      <c r="D395" s="2">
        <f t="shared" si="6"/>
        <v>4.6817080347235542</v>
      </c>
      <c r="F395" s="5" t="s">
        <v>7092</v>
      </c>
    </row>
    <row r="396" spans="1:6" ht="30">
      <c r="A396" s="2" t="s">
        <v>1225</v>
      </c>
      <c r="B396" s="2">
        <v>11.4357435537787</v>
      </c>
      <c r="C396" s="2">
        <v>13.6613537174321</v>
      </c>
      <c r="D396" s="2">
        <f t="shared" si="6"/>
        <v>4.67708667131041</v>
      </c>
      <c r="F396" s="5" t="s">
        <v>1226</v>
      </c>
    </row>
    <row r="397" spans="1:6" ht="30">
      <c r="A397" s="2" t="s">
        <v>6713</v>
      </c>
      <c r="B397" s="2">
        <v>5.7121750076587103</v>
      </c>
      <c r="C397" s="2">
        <v>7.9360556843538497</v>
      </c>
      <c r="D397" s="2">
        <f t="shared" si="6"/>
        <v>4.6714831905816299</v>
      </c>
      <c r="F397" s="5" t="s">
        <v>6714</v>
      </c>
    </row>
    <row r="398" spans="1:6">
      <c r="A398" s="2" t="s">
        <v>8277</v>
      </c>
      <c r="B398" s="2">
        <v>4.6135923649410699</v>
      </c>
      <c r="C398" s="2">
        <v>6.8333581840505397</v>
      </c>
      <c r="D398" s="2">
        <f t="shared" si="6"/>
        <v>4.6581781605272017</v>
      </c>
      <c r="F398" s="5" t="s">
        <v>8278</v>
      </c>
    </row>
    <row r="399" spans="1:6" ht="30">
      <c r="A399" s="2" t="s">
        <v>2919</v>
      </c>
      <c r="B399" s="2">
        <v>6.5303029111382802</v>
      </c>
      <c r="C399" s="2">
        <v>8.7496222556313707</v>
      </c>
      <c r="D399" s="2">
        <f t="shared" si="6"/>
        <v>4.6567368049618327</v>
      </c>
      <c r="F399" s="5" t="s">
        <v>2920</v>
      </c>
    </row>
    <row r="400" spans="1:6">
      <c r="A400" s="2" t="s">
        <v>4709</v>
      </c>
      <c r="B400" s="2">
        <v>13.6273429001726</v>
      </c>
      <c r="C400" s="2">
        <v>15.841988004568201</v>
      </c>
      <c r="D400" s="2">
        <f t="shared" si="6"/>
        <v>4.6416736890840973</v>
      </c>
      <c r="F400" s="5" t="s">
        <v>4710</v>
      </c>
    </row>
    <row r="401" spans="1:6" ht="30">
      <c r="A401" s="2" t="s">
        <v>7635</v>
      </c>
      <c r="B401" s="2">
        <v>7.3422426810073498</v>
      </c>
      <c r="C401" s="2">
        <v>9.5563141911948595</v>
      </c>
      <c r="D401" s="2">
        <f t="shared" si="6"/>
        <v>4.6398285950997229</v>
      </c>
      <c r="F401" s="5" t="s">
        <v>7636</v>
      </c>
    </row>
    <row r="402" spans="1:6" ht="45">
      <c r="A402" s="2" t="s">
        <v>4249</v>
      </c>
      <c r="B402" s="2">
        <v>12.438272806973799</v>
      </c>
      <c r="C402" s="2">
        <v>14.6496169160192</v>
      </c>
      <c r="D402" s="2">
        <f t="shared" si="6"/>
        <v>4.6310653296723796</v>
      </c>
      <c r="F402" s="5" t="s">
        <v>4250</v>
      </c>
    </row>
    <row r="403" spans="1:6">
      <c r="A403" s="2" t="s">
        <v>8235</v>
      </c>
      <c r="B403" s="2">
        <v>11.8379006051241</v>
      </c>
      <c r="C403" s="2">
        <v>14.0460882065431</v>
      </c>
      <c r="D403" s="2">
        <f t="shared" si="6"/>
        <v>4.6209439854225849</v>
      </c>
      <c r="F403" s="5" t="s">
        <v>8236</v>
      </c>
    </row>
    <row r="404" spans="1:6">
      <c r="A404" s="2" t="s">
        <v>4027</v>
      </c>
      <c r="B404" s="2">
        <v>6.0333853384822502</v>
      </c>
      <c r="C404" s="2">
        <v>8.24113068491158</v>
      </c>
      <c r="D404" s="2">
        <f t="shared" si="6"/>
        <v>4.6195276623101815</v>
      </c>
      <c r="F404" s="5" t="s">
        <v>4028</v>
      </c>
    </row>
    <row r="405" spans="1:6" ht="30">
      <c r="A405" s="2" t="s">
        <v>8289</v>
      </c>
      <c r="B405" s="2">
        <v>7.1729116434868896</v>
      </c>
      <c r="C405" s="2">
        <v>9.3798668439654396</v>
      </c>
      <c r="D405" s="2">
        <f t="shared" si="6"/>
        <v>4.6169982977538</v>
      </c>
      <c r="F405" s="5" t="s">
        <v>8290</v>
      </c>
    </row>
    <row r="406" spans="1:6" ht="30">
      <c r="A406" s="2" t="s">
        <v>4259</v>
      </c>
      <c r="B406" s="2">
        <v>7.4489416276518199</v>
      </c>
      <c r="C406" s="2">
        <v>9.6541040589814298</v>
      </c>
      <c r="D406" s="2">
        <f t="shared" si="6"/>
        <v>4.6112645347939676</v>
      </c>
      <c r="F406" s="5" t="s">
        <v>4260</v>
      </c>
    </row>
    <row r="407" spans="1:6" ht="30">
      <c r="A407" s="2" t="s">
        <v>2665</v>
      </c>
      <c r="B407" s="2">
        <v>5.6105575192419197</v>
      </c>
      <c r="C407" s="2">
        <v>7.81547747387319</v>
      </c>
      <c r="D407" s="2">
        <f t="shared" si="6"/>
        <v>4.6104895752838591</v>
      </c>
      <c r="F407" s="5" t="s">
        <v>2666</v>
      </c>
    </row>
    <row r="408" spans="1:6" ht="45">
      <c r="A408" s="2" t="s">
        <v>3881</v>
      </c>
      <c r="B408" s="2">
        <v>6.83244533031373</v>
      </c>
      <c r="C408" s="2">
        <v>9.0316947081633003</v>
      </c>
      <c r="D408" s="2">
        <f t="shared" si="6"/>
        <v>4.5924034092480435</v>
      </c>
      <c r="F408" s="5" t="s">
        <v>3882</v>
      </c>
    </row>
    <row r="409" spans="1:6" ht="30">
      <c r="A409" s="2" t="s">
        <v>7677</v>
      </c>
      <c r="B409" s="2">
        <v>11.231497122628801</v>
      </c>
      <c r="C409" s="2">
        <v>13.430514240900999</v>
      </c>
      <c r="D409" s="2">
        <f t="shared" si="6"/>
        <v>4.5916641374054592</v>
      </c>
      <c r="F409" s="5" t="s">
        <v>7678</v>
      </c>
    </row>
    <row r="410" spans="1:6">
      <c r="A410" s="2" t="s">
        <v>3041</v>
      </c>
      <c r="B410" s="2">
        <v>7.4977205314543296</v>
      </c>
      <c r="C410" s="2">
        <v>9.6964563054209894</v>
      </c>
      <c r="D410" s="2">
        <f t="shared" si="6"/>
        <v>4.5907687904562291</v>
      </c>
      <c r="F410" s="5" t="s">
        <v>3042</v>
      </c>
    </row>
    <row r="411" spans="1:6" ht="30">
      <c r="A411" s="2" t="s">
        <v>4953</v>
      </c>
      <c r="B411" s="2">
        <v>8.6446390522347798</v>
      </c>
      <c r="C411" s="2">
        <v>10.842105005478301</v>
      </c>
      <c r="D411" s="2">
        <f t="shared" si="6"/>
        <v>4.5867298990273957</v>
      </c>
      <c r="F411" s="5" t="s">
        <v>4954</v>
      </c>
    </row>
    <row r="412" spans="1:6" ht="30">
      <c r="A412" s="2" t="s">
        <v>7333</v>
      </c>
      <c r="B412" s="2">
        <v>8.4803910726983105</v>
      </c>
      <c r="C412" s="2">
        <v>10.677235049328001</v>
      </c>
      <c r="D412" s="2">
        <f t="shared" si="6"/>
        <v>4.5847528881007227</v>
      </c>
      <c r="F412" s="5" t="s">
        <v>7334</v>
      </c>
    </row>
    <row r="413" spans="1:6">
      <c r="A413" s="2" t="s">
        <v>1845</v>
      </c>
      <c r="B413" s="2">
        <v>8.6921682217294691</v>
      </c>
      <c r="C413" s="2">
        <v>10.8879961826247</v>
      </c>
      <c r="D413" s="2">
        <f t="shared" si="6"/>
        <v>4.5815252196971157</v>
      </c>
      <c r="F413" s="5" t="s">
        <v>1846</v>
      </c>
    </row>
    <row r="414" spans="1:6" ht="45">
      <c r="A414" s="2" t="s">
        <v>5851</v>
      </c>
      <c r="B414" s="2">
        <v>13.139109543129299</v>
      </c>
      <c r="C414" s="2">
        <v>15.3334158362668</v>
      </c>
      <c r="D414" s="2">
        <f t="shared" si="6"/>
        <v>4.5766954506103428</v>
      </c>
      <c r="F414" s="5" t="s">
        <v>5852</v>
      </c>
    </row>
    <row r="415" spans="1:6">
      <c r="A415" s="2" t="s">
        <v>5063</v>
      </c>
      <c r="B415" s="2">
        <v>9.1391207759731294</v>
      </c>
      <c r="C415" s="2">
        <v>11.3332664376887</v>
      </c>
      <c r="D415" s="2">
        <f t="shared" si="6"/>
        <v>4.5761859041353112</v>
      </c>
      <c r="F415" s="5" t="s">
        <v>5064</v>
      </c>
    </row>
    <row r="416" spans="1:6" ht="30">
      <c r="A416" s="2" t="s">
        <v>6907</v>
      </c>
      <c r="B416" s="2">
        <v>8.4009586069463609</v>
      </c>
      <c r="C416" s="2">
        <v>10.5929124527899</v>
      </c>
      <c r="D416" s="2">
        <f t="shared" si="6"/>
        <v>4.5692388076886692</v>
      </c>
      <c r="F416" s="5" t="s">
        <v>6908</v>
      </c>
    </row>
    <row r="417" spans="1:6" ht="30">
      <c r="A417" s="2" t="s">
        <v>7017</v>
      </c>
      <c r="B417" s="2">
        <v>6.9970046361322504</v>
      </c>
      <c r="C417" s="2">
        <v>9.1878366698862592</v>
      </c>
      <c r="D417" s="2">
        <f t="shared" si="6"/>
        <v>4.5656872359198948</v>
      </c>
      <c r="F417" s="5" t="s">
        <v>7018</v>
      </c>
    </row>
    <row r="418" spans="1:6" ht="30">
      <c r="A418" s="2" t="s">
        <v>4095</v>
      </c>
      <c r="B418" s="2">
        <v>4.4888146111146003</v>
      </c>
      <c r="C418" s="2">
        <v>6.6784095945339397</v>
      </c>
      <c r="D418" s="2">
        <f t="shared" si="6"/>
        <v>4.5617740290394782</v>
      </c>
      <c r="F418" s="5" t="s">
        <v>4096</v>
      </c>
    </row>
    <row r="419" spans="1:6" ht="30">
      <c r="A419" s="2" t="s">
        <v>6697</v>
      </c>
      <c r="B419" s="2">
        <v>10.2397640081658</v>
      </c>
      <c r="C419" s="2">
        <v>12.426868892680201</v>
      </c>
      <c r="D419" s="2">
        <f t="shared" si="6"/>
        <v>4.5539071751632854</v>
      </c>
      <c r="F419" s="5" t="s">
        <v>6698</v>
      </c>
    </row>
    <row r="420" spans="1:6">
      <c r="A420" s="2" t="s">
        <v>4361</v>
      </c>
      <c r="B420" s="2">
        <v>7.9553985032051298</v>
      </c>
      <c r="C420" s="2">
        <v>10.1403519746471</v>
      </c>
      <c r="D420" s="2">
        <f t="shared" si="6"/>
        <v>4.5471212407408794</v>
      </c>
      <c r="F420" s="5" t="s">
        <v>4362</v>
      </c>
    </row>
    <row r="421" spans="1:6">
      <c r="A421" s="2" t="s">
        <v>3617</v>
      </c>
      <c r="B421" s="2">
        <v>12.3800045626844</v>
      </c>
      <c r="C421" s="2">
        <v>14.5639734834193</v>
      </c>
      <c r="D421" s="2">
        <f t="shared" si="6"/>
        <v>4.5440191685367859</v>
      </c>
      <c r="F421" s="5" t="s">
        <v>3618</v>
      </c>
    </row>
    <row r="422" spans="1:6">
      <c r="A422" s="2" t="s">
        <v>4571</v>
      </c>
      <c r="B422" s="2">
        <v>7.6353045577493699</v>
      </c>
      <c r="C422" s="2">
        <v>9.8181368078658995</v>
      </c>
      <c r="D422" s="2">
        <f t="shared" si="6"/>
        <v>4.5404404365490647</v>
      </c>
      <c r="F422" s="5" t="s">
        <v>4572</v>
      </c>
    </row>
    <row r="423" spans="1:6" ht="30">
      <c r="A423" s="2" t="s">
        <v>6569</v>
      </c>
      <c r="B423" s="2">
        <v>11.372201983400201</v>
      </c>
      <c r="C423" s="2">
        <v>13.5536665716683</v>
      </c>
      <c r="D423" s="2">
        <f t="shared" si="6"/>
        <v>4.5361381796596429</v>
      </c>
      <c r="F423" s="5" t="s">
        <v>6570</v>
      </c>
    </row>
    <row r="424" spans="1:6">
      <c r="A424" s="2" t="s">
        <v>3605</v>
      </c>
      <c r="B424" s="2">
        <v>9.8316146950986099</v>
      </c>
      <c r="C424" s="2">
        <v>12.0125740648219</v>
      </c>
      <c r="D424" s="2">
        <f t="shared" si="6"/>
        <v>4.534549943865704</v>
      </c>
      <c r="F424" s="5" t="s">
        <v>3606</v>
      </c>
    </row>
    <row r="425" spans="1:6" ht="45">
      <c r="A425" s="2" t="s">
        <v>4821</v>
      </c>
      <c r="B425" s="2">
        <v>7.4676740427741102</v>
      </c>
      <c r="C425" s="2">
        <v>9.6474389946438208</v>
      </c>
      <c r="D425" s="2">
        <f t="shared" si="6"/>
        <v>4.5307973101892243</v>
      </c>
      <c r="F425" s="5" t="s">
        <v>4822</v>
      </c>
    </row>
    <row r="426" spans="1:6" ht="30">
      <c r="A426" s="2" t="s">
        <v>3673</v>
      </c>
      <c r="B426" s="2">
        <v>6.0259563161796796</v>
      </c>
      <c r="C426" s="2">
        <v>8.2054115265611305</v>
      </c>
      <c r="D426" s="2">
        <f t="shared" si="6"/>
        <v>4.5298246685546673</v>
      </c>
      <c r="F426" s="5" t="s">
        <v>3674</v>
      </c>
    </row>
    <row r="427" spans="1:6" ht="30">
      <c r="A427" s="2" t="s">
        <v>991</v>
      </c>
      <c r="B427" s="2">
        <v>7.6798086240471299</v>
      </c>
      <c r="C427" s="2">
        <v>9.8585877596022602</v>
      </c>
      <c r="D427" s="2">
        <f t="shared" si="6"/>
        <v>4.5277024023252421</v>
      </c>
      <c r="F427" s="5" t="s">
        <v>992</v>
      </c>
    </row>
    <row r="428" spans="1:6" ht="30">
      <c r="A428" s="2" t="s">
        <v>5449</v>
      </c>
      <c r="B428" s="2">
        <v>9.6541846488476502</v>
      </c>
      <c r="C428" s="2">
        <v>11.832370563802399</v>
      </c>
      <c r="D428" s="2">
        <f t="shared" si="6"/>
        <v>4.5258410427689313</v>
      </c>
      <c r="F428" s="5" t="s">
        <v>5450</v>
      </c>
    </row>
    <row r="429" spans="1:6">
      <c r="A429" s="2" t="s">
        <v>6025</v>
      </c>
      <c r="B429" s="2">
        <v>7.0979769672394699</v>
      </c>
      <c r="C429" s="2">
        <v>9.2714962541201302</v>
      </c>
      <c r="D429" s="2">
        <f t="shared" si="6"/>
        <v>4.5112251368515714</v>
      </c>
      <c r="F429" s="5" t="s">
        <v>6026</v>
      </c>
    </row>
    <row r="430" spans="1:6" ht="30">
      <c r="A430" s="2" t="s">
        <v>6973</v>
      </c>
      <c r="B430" s="2">
        <v>8.8219490769217295</v>
      </c>
      <c r="C430" s="2">
        <v>10.989294432910601</v>
      </c>
      <c r="D430" s="2">
        <f t="shared" si="6"/>
        <v>4.4919608565554441</v>
      </c>
      <c r="F430" s="5" t="s">
        <v>6974</v>
      </c>
    </row>
    <row r="431" spans="1:6" ht="45">
      <c r="A431" s="2" t="s">
        <v>6735</v>
      </c>
      <c r="B431" s="2">
        <v>7.0519287930163097</v>
      </c>
      <c r="C431" s="2">
        <v>9.2191916314907303</v>
      </c>
      <c r="D431" s="2">
        <f t="shared" si="6"/>
        <v>4.4917039381949078</v>
      </c>
      <c r="F431" s="5" t="s">
        <v>6736</v>
      </c>
    </row>
    <row r="432" spans="1:6" ht="30">
      <c r="A432" s="2" t="s">
        <v>8499</v>
      </c>
      <c r="B432" s="2">
        <v>6.8046598258502904</v>
      </c>
      <c r="C432" s="2">
        <v>8.9684459555896705</v>
      </c>
      <c r="D432" s="2">
        <f t="shared" si="6"/>
        <v>4.4808925440386309</v>
      </c>
      <c r="F432" s="5" t="s">
        <v>8500</v>
      </c>
    </row>
    <row r="433" spans="1:6" ht="45">
      <c r="A433" s="2" t="s">
        <v>5261</v>
      </c>
      <c r="B433" s="2">
        <v>5.0577303160498497</v>
      </c>
      <c r="C433" s="2">
        <v>7.2214787147387298</v>
      </c>
      <c r="D433" s="2">
        <f t="shared" si="6"/>
        <v>4.4807753560208932</v>
      </c>
      <c r="F433" s="5" t="s">
        <v>5262</v>
      </c>
    </row>
    <row r="434" spans="1:6" ht="30">
      <c r="A434" s="2" t="s">
        <v>1587</v>
      </c>
      <c r="B434" s="2">
        <v>12.8371225205609</v>
      </c>
      <c r="C434" s="2">
        <v>14.9994256295758</v>
      </c>
      <c r="D434" s="2">
        <f t="shared" si="6"/>
        <v>4.4762887698607097</v>
      </c>
      <c r="F434" s="5" t="s">
        <v>1588</v>
      </c>
    </row>
    <row r="435" spans="1:6" ht="30">
      <c r="A435" s="2" t="s">
        <v>2149</v>
      </c>
      <c r="B435" s="2">
        <v>7.8125823546437099</v>
      </c>
      <c r="C435" s="2">
        <v>9.9730235190607903</v>
      </c>
      <c r="D435" s="2">
        <f t="shared" si="6"/>
        <v>4.4705153905636825</v>
      </c>
      <c r="F435" s="5" t="s">
        <v>2150</v>
      </c>
    </row>
    <row r="436" spans="1:6">
      <c r="A436" s="2" t="s">
        <v>7699</v>
      </c>
      <c r="B436" s="2">
        <v>9.0353237217310305</v>
      </c>
      <c r="C436" s="2">
        <v>11.1912909916931</v>
      </c>
      <c r="D436" s="2">
        <f t="shared" si="6"/>
        <v>4.4566734947665001</v>
      </c>
      <c r="F436" s="5" t="s">
        <v>7700</v>
      </c>
    </row>
    <row r="437" spans="1:6" ht="30">
      <c r="A437" s="2" t="s">
        <v>2539</v>
      </c>
      <c r="B437" s="2">
        <v>6.7200906535882199</v>
      </c>
      <c r="C437" s="2">
        <v>8.8754521047059303</v>
      </c>
      <c r="D437" s="2">
        <f t="shared" si="6"/>
        <v>4.454802434072314</v>
      </c>
      <c r="F437" s="5" t="s">
        <v>2540</v>
      </c>
    </row>
    <row r="438" spans="1:6">
      <c r="A438" s="2" t="s">
        <v>7055</v>
      </c>
      <c r="B438" s="2">
        <v>9.3135300386019306</v>
      </c>
      <c r="C438" s="2">
        <v>11.468359890933399</v>
      </c>
      <c r="D438" s="2">
        <f t="shared" si="6"/>
        <v>4.4531612477878371</v>
      </c>
      <c r="F438" s="5" t="s">
        <v>7056</v>
      </c>
    </row>
    <row r="439" spans="1:6" ht="30">
      <c r="A439" s="2" t="s">
        <v>329</v>
      </c>
      <c r="B439" s="2">
        <v>6.8984159256971296</v>
      </c>
      <c r="C439" s="2">
        <v>9.0521468859783401</v>
      </c>
      <c r="D439" s="2">
        <f t="shared" si="6"/>
        <v>4.4497705933965825</v>
      </c>
      <c r="F439" s="5" t="s">
        <v>330</v>
      </c>
    </row>
    <row r="440" spans="1:6">
      <c r="A440" s="2" t="s">
        <v>7023</v>
      </c>
      <c r="B440" s="2">
        <v>6.9376729744447996</v>
      </c>
      <c r="C440" s="2">
        <v>9.09032416491074</v>
      </c>
      <c r="D440" s="2">
        <f t="shared" si="6"/>
        <v>4.446441455734</v>
      </c>
      <c r="F440" s="5" t="s">
        <v>7024</v>
      </c>
    </row>
    <row r="441" spans="1:6" ht="30">
      <c r="A441" s="2" t="s">
        <v>6479</v>
      </c>
      <c r="B441" s="2">
        <v>6.3923963211834698</v>
      </c>
      <c r="C441" s="2">
        <v>8.5437587855929191</v>
      </c>
      <c r="D441" s="2">
        <f t="shared" si="6"/>
        <v>4.4424713260706286</v>
      </c>
      <c r="F441" s="5" t="s">
        <v>6480</v>
      </c>
    </row>
    <row r="442" spans="1:6">
      <c r="A442" s="2" t="s">
        <v>3183</v>
      </c>
      <c r="B442" s="2">
        <v>6.8722175834361101</v>
      </c>
      <c r="C442" s="2">
        <v>9.0212294495880698</v>
      </c>
      <c r="D442" s="2">
        <f t="shared" si="6"/>
        <v>4.4352390540581235</v>
      </c>
      <c r="F442" s="5" t="s">
        <v>3184</v>
      </c>
    </row>
    <row r="443" spans="1:6">
      <c r="A443" s="2" t="s">
        <v>3969</v>
      </c>
      <c r="B443" s="2">
        <v>4.9174053896254604</v>
      </c>
      <c r="C443" s="2">
        <v>7.0659451761966698</v>
      </c>
      <c r="D443" s="2">
        <f t="shared" si="6"/>
        <v>4.433787989760928</v>
      </c>
      <c r="F443" s="5" t="s">
        <v>3970</v>
      </c>
    </row>
    <row r="444" spans="1:6" ht="45">
      <c r="A444" s="2" t="s">
        <v>4381</v>
      </c>
      <c r="B444" s="2">
        <v>11.2777461282032</v>
      </c>
      <c r="C444" s="2">
        <v>13.4249299905713</v>
      </c>
      <c r="D444" s="2">
        <f t="shared" si="6"/>
        <v>4.4296228294094568</v>
      </c>
      <c r="F444" s="5" t="s">
        <v>4382</v>
      </c>
    </row>
    <row r="445" spans="1:6" ht="30">
      <c r="A445" s="2" t="s">
        <v>863</v>
      </c>
      <c r="B445" s="2">
        <v>6.1256493251672497</v>
      </c>
      <c r="C445" s="2">
        <v>8.2725030452000095</v>
      </c>
      <c r="D445" s="2">
        <f t="shared" si="6"/>
        <v>4.4286092827690178</v>
      </c>
      <c r="F445" s="5" t="s">
        <v>864</v>
      </c>
    </row>
    <row r="446" spans="1:6" ht="30">
      <c r="A446" s="2" t="s">
        <v>1953</v>
      </c>
      <c r="B446" s="2">
        <v>8.8541503092131606</v>
      </c>
      <c r="C446" s="2">
        <v>10.997591382869899</v>
      </c>
      <c r="D446" s="2">
        <f t="shared" si="6"/>
        <v>4.4181459373604968</v>
      </c>
      <c r="F446" s="5" t="s">
        <v>1954</v>
      </c>
    </row>
    <row r="447" spans="1:6" ht="30">
      <c r="A447" s="2" t="s">
        <v>6547</v>
      </c>
      <c r="B447" s="2">
        <v>6.6588796853970402</v>
      </c>
      <c r="C447" s="2">
        <v>8.8021336314733105</v>
      </c>
      <c r="D447" s="2">
        <f t="shared" si="6"/>
        <v>4.4175729102686727</v>
      </c>
      <c r="F447" s="5" t="s">
        <v>6548</v>
      </c>
    </row>
    <row r="448" spans="1:6">
      <c r="A448" s="2" t="s">
        <v>6009</v>
      </c>
      <c r="B448" s="2">
        <v>6.2473297534101304</v>
      </c>
      <c r="C448" s="2">
        <v>8.3904290289998809</v>
      </c>
      <c r="D448" s="2">
        <f t="shared" si="6"/>
        <v>4.4170993302626256</v>
      </c>
      <c r="F448" s="5" t="s">
        <v>6010</v>
      </c>
    </row>
    <row r="449" spans="1:6" ht="30">
      <c r="A449" s="2" t="s">
        <v>7227</v>
      </c>
      <c r="B449" s="2">
        <v>5.9018974318972397</v>
      </c>
      <c r="C449" s="2">
        <v>8.0448675736218007</v>
      </c>
      <c r="D449" s="2">
        <f t="shared" si="6"/>
        <v>4.4167039788083917</v>
      </c>
      <c r="F449" s="5" t="s">
        <v>7228</v>
      </c>
    </row>
    <row r="450" spans="1:6">
      <c r="A450" s="2" t="s">
        <v>4611</v>
      </c>
      <c r="B450" s="2">
        <v>6.34495241921113</v>
      </c>
      <c r="C450" s="2">
        <v>8.4852249632655798</v>
      </c>
      <c r="D450" s="2">
        <f t="shared" si="6"/>
        <v>4.4084531995959226</v>
      </c>
      <c r="F450" s="5" t="s">
        <v>4612</v>
      </c>
    </row>
    <row r="451" spans="1:6" ht="45">
      <c r="A451" s="2" t="s">
        <v>7369</v>
      </c>
      <c r="B451" s="2">
        <v>7.4565248271761497</v>
      </c>
      <c r="C451" s="2">
        <v>9.5967943389567196</v>
      </c>
      <c r="D451" s="2">
        <f t="shared" si="6"/>
        <v>4.4084439338654242</v>
      </c>
      <c r="F451" s="5" t="s">
        <v>7370</v>
      </c>
    </row>
    <row r="452" spans="1:6" ht="30">
      <c r="A452" s="2" t="s">
        <v>3449</v>
      </c>
      <c r="B452" s="2">
        <v>9.0285028485075696</v>
      </c>
      <c r="C452" s="2">
        <v>11.1676261657871</v>
      </c>
      <c r="D452" s="2">
        <f t="shared" si="6"/>
        <v>4.4049428977128677</v>
      </c>
      <c r="F452" s="5" t="s">
        <v>3450</v>
      </c>
    </row>
    <row r="453" spans="1:6" ht="45">
      <c r="A453" s="2" t="s">
        <v>7639</v>
      </c>
      <c r="B453" s="2">
        <v>8.9113352267986308</v>
      </c>
      <c r="C453" s="2">
        <v>11.0471056386806</v>
      </c>
      <c r="D453" s="2">
        <f t="shared" ref="D453:D516" si="7">POWER(2,(C453-B453))</f>
        <v>4.3947174465438028</v>
      </c>
      <c r="F453" s="5" t="s">
        <v>7640</v>
      </c>
    </row>
    <row r="454" spans="1:6">
      <c r="A454" s="2" t="s">
        <v>5969</v>
      </c>
      <c r="B454" s="2">
        <v>7.7375208157835598</v>
      </c>
      <c r="C454" s="2">
        <v>9.8731733945163693</v>
      </c>
      <c r="D454" s="2">
        <f t="shared" si="7"/>
        <v>4.3943585195116315</v>
      </c>
      <c r="F454" s="5" t="s">
        <v>5970</v>
      </c>
    </row>
    <row r="455" spans="1:6" ht="30">
      <c r="A455" s="2" t="s">
        <v>7269</v>
      </c>
      <c r="B455" s="2">
        <v>8.1475747489420094</v>
      </c>
      <c r="C455" s="2">
        <v>10.282886197530599</v>
      </c>
      <c r="D455" s="2">
        <f t="shared" si="7"/>
        <v>4.3933195813441843</v>
      </c>
      <c r="F455" s="5" t="s">
        <v>7270</v>
      </c>
    </row>
    <row r="456" spans="1:6" ht="45">
      <c r="A456" s="2" t="s">
        <v>2873</v>
      </c>
      <c r="B456" s="2">
        <v>4.7658573809306404</v>
      </c>
      <c r="C456" s="2">
        <v>6.8991952338149103</v>
      </c>
      <c r="D456" s="2">
        <f t="shared" si="7"/>
        <v>4.3873136629558616</v>
      </c>
      <c r="F456" s="5" t="s">
        <v>2874</v>
      </c>
    </row>
    <row r="457" spans="1:6">
      <c r="A457" s="2" t="s">
        <v>8271</v>
      </c>
      <c r="B457" s="2">
        <v>5.5524722168725704</v>
      </c>
      <c r="C457" s="2">
        <v>7.6854562948022904</v>
      </c>
      <c r="D457" s="2">
        <f t="shared" si="7"/>
        <v>4.3862379460793894</v>
      </c>
      <c r="F457" s="5" t="s">
        <v>8272</v>
      </c>
    </row>
    <row r="458" spans="1:6" ht="30">
      <c r="A458" s="2" t="s">
        <v>5087</v>
      </c>
      <c r="B458" s="2">
        <v>9.2968660760570696</v>
      </c>
      <c r="C458" s="2">
        <v>11.4262264285297</v>
      </c>
      <c r="D458" s="2">
        <f t="shared" si="7"/>
        <v>4.3752345277363016</v>
      </c>
      <c r="F458" s="5" t="s">
        <v>5088</v>
      </c>
    </row>
    <row r="459" spans="1:6" ht="45">
      <c r="A459" s="2" t="s">
        <v>4653</v>
      </c>
      <c r="B459" s="2">
        <v>8.1388716509102998</v>
      </c>
      <c r="C459" s="2">
        <v>10.266601856732301</v>
      </c>
      <c r="D459" s="2">
        <f t="shared" si="7"/>
        <v>4.3702936041622547</v>
      </c>
      <c r="F459" s="5" t="s">
        <v>4654</v>
      </c>
    </row>
    <row r="460" spans="1:6" ht="30">
      <c r="A460" s="2" t="s">
        <v>6873</v>
      </c>
      <c r="B460" s="2">
        <v>9.5766002581847705</v>
      </c>
      <c r="C460" s="2">
        <v>11.7027052431811</v>
      </c>
      <c r="D460" s="2">
        <f t="shared" si="7"/>
        <v>4.3653731651035033</v>
      </c>
      <c r="F460" s="5" t="s">
        <v>6874</v>
      </c>
    </row>
    <row r="461" spans="1:6" ht="30">
      <c r="A461" s="2" t="s">
        <v>5455</v>
      </c>
      <c r="B461" s="2">
        <v>6.7138740723945203</v>
      </c>
      <c r="C461" s="2">
        <v>8.8396420306257895</v>
      </c>
      <c r="D461" s="2">
        <f t="shared" si="7"/>
        <v>4.3643534930873438</v>
      </c>
      <c r="F461" s="5" t="s">
        <v>5456</v>
      </c>
    </row>
    <row r="462" spans="1:6">
      <c r="A462" s="2" t="s">
        <v>2535</v>
      </c>
      <c r="B462" s="2">
        <v>5.4005555164288204</v>
      </c>
      <c r="C462" s="2">
        <v>7.5259695276179901</v>
      </c>
      <c r="D462" s="2">
        <f t="shared" si="7"/>
        <v>4.3632828853089825</v>
      </c>
      <c r="F462" s="5" t="s">
        <v>2536</v>
      </c>
    </row>
    <row r="463" spans="1:6" ht="30">
      <c r="A463" s="2" t="s">
        <v>7867</v>
      </c>
      <c r="B463" s="2">
        <v>7.2767522674604699</v>
      </c>
      <c r="C463" s="2">
        <v>9.4010171386559005</v>
      </c>
      <c r="D463" s="2">
        <f t="shared" si="7"/>
        <v>4.3598088132681818</v>
      </c>
      <c r="F463" s="5" t="s">
        <v>7868</v>
      </c>
    </row>
    <row r="464" spans="1:6" ht="45">
      <c r="A464" s="2" t="s">
        <v>3879</v>
      </c>
      <c r="B464" s="2">
        <v>8.6276060480279995</v>
      </c>
      <c r="C464" s="2">
        <v>10.7500888904558</v>
      </c>
      <c r="D464" s="2">
        <f t="shared" si="7"/>
        <v>4.354426866198926</v>
      </c>
      <c r="F464" s="5" t="s">
        <v>3880</v>
      </c>
    </row>
    <row r="465" spans="1:6" ht="30">
      <c r="A465" s="2" t="s">
        <v>3317</v>
      </c>
      <c r="B465" s="2">
        <v>6.1774146427630798</v>
      </c>
      <c r="C465" s="2">
        <v>8.29949925142623</v>
      </c>
      <c r="D465" s="2">
        <f t="shared" si="7"/>
        <v>4.3532250595497883</v>
      </c>
      <c r="F465" s="5" t="s">
        <v>3318</v>
      </c>
    </row>
    <row r="466" spans="1:6" ht="30">
      <c r="A466" s="2" t="s">
        <v>1481</v>
      </c>
      <c r="B466" s="2">
        <v>6.8718218086513403</v>
      </c>
      <c r="C466" s="2">
        <v>8.9935846675587801</v>
      </c>
      <c r="D466" s="2">
        <f t="shared" si="7"/>
        <v>4.3522543118276138</v>
      </c>
      <c r="F466" s="5" t="s">
        <v>1482</v>
      </c>
    </row>
    <row r="467" spans="1:6">
      <c r="A467" s="2" t="s">
        <v>5629</v>
      </c>
      <c r="B467" s="2">
        <v>11.640858395555901</v>
      </c>
      <c r="C467" s="2">
        <v>13.762581766505001</v>
      </c>
      <c r="D467" s="2">
        <f t="shared" si="7"/>
        <v>4.3521351880487904</v>
      </c>
      <c r="F467" s="5" t="s">
        <v>5630</v>
      </c>
    </row>
    <row r="468" spans="1:6" ht="30">
      <c r="A468" s="2" t="s">
        <v>1163</v>
      </c>
      <c r="B468" s="2">
        <v>9.4411317191881707</v>
      </c>
      <c r="C468" s="2">
        <v>11.5624178417553</v>
      </c>
      <c r="D468" s="2">
        <f t="shared" si="7"/>
        <v>4.3508163537341789</v>
      </c>
      <c r="F468" s="5" t="s">
        <v>1164</v>
      </c>
    </row>
    <row r="469" spans="1:6">
      <c r="A469" s="2" t="s">
        <v>8075</v>
      </c>
      <c r="B469" s="2">
        <v>6.2503213879488397</v>
      </c>
      <c r="C469" s="2">
        <v>8.3710052535720507</v>
      </c>
      <c r="D469" s="2">
        <f t="shared" si="7"/>
        <v>4.3490004727371661</v>
      </c>
      <c r="F469" s="5" t="s">
        <v>8076</v>
      </c>
    </row>
    <row r="470" spans="1:6" ht="30">
      <c r="A470" s="2" t="s">
        <v>7051</v>
      </c>
      <c r="B470" s="2">
        <v>10.1302482537643</v>
      </c>
      <c r="C470" s="2">
        <v>12.250655057155001</v>
      </c>
      <c r="D470" s="2">
        <f t="shared" si="7"/>
        <v>4.3481653495463553</v>
      </c>
      <c r="F470" s="5" t="s">
        <v>7052</v>
      </c>
    </row>
    <row r="471" spans="1:6" ht="30">
      <c r="A471" s="2" t="s">
        <v>5703</v>
      </c>
      <c r="B471" s="2">
        <v>6.4838302213118899</v>
      </c>
      <c r="C471" s="2">
        <v>8.6034067797828104</v>
      </c>
      <c r="D471" s="2">
        <f t="shared" si="7"/>
        <v>4.3456637788527877</v>
      </c>
      <c r="F471" s="5" t="s">
        <v>5704</v>
      </c>
    </row>
    <row r="472" spans="1:6" ht="30">
      <c r="A472" s="2" t="s">
        <v>5759</v>
      </c>
      <c r="B472" s="2">
        <v>5.6527968541684297</v>
      </c>
      <c r="C472" s="2">
        <v>7.7718159207253503</v>
      </c>
      <c r="D472" s="2">
        <f t="shared" si="7"/>
        <v>4.3439848347100618</v>
      </c>
      <c r="F472" s="5" t="s">
        <v>5760</v>
      </c>
    </row>
    <row r="473" spans="1:6">
      <c r="A473" s="2" t="s">
        <v>5541</v>
      </c>
      <c r="B473" s="2">
        <v>8.0289856059812106</v>
      </c>
      <c r="C473" s="2">
        <v>10.1479415792493</v>
      </c>
      <c r="D473" s="2">
        <f t="shared" si="7"/>
        <v>4.3437948636565178</v>
      </c>
      <c r="F473" s="5" t="s">
        <v>5542</v>
      </c>
    </row>
    <row r="474" spans="1:6">
      <c r="A474" s="2" t="s">
        <v>2861</v>
      </c>
      <c r="B474" s="2">
        <v>6.8213035890834899</v>
      </c>
      <c r="C474" s="2">
        <v>8.9384097239365392</v>
      </c>
      <c r="D474" s="2">
        <f t="shared" si="7"/>
        <v>4.3382287744309753</v>
      </c>
      <c r="F474" s="5" t="s">
        <v>2862</v>
      </c>
    </row>
    <row r="475" spans="1:6">
      <c r="A475" s="2" t="s">
        <v>7695</v>
      </c>
      <c r="B475" s="2">
        <v>8.6371681419546995</v>
      </c>
      <c r="C475" s="2">
        <v>10.7520831966005</v>
      </c>
      <c r="D475" s="2">
        <f t="shared" si="7"/>
        <v>4.3316451289205942</v>
      </c>
      <c r="F475" s="5" t="s">
        <v>7696</v>
      </c>
    </row>
    <row r="476" spans="1:6" ht="30">
      <c r="A476" s="2" t="s">
        <v>8813</v>
      </c>
      <c r="B476" s="2">
        <v>13.430966424098401</v>
      </c>
      <c r="C476" s="2">
        <v>15.543207232314201</v>
      </c>
      <c r="D476" s="2">
        <f t="shared" si="7"/>
        <v>4.3236232278187945</v>
      </c>
      <c r="F476" s="5" t="s">
        <v>8814</v>
      </c>
    </row>
    <row r="477" spans="1:6" ht="30">
      <c r="A477" s="2" t="s">
        <v>4607</v>
      </c>
      <c r="B477" s="2">
        <v>9.5604074062504303</v>
      </c>
      <c r="C477" s="2">
        <v>11.6702904185082</v>
      </c>
      <c r="D477" s="2">
        <f t="shared" si="7"/>
        <v>4.3165629029323762</v>
      </c>
      <c r="F477" s="5" t="s">
        <v>4608</v>
      </c>
    </row>
    <row r="478" spans="1:6" ht="30">
      <c r="A478" s="2" t="s">
        <v>2641</v>
      </c>
      <c r="B478" s="2">
        <v>5.4998140513701204</v>
      </c>
      <c r="C478" s="2">
        <v>7.6089688672087297</v>
      </c>
      <c r="D478" s="2">
        <f t="shared" si="7"/>
        <v>4.3143846792566354</v>
      </c>
      <c r="F478" s="5" t="s">
        <v>2642</v>
      </c>
    </row>
    <row r="479" spans="1:6" ht="30">
      <c r="A479" s="2" t="s">
        <v>4071</v>
      </c>
      <c r="B479" s="2">
        <v>5.2458168233901903</v>
      </c>
      <c r="C479" s="2">
        <v>7.3525917758018604</v>
      </c>
      <c r="D479" s="2">
        <f t="shared" si="7"/>
        <v>4.3072735560187558</v>
      </c>
      <c r="F479" s="5" t="s">
        <v>4072</v>
      </c>
    </row>
    <row r="480" spans="1:6">
      <c r="A480" s="2" t="s">
        <v>7501</v>
      </c>
      <c r="B480" s="2">
        <v>8.5273081978106795</v>
      </c>
      <c r="C480" s="2">
        <v>10.6338788537985</v>
      </c>
      <c r="D480" s="2">
        <f t="shared" si="7"/>
        <v>4.3066636570050791</v>
      </c>
      <c r="F480" s="5" t="s">
        <v>7502</v>
      </c>
    </row>
    <row r="481" spans="1:6" ht="30">
      <c r="A481" s="2" t="s">
        <v>2567</v>
      </c>
      <c r="B481" s="2">
        <v>6.25326476271466</v>
      </c>
      <c r="C481" s="2">
        <v>8.3590134635974405</v>
      </c>
      <c r="D481" s="2">
        <f t="shared" si="7"/>
        <v>4.304210695103734</v>
      </c>
      <c r="F481" s="5" t="s">
        <v>2568</v>
      </c>
    </row>
    <row r="482" spans="1:6" ht="30">
      <c r="A482" s="2" t="s">
        <v>6905</v>
      </c>
      <c r="B482" s="2">
        <v>9.9136117581334702</v>
      </c>
      <c r="C482" s="2">
        <v>12.0192335747775</v>
      </c>
      <c r="D482" s="2">
        <f t="shared" si="7"/>
        <v>4.3038321587765873</v>
      </c>
      <c r="F482" s="5" t="s">
        <v>6906</v>
      </c>
    </row>
    <row r="483" spans="1:6" ht="30">
      <c r="A483" s="2" t="s">
        <v>2853</v>
      </c>
      <c r="B483" s="2">
        <v>6.37745228993266</v>
      </c>
      <c r="C483" s="2">
        <v>8.4830713069655204</v>
      </c>
      <c r="D483" s="2">
        <f t="shared" si="7"/>
        <v>4.3038238070150916</v>
      </c>
      <c r="F483" s="5" t="s">
        <v>2854</v>
      </c>
    </row>
    <row r="484" spans="1:6" ht="30">
      <c r="A484" s="2" t="s">
        <v>7759</v>
      </c>
      <c r="B484" s="2">
        <v>6.7322801230889002</v>
      </c>
      <c r="C484" s="2">
        <v>8.8378168103709402</v>
      </c>
      <c r="D484" s="2">
        <f t="shared" si="7"/>
        <v>4.303578209282052</v>
      </c>
      <c r="F484" s="5" t="s">
        <v>7760</v>
      </c>
    </row>
    <row r="485" spans="1:6">
      <c r="A485" s="2" t="s">
        <v>6825</v>
      </c>
      <c r="B485" s="2">
        <v>6.2091528229885604</v>
      </c>
      <c r="C485" s="2">
        <v>8.3146165015833802</v>
      </c>
      <c r="D485" s="2">
        <f t="shared" si="7"/>
        <v>4.3033604289220255</v>
      </c>
      <c r="F485" s="5" t="s">
        <v>6826</v>
      </c>
    </row>
    <row r="486" spans="1:6" ht="30">
      <c r="A486" s="2" t="s">
        <v>3761</v>
      </c>
      <c r="B486" s="2">
        <v>4.8604250616611298</v>
      </c>
      <c r="C486" s="2">
        <v>6.9648856187913202</v>
      </c>
      <c r="D486" s="2">
        <f t="shared" si="7"/>
        <v>4.3003692958791797</v>
      </c>
      <c r="F486" s="5" t="s">
        <v>3762</v>
      </c>
    </row>
    <row r="487" spans="1:6">
      <c r="A487" s="2" t="s">
        <v>8187</v>
      </c>
      <c r="B487" s="2">
        <v>7.3589382714963598</v>
      </c>
      <c r="C487" s="2">
        <v>9.4589959462036806</v>
      </c>
      <c r="D487" s="2">
        <f t="shared" si="7"/>
        <v>4.2872652389823305</v>
      </c>
      <c r="F487" s="5" t="s">
        <v>8188</v>
      </c>
    </row>
    <row r="488" spans="1:6" ht="30">
      <c r="A488" s="2" t="s">
        <v>1111</v>
      </c>
      <c r="B488" s="2">
        <v>6.8943398425239204</v>
      </c>
      <c r="C488" s="2">
        <v>8.9943572769066105</v>
      </c>
      <c r="D488" s="2">
        <f t="shared" si="7"/>
        <v>4.2871456582434284</v>
      </c>
      <c r="F488" s="5" t="s">
        <v>1112</v>
      </c>
    </row>
    <row r="489" spans="1:6">
      <c r="A489" s="2" t="s">
        <v>6405</v>
      </c>
      <c r="B489" s="2">
        <v>13.3567246133097</v>
      </c>
      <c r="C489" s="2">
        <v>15.4557932241947</v>
      </c>
      <c r="D489" s="2">
        <f t="shared" si="7"/>
        <v>4.2843270395534656</v>
      </c>
      <c r="F489" s="5" t="s">
        <v>6406</v>
      </c>
    </row>
    <row r="490" spans="1:6" ht="30">
      <c r="A490" s="2" t="s">
        <v>7281</v>
      </c>
      <c r="B490" s="2">
        <v>7.4981851527607901</v>
      </c>
      <c r="C490" s="2">
        <v>9.5971791573175906</v>
      </c>
      <c r="D490" s="2">
        <f t="shared" si="7"/>
        <v>4.2841054891664703</v>
      </c>
      <c r="F490" s="5" t="s">
        <v>7282</v>
      </c>
    </row>
    <row r="491" spans="1:6" ht="45">
      <c r="A491" s="2" t="s">
        <v>1703</v>
      </c>
      <c r="B491" s="2">
        <v>4.8802310792179</v>
      </c>
      <c r="C491" s="2">
        <v>6.9790795101565797</v>
      </c>
      <c r="D491" s="2">
        <f t="shared" si="7"/>
        <v>4.2836732278393406</v>
      </c>
      <c r="F491" s="5" t="s">
        <v>1704</v>
      </c>
    </row>
    <row r="492" spans="1:6">
      <c r="A492" s="2" t="s">
        <v>2135</v>
      </c>
      <c r="B492" s="2">
        <v>7.2529911484681504</v>
      </c>
      <c r="C492" s="2">
        <v>9.35109474197899</v>
      </c>
      <c r="D492" s="2">
        <f t="shared" si="7"/>
        <v>4.2814622154180944</v>
      </c>
      <c r="F492" s="5" t="s">
        <v>2136</v>
      </c>
    </row>
    <row r="493" spans="1:6" ht="30">
      <c r="A493" s="2" t="s">
        <v>2209</v>
      </c>
      <c r="B493" s="2">
        <v>6.3583223397008402</v>
      </c>
      <c r="C493" s="2">
        <v>8.4552784590878893</v>
      </c>
      <c r="D493" s="2">
        <f t="shared" si="7"/>
        <v>4.2780582293273941</v>
      </c>
      <c r="F493" s="5" t="s">
        <v>2210</v>
      </c>
    </row>
    <row r="494" spans="1:6" ht="30">
      <c r="A494" s="2" t="s">
        <v>3689</v>
      </c>
      <c r="B494" s="2">
        <v>9.7019346124362507</v>
      </c>
      <c r="C494" s="2">
        <v>11.7985616744908</v>
      </c>
      <c r="D494" s="2">
        <f t="shared" si="7"/>
        <v>4.2770825789918918</v>
      </c>
      <c r="F494" s="5" t="s">
        <v>3690</v>
      </c>
    </row>
    <row r="495" spans="1:6" ht="30">
      <c r="A495" s="2" t="s">
        <v>7547</v>
      </c>
      <c r="B495" s="2">
        <v>8.4387716779872299</v>
      </c>
      <c r="C495" s="2">
        <v>10.535335623250401</v>
      </c>
      <c r="D495" s="2">
        <f t="shared" si="7"/>
        <v>4.2768954640326617</v>
      </c>
      <c r="F495" s="5" t="s">
        <v>7548</v>
      </c>
    </row>
    <row r="496" spans="1:6" ht="45">
      <c r="A496" s="2" t="s">
        <v>7889</v>
      </c>
      <c r="B496" s="2">
        <v>11.8711151914461</v>
      </c>
      <c r="C496" s="2">
        <v>13.967404565615499</v>
      </c>
      <c r="D496" s="2">
        <f t="shared" si="7"/>
        <v>4.2760815705258119</v>
      </c>
      <c r="F496" s="5" t="s">
        <v>7890</v>
      </c>
    </row>
    <row r="497" spans="1:6" ht="30">
      <c r="A497" s="2" t="s">
        <v>1115</v>
      </c>
      <c r="B497" s="2">
        <v>5.95953620099377</v>
      </c>
      <c r="C497" s="2">
        <v>8.0549614714871804</v>
      </c>
      <c r="D497" s="2">
        <f t="shared" si="7"/>
        <v>4.2735211739314209</v>
      </c>
      <c r="F497" s="5" t="s">
        <v>1116</v>
      </c>
    </row>
    <row r="498" spans="1:6" ht="30">
      <c r="A498" s="2" t="s">
        <v>4383</v>
      </c>
      <c r="B498" s="2">
        <v>5.0691089009376196</v>
      </c>
      <c r="C498" s="2">
        <v>7.1635884990257699</v>
      </c>
      <c r="D498" s="2">
        <f t="shared" si="7"/>
        <v>4.2707208407429</v>
      </c>
      <c r="F498" s="5" t="s">
        <v>4384</v>
      </c>
    </row>
    <row r="499" spans="1:6" ht="30">
      <c r="A499" s="2" t="s">
        <v>1603</v>
      </c>
      <c r="B499" s="2">
        <v>9.8624911713187799</v>
      </c>
      <c r="C499" s="2">
        <v>11.9546993746263</v>
      </c>
      <c r="D499" s="2">
        <f t="shared" si="7"/>
        <v>4.264002261640921</v>
      </c>
      <c r="F499" s="5" t="s">
        <v>1604</v>
      </c>
    </row>
    <row r="500" spans="1:6" ht="30">
      <c r="A500" s="2" t="s">
        <v>4283</v>
      </c>
      <c r="B500" s="2">
        <v>8.8031774491065509</v>
      </c>
      <c r="C500" s="2">
        <v>10.894390880264099</v>
      </c>
      <c r="D500" s="2">
        <f t="shared" si="7"/>
        <v>4.26106314524172</v>
      </c>
      <c r="F500" s="5" t="s">
        <v>4284</v>
      </c>
    </row>
    <row r="501" spans="1:6" ht="45">
      <c r="A501" s="2" t="s">
        <v>99</v>
      </c>
      <c r="B501" s="2">
        <v>8.5950595982286693</v>
      </c>
      <c r="C501" s="2">
        <v>10.6855540314049</v>
      </c>
      <c r="D501" s="2">
        <f t="shared" si="7"/>
        <v>4.2589400822169798</v>
      </c>
      <c r="F501" s="5" t="s">
        <v>100</v>
      </c>
    </row>
    <row r="502" spans="1:6" ht="30">
      <c r="A502" s="2" t="s">
        <v>5681</v>
      </c>
      <c r="B502" s="2">
        <v>6.2691999053280396</v>
      </c>
      <c r="C502" s="2">
        <v>8.3585523767628498</v>
      </c>
      <c r="D502" s="2">
        <f t="shared" si="7"/>
        <v>4.2555702624431255</v>
      </c>
      <c r="F502" s="5" t="s">
        <v>5682</v>
      </c>
    </row>
    <row r="503" spans="1:6" ht="30">
      <c r="A503" s="2" t="s">
        <v>5461</v>
      </c>
      <c r="B503" s="2">
        <v>8.2620272177933902</v>
      </c>
      <c r="C503" s="2">
        <v>10.3501521944132</v>
      </c>
      <c r="D503" s="2">
        <f t="shared" si="7"/>
        <v>4.2519510160563625</v>
      </c>
      <c r="F503" s="5" t="s">
        <v>5462</v>
      </c>
    </row>
    <row r="504" spans="1:6" ht="30">
      <c r="A504" s="2" t="s">
        <v>4471</v>
      </c>
      <c r="B504" s="2">
        <v>5.57156702293286</v>
      </c>
      <c r="C504" s="2">
        <v>7.6591804501859597</v>
      </c>
      <c r="D504" s="2">
        <f t="shared" si="7"/>
        <v>4.2504436307710929</v>
      </c>
      <c r="F504" s="5" t="s">
        <v>4472</v>
      </c>
    </row>
    <row r="505" spans="1:6" ht="45">
      <c r="A505" s="2" t="s">
        <v>1253</v>
      </c>
      <c r="B505" s="2">
        <v>8.7594983053517694</v>
      </c>
      <c r="C505" s="2">
        <v>10.8454854156235</v>
      </c>
      <c r="D505" s="2">
        <f t="shared" si="7"/>
        <v>4.2456549029159669</v>
      </c>
      <c r="F505" s="5" t="s">
        <v>1254</v>
      </c>
    </row>
    <row r="506" spans="1:6">
      <c r="A506" s="2" t="s">
        <v>2835</v>
      </c>
      <c r="B506" s="2">
        <v>5.6160508781034304</v>
      </c>
      <c r="C506" s="2">
        <v>7.7009391048359301</v>
      </c>
      <c r="D506" s="2">
        <f t="shared" si="7"/>
        <v>4.2424222696950196</v>
      </c>
      <c r="F506" s="5" t="s">
        <v>2836</v>
      </c>
    </row>
    <row r="507" spans="1:6" ht="30">
      <c r="A507" s="2" t="s">
        <v>4769</v>
      </c>
      <c r="B507" s="2">
        <v>5.8333015741278</v>
      </c>
      <c r="C507" s="2">
        <v>7.9159218057098402</v>
      </c>
      <c r="D507" s="2">
        <f t="shared" si="7"/>
        <v>4.2357581904324988</v>
      </c>
      <c r="F507" s="5" t="s">
        <v>4770</v>
      </c>
    </row>
    <row r="508" spans="1:6" ht="30">
      <c r="A508" s="2" t="s">
        <v>8653</v>
      </c>
      <c r="B508" s="2">
        <v>5.5076960483823498</v>
      </c>
      <c r="C508" s="2">
        <v>7.5900884549305001</v>
      </c>
      <c r="D508" s="2">
        <f t="shared" si="7"/>
        <v>4.2350893480684402</v>
      </c>
      <c r="F508" s="5" t="s">
        <v>8654</v>
      </c>
    </row>
    <row r="509" spans="1:6" ht="30">
      <c r="A509" s="2" t="s">
        <v>811</v>
      </c>
      <c r="B509" s="2">
        <v>6.2163308311107803</v>
      </c>
      <c r="C509" s="2">
        <v>8.2976911185576405</v>
      </c>
      <c r="D509" s="2">
        <f t="shared" si="7"/>
        <v>4.2320606044396571</v>
      </c>
      <c r="F509" s="5" t="s">
        <v>812</v>
      </c>
    </row>
    <row r="510" spans="1:6" ht="30">
      <c r="A510" s="2" t="s">
        <v>5367</v>
      </c>
      <c r="B510" s="2">
        <v>6.0065292196620499</v>
      </c>
      <c r="C510" s="2">
        <v>8.0875259932700008</v>
      </c>
      <c r="D510" s="2">
        <f t="shared" si="7"/>
        <v>4.230994392417248</v>
      </c>
      <c r="F510" s="5" t="s">
        <v>5368</v>
      </c>
    </row>
    <row r="511" spans="1:6" ht="30">
      <c r="A511" s="2" t="s">
        <v>1781</v>
      </c>
      <c r="B511" s="2">
        <v>5.6664216103443996</v>
      </c>
      <c r="C511" s="2">
        <v>7.7469713501220401</v>
      </c>
      <c r="D511" s="2">
        <f t="shared" si="7"/>
        <v>4.2296835785782392</v>
      </c>
      <c r="F511" s="5" t="s">
        <v>1782</v>
      </c>
    </row>
    <row r="512" spans="1:6" ht="30">
      <c r="A512" s="2" t="s">
        <v>4919</v>
      </c>
      <c r="B512" s="2">
        <v>5.63108316787301</v>
      </c>
      <c r="C512" s="2">
        <v>7.71084664310587</v>
      </c>
      <c r="D512" s="2">
        <f t="shared" si="7"/>
        <v>4.2273790415353654</v>
      </c>
      <c r="F512" s="5" t="s">
        <v>4920</v>
      </c>
    </row>
    <row r="513" spans="1:6" ht="30">
      <c r="A513" s="2" t="s">
        <v>2039</v>
      </c>
      <c r="B513" s="2">
        <v>6.9935652223409397</v>
      </c>
      <c r="C513" s="2">
        <v>9.0730366318058202</v>
      </c>
      <c r="D513" s="2">
        <f t="shared" si="7"/>
        <v>4.2265233182512603</v>
      </c>
      <c r="F513" s="5" t="s">
        <v>2040</v>
      </c>
    </row>
    <row r="514" spans="1:6" ht="30">
      <c r="A514" s="2" t="s">
        <v>5667</v>
      </c>
      <c r="B514" s="2">
        <v>5.3682990321725699</v>
      </c>
      <c r="C514" s="2">
        <v>7.4455091287875304</v>
      </c>
      <c r="D514" s="2">
        <f t="shared" si="7"/>
        <v>4.2199037591503155</v>
      </c>
      <c r="F514" s="5" t="s">
        <v>5668</v>
      </c>
    </row>
    <row r="515" spans="1:6" ht="45">
      <c r="A515" s="2" t="s">
        <v>5873</v>
      </c>
      <c r="B515" s="2">
        <v>8.0282909660119604</v>
      </c>
      <c r="C515" s="2">
        <v>10.1046767742461</v>
      </c>
      <c r="D515" s="2">
        <f t="shared" si="7"/>
        <v>4.2174933924234255</v>
      </c>
      <c r="F515" s="5" t="s">
        <v>5874</v>
      </c>
    </row>
    <row r="516" spans="1:6" ht="30">
      <c r="A516" s="2" t="s">
        <v>4967</v>
      </c>
      <c r="B516" s="2">
        <v>11.0546179094585</v>
      </c>
      <c r="C516" s="2">
        <v>13.130568739977299</v>
      </c>
      <c r="D516" s="2">
        <f t="shared" si="7"/>
        <v>4.216221994754763</v>
      </c>
      <c r="F516" s="5" t="s">
        <v>4968</v>
      </c>
    </row>
    <row r="517" spans="1:6" ht="30">
      <c r="A517" s="2" t="s">
        <v>1195</v>
      </c>
      <c r="B517" s="2">
        <v>7.1932637479752302</v>
      </c>
      <c r="C517" s="2">
        <v>9.2666640463612904</v>
      </c>
      <c r="D517" s="2">
        <f t="shared" ref="D517:D580" si="8">POWER(2,(C517-B517))</f>
        <v>4.2087747454406754</v>
      </c>
      <c r="F517" s="5" t="s">
        <v>1196</v>
      </c>
    </row>
    <row r="518" spans="1:6">
      <c r="A518" s="2" t="s">
        <v>8755</v>
      </c>
      <c r="B518" s="2">
        <v>4.89001818960491</v>
      </c>
      <c r="C518" s="2">
        <v>6.9615826487555301</v>
      </c>
      <c r="D518" s="2">
        <f t="shared" si="8"/>
        <v>4.2034224571333354</v>
      </c>
      <c r="F518" s="5" t="s">
        <v>8756</v>
      </c>
    </row>
    <row r="519" spans="1:6" ht="30">
      <c r="A519" s="2" t="s">
        <v>2375</v>
      </c>
      <c r="B519" s="2">
        <v>7.9238413265424796</v>
      </c>
      <c r="C519" s="2">
        <v>9.9941606888018306</v>
      </c>
      <c r="D519" s="2">
        <f t="shared" si="8"/>
        <v>4.1997963197204529</v>
      </c>
      <c r="F519" s="5" t="s">
        <v>2376</v>
      </c>
    </row>
    <row r="520" spans="1:6" ht="45">
      <c r="A520" s="2" t="s">
        <v>2255</v>
      </c>
      <c r="B520" s="2">
        <v>8.0486135126182301</v>
      </c>
      <c r="C520" s="2">
        <v>10.118120138316</v>
      </c>
      <c r="D520" s="2">
        <f t="shared" si="8"/>
        <v>4.1974310473228948</v>
      </c>
      <c r="F520" s="5" t="s">
        <v>2256</v>
      </c>
    </row>
    <row r="521" spans="1:6" ht="30">
      <c r="A521" s="2" t="s">
        <v>4093</v>
      </c>
      <c r="B521" s="2">
        <v>5.2673500800202699</v>
      </c>
      <c r="C521" s="2">
        <v>7.3368254537414899</v>
      </c>
      <c r="D521" s="2">
        <f t="shared" si="8"/>
        <v>4.197340122635314</v>
      </c>
      <c r="F521" s="5" t="s">
        <v>4094</v>
      </c>
    </row>
    <row r="522" spans="1:6" ht="30">
      <c r="A522" s="2" t="s">
        <v>307</v>
      </c>
      <c r="B522" s="2">
        <v>11.2023024063598</v>
      </c>
      <c r="C522" s="2">
        <v>13.2716676908552</v>
      </c>
      <c r="D522" s="2">
        <f t="shared" si="8"/>
        <v>4.1970198440721544</v>
      </c>
      <c r="F522" s="5" t="s">
        <v>308</v>
      </c>
    </row>
    <row r="523" spans="1:6" ht="30">
      <c r="A523" s="2" t="s">
        <v>5451</v>
      </c>
      <c r="B523" s="2">
        <v>8.1004412494287692</v>
      </c>
      <c r="C523" s="2">
        <v>10.167988081786</v>
      </c>
      <c r="D523" s="2">
        <f t="shared" si="8"/>
        <v>4.1917330221402302</v>
      </c>
      <c r="F523" s="5" t="s">
        <v>5452</v>
      </c>
    </row>
    <row r="524" spans="1:6" ht="45">
      <c r="A524" s="2" t="s">
        <v>2365</v>
      </c>
      <c r="B524" s="2">
        <v>8.3511274310122197</v>
      </c>
      <c r="C524" s="2">
        <v>10.418453021844099</v>
      </c>
      <c r="D524" s="2">
        <f t="shared" si="8"/>
        <v>4.1910902568458361</v>
      </c>
      <c r="F524" s="5" t="s">
        <v>2366</v>
      </c>
    </row>
    <row r="525" spans="1:6">
      <c r="A525" s="2" t="s">
        <v>4619</v>
      </c>
      <c r="B525" s="2">
        <v>5.4988506269608797</v>
      </c>
      <c r="C525" s="2">
        <v>7.5657632070687901</v>
      </c>
      <c r="D525" s="2">
        <f t="shared" si="8"/>
        <v>4.1898906149063864</v>
      </c>
      <c r="F525" s="5" t="s">
        <v>4620</v>
      </c>
    </row>
    <row r="526" spans="1:6" ht="30">
      <c r="A526" s="2" t="s">
        <v>5237</v>
      </c>
      <c r="B526" s="2">
        <v>7.7922858025514303</v>
      </c>
      <c r="C526" s="2">
        <v>9.8586207563667401</v>
      </c>
      <c r="D526" s="2">
        <f t="shared" si="8"/>
        <v>4.1882134021342559</v>
      </c>
      <c r="F526" s="5" t="s">
        <v>5238</v>
      </c>
    </row>
    <row r="527" spans="1:6" ht="30">
      <c r="A527" s="2" t="s">
        <v>6525</v>
      </c>
      <c r="B527" s="2">
        <v>9.0716851251321096</v>
      </c>
      <c r="C527" s="2">
        <v>11.1374347089907</v>
      </c>
      <c r="D527" s="2">
        <f t="shared" si="8"/>
        <v>4.1865143895783179</v>
      </c>
      <c r="F527" s="5" t="s">
        <v>6526</v>
      </c>
    </row>
    <row r="528" spans="1:6" ht="30">
      <c r="A528" s="2" t="s">
        <v>4613</v>
      </c>
      <c r="B528" s="2">
        <v>13.283161696793901</v>
      </c>
      <c r="C528" s="2">
        <v>15.3459675770725</v>
      </c>
      <c r="D528" s="2">
        <f t="shared" si="8"/>
        <v>4.1779808515312649</v>
      </c>
      <c r="F528" s="5" t="s">
        <v>4614</v>
      </c>
    </row>
    <row r="529" spans="1:6" ht="30">
      <c r="A529" s="2" t="s">
        <v>5325</v>
      </c>
      <c r="B529" s="2">
        <v>9.5181591155982392</v>
      </c>
      <c r="C529" s="2">
        <v>11.5797573781584</v>
      </c>
      <c r="D529" s="2">
        <f t="shared" si="8"/>
        <v>4.1744851074516394</v>
      </c>
      <c r="F529" s="5" t="s">
        <v>5326</v>
      </c>
    </row>
    <row r="530" spans="1:6" ht="30">
      <c r="A530" s="2" t="s">
        <v>1339</v>
      </c>
      <c r="B530" s="2">
        <v>6.0907294377479904</v>
      </c>
      <c r="C530" s="2">
        <v>8.1504068152348204</v>
      </c>
      <c r="D530" s="2">
        <f t="shared" si="8"/>
        <v>4.1689306624749953</v>
      </c>
      <c r="F530" s="5" t="s">
        <v>1340</v>
      </c>
    </row>
    <row r="531" spans="1:6">
      <c r="A531" s="2" t="s">
        <v>787</v>
      </c>
      <c r="B531" s="2">
        <v>5.0250768750146699</v>
      </c>
      <c r="C531" s="2">
        <v>7.0829636551495598</v>
      </c>
      <c r="D531" s="2">
        <f t="shared" si="8"/>
        <v>4.1637596142611217</v>
      </c>
      <c r="F531" s="5" t="s">
        <v>788</v>
      </c>
    </row>
    <row r="532" spans="1:6">
      <c r="A532" s="2" t="s">
        <v>6355</v>
      </c>
      <c r="B532" s="2">
        <v>8.82642035499528</v>
      </c>
      <c r="C532" s="2">
        <v>10.8836752977359</v>
      </c>
      <c r="D532" s="2">
        <f t="shared" si="8"/>
        <v>4.161936468729535</v>
      </c>
      <c r="F532" s="5" t="s">
        <v>6356</v>
      </c>
    </row>
    <row r="533" spans="1:6" ht="30">
      <c r="A533" s="2" t="s">
        <v>3741</v>
      </c>
      <c r="B533" s="2">
        <v>6.9332842092586304</v>
      </c>
      <c r="C533" s="2">
        <v>8.9899658123442201</v>
      </c>
      <c r="D533" s="2">
        <f t="shared" si="8"/>
        <v>4.1602828073074125</v>
      </c>
      <c r="F533" s="5" t="s">
        <v>3742</v>
      </c>
    </row>
    <row r="534" spans="1:6" ht="45">
      <c r="A534" s="2" t="s">
        <v>5825</v>
      </c>
      <c r="B534" s="2">
        <v>7.3008574598324998</v>
      </c>
      <c r="C534" s="2">
        <v>9.3559866116082802</v>
      </c>
      <c r="D534" s="2">
        <f t="shared" si="8"/>
        <v>4.1558084294516249</v>
      </c>
      <c r="F534" s="5" t="s">
        <v>5826</v>
      </c>
    </row>
    <row r="535" spans="1:6">
      <c r="A535" s="2" t="s">
        <v>7213</v>
      </c>
      <c r="B535" s="2">
        <v>5.7944079086130804</v>
      </c>
      <c r="C535" s="2">
        <v>7.8491249891648502</v>
      </c>
      <c r="D535" s="2">
        <f t="shared" si="8"/>
        <v>4.1546215919874863</v>
      </c>
      <c r="F535" s="5" t="s">
        <v>7214</v>
      </c>
    </row>
    <row r="536" spans="1:6">
      <c r="A536" s="2" t="s">
        <v>1191</v>
      </c>
      <c r="B536" s="2">
        <v>9.4400579142074204</v>
      </c>
      <c r="C536" s="2">
        <v>11.494381644475199</v>
      </c>
      <c r="D536" s="2">
        <f t="shared" si="8"/>
        <v>4.1534889903134973</v>
      </c>
      <c r="F536" s="5" t="s">
        <v>1192</v>
      </c>
    </row>
    <row r="537" spans="1:6" ht="30">
      <c r="A537" s="2" t="s">
        <v>7485</v>
      </c>
      <c r="B537" s="2">
        <v>4.9007600089848502</v>
      </c>
      <c r="C537" s="2">
        <v>6.9544187108341697</v>
      </c>
      <c r="D537" s="2">
        <f t="shared" si="8"/>
        <v>4.1515748285529277</v>
      </c>
      <c r="F537" s="5" t="s">
        <v>7486</v>
      </c>
    </row>
    <row r="538" spans="1:6">
      <c r="A538" s="2" t="s">
        <v>5571</v>
      </c>
      <c r="B538" s="2">
        <v>11.6474164470592</v>
      </c>
      <c r="C538" s="2">
        <v>13.6996340116103</v>
      </c>
      <c r="D538" s="2">
        <f t="shared" si="8"/>
        <v>4.1474298069839612</v>
      </c>
      <c r="F538" s="5" t="s">
        <v>5572</v>
      </c>
    </row>
    <row r="539" spans="1:6" ht="30">
      <c r="A539" s="2" t="s">
        <v>7083</v>
      </c>
      <c r="B539" s="2">
        <v>8.1734859516222809</v>
      </c>
      <c r="C539" s="2">
        <v>10.2248006659912</v>
      </c>
      <c r="D539" s="2">
        <f t="shared" si="8"/>
        <v>4.1448351239611911</v>
      </c>
      <c r="F539" s="5" t="s">
        <v>7084</v>
      </c>
    </row>
    <row r="540" spans="1:6">
      <c r="A540" s="2" t="s">
        <v>4861</v>
      </c>
      <c r="B540" s="2">
        <v>7.99392458514167</v>
      </c>
      <c r="C540" s="2">
        <v>10.0399981749218</v>
      </c>
      <c r="D540" s="2">
        <f t="shared" si="8"/>
        <v>4.1298047919089464</v>
      </c>
      <c r="F540" s="5" t="s">
        <v>4862</v>
      </c>
    </row>
    <row r="541" spans="1:6">
      <c r="A541" s="2" t="s">
        <v>5145</v>
      </c>
      <c r="B541" s="2">
        <v>5.7312025685632797</v>
      </c>
      <c r="C541" s="2">
        <v>7.7772504655754604</v>
      </c>
      <c r="D541" s="2">
        <f t="shared" si="8"/>
        <v>4.129731245408558</v>
      </c>
      <c r="F541" s="5" t="s">
        <v>5146</v>
      </c>
    </row>
    <row r="542" spans="1:6" ht="30">
      <c r="A542" s="2" t="s">
        <v>4221</v>
      </c>
      <c r="B542" s="2">
        <v>6.03307544470983</v>
      </c>
      <c r="C542" s="2">
        <v>8.0778004544164599</v>
      </c>
      <c r="D542" s="2">
        <f t="shared" si="8"/>
        <v>4.1259462008157746</v>
      </c>
      <c r="F542" s="5" t="s">
        <v>4222</v>
      </c>
    </row>
    <row r="543" spans="1:6" ht="30">
      <c r="A543" s="2" t="s">
        <v>5317</v>
      </c>
      <c r="B543" s="2">
        <v>5.2976089676905396</v>
      </c>
      <c r="C543" s="2">
        <v>7.3371722579584002</v>
      </c>
      <c r="D543" s="2">
        <f t="shared" si="8"/>
        <v>4.1112106378541498</v>
      </c>
      <c r="F543" s="5" t="s">
        <v>5318</v>
      </c>
    </row>
    <row r="544" spans="1:6">
      <c r="A544" s="2" t="s">
        <v>2745</v>
      </c>
      <c r="B544" s="2">
        <v>10.622126572903101</v>
      </c>
      <c r="C544" s="2">
        <v>12.6593128257353</v>
      </c>
      <c r="D544" s="2">
        <f t="shared" si="8"/>
        <v>4.1044424332312239</v>
      </c>
      <c r="F544" s="5" t="s">
        <v>2746</v>
      </c>
    </row>
    <row r="545" spans="1:6">
      <c r="A545" s="2" t="s">
        <v>5837</v>
      </c>
      <c r="B545" s="2">
        <v>8.6024180946094209</v>
      </c>
      <c r="C545" s="2">
        <v>10.639280213118299</v>
      </c>
      <c r="D545" s="2">
        <f t="shared" si="8"/>
        <v>4.1035203802727649</v>
      </c>
      <c r="F545" s="5" t="s">
        <v>5838</v>
      </c>
    </row>
    <row r="546" spans="1:6" ht="30">
      <c r="A546" s="2" t="s">
        <v>455</v>
      </c>
      <c r="B546" s="2">
        <v>6.1908711923124002</v>
      </c>
      <c r="C546" s="2">
        <v>8.2275930574861196</v>
      </c>
      <c r="D546" s="2">
        <f t="shared" si="8"/>
        <v>4.1031214709895947</v>
      </c>
      <c r="F546" s="5" t="s">
        <v>456</v>
      </c>
    </row>
    <row r="547" spans="1:6">
      <c r="A547" s="2" t="s">
        <v>6291</v>
      </c>
      <c r="B547" s="2">
        <v>6.3160869198318697</v>
      </c>
      <c r="C547" s="2">
        <v>8.3516749005349595</v>
      </c>
      <c r="D547" s="2">
        <f t="shared" si="8"/>
        <v>4.0998978944441964</v>
      </c>
      <c r="F547" s="5" t="s">
        <v>6292</v>
      </c>
    </row>
    <row r="548" spans="1:6">
      <c r="A548" s="2" t="s">
        <v>5763</v>
      </c>
      <c r="B548" s="2">
        <v>4.8133040281051596</v>
      </c>
      <c r="C548" s="2">
        <v>6.8459072198918296</v>
      </c>
      <c r="D548" s="2">
        <f t="shared" si="8"/>
        <v>4.0914243922284896</v>
      </c>
      <c r="F548" s="5" t="s">
        <v>5764</v>
      </c>
    </row>
    <row r="549" spans="1:6" ht="30">
      <c r="A549" s="2" t="s">
        <v>2851</v>
      </c>
      <c r="B549" s="2">
        <v>11.2768448900219</v>
      </c>
      <c r="C549" s="2">
        <v>13.308050022132401</v>
      </c>
      <c r="D549" s="2">
        <f t="shared" si="8"/>
        <v>4.0874614723790446</v>
      </c>
      <c r="F549" s="5" t="s">
        <v>2852</v>
      </c>
    </row>
    <row r="550" spans="1:6">
      <c r="A550" s="2" t="s">
        <v>4475</v>
      </c>
      <c r="B550" s="2">
        <v>5.5898870069371798</v>
      </c>
      <c r="C550" s="2">
        <v>7.6202597572591104</v>
      </c>
      <c r="D550" s="2">
        <f t="shared" si="8"/>
        <v>4.0851038381774663</v>
      </c>
      <c r="F550" s="5" t="s">
        <v>4476</v>
      </c>
    </row>
    <row r="551" spans="1:6" ht="30">
      <c r="A551" s="2" t="s">
        <v>8775</v>
      </c>
      <c r="B551" s="2">
        <v>7.9726793294224301</v>
      </c>
      <c r="C551" s="2">
        <v>9.9967551596485595</v>
      </c>
      <c r="D551" s="2">
        <f t="shared" si="8"/>
        <v>4.0673124716242661</v>
      </c>
      <c r="F551" s="5" t="s">
        <v>8776</v>
      </c>
    </row>
    <row r="552" spans="1:6" ht="30">
      <c r="A552" s="2" t="s">
        <v>8737</v>
      </c>
      <c r="B552" s="2">
        <v>6.4645314017328896</v>
      </c>
      <c r="C552" s="2">
        <v>8.4885653014114002</v>
      </c>
      <c r="D552" s="2">
        <f t="shared" si="8"/>
        <v>4.0671942608062457</v>
      </c>
      <c r="F552" s="5" t="s">
        <v>8738</v>
      </c>
    </row>
    <row r="553" spans="1:6">
      <c r="A553" s="2" t="s">
        <v>43</v>
      </c>
      <c r="B553" s="2">
        <v>6.6162550330365697</v>
      </c>
      <c r="C553" s="2">
        <v>8.6372035787483608</v>
      </c>
      <c r="D553" s="2">
        <f t="shared" si="8"/>
        <v>4.0585054355435837</v>
      </c>
      <c r="F553" s="5" t="s">
        <v>44</v>
      </c>
    </row>
    <row r="554" spans="1:6" ht="30">
      <c r="A554" s="2" t="s">
        <v>7607</v>
      </c>
      <c r="B554" s="2">
        <v>10.161207794776599</v>
      </c>
      <c r="C554" s="2">
        <v>12.1803801974336</v>
      </c>
      <c r="D554" s="2">
        <f t="shared" si="8"/>
        <v>4.0535119680596186</v>
      </c>
      <c r="F554" s="5" t="s">
        <v>7608</v>
      </c>
    </row>
    <row r="555" spans="1:6" ht="45">
      <c r="A555" s="2" t="s">
        <v>4575</v>
      </c>
      <c r="B555" s="2">
        <v>7.9288129046019602</v>
      </c>
      <c r="C555" s="2">
        <v>9.9450265058399197</v>
      </c>
      <c r="D555" s="2">
        <f t="shared" si="8"/>
        <v>4.0452072007003759</v>
      </c>
      <c r="F555" s="5" t="s">
        <v>4576</v>
      </c>
    </row>
    <row r="556" spans="1:6" ht="30">
      <c r="A556" s="2" t="s">
        <v>7667</v>
      </c>
      <c r="B556" s="2">
        <v>6.1821979752173597</v>
      </c>
      <c r="C556" s="2">
        <v>8.1977492875950606</v>
      </c>
      <c r="D556" s="2">
        <f t="shared" si="8"/>
        <v>4.0433506192698516</v>
      </c>
      <c r="F556" s="5" t="s">
        <v>7668</v>
      </c>
    </row>
    <row r="557" spans="1:6" ht="30">
      <c r="A557" s="2" t="s">
        <v>6471</v>
      </c>
      <c r="B557" s="2">
        <v>9.9694642336491306</v>
      </c>
      <c r="C557" s="2">
        <v>11.9842538813937</v>
      </c>
      <c r="D557" s="2">
        <f t="shared" si="8"/>
        <v>4.0412165131208155</v>
      </c>
      <c r="F557" s="5" t="s">
        <v>6472</v>
      </c>
    </row>
    <row r="558" spans="1:6" ht="30">
      <c r="A558" s="2" t="s">
        <v>5809</v>
      </c>
      <c r="B558" s="2">
        <v>5.3291983406604801</v>
      </c>
      <c r="C558" s="2">
        <v>7.34103182236937</v>
      </c>
      <c r="D558" s="2">
        <f t="shared" si="8"/>
        <v>4.0329443034906056</v>
      </c>
      <c r="F558" s="5" t="s">
        <v>5810</v>
      </c>
    </row>
    <row r="559" spans="1:6" ht="60">
      <c r="A559" s="2" t="s">
        <v>6179</v>
      </c>
      <c r="B559" s="2">
        <v>5.7561155996234596</v>
      </c>
      <c r="C559" s="2">
        <v>7.7677805522035897</v>
      </c>
      <c r="D559" s="2">
        <f t="shared" si="8"/>
        <v>4.0324732206392904</v>
      </c>
      <c r="F559" s="5" t="s">
        <v>6180</v>
      </c>
    </row>
    <row r="560" spans="1:6" ht="30">
      <c r="A560" s="2" t="s">
        <v>6093</v>
      </c>
      <c r="B560" s="2">
        <v>8.4269373393237004</v>
      </c>
      <c r="C560" s="2">
        <v>10.4382281547324</v>
      </c>
      <c r="D560" s="2">
        <f t="shared" si="8"/>
        <v>4.0314276063744252</v>
      </c>
      <c r="F560" s="5" t="s">
        <v>6094</v>
      </c>
    </row>
    <row r="561" spans="1:6">
      <c r="A561" s="2" t="s">
        <v>3507</v>
      </c>
      <c r="B561" s="2">
        <v>5.0951820578633296</v>
      </c>
      <c r="C561" s="2">
        <v>7.1056026485116304</v>
      </c>
      <c r="D561" s="2">
        <f t="shared" si="8"/>
        <v>4.0289966073349168</v>
      </c>
      <c r="F561" s="5" t="s">
        <v>3508</v>
      </c>
    </row>
    <row r="562" spans="1:6">
      <c r="A562" s="2" t="s">
        <v>7411</v>
      </c>
      <c r="B562" s="2">
        <v>4.7334898762021904</v>
      </c>
      <c r="C562" s="2">
        <v>6.7421871767225898</v>
      </c>
      <c r="D562" s="2">
        <f t="shared" si="8"/>
        <v>4.024186869469216</v>
      </c>
      <c r="F562" s="5" t="s">
        <v>7412</v>
      </c>
    </row>
    <row r="563" spans="1:6" ht="45">
      <c r="A563" s="2" t="s">
        <v>4365</v>
      </c>
      <c r="B563" s="2">
        <v>8.1906646393198894</v>
      </c>
      <c r="C563" s="2">
        <v>10.199310775509799</v>
      </c>
      <c r="D563" s="2">
        <f t="shared" si="8"/>
        <v>4.0240441565810583</v>
      </c>
      <c r="F563" s="5" t="s">
        <v>4366</v>
      </c>
    </row>
    <row r="564" spans="1:6" ht="30">
      <c r="A564" s="2" t="s">
        <v>7937</v>
      </c>
      <c r="B564" s="2">
        <v>6.7741004307402104</v>
      </c>
      <c r="C564" s="2">
        <v>8.7803909633442192</v>
      </c>
      <c r="D564" s="2">
        <f t="shared" si="8"/>
        <v>4.0174791389003666</v>
      </c>
      <c r="F564" s="5" t="s">
        <v>7938</v>
      </c>
    </row>
    <row r="565" spans="1:6">
      <c r="A565" s="2" t="s">
        <v>8785</v>
      </c>
      <c r="B565" s="2">
        <v>9.2367585975115105</v>
      </c>
      <c r="C565" s="2">
        <v>11.2405809717193</v>
      </c>
      <c r="D565" s="2">
        <f t="shared" si="8"/>
        <v>4.0106119233882209</v>
      </c>
      <c r="F565" s="5" t="s">
        <v>8786</v>
      </c>
    </row>
    <row r="566" spans="1:6">
      <c r="A566" s="2" t="s">
        <v>2787</v>
      </c>
      <c r="B566" s="2">
        <v>9.2919671449870194</v>
      </c>
      <c r="C566" s="2">
        <v>11.294960265245599</v>
      </c>
      <c r="D566" s="2">
        <f t="shared" si="8"/>
        <v>4.0083073059646548</v>
      </c>
      <c r="F566" s="5" t="s">
        <v>2788</v>
      </c>
    </row>
    <row r="567" spans="1:6" ht="30">
      <c r="A567" s="2" t="s">
        <v>6741</v>
      </c>
      <c r="B567" s="2">
        <v>6.0918961439532904</v>
      </c>
      <c r="C567" s="2">
        <v>8.0948294793476805</v>
      </c>
      <c r="D567" s="2">
        <f t="shared" si="8"/>
        <v>4.0081412063136748</v>
      </c>
      <c r="F567" s="5" t="s">
        <v>6742</v>
      </c>
    </row>
    <row r="568" spans="1:6" ht="45">
      <c r="A568" s="2" t="s">
        <v>643</v>
      </c>
      <c r="B568" s="2">
        <v>7.5378519577862697</v>
      </c>
      <c r="C568" s="2">
        <v>9.5400575153588392</v>
      </c>
      <c r="D568" s="2">
        <f t="shared" si="8"/>
        <v>4.0061197807470554</v>
      </c>
      <c r="F568" s="5" t="s">
        <v>644</v>
      </c>
    </row>
    <row r="569" spans="1:6" ht="30">
      <c r="A569" s="2" t="s">
        <v>5711</v>
      </c>
      <c r="B569" s="2">
        <v>5.1402838669452704</v>
      </c>
      <c r="C569" s="2">
        <v>7.1400742696349901</v>
      </c>
      <c r="D569" s="2">
        <f t="shared" si="8"/>
        <v>3.9994189150728547</v>
      </c>
      <c r="F569" s="5" t="s">
        <v>5712</v>
      </c>
    </row>
    <row r="570" spans="1:6" ht="45">
      <c r="A570" s="2" t="s">
        <v>5831</v>
      </c>
      <c r="B570" s="2">
        <v>7.7084799698137703</v>
      </c>
      <c r="C570" s="2">
        <v>9.7064302928110795</v>
      </c>
      <c r="D570" s="2">
        <f t="shared" si="8"/>
        <v>3.9943211236821536</v>
      </c>
      <c r="F570" s="5" t="s">
        <v>5832</v>
      </c>
    </row>
    <row r="571" spans="1:6">
      <c r="A571" s="2" t="s">
        <v>5267</v>
      </c>
      <c r="B571" s="2">
        <v>5.0997669547517201</v>
      </c>
      <c r="C571" s="2">
        <v>7.0961278076668997</v>
      </c>
      <c r="D571" s="2">
        <f t="shared" si="8"/>
        <v>3.9899228567955207</v>
      </c>
      <c r="F571" s="5" t="s">
        <v>5268</v>
      </c>
    </row>
    <row r="572" spans="1:6" ht="30">
      <c r="A572" s="2" t="s">
        <v>4775</v>
      </c>
      <c r="B572" s="2">
        <v>7.1485139565338596</v>
      </c>
      <c r="C572" s="2">
        <v>9.1420964376812197</v>
      </c>
      <c r="D572" s="2">
        <f t="shared" si="8"/>
        <v>3.9822463754707251</v>
      </c>
      <c r="F572" s="5" t="s">
        <v>4776</v>
      </c>
    </row>
    <row r="573" spans="1:6" ht="30">
      <c r="A573" s="2" t="s">
        <v>6679</v>
      </c>
      <c r="B573" s="2">
        <v>11.2133144744015</v>
      </c>
      <c r="C573" s="2">
        <v>13.204635140064999</v>
      </c>
      <c r="D573" s="2">
        <f t="shared" si="8"/>
        <v>3.9760080164235778</v>
      </c>
      <c r="F573" s="5" t="s">
        <v>6680</v>
      </c>
    </row>
    <row r="574" spans="1:6">
      <c r="A574" s="2" t="s">
        <v>7499</v>
      </c>
      <c r="B574" s="2">
        <v>5.58214005444776</v>
      </c>
      <c r="C574" s="2">
        <v>7.5733014673828896</v>
      </c>
      <c r="D574" s="2">
        <f t="shared" si="8"/>
        <v>3.9755691466968184</v>
      </c>
      <c r="F574" s="5" t="s">
        <v>7500</v>
      </c>
    </row>
    <row r="575" spans="1:6">
      <c r="A575" s="2" t="s">
        <v>2113</v>
      </c>
      <c r="B575" s="2">
        <v>7.3688928640311904</v>
      </c>
      <c r="C575" s="2">
        <v>9.3598656826083797</v>
      </c>
      <c r="D575" s="2">
        <f t="shared" si="8"/>
        <v>3.9750494797642877</v>
      </c>
      <c r="F575" s="5" t="s">
        <v>2114</v>
      </c>
    </row>
    <row r="576" spans="1:6">
      <c r="A576" s="2" t="s">
        <v>3691</v>
      </c>
      <c r="B576" s="2">
        <v>8.2411702437697603</v>
      </c>
      <c r="C576" s="2">
        <v>10.2315715668017</v>
      </c>
      <c r="D576" s="2">
        <f t="shared" si="8"/>
        <v>3.9734751531634185</v>
      </c>
      <c r="F576" s="5" t="s">
        <v>3692</v>
      </c>
    </row>
    <row r="577" spans="1:6" ht="30">
      <c r="A577" s="2" t="s">
        <v>6817</v>
      </c>
      <c r="B577" s="2">
        <v>5.4372388704107397</v>
      </c>
      <c r="C577" s="2">
        <v>7.42619065201057</v>
      </c>
      <c r="D577" s="2">
        <f t="shared" si="8"/>
        <v>3.969484826625457</v>
      </c>
      <c r="F577" s="5" t="s">
        <v>6818</v>
      </c>
    </row>
    <row r="578" spans="1:6" ht="30">
      <c r="A578" s="2" t="s">
        <v>8587</v>
      </c>
      <c r="B578" s="2">
        <v>4.9498287856699497</v>
      </c>
      <c r="C578" s="2">
        <v>6.9372485795709196</v>
      </c>
      <c r="D578" s="2">
        <f t="shared" si="8"/>
        <v>3.9652718958931987</v>
      </c>
      <c r="F578" s="5" t="s">
        <v>8588</v>
      </c>
    </row>
    <row r="579" spans="1:6" ht="30">
      <c r="A579" s="2" t="s">
        <v>5397</v>
      </c>
      <c r="B579" s="2">
        <v>8.2271510383725808</v>
      </c>
      <c r="C579" s="2">
        <v>10.213449094319101</v>
      </c>
      <c r="D579" s="2">
        <f t="shared" si="8"/>
        <v>3.962189978313003</v>
      </c>
      <c r="F579" s="5" t="s">
        <v>5398</v>
      </c>
    </row>
    <row r="580" spans="1:6" ht="30">
      <c r="A580" s="2" t="s">
        <v>119</v>
      </c>
      <c r="B580" s="2">
        <v>5.4263829397981604</v>
      </c>
      <c r="C580" s="2">
        <v>7.4122903225526802</v>
      </c>
      <c r="D580" s="2">
        <f t="shared" si="8"/>
        <v>3.9611171862140089</v>
      </c>
      <c r="F580" s="5" t="s">
        <v>120</v>
      </c>
    </row>
    <row r="581" spans="1:6">
      <c r="A581" s="2" t="s">
        <v>8647</v>
      </c>
      <c r="B581" s="2">
        <v>5.1636163248779097</v>
      </c>
      <c r="C581" s="2">
        <v>7.1451422290739401</v>
      </c>
      <c r="D581" s="2">
        <f t="shared" ref="D581:D644" si="9">POWER(2,(C581-B581))</f>
        <v>3.9491054847094968</v>
      </c>
      <c r="F581" s="5" t="s">
        <v>8648</v>
      </c>
    </row>
    <row r="582" spans="1:6" ht="30">
      <c r="A582" s="2" t="s">
        <v>955</v>
      </c>
      <c r="B582" s="2">
        <v>10.2119896476525</v>
      </c>
      <c r="C582" s="2">
        <v>12.192045487258399</v>
      </c>
      <c r="D582" s="2">
        <f t="shared" si="9"/>
        <v>3.9450835097336698</v>
      </c>
      <c r="F582" s="5" t="s">
        <v>956</v>
      </c>
    </row>
    <row r="583" spans="1:6">
      <c r="A583" s="2" t="s">
        <v>1841</v>
      </c>
      <c r="B583" s="2">
        <v>5.2599142681857201</v>
      </c>
      <c r="C583" s="2">
        <v>7.2387914618338796</v>
      </c>
      <c r="D583" s="2">
        <f t="shared" si="9"/>
        <v>3.9418617908613678</v>
      </c>
      <c r="F583" s="5" t="s">
        <v>1842</v>
      </c>
    </row>
    <row r="584" spans="1:6" ht="30">
      <c r="A584" s="2" t="s">
        <v>4079</v>
      </c>
      <c r="B584" s="2">
        <v>6.9835043157458401</v>
      </c>
      <c r="C584" s="2">
        <v>8.9623463739646692</v>
      </c>
      <c r="D584" s="2">
        <f t="shared" si="9"/>
        <v>3.9417657918345683</v>
      </c>
      <c r="F584" s="5" t="s">
        <v>4080</v>
      </c>
    </row>
    <row r="585" spans="1:6" ht="30">
      <c r="A585" s="2" t="s">
        <v>6081</v>
      </c>
      <c r="B585" s="2">
        <v>7.8323464081043301</v>
      </c>
      <c r="C585" s="2">
        <v>9.8098063061327991</v>
      </c>
      <c r="D585" s="2">
        <f t="shared" si="9"/>
        <v>3.9379912291853381</v>
      </c>
      <c r="F585" s="5" t="s">
        <v>6082</v>
      </c>
    </row>
    <row r="586" spans="1:6" ht="30">
      <c r="A586" s="2" t="s">
        <v>3759</v>
      </c>
      <c r="B586" s="2">
        <v>8.4640073526745105</v>
      </c>
      <c r="C586" s="2">
        <v>10.439263154583299</v>
      </c>
      <c r="D586" s="2">
        <f t="shared" si="9"/>
        <v>3.9319795052616224</v>
      </c>
      <c r="F586" s="5" t="s">
        <v>3760</v>
      </c>
    </row>
    <row r="587" spans="1:6" ht="30">
      <c r="A587" s="2" t="s">
        <v>3937</v>
      </c>
      <c r="B587" s="2">
        <v>13.174219726279601</v>
      </c>
      <c r="C587" s="2">
        <v>15.1493044649003</v>
      </c>
      <c r="D587" s="2">
        <f t="shared" si="9"/>
        <v>3.9315133100862187</v>
      </c>
      <c r="F587" s="5" t="s">
        <v>3938</v>
      </c>
    </row>
    <row r="588" spans="1:6">
      <c r="A588" s="2" t="s">
        <v>3577</v>
      </c>
      <c r="B588" s="2">
        <v>7.3516433798584897</v>
      </c>
      <c r="C588" s="2">
        <v>9.3250867675613307</v>
      </c>
      <c r="D588" s="2">
        <f t="shared" si="9"/>
        <v>3.9270429796205653</v>
      </c>
      <c r="F588" s="5" t="s">
        <v>3578</v>
      </c>
    </row>
    <row r="589" spans="1:6" ht="30">
      <c r="A589" s="2" t="s">
        <v>4873</v>
      </c>
      <c r="B589" s="2">
        <v>6.1414144866332103</v>
      </c>
      <c r="C589" s="2">
        <v>8.1135363858907095</v>
      </c>
      <c r="D589" s="2">
        <f t="shared" si="9"/>
        <v>3.9234475102201731</v>
      </c>
      <c r="F589" s="5" t="s">
        <v>4874</v>
      </c>
    </row>
    <row r="590" spans="1:6" ht="30">
      <c r="A590" s="2" t="s">
        <v>979</v>
      </c>
      <c r="B590" s="2">
        <v>6.5072700110173001</v>
      </c>
      <c r="C590" s="2">
        <v>8.4791568818279099</v>
      </c>
      <c r="D590" s="2">
        <f t="shared" si="9"/>
        <v>3.922808396172079</v>
      </c>
      <c r="F590" s="5" t="s">
        <v>980</v>
      </c>
    </row>
    <row r="591" spans="1:6" ht="45">
      <c r="A591" s="2" t="s">
        <v>2383</v>
      </c>
      <c r="B591" s="2">
        <v>11.936410499241401</v>
      </c>
      <c r="C591" s="2">
        <v>13.908244909460301</v>
      </c>
      <c r="D591" s="2">
        <f t="shared" si="9"/>
        <v>3.922665754032038</v>
      </c>
      <c r="F591" s="5" t="s">
        <v>2384</v>
      </c>
    </row>
    <row r="592" spans="1:6" ht="30">
      <c r="A592" s="2" t="s">
        <v>973</v>
      </c>
      <c r="B592" s="2">
        <v>7.7866401224129804</v>
      </c>
      <c r="C592" s="2">
        <v>9.7567309955152197</v>
      </c>
      <c r="D592" s="2">
        <f t="shared" si="9"/>
        <v>3.9179279667251192</v>
      </c>
      <c r="F592" s="5" t="s">
        <v>974</v>
      </c>
    </row>
    <row r="593" spans="1:6">
      <c r="A593" s="2" t="s">
        <v>2309</v>
      </c>
      <c r="B593" s="2">
        <v>9.3280252145344598</v>
      </c>
      <c r="C593" s="2">
        <v>11.29728950832</v>
      </c>
      <c r="D593" s="2">
        <f t="shared" si="9"/>
        <v>3.9156838676062278</v>
      </c>
      <c r="F593" s="5" t="s">
        <v>2310</v>
      </c>
    </row>
    <row r="594" spans="1:6">
      <c r="A594" s="2" t="s">
        <v>8819</v>
      </c>
      <c r="B594" s="2">
        <v>9.7981541891408899</v>
      </c>
      <c r="C594" s="2">
        <v>11.7658049431684</v>
      </c>
      <c r="D594" s="2">
        <f t="shared" si="9"/>
        <v>3.9113069344462494</v>
      </c>
      <c r="F594" s="5" t="s">
        <v>8820</v>
      </c>
    </row>
    <row r="595" spans="1:6" ht="30">
      <c r="A595" s="2" t="s">
        <v>2489</v>
      </c>
      <c r="B595" s="2">
        <v>7.8540148234475797</v>
      </c>
      <c r="C595" s="2">
        <v>9.8206293909597697</v>
      </c>
      <c r="D595" s="2">
        <f t="shared" si="9"/>
        <v>3.9084987259892316</v>
      </c>
      <c r="F595" s="5" t="s">
        <v>2490</v>
      </c>
    </row>
    <row r="596" spans="1:6" ht="45">
      <c r="A596" s="2" t="s">
        <v>1651</v>
      </c>
      <c r="B596" s="2">
        <v>5.15832186549867</v>
      </c>
      <c r="C596" s="2">
        <v>7.1244988795657598</v>
      </c>
      <c r="D596" s="2">
        <f t="shared" si="9"/>
        <v>3.9073135013079336</v>
      </c>
      <c r="F596" s="5" t="s">
        <v>1652</v>
      </c>
    </row>
    <row r="597" spans="1:6">
      <c r="A597" s="2" t="s">
        <v>8291</v>
      </c>
      <c r="B597" s="2">
        <v>7.4350004557637197</v>
      </c>
      <c r="C597" s="2">
        <v>9.3969177553810095</v>
      </c>
      <c r="D597" s="2">
        <f t="shared" si="9"/>
        <v>3.8957937470946535</v>
      </c>
      <c r="F597" s="5" t="s">
        <v>8292</v>
      </c>
    </row>
    <row r="598" spans="1:6" ht="30">
      <c r="A598" s="2" t="s">
        <v>3075</v>
      </c>
      <c r="B598" s="2">
        <v>7.00324940502981</v>
      </c>
      <c r="C598" s="2">
        <v>8.9636721550065399</v>
      </c>
      <c r="D598" s="2">
        <f t="shared" si="9"/>
        <v>3.8917600170587479</v>
      </c>
      <c r="F598" s="5" t="s">
        <v>3076</v>
      </c>
    </row>
    <row r="599" spans="1:6" ht="30">
      <c r="A599" s="2" t="s">
        <v>7215</v>
      </c>
      <c r="B599" s="2">
        <v>11.2213011999157</v>
      </c>
      <c r="C599" s="2">
        <v>13.1802452125819</v>
      </c>
      <c r="D599" s="2">
        <f t="shared" si="9"/>
        <v>3.8877730743897736</v>
      </c>
      <c r="F599" s="5" t="s">
        <v>7216</v>
      </c>
    </row>
    <row r="600" spans="1:6">
      <c r="A600" s="2" t="s">
        <v>6593</v>
      </c>
      <c r="B600" s="2">
        <v>8.3224724383973996</v>
      </c>
      <c r="C600" s="2">
        <v>10.2810737639713</v>
      </c>
      <c r="D600" s="2">
        <f t="shared" si="9"/>
        <v>3.8868497112436828</v>
      </c>
      <c r="F600" s="5" t="s">
        <v>6594</v>
      </c>
    </row>
    <row r="601" spans="1:6">
      <c r="A601" s="2" t="s">
        <v>8135</v>
      </c>
      <c r="B601" s="2">
        <v>6.4159885077781098</v>
      </c>
      <c r="C601" s="2">
        <v>8.3734472200046195</v>
      </c>
      <c r="D601" s="2">
        <f t="shared" si="9"/>
        <v>3.8837725480195764</v>
      </c>
      <c r="F601" s="5" t="s">
        <v>8136</v>
      </c>
    </row>
    <row r="602" spans="1:6" ht="30">
      <c r="A602" s="2" t="s">
        <v>2281</v>
      </c>
      <c r="B602" s="2">
        <v>8.2408543857614394</v>
      </c>
      <c r="C602" s="2">
        <v>10.196691740443701</v>
      </c>
      <c r="D602" s="2">
        <f t="shared" si="9"/>
        <v>3.8794102630817915</v>
      </c>
      <c r="F602" s="5" t="s">
        <v>2282</v>
      </c>
    </row>
    <row r="603" spans="1:6" ht="30">
      <c r="A603" s="2" t="s">
        <v>7211</v>
      </c>
      <c r="B603" s="2">
        <v>5.9997583329912096</v>
      </c>
      <c r="C603" s="2">
        <v>7.9553578059993502</v>
      </c>
      <c r="D603" s="2">
        <f t="shared" si="9"/>
        <v>3.8787706514495368</v>
      </c>
      <c r="F603" s="5" t="s">
        <v>7212</v>
      </c>
    </row>
    <row r="604" spans="1:6" ht="30">
      <c r="A604" s="2" t="s">
        <v>6681</v>
      </c>
      <c r="B604" s="2">
        <v>6.4110929371853196</v>
      </c>
      <c r="C604" s="2">
        <v>8.3664636250047906</v>
      </c>
      <c r="D604" s="2">
        <f t="shared" si="9"/>
        <v>3.8781555977544029</v>
      </c>
      <c r="F604" s="5" t="s">
        <v>6682</v>
      </c>
    </row>
    <row r="605" spans="1:6">
      <c r="A605" s="2" t="s">
        <v>5563</v>
      </c>
      <c r="B605" s="2">
        <v>5.3003746265919096</v>
      </c>
      <c r="C605" s="2">
        <v>7.2527974640866404</v>
      </c>
      <c r="D605" s="2">
        <f t="shared" si="9"/>
        <v>3.8702394753798557</v>
      </c>
      <c r="F605" s="5" t="s">
        <v>5564</v>
      </c>
    </row>
    <row r="606" spans="1:6">
      <c r="A606" s="2" t="s">
        <v>3313</v>
      </c>
      <c r="B606" s="2">
        <v>5.8301158977404803</v>
      </c>
      <c r="C606" s="2">
        <v>7.7823351350272203</v>
      </c>
      <c r="D606" s="2">
        <f t="shared" si="9"/>
        <v>3.8696933267202063</v>
      </c>
      <c r="F606" s="5" t="s">
        <v>3314</v>
      </c>
    </row>
    <row r="607" spans="1:6">
      <c r="A607" s="2" t="s">
        <v>3069</v>
      </c>
      <c r="B607" s="2">
        <v>5.82227325300319</v>
      </c>
      <c r="C607" s="2">
        <v>7.7729612948180504</v>
      </c>
      <c r="D607" s="2">
        <f t="shared" si="9"/>
        <v>3.865588430344808</v>
      </c>
      <c r="F607" s="5" t="s">
        <v>3070</v>
      </c>
    </row>
    <row r="608" spans="1:6" ht="45">
      <c r="A608" s="2" t="s">
        <v>1033</v>
      </c>
      <c r="B608" s="2">
        <v>8.6180318231828394</v>
      </c>
      <c r="C608" s="2">
        <v>10.5677812877835</v>
      </c>
      <c r="D608" s="2">
        <f t="shared" si="9"/>
        <v>3.863074404036011</v>
      </c>
      <c r="F608" s="5" t="s">
        <v>1034</v>
      </c>
    </row>
    <row r="609" spans="1:6" ht="30">
      <c r="A609" s="2" t="s">
        <v>6089</v>
      </c>
      <c r="B609" s="2">
        <v>9.3723052338985902</v>
      </c>
      <c r="C609" s="2">
        <v>11.321452757620399</v>
      </c>
      <c r="D609" s="2">
        <f t="shared" si="9"/>
        <v>3.8614629357091039</v>
      </c>
      <c r="F609" s="5" t="s">
        <v>6090</v>
      </c>
    </row>
    <row r="610" spans="1:6" ht="45">
      <c r="A610" s="2" t="s">
        <v>1261</v>
      </c>
      <c r="B610" s="2">
        <v>5.4559738797405997</v>
      </c>
      <c r="C610" s="2">
        <v>7.4044078484287201</v>
      </c>
      <c r="D610" s="2">
        <f t="shared" si="9"/>
        <v>3.8595535335491284</v>
      </c>
      <c r="F610" s="5" t="s">
        <v>1262</v>
      </c>
    </row>
    <row r="611" spans="1:6" ht="45">
      <c r="A611" s="2" t="s">
        <v>2723</v>
      </c>
      <c r="B611" s="2">
        <v>11.5982810232658</v>
      </c>
      <c r="C611" s="2">
        <v>13.5458485477462</v>
      </c>
      <c r="D611" s="2">
        <f t="shared" si="9"/>
        <v>3.8572362844252619</v>
      </c>
      <c r="F611" s="5" t="s">
        <v>2724</v>
      </c>
    </row>
    <row r="612" spans="1:6" ht="45">
      <c r="A612" s="2" t="s">
        <v>2339</v>
      </c>
      <c r="B612" s="2">
        <v>10.198428793944901</v>
      </c>
      <c r="C612" s="2">
        <v>12.1439522641476</v>
      </c>
      <c r="D612" s="2">
        <f t="shared" si="9"/>
        <v>3.8517751042647679</v>
      </c>
      <c r="F612" s="5" t="s">
        <v>2340</v>
      </c>
    </row>
    <row r="613" spans="1:6" ht="30">
      <c r="A613" s="2" t="s">
        <v>1727</v>
      </c>
      <c r="B613" s="2">
        <v>10.4378120354316</v>
      </c>
      <c r="C613" s="2">
        <v>12.382138177836501</v>
      </c>
      <c r="D613" s="2">
        <f t="shared" si="9"/>
        <v>3.8485797483068587</v>
      </c>
      <c r="F613" s="5" t="s">
        <v>1728</v>
      </c>
    </row>
    <row r="614" spans="1:6">
      <c r="A614" s="2" t="s">
        <v>3589</v>
      </c>
      <c r="B614" s="2">
        <v>6.3393330882898598</v>
      </c>
      <c r="C614" s="2">
        <v>8.2829712518189407</v>
      </c>
      <c r="D614" s="2">
        <f t="shared" si="9"/>
        <v>3.8467449112283507</v>
      </c>
      <c r="F614" s="5" t="s">
        <v>3590</v>
      </c>
    </row>
    <row r="615" spans="1:6" ht="30">
      <c r="A615" s="2" t="s">
        <v>2389</v>
      </c>
      <c r="B615" s="2">
        <v>9.3203802704288101</v>
      </c>
      <c r="C615" s="2">
        <v>11.263893934631501</v>
      </c>
      <c r="D615" s="2">
        <f t="shared" si="9"/>
        <v>3.8464129654789976</v>
      </c>
      <c r="F615" s="5" t="s">
        <v>2390</v>
      </c>
    </row>
    <row r="616" spans="1:6" ht="30">
      <c r="A616" s="2" t="s">
        <v>1847</v>
      </c>
      <c r="B616" s="2">
        <v>7.8931254327029396</v>
      </c>
      <c r="C616" s="2">
        <v>9.8365032154424892</v>
      </c>
      <c r="D616" s="2">
        <f t="shared" si="9"/>
        <v>3.8460507048527788</v>
      </c>
      <c r="F616" s="5" t="s">
        <v>1848</v>
      </c>
    </row>
    <row r="617" spans="1:6" ht="30">
      <c r="A617" s="2" t="s">
        <v>4515</v>
      </c>
      <c r="B617" s="2">
        <v>5.8818247987800696</v>
      </c>
      <c r="C617" s="2">
        <v>7.8242975683628604</v>
      </c>
      <c r="D617" s="2">
        <f t="shared" si="9"/>
        <v>3.8436388056804076</v>
      </c>
      <c r="F617" s="5" t="s">
        <v>4516</v>
      </c>
    </row>
    <row r="618" spans="1:6">
      <c r="A618" s="2" t="s">
        <v>7079</v>
      </c>
      <c r="B618" s="2">
        <v>10.0503589727809</v>
      </c>
      <c r="C618" s="2">
        <v>11.992577091517299</v>
      </c>
      <c r="D618" s="2">
        <f t="shared" si="9"/>
        <v>3.8429604228833267</v>
      </c>
      <c r="F618" s="5" t="s">
        <v>7080</v>
      </c>
    </row>
    <row r="619" spans="1:6" ht="45">
      <c r="A619" s="2" t="s">
        <v>5391</v>
      </c>
      <c r="B619" s="2">
        <v>8.0752713370431408</v>
      </c>
      <c r="C619" s="2">
        <v>10.0161071589377</v>
      </c>
      <c r="D619" s="2">
        <f t="shared" si="9"/>
        <v>3.8392801107887422</v>
      </c>
      <c r="F619" s="5" t="s">
        <v>5392</v>
      </c>
    </row>
    <row r="620" spans="1:6" ht="30">
      <c r="A620" s="2" t="s">
        <v>569</v>
      </c>
      <c r="B620" s="2">
        <v>8.6267773803020091</v>
      </c>
      <c r="C620" s="2">
        <v>10.567095903091101</v>
      </c>
      <c r="D620" s="2">
        <f t="shared" si="9"/>
        <v>3.8379037283318191</v>
      </c>
      <c r="F620" s="5" t="s">
        <v>570</v>
      </c>
    </row>
    <row r="621" spans="1:6">
      <c r="A621" s="2" t="s">
        <v>8585</v>
      </c>
      <c r="B621" s="2">
        <v>10.224006043561401</v>
      </c>
      <c r="C621" s="2">
        <v>12.162926836587101</v>
      </c>
      <c r="D621" s="2">
        <f t="shared" si="9"/>
        <v>3.8341872432965967</v>
      </c>
      <c r="F621" s="5" t="s">
        <v>8586</v>
      </c>
    </row>
    <row r="622" spans="1:6" ht="30">
      <c r="A622" s="2" t="s">
        <v>8053</v>
      </c>
      <c r="B622" s="2">
        <v>9.1144432039409509</v>
      </c>
      <c r="C622" s="2">
        <v>11.0530289156607</v>
      </c>
      <c r="D622" s="2">
        <f t="shared" si="9"/>
        <v>3.833296815837044</v>
      </c>
      <c r="F622" s="5" t="s">
        <v>8054</v>
      </c>
    </row>
    <row r="623" spans="1:6" ht="30">
      <c r="A623" s="2" t="s">
        <v>3803</v>
      </c>
      <c r="B623" s="2">
        <v>6.6599808505999301</v>
      </c>
      <c r="C623" s="2">
        <v>8.5970729903216601</v>
      </c>
      <c r="D623" s="2">
        <f t="shared" si="9"/>
        <v>3.8293303904733786</v>
      </c>
      <c r="F623" s="5" t="s">
        <v>3804</v>
      </c>
    </row>
    <row r="624" spans="1:6" ht="30">
      <c r="A624" s="2" t="s">
        <v>4317</v>
      </c>
      <c r="B624" s="2">
        <v>6.99344790222304</v>
      </c>
      <c r="C624" s="2">
        <v>8.9302526467101302</v>
      </c>
      <c r="D624" s="2">
        <f t="shared" si="9"/>
        <v>3.8285676362770333</v>
      </c>
      <c r="F624" s="5" t="s">
        <v>4318</v>
      </c>
    </row>
    <row r="625" spans="1:6">
      <c r="A625" s="2" t="s">
        <v>7755</v>
      </c>
      <c r="B625" s="2">
        <v>7.2761680705695699</v>
      </c>
      <c r="C625" s="2">
        <v>9.2114185481959492</v>
      </c>
      <c r="D625" s="2">
        <f t="shared" si="9"/>
        <v>3.8244452047319837</v>
      </c>
      <c r="F625" s="5" t="s">
        <v>7756</v>
      </c>
    </row>
    <row r="626" spans="1:6" ht="30">
      <c r="A626" s="2" t="s">
        <v>5089</v>
      </c>
      <c r="B626" s="2">
        <v>5.1574192500969804</v>
      </c>
      <c r="C626" s="2">
        <v>7.0925825667255404</v>
      </c>
      <c r="D626" s="2">
        <f t="shared" si="9"/>
        <v>3.8242141563250818</v>
      </c>
      <c r="F626" s="5" t="s">
        <v>5090</v>
      </c>
    </row>
    <row r="627" spans="1:6" ht="30">
      <c r="A627" s="2" t="s">
        <v>883</v>
      </c>
      <c r="B627" s="2">
        <v>6.16517146524561</v>
      </c>
      <c r="C627" s="2">
        <v>8.1002844468528608</v>
      </c>
      <c r="D627" s="2">
        <f t="shared" si="9"/>
        <v>3.824080733434136</v>
      </c>
      <c r="F627" s="5" t="s">
        <v>884</v>
      </c>
    </row>
    <row r="628" spans="1:6" ht="30">
      <c r="A628" s="2" t="s">
        <v>1733</v>
      </c>
      <c r="B628" s="2">
        <v>11.0987095494476</v>
      </c>
      <c r="C628" s="2">
        <v>13.0325755073645</v>
      </c>
      <c r="D628" s="2">
        <f t="shared" si="9"/>
        <v>3.820776737263234</v>
      </c>
      <c r="F628" s="5" t="s">
        <v>1734</v>
      </c>
    </row>
    <row r="629" spans="1:6" ht="30">
      <c r="A629" s="2" t="s">
        <v>4379</v>
      </c>
      <c r="B629" s="2">
        <v>7.8704035644290604</v>
      </c>
      <c r="C629" s="2">
        <v>9.8041363270867699</v>
      </c>
      <c r="D629" s="2">
        <f t="shared" si="9"/>
        <v>3.8204240044667115</v>
      </c>
      <c r="F629" s="5" t="s">
        <v>4380</v>
      </c>
    </row>
    <row r="630" spans="1:6">
      <c r="A630" s="2" t="s">
        <v>1939</v>
      </c>
      <c r="B630" s="2">
        <v>5.1229099551378399</v>
      </c>
      <c r="C630" s="2">
        <v>7.0562651600093496</v>
      </c>
      <c r="D630" s="2">
        <f t="shared" si="9"/>
        <v>3.8194243184202934</v>
      </c>
      <c r="F630" s="5" t="s">
        <v>1940</v>
      </c>
    </row>
    <row r="631" spans="1:6" ht="30">
      <c r="A631" s="2" t="s">
        <v>3141</v>
      </c>
      <c r="B631" s="2">
        <v>5.6701791161281099</v>
      </c>
      <c r="C631" s="2">
        <v>7.6031660025819896</v>
      </c>
      <c r="D631" s="2">
        <f t="shared" si="9"/>
        <v>3.8184493481570292</v>
      </c>
      <c r="F631" s="5" t="s">
        <v>3142</v>
      </c>
    </row>
    <row r="632" spans="1:6" ht="30">
      <c r="A632" s="2" t="s">
        <v>6821</v>
      </c>
      <c r="B632" s="2">
        <v>6.1118483783661297</v>
      </c>
      <c r="C632" s="2">
        <v>8.0434755344480493</v>
      </c>
      <c r="D632" s="2">
        <f t="shared" si="9"/>
        <v>3.8148521807499542</v>
      </c>
      <c r="F632" s="5" t="s">
        <v>6822</v>
      </c>
    </row>
    <row r="633" spans="1:6" ht="30">
      <c r="A633" s="2" t="s">
        <v>6439</v>
      </c>
      <c r="B633" s="2">
        <v>9.1006579680826398</v>
      </c>
      <c r="C633" s="2">
        <v>11.030537722305599</v>
      </c>
      <c r="D633" s="2">
        <f t="shared" si="9"/>
        <v>3.8102344034424069</v>
      </c>
      <c r="F633" s="5" t="s">
        <v>6440</v>
      </c>
    </row>
    <row r="634" spans="1:6">
      <c r="A634" s="2" t="s">
        <v>1795</v>
      </c>
      <c r="B634" s="2">
        <v>6.0623467306527701</v>
      </c>
      <c r="C634" s="2">
        <v>7.9916664872576</v>
      </c>
      <c r="D634" s="2">
        <f t="shared" si="9"/>
        <v>3.8087557069265583</v>
      </c>
      <c r="F634" s="5" t="s">
        <v>1796</v>
      </c>
    </row>
    <row r="635" spans="1:6" ht="30">
      <c r="A635" s="2" t="s">
        <v>2241</v>
      </c>
      <c r="B635" s="2">
        <v>6.0481060524588504</v>
      </c>
      <c r="C635" s="2">
        <v>7.9768766518815504</v>
      </c>
      <c r="D635" s="2">
        <f t="shared" si="9"/>
        <v>3.80730619232975</v>
      </c>
      <c r="F635" s="5" t="s">
        <v>2242</v>
      </c>
    </row>
    <row r="636" spans="1:6" ht="30">
      <c r="A636" s="2" t="s">
        <v>1151</v>
      </c>
      <c r="B636" s="2">
        <v>4.8748169577543603</v>
      </c>
      <c r="C636" s="2">
        <v>6.8025239242869304</v>
      </c>
      <c r="D636" s="2">
        <f t="shared" si="9"/>
        <v>3.8045002745455716</v>
      </c>
      <c r="F636" s="5" t="s">
        <v>1152</v>
      </c>
    </row>
    <row r="637" spans="1:6" ht="45">
      <c r="A637" s="2" t="s">
        <v>1827</v>
      </c>
      <c r="B637" s="2">
        <v>11.2350844365799</v>
      </c>
      <c r="C637" s="2">
        <v>13.1621568985818</v>
      </c>
      <c r="D637" s="2">
        <f t="shared" si="9"/>
        <v>3.8028274040969401</v>
      </c>
      <c r="F637" s="5" t="s">
        <v>1828</v>
      </c>
    </row>
    <row r="638" spans="1:6" ht="30">
      <c r="A638" s="2" t="s">
        <v>8025</v>
      </c>
      <c r="B638" s="2">
        <v>11.026306474797201</v>
      </c>
      <c r="C638" s="2">
        <v>12.9530242418427</v>
      </c>
      <c r="D638" s="2">
        <f t="shared" si="9"/>
        <v>3.8018925718107446</v>
      </c>
      <c r="F638" s="5" t="s">
        <v>8026</v>
      </c>
    </row>
    <row r="639" spans="1:6" ht="30">
      <c r="A639" s="2" t="s">
        <v>4457</v>
      </c>
      <c r="B639" s="2">
        <v>13.0175549675045</v>
      </c>
      <c r="C639" s="2">
        <v>14.943453958081999</v>
      </c>
      <c r="D639" s="2">
        <f t="shared" si="9"/>
        <v>3.7997354859995505</v>
      </c>
      <c r="F639" s="5" t="s">
        <v>4458</v>
      </c>
    </row>
    <row r="640" spans="1:6" ht="30">
      <c r="A640" s="2" t="s">
        <v>5215</v>
      </c>
      <c r="B640" s="2">
        <v>5.6180959185463797</v>
      </c>
      <c r="C640" s="2">
        <v>7.5431968893011403</v>
      </c>
      <c r="D640" s="2">
        <f t="shared" si="9"/>
        <v>3.7976342617861909</v>
      </c>
      <c r="F640" s="5" t="s">
        <v>5216</v>
      </c>
    </row>
    <row r="641" spans="1:6" ht="30">
      <c r="A641" s="2" t="s">
        <v>2955</v>
      </c>
      <c r="B641" s="2">
        <v>6.6426034472362296</v>
      </c>
      <c r="C641" s="2">
        <v>8.5668862109564206</v>
      </c>
      <c r="D641" s="2">
        <f t="shared" si="9"/>
        <v>3.7954810900996581</v>
      </c>
      <c r="F641" s="5" t="s">
        <v>2956</v>
      </c>
    </row>
    <row r="642" spans="1:6" ht="30">
      <c r="A642" s="2" t="s">
        <v>773</v>
      </c>
      <c r="B642" s="2">
        <v>8.6543526793902306</v>
      </c>
      <c r="C642" s="2">
        <v>10.5775116077804</v>
      </c>
      <c r="D642" s="2">
        <f t="shared" si="9"/>
        <v>3.7925256250297754</v>
      </c>
      <c r="F642" s="5" t="s">
        <v>774</v>
      </c>
    </row>
    <row r="643" spans="1:6" ht="45">
      <c r="A643" s="2" t="s">
        <v>3719</v>
      </c>
      <c r="B643" s="2">
        <v>7.76438324531824</v>
      </c>
      <c r="C643" s="2">
        <v>9.6874610497579692</v>
      </c>
      <c r="D643" s="2">
        <f t="shared" si="9"/>
        <v>3.7923123741332465</v>
      </c>
      <c r="F643" s="5" t="s">
        <v>3720</v>
      </c>
    </row>
    <row r="644" spans="1:6">
      <c r="A644" s="2" t="s">
        <v>2201</v>
      </c>
      <c r="B644" s="2">
        <v>8.8111542217373504</v>
      </c>
      <c r="C644" s="2">
        <v>10.7339785498874</v>
      </c>
      <c r="D644" s="2">
        <f t="shared" si="9"/>
        <v>3.7916461371236609</v>
      </c>
      <c r="F644" s="5" t="s">
        <v>2202</v>
      </c>
    </row>
    <row r="645" spans="1:6">
      <c r="A645" s="2" t="s">
        <v>5065</v>
      </c>
      <c r="B645" s="2">
        <v>8.6981500917198797</v>
      </c>
      <c r="C645" s="2">
        <v>10.620124809303601</v>
      </c>
      <c r="D645" s="2">
        <f t="shared" ref="D645:D708" si="10">POWER(2,(C645-B645))</f>
        <v>3.7894138744759323</v>
      </c>
      <c r="F645" s="5" t="s">
        <v>5066</v>
      </c>
    </row>
    <row r="646" spans="1:6" ht="30">
      <c r="A646" s="2" t="s">
        <v>7127</v>
      </c>
      <c r="B646" s="2">
        <v>8.4412980070093706</v>
      </c>
      <c r="C646" s="2">
        <v>10.361471588834</v>
      </c>
      <c r="D646" s="2">
        <f t="shared" si="10"/>
        <v>3.7846859244129734</v>
      </c>
      <c r="F646" s="5" t="s">
        <v>7128</v>
      </c>
    </row>
    <row r="647" spans="1:6" ht="30">
      <c r="A647" s="2" t="s">
        <v>3023</v>
      </c>
      <c r="B647" s="2">
        <v>6.7475961183300699</v>
      </c>
      <c r="C647" s="2">
        <v>8.6668475673788201</v>
      </c>
      <c r="D647" s="2">
        <f t="shared" si="10"/>
        <v>3.7822676255186729</v>
      </c>
      <c r="F647" s="5" t="s">
        <v>3024</v>
      </c>
    </row>
    <row r="648" spans="1:6">
      <c r="A648" s="2" t="s">
        <v>6249</v>
      </c>
      <c r="B648" s="2">
        <v>11.1248146055162</v>
      </c>
      <c r="C648" s="2">
        <v>13.0437595231045</v>
      </c>
      <c r="D648" s="2">
        <f t="shared" si="10"/>
        <v>3.781464087122167</v>
      </c>
      <c r="F648" s="5" t="s">
        <v>6250</v>
      </c>
    </row>
    <row r="649" spans="1:6" ht="30">
      <c r="A649" s="2" t="s">
        <v>1049</v>
      </c>
      <c r="B649" s="2">
        <v>6.9036564301357499</v>
      </c>
      <c r="C649" s="2">
        <v>8.8222760603327899</v>
      </c>
      <c r="D649" s="2">
        <f t="shared" si="10"/>
        <v>3.7806115688204831</v>
      </c>
      <c r="F649" s="5" t="s">
        <v>1050</v>
      </c>
    </row>
    <row r="650" spans="1:6" ht="30">
      <c r="A650" s="2" t="s">
        <v>3973</v>
      </c>
      <c r="B650" s="2">
        <v>13.1103502592028</v>
      </c>
      <c r="C650" s="2">
        <v>15.028813629296099</v>
      </c>
      <c r="D650" s="2">
        <f t="shared" si="10"/>
        <v>3.7802021082294019</v>
      </c>
      <c r="F650" s="5" t="s">
        <v>3974</v>
      </c>
    </row>
    <row r="651" spans="1:6" ht="45">
      <c r="A651" s="2" t="s">
        <v>3517</v>
      </c>
      <c r="B651" s="2">
        <v>7.35148495284019</v>
      </c>
      <c r="C651" s="2">
        <v>9.2695314539527196</v>
      </c>
      <c r="D651" s="2">
        <f t="shared" si="10"/>
        <v>3.7791099707331051</v>
      </c>
      <c r="F651" s="5" t="s">
        <v>3518</v>
      </c>
    </row>
    <row r="652" spans="1:6">
      <c r="A652" s="2" t="s">
        <v>1813</v>
      </c>
      <c r="B652" s="2">
        <v>5.8601788291149397</v>
      </c>
      <c r="C652" s="2">
        <v>7.7743243628933802</v>
      </c>
      <c r="D652" s="2">
        <f t="shared" si="10"/>
        <v>3.7689052697685832</v>
      </c>
      <c r="F652" s="5" t="s">
        <v>1814</v>
      </c>
    </row>
    <row r="653" spans="1:6">
      <c r="A653" s="2" t="s">
        <v>6601</v>
      </c>
      <c r="B653" s="2">
        <v>4.7260368331633202</v>
      </c>
      <c r="C653" s="2">
        <v>6.6387542215065496</v>
      </c>
      <c r="D653" s="2">
        <f t="shared" si="10"/>
        <v>3.7651762200025134</v>
      </c>
      <c r="F653" s="5" t="s">
        <v>6602</v>
      </c>
    </row>
    <row r="654" spans="1:6" ht="30">
      <c r="A654" s="2" t="s">
        <v>5213</v>
      </c>
      <c r="B654" s="2">
        <v>11.121220666424501</v>
      </c>
      <c r="C654" s="2">
        <v>13.0335354983372</v>
      </c>
      <c r="D654" s="2">
        <f t="shared" si="10"/>
        <v>3.7641257662245526</v>
      </c>
      <c r="F654" s="5" t="s">
        <v>5214</v>
      </c>
    </row>
    <row r="655" spans="1:6">
      <c r="A655" s="2" t="s">
        <v>4219</v>
      </c>
      <c r="B655" s="2">
        <v>9.1533833453438795</v>
      </c>
      <c r="C655" s="2">
        <v>11.065152110896699</v>
      </c>
      <c r="D655" s="2">
        <f t="shared" si="10"/>
        <v>3.7627012978196772</v>
      </c>
      <c r="F655" s="5" t="s">
        <v>4220</v>
      </c>
    </row>
    <row r="656" spans="1:6" ht="30">
      <c r="A656" s="2" t="s">
        <v>4167</v>
      </c>
      <c r="B656" s="2">
        <v>12.3747445022621</v>
      </c>
      <c r="C656" s="2">
        <v>14.285913589224499</v>
      </c>
      <c r="D656" s="2">
        <f t="shared" si="10"/>
        <v>3.7611375976229855</v>
      </c>
      <c r="F656" s="5" t="s">
        <v>4168</v>
      </c>
    </row>
    <row r="657" spans="1:6" ht="30">
      <c r="A657" s="2" t="s">
        <v>3747</v>
      </c>
      <c r="B657" s="2">
        <v>5.7704003036238696</v>
      </c>
      <c r="C657" s="2">
        <v>7.6811134186354204</v>
      </c>
      <c r="D657" s="2">
        <f t="shared" si="10"/>
        <v>3.7599490565840017</v>
      </c>
      <c r="F657" s="5" t="s">
        <v>3748</v>
      </c>
    </row>
    <row r="658" spans="1:6" ht="45">
      <c r="A658" s="2" t="s">
        <v>7739</v>
      </c>
      <c r="B658" s="2">
        <v>5.0304107925840498</v>
      </c>
      <c r="C658" s="2">
        <v>6.93960209876054</v>
      </c>
      <c r="D658" s="2">
        <f t="shared" si="10"/>
        <v>3.7559850123871454</v>
      </c>
      <c r="F658" s="5" t="s">
        <v>7740</v>
      </c>
    </row>
    <row r="659" spans="1:6">
      <c r="A659" s="2" t="s">
        <v>1609</v>
      </c>
      <c r="B659" s="2">
        <v>5.7586035924227303</v>
      </c>
      <c r="C659" s="2">
        <v>7.6665498909530898</v>
      </c>
      <c r="D659" s="2">
        <f t="shared" si="10"/>
        <v>3.7527450948885845</v>
      </c>
      <c r="F659" s="5" t="s">
        <v>1610</v>
      </c>
    </row>
    <row r="660" spans="1:6" ht="30">
      <c r="A660" s="2" t="s">
        <v>4767</v>
      </c>
      <c r="B660" s="2">
        <v>4.7699054520150197</v>
      </c>
      <c r="C660" s="2">
        <v>6.6770830679827</v>
      </c>
      <c r="D660" s="2">
        <f t="shared" si="10"/>
        <v>3.7507461267901996</v>
      </c>
      <c r="F660" s="5" t="s">
        <v>4768</v>
      </c>
    </row>
    <row r="661" spans="1:6" ht="30">
      <c r="A661" s="2" t="s">
        <v>3835</v>
      </c>
      <c r="B661" s="2">
        <v>6.9480335534042101</v>
      </c>
      <c r="C661" s="2">
        <v>8.8531459465829503</v>
      </c>
      <c r="D661" s="2">
        <f t="shared" si="10"/>
        <v>3.7453807623168589</v>
      </c>
      <c r="F661" s="5" t="s">
        <v>3836</v>
      </c>
    </row>
    <row r="662" spans="1:6">
      <c r="A662" s="2" t="s">
        <v>257</v>
      </c>
      <c r="B662" s="2">
        <v>5.8628651765190796</v>
      </c>
      <c r="C662" s="2">
        <v>7.7667418453061003</v>
      </c>
      <c r="D662" s="2">
        <f t="shared" si="10"/>
        <v>3.7421740716044449</v>
      </c>
      <c r="F662" s="5" t="s">
        <v>258</v>
      </c>
    </row>
    <row r="663" spans="1:6" ht="30">
      <c r="A663" s="2" t="s">
        <v>1401</v>
      </c>
      <c r="B663" s="2">
        <v>7.2732080485825499</v>
      </c>
      <c r="C663" s="2">
        <v>9.1758598180597897</v>
      </c>
      <c r="D663" s="2">
        <f t="shared" si="10"/>
        <v>3.7389981813716426</v>
      </c>
      <c r="F663" s="5" t="s">
        <v>1402</v>
      </c>
    </row>
    <row r="664" spans="1:6" ht="45">
      <c r="A664" s="2" t="s">
        <v>7157</v>
      </c>
      <c r="B664" s="2">
        <v>8.1006107631630098</v>
      </c>
      <c r="C664" s="2">
        <v>9.9992935867350106</v>
      </c>
      <c r="D664" s="2">
        <f t="shared" si="10"/>
        <v>3.7287260953948711</v>
      </c>
      <c r="F664" s="5" t="s">
        <v>7158</v>
      </c>
    </row>
    <row r="665" spans="1:6" ht="30">
      <c r="A665" s="2" t="s">
        <v>4377</v>
      </c>
      <c r="B665" s="2">
        <v>5.27216099790241</v>
      </c>
      <c r="C665" s="2">
        <v>7.1705081226413698</v>
      </c>
      <c r="D665" s="2">
        <f t="shared" si="10"/>
        <v>3.7278585639047224</v>
      </c>
      <c r="F665" s="5" t="s">
        <v>4378</v>
      </c>
    </row>
    <row r="666" spans="1:6" ht="30">
      <c r="A666" s="2" t="s">
        <v>7845</v>
      </c>
      <c r="B666" s="2">
        <v>8.1401178631142006</v>
      </c>
      <c r="C666" s="2">
        <v>10.0383794279205</v>
      </c>
      <c r="D666" s="2">
        <f t="shared" si="10"/>
        <v>3.7276374874742086</v>
      </c>
      <c r="F666" s="5" t="s">
        <v>7846</v>
      </c>
    </row>
    <row r="667" spans="1:6" ht="30">
      <c r="A667" s="2" t="s">
        <v>2597</v>
      </c>
      <c r="B667" s="2">
        <v>11.585661924081201</v>
      </c>
      <c r="C667" s="2">
        <v>13.482720905147501</v>
      </c>
      <c r="D667" s="2">
        <f t="shared" si="10"/>
        <v>3.7245315445920411</v>
      </c>
      <c r="F667" s="5" t="s">
        <v>2598</v>
      </c>
    </row>
    <row r="668" spans="1:6" ht="45">
      <c r="A668" s="2" t="s">
        <v>1047</v>
      </c>
      <c r="B668" s="2">
        <v>5.9608872624873399</v>
      </c>
      <c r="C668" s="2">
        <v>7.8571592236663701</v>
      </c>
      <c r="D668" s="2">
        <f t="shared" si="10"/>
        <v>3.7225002899458932</v>
      </c>
      <c r="F668" s="5" t="s">
        <v>1048</v>
      </c>
    </row>
    <row r="669" spans="1:6">
      <c r="A669" s="2" t="s">
        <v>8461</v>
      </c>
      <c r="B669" s="2">
        <v>12.031214444773401</v>
      </c>
      <c r="C669" s="2">
        <v>13.9271093716614</v>
      </c>
      <c r="D669" s="2">
        <f t="shared" si="10"/>
        <v>3.7215275778778403</v>
      </c>
      <c r="F669" s="5" t="s">
        <v>8462</v>
      </c>
    </row>
    <row r="670" spans="1:6" ht="30">
      <c r="A670" s="2" t="s">
        <v>8601</v>
      </c>
      <c r="B670" s="2">
        <v>9.3492971764971209</v>
      </c>
      <c r="C670" s="2">
        <v>11.2450671956521</v>
      </c>
      <c r="D670" s="2">
        <f t="shared" si="10"/>
        <v>3.7212053840410202</v>
      </c>
      <c r="F670" s="5" t="s">
        <v>8602</v>
      </c>
    </row>
    <row r="671" spans="1:6" ht="30">
      <c r="A671" s="2" t="s">
        <v>1123</v>
      </c>
      <c r="B671" s="2">
        <v>4.63815302599125</v>
      </c>
      <c r="C671" s="2">
        <v>6.5335900295579501</v>
      </c>
      <c r="D671" s="2">
        <f t="shared" si="10"/>
        <v>3.7203465217366629</v>
      </c>
      <c r="F671" s="5" t="s">
        <v>1124</v>
      </c>
    </row>
    <row r="672" spans="1:6">
      <c r="A672" s="2" t="s">
        <v>6379</v>
      </c>
      <c r="B672" s="2">
        <v>7.1494097922389201</v>
      </c>
      <c r="C672" s="2">
        <v>9.0439634217934302</v>
      </c>
      <c r="D672" s="2">
        <f t="shared" si="10"/>
        <v>3.7180692203088297</v>
      </c>
      <c r="F672" s="5" t="s">
        <v>6380</v>
      </c>
    </row>
    <row r="673" spans="1:6" ht="30">
      <c r="A673" s="2" t="s">
        <v>6413</v>
      </c>
      <c r="B673" s="2">
        <v>10.371229007669401</v>
      </c>
      <c r="C673" s="2">
        <v>12.265693310525799</v>
      </c>
      <c r="D673" s="2">
        <f t="shared" si="10"/>
        <v>3.7178390174207285</v>
      </c>
      <c r="F673" s="5" t="s">
        <v>6414</v>
      </c>
    </row>
    <row r="674" spans="1:6" ht="30">
      <c r="A674" s="2" t="s">
        <v>6801</v>
      </c>
      <c r="B674" s="2">
        <v>7.1489816366702099</v>
      </c>
      <c r="C674" s="2">
        <v>9.0421604560919793</v>
      </c>
      <c r="D674" s="2">
        <f t="shared" si="10"/>
        <v>3.714527789646433</v>
      </c>
      <c r="F674" s="5" t="s">
        <v>6802</v>
      </c>
    </row>
    <row r="675" spans="1:6" ht="30">
      <c r="A675" s="2" t="s">
        <v>4313</v>
      </c>
      <c r="B675" s="2">
        <v>10.362351561953</v>
      </c>
      <c r="C675" s="2">
        <v>12.2527622951769</v>
      </c>
      <c r="D675" s="2">
        <f t="shared" si="10"/>
        <v>3.7074075909891793</v>
      </c>
      <c r="F675" s="5" t="s">
        <v>4314</v>
      </c>
    </row>
    <row r="676" spans="1:6" ht="30">
      <c r="A676" s="2" t="s">
        <v>1743</v>
      </c>
      <c r="B676" s="2">
        <v>7.0443410257607297</v>
      </c>
      <c r="C676" s="2">
        <v>8.9329850260611092</v>
      </c>
      <c r="D676" s="2">
        <f t="shared" si="10"/>
        <v>3.7028702564041676</v>
      </c>
      <c r="F676" s="5" t="s">
        <v>1744</v>
      </c>
    </row>
    <row r="677" spans="1:6">
      <c r="A677" s="2" t="s">
        <v>5285</v>
      </c>
      <c r="B677" s="2">
        <v>8.2213246643867794</v>
      </c>
      <c r="C677" s="2">
        <v>10.1079010848674</v>
      </c>
      <c r="D677" s="2">
        <f t="shared" si="10"/>
        <v>3.6975673363927584</v>
      </c>
      <c r="F677" s="5" t="s">
        <v>5286</v>
      </c>
    </row>
    <row r="678" spans="1:6">
      <c r="A678" s="2" t="s">
        <v>6985</v>
      </c>
      <c r="B678" s="2">
        <v>7.1843848424823404</v>
      </c>
      <c r="C678" s="2">
        <v>9.0708550638441601</v>
      </c>
      <c r="D678" s="2">
        <f t="shared" si="10"/>
        <v>3.6972951624896031</v>
      </c>
      <c r="F678" s="5" t="s">
        <v>6986</v>
      </c>
    </row>
    <row r="679" spans="1:6" ht="45">
      <c r="A679" s="2" t="s">
        <v>4831</v>
      </c>
      <c r="B679" s="2">
        <v>8.0013927298087495</v>
      </c>
      <c r="C679" s="2">
        <v>9.8871401538080796</v>
      </c>
      <c r="D679" s="2">
        <f t="shared" si="10"/>
        <v>3.6954432632411551</v>
      </c>
      <c r="F679" s="5" t="s">
        <v>4832</v>
      </c>
    </row>
    <row r="680" spans="1:6" ht="30">
      <c r="A680" s="2" t="s">
        <v>5113</v>
      </c>
      <c r="B680" s="2">
        <v>6.0550794334223701</v>
      </c>
      <c r="C680" s="2">
        <v>7.9395144069070396</v>
      </c>
      <c r="D680" s="2">
        <f t="shared" si="10"/>
        <v>3.6920829682165426</v>
      </c>
      <c r="F680" s="5" t="s">
        <v>5114</v>
      </c>
    </row>
    <row r="681" spans="1:6" ht="30">
      <c r="A681" s="2" t="s">
        <v>2417</v>
      </c>
      <c r="B681" s="2">
        <v>10.228453685217501</v>
      </c>
      <c r="C681" s="2">
        <v>12.111837074911699</v>
      </c>
      <c r="D681" s="2">
        <f t="shared" si="10"/>
        <v>3.6893927808644635</v>
      </c>
      <c r="F681" s="5" t="s">
        <v>2418</v>
      </c>
    </row>
    <row r="682" spans="1:6">
      <c r="A682" s="2" t="s">
        <v>4739</v>
      </c>
      <c r="B682" s="2">
        <v>5.1898688347741997</v>
      </c>
      <c r="C682" s="2">
        <v>7.0715636290372403</v>
      </c>
      <c r="D682" s="2">
        <f t="shared" si="10"/>
        <v>3.6850770750737651</v>
      </c>
      <c r="F682" s="5" t="s">
        <v>4740</v>
      </c>
    </row>
    <row r="683" spans="1:6" ht="30">
      <c r="A683" s="2" t="s">
        <v>7955</v>
      </c>
      <c r="B683" s="2">
        <v>5.5115688342533096</v>
      </c>
      <c r="C683" s="2">
        <v>7.3923439129175996</v>
      </c>
      <c r="D683" s="2">
        <f t="shared" si="10"/>
        <v>3.6827285934541703</v>
      </c>
      <c r="F683" s="5" t="s">
        <v>7956</v>
      </c>
    </row>
    <row r="684" spans="1:6" ht="45">
      <c r="A684" s="2" t="s">
        <v>6389</v>
      </c>
      <c r="B684" s="2">
        <v>10.3319673454578</v>
      </c>
      <c r="C684" s="2">
        <v>12.2126451282638</v>
      </c>
      <c r="D684" s="2">
        <f t="shared" si="10"/>
        <v>3.6824802373241168</v>
      </c>
      <c r="F684" s="5" t="s">
        <v>6390</v>
      </c>
    </row>
    <row r="685" spans="1:6" ht="30">
      <c r="A685" s="2" t="s">
        <v>5133</v>
      </c>
      <c r="B685" s="2">
        <v>4.6859422498192602</v>
      </c>
      <c r="C685" s="2">
        <v>6.5656322966760996</v>
      </c>
      <c r="D685" s="2">
        <f t="shared" si="10"/>
        <v>3.679959903396862</v>
      </c>
      <c r="F685" s="5" t="s">
        <v>5134</v>
      </c>
    </row>
    <row r="686" spans="1:6">
      <c r="A686" s="2" t="s">
        <v>2239</v>
      </c>
      <c r="B686" s="2">
        <v>7.5291736356895598</v>
      </c>
      <c r="C686" s="2">
        <v>9.4073458486451393</v>
      </c>
      <c r="D686" s="2">
        <f t="shared" si="10"/>
        <v>3.6760903186751772</v>
      </c>
      <c r="F686" s="5" t="s">
        <v>2240</v>
      </c>
    </row>
    <row r="687" spans="1:6">
      <c r="A687" s="2" t="s">
        <v>733</v>
      </c>
      <c r="B687" s="2">
        <v>7.2933785322253302</v>
      </c>
      <c r="C687" s="2">
        <v>9.1699414386837201</v>
      </c>
      <c r="D687" s="2">
        <f t="shared" si="10"/>
        <v>3.671991976676888</v>
      </c>
      <c r="F687" s="5" t="s">
        <v>734</v>
      </c>
    </row>
    <row r="688" spans="1:6" ht="30">
      <c r="A688" s="2" t="s">
        <v>7583</v>
      </c>
      <c r="B688" s="2">
        <v>10.130834941826601</v>
      </c>
      <c r="C688" s="2">
        <v>12.004298363236201</v>
      </c>
      <c r="D688" s="2">
        <f t="shared" si="10"/>
        <v>3.664111539794749</v>
      </c>
      <c r="F688" s="5" t="s">
        <v>7584</v>
      </c>
    </row>
    <row r="689" spans="1:6" ht="30">
      <c r="A689" s="2" t="s">
        <v>6635</v>
      </c>
      <c r="B689" s="2">
        <v>7.8024384143219603</v>
      </c>
      <c r="C689" s="2">
        <v>9.6746833177484106</v>
      </c>
      <c r="D689" s="2">
        <f t="shared" si="10"/>
        <v>3.661018092668896</v>
      </c>
      <c r="F689" s="5" t="s">
        <v>6636</v>
      </c>
    </row>
    <row r="690" spans="1:6" ht="30">
      <c r="A690" s="2" t="s">
        <v>3983</v>
      </c>
      <c r="B690" s="2">
        <v>7.2848934347083798</v>
      </c>
      <c r="C690" s="2">
        <v>9.1569935566255207</v>
      </c>
      <c r="D690" s="2">
        <f t="shared" si="10"/>
        <v>3.6606507100173369</v>
      </c>
      <c r="F690" s="5" t="s">
        <v>3984</v>
      </c>
    </row>
    <row r="691" spans="1:6" ht="30">
      <c r="A691" s="2" t="s">
        <v>4391</v>
      </c>
      <c r="B691" s="2">
        <v>6.7799368462993703</v>
      </c>
      <c r="C691" s="2">
        <v>8.6516562048127295</v>
      </c>
      <c r="D691" s="2">
        <f t="shared" si="10"/>
        <v>3.6596846999693526</v>
      </c>
      <c r="F691" s="5" t="s">
        <v>4392</v>
      </c>
    </row>
    <row r="692" spans="1:6">
      <c r="A692" s="2" t="s">
        <v>3701</v>
      </c>
      <c r="B692" s="2">
        <v>5.9623391872382498</v>
      </c>
      <c r="C692" s="2">
        <v>7.8336408371061497</v>
      </c>
      <c r="D692" s="2">
        <f t="shared" si="10"/>
        <v>3.6586252517737874</v>
      </c>
      <c r="F692" s="5" t="s">
        <v>3702</v>
      </c>
    </row>
    <row r="693" spans="1:6" ht="30">
      <c r="A693" s="2" t="s">
        <v>687</v>
      </c>
      <c r="B693" s="2">
        <v>4.73323028910829</v>
      </c>
      <c r="C693" s="2">
        <v>6.6039959741708802</v>
      </c>
      <c r="D693" s="2">
        <f t="shared" si="10"/>
        <v>3.6572663158089935</v>
      </c>
      <c r="F693" s="5" t="s">
        <v>688</v>
      </c>
    </row>
    <row r="694" spans="1:6">
      <c r="A694" s="2" t="s">
        <v>699</v>
      </c>
      <c r="B694" s="2">
        <v>6.1389841336589699</v>
      </c>
      <c r="C694" s="2">
        <v>8.0074756998663297</v>
      </c>
      <c r="D694" s="2">
        <f t="shared" si="10"/>
        <v>3.651505911559231</v>
      </c>
      <c r="F694" s="5" t="s">
        <v>700</v>
      </c>
    </row>
    <row r="695" spans="1:6" ht="30">
      <c r="A695" s="2" t="s">
        <v>3243</v>
      </c>
      <c r="B695" s="2">
        <v>10.3008066018572</v>
      </c>
      <c r="C695" s="2">
        <v>12.1687834220093</v>
      </c>
      <c r="D695" s="2">
        <f t="shared" si="10"/>
        <v>3.6502033057174366</v>
      </c>
      <c r="F695" s="5" t="s">
        <v>3244</v>
      </c>
    </row>
    <row r="696" spans="1:6">
      <c r="A696" s="2" t="s">
        <v>1709</v>
      </c>
      <c r="B696" s="2">
        <v>5.3846714428371998</v>
      </c>
      <c r="C696" s="2">
        <v>7.2521133038029602</v>
      </c>
      <c r="D696" s="2">
        <f t="shared" si="10"/>
        <v>3.6488500413461784</v>
      </c>
      <c r="F696" s="5" t="s">
        <v>1710</v>
      </c>
    </row>
    <row r="697" spans="1:6" ht="30">
      <c r="A697" s="2" t="s">
        <v>1483</v>
      </c>
      <c r="B697" s="2">
        <v>7.5972677563887601</v>
      </c>
      <c r="C697" s="2">
        <v>9.4637678667001399</v>
      </c>
      <c r="D697" s="2">
        <f t="shared" si="10"/>
        <v>3.6464689521355891</v>
      </c>
      <c r="F697" s="5" t="s">
        <v>1484</v>
      </c>
    </row>
    <row r="698" spans="1:6">
      <c r="A698" s="2" t="s">
        <v>8391</v>
      </c>
      <c r="B698" s="2">
        <v>7.99916743174653</v>
      </c>
      <c r="C698" s="2">
        <v>9.8656277814027593</v>
      </c>
      <c r="D698" s="2">
        <f t="shared" si="10"/>
        <v>3.6463684568870947</v>
      </c>
      <c r="F698" s="5" t="s">
        <v>8392</v>
      </c>
    </row>
    <row r="699" spans="1:6">
      <c r="A699" s="2" t="s">
        <v>3087</v>
      </c>
      <c r="B699" s="2">
        <v>6.6275908210396697</v>
      </c>
      <c r="C699" s="2">
        <v>8.49232824781026</v>
      </c>
      <c r="D699" s="2">
        <f t="shared" si="10"/>
        <v>3.6420164201587282</v>
      </c>
      <c r="F699" s="5" t="s">
        <v>3088</v>
      </c>
    </row>
    <row r="700" spans="1:6" ht="30">
      <c r="A700" s="2" t="s">
        <v>1607</v>
      </c>
      <c r="B700" s="2">
        <v>7.0362925029466101</v>
      </c>
      <c r="C700" s="2">
        <v>8.8993500366928693</v>
      </c>
      <c r="D700" s="2">
        <f t="shared" si="10"/>
        <v>3.6377780765499894</v>
      </c>
      <c r="F700" s="5" t="s">
        <v>1608</v>
      </c>
    </row>
    <row r="701" spans="1:6" ht="30">
      <c r="A701" s="2" t="s">
        <v>7413</v>
      </c>
      <c r="B701" s="2">
        <v>9.9794967378260306</v>
      </c>
      <c r="C701" s="2">
        <v>11.8424678500994</v>
      </c>
      <c r="D701" s="2">
        <f t="shared" si="10"/>
        <v>3.6375601699831028</v>
      </c>
      <c r="F701" s="5" t="s">
        <v>7414</v>
      </c>
    </row>
    <row r="702" spans="1:6" ht="30">
      <c r="A702" s="2" t="s">
        <v>7597</v>
      </c>
      <c r="B702" s="2">
        <v>9.4630993252393996</v>
      </c>
      <c r="C702" s="2">
        <v>11.3228655684399</v>
      </c>
      <c r="D702" s="2">
        <f t="shared" si="10"/>
        <v>3.6294884953461124</v>
      </c>
      <c r="F702" s="5" t="s">
        <v>7598</v>
      </c>
    </row>
    <row r="703" spans="1:6" ht="30">
      <c r="A703" s="2" t="s">
        <v>1581</v>
      </c>
      <c r="B703" s="2">
        <v>6.8605985241698502</v>
      </c>
      <c r="C703" s="2">
        <v>8.7196520651330793</v>
      </c>
      <c r="D703" s="2">
        <f t="shared" si="10"/>
        <v>3.6276959434435838</v>
      </c>
      <c r="F703" s="5" t="s">
        <v>1582</v>
      </c>
    </row>
    <row r="704" spans="1:6" ht="30">
      <c r="A704" s="2" t="s">
        <v>8683</v>
      </c>
      <c r="B704" s="2">
        <v>5.9194721068546396</v>
      </c>
      <c r="C704" s="2">
        <v>7.7779739807627699</v>
      </c>
      <c r="D704" s="2">
        <f t="shared" si="10"/>
        <v>3.6263090268058229</v>
      </c>
      <c r="F704" s="5" t="s">
        <v>8684</v>
      </c>
    </row>
    <row r="705" spans="1:6" ht="30">
      <c r="A705" s="2" t="s">
        <v>231</v>
      </c>
      <c r="B705" s="2">
        <v>9.64513333787907</v>
      </c>
      <c r="C705" s="2">
        <v>11.503302563115399</v>
      </c>
      <c r="D705" s="2">
        <f t="shared" si="10"/>
        <v>3.6254729888433155</v>
      </c>
      <c r="F705" s="5" t="s">
        <v>232</v>
      </c>
    </row>
    <row r="706" spans="1:6" ht="30">
      <c r="A706" s="2" t="s">
        <v>2765</v>
      </c>
      <c r="B706" s="2">
        <v>6.9852606037488503</v>
      </c>
      <c r="C706" s="2">
        <v>8.8410686232895692</v>
      </c>
      <c r="D706" s="2">
        <f t="shared" si="10"/>
        <v>3.6195441641565469</v>
      </c>
      <c r="F706" s="5" t="s">
        <v>2766</v>
      </c>
    </row>
    <row r="707" spans="1:6" ht="30">
      <c r="A707" s="2" t="s">
        <v>5973</v>
      </c>
      <c r="B707" s="2">
        <v>7.3864498150847497</v>
      </c>
      <c r="C707" s="2">
        <v>9.2420787871089907</v>
      </c>
      <c r="D707" s="2">
        <f t="shared" si="10"/>
        <v>3.6190949838641995</v>
      </c>
      <c r="F707" s="5" t="s">
        <v>5974</v>
      </c>
    </row>
    <row r="708" spans="1:6" ht="30">
      <c r="A708" s="2" t="s">
        <v>3367</v>
      </c>
      <c r="B708" s="2">
        <v>10.5088918031012</v>
      </c>
      <c r="C708" s="2">
        <v>12.362518323788899</v>
      </c>
      <c r="D708" s="2">
        <f t="shared" si="10"/>
        <v>3.6140751880853208</v>
      </c>
      <c r="F708" s="5" t="s">
        <v>3368</v>
      </c>
    </row>
    <row r="709" spans="1:6" ht="30">
      <c r="A709" s="2" t="s">
        <v>6623</v>
      </c>
      <c r="B709" s="2">
        <v>7.0873465418974799</v>
      </c>
      <c r="C709" s="2">
        <v>8.9406924141204804</v>
      </c>
      <c r="D709" s="2">
        <f t="shared" ref="D709:D772" si="11">POWER(2,(C709-B709))</f>
        <v>3.6133722079157446</v>
      </c>
      <c r="F709" s="5" t="s">
        <v>6624</v>
      </c>
    </row>
    <row r="710" spans="1:6" ht="30">
      <c r="A710" s="2" t="s">
        <v>3745</v>
      </c>
      <c r="B710" s="2">
        <v>10.843288345563</v>
      </c>
      <c r="C710" s="2">
        <v>12.6946583983646</v>
      </c>
      <c r="D710" s="2">
        <f t="shared" si="11"/>
        <v>3.608426960161002</v>
      </c>
      <c r="F710" s="5" t="s">
        <v>3746</v>
      </c>
    </row>
    <row r="711" spans="1:6" ht="30">
      <c r="A711" s="2" t="s">
        <v>1229</v>
      </c>
      <c r="B711" s="2">
        <v>9.4484846378759393</v>
      </c>
      <c r="C711" s="2">
        <v>11.2997832625336</v>
      </c>
      <c r="D711" s="2">
        <f t="shared" si="11"/>
        <v>3.6082483105832006</v>
      </c>
      <c r="F711" s="5" t="s">
        <v>1230</v>
      </c>
    </row>
    <row r="712" spans="1:6">
      <c r="A712" s="2" t="s">
        <v>2487</v>
      </c>
      <c r="B712" s="2">
        <v>10.663472477112601</v>
      </c>
      <c r="C712" s="2">
        <v>12.514335133506201</v>
      </c>
      <c r="D712" s="2">
        <f t="shared" si="11"/>
        <v>3.6071580981358689</v>
      </c>
      <c r="F712" s="5" t="s">
        <v>2488</v>
      </c>
    </row>
    <row r="713" spans="1:6" ht="45">
      <c r="A713" s="2" t="s">
        <v>2203</v>
      </c>
      <c r="B713" s="2">
        <v>9.6251024629179192</v>
      </c>
      <c r="C713" s="2">
        <v>11.475596956485701</v>
      </c>
      <c r="D713" s="2">
        <f t="shared" si="11"/>
        <v>3.6062377012080522</v>
      </c>
      <c r="F713" s="5" t="s">
        <v>2204</v>
      </c>
    </row>
    <row r="714" spans="1:6">
      <c r="A714" s="2" t="s">
        <v>3379</v>
      </c>
      <c r="B714" s="2">
        <v>7.3997073786015903</v>
      </c>
      <c r="C714" s="2">
        <v>9.2495713242247195</v>
      </c>
      <c r="D714" s="2">
        <f t="shared" si="11"/>
        <v>3.6046618942226014</v>
      </c>
      <c r="F714" s="5" t="s">
        <v>3380</v>
      </c>
    </row>
    <row r="715" spans="1:6">
      <c r="A715" s="2" t="s">
        <v>7959</v>
      </c>
      <c r="B715" s="2">
        <v>7.9855022392828303</v>
      </c>
      <c r="C715" s="2">
        <v>9.8341632920796709</v>
      </c>
      <c r="D715" s="2">
        <f t="shared" si="11"/>
        <v>3.601657645462343</v>
      </c>
      <c r="F715" s="5" t="s">
        <v>7960</v>
      </c>
    </row>
    <row r="716" spans="1:6">
      <c r="A716" s="2" t="s">
        <v>2699</v>
      </c>
      <c r="B716" s="2">
        <v>6.4845895494404502</v>
      </c>
      <c r="C716" s="2">
        <v>8.3322701907310197</v>
      </c>
      <c r="D716" s="2">
        <f t="shared" si="11"/>
        <v>3.5992109003410011</v>
      </c>
      <c r="F716" s="5" t="s">
        <v>2700</v>
      </c>
    </row>
    <row r="717" spans="1:6" ht="30">
      <c r="A717" s="2" t="s">
        <v>8467</v>
      </c>
      <c r="B717" s="2">
        <v>7.6659221776498399</v>
      </c>
      <c r="C717" s="2">
        <v>9.5098530147812603</v>
      </c>
      <c r="D717" s="2">
        <f t="shared" si="11"/>
        <v>3.5898681000970574</v>
      </c>
      <c r="F717" s="5" t="s">
        <v>8468</v>
      </c>
    </row>
    <row r="718" spans="1:6" ht="30">
      <c r="A718" s="2" t="s">
        <v>4899</v>
      </c>
      <c r="B718" s="2">
        <v>6.9641953000250396</v>
      </c>
      <c r="C718" s="2">
        <v>8.8066676673942297</v>
      </c>
      <c r="D718" s="2">
        <f t="shared" si="11"/>
        <v>3.5862408134311776</v>
      </c>
      <c r="F718" s="5" t="s">
        <v>4900</v>
      </c>
    </row>
    <row r="719" spans="1:6" ht="30">
      <c r="A719" s="2" t="s">
        <v>2045</v>
      </c>
      <c r="B719" s="2">
        <v>10.0528272082583</v>
      </c>
      <c r="C719" s="2">
        <v>11.895070652665501</v>
      </c>
      <c r="D719" s="2">
        <f t="shared" si="11"/>
        <v>3.5856718035470951</v>
      </c>
      <c r="F719" s="5" t="s">
        <v>2046</v>
      </c>
    </row>
    <row r="720" spans="1:6">
      <c r="A720" s="2" t="s">
        <v>7693</v>
      </c>
      <c r="B720" s="2">
        <v>8.6546501665580795</v>
      </c>
      <c r="C720" s="2">
        <v>10.496853642020801</v>
      </c>
      <c r="D720" s="2">
        <f t="shared" si="11"/>
        <v>3.5855724661764374</v>
      </c>
      <c r="F720" s="5" t="s">
        <v>7694</v>
      </c>
    </row>
    <row r="721" spans="1:6" ht="30">
      <c r="A721" s="2" t="s">
        <v>3921</v>
      </c>
      <c r="B721" s="2">
        <v>8.0270434574925194</v>
      </c>
      <c r="C721" s="2">
        <v>9.8671477384301092</v>
      </c>
      <c r="D721" s="2">
        <f t="shared" si="11"/>
        <v>3.5803590700088868</v>
      </c>
      <c r="F721" s="5" t="s">
        <v>3922</v>
      </c>
    </row>
    <row r="722" spans="1:6" ht="30">
      <c r="A722" s="2" t="s">
        <v>2061</v>
      </c>
      <c r="B722" s="2">
        <v>6.1088737973358</v>
      </c>
      <c r="C722" s="2">
        <v>7.9486822499663798</v>
      </c>
      <c r="D722" s="2">
        <f t="shared" si="11"/>
        <v>3.5796249834925704</v>
      </c>
      <c r="F722" s="5" t="s">
        <v>2062</v>
      </c>
    </row>
    <row r="723" spans="1:6">
      <c r="A723" s="2" t="s">
        <v>6431</v>
      </c>
      <c r="B723" s="2">
        <v>13.141381735685099</v>
      </c>
      <c r="C723" s="2">
        <v>14.980129728100099</v>
      </c>
      <c r="D723" s="2">
        <f t="shared" si="11"/>
        <v>3.5769947290290984</v>
      </c>
      <c r="F723" s="5" t="s">
        <v>6432</v>
      </c>
    </row>
    <row r="724" spans="1:6" ht="30">
      <c r="A724" s="2" t="s">
        <v>5091</v>
      </c>
      <c r="B724" s="2">
        <v>10.156336840860201</v>
      </c>
      <c r="C724" s="2">
        <v>11.994896375004201</v>
      </c>
      <c r="D724" s="2">
        <f t="shared" si="11"/>
        <v>3.5765274991605009</v>
      </c>
      <c r="F724" s="5" t="s">
        <v>5092</v>
      </c>
    </row>
    <row r="725" spans="1:6">
      <c r="A725" s="2" t="s">
        <v>8709</v>
      </c>
      <c r="B725" s="2">
        <v>6.2952556512731004</v>
      </c>
      <c r="C725" s="2">
        <v>8.1328581143788004</v>
      </c>
      <c r="D725" s="2">
        <f t="shared" si="11"/>
        <v>3.5741556494969577</v>
      </c>
      <c r="F725" s="5" t="s">
        <v>8710</v>
      </c>
    </row>
    <row r="726" spans="1:6">
      <c r="A726" s="2" t="s">
        <v>8707</v>
      </c>
      <c r="B726" s="2">
        <v>5.1281657596536396</v>
      </c>
      <c r="C726" s="2">
        <v>6.9655230444320102</v>
      </c>
      <c r="D726" s="2">
        <f t="shared" si="11"/>
        <v>3.573548292417728</v>
      </c>
      <c r="F726" s="5" t="s">
        <v>8708</v>
      </c>
    </row>
    <row r="727" spans="1:6" ht="30">
      <c r="A727" s="2" t="s">
        <v>187</v>
      </c>
      <c r="B727" s="2">
        <v>10.8144209359016</v>
      </c>
      <c r="C727" s="2">
        <v>12.650335787734001</v>
      </c>
      <c r="D727" s="2">
        <f t="shared" si="11"/>
        <v>3.5699771788629744</v>
      </c>
      <c r="F727" s="5" t="s">
        <v>188</v>
      </c>
    </row>
    <row r="728" spans="1:6" ht="30">
      <c r="A728" s="2" t="s">
        <v>747</v>
      </c>
      <c r="B728" s="2">
        <v>11.187675518564101</v>
      </c>
      <c r="C728" s="2">
        <v>13.022728564266</v>
      </c>
      <c r="D728" s="2">
        <f t="shared" si="11"/>
        <v>3.5678452595111509</v>
      </c>
      <c r="F728" s="5" t="s">
        <v>748</v>
      </c>
    </row>
    <row r="729" spans="1:6" ht="45">
      <c r="A729" s="2" t="s">
        <v>5657</v>
      </c>
      <c r="B729" s="2">
        <v>4.6396707450294397</v>
      </c>
      <c r="C729" s="2">
        <v>6.4730053689500799</v>
      </c>
      <c r="D729" s="2">
        <f t="shared" si="11"/>
        <v>3.5635980604369903</v>
      </c>
      <c r="F729" s="5" t="s">
        <v>5658</v>
      </c>
    </row>
    <row r="730" spans="1:6" ht="30">
      <c r="A730" s="2" t="s">
        <v>2779</v>
      </c>
      <c r="B730" s="2">
        <v>8.0974122750048796</v>
      </c>
      <c r="C730" s="2">
        <v>9.9299667354476</v>
      </c>
      <c r="D730" s="2">
        <f t="shared" si="11"/>
        <v>3.5616715011887434</v>
      </c>
      <c r="F730" s="5" t="s">
        <v>2780</v>
      </c>
    </row>
    <row r="731" spans="1:6">
      <c r="A731" s="2" t="s">
        <v>7903</v>
      </c>
      <c r="B731" s="2">
        <v>9.8235357949818205</v>
      </c>
      <c r="C731" s="2">
        <v>11.654715563438099</v>
      </c>
      <c r="D731" s="2">
        <f t="shared" si="11"/>
        <v>3.5582793294778803</v>
      </c>
      <c r="F731" s="5" t="s">
        <v>7904</v>
      </c>
    </row>
    <row r="732" spans="1:6" ht="30">
      <c r="A732" s="2" t="s">
        <v>5141</v>
      </c>
      <c r="B732" s="2">
        <v>9.4123361450959795</v>
      </c>
      <c r="C732" s="2">
        <v>11.2428170732829</v>
      </c>
      <c r="D732" s="2">
        <f t="shared" si="11"/>
        <v>3.5565561193456796</v>
      </c>
      <c r="F732" s="5" t="s">
        <v>5142</v>
      </c>
    </row>
    <row r="733" spans="1:6" ht="45">
      <c r="A733" s="2" t="s">
        <v>1611</v>
      </c>
      <c r="B733" s="2">
        <v>7.3219772537505596</v>
      </c>
      <c r="C733" s="2">
        <v>9.1512985478289508</v>
      </c>
      <c r="D733" s="2">
        <f t="shared" si="11"/>
        <v>3.553698518424949</v>
      </c>
      <c r="F733" s="5" t="s">
        <v>1612</v>
      </c>
    </row>
    <row r="734" spans="1:6">
      <c r="A734" s="2" t="s">
        <v>1519</v>
      </c>
      <c r="B734" s="2">
        <v>10.1164873519637</v>
      </c>
      <c r="C734" s="2">
        <v>11.9456759160937</v>
      </c>
      <c r="D734" s="2">
        <f t="shared" si="11"/>
        <v>3.5533715882626229</v>
      </c>
      <c r="F734" s="5" t="s">
        <v>1520</v>
      </c>
    </row>
    <row r="735" spans="1:6">
      <c r="A735" s="2" t="s">
        <v>6449</v>
      </c>
      <c r="B735" s="2">
        <v>10.303022683250299</v>
      </c>
      <c r="C735" s="2">
        <v>12.132158964395799</v>
      </c>
      <c r="D735" s="2">
        <f t="shared" si="11"/>
        <v>3.5532428171085568</v>
      </c>
      <c r="F735" s="5" t="s">
        <v>6450</v>
      </c>
    </row>
    <row r="736" spans="1:6">
      <c r="A736" s="2" t="s">
        <v>3705</v>
      </c>
      <c r="B736" s="2">
        <v>6.7545546696915402</v>
      </c>
      <c r="C736" s="2">
        <v>8.5831190127917107</v>
      </c>
      <c r="D736" s="2">
        <f t="shared" si="11"/>
        <v>3.551834458501737</v>
      </c>
      <c r="F736" s="5" t="s">
        <v>3706</v>
      </c>
    </row>
    <row r="737" spans="1:6" ht="30">
      <c r="A737" s="2" t="s">
        <v>5647</v>
      </c>
      <c r="B737" s="2">
        <v>6.8300678608834202</v>
      </c>
      <c r="C737" s="2">
        <v>8.6573949337491491</v>
      </c>
      <c r="D737" s="2">
        <f t="shared" si="11"/>
        <v>3.5487896742271947</v>
      </c>
      <c r="F737" s="5" t="s">
        <v>5648</v>
      </c>
    </row>
    <row r="738" spans="1:6" ht="30">
      <c r="A738" s="2" t="s">
        <v>201</v>
      </c>
      <c r="B738" s="2">
        <v>7.31664015523722</v>
      </c>
      <c r="C738" s="2">
        <v>9.1428654826293396</v>
      </c>
      <c r="D738" s="2">
        <f t="shared" si="11"/>
        <v>3.5460805982939023</v>
      </c>
      <c r="F738" s="5" t="s">
        <v>202</v>
      </c>
    </row>
    <row r="739" spans="1:6">
      <c r="A739" s="2" t="s">
        <v>1457</v>
      </c>
      <c r="B739" s="2">
        <v>7.1970345095166603</v>
      </c>
      <c r="C739" s="2">
        <v>9.0225279434925003</v>
      </c>
      <c r="D739" s="2">
        <f t="shared" si="11"/>
        <v>3.5442820928875842</v>
      </c>
      <c r="F739" s="5" t="s">
        <v>1458</v>
      </c>
    </row>
    <row r="740" spans="1:6">
      <c r="A740" s="2" t="s">
        <v>4535</v>
      </c>
      <c r="B740" s="2">
        <v>7.5373842093970804</v>
      </c>
      <c r="C740" s="2">
        <v>9.3622539664259499</v>
      </c>
      <c r="D740" s="2">
        <f t="shared" si="11"/>
        <v>3.5427502311673877</v>
      </c>
      <c r="F740" s="5" t="s">
        <v>4536</v>
      </c>
    </row>
    <row r="741" spans="1:6" ht="30">
      <c r="A741" s="2" t="s">
        <v>1559</v>
      </c>
      <c r="B741" s="2">
        <v>6.8481887344056203</v>
      </c>
      <c r="C741" s="2">
        <v>8.6721732535787694</v>
      </c>
      <c r="D741" s="2">
        <f t="shared" si="11"/>
        <v>3.5405770659822862</v>
      </c>
      <c r="F741" s="5" t="s">
        <v>1560</v>
      </c>
    </row>
    <row r="742" spans="1:6" ht="30">
      <c r="A742" s="2" t="s">
        <v>1853</v>
      </c>
      <c r="B742" s="2">
        <v>6.7333704139004</v>
      </c>
      <c r="C742" s="2">
        <v>8.5559419291275898</v>
      </c>
      <c r="D742" s="2">
        <f t="shared" si="11"/>
        <v>3.5371110526679579</v>
      </c>
      <c r="F742" s="5" t="s">
        <v>1854</v>
      </c>
    </row>
    <row r="743" spans="1:6" ht="30">
      <c r="A743" s="2" t="s">
        <v>7939</v>
      </c>
      <c r="B743" s="2">
        <v>6.8787113318732001</v>
      </c>
      <c r="C743" s="2">
        <v>8.7005174270718992</v>
      </c>
      <c r="D743" s="2">
        <f t="shared" si="11"/>
        <v>3.5352349406029471</v>
      </c>
      <c r="F743" s="5" t="s">
        <v>7940</v>
      </c>
    </row>
    <row r="744" spans="1:6" ht="30">
      <c r="A744" s="2" t="s">
        <v>6791</v>
      </c>
      <c r="B744" s="2">
        <v>11.5780355368807</v>
      </c>
      <c r="C744" s="2">
        <v>13.3996672840992</v>
      </c>
      <c r="D744" s="2">
        <f t="shared" si="11"/>
        <v>3.5348077374780988</v>
      </c>
      <c r="F744" s="5" t="s">
        <v>6792</v>
      </c>
    </row>
    <row r="745" spans="1:6" ht="45">
      <c r="A745" s="2" t="s">
        <v>8485</v>
      </c>
      <c r="B745" s="2">
        <v>6.7396416051617196</v>
      </c>
      <c r="C745" s="2">
        <v>8.5604536454427809</v>
      </c>
      <c r="D745" s="2">
        <f t="shared" si="11"/>
        <v>3.5327999095244089</v>
      </c>
      <c r="F745" s="5" t="s">
        <v>8486</v>
      </c>
    </row>
    <row r="746" spans="1:6" ht="30">
      <c r="A746" s="2" t="s">
        <v>6637</v>
      </c>
      <c r="B746" s="2">
        <v>12.1531866365706</v>
      </c>
      <c r="C746" s="2">
        <v>13.972486548428501</v>
      </c>
      <c r="D746" s="2">
        <f t="shared" si="11"/>
        <v>3.5290990244380622</v>
      </c>
      <c r="F746" s="5" t="s">
        <v>6638</v>
      </c>
    </row>
    <row r="747" spans="1:6" ht="30">
      <c r="A747" s="2" t="s">
        <v>689</v>
      </c>
      <c r="B747" s="2">
        <v>6.1326458322031403</v>
      </c>
      <c r="C747" s="2">
        <v>7.9504935734194202</v>
      </c>
      <c r="D747" s="2">
        <f t="shared" si="11"/>
        <v>3.5255485335458894</v>
      </c>
      <c r="F747" s="5" t="s">
        <v>690</v>
      </c>
    </row>
    <row r="748" spans="1:6" ht="45">
      <c r="A748" s="2" t="s">
        <v>6749</v>
      </c>
      <c r="B748" s="2">
        <v>5.8215228910304004</v>
      </c>
      <c r="C748" s="2">
        <v>7.6369160111524401</v>
      </c>
      <c r="D748" s="2">
        <f t="shared" si="11"/>
        <v>3.5195552170044802</v>
      </c>
      <c r="F748" s="5" t="s">
        <v>6750</v>
      </c>
    </row>
    <row r="749" spans="1:6">
      <c r="A749" s="2" t="s">
        <v>5373</v>
      </c>
      <c r="B749" s="2">
        <v>7.8835033520837099</v>
      </c>
      <c r="C749" s="2">
        <v>9.6988828088635906</v>
      </c>
      <c r="D749" s="2">
        <f t="shared" si="11"/>
        <v>3.5195218844857585</v>
      </c>
      <c r="F749" s="5" t="s">
        <v>5374</v>
      </c>
    </row>
    <row r="750" spans="1:6" ht="45">
      <c r="A750" s="2" t="s">
        <v>3567</v>
      </c>
      <c r="B750" s="2">
        <v>10.767465552369501</v>
      </c>
      <c r="C750" s="2">
        <v>12.582375808299499</v>
      </c>
      <c r="D750" s="2">
        <f t="shared" si="11"/>
        <v>3.518377433226636</v>
      </c>
      <c r="F750" s="5" t="s">
        <v>3568</v>
      </c>
    </row>
    <row r="751" spans="1:6" ht="30">
      <c r="A751" s="2" t="s">
        <v>635</v>
      </c>
      <c r="B751" s="2">
        <v>13.493479199087201</v>
      </c>
      <c r="C751" s="2">
        <v>15.303707246058501</v>
      </c>
      <c r="D751" s="2">
        <f t="shared" si="11"/>
        <v>3.5069771897418578</v>
      </c>
      <c r="F751" s="5" t="s">
        <v>636</v>
      </c>
    </row>
    <row r="752" spans="1:6" ht="30">
      <c r="A752" s="2" t="s">
        <v>2311</v>
      </c>
      <c r="B752" s="2">
        <v>7.8385880713458302</v>
      </c>
      <c r="C752" s="2">
        <v>9.6466836505730509</v>
      </c>
      <c r="D752" s="2">
        <f t="shared" si="11"/>
        <v>3.5017973068162758</v>
      </c>
      <c r="F752" s="5" t="s">
        <v>2312</v>
      </c>
    </row>
    <row r="753" spans="1:6">
      <c r="A753" s="2" t="s">
        <v>745</v>
      </c>
      <c r="B753" s="2">
        <v>6.5495196580378199</v>
      </c>
      <c r="C753" s="2">
        <v>8.3571227857815007</v>
      </c>
      <c r="D753" s="2">
        <f t="shared" si="11"/>
        <v>3.5006022025511632</v>
      </c>
      <c r="F753" s="5" t="s">
        <v>746</v>
      </c>
    </row>
    <row r="754" spans="1:6">
      <c r="A754" s="2" t="s">
        <v>157</v>
      </c>
      <c r="B754" s="2">
        <v>5.4694391906864199</v>
      </c>
      <c r="C754" s="2">
        <v>7.2769161593429903</v>
      </c>
      <c r="D754" s="2">
        <f t="shared" si="11"/>
        <v>3.5002960994201708</v>
      </c>
      <c r="F754" s="5" t="s">
        <v>158</v>
      </c>
    </row>
    <row r="755" spans="1:6" ht="45">
      <c r="A755" s="2" t="s">
        <v>6231</v>
      </c>
      <c r="B755" s="2">
        <v>8.5478862795825901</v>
      </c>
      <c r="C755" s="2">
        <v>10.3527048065695</v>
      </c>
      <c r="D755" s="2">
        <f t="shared" si="11"/>
        <v>3.4938520730814902</v>
      </c>
      <c r="F755" s="5" t="s">
        <v>6232</v>
      </c>
    </row>
    <row r="756" spans="1:6" ht="45">
      <c r="A756" s="2" t="s">
        <v>2921</v>
      </c>
      <c r="B756" s="2">
        <v>8.9808771488204293</v>
      </c>
      <c r="C756" s="2">
        <v>10.7846857797947</v>
      </c>
      <c r="D756" s="2">
        <f t="shared" si="11"/>
        <v>3.4914072094725115</v>
      </c>
      <c r="F756" s="5" t="s">
        <v>2922</v>
      </c>
    </row>
    <row r="757" spans="1:6">
      <c r="A757" s="2" t="s">
        <v>3321</v>
      </c>
      <c r="B757" s="2">
        <v>6.5378083142141703</v>
      </c>
      <c r="C757" s="2">
        <v>8.3412853312035296</v>
      </c>
      <c r="D757" s="2">
        <f t="shared" si="11"/>
        <v>3.4906047762688632</v>
      </c>
      <c r="F757" s="5" t="s">
        <v>3322</v>
      </c>
    </row>
    <row r="758" spans="1:6" ht="45">
      <c r="A758" s="2" t="s">
        <v>5869</v>
      </c>
      <c r="B758" s="2">
        <v>8.9865118725214597</v>
      </c>
      <c r="C758" s="2">
        <v>10.789868883282001</v>
      </c>
      <c r="D758" s="2">
        <f t="shared" si="11"/>
        <v>3.4903144329309601</v>
      </c>
      <c r="F758" s="5" t="s">
        <v>5870</v>
      </c>
    </row>
    <row r="759" spans="1:6" ht="45">
      <c r="A759" s="2" t="s">
        <v>2233</v>
      </c>
      <c r="B759" s="2">
        <v>6.9863075851346199</v>
      </c>
      <c r="C759" s="2">
        <v>8.7890523285841393</v>
      </c>
      <c r="D759" s="2">
        <f t="shared" si="11"/>
        <v>3.4888334879129648</v>
      </c>
      <c r="F759" s="5" t="s">
        <v>2234</v>
      </c>
    </row>
    <row r="760" spans="1:6" ht="30">
      <c r="A760" s="2" t="s">
        <v>71</v>
      </c>
      <c r="B760" s="2">
        <v>10.9361544384717</v>
      </c>
      <c r="C760" s="2">
        <v>12.737898636516</v>
      </c>
      <c r="D760" s="2">
        <f t="shared" si="11"/>
        <v>3.4864147327083392</v>
      </c>
      <c r="F760" s="5" t="s">
        <v>72</v>
      </c>
    </row>
    <row r="761" spans="1:6" ht="30">
      <c r="A761" s="2" t="s">
        <v>1791</v>
      </c>
      <c r="B761" s="2">
        <v>7.0441993410074</v>
      </c>
      <c r="C761" s="2">
        <v>8.8436201044276999</v>
      </c>
      <c r="D761" s="2">
        <f t="shared" si="11"/>
        <v>3.4808044428314626</v>
      </c>
      <c r="F761" s="5" t="s">
        <v>1792</v>
      </c>
    </row>
    <row r="762" spans="1:6" ht="30">
      <c r="A762" s="2" t="s">
        <v>6721</v>
      </c>
      <c r="B762" s="2">
        <v>8.1721669938859307</v>
      </c>
      <c r="C762" s="2">
        <v>9.9712926144375196</v>
      </c>
      <c r="D762" s="2">
        <f t="shared" si="11"/>
        <v>3.4800924215781932</v>
      </c>
      <c r="F762" s="5" t="s">
        <v>6722</v>
      </c>
    </row>
    <row r="763" spans="1:6">
      <c r="A763" s="2" t="s">
        <v>4297</v>
      </c>
      <c r="B763" s="2">
        <v>6.4353078832242003</v>
      </c>
      <c r="C763" s="2">
        <v>8.2312793307752301</v>
      </c>
      <c r="D763" s="2">
        <f t="shared" si="11"/>
        <v>3.4724921854593673</v>
      </c>
      <c r="F763" s="5" t="s">
        <v>4298</v>
      </c>
    </row>
    <row r="764" spans="1:6" ht="45">
      <c r="A764" s="2" t="s">
        <v>8035</v>
      </c>
      <c r="B764" s="2">
        <v>5.3750919807464301</v>
      </c>
      <c r="C764" s="2">
        <v>7.17072715535034</v>
      </c>
      <c r="D764" s="2">
        <f t="shared" si="11"/>
        <v>3.4716828882272459</v>
      </c>
      <c r="F764" s="5" t="s">
        <v>8036</v>
      </c>
    </row>
    <row r="765" spans="1:6" ht="30">
      <c r="A765" s="2" t="s">
        <v>31</v>
      </c>
      <c r="B765" s="2">
        <v>12.8328570252985</v>
      </c>
      <c r="C765" s="2">
        <v>14.6274000559202</v>
      </c>
      <c r="D765" s="2">
        <f t="shared" si="11"/>
        <v>3.4690557614362483</v>
      </c>
      <c r="F765" s="5" t="s">
        <v>32</v>
      </c>
    </row>
    <row r="766" spans="1:6" ht="30">
      <c r="A766" s="2" t="s">
        <v>1329</v>
      </c>
      <c r="B766" s="2">
        <v>11.529670419001601</v>
      </c>
      <c r="C766" s="2">
        <v>13.320807787826899</v>
      </c>
      <c r="D766" s="2">
        <f t="shared" si="11"/>
        <v>3.4608762802647703</v>
      </c>
      <c r="F766" s="5" t="s">
        <v>1330</v>
      </c>
    </row>
    <row r="767" spans="1:6">
      <c r="A767" s="2" t="s">
        <v>4373</v>
      </c>
      <c r="B767" s="2">
        <v>10.2308543588421</v>
      </c>
      <c r="C767" s="2">
        <v>12.019459399445701</v>
      </c>
      <c r="D767" s="2">
        <f t="shared" si="11"/>
        <v>3.4548068149648907</v>
      </c>
      <c r="F767" s="5" t="s">
        <v>4374</v>
      </c>
    </row>
    <row r="768" spans="1:6" ht="30">
      <c r="A768" s="2" t="s">
        <v>6465</v>
      </c>
      <c r="B768" s="2">
        <v>12.840433478840501</v>
      </c>
      <c r="C768" s="2">
        <v>14.6276149277138</v>
      </c>
      <c r="D768" s="2">
        <f t="shared" si="11"/>
        <v>3.4513994360558655</v>
      </c>
      <c r="F768" s="5" t="s">
        <v>6466</v>
      </c>
    </row>
    <row r="769" spans="1:6" ht="30">
      <c r="A769" s="2" t="s">
        <v>1317</v>
      </c>
      <c r="B769" s="2">
        <v>11.312153243054199</v>
      </c>
      <c r="C769" s="2">
        <v>13.096251821228</v>
      </c>
      <c r="D769" s="2">
        <f t="shared" si="11"/>
        <v>3.444032073214514</v>
      </c>
      <c r="F769" s="5" t="s">
        <v>1318</v>
      </c>
    </row>
    <row r="770" spans="1:6" ht="30">
      <c r="A770" s="2" t="s">
        <v>2347</v>
      </c>
      <c r="B770" s="2">
        <v>5.7842144781200302</v>
      </c>
      <c r="C770" s="2">
        <v>7.5676725058973204</v>
      </c>
      <c r="D770" s="2">
        <f t="shared" si="11"/>
        <v>3.4425032771932487</v>
      </c>
      <c r="F770" s="5" t="s">
        <v>2348</v>
      </c>
    </row>
    <row r="771" spans="1:6" ht="30">
      <c r="A771" s="2" t="s">
        <v>219</v>
      </c>
      <c r="B771" s="2">
        <v>12.859450994928199</v>
      </c>
      <c r="C771" s="2">
        <v>14.641161263184699</v>
      </c>
      <c r="D771" s="2">
        <f t="shared" si="11"/>
        <v>3.438335365944539</v>
      </c>
      <c r="F771" s="5" t="s">
        <v>220</v>
      </c>
    </row>
    <row r="772" spans="1:6" ht="30">
      <c r="A772" s="2" t="s">
        <v>2739</v>
      </c>
      <c r="B772" s="2">
        <v>11.614922315174899</v>
      </c>
      <c r="C772" s="2">
        <v>13.3960818773051</v>
      </c>
      <c r="D772" s="2">
        <f t="shared" si="11"/>
        <v>3.4370231336664228</v>
      </c>
      <c r="F772" s="5" t="s">
        <v>2740</v>
      </c>
    </row>
    <row r="773" spans="1:6">
      <c r="A773" s="2" t="s">
        <v>7271</v>
      </c>
      <c r="B773" s="2">
        <v>9.6949764839577899</v>
      </c>
      <c r="C773" s="2">
        <v>11.473496768281899</v>
      </c>
      <c r="D773" s="2">
        <f t="shared" ref="D773:D836" si="12">POWER(2,(C773-B773))</f>
        <v>3.4307411640472476</v>
      </c>
      <c r="F773" s="5" t="s">
        <v>7272</v>
      </c>
    </row>
    <row r="774" spans="1:6" ht="30">
      <c r="A774" s="2" t="s">
        <v>4255</v>
      </c>
      <c r="B774" s="2">
        <v>5.1728905055547001</v>
      </c>
      <c r="C774" s="2">
        <v>6.9501722037699896</v>
      </c>
      <c r="D774" s="2">
        <f t="shared" si="12"/>
        <v>3.4277970596425953</v>
      </c>
      <c r="F774" s="5" t="s">
        <v>4256</v>
      </c>
    </row>
    <row r="775" spans="1:6">
      <c r="A775" s="2" t="s">
        <v>7123</v>
      </c>
      <c r="B775" s="2">
        <v>7.2844179267013596</v>
      </c>
      <c r="C775" s="2">
        <v>9.0614901190501609</v>
      </c>
      <c r="D775" s="2">
        <f t="shared" si="12"/>
        <v>3.4272993165773831</v>
      </c>
      <c r="F775" s="5" t="s">
        <v>7124</v>
      </c>
    </row>
    <row r="776" spans="1:6">
      <c r="A776" s="2" t="s">
        <v>5191</v>
      </c>
      <c r="B776" s="2">
        <v>8.4702558247684898</v>
      </c>
      <c r="C776" s="2">
        <v>10.246416613269799</v>
      </c>
      <c r="D776" s="2">
        <f t="shared" si="12"/>
        <v>3.425134848523482</v>
      </c>
      <c r="F776" s="5" t="s">
        <v>5192</v>
      </c>
    </row>
    <row r="777" spans="1:6" ht="30">
      <c r="A777" s="2" t="s">
        <v>7773</v>
      </c>
      <c r="B777" s="2">
        <v>6.1734242425660302</v>
      </c>
      <c r="C777" s="2">
        <v>7.9492447169640199</v>
      </c>
      <c r="D777" s="2">
        <f t="shared" si="12"/>
        <v>3.4243269964171428</v>
      </c>
      <c r="F777" s="5" t="s">
        <v>7774</v>
      </c>
    </row>
    <row r="778" spans="1:6" ht="60">
      <c r="A778" s="2" t="s">
        <v>6011</v>
      </c>
      <c r="B778" s="2">
        <v>5.2352015946921098</v>
      </c>
      <c r="C778" s="2">
        <v>7.0102319343354802</v>
      </c>
      <c r="D778" s="2">
        <f t="shared" si="12"/>
        <v>3.4224520755872243</v>
      </c>
      <c r="F778" s="5" t="s">
        <v>6012</v>
      </c>
    </row>
    <row r="779" spans="1:6" ht="45">
      <c r="A779" s="2" t="s">
        <v>2253</v>
      </c>
      <c r="B779" s="2">
        <v>5.3212517304604701</v>
      </c>
      <c r="C779" s="2">
        <v>7.0958592034723997</v>
      </c>
      <c r="D779" s="2">
        <f t="shared" si="12"/>
        <v>3.421449071722467</v>
      </c>
      <c r="F779" s="5" t="s">
        <v>2254</v>
      </c>
    </row>
    <row r="780" spans="1:6">
      <c r="A780" s="2" t="s">
        <v>7317</v>
      </c>
      <c r="B780" s="2">
        <v>6.1347252907173901</v>
      </c>
      <c r="C780" s="2">
        <v>7.9056462022592502</v>
      </c>
      <c r="D780" s="2">
        <f t="shared" si="12"/>
        <v>3.4127173023563744</v>
      </c>
      <c r="F780" s="5" t="s">
        <v>7318</v>
      </c>
    </row>
    <row r="781" spans="1:6" ht="45">
      <c r="A781" s="2" t="s">
        <v>7665</v>
      </c>
      <c r="B781" s="2">
        <v>11.2076476056088</v>
      </c>
      <c r="C781" s="2">
        <v>12.978564161598699</v>
      </c>
      <c r="D781" s="2">
        <f t="shared" si="12"/>
        <v>3.412706999246792</v>
      </c>
      <c r="F781" s="5" t="s">
        <v>7666</v>
      </c>
    </row>
    <row r="782" spans="1:6" ht="30">
      <c r="A782" s="2" t="s">
        <v>3499</v>
      </c>
      <c r="B782" s="2">
        <v>11.314905341243101</v>
      </c>
      <c r="C782" s="2">
        <v>13.0845683043259</v>
      </c>
      <c r="D782" s="2">
        <f t="shared" si="12"/>
        <v>3.4097429028765176</v>
      </c>
      <c r="F782" s="5" t="s">
        <v>3500</v>
      </c>
    </row>
    <row r="783" spans="1:6">
      <c r="A783" s="2" t="s">
        <v>3325</v>
      </c>
      <c r="B783" s="2">
        <v>6.7308126601125604</v>
      </c>
      <c r="C783" s="2">
        <v>8.5000112952945308</v>
      </c>
      <c r="D783" s="2">
        <f t="shared" si="12"/>
        <v>3.4086456619724133</v>
      </c>
      <c r="F783" s="5" t="s">
        <v>3326</v>
      </c>
    </row>
    <row r="784" spans="1:6">
      <c r="A784" s="2" t="s">
        <v>1169</v>
      </c>
      <c r="B784" s="2">
        <v>10.040033180267701</v>
      </c>
      <c r="C784" s="2">
        <v>11.8085933026916</v>
      </c>
      <c r="D784" s="2">
        <f t="shared" si="12"/>
        <v>3.4071373860589209</v>
      </c>
      <c r="F784" s="5" t="s">
        <v>1170</v>
      </c>
    </row>
    <row r="785" spans="1:6" ht="30">
      <c r="A785" s="2" t="s">
        <v>7873</v>
      </c>
      <c r="B785" s="2">
        <v>6.9880797136101096</v>
      </c>
      <c r="C785" s="2">
        <v>8.7563536564232294</v>
      </c>
      <c r="D785" s="2">
        <f t="shared" si="12"/>
        <v>3.406461597675543</v>
      </c>
      <c r="F785" s="5" t="s">
        <v>7874</v>
      </c>
    </row>
    <row r="786" spans="1:6" ht="45">
      <c r="A786" s="2" t="s">
        <v>8771</v>
      </c>
      <c r="B786" s="2">
        <v>7.5995930090836499</v>
      </c>
      <c r="C786" s="2">
        <v>9.3662974384727207</v>
      </c>
      <c r="D786" s="2">
        <f t="shared" si="12"/>
        <v>3.4027577102446842</v>
      </c>
      <c r="F786" s="5" t="s">
        <v>8772</v>
      </c>
    </row>
    <row r="787" spans="1:6" ht="30">
      <c r="A787" s="2" t="s">
        <v>4065</v>
      </c>
      <c r="B787" s="2">
        <v>7.4302926704914096</v>
      </c>
      <c r="C787" s="2">
        <v>9.1969658129510705</v>
      </c>
      <c r="D787" s="2">
        <f t="shared" si="12"/>
        <v>3.4026839173204131</v>
      </c>
      <c r="F787" s="5" t="s">
        <v>4066</v>
      </c>
    </row>
    <row r="788" spans="1:6">
      <c r="A788" s="2" t="s">
        <v>3209</v>
      </c>
      <c r="B788" s="2">
        <v>8.7694398823686406</v>
      </c>
      <c r="C788" s="2">
        <v>10.535915180142901</v>
      </c>
      <c r="D788" s="2">
        <f t="shared" si="12"/>
        <v>3.4022173206023498</v>
      </c>
      <c r="F788" s="5" t="s">
        <v>3210</v>
      </c>
    </row>
    <row r="789" spans="1:6" ht="45">
      <c r="A789" s="2" t="s">
        <v>7537</v>
      </c>
      <c r="B789" s="2">
        <v>5.4382032451437103</v>
      </c>
      <c r="C789" s="2">
        <v>7.2040306397224496</v>
      </c>
      <c r="D789" s="2">
        <f t="shared" si="12"/>
        <v>3.4006897541265708</v>
      </c>
      <c r="F789" s="5" t="s">
        <v>7538</v>
      </c>
    </row>
    <row r="790" spans="1:6" ht="45">
      <c r="A790" s="2" t="s">
        <v>6565</v>
      </c>
      <c r="B790" s="2">
        <v>9.4982934170700695</v>
      </c>
      <c r="C790" s="2">
        <v>11.2637107825012</v>
      </c>
      <c r="D790" s="2">
        <f t="shared" si="12"/>
        <v>3.3997233795627162</v>
      </c>
      <c r="F790" s="5" t="s">
        <v>6566</v>
      </c>
    </row>
    <row r="791" spans="1:6" ht="30">
      <c r="A791" s="2" t="s">
        <v>1407</v>
      </c>
      <c r="B791" s="2">
        <v>11.921373723128999</v>
      </c>
      <c r="C791" s="2">
        <v>13.686498944653501</v>
      </c>
      <c r="D791" s="2">
        <f t="shared" si="12"/>
        <v>3.3990350096117021</v>
      </c>
      <c r="F791" s="5" t="s">
        <v>1408</v>
      </c>
    </row>
    <row r="792" spans="1:6" ht="30">
      <c r="A792" s="2" t="s">
        <v>4661</v>
      </c>
      <c r="B792" s="2">
        <v>9.5279741595902205</v>
      </c>
      <c r="C792" s="2">
        <v>11.2906065635059</v>
      </c>
      <c r="D792" s="2">
        <f t="shared" si="12"/>
        <v>3.3931669238797948</v>
      </c>
      <c r="F792" s="5" t="s">
        <v>4662</v>
      </c>
    </row>
    <row r="793" spans="1:6" ht="30">
      <c r="A793" s="2" t="s">
        <v>2607</v>
      </c>
      <c r="B793" s="2">
        <v>11.558490182693101</v>
      </c>
      <c r="C793" s="2">
        <v>13.319242687985801</v>
      </c>
      <c r="D793" s="2">
        <f t="shared" si="12"/>
        <v>3.3887483492615127</v>
      </c>
      <c r="F793" s="5" t="s">
        <v>2608</v>
      </c>
    </row>
    <row r="794" spans="1:6">
      <c r="A794" s="2" t="s">
        <v>7985</v>
      </c>
      <c r="B794" s="2">
        <v>10.6409153880745</v>
      </c>
      <c r="C794" s="2">
        <v>12.401401430230701</v>
      </c>
      <c r="D794" s="2">
        <f t="shared" si="12"/>
        <v>3.3881225114340854</v>
      </c>
      <c r="F794" s="5" t="s">
        <v>7986</v>
      </c>
    </row>
    <row r="795" spans="1:6" ht="30">
      <c r="A795" s="2" t="s">
        <v>6605</v>
      </c>
      <c r="B795" s="2">
        <v>7.1982174545358797</v>
      </c>
      <c r="C795" s="2">
        <v>8.9563590462794398</v>
      </c>
      <c r="D795" s="2">
        <f t="shared" si="12"/>
        <v>3.3826211169084881</v>
      </c>
      <c r="F795" s="5" t="s">
        <v>6606</v>
      </c>
    </row>
    <row r="796" spans="1:6">
      <c r="A796" s="2" t="s">
        <v>3077</v>
      </c>
      <c r="B796" s="2">
        <v>5.6048647775062799</v>
      </c>
      <c r="C796" s="2">
        <v>7.3629790638206796</v>
      </c>
      <c r="D796" s="2">
        <f t="shared" si="12"/>
        <v>3.3825570957227207</v>
      </c>
      <c r="F796" s="5" t="s">
        <v>3078</v>
      </c>
    </row>
    <row r="797" spans="1:6" ht="30">
      <c r="A797" s="2" t="s">
        <v>3419</v>
      </c>
      <c r="B797" s="2">
        <v>5.1896501725042397</v>
      </c>
      <c r="C797" s="2">
        <v>6.9463843076906899</v>
      </c>
      <c r="D797" s="2">
        <f t="shared" si="12"/>
        <v>3.3793227270279536</v>
      </c>
      <c r="F797" s="5" t="s">
        <v>3420</v>
      </c>
    </row>
    <row r="798" spans="1:6" ht="30">
      <c r="A798" s="2" t="s">
        <v>5331</v>
      </c>
      <c r="B798" s="2">
        <v>8.0141371519372999</v>
      </c>
      <c r="C798" s="2">
        <v>9.7701651641849807</v>
      </c>
      <c r="D798" s="2">
        <f t="shared" si="12"/>
        <v>3.3776691319443697</v>
      </c>
      <c r="F798" s="5" t="s">
        <v>5332</v>
      </c>
    </row>
    <row r="799" spans="1:6">
      <c r="A799" s="2" t="s">
        <v>5513</v>
      </c>
      <c r="B799" s="2">
        <v>7.8386493505615702</v>
      </c>
      <c r="C799" s="2">
        <v>9.5945448585630704</v>
      </c>
      <c r="D799" s="2">
        <f t="shared" si="12"/>
        <v>3.3773589243556099</v>
      </c>
      <c r="F799" s="5" t="s">
        <v>5514</v>
      </c>
    </row>
    <row r="800" spans="1:6">
      <c r="A800" s="2" t="s">
        <v>8127</v>
      </c>
      <c r="B800" s="2">
        <v>10.2389691203621</v>
      </c>
      <c r="C800" s="2">
        <v>11.9938702983362</v>
      </c>
      <c r="D800" s="2">
        <f t="shared" si="12"/>
        <v>3.3750319929564712</v>
      </c>
      <c r="F800" s="5" t="s">
        <v>8128</v>
      </c>
    </row>
    <row r="801" spans="1:6" ht="30">
      <c r="A801" s="2" t="s">
        <v>3765</v>
      </c>
      <c r="B801" s="2">
        <v>4.5320506066063304</v>
      </c>
      <c r="C801" s="2">
        <v>6.2863072315676201</v>
      </c>
      <c r="D801" s="2">
        <f t="shared" si="12"/>
        <v>3.3735244663474768</v>
      </c>
      <c r="F801" s="5" t="s">
        <v>3766</v>
      </c>
    </row>
    <row r="802" spans="1:6" ht="30">
      <c r="A802" s="2" t="s">
        <v>589</v>
      </c>
      <c r="B802" s="2">
        <v>11.582425840995301</v>
      </c>
      <c r="C802" s="2">
        <v>13.335824203271899</v>
      </c>
      <c r="D802" s="2">
        <f t="shared" si="12"/>
        <v>3.3715181455223497</v>
      </c>
      <c r="F802" s="5" t="s">
        <v>590</v>
      </c>
    </row>
    <row r="803" spans="1:6" ht="30">
      <c r="A803" s="2" t="s">
        <v>477</v>
      </c>
      <c r="B803" s="2">
        <v>6.7637992649703103</v>
      </c>
      <c r="C803" s="2">
        <v>8.5155804358831499</v>
      </c>
      <c r="D803" s="2">
        <f t="shared" si="12"/>
        <v>3.3677409541672634</v>
      </c>
      <c r="F803" s="5" t="s">
        <v>478</v>
      </c>
    </row>
    <row r="804" spans="1:6">
      <c r="A804" s="2" t="s">
        <v>8661</v>
      </c>
      <c r="B804" s="2">
        <v>10.443167709340701</v>
      </c>
      <c r="C804" s="2">
        <v>12.190723834698</v>
      </c>
      <c r="D804" s="2">
        <f t="shared" si="12"/>
        <v>3.3578926884509528</v>
      </c>
      <c r="F804" s="5" t="s">
        <v>8662</v>
      </c>
    </row>
    <row r="805" spans="1:6" ht="30">
      <c r="A805" s="2" t="s">
        <v>2769</v>
      </c>
      <c r="B805" s="2">
        <v>7.06787617886308</v>
      </c>
      <c r="C805" s="2">
        <v>8.8144708727280392</v>
      </c>
      <c r="D805" s="2">
        <f t="shared" si="12"/>
        <v>3.3556556888032714</v>
      </c>
      <c r="F805" s="5" t="s">
        <v>2770</v>
      </c>
    </row>
    <row r="806" spans="1:6" ht="30">
      <c r="A806" s="2" t="s">
        <v>6393</v>
      </c>
      <c r="B806" s="2">
        <v>8.4597910651882593</v>
      </c>
      <c r="C806" s="2">
        <v>10.2055846006518</v>
      </c>
      <c r="D806" s="2">
        <f t="shared" si="12"/>
        <v>3.3537927410949857</v>
      </c>
      <c r="F806" s="5" t="s">
        <v>6394</v>
      </c>
    </row>
    <row r="807" spans="1:6" ht="45">
      <c r="A807" s="2" t="s">
        <v>2519</v>
      </c>
      <c r="B807" s="2">
        <v>11.545327317195399</v>
      </c>
      <c r="C807" s="2">
        <v>13.2907574403739</v>
      </c>
      <c r="D807" s="2">
        <f t="shared" si="12"/>
        <v>3.3529480331324688</v>
      </c>
      <c r="F807" s="5" t="s">
        <v>2520</v>
      </c>
    </row>
    <row r="808" spans="1:6" ht="30">
      <c r="A808" s="2" t="s">
        <v>3679</v>
      </c>
      <c r="B808" s="2">
        <v>9.1597454058372403</v>
      </c>
      <c r="C808" s="2">
        <v>10.9051080545002</v>
      </c>
      <c r="D808" s="2">
        <f t="shared" si="12"/>
        <v>3.3527912201905243</v>
      </c>
      <c r="F808" s="5" t="s">
        <v>3680</v>
      </c>
    </row>
    <row r="809" spans="1:6" ht="30">
      <c r="A809" s="2" t="s">
        <v>7129</v>
      </c>
      <c r="B809" s="2">
        <v>10.4441418618523</v>
      </c>
      <c r="C809" s="2">
        <v>12.187841501463501</v>
      </c>
      <c r="D809" s="2">
        <f t="shared" si="12"/>
        <v>3.3489286507431455</v>
      </c>
      <c r="F809" s="5" t="s">
        <v>7130</v>
      </c>
    </row>
    <row r="810" spans="1:6" ht="30">
      <c r="A810" s="2" t="s">
        <v>6553</v>
      </c>
      <c r="B810" s="2">
        <v>5.0153942936053602</v>
      </c>
      <c r="C810" s="2">
        <v>6.7588339925848304</v>
      </c>
      <c r="D810" s="2">
        <f t="shared" si="12"/>
        <v>3.3483253047933732</v>
      </c>
      <c r="F810" s="5" t="s">
        <v>6554</v>
      </c>
    </row>
    <row r="811" spans="1:6" ht="30">
      <c r="A811" s="2" t="s">
        <v>6943</v>
      </c>
      <c r="B811" s="2">
        <v>11.5825203072968</v>
      </c>
      <c r="C811" s="2">
        <v>13.324355016014399</v>
      </c>
      <c r="D811" s="2">
        <f t="shared" si="12"/>
        <v>3.3446023826409506</v>
      </c>
      <c r="F811" s="5" t="s">
        <v>6944</v>
      </c>
    </row>
    <row r="812" spans="1:6">
      <c r="A812" s="2" t="s">
        <v>3153</v>
      </c>
      <c r="B812" s="2">
        <v>7.4185886850341696</v>
      </c>
      <c r="C812" s="2">
        <v>9.1603831695223494</v>
      </c>
      <c r="D812" s="2">
        <f t="shared" si="12"/>
        <v>3.3445091320410194</v>
      </c>
      <c r="F812" s="5" t="s">
        <v>3154</v>
      </c>
    </row>
    <row r="813" spans="1:6" ht="30">
      <c r="A813" s="2" t="s">
        <v>7837</v>
      </c>
      <c r="B813" s="2">
        <v>7.5907570350478801</v>
      </c>
      <c r="C813" s="2">
        <v>9.3313026971713509</v>
      </c>
      <c r="D813" s="2">
        <f t="shared" si="12"/>
        <v>3.3416153183836288</v>
      </c>
      <c r="F813" s="5" t="s">
        <v>7838</v>
      </c>
    </row>
    <row r="814" spans="1:6" ht="30">
      <c r="A814" s="2" t="s">
        <v>8079</v>
      </c>
      <c r="B814" s="2">
        <v>5.9287376059175303</v>
      </c>
      <c r="C814" s="2">
        <v>7.6685994829097304</v>
      </c>
      <c r="D814" s="2">
        <f t="shared" si="12"/>
        <v>3.3400318891772103</v>
      </c>
      <c r="F814" s="5" t="s">
        <v>8080</v>
      </c>
    </row>
    <row r="815" spans="1:6">
      <c r="A815" s="2" t="s">
        <v>2041</v>
      </c>
      <c r="B815" s="2">
        <v>13.8050097287586</v>
      </c>
      <c r="C815" s="2">
        <v>15.544732667390999</v>
      </c>
      <c r="D815" s="2">
        <f t="shared" si="12"/>
        <v>3.3397102437882578</v>
      </c>
      <c r="F815" s="5" t="s">
        <v>2042</v>
      </c>
    </row>
    <row r="816" spans="1:6" ht="30">
      <c r="A816" s="2" t="s">
        <v>7101</v>
      </c>
      <c r="B816" s="2">
        <v>7.8776019597372899</v>
      </c>
      <c r="C816" s="2">
        <v>9.6146615441629208</v>
      </c>
      <c r="D816" s="2">
        <f t="shared" si="12"/>
        <v>3.3335505040185596</v>
      </c>
      <c r="F816" s="5" t="s">
        <v>7102</v>
      </c>
    </row>
    <row r="817" spans="1:6" ht="30">
      <c r="A817" s="2" t="s">
        <v>8387</v>
      </c>
      <c r="B817" s="2">
        <v>9.2679264046121705</v>
      </c>
      <c r="C817" s="2">
        <v>11.0049764306388</v>
      </c>
      <c r="D817" s="2">
        <f t="shared" si="12"/>
        <v>3.3335284180618245</v>
      </c>
      <c r="F817" s="5" t="s">
        <v>8388</v>
      </c>
    </row>
    <row r="818" spans="1:6" ht="30">
      <c r="A818" s="2" t="s">
        <v>4191</v>
      </c>
      <c r="B818" s="2">
        <v>6.43549555478047</v>
      </c>
      <c r="C818" s="2">
        <v>8.1712144012254502</v>
      </c>
      <c r="D818" s="2">
        <f t="shared" si="12"/>
        <v>3.3304539787595751</v>
      </c>
      <c r="F818" s="5" t="s">
        <v>4192</v>
      </c>
    </row>
    <row r="819" spans="1:6">
      <c r="A819" s="2" t="s">
        <v>3177</v>
      </c>
      <c r="B819" s="2">
        <v>6.3745659345049503</v>
      </c>
      <c r="C819" s="2">
        <v>8.1072002178793703</v>
      </c>
      <c r="D819" s="2">
        <f t="shared" si="12"/>
        <v>3.3233408877998287</v>
      </c>
      <c r="F819" s="5" t="s">
        <v>3178</v>
      </c>
    </row>
    <row r="820" spans="1:6" ht="30">
      <c r="A820" s="2" t="s">
        <v>711</v>
      </c>
      <c r="B820" s="2">
        <v>8.7556266845806299</v>
      </c>
      <c r="C820" s="2">
        <v>10.4873070747587</v>
      </c>
      <c r="D820" s="2">
        <f t="shared" si="12"/>
        <v>3.3211442596958616</v>
      </c>
      <c r="F820" s="5" t="s">
        <v>712</v>
      </c>
    </row>
    <row r="821" spans="1:6" ht="30">
      <c r="A821" s="2" t="s">
        <v>3233</v>
      </c>
      <c r="B821" s="2">
        <v>6.0522612988223603</v>
      </c>
      <c r="C821" s="2">
        <v>7.7824705416921001</v>
      </c>
      <c r="D821" s="2">
        <f t="shared" si="12"/>
        <v>3.3177593432573147</v>
      </c>
      <c r="F821" s="5" t="s">
        <v>3234</v>
      </c>
    </row>
    <row r="822" spans="1:6" ht="30">
      <c r="A822" s="2" t="s">
        <v>5517</v>
      </c>
      <c r="B822" s="2">
        <v>7.9818004691348099</v>
      </c>
      <c r="C822" s="2">
        <v>9.7114245057715003</v>
      </c>
      <c r="D822" s="2">
        <f t="shared" si="12"/>
        <v>3.3164138200098496</v>
      </c>
      <c r="F822" s="5" t="s">
        <v>5518</v>
      </c>
    </row>
    <row r="823" spans="1:6" ht="45">
      <c r="A823" s="2" t="s">
        <v>7237</v>
      </c>
      <c r="B823" s="2">
        <v>7.9060231653967197</v>
      </c>
      <c r="C823" s="2">
        <v>9.6355578542755094</v>
      </c>
      <c r="D823" s="2">
        <f t="shared" si="12"/>
        <v>3.3162084370596467</v>
      </c>
      <c r="F823" s="5" t="s">
        <v>7238</v>
      </c>
    </row>
    <row r="824" spans="1:6" ht="30">
      <c r="A824" s="2" t="s">
        <v>841</v>
      </c>
      <c r="B824" s="2">
        <v>8.8117582607757097</v>
      </c>
      <c r="C824" s="2">
        <v>10.539163416534</v>
      </c>
      <c r="D824" s="2">
        <f t="shared" si="12"/>
        <v>3.3113170594333412</v>
      </c>
      <c r="F824" s="5" t="s">
        <v>842</v>
      </c>
    </row>
    <row r="825" spans="1:6" ht="45">
      <c r="A825" s="2" t="s">
        <v>7495</v>
      </c>
      <c r="B825" s="2">
        <v>10.6140348883723</v>
      </c>
      <c r="C825" s="2">
        <v>12.341329239211699</v>
      </c>
      <c r="D825" s="2">
        <f t="shared" si="12"/>
        <v>3.311062746416348</v>
      </c>
      <c r="F825" s="5" t="s">
        <v>7496</v>
      </c>
    </row>
    <row r="826" spans="1:6" ht="45">
      <c r="A826" s="2" t="s">
        <v>2737</v>
      </c>
      <c r="B826" s="2">
        <v>5.8896835102185197</v>
      </c>
      <c r="C826" s="2">
        <v>7.6169124454222699</v>
      </c>
      <c r="D826" s="2">
        <f t="shared" si="12"/>
        <v>3.3109126174163435</v>
      </c>
      <c r="F826" s="5" t="s">
        <v>2738</v>
      </c>
    </row>
    <row r="827" spans="1:6">
      <c r="A827" s="2" t="s">
        <v>5185</v>
      </c>
      <c r="B827" s="2">
        <v>8.7065191314565702</v>
      </c>
      <c r="C827" s="2">
        <v>10.433585978148299</v>
      </c>
      <c r="D827" s="2">
        <f t="shared" si="12"/>
        <v>3.310540653322573</v>
      </c>
      <c r="F827" s="5" t="s">
        <v>5186</v>
      </c>
    </row>
    <row r="828" spans="1:6" ht="30">
      <c r="A828" s="2" t="s">
        <v>2329</v>
      </c>
      <c r="B828" s="2">
        <v>5.1650573045427297</v>
      </c>
      <c r="C828" s="2">
        <v>6.8920972492326404</v>
      </c>
      <c r="D828" s="2">
        <f t="shared" si="12"/>
        <v>3.3104789220919235</v>
      </c>
      <c r="F828" s="5" t="s">
        <v>2330</v>
      </c>
    </row>
    <row r="829" spans="1:6">
      <c r="A829" s="2" t="s">
        <v>331</v>
      </c>
      <c r="B829" s="2">
        <v>7.6630845238933603</v>
      </c>
      <c r="C829" s="2">
        <v>9.3899633539168192</v>
      </c>
      <c r="D829" s="2">
        <f t="shared" si="12"/>
        <v>3.3101092411051982</v>
      </c>
      <c r="F829" s="5" t="s">
        <v>332</v>
      </c>
    </row>
    <row r="830" spans="1:6" ht="45">
      <c r="A830" s="2" t="s">
        <v>7745</v>
      </c>
      <c r="B830" s="2">
        <v>7.5317992636592299</v>
      </c>
      <c r="C830" s="2">
        <v>9.2575008417188691</v>
      </c>
      <c r="D830" s="2">
        <f t="shared" si="12"/>
        <v>3.307409264324574</v>
      </c>
      <c r="F830" s="5" t="s">
        <v>7746</v>
      </c>
    </row>
    <row r="831" spans="1:6">
      <c r="A831" s="2" t="s">
        <v>4179</v>
      </c>
      <c r="B831" s="2">
        <v>10.137166022243401</v>
      </c>
      <c r="C831" s="2">
        <v>11.861232139354501</v>
      </c>
      <c r="D831" s="2">
        <f t="shared" si="12"/>
        <v>3.3036620594359101</v>
      </c>
      <c r="F831" s="5" t="s">
        <v>4180</v>
      </c>
    </row>
    <row r="832" spans="1:6" ht="45">
      <c r="A832" s="2" t="s">
        <v>5405</v>
      </c>
      <c r="B832" s="2">
        <v>11.825891549306499</v>
      </c>
      <c r="C832" s="2">
        <v>13.549524419867801</v>
      </c>
      <c r="D832" s="2">
        <f t="shared" si="12"/>
        <v>3.3026701066963597</v>
      </c>
      <c r="F832" s="5" t="s">
        <v>5406</v>
      </c>
    </row>
    <row r="833" spans="1:6" ht="45">
      <c r="A833" s="2" t="s">
        <v>1443</v>
      </c>
      <c r="B833" s="2">
        <v>7.7667351565942599</v>
      </c>
      <c r="C833" s="2">
        <v>9.4897233895484607</v>
      </c>
      <c r="D833" s="2">
        <f t="shared" si="12"/>
        <v>3.3011947084241853</v>
      </c>
      <c r="F833" s="5" t="s">
        <v>1444</v>
      </c>
    </row>
    <row r="834" spans="1:6">
      <c r="A834" s="2" t="s">
        <v>677</v>
      </c>
      <c r="B834" s="2">
        <v>12.301947555241201</v>
      </c>
      <c r="C834" s="2">
        <v>14.024350872724501</v>
      </c>
      <c r="D834" s="2">
        <f t="shared" si="12"/>
        <v>3.2998565680502665</v>
      </c>
      <c r="F834" s="5" t="s">
        <v>678</v>
      </c>
    </row>
    <row r="835" spans="1:6" ht="30">
      <c r="A835" s="2" t="s">
        <v>6889</v>
      </c>
      <c r="B835" s="2">
        <v>13.299968761037601</v>
      </c>
      <c r="C835" s="2">
        <v>15.021451871498</v>
      </c>
      <c r="D835" s="2">
        <f t="shared" si="12"/>
        <v>3.2977524622669407</v>
      </c>
      <c r="F835" s="5" t="s">
        <v>6890</v>
      </c>
    </row>
    <row r="836" spans="1:6">
      <c r="A836" s="2" t="s">
        <v>4031</v>
      </c>
      <c r="B836" s="2">
        <v>11.124526802113699</v>
      </c>
      <c r="C836" s="2">
        <v>12.8448606881828</v>
      </c>
      <c r="D836" s="2">
        <f t="shared" si="12"/>
        <v>3.2951265791842621</v>
      </c>
      <c r="F836" s="5" t="s">
        <v>4032</v>
      </c>
    </row>
    <row r="837" spans="1:6" ht="30">
      <c r="A837" s="2" t="s">
        <v>7979</v>
      </c>
      <c r="B837" s="2">
        <v>7.6202835080910596</v>
      </c>
      <c r="C837" s="2">
        <v>9.3405099211878202</v>
      </c>
      <c r="D837" s="2">
        <f t="shared" ref="D837:D900" si="13">POWER(2,(C837-B837))</f>
        <v>3.294881119230948</v>
      </c>
      <c r="F837" s="5" t="s">
        <v>7980</v>
      </c>
    </row>
    <row r="838" spans="1:6" ht="30">
      <c r="A838" s="2" t="s">
        <v>1217</v>
      </c>
      <c r="B838" s="2">
        <v>6.4498372543065203</v>
      </c>
      <c r="C838" s="2">
        <v>8.1697156068202492</v>
      </c>
      <c r="D838" s="2">
        <f t="shared" si="13"/>
        <v>3.2940863012805703</v>
      </c>
      <c r="F838" s="5" t="s">
        <v>1218</v>
      </c>
    </row>
    <row r="839" spans="1:6" ht="30">
      <c r="A839" s="2" t="s">
        <v>1605</v>
      </c>
      <c r="B839" s="2">
        <v>7.9370516979984398</v>
      </c>
      <c r="C839" s="2">
        <v>9.6568964635110905</v>
      </c>
      <c r="D839" s="2">
        <f t="shared" si="13"/>
        <v>3.29400961342267</v>
      </c>
      <c r="F839" s="5" t="s">
        <v>1606</v>
      </c>
    </row>
    <row r="840" spans="1:6" ht="30">
      <c r="A840" s="2" t="s">
        <v>471</v>
      </c>
      <c r="B840" s="2">
        <v>10.148087687098</v>
      </c>
      <c r="C840" s="2">
        <v>11.867110900300601</v>
      </c>
      <c r="D840" s="2">
        <f t="shared" si="13"/>
        <v>3.2921343516766748</v>
      </c>
      <c r="F840" s="5" t="s">
        <v>472</v>
      </c>
    </row>
    <row r="841" spans="1:6" ht="30">
      <c r="A841" s="2" t="s">
        <v>8825</v>
      </c>
      <c r="B841" s="2">
        <v>12.225967649081801</v>
      </c>
      <c r="C841" s="2">
        <v>13.9438728117777</v>
      </c>
      <c r="D841" s="2">
        <f t="shared" si="13"/>
        <v>3.2895840229561659</v>
      </c>
      <c r="F841" s="5" t="s">
        <v>8826</v>
      </c>
    </row>
    <row r="842" spans="1:6" ht="30">
      <c r="A842" s="2" t="s">
        <v>8143</v>
      </c>
      <c r="B842" s="2">
        <v>6.0336498565282097</v>
      </c>
      <c r="C842" s="2">
        <v>7.7507544109759001</v>
      </c>
      <c r="D842" s="2">
        <f t="shared" si="13"/>
        <v>3.2877590097694167</v>
      </c>
      <c r="F842" s="5" t="s">
        <v>8144</v>
      </c>
    </row>
    <row r="843" spans="1:6" ht="30">
      <c r="A843" s="2" t="s">
        <v>8379</v>
      </c>
      <c r="B843" s="2">
        <v>7.0047587781335698</v>
      </c>
      <c r="C843" s="2">
        <v>8.7212169299928899</v>
      </c>
      <c r="D843" s="2">
        <f t="shared" si="13"/>
        <v>3.2862862522974861</v>
      </c>
      <c r="F843" s="5" t="s">
        <v>8380</v>
      </c>
    </row>
    <row r="844" spans="1:6">
      <c r="A844" s="2" t="s">
        <v>763</v>
      </c>
      <c r="B844" s="2">
        <v>7.2190033094379302</v>
      </c>
      <c r="C844" s="2">
        <v>8.9351124696496598</v>
      </c>
      <c r="D844" s="2">
        <f t="shared" si="13"/>
        <v>3.285491387329539</v>
      </c>
      <c r="F844" s="5" t="s">
        <v>764</v>
      </c>
    </row>
    <row r="845" spans="1:6">
      <c r="A845" s="2" t="s">
        <v>4605</v>
      </c>
      <c r="B845" s="2">
        <v>8.3699770656888699</v>
      </c>
      <c r="C845" s="2">
        <v>10.0833869630869</v>
      </c>
      <c r="D845" s="2">
        <f t="shared" si="13"/>
        <v>3.2793500245919072</v>
      </c>
      <c r="F845" s="5" t="s">
        <v>4606</v>
      </c>
    </row>
    <row r="846" spans="1:6" ht="30">
      <c r="A846" s="2" t="s">
        <v>5687</v>
      </c>
      <c r="B846" s="2">
        <v>6.9743597813985501</v>
      </c>
      <c r="C846" s="2">
        <v>8.6863482469960296</v>
      </c>
      <c r="D846" s="2">
        <f t="shared" si="13"/>
        <v>3.2761205986240043</v>
      </c>
      <c r="F846" s="5" t="s">
        <v>5688</v>
      </c>
    </row>
    <row r="847" spans="1:6" ht="30">
      <c r="A847" s="2" t="s">
        <v>6671</v>
      </c>
      <c r="B847" s="2">
        <v>8.7531775492428707</v>
      </c>
      <c r="C847" s="2">
        <v>10.464564372684899</v>
      </c>
      <c r="D847" s="2">
        <f t="shared" si="13"/>
        <v>3.2747546541456689</v>
      </c>
      <c r="F847" s="5" t="s">
        <v>6672</v>
      </c>
    </row>
    <row r="848" spans="1:6" ht="30">
      <c r="A848" s="2" t="s">
        <v>7523</v>
      </c>
      <c r="B848" s="2">
        <v>10.9888856279598</v>
      </c>
      <c r="C848" s="2">
        <v>12.698491575420499</v>
      </c>
      <c r="D848" s="2">
        <f t="shared" si="13"/>
        <v>3.2707147609397929</v>
      </c>
      <c r="F848" s="5" t="s">
        <v>7524</v>
      </c>
    </row>
    <row r="849" spans="1:6" ht="30">
      <c r="A849" s="2" t="s">
        <v>8337</v>
      </c>
      <c r="B849" s="2">
        <v>8.7690149778089701</v>
      </c>
      <c r="C849" s="2">
        <v>10.4785494310463</v>
      </c>
      <c r="D849" s="2">
        <f t="shared" si="13"/>
        <v>3.2705526813518371</v>
      </c>
      <c r="F849" s="5" t="s">
        <v>8338</v>
      </c>
    </row>
    <row r="850" spans="1:6">
      <c r="A850" s="2" t="s">
        <v>5199</v>
      </c>
      <c r="B850" s="2">
        <v>6.0042654729060798</v>
      </c>
      <c r="C850" s="2">
        <v>7.7121924032831703</v>
      </c>
      <c r="D850" s="2">
        <f t="shared" si="13"/>
        <v>3.266910497756816</v>
      </c>
      <c r="F850" s="5" t="s">
        <v>5200</v>
      </c>
    </row>
    <row r="851" spans="1:6" ht="30">
      <c r="A851" s="2" t="s">
        <v>1789</v>
      </c>
      <c r="B851" s="2">
        <v>8.5745845500285398</v>
      </c>
      <c r="C851" s="2">
        <v>10.2819233288142</v>
      </c>
      <c r="D851" s="2">
        <f t="shared" si="13"/>
        <v>3.2655789294452511</v>
      </c>
      <c r="F851" s="5" t="s">
        <v>1790</v>
      </c>
    </row>
    <row r="852" spans="1:6" ht="30">
      <c r="A852" s="2" t="s">
        <v>8471</v>
      </c>
      <c r="B852" s="2">
        <v>6.0360993245064103</v>
      </c>
      <c r="C852" s="2">
        <v>7.7415518532479899</v>
      </c>
      <c r="D852" s="2">
        <f t="shared" si="13"/>
        <v>3.261312141777692</v>
      </c>
      <c r="F852" s="5" t="s">
        <v>8472</v>
      </c>
    </row>
    <row r="853" spans="1:6">
      <c r="A853" s="2" t="s">
        <v>1971</v>
      </c>
      <c r="B853" s="2">
        <v>4.9498439845202702</v>
      </c>
      <c r="C853" s="2">
        <v>6.6536040493149899</v>
      </c>
      <c r="D853" s="2">
        <f t="shared" si="13"/>
        <v>3.2574884529850485</v>
      </c>
      <c r="F853" s="5" t="s">
        <v>1972</v>
      </c>
    </row>
    <row r="854" spans="1:6">
      <c r="A854" s="2" t="s">
        <v>2351</v>
      </c>
      <c r="B854" s="2">
        <v>12.5223340191378</v>
      </c>
      <c r="C854" s="2">
        <v>14.2245543424172</v>
      </c>
      <c r="D854" s="2">
        <f t="shared" si="13"/>
        <v>3.2540136960370809</v>
      </c>
      <c r="F854" s="5" t="s">
        <v>2352</v>
      </c>
    </row>
    <row r="855" spans="1:6">
      <c r="A855" s="2" t="s">
        <v>5699</v>
      </c>
      <c r="B855" s="2">
        <v>6.9649910996836297</v>
      </c>
      <c r="C855" s="2">
        <v>8.6660887174424008</v>
      </c>
      <c r="D855" s="2">
        <f t="shared" si="13"/>
        <v>3.2514824070904167</v>
      </c>
      <c r="F855" s="5" t="s">
        <v>5700</v>
      </c>
    </row>
    <row r="856" spans="1:6" ht="30">
      <c r="A856" s="2" t="s">
        <v>5549</v>
      </c>
      <c r="B856" s="2">
        <v>5.6227268545406002</v>
      </c>
      <c r="C856" s="2">
        <v>7.3226328851784803</v>
      </c>
      <c r="D856" s="2">
        <f t="shared" si="13"/>
        <v>3.2487979693821951</v>
      </c>
      <c r="F856" s="5" t="s">
        <v>5550</v>
      </c>
    </row>
    <row r="857" spans="1:6">
      <c r="A857" s="2" t="s">
        <v>379</v>
      </c>
      <c r="B857" s="2">
        <v>9.0113939204286009</v>
      </c>
      <c r="C857" s="2">
        <v>10.711025668896999</v>
      </c>
      <c r="D857" s="2">
        <f t="shared" si="13"/>
        <v>3.2481803734041605</v>
      </c>
      <c r="F857" s="5" t="s">
        <v>380</v>
      </c>
    </row>
    <row r="858" spans="1:6" ht="30">
      <c r="A858" s="2" t="s">
        <v>323</v>
      </c>
      <c r="B858" s="2">
        <v>5.7505462509189096</v>
      </c>
      <c r="C858" s="2">
        <v>7.4495934805674802</v>
      </c>
      <c r="D858" s="2">
        <f t="shared" si="13"/>
        <v>3.2468646150935427</v>
      </c>
      <c r="F858" s="5" t="s">
        <v>324</v>
      </c>
    </row>
    <row r="859" spans="1:6" ht="30">
      <c r="A859" s="2" t="s">
        <v>6887</v>
      </c>
      <c r="B859" s="2">
        <v>7.66495317023168</v>
      </c>
      <c r="C859" s="2">
        <v>9.3616240815911702</v>
      </c>
      <c r="D859" s="2">
        <f t="shared" si="13"/>
        <v>3.2415209820186064</v>
      </c>
      <c r="F859" s="5" t="s">
        <v>6888</v>
      </c>
    </row>
    <row r="860" spans="1:6" ht="30">
      <c r="A860" s="2" t="s">
        <v>5369</v>
      </c>
      <c r="B860" s="2">
        <v>8.3058483849513802</v>
      </c>
      <c r="C860" s="2">
        <v>10.001906143664099</v>
      </c>
      <c r="D860" s="2">
        <f t="shared" si="13"/>
        <v>3.2401436120170279</v>
      </c>
      <c r="F860" s="5" t="s">
        <v>5370</v>
      </c>
    </row>
    <row r="861" spans="1:6">
      <c r="A861" s="2" t="s">
        <v>6853</v>
      </c>
      <c r="B861" s="2">
        <v>8.6258174814563802</v>
      </c>
      <c r="C861" s="2">
        <v>10.321411628088301</v>
      </c>
      <c r="D861" s="2">
        <f t="shared" si="13"/>
        <v>3.2391025545910574</v>
      </c>
      <c r="F861" s="5" t="s">
        <v>6854</v>
      </c>
    </row>
    <row r="862" spans="1:6" ht="30">
      <c r="A862" s="2" t="s">
        <v>1175</v>
      </c>
      <c r="B862" s="2">
        <v>10.3622001061637</v>
      </c>
      <c r="C862" s="2">
        <v>12.057420090551201</v>
      </c>
      <c r="D862" s="2">
        <f t="shared" si="13"/>
        <v>3.238262603872665</v>
      </c>
      <c r="F862" s="5" t="s">
        <v>1176</v>
      </c>
    </row>
    <row r="863" spans="1:6" ht="30">
      <c r="A863" s="2" t="s">
        <v>235</v>
      </c>
      <c r="B863" s="2">
        <v>13.1599778788036</v>
      </c>
      <c r="C863" s="2">
        <v>14.8547093841829</v>
      </c>
      <c r="D863" s="2">
        <f t="shared" si="13"/>
        <v>3.2371663531077033</v>
      </c>
      <c r="F863" s="5" t="s">
        <v>236</v>
      </c>
    </row>
    <row r="864" spans="1:6" ht="30">
      <c r="A864" s="2" t="s">
        <v>6683</v>
      </c>
      <c r="B864" s="2">
        <v>12.0399331918737</v>
      </c>
      <c r="C864" s="2">
        <v>13.733479110980101</v>
      </c>
      <c r="D864" s="2">
        <f t="shared" si="13"/>
        <v>3.234507188604991</v>
      </c>
      <c r="F864" s="5" t="s">
        <v>6684</v>
      </c>
    </row>
    <row r="865" spans="1:6">
      <c r="A865" s="2" t="s">
        <v>7805</v>
      </c>
      <c r="B865" s="2">
        <v>7.1625278554991096</v>
      </c>
      <c r="C865" s="2">
        <v>8.8552443415603399</v>
      </c>
      <c r="D865" s="2">
        <f t="shared" si="13"/>
        <v>3.2326481428467484</v>
      </c>
      <c r="F865" s="5" t="s">
        <v>7806</v>
      </c>
    </row>
    <row r="866" spans="1:6" ht="30">
      <c r="A866" s="2" t="s">
        <v>3301</v>
      </c>
      <c r="B866" s="2">
        <v>6.3166027337969899</v>
      </c>
      <c r="C866" s="2">
        <v>8.0092878404556593</v>
      </c>
      <c r="D866" s="2">
        <f t="shared" si="13"/>
        <v>3.2325778317544023</v>
      </c>
      <c r="F866" s="5" t="s">
        <v>3302</v>
      </c>
    </row>
    <row r="867" spans="1:6" ht="30">
      <c r="A867" s="2" t="s">
        <v>5219</v>
      </c>
      <c r="B867" s="2">
        <v>4.8415733474304501</v>
      </c>
      <c r="C867" s="2">
        <v>6.53424378292463</v>
      </c>
      <c r="D867" s="2">
        <f t="shared" si="13"/>
        <v>3.2325449589444122</v>
      </c>
      <c r="F867" s="5" t="s">
        <v>5220</v>
      </c>
    </row>
    <row r="868" spans="1:6" ht="30">
      <c r="A868" s="2" t="s">
        <v>3829</v>
      </c>
      <c r="B868" s="2">
        <v>10.287433763901999</v>
      </c>
      <c r="C868" s="2">
        <v>11.979479932345299</v>
      </c>
      <c r="D868" s="2">
        <f t="shared" si="13"/>
        <v>3.23114651040399</v>
      </c>
      <c r="F868" s="5" t="s">
        <v>3830</v>
      </c>
    </row>
    <row r="869" spans="1:6">
      <c r="A869" s="2" t="s">
        <v>4209</v>
      </c>
      <c r="B869" s="2">
        <v>10.579388804523999</v>
      </c>
      <c r="C869" s="2">
        <v>12.2709732843332</v>
      </c>
      <c r="D869" s="2">
        <f t="shared" si="13"/>
        <v>3.2301126502303483</v>
      </c>
      <c r="F869" s="5" t="s">
        <v>4210</v>
      </c>
    </row>
    <row r="870" spans="1:6" ht="30">
      <c r="A870" s="2" t="s">
        <v>4491</v>
      </c>
      <c r="B870" s="2">
        <v>7.5003733513999</v>
      </c>
      <c r="C870" s="2">
        <v>9.1909722181444593</v>
      </c>
      <c r="D870" s="2">
        <f t="shared" si="13"/>
        <v>3.2279066719093428</v>
      </c>
      <c r="F870" s="5" t="s">
        <v>4492</v>
      </c>
    </row>
    <row r="871" spans="1:6">
      <c r="A871" s="2" t="s">
        <v>2805</v>
      </c>
      <c r="B871" s="2">
        <v>5.7326359678419596</v>
      </c>
      <c r="C871" s="2">
        <v>7.4229818802387797</v>
      </c>
      <c r="D871" s="2">
        <f t="shared" si="13"/>
        <v>3.2273407578205648</v>
      </c>
      <c r="F871" s="5" t="s">
        <v>2806</v>
      </c>
    </row>
    <row r="872" spans="1:6" ht="30">
      <c r="A872" s="2" t="s">
        <v>8591</v>
      </c>
      <c r="B872" s="2">
        <v>5.3694134915947096</v>
      </c>
      <c r="C872" s="2">
        <v>7.0576151292917499</v>
      </c>
      <c r="D872" s="2">
        <f t="shared" si="13"/>
        <v>3.2225475307920965</v>
      </c>
      <c r="F872" s="5" t="s">
        <v>8592</v>
      </c>
    </row>
    <row r="873" spans="1:6" ht="30">
      <c r="A873" s="2" t="s">
        <v>4907</v>
      </c>
      <c r="B873" s="2">
        <v>9.6090216804745392</v>
      </c>
      <c r="C873" s="2">
        <v>11.296913001520201</v>
      </c>
      <c r="D873" s="2">
        <f t="shared" si="13"/>
        <v>3.2218544511117853</v>
      </c>
      <c r="F873" s="5" t="s">
        <v>4908</v>
      </c>
    </row>
    <row r="874" spans="1:6" ht="30">
      <c r="A874" s="2" t="s">
        <v>6827</v>
      </c>
      <c r="B874" s="2">
        <v>12.073725303599501</v>
      </c>
      <c r="C874" s="2">
        <v>13.758742347886001</v>
      </c>
      <c r="D874" s="2">
        <f t="shared" si="13"/>
        <v>3.2154419506197107</v>
      </c>
      <c r="F874" s="5" t="s">
        <v>6828</v>
      </c>
    </row>
    <row r="875" spans="1:6" ht="30">
      <c r="A875" s="2" t="s">
        <v>8553</v>
      </c>
      <c r="B875" s="2">
        <v>6.7559688973829504</v>
      </c>
      <c r="C875" s="2">
        <v>8.4408717914420901</v>
      </c>
      <c r="D875" s="2">
        <f t="shared" si="13"/>
        <v>3.2151875455660188</v>
      </c>
      <c r="F875" s="5" t="s">
        <v>8554</v>
      </c>
    </row>
    <row r="876" spans="1:6" ht="30">
      <c r="A876" s="2" t="s">
        <v>5729</v>
      </c>
      <c r="B876" s="2">
        <v>8.8319710274161203</v>
      </c>
      <c r="C876" s="2">
        <v>10.5164784325453</v>
      </c>
      <c r="D876" s="2">
        <f t="shared" si="13"/>
        <v>3.2143062804526568</v>
      </c>
      <c r="F876" s="5" t="s">
        <v>5730</v>
      </c>
    </row>
    <row r="877" spans="1:6">
      <c r="A877" s="2" t="s">
        <v>1527</v>
      </c>
      <c r="B877" s="2">
        <v>5.1771541219449899</v>
      </c>
      <c r="C877" s="2">
        <v>6.8615424775698202</v>
      </c>
      <c r="D877" s="2">
        <f t="shared" si="13"/>
        <v>3.2140410506080173</v>
      </c>
      <c r="F877" s="5" t="s">
        <v>1528</v>
      </c>
    </row>
    <row r="878" spans="1:6" ht="45">
      <c r="A878" s="2" t="s">
        <v>6993</v>
      </c>
      <c r="B878" s="2">
        <v>5.5458523652508198</v>
      </c>
      <c r="C878" s="2">
        <v>7.2285693440472398</v>
      </c>
      <c r="D878" s="2">
        <f t="shared" si="13"/>
        <v>3.2103197074955867</v>
      </c>
      <c r="F878" s="5" t="s">
        <v>6994</v>
      </c>
    </row>
    <row r="879" spans="1:6" ht="30">
      <c r="A879" s="2" t="s">
        <v>7099</v>
      </c>
      <c r="B879" s="2">
        <v>7.0819261144151904</v>
      </c>
      <c r="C879" s="2">
        <v>8.7643548057700507</v>
      </c>
      <c r="D879" s="2">
        <f t="shared" si="13"/>
        <v>3.2096782674363928</v>
      </c>
      <c r="F879" s="5" t="s">
        <v>7100</v>
      </c>
    </row>
    <row r="880" spans="1:6">
      <c r="A880" s="2" t="s">
        <v>4449</v>
      </c>
      <c r="B880" s="2">
        <v>5.7107761294095498</v>
      </c>
      <c r="C880" s="2">
        <v>7.3919689193479403</v>
      </c>
      <c r="D880" s="2">
        <f t="shared" si="13"/>
        <v>3.206929836778774</v>
      </c>
      <c r="F880" s="5" t="s">
        <v>4450</v>
      </c>
    </row>
    <row r="881" spans="1:6" ht="30">
      <c r="A881" s="2" t="s">
        <v>1935</v>
      </c>
      <c r="B881" s="2">
        <v>8.5530123783678391</v>
      </c>
      <c r="C881" s="2">
        <v>10.2335490652977</v>
      </c>
      <c r="D881" s="2">
        <f t="shared" si="13"/>
        <v>3.2054717337942202</v>
      </c>
      <c r="F881" s="5" t="s">
        <v>1936</v>
      </c>
    </row>
    <row r="882" spans="1:6" ht="30">
      <c r="A882" s="2" t="s">
        <v>5387</v>
      </c>
      <c r="B882" s="2">
        <v>10.3583123282438</v>
      </c>
      <c r="C882" s="2">
        <v>12.037784769482</v>
      </c>
      <c r="D882" s="2">
        <f t="shared" si="13"/>
        <v>3.2031079968763536</v>
      </c>
      <c r="F882" s="5" t="s">
        <v>5388</v>
      </c>
    </row>
    <row r="883" spans="1:6" ht="30">
      <c r="A883" s="2" t="s">
        <v>7893</v>
      </c>
      <c r="B883" s="2">
        <v>7.8528077572276302</v>
      </c>
      <c r="C883" s="2">
        <v>9.5317409978508998</v>
      </c>
      <c r="D883" s="2">
        <f t="shared" si="13"/>
        <v>3.2019110737278602</v>
      </c>
      <c r="F883" s="5" t="s">
        <v>7894</v>
      </c>
    </row>
    <row r="884" spans="1:6" ht="30">
      <c r="A884" s="2" t="s">
        <v>4559</v>
      </c>
      <c r="B884" s="2">
        <v>8.0217081281965594</v>
      </c>
      <c r="C884" s="2">
        <v>9.6996749304911205</v>
      </c>
      <c r="D884" s="2">
        <f t="shared" si="13"/>
        <v>3.1997668829811312</v>
      </c>
      <c r="F884" s="5" t="s">
        <v>4560</v>
      </c>
    </row>
    <row r="885" spans="1:6" ht="30">
      <c r="A885" s="2" t="s">
        <v>1803</v>
      </c>
      <c r="B885" s="2">
        <v>7.07373693878304</v>
      </c>
      <c r="C885" s="2">
        <v>8.7513205067278097</v>
      </c>
      <c r="D885" s="2">
        <f t="shared" si="13"/>
        <v>3.1989170168001531</v>
      </c>
      <c r="F885" s="5" t="s">
        <v>1804</v>
      </c>
    </row>
    <row r="886" spans="1:6" ht="30">
      <c r="A886" s="2" t="s">
        <v>1025</v>
      </c>
      <c r="B886" s="2">
        <v>11.2356994399483</v>
      </c>
      <c r="C886" s="2">
        <v>12.9131220098784</v>
      </c>
      <c r="D886" s="2">
        <f t="shared" si="13"/>
        <v>3.1985600525503277</v>
      </c>
      <c r="F886" s="5" t="s">
        <v>1026</v>
      </c>
    </row>
    <row r="887" spans="1:6" ht="30">
      <c r="A887" s="2" t="s">
        <v>4871</v>
      </c>
      <c r="B887" s="2">
        <v>8.1637515682586397</v>
      </c>
      <c r="C887" s="2">
        <v>9.8386471386920107</v>
      </c>
      <c r="D887" s="2">
        <f t="shared" si="13"/>
        <v>3.1929624142865785</v>
      </c>
      <c r="F887" s="5" t="s">
        <v>4872</v>
      </c>
    </row>
    <row r="888" spans="1:6" ht="30">
      <c r="A888" s="2" t="s">
        <v>7539</v>
      </c>
      <c r="B888" s="2">
        <v>6.9664147219231696</v>
      </c>
      <c r="C888" s="2">
        <v>8.6405376811881496</v>
      </c>
      <c r="D888" s="2">
        <f t="shared" si="13"/>
        <v>3.1912529345205094</v>
      </c>
      <c r="F888" s="5" t="s">
        <v>7540</v>
      </c>
    </row>
    <row r="889" spans="1:6" ht="30">
      <c r="A889" s="2" t="s">
        <v>7347</v>
      </c>
      <c r="B889" s="2">
        <v>9.6086065389259492</v>
      </c>
      <c r="C889" s="2">
        <v>11.2820436115675</v>
      </c>
      <c r="D889" s="2">
        <f t="shared" si="13"/>
        <v>3.1897361084338005</v>
      </c>
      <c r="F889" s="5" t="s">
        <v>7348</v>
      </c>
    </row>
    <row r="890" spans="1:6" ht="30">
      <c r="A890" s="2" t="s">
        <v>1375</v>
      </c>
      <c r="B890" s="2">
        <v>7.82395534758174</v>
      </c>
      <c r="C890" s="2">
        <v>9.4944127832946492</v>
      </c>
      <c r="D890" s="2">
        <f t="shared" si="13"/>
        <v>3.1831550588785316</v>
      </c>
      <c r="F890" s="5" t="s">
        <v>1376</v>
      </c>
    </row>
    <row r="891" spans="1:6">
      <c r="A891" s="2" t="s">
        <v>3925</v>
      </c>
      <c r="B891" s="2">
        <v>6.7487511019620801</v>
      </c>
      <c r="C891" s="2">
        <v>8.4191985006633097</v>
      </c>
      <c r="D891" s="2">
        <f t="shared" si="13"/>
        <v>3.1831329133436399</v>
      </c>
      <c r="F891" s="5" t="s">
        <v>3926</v>
      </c>
    </row>
    <row r="892" spans="1:6" ht="30">
      <c r="A892" s="2" t="s">
        <v>1507</v>
      </c>
      <c r="B892" s="2">
        <v>7.6931406245008302</v>
      </c>
      <c r="C892" s="2">
        <v>9.3634153874512993</v>
      </c>
      <c r="D892" s="2">
        <f t="shared" si="13"/>
        <v>3.1827520361329165</v>
      </c>
      <c r="F892" s="5" t="s">
        <v>1508</v>
      </c>
    </row>
    <row r="893" spans="1:6">
      <c r="A893" s="2" t="s">
        <v>5415</v>
      </c>
      <c r="B893" s="2">
        <v>8.0659569179847903</v>
      </c>
      <c r="C893" s="2">
        <v>9.7355564695826295</v>
      </c>
      <c r="D893" s="2">
        <f t="shared" si="13"/>
        <v>3.1812627903606194</v>
      </c>
      <c r="F893" s="5" t="s">
        <v>5416</v>
      </c>
    </row>
    <row r="894" spans="1:6">
      <c r="A894" s="2" t="s">
        <v>5587</v>
      </c>
      <c r="B894" s="2">
        <v>7.7768124792403404</v>
      </c>
      <c r="C894" s="2">
        <v>9.4458077472225597</v>
      </c>
      <c r="D894" s="2">
        <f t="shared" si="13"/>
        <v>3.179930573654898</v>
      </c>
      <c r="F894" s="5" t="s">
        <v>5588</v>
      </c>
    </row>
    <row r="895" spans="1:6">
      <c r="A895" s="2" t="s">
        <v>459</v>
      </c>
      <c r="B895" s="2">
        <v>6.9261186811438504</v>
      </c>
      <c r="C895" s="2">
        <v>8.5949050234122808</v>
      </c>
      <c r="D895" s="2">
        <f t="shared" si="13"/>
        <v>3.1794701013148297</v>
      </c>
      <c r="F895" s="5" t="s">
        <v>460</v>
      </c>
    </row>
    <row r="896" spans="1:6" ht="45">
      <c r="A896" s="2" t="s">
        <v>7489</v>
      </c>
      <c r="B896" s="2">
        <v>7.9767384427171297</v>
      </c>
      <c r="C896" s="2">
        <v>9.6451224590731108</v>
      </c>
      <c r="D896" s="2">
        <f t="shared" si="13"/>
        <v>3.1785835627003967</v>
      </c>
      <c r="F896" s="5" t="s">
        <v>7490</v>
      </c>
    </row>
    <row r="897" spans="1:6" ht="30">
      <c r="A897" s="2" t="s">
        <v>4047</v>
      </c>
      <c r="B897" s="2">
        <v>11.082378708401</v>
      </c>
      <c r="C897" s="2">
        <v>12.7496526053094</v>
      </c>
      <c r="D897" s="2">
        <f t="shared" si="13"/>
        <v>3.1761386591780072</v>
      </c>
      <c r="F897" s="5" t="s">
        <v>4048</v>
      </c>
    </row>
    <row r="898" spans="1:6">
      <c r="A898" s="2" t="s">
        <v>2021</v>
      </c>
      <c r="B898" s="2">
        <v>10.849110095645299</v>
      </c>
      <c r="C898" s="2">
        <v>12.516049203973299</v>
      </c>
      <c r="D898" s="2">
        <f t="shared" si="13"/>
        <v>3.175401697065638</v>
      </c>
      <c r="F898" s="5" t="s">
        <v>2022</v>
      </c>
    </row>
    <row r="899" spans="1:6" ht="30">
      <c r="A899" s="2" t="s">
        <v>8377</v>
      </c>
      <c r="B899" s="2">
        <v>8.1005621550725007</v>
      </c>
      <c r="C899" s="2">
        <v>9.7673452410793296</v>
      </c>
      <c r="D899" s="2">
        <f t="shared" si="13"/>
        <v>3.175058307270382</v>
      </c>
      <c r="F899" s="5" t="s">
        <v>8378</v>
      </c>
    </row>
    <row r="900" spans="1:6">
      <c r="A900" s="2" t="s">
        <v>4945</v>
      </c>
      <c r="B900" s="2">
        <v>5.90183509211277</v>
      </c>
      <c r="C900" s="2">
        <v>7.5679125119339101</v>
      </c>
      <c r="D900" s="2">
        <f t="shared" si="13"/>
        <v>3.17350566907953</v>
      </c>
      <c r="F900" s="5" t="s">
        <v>4946</v>
      </c>
    </row>
    <row r="901" spans="1:6" ht="30">
      <c r="A901" s="2" t="s">
        <v>1515</v>
      </c>
      <c r="B901" s="2">
        <v>9.4390720837670301</v>
      </c>
      <c r="C901" s="2">
        <v>11.104737925914501</v>
      </c>
      <c r="D901" s="2">
        <f t="shared" ref="D901:D964" si="14">POWER(2,(C901-B901))</f>
        <v>3.1726004481212415</v>
      </c>
      <c r="F901" s="5" t="s">
        <v>1516</v>
      </c>
    </row>
    <row r="902" spans="1:6" ht="30">
      <c r="A902" s="2" t="s">
        <v>2029</v>
      </c>
      <c r="B902" s="2">
        <v>10.9588138694062</v>
      </c>
      <c r="C902" s="2">
        <v>12.623853661055501</v>
      </c>
      <c r="D902" s="2">
        <f t="shared" si="14"/>
        <v>3.1712240122533579</v>
      </c>
      <c r="F902" s="5" t="s">
        <v>2030</v>
      </c>
    </row>
    <row r="903" spans="1:6" ht="30">
      <c r="A903" s="2" t="s">
        <v>5511</v>
      </c>
      <c r="B903" s="2">
        <v>9.88038779172307</v>
      </c>
      <c r="C903" s="2">
        <v>11.5445842494247</v>
      </c>
      <c r="D903" s="2">
        <f t="shared" si="14"/>
        <v>3.1693708005383954</v>
      </c>
      <c r="F903" s="5" t="s">
        <v>5512</v>
      </c>
    </row>
    <row r="904" spans="1:6" ht="30">
      <c r="A904" s="2" t="s">
        <v>2211</v>
      </c>
      <c r="B904" s="2">
        <v>11.6631467385038</v>
      </c>
      <c r="C904" s="2">
        <v>13.3245414394438</v>
      </c>
      <c r="D904" s="2">
        <f t="shared" si="14"/>
        <v>3.1632217607385433</v>
      </c>
      <c r="F904" s="5" t="s">
        <v>2212</v>
      </c>
    </row>
    <row r="905" spans="1:6">
      <c r="A905" s="2" t="s">
        <v>2013</v>
      </c>
      <c r="B905" s="2">
        <v>5.1706456877778004</v>
      </c>
      <c r="C905" s="2">
        <v>6.8317608204534199</v>
      </c>
      <c r="D905" s="2">
        <f t="shared" si="14"/>
        <v>3.162608844832024</v>
      </c>
      <c r="F905" s="5" t="s">
        <v>2014</v>
      </c>
    </row>
    <row r="906" spans="1:6" ht="30">
      <c r="A906" s="2" t="s">
        <v>3739</v>
      </c>
      <c r="B906" s="2">
        <v>7.8738092943520304</v>
      </c>
      <c r="C906" s="2">
        <v>9.5336590622374704</v>
      </c>
      <c r="D906" s="2">
        <f t="shared" si="14"/>
        <v>3.1598361872045357</v>
      </c>
      <c r="F906" s="5" t="s">
        <v>3740</v>
      </c>
    </row>
    <row r="907" spans="1:6" ht="60">
      <c r="A907" s="2" t="s">
        <v>7439</v>
      </c>
      <c r="B907" s="2">
        <v>6.0825481363755198</v>
      </c>
      <c r="C907" s="2">
        <v>7.7423436096394198</v>
      </c>
      <c r="D907" s="2">
        <f t="shared" si="14"/>
        <v>3.1597172716494168</v>
      </c>
      <c r="F907" s="5" t="s">
        <v>7440</v>
      </c>
    </row>
    <row r="908" spans="1:6" ht="30">
      <c r="A908" s="2" t="s">
        <v>4683</v>
      </c>
      <c r="B908" s="2">
        <v>10.007088427155599</v>
      </c>
      <c r="C908" s="2">
        <v>11.666733043690501</v>
      </c>
      <c r="D908" s="2">
        <f t="shared" si="14"/>
        <v>3.1593868901910453</v>
      </c>
      <c r="F908" s="5" t="s">
        <v>4684</v>
      </c>
    </row>
    <row r="909" spans="1:6">
      <c r="A909" s="2" t="s">
        <v>6751</v>
      </c>
      <c r="B909" s="2">
        <v>5.8638776165257402</v>
      </c>
      <c r="C909" s="2">
        <v>7.5217227559242898</v>
      </c>
      <c r="D909" s="2">
        <f t="shared" si="14"/>
        <v>3.1554486356212204</v>
      </c>
      <c r="F909" s="5" t="s">
        <v>6752</v>
      </c>
    </row>
    <row r="910" spans="1:6" ht="30">
      <c r="A910" s="2" t="s">
        <v>3417</v>
      </c>
      <c r="B910" s="2">
        <v>10.386746811667701</v>
      </c>
      <c r="C910" s="2">
        <v>12.042630532283701</v>
      </c>
      <c r="D910" s="2">
        <f t="shared" si="14"/>
        <v>3.1511615543514835</v>
      </c>
      <c r="F910" s="5" t="s">
        <v>3418</v>
      </c>
    </row>
    <row r="911" spans="1:6" ht="30">
      <c r="A911" s="2" t="s">
        <v>8347</v>
      </c>
      <c r="B911" s="2">
        <v>11.733617982889401</v>
      </c>
      <c r="C911" s="2">
        <v>13.386767253768401</v>
      </c>
      <c r="D911" s="2">
        <f t="shared" si="14"/>
        <v>3.1451945745953318</v>
      </c>
      <c r="F911" s="5" t="s">
        <v>8348</v>
      </c>
    </row>
    <row r="912" spans="1:6" ht="30">
      <c r="A912" s="2" t="s">
        <v>1313</v>
      </c>
      <c r="B912" s="2">
        <v>5.3322738265084597</v>
      </c>
      <c r="C912" s="2">
        <v>6.9853526009865297</v>
      </c>
      <c r="D912" s="2">
        <f t="shared" si="14"/>
        <v>3.1450408903624814</v>
      </c>
      <c r="F912" s="5" t="s">
        <v>1314</v>
      </c>
    </row>
    <row r="913" spans="1:6" ht="30">
      <c r="A913" s="2" t="s">
        <v>2571</v>
      </c>
      <c r="B913" s="2">
        <v>7.7542591813794504</v>
      </c>
      <c r="C913" s="2">
        <v>9.4072520682828404</v>
      </c>
      <c r="D913" s="2">
        <f t="shared" si="14"/>
        <v>3.1448536630647101</v>
      </c>
      <c r="F913" s="5" t="s">
        <v>2572</v>
      </c>
    </row>
    <row r="914" spans="1:6" ht="30">
      <c r="A914" s="2" t="s">
        <v>7881</v>
      </c>
      <c r="B914" s="2">
        <v>5.8018393204596501</v>
      </c>
      <c r="C914" s="2">
        <v>7.4547196936076601</v>
      </c>
      <c r="D914" s="2">
        <f t="shared" si="14"/>
        <v>3.144608409918086</v>
      </c>
      <c r="F914" s="5" t="s">
        <v>7882</v>
      </c>
    </row>
    <row r="915" spans="1:6" ht="30">
      <c r="A915" s="2" t="s">
        <v>5233</v>
      </c>
      <c r="B915" s="2">
        <v>10.888573171384101</v>
      </c>
      <c r="C915" s="2">
        <v>12.540865426720799</v>
      </c>
      <c r="D915" s="2">
        <f t="shared" si="14"/>
        <v>3.143326764623517</v>
      </c>
      <c r="F915" s="5" t="s">
        <v>5234</v>
      </c>
    </row>
    <row r="916" spans="1:6" ht="30">
      <c r="A916" s="2" t="s">
        <v>3737</v>
      </c>
      <c r="B916" s="2">
        <v>5.6540950629295104</v>
      </c>
      <c r="C916" s="2">
        <v>7.3058426581187099</v>
      </c>
      <c r="D916" s="2">
        <f t="shared" si="14"/>
        <v>3.1421402895629029</v>
      </c>
      <c r="F916" s="5" t="s">
        <v>3738</v>
      </c>
    </row>
    <row r="917" spans="1:6">
      <c r="A917" s="2" t="s">
        <v>4527</v>
      </c>
      <c r="B917" s="2">
        <v>7.0221950642240198</v>
      </c>
      <c r="C917" s="2">
        <v>8.6738912836283699</v>
      </c>
      <c r="D917" s="2">
        <f t="shared" si="14"/>
        <v>3.1420283968588989</v>
      </c>
      <c r="F917" s="5" t="s">
        <v>4528</v>
      </c>
    </row>
    <row r="918" spans="1:6" ht="30">
      <c r="A918" s="2" t="s">
        <v>7205</v>
      </c>
      <c r="B918" s="2">
        <v>5.2224748490344899</v>
      </c>
      <c r="C918" s="2">
        <v>6.8728048929813097</v>
      </c>
      <c r="D918" s="2">
        <f t="shared" si="14"/>
        <v>3.1390544278919861</v>
      </c>
      <c r="F918" s="5" t="s">
        <v>7206</v>
      </c>
    </row>
    <row r="919" spans="1:6" ht="45">
      <c r="A919" s="2" t="s">
        <v>4789</v>
      </c>
      <c r="B919" s="2">
        <v>6.8604619745577597</v>
      </c>
      <c r="C919" s="2">
        <v>8.5096298233972103</v>
      </c>
      <c r="D919" s="2">
        <f t="shared" si="14"/>
        <v>3.1365267109821873</v>
      </c>
      <c r="F919" s="5" t="s">
        <v>4790</v>
      </c>
    </row>
    <row r="920" spans="1:6">
      <c r="A920" s="2" t="s">
        <v>3801</v>
      </c>
      <c r="B920" s="2">
        <v>10.6641902057011</v>
      </c>
      <c r="C920" s="2">
        <v>12.3131484792536</v>
      </c>
      <c r="D920" s="2">
        <f t="shared" si="14"/>
        <v>3.1360711117567597</v>
      </c>
      <c r="F920" s="5" t="s">
        <v>3802</v>
      </c>
    </row>
    <row r="921" spans="1:6" ht="30">
      <c r="A921" s="2" t="s">
        <v>723</v>
      </c>
      <c r="B921" s="2">
        <v>4.2288147977045396</v>
      </c>
      <c r="C921" s="2">
        <v>5.8777616689709102</v>
      </c>
      <c r="D921" s="2">
        <f t="shared" si="14"/>
        <v>3.1360463260343319</v>
      </c>
      <c r="F921" s="5" t="s">
        <v>724</v>
      </c>
    </row>
    <row r="922" spans="1:6">
      <c r="A922" s="2" t="s">
        <v>7653</v>
      </c>
      <c r="B922" s="2">
        <v>7.3517513114847404</v>
      </c>
      <c r="C922" s="2">
        <v>9.0006914875300392</v>
      </c>
      <c r="D922" s="2">
        <f t="shared" si="14"/>
        <v>3.1360317723870756</v>
      </c>
      <c r="F922" s="5" t="s">
        <v>7654</v>
      </c>
    </row>
    <row r="923" spans="1:6">
      <c r="A923" s="2" t="s">
        <v>5621</v>
      </c>
      <c r="B923" s="2">
        <v>6.67066705835449</v>
      </c>
      <c r="C923" s="2">
        <v>8.3195990494319396</v>
      </c>
      <c r="D923" s="2">
        <f t="shared" si="14"/>
        <v>3.13601398051444</v>
      </c>
      <c r="F923" s="5" t="s">
        <v>5622</v>
      </c>
    </row>
    <row r="924" spans="1:6">
      <c r="A924" s="2" t="s">
        <v>6107</v>
      </c>
      <c r="B924" s="2">
        <v>6.5037727439260697</v>
      </c>
      <c r="C924" s="2">
        <v>8.1521488109358504</v>
      </c>
      <c r="D924" s="2">
        <f t="shared" si="14"/>
        <v>3.1348057904629187</v>
      </c>
      <c r="F924" s="5" t="s">
        <v>6108</v>
      </c>
    </row>
    <row r="925" spans="1:6" ht="30">
      <c r="A925" s="2" t="s">
        <v>5807</v>
      </c>
      <c r="B925" s="2">
        <v>8.8151726122059006</v>
      </c>
      <c r="C925" s="2">
        <v>10.4626199114056</v>
      </c>
      <c r="D925" s="2">
        <f t="shared" si="14"/>
        <v>3.1327883372567826</v>
      </c>
      <c r="F925" s="5" t="s">
        <v>5808</v>
      </c>
    </row>
    <row r="926" spans="1:6" ht="30">
      <c r="A926" s="2" t="s">
        <v>8459</v>
      </c>
      <c r="B926" s="2">
        <v>6.34633899094427</v>
      </c>
      <c r="C926" s="2">
        <v>7.9937332597184696</v>
      </c>
      <c r="D926" s="2">
        <f t="shared" si="14"/>
        <v>3.1326731846843381</v>
      </c>
      <c r="F926" s="5" t="s">
        <v>8460</v>
      </c>
    </row>
    <row r="927" spans="1:6" ht="30">
      <c r="A927" s="2" t="s">
        <v>8279</v>
      </c>
      <c r="B927" s="2">
        <v>10.3141845805008</v>
      </c>
      <c r="C927" s="2">
        <v>11.9615623419485</v>
      </c>
      <c r="D927" s="2">
        <f t="shared" si="14"/>
        <v>3.1326373408214514</v>
      </c>
      <c r="F927" s="5" t="s">
        <v>8280</v>
      </c>
    </row>
    <row r="928" spans="1:6" ht="45">
      <c r="A928" s="2" t="s">
        <v>2533</v>
      </c>
      <c r="B928" s="2">
        <v>7.9854610623135596</v>
      </c>
      <c r="C928" s="2">
        <v>9.6318560278418204</v>
      </c>
      <c r="D928" s="2">
        <f t="shared" si="14"/>
        <v>3.1305040453623576</v>
      </c>
      <c r="F928" s="5" t="s">
        <v>2534</v>
      </c>
    </row>
    <row r="929" spans="1:6" ht="30">
      <c r="A929" s="2" t="s">
        <v>2545</v>
      </c>
      <c r="B929" s="2">
        <v>10.822609671704299</v>
      </c>
      <c r="C929" s="2">
        <v>12.4687268850665</v>
      </c>
      <c r="D929" s="2">
        <f t="shared" si="14"/>
        <v>3.1299014089351536</v>
      </c>
      <c r="F929" s="5" t="s">
        <v>2546</v>
      </c>
    </row>
    <row r="930" spans="1:6" ht="30">
      <c r="A930" s="2" t="s">
        <v>695</v>
      </c>
      <c r="B930" s="2">
        <v>6.30727357686622</v>
      </c>
      <c r="C930" s="2">
        <v>7.9520057867276996</v>
      </c>
      <c r="D930" s="2">
        <f t="shared" si="14"/>
        <v>3.1268981101346172</v>
      </c>
      <c r="F930" s="5" t="s">
        <v>696</v>
      </c>
    </row>
    <row r="931" spans="1:6" ht="30">
      <c r="A931" s="2" t="s">
        <v>1949</v>
      </c>
      <c r="B931" s="2">
        <v>4.8877299415941096</v>
      </c>
      <c r="C931" s="2">
        <v>6.5319301488311101</v>
      </c>
      <c r="D931" s="2">
        <f t="shared" si="14"/>
        <v>3.1257452598957185</v>
      </c>
      <c r="F931" s="5" t="s">
        <v>1950</v>
      </c>
    </row>
    <row r="932" spans="1:6" ht="30">
      <c r="A932" s="2" t="s">
        <v>2449</v>
      </c>
      <c r="B932" s="2">
        <v>9.0201727060027004</v>
      </c>
      <c r="C932" s="2">
        <v>10.6642597750556</v>
      </c>
      <c r="D932" s="2">
        <f t="shared" si="14"/>
        <v>3.1255001441460353</v>
      </c>
      <c r="F932" s="5" t="s">
        <v>2450</v>
      </c>
    </row>
    <row r="933" spans="1:6" ht="30">
      <c r="A933" s="2" t="s">
        <v>1359</v>
      </c>
      <c r="B933" s="2">
        <v>8.0815522011566205</v>
      </c>
      <c r="C933" s="2">
        <v>9.7255028506423606</v>
      </c>
      <c r="D933" s="2">
        <f t="shared" si="14"/>
        <v>3.1252046144558356</v>
      </c>
      <c r="F933" s="5" t="s">
        <v>1360</v>
      </c>
    </row>
    <row r="934" spans="1:6" ht="30">
      <c r="A934" s="2" t="s">
        <v>1509</v>
      </c>
      <c r="B934" s="2">
        <v>8.8304461971328791</v>
      </c>
      <c r="C934" s="2">
        <v>10.4730819611766</v>
      </c>
      <c r="D934" s="2">
        <f t="shared" si="14"/>
        <v>3.1223575720228771</v>
      </c>
      <c r="F934" s="5" t="s">
        <v>1510</v>
      </c>
    </row>
    <row r="935" spans="1:6">
      <c r="A935" s="2" t="s">
        <v>1259</v>
      </c>
      <c r="B935" s="2">
        <v>10.8883183992474</v>
      </c>
      <c r="C935" s="2">
        <v>12.530229867342101</v>
      </c>
      <c r="D935" s="2">
        <f t="shared" si="14"/>
        <v>3.1207904055163991</v>
      </c>
      <c r="F935" s="5" t="s">
        <v>1260</v>
      </c>
    </row>
    <row r="936" spans="1:6" ht="30">
      <c r="A936" s="2" t="s">
        <v>3867</v>
      </c>
      <c r="B936" s="2">
        <v>8.2230199066188199</v>
      </c>
      <c r="C936" s="2">
        <v>9.8630475599695302</v>
      </c>
      <c r="D936" s="2">
        <f t="shared" si="14"/>
        <v>3.1167180588290053</v>
      </c>
      <c r="F936" s="5" t="s">
        <v>3868</v>
      </c>
    </row>
    <row r="937" spans="1:6" ht="30">
      <c r="A937" s="2" t="s">
        <v>575</v>
      </c>
      <c r="B937" s="2">
        <v>9.9231065083230003</v>
      </c>
      <c r="C937" s="2">
        <v>11.5626761248823</v>
      </c>
      <c r="D937" s="2">
        <f t="shared" si="14"/>
        <v>3.1157286987041792</v>
      </c>
      <c r="F937" s="5" t="s">
        <v>576</v>
      </c>
    </row>
    <row r="938" spans="1:6">
      <c r="A938" s="2" t="s">
        <v>5985</v>
      </c>
      <c r="B938" s="2">
        <v>5.0320368004174698</v>
      </c>
      <c r="C938" s="2">
        <v>6.6713102777968203</v>
      </c>
      <c r="D938" s="2">
        <f t="shared" si="14"/>
        <v>3.1150892048244652</v>
      </c>
      <c r="F938" s="5" t="s">
        <v>5986</v>
      </c>
    </row>
    <row r="939" spans="1:6" ht="45">
      <c r="A939" s="2" t="s">
        <v>3275</v>
      </c>
      <c r="B939" s="2">
        <v>6.4439686130948903</v>
      </c>
      <c r="C939" s="2">
        <v>8.0831077362248305</v>
      </c>
      <c r="D939" s="2">
        <f t="shared" si="14"/>
        <v>3.1147991185812627</v>
      </c>
      <c r="F939" s="5" t="s">
        <v>3276</v>
      </c>
    </row>
    <row r="940" spans="1:6" ht="30">
      <c r="A940" s="2" t="s">
        <v>6849</v>
      </c>
      <c r="B940" s="2">
        <v>8.4968694181984503</v>
      </c>
      <c r="C940" s="2">
        <v>10.1352715626562</v>
      </c>
      <c r="D940" s="2">
        <f t="shared" si="14"/>
        <v>3.1132083774804276</v>
      </c>
      <c r="F940" s="5" t="s">
        <v>6850</v>
      </c>
    </row>
    <row r="941" spans="1:6">
      <c r="A941" s="2" t="s">
        <v>1899</v>
      </c>
      <c r="B941" s="2">
        <v>5.2773969651618096</v>
      </c>
      <c r="C941" s="2">
        <v>6.9156921114815404</v>
      </c>
      <c r="D941" s="2">
        <f t="shared" si="14"/>
        <v>3.1129774935181311</v>
      </c>
      <c r="F941" s="5" t="s">
        <v>1900</v>
      </c>
    </row>
    <row r="942" spans="1:6" ht="30">
      <c r="A942" s="2" t="s">
        <v>2011</v>
      </c>
      <c r="B942" s="2">
        <v>13.3274070683647</v>
      </c>
      <c r="C942" s="2">
        <v>14.9652750364128</v>
      </c>
      <c r="D942" s="2">
        <f t="shared" si="14"/>
        <v>3.1120558853802907</v>
      </c>
      <c r="F942" s="5" t="s">
        <v>2012</v>
      </c>
    </row>
    <row r="943" spans="1:6">
      <c r="A943" s="2" t="s">
        <v>1431</v>
      </c>
      <c r="B943" s="2">
        <v>8.1826838117744192</v>
      </c>
      <c r="C943" s="2">
        <v>9.8204456566623897</v>
      </c>
      <c r="D943" s="2">
        <f t="shared" si="14"/>
        <v>3.1118269741764957</v>
      </c>
      <c r="F943" s="5" t="s">
        <v>1432</v>
      </c>
    </row>
    <row r="944" spans="1:6">
      <c r="A944" s="2" t="s">
        <v>357</v>
      </c>
      <c r="B944" s="2">
        <v>7.0919205115106596</v>
      </c>
      <c r="C944" s="2">
        <v>8.7295995775655193</v>
      </c>
      <c r="D944" s="2">
        <f t="shared" si="14"/>
        <v>3.1116484291558786</v>
      </c>
      <c r="F944" s="5" t="s">
        <v>358</v>
      </c>
    </row>
    <row r="945" spans="1:6" ht="30">
      <c r="A945" s="2" t="s">
        <v>1181</v>
      </c>
      <c r="B945" s="2">
        <v>7.0430378448255402</v>
      </c>
      <c r="C945" s="2">
        <v>8.6794559637140694</v>
      </c>
      <c r="D945" s="2">
        <f t="shared" si="14"/>
        <v>3.1089299682263429</v>
      </c>
      <c r="F945" s="5" t="s">
        <v>1182</v>
      </c>
    </row>
    <row r="946" spans="1:6" ht="30">
      <c r="A946" s="2" t="s">
        <v>7705</v>
      </c>
      <c r="B946" s="2">
        <v>12.1615784177172</v>
      </c>
      <c r="C946" s="2">
        <v>13.796117049901801</v>
      </c>
      <c r="D946" s="2">
        <f t="shared" si="14"/>
        <v>3.1048824128635641</v>
      </c>
      <c r="F946" s="5" t="s">
        <v>7706</v>
      </c>
    </row>
    <row r="947" spans="1:6">
      <c r="A947" s="2" t="s">
        <v>1061</v>
      </c>
      <c r="B947" s="2">
        <v>6.09843465939616</v>
      </c>
      <c r="C947" s="2">
        <v>7.7329268634895003</v>
      </c>
      <c r="D947" s="2">
        <f t="shared" si="14"/>
        <v>3.1047824946962352</v>
      </c>
      <c r="F947" s="5" t="s">
        <v>1062</v>
      </c>
    </row>
    <row r="948" spans="1:6" ht="30">
      <c r="A948" s="2" t="s">
        <v>3259</v>
      </c>
      <c r="B948" s="2">
        <v>7.33753488553642</v>
      </c>
      <c r="C948" s="2">
        <v>8.9698236163094602</v>
      </c>
      <c r="D948" s="2">
        <f t="shared" si="14"/>
        <v>3.1000440826358413</v>
      </c>
      <c r="F948" s="5" t="s">
        <v>3260</v>
      </c>
    </row>
    <row r="949" spans="1:6" ht="30">
      <c r="A949" s="2" t="s">
        <v>6595</v>
      </c>
      <c r="B949" s="2">
        <v>5.5072887557166297</v>
      </c>
      <c r="C949" s="2">
        <v>7.1388027992258403</v>
      </c>
      <c r="D949" s="2">
        <f t="shared" si="14"/>
        <v>3.0983798917093917</v>
      </c>
      <c r="F949" s="5" t="s">
        <v>6596</v>
      </c>
    </row>
    <row r="950" spans="1:6">
      <c r="A950" s="2" t="s">
        <v>1083</v>
      </c>
      <c r="B950" s="2">
        <v>7.4705575814793699</v>
      </c>
      <c r="C950" s="2">
        <v>9.1017792392997503</v>
      </c>
      <c r="D950" s="2">
        <f t="shared" si="14"/>
        <v>3.0977520180982041</v>
      </c>
      <c r="F950" s="5" t="s">
        <v>1084</v>
      </c>
    </row>
    <row r="951" spans="1:6" ht="30">
      <c r="A951" s="2" t="s">
        <v>7567</v>
      </c>
      <c r="B951" s="2">
        <v>6.4987887424303503</v>
      </c>
      <c r="C951" s="2">
        <v>8.1295729453365393</v>
      </c>
      <c r="D951" s="2">
        <f t="shared" si="14"/>
        <v>3.0968128581410324</v>
      </c>
      <c r="F951" s="5" t="s">
        <v>7568</v>
      </c>
    </row>
    <row r="952" spans="1:6" ht="30">
      <c r="A952" s="2" t="s">
        <v>5269</v>
      </c>
      <c r="B952" s="2">
        <v>4.9950217830027999</v>
      </c>
      <c r="C952" s="2">
        <v>6.6252630828533103</v>
      </c>
      <c r="D952" s="2">
        <f t="shared" si="14"/>
        <v>3.0956477104036821</v>
      </c>
      <c r="F952" s="5" t="s">
        <v>5270</v>
      </c>
    </row>
    <row r="953" spans="1:6" ht="30">
      <c r="A953" s="2" t="s">
        <v>7285</v>
      </c>
      <c r="B953" s="2">
        <v>10.262935899433501</v>
      </c>
      <c r="C953" s="2">
        <v>11.892846428638</v>
      </c>
      <c r="D953" s="2">
        <f t="shared" si="14"/>
        <v>3.0949380441255681</v>
      </c>
      <c r="F953" s="5" t="s">
        <v>7286</v>
      </c>
    </row>
    <row r="954" spans="1:6" ht="45">
      <c r="A954" s="2" t="s">
        <v>5241</v>
      </c>
      <c r="B954" s="2">
        <v>14.221210239832301</v>
      </c>
      <c r="C954" s="2">
        <v>15.850246605420899</v>
      </c>
      <c r="D954" s="2">
        <f t="shared" si="14"/>
        <v>3.0930633147738047</v>
      </c>
      <c r="F954" s="5" t="s">
        <v>5242</v>
      </c>
    </row>
    <row r="955" spans="1:6">
      <c r="A955" s="2" t="s">
        <v>8589</v>
      </c>
      <c r="B955" s="2">
        <v>10.8185644000568</v>
      </c>
      <c r="C955" s="2">
        <v>12.4468784531376</v>
      </c>
      <c r="D955" s="2">
        <f t="shared" si="14"/>
        <v>3.0915151018369555</v>
      </c>
      <c r="F955" s="5" t="s">
        <v>8590</v>
      </c>
    </row>
    <row r="956" spans="1:6">
      <c r="A956" s="2" t="s">
        <v>3545</v>
      </c>
      <c r="B956" s="2">
        <v>7.9564028728371996</v>
      </c>
      <c r="C956" s="2">
        <v>9.5846366435180492</v>
      </c>
      <c r="D956" s="2">
        <f t="shared" si="14"/>
        <v>3.0913430714776249</v>
      </c>
      <c r="F956" s="5" t="s">
        <v>3546</v>
      </c>
    </row>
    <row r="957" spans="1:6">
      <c r="A957" s="2" t="s">
        <v>2031</v>
      </c>
      <c r="B957" s="2">
        <v>6.0164787105957904</v>
      </c>
      <c r="C957" s="2">
        <v>7.6446666818757798</v>
      </c>
      <c r="D957" s="2">
        <f t="shared" si="14"/>
        <v>3.0912449361065093</v>
      </c>
      <c r="F957" s="5" t="s">
        <v>2032</v>
      </c>
    </row>
    <row r="958" spans="1:6">
      <c r="A958" s="2" t="s">
        <v>6655</v>
      </c>
      <c r="B958" s="2">
        <v>4.5750701368534799</v>
      </c>
      <c r="C958" s="2">
        <v>6.2029306423484503</v>
      </c>
      <c r="D958" s="2">
        <f t="shared" si="14"/>
        <v>3.0905433588186026</v>
      </c>
      <c r="F958" s="5" t="s">
        <v>6656</v>
      </c>
    </row>
    <row r="959" spans="1:6" ht="30">
      <c r="A959" s="2" t="s">
        <v>1675</v>
      </c>
      <c r="B959" s="2">
        <v>5.1393704705287497</v>
      </c>
      <c r="C959" s="2">
        <v>6.7670599315159397</v>
      </c>
      <c r="D959" s="2">
        <f t="shared" si="14"/>
        <v>3.0901769687517633</v>
      </c>
      <c r="F959" s="5" t="s">
        <v>1676</v>
      </c>
    </row>
    <row r="960" spans="1:6">
      <c r="A960" s="2" t="s">
        <v>3147</v>
      </c>
      <c r="B960" s="2">
        <v>4.90333932524375</v>
      </c>
      <c r="C960" s="2">
        <v>6.5281362557122096</v>
      </c>
      <c r="D960" s="2">
        <f t="shared" si="14"/>
        <v>3.0839875272053607</v>
      </c>
      <c r="F960" s="5" t="s">
        <v>3148</v>
      </c>
    </row>
    <row r="961" spans="1:6" ht="30">
      <c r="A961" s="2" t="s">
        <v>1409</v>
      </c>
      <c r="B961" s="2">
        <v>5.9272401804135502</v>
      </c>
      <c r="C961" s="2">
        <v>7.5513301928924301</v>
      </c>
      <c r="D961" s="2">
        <f t="shared" si="14"/>
        <v>3.0824767490026974</v>
      </c>
      <c r="F961" s="5" t="s">
        <v>1410</v>
      </c>
    </row>
    <row r="962" spans="1:6" ht="30">
      <c r="A962" s="2" t="s">
        <v>6611</v>
      </c>
      <c r="B962" s="2">
        <v>7.7065827274687004</v>
      </c>
      <c r="C962" s="2">
        <v>9.3306555723722795</v>
      </c>
      <c r="D962" s="2">
        <f t="shared" si="14"/>
        <v>3.0824400688067124</v>
      </c>
      <c r="F962" s="5" t="s">
        <v>6612</v>
      </c>
    </row>
    <row r="963" spans="1:6" ht="30">
      <c r="A963" s="2" t="s">
        <v>2561</v>
      </c>
      <c r="B963" s="2">
        <v>6.9506384514233002</v>
      </c>
      <c r="C963" s="2">
        <v>8.5745873994320299</v>
      </c>
      <c r="D963" s="2">
        <f t="shared" si="14"/>
        <v>3.0821753639702965</v>
      </c>
      <c r="F963" s="5" t="s">
        <v>2562</v>
      </c>
    </row>
    <row r="964" spans="1:6" ht="45">
      <c r="A964" s="2" t="s">
        <v>1235</v>
      </c>
      <c r="B964" s="2">
        <v>13.563731414356701</v>
      </c>
      <c r="C964" s="2">
        <v>15.187331275397399</v>
      </c>
      <c r="D964" s="2">
        <f t="shared" si="14"/>
        <v>3.0814296643872217</v>
      </c>
      <c r="F964" s="5" t="s">
        <v>1236</v>
      </c>
    </row>
    <row r="965" spans="1:6" ht="30">
      <c r="A965" s="2" t="s">
        <v>5335</v>
      </c>
      <c r="B965" s="2">
        <v>5.1224704689074798</v>
      </c>
      <c r="C965" s="2">
        <v>6.7455394101827899</v>
      </c>
      <c r="D965" s="2">
        <f t="shared" ref="D965:D1028" si="15">POWER(2,(C965-B965))</f>
        <v>3.0802958898347348</v>
      </c>
      <c r="F965" s="5" t="s">
        <v>5336</v>
      </c>
    </row>
    <row r="966" spans="1:6" ht="30">
      <c r="A966" s="2" t="s">
        <v>1719</v>
      </c>
      <c r="B966" s="2">
        <v>11.023413148685</v>
      </c>
      <c r="C966" s="2">
        <v>12.6460240139668</v>
      </c>
      <c r="D966" s="2">
        <f t="shared" si="15"/>
        <v>3.0793180077626028</v>
      </c>
      <c r="F966" s="5" t="s">
        <v>1720</v>
      </c>
    </row>
    <row r="967" spans="1:6">
      <c r="A967" s="2" t="s">
        <v>2569</v>
      </c>
      <c r="B967" s="2">
        <v>6.1313580048459002</v>
      </c>
      <c r="C967" s="2">
        <v>7.7534290094347798</v>
      </c>
      <c r="D967" s="2">
        <f t="shared" si="15"/>
        <v>3.0781659335493434</v>
      </c>
      <c r="F967" s="5" t="s">
        <v>2570</v>
      </c>
    </row>
    <row r="968" spans="1:6" ht="30">
      <c r="A968" s="2" t="s">
        <v>425</v>
      </c>
      <c r="B968" s="2">
        <v>6.66123071802512</v>
      </c>
      <c r="C968" s="2">
        <v>8.2805336556199496</v>
      </c>
      <c r="D968" s="2">
        <f t="shared" si="15"/>
        <v>3.0722655870499098</v>
      </c>
      <c r="F968" s="5" t="s">
        <v>426</v>
      </c>
    </row>
    <row r="969" spans="1:6" ht="30">
      <c r="A969" s="2" t="s">
        <v>7307</v>
      </c>
      <c r="B969" s="2">
        <v>8.9924515813235502</v>
      </c>
      <c r="C969" s="2">
        <v>10.611443708581399</v>
      </c>
      <c r="D969" s="2">
        <f t="shared" si="15"/>
        <v>3.0716037777117902</v>
      </c>
      <c r="F969" s="5" t="s">
        <v>7308</v>
      </c>
    </row>
    <row r="970" spans="1:6" ht="30">
      <c r="A970" s="2" t="s">
        <v>8455</v>
      </c>
      <c r="B970" s="2">
        <v>8.6896306055263199</v>
      </c>
      <c r="C970" s="2">
        <v>10.3073271611691</v>
      </c>
      <c r="D970" s="2">
        <f t="shared" si="15"/>
        <v>3.0688466486872641</v>
      </c>
      <c r="F970" s="5" t="s">
        <v>8456</v>
      </c>
    </row>
    <row r="971" spans="1:6" ht="45">
      <c r="A971" s="2" t="s">
        <v>1959</v>
      </c>
      <c r="B971" s="2">
        <v>6.7660889529366797</v>
      </c>
      <c r="C971" s="2">
        <v>8.3832246256008691</v>
      </c>
      <c r="D971" s="2">
        <f t="shared" si="15"/>
        <v>3.0676537913944699</v>
      </c>
      <c r="F971" s="5" t="s">
        <v>1960</v>
      </c>
    </row>
    <row r="972" spans="1:6">
      <c r="A972" s="2" t="s">
        <v>961</v>
      </c>
      <c r="B972" s="2">
        <v>6.2195161694329002</v>
      </c>
      <c r="C972" s="2">
        <v>7.8366225162171403</v>
      </c>
      <c r="D972" s="2">
        <f t="shared" si="15"/>
        <v>3.0675914353663853</v>
      </c>
      <c r="F972" s="5" t="s">
        <v>962</v>
      </c>
    </row>
    <row r="973" spans="1:6">
      <c r="A973" s="2" t="s">
        <v>5413</v>
      </c>
      <c r="B973" s="2">
        <v>9.0615722925204594</v>
      </c>
      <c r="C973" s="2">
        <v>10.6778606297105</v>
      </c>
      <c r="D973" s="2">
        <f t="shared" si="15"/>
        <v>3.0658526008273874</v>
      </c>
      <c r="F973" s="5" t="s">
        <v>5414</v>
      </c>
    </row>
    <row r="974" spans="1:6" ht="30">
      <c r="A974" s="2" t="s">
        <v>4013</v>
      </c>
      <c r="B974" s="2">
        <v>8.0503330738521601</v>
      </c>
      <c r="C974" s="2">
        <v>9.6657433668871295</v>
      </c>
      <c r="D974" s="2">
        <f t="shared" si="15"/>
        <v>3.0639872482295396</v>
      </c>
      <c r="F974" s="5" t="s">
        <v>4014</v>
      </c>
    </row>
    <row r="975" spans="1:6" ht="30">
      <c r="A975" s="2" t="s">
        <v>227</v>
      </c>
      <c r="B975" s="2">
        <v>7.5025821987147499</v>
      </c>
      <c r="C975" s="2">
        <v>9.1175070161599994</v>
      </c>
      <c r="D975" s="2">
        <f t="shared" si="15"/>
        <v>3.0629563714833843</v>
      </c>
      <c r="F975" s="5" t="s">
        <v>228</v>
      </c>
    </row>
    <row r="976" spans="1:6">
      <c r="A976" s="2" t="s">
        <v>343</v>
      </c>
      <c r="B976" s="2">
        <v>10.895265965981499</v>
      </c>
      <c r="C976" s="2">
        <v>12.509852422119399</v>
      </c>
      <c r="D976" s="2">
        <f t="shared" si="15"/>
        <v>3.0622380877377724</v>
      </c>
      <c r="F976" s="5" t="s">
        <v>344</v>
      </c>
    </row>
    <row r="977" spans="1:6" ht="30">
      <c r="A977" s="2" t="s">
        <v>273</v>
      </c>
      <c r="B977" s="2">
        <v>9.2174012064728394</v>
      </c>
      <c r="C977" s="2">
        <v>10.830213585161101</v>
      </c>
      <c r="D977" s="2">
        <f t="shared" si="15"/>
        <v>3.0584747777539216</v>
      </c>
      <c r="F977" s="5" t="s">
        <v>274</v>
      </c>
    </row>
    <row r="978" spans="1:6" ht="30">
      <c r="A978" s="2" t="s">
        <v>5341</v>
      </c>
      <c r="B978" s="2">
        <v>11.4294643555485</v>
      </c>
      <c r="C978" s="2">
        <v>13.0416847273336</v>
      </c>
      <c r="D978" s="2">
        <f t="shared" si="15"/>
        <v>3.0572199964693971</v>
      </c>
      <c r="F978" s="5" t="s">
        <v>5342</v>
      </c>
    </row>
    <row r="979" spans="1:6">
      <c r="A979" s="2" t="s">
        <v>3505</v>
      </c>
      <c r="B979" s="2">
        <v>11.030599216268801</v>
      </c>
      <c r="C979" s="2">
        <v>12.642593546994</v>
      </c>
      <c r="D979" s="2">
        <f t="shared" si="15"/>
        <v>3.0567410296092761</v>
      </c>
      <c r="F979" s="5" t="s">
        <v>3506</v>
      </c>
    </row>
    <row r="980" spans="1:6">
      <c r="A980" s="2" t="s">
        <v>5309</v>
      </c>
      <c r="B980" s="2">
        <v>7.6214425610037502</v>
      </c>
      <c r="C980" s="2">
        <v>9.2333678241092798</v>
      </c>
      <c r="D980" s="2">
        <f t="shared" si="15"/>
        <v>3.0565946946130831</v>
      </c>
      <c r="F980" s="5" t="s">
        <v>5310</v>
      </c>
    </row>
    <row r="981" spans="1:6" ht="30">
      <c r="A981" s="2" t="s">
        <v>5865</v>
      </c>
      <c r="B981" s="2">
        <v>7.72395636227008</v>
      </c>
      <c r="C981" s="2">
        <v>9.3351508315505907</v>
      </c>
      <c r="D981" s="2">
        <f t="shared" si="15"/>
        <v>3.0550467757441675</v>
      </c>
      <c r="F981" s="5" t="s">
        <v>5866</v>
      </c>
    </row>
    <row r="982" spans="1:6" ht="45">
      <c r="A982" s="2" t="s">
        <v>1001</v>
      </c>
      <c r="B982" s="2">
        <v>6.5113402112034597</v>
      </c>
      <c r="C982" s="2">
        <v>8.1210447371490098</v>
      </c>
      <c r="D982" s="2">
        <f t="shared" si="15"/>
        <v>3.0518933047737407</v>
      </c>
      <c r="F982" s="5" t="s">
        <v>1002</v>
      </c>
    </row>
    <row r="983" spans="1:6" ht="30">
      <c r="A983" s="2" t="s">
        <v>25</v>
      </c>
      <c r="B983" s="2">
        <v>7.5271196316296303</v>
      </c>
      <c r="C983" s="2">
        <v>9.1367233553201395</v>
      </c>
      <c r="D983" s="2">
        <f t="shared" si="15"/>
        <v>3.051680073999842</v>
      </c>
      <c r="F983" s="5" t="s">
        <v>26</v>
      </c>
    </row>
    <row r="984" spans="1:6">
      <c r="A984" s="2" t="s">
        <v>1577</v>
      </c>
      <c r="B984" s="2">
        <v>10.639836981558201</v>
      </c>
      <c r="C984" s="2">
        <v>12.248572677282301</v>
      </c>
      <c r="D984" s="2">
        <f t="shared" si="15"/>
        <v>3.0498445184340142</v>
      </c>
      <c r="F984" s="5" t="s">
        <v>1578</v>
      </c>
    </row>
    <row r="985" spans="1:6" ht="45">
      <c r="A985" s="2" t="s">
        <v>2987</v>
      </c>
      <c r="B985" s="2">
        <v>10.4164791434289</v>
      </c>
      <c r="C985" s="2">
        <v>12.023752911417301</v>
      </c>
      <c r="D985" s="2">
        <f t="shared" si="15"/>
        <v>3.0467555814916008</v>
      </c>
      <c r="F985" s="5" t="s">
        <v>2988</v>
      </c>
    </row>
    <row r="986" spans="1:6" ht="30">
      <c r="A986" s="2" t="s">
        <v>2263</v>
      </c>
      <c r="B986" s="2">
        <v>7.3943834206520602</v>
      </c>
      <c r="C986" s="2">
        <v>9.0016369038945392</v>
      </c>
      <c r="D986" s="2">
        <f t="shared" si="15"/>
        <v>3.0467127434512489</v>
      </c>
      <c r="F986" s="5" t="s">
        <v>2264</v>
      </c>
    </row>
    <row r="987" spans="1:6">
      <c r="A987" s="2" t="s">
        <v>2345</v>
      </c>
      <c r="B987" s="2">
        <v>10.0789546662386</v>
      </c>
      <c r="C987" s="2">
        <v>11.6849331740737</v>
      </c>
      <c r="D987" s="2">
        <f t="shared" si="15"/>
        <v>3.0440214138431445</v>
      </c>
      <c r="F987" s="5" t="s">
        <v>2346</v>
      </c>
    </row>
    <row r="988" spans="1:6">
      <c r="A988" s="2" t="s">
        <v>6607</v>
      </c>
      <c r="B988" s="2">
        <v>11.4681778119418</v>
      </c>
      <c r="C988" s="2">
        <v>13.0737575538184</v>
      </c>
      <c r="D988" s="2">
        <f t="shared" si="15"/>
        <v>3.0431801519399992</v>
      </c>
      <c r="F988" s="5" t="s">
        <v>6608</v>
      </c>
    </row>
    <row r="989" spans="1:6" ht="60">
      <c r="A989" s="2" t="s">
        <v>1387</v>
      </c>
      <c r="B989" s="2">
        <v>6.4337040204239697</v>
      </c>
      <c r="C989" s="2">
        <v>8.0387933123096094</v>
      </c>
      <c r="D989" s="2">
        <f t="shared" si="15"/>
        <v>3.0421457864164045</v>
      </c>
      <c r="F989" s="5" t="s">
        <v>1388</v>
      </c>
    </row>
    <row r="990" spans="1:6">
      <c r="A990" s="2" t="s">
        <v>8651</v>
      </c>
      <c r="B990" s="2">
        <v>9.8715548204151204</v>
      </c>
      <c r="C990" s="2">
        <v>11.4759639807423</v>
      </c>
      <c r="D990" s="2">
        <f t="shared" si="15"/>
        <v>3.0407119617596754</v>
      </c>
      <c r="F990" s="5" t="s">
        <v>8652</v>
      </c>
    </row>
    <row r="991" spans="1:6" ht="30">
      <c r="A991" s="2" t="s">
        <v>6401</v>
      </c>
      <c r="B991" s="2">
        <v>6.7788136116134003</v>
      </c>
      <c r="C991" s="2">
        <v>8.3826903612257198</v>
      </c>
      <c r="D991" s="2">
        <f t="shared" si="15"/>
        <v>3.0395900275323453</v>
      </c>
      <c r="F991" s="5" t="s">
        <v>6402</v>
      </c>
    </row>
    <row r="992" spans="1:6" ht="30">
      <c r="A992" s="2" t="s">
        <v>4077</v>
      </c>
      <c r="B992" s="2">
        <v>7.6237415532781903</v>
      </c>
      <c r="C992" s="2">
        <v>9.2265802287481407</v>
      </c>
      <c r="D992" s="2">
        <f t="shared" si="15"/>
        <v>3.0374037131642386</v>
      </c>
      <c r="F992" s="5" t="s">
        <v>4078</v>
      </c>
    </row>
    <row r="993" spans="1:6" ht="30">
      <c r="A993" s="2" t="s">
        <v>4627</v>
      </c>
      <c r="B993" s="2">
        <v>5.9725780260030596</v>
      </c>
      <c r="C993" s="2">
        <v>7.5748232494868697</v>
      </c>
      <c r="D993" s="2">
        <f t="shared" si="15"/>
        <v>3.0361545353918875</v>
      </c>
      <c r="F993" s="5" t="s">
        <v>4628</v>
      </c>
    </row>
    <row r="994" spans="1:6" ht="30">
      <c r="A994" s="2" t="s">
        <v>2025</v>
      </c>
      <c r="B994" s="2">
        <v>10.4250573607898</v>
      </c>
      <c r="C994" s="2">
        <v>12.0269867064482</v>
      </c>
      <c r="D994" s="2">
        <f t="shared" si="15"/>
        <v>3.0354898426603034</v>
      </c>
      <c r="F994" s="5" t="s">
        <v>2026</v>
      </c>
    </row>
    <row r="995" spans="1:6" ht="30">
      <c r="A995" s="2" t="s">
        <v>4403</v>
      </c>
      <c r="B995" s="2">
        <v>5.6980291565533197</v>
      </c>
      <c r="C995" s="2">
        <v>7.2997000562424601</v>
      </c>
      <c r="D995" s="2">
        <f t="shared" si="15"/>
        <v>3.0349461103901243</v>
      </c>
      <c r="F995" s="5" t="s">
        <v>4404</v>
      </c>
    </row>
    <row r="996" spans="1:6" ht="30">
      <c r="A996" s="2" t="s">
        <v>3513</v>
      </c>
      <c r="B996" s="2">
        <v>7.8656659239794502</v>
      </c>
      <c r="C996" s="2">
        <v>9.4672855815093104</v>
      </c>
      <c r="D996" s="2">
        <f t="shared" si="15"/>
        <v>3.0348383160013155</v>
      </c>
      <c r="F996" s="5" t="s">
        <v>3514</v>
      </c>
    </row>
    <row r="997" spans="1:6" ht="30">
      <c r="A997" s="2" t="s">
        <v>929</v>
      </c>
      <c r="B997" s="2">
        <v>10.1328576121658</v>
      </c>
      <c r="C997" s="2">
        <v>11.7338657842086</v>
      </c>
      <c r="D997" s="2">
        <f t="shared" si="15"/>
        <v>3.0335522740399505</v>
      </c>
      <c r="F997" s="5" t="s">
        <v>930</v>
      </c>
    </row>
    <row r="998" spans="1:6" ht="30">
      <c r="A998" s="2" t="s">
        <v>6527</v>
      </c>
      <c r="B998" s="2">
        <v>13.793068539813</v>
      </c>
      <c r="C998" s="2">
        <v>15.393717097589199</v>
      </c>
      <c r="D998" s="2">
        <f t="shared" si="15"/>
        <v>3.0327962080013271</v>
      </c>
      <c r="F998" s="5" t="s">
        <v>6528</v>
      </c>
    </row>
    <row r="999" spans="1:6" ht="45">
      <c r="A999" s="2" t="s">
        <v>7663</v>
      </c>
      <c r="B999" s="2">
        <v>11.127242252835201</v>
      </c>
      <c r="C999" s="2">
        <v>12.7269558549326</v>
      </c>
      <c r="D999" s="2">
        <f t="shared" si="15"/>
        <v>3.0308314050762846</v>
      </c>
      <c r="F999" s="5" t="s">
        <v>7664</v>
      </c>
    </row>
    <row r="1000" spans="1:6">
      <c r="A1000" s="2" t="s">
        <v>1837</v>
      </c>
      <c r="B1000" s="2">
        <v>12.512790020408399</v>
      </c>
      <c r="C1000" s="2">
        <v>14.111144976105001</v>
      </c>
      <c r="D1000" s="2">
        <f t="shared" si="15"/>
        <v>3.0279784876501545</v>
      </c>
      <c r="F1000" s="5" t="s">
        <v>1838</v>
      </c>
    </row>
    <row r="1001" spans="1:6" ht="30">
      <c r="A1001" s="2" t="s">
        <v>6159</v>
      </c>
      <c r="B1001" s="2">
        <v>9.4047035574635203</v>
      </c>
      <c r="C1001" s="2">
        <v>11.0028318020171</v>
      </c>
      <c r="D1001" s="2">
        <f t="shared" si="15"/>
        <v>3.027502695809567</v>
      </c>
      <c r="F1001" s="5" t="s">
        <v>6160</v>
      </c>
    </row>
    <row r="1002" spans="1:6" ht="45">
      <c r="A1002" s="2" t="s">
        <v>4123</v>
      </c>
      <c r="B1002" s="2">
        <v>6.9060274472622201</v>
      </c>
      <c r="C1002" s="2">
        <v>8.5035616762419295</v>
      </c>
      <c r="D1002" s="2">
        <f t="shared" si="15"/>
        <v>3.026256407773888</v>
      </c>
      <c r="F1002" s="5" t="s">
        <v>4124</v>
      </c>
    </row>
    <row r="1003" spans="1:6" ht="45">
      <c r="A1003" s="2" t="s">
        <v>5697</v>
      </c>
      <c r="B1003" s="2">
        <v>5.3169641608136802</v>
      </c>
      <c r="C1003" s="2">
        <v>6.9132310436338003</v>
      </c>
      <c r="D1003" s="2">
        <f t="shared" si="15"/>
        <v>3.023599137705971</v>
      </c>
      <c r="F1003" s="5" t="s">
        <v>5698</v>
      </c>
    </row>
    <row r="1004" spans="1:6" ht="30">
      <c r="A1004" s="2" t="s">
        <v>5725</v>
      </c>
      <c r="B1004" s="2">
        <v>7.8281216175764703</v>
      </c>
      <c r="C1004" s="2">
        <v>9.4241673471654597</v>
      </c>
      <c r="D1004" s="2">
        <f t="shared" si="15"/>
        <v>3.0231356804602227</v>
      </c>
      <c r="F1004" s="5" t="s">
        <v>5726</v>
      </c>
    </row>
    <row r="1005" spans="1:6" ht="30">
      <c r="A1005" s="2" t="s">
        <v>2473</v>
      </c>
      <c r="B1005" s="2">
        <v>9.6098186235862801</v>
      </c>
      <c r="C1005" s="2">
        <v>11.205781373001599</v>
      </c>
      <c r="D1005" s="2">
        <f t="shared" si="15"/>
        <v>3.0229618023346343</v>
      </c>
      <c r="F1005" s="5" t="s">
        <v>2474</v>
      </c>
    </row>
    <row r="1006" spans="1:6" ht="30">
      <c r="A1006" s="2" t="s">
        <v>2633</v>
      </c>
      <c r="B1006" s="2">
        <v>7.65676103036051</v>
      </c>
      <c r="C1006" s="2">
        <v>9.2527054392570101</v>
      </c>
      <c r="D1006" s="2">
        <f t="shared" si="15"/>
        <v>3.0229233726361584</v>
      </c>
      <c r="F1006" s="5" t="s">
        <v>2634</v>
      </c>
    </row>
    <row r="1007" spans="1:6" ht="30">
      <c r="A1007" s="2" t="s">
        <v>7427</v>
      </c>
      <c r="B1007" s="2">
        <v>10.005010345277899</v>
      </c>
      <c r="C1007" s="2">
        <v>11.6003984809229</v>
      </c>
      <c r="D1007" s="2">
        <f t="shared" si="15"/>
        <v>3.021758020834127</v>
      </c>
      <c r="F1007" s="5" t="s">
        <v>7428</v>
      </c>
    </row>
    <row r="1008" spans="1:6">
      <c r="A1008" s="2" t="s">
        <v>8107</v>
      </c>
      <c r="B1008" s="2">
        <v>8.5334536986963894</v>
      </c>
      <c r="C1008" s="2">
        <v>10.126763254435501</v>
      </c>
      <c r="D1008" s="2">
        <f t="shared" si="15"/>
        <v>3.0174075220736061</v>
      </c>
      <c r="F1008" s="5" t="s">
        <v>8108</v>
      </c>
    </row>
    <row r="1009" spans="1:6" ht="30">
      <c r="A1009" s="2" t="s">
        <v>7491</v>
      </c>
      <c r="B1009" s="2">
        <v>9.4021941683789301</v>
      </c>
      <c r="C1009" s="2">
        <v>10.995385211877499</v>
      </c>
      <c r="D1009" s="2">
        <f t="shared" si="15"/>
        <v>3.0171596630122193</v>
      </c>
      <c r="F1009" s="5" t="s">
        <v>7492</v>
      </c>
    </row>
    <row r="1010" spans="1:6" ht="30">
      <c r="A1010" s="2" t="s">
        <v>2397</v>
      </c>
      <c r="B1010" s="2">
        <v>4.7335638960068902</v>
      </c>
      <c r="C1010" s="2">
        <v>6.3259118361903202</v>
      </c>
      <c r="D1010" s="2">
        <f t="shared" si="15"/>
        <v>3.0153969660444524</v>
      </c>
      <c r="F1010" s="5" t="s">
        <v>2398</v>
      </c>
    </row>
    <row r="1011" spans="1:6" ht="30">
      <c r="A1011" s="2" t="s">
        <v>2967</v>
      </c>
      <c r="B1011" s="2">
        <v>11.7734986926492</v>
      </c>
      <c r="C1011" s="2">
        <v>13.3654490849271</v>
      </c>
      <c r="D1011" s="2">
        <f t="shared" si="15"/>
        <v>3.0145661601124583</v>
      </c>
      <c r="F1011" s="5" t="s">
        <v>2968</v>
      </c>
    </row>
    <row r="1012" spans="1:6" ht="30">
      <c r="A1012" s="2" t="s">
        <v>2899</v>
      </c>
      <c r="B1012" s="2">
        <v>9.3191648328808192</v>
      </c>
      <c r="C1012" s="2">
        <v>10.910703786737001</v>
      </c>
      <c r="D1012" s="2">
        <f t="shared" si="15"/>
        <v>3.0137065664598834</v>
      </c>
      <c r="F1012" s="5" t="s">
        <v>2900</v>
      </c>
    </row>
    <row r="1013" spans="1:6" ht="30">
      <c r="A1013" s="2" t="s">
        <v>5885</v>
      </c>
      <c r="B1013" s="2">
        <v>8.6884916645971408</v>
      </c>
      <c r="C1013" s="2">
        <v>10.280024957965701</v>
      </c>
      <c r="D1013" s="2">
        <f t="shared" si="15"/>
        <v>3.0136947420515607</v>
      </c>
      <c r="F1013" s="5" t="s">
        <v>5886</v>
      </c>
    </row>
    <row r="1014" spans="1:6" ht="30">
      <c r="A1014" s="2" t="s">
        <v>2379</v>
      </c>
      <c r="B1014" s="2">
        <v>5.5982861184580504</v>
      </c>
      <c r="C1014" s="2">
        <v>7.1894775653147596</v>
      </c>
      <c r="D1014" s="2">
        <f t="shared" si="15"/>
        <v>3.0129807318412336</v>
      </c>
      <c r="F1014" s="5" t="s">
        <v>2380</v>
      </c>
    </row>
    <row r="1015" spans="1:6" ht="30">
      <c r="A1015" s="2" t="s">
        <v>4713</v>
      </c>
      <c r="B1015" s="2">
        <v>11.009026958153299</v>
      </c>
      <c r="C1015" s="2">
        <v>12.6000669488381</v>
      </c>
      <c r="D1015" s="2">
        <f t="shared" si="15"/>
        <v>3.0126644414525767</v>
      </c>
      <c r="F1015" s="5" t="s">
        <v>4714</v>
      </c>
    </row>
    <row r="1016" spans="1:6">
      <c r="A1016" s="2" t="s">
        <v>1499</v>
      </c>
      <c r="B1016" s="2">
        <v>8.5375097329096192</v>
      </c>
      <c r="C1016" s="2">
        <v>10.1281574193948</v>
      </c>
      <c r="D1016" s="2">
        <f t="shared" si="15"/>
        <v>3.0118453354029393</v>
      </c>
      <c r="F1016" s="5" t="s">
        <v>1500</v>
      </c>
    </row>
    <row r="1017" spans="1:6" ht="45">
      <c r="A1017" s="2" t="s">
        <v>5849</v>
      </c>
      <c r="B1017" s="2">
        <v>7.9176364789931704</v>
      </c>
      <c r="C1017" s="2">
        <v>9.5076236641709002</v>
      </c>
      <c r="D1017" s="2">
        <f t="shared" si="15"/>
        <v>3.0104667540580441</v>
      </c>
      <c r="F1017" s="5" t="s">
        <v>5850</v>
      </c>
    </row>
    <row r="1018" spans="1:6" ht="30">
      <c r="A1018" s="2" t="s">
        <v>3081</v>
      </c>
      <c r="B1018" s="2">
        <v>7.56646457620141</v>
      </c>
      <c r="C1018" s="2">
        <v>9.1557825331117897</v>
      </c>
      <c r="D1018" s="2">
        <f t="shared" si="15"/>
        <v>3.0090706015904893</v>
      </c>
      <c r="F1018" s="5" t="s">
        <v>3082</v>
      </c>
    </row>
    <row r="1019" spans="1:6" ht="30">
      <c r="A1019" s="2" t="s">
        <v>1165</v>
      </c>
      <c r="B1019" s="2">
        <v>12.731376032284199</v>
      </c>
      <c r="C1019" s="2">
        <v>14.319761103038701</v>
      </c>
      <c r="D1019" s="2">
        <f t="shared" si="15"/>
        <v>3.0071254830159631</v>
      </c>
      <c r="F1019" s="5" t="s">
        <v>1166</v>
      </c>
    </row>
    <row r="1020" spans="1:6" ht="30">
      <c r="A1020" s="2" t="s">
        <v>5095</v>
      </c>
      <c r="B1020" s="2">
        <v>9.0868147273462299</v>
      </c>
      <c r="C1020" s="2">
        <v>10.6717288530524</v>
      </c>
      <c r="D1020" s="2">
        <f t="shared" si="15"/>
        <v>2.9998994086707329</v>
      </c>
      <c r="F1020" s="5" t="s">
        <v>5096</v>
      </c>
    </row>
    <row r="1021" spans="1:6" ht="30">
      <c r="A1021" s="2" t="s">
        <v>5877</v>
      </c>
      <c r="B1021" s="2">
        <v>7.7880748031578397</v>
      </c>
      <c r="C1021" s="2">
        <v>9.3729318925584799</v>
      </c>
      <c r="D1021" s="2">
        <f t="shared" si="15"/>
        <v>2.9997808113288249</v>
      </c>
      <c r="F1021" s="5" t="s">
        <v>5878</v>
      </c>
    </row>
    <row r="1022" spans="1:6" ht="30">
      <c r="A1022" s="2" t="s">
        <v>7389</v>
      </c>
      <c r="B1022" s="2">
        <v>7.4597492991758401</v>
      </c>
      <c r="C1022" s="2">
        <v>9.0443032681171296</v>
      </c>
      <c r="D1022" s="2">
        <f t="shared" si="15"/>
        <v>2.9991506023146219</v>
      </c>
      <c r="F1022" s="5" t="s">
        <v>7390</v>
      </c>
    </row>
    <row r="1023" spans="1:6" ht="30">
      <c r="A1023" s="2" t="s">
        <v>8719</v>
      </c>
      <c r="B1023" s="2">
        <v>5.5297200501158699</v>
      </c>
      <c r="C1023" s="2">
        <v>7.11423169501695</v>
      </c>
      <c r="D1023" s="2">
        <f t="shared" si="15"/>
        <v>2.9990626181563922</v>
      </c>
      <c r="F1023" s="5" t="s">
        <v>8720</v>
      </c>
    </row>
    <row r="1024" spans="1:6">
      <c r="A1024" s="2" t="s">
        <v>8533</v>
      </c>
      <c r="B1024" s="2">
        <v>8.1546008930320504</v>
      </c>
      <c r="C1024" s="2">
        <v>9.7382920167811502</v>
      </c>
      <c r="D1024" s="2">
        <f t="shared" si="15"/>
        <v>2.9973574104730032</v>
      </c>
      <c r="F1024" s="5" t="s">
        <v>8534</v>
      </c>
    </row>
    <row r="1025" spans="1:6" ht="30">
      <c r="A1025" s="2" t="s">
        <v>8083</v>
      </c>
      <c r="B1025" s="2">
        <v>8.9845157147955597</v>
      </c>
      <c r="C1025" s="2">
        <v>10.567882484457099</v>
      </c>
      <c r="D1025" s="2">
        <f t="shared" si="15"/>
        <v>2.996683604976667</v>
      </c>
      <c r="F1025" s="5" t="s">
        <v>8084</v>
      </c>
    </row>
    <row r="1026" spans="1:6" ht="30">
      <c r="A1026" s="2" t="s">
        <v>5965</v>
      </c>
      <c r="B1026" s="2">
        <v>10.561337035261699</v>
      </c>
      <c r="C1026" s="2">
        <v>12.1443739274834</v>
      </c>
      <c r="D1026" s="2">
        <f t="shared" si="15"/>
        <v>2.9959984807613722</v>
      </c>
      <c r="F1026" s="5" t="s">
        <v>5966</v>
      </c>
    </row>
    <row r="1027" spans="1:6" ht="30">
      <c r="A1027" s="2" t="s">
        <v>4685</v>
      </c>
      <c r="B1027" s="2">
        <v>8.4101916735735998</v>
      </c>
      <c r="C1027" s="2">
        <v>9.9931517683292199</v>
      </c>
      <c r="D1027" s="2">
        <f t="shared" si="15"/>
        <v>2.9958390021734846</v>
      </c>
      <c r="F1027" s="5" t="s">
        <v>4686</v>
      </c>
    </row>
    <row r="1028" spans="1:6" ht="30">
      <c r="A1028" s="2" t="s">
        <v>8397</v>
      </c>
      <c r="B1028" s="2">
        <v>7.0750580966354297</v>
      </c>
      <c r="C1028" s="2">
        <v>8.6576219178535592</v>
      </c>
      <c r="D1028" s="2">
        <f t="shared" si="15"/>
        <v>2.9950162304464683</v>
      </c>
      <c r="F1028" s="5" t="s">
        <v>8398</v>
      </c>
    </row>
    <row r="1029" spans="1:6" ht="30">
      <c r="A1029" s="2" t="s">
        <v>317</v>
      </c>
      <c r="B1029" s="2">
        <v>7.3106524152896402</v>
      </c>
      <c r="C1029" s="2">
        <v>8.8918791165983109</v>
      </c>
      <c r="D1029" s="2">
        <f t="shared" ref="D1029:D1092" si="16">POWER(2,(C1029-B1029))</f>
        <v>2.9922416727799139</v>
      </c>
      <c r="F1029" s="5" t="s">
        <v>318</v>
      </c>
    </row>
    <row r="1030" spans="1:6">
      <c r="A1030" s="2" t="s">
        <v>5235</v>
      </c>
      <c r="B1030" s="2">
        <v>13.3142593190484</v>
      </c>
      <c r="C1030" s="2">
        <v>14.8953923911901</v>
      </c>
      <c r="D1030" s="2">
        <f t="shared" si="16"/>
        <v>2.9920474862079809</v>
      </c>
      <c r="F1030" s="5" t="s">
        <v>5236</v>
      </c>
    </row>
    <row r="1031" spans="1:6" ht="30">
      <c r="A1031" s="2" t="s">
        <v>3089</v>
      </c>
      <c r="B1031" s="2">
        <v>13.3202857725129</v>
      </c>
      <c r="C1031" s="2">
        <v>14.9012765866261</v>
      </c>
      <c r="D1031" s="2">
        <f t="shared" si="16"/>
        <v>2.991752467662979</v>
      </c>
      <c r="F1031" s="5" t="s">
        <v>3090</v>
      </c>
    </row>
    <row r="1032" spans="1:6" ht="30">
      <c r="A1032" s="2" t="s">
        <v>6951</v>
      </c>
      <c r="B1032" s="2">
        <v>8.6449249871557594</v>
      </c>
      <c r="C1032" s="2">
        <v>10.2250262169596</v>
      </c>
      <c r="D1032" s="2">
        <f t="shared" si="16"/>
        <v>2.9899082832620771</v>
      </c>
      <c r="F1032" s="5" t="s">
        <v>6952</v>
      </c>
    </row>
    <row r="1033" spans="1:6">
      <c r="A1033" s="2" t="s">
        <v>1965</v>
      </c>
      <c r="B1033" s="2">
        <v>11.467049307786599</v>
      </c>
      <c r="C1033" s="2">
        <v>13.0454720004891</v>
      </c>
      <c r="D1033" s="2">
        <f t="shared" si="16"/>
        <v>2.9864316278168732</v>
      </c>
      <c r="F1033" s="5" t="s">
        <v>1966</v>
      </c>
    </row>
    <row r="1034" spans="1:6" ht="30">
      <c r="A1034" s="2" t="s">
        <v>4503</v>
      </c>
      <c r="B1034" s="2">
        <v>13.9377510490616</v>
      </c>
      <c r="C1034" s="2">
        <v>15.515635326755101</v>
      </c>
      <c r="D1034" s="2">
        <f t="shared" si="16"/>
        <v>2.985317296956008</v>
      </c>
      <c r="F1034" s="5" t="s">
        <v>4504</v>
      </c>
    </row>
    <row r="1035" spans="1:6" ht="30">
      <c r="A1035" s="2" t="s">
        <v>3393</v>
      </c>
      <c r="B1035" s="2">
        <v>5.2669584105958602</v>
      </c>
      <c r="C1035" s="2">
        <v>6.8439126358901703</v>
      </c>
      <c r="D1035" s="2">
        <f t="shared" si="16"/>
        <v>2.9833933929611751</v>
      </c>
      <c r="F1035" s="5" t="s">
        <v>3394</v>
      </c>
    </row>
    <row r="1036" spans="1:6" ht="30">
      <c r="A1036" s="2" t="s">
        <v>6731</v>
      </c>
      <c r="B1036" s="2">
        <v>9.3987541301909605</v>
      </c>
      <c r="C1036" s="2">
        <v>10.974814970655601</v>
      </c>
      <c r="D1036" s="2">
        <f t="shared" si="16"/>
        <v>2.9815465069266613</v>
      </c>
      <c r="F1036" s="5" t="s">
        <v>6732</v>
      </c>
    </row>
    <row r="1037" spans="1:6" ht="30">
      <c r="A1037" s="2" t="s">
        <v>4445</v>
      </c>
      <c r="B1037" s="2">
        <v>9.8149587050418496</v>
      </c>
      <c r="C1037" s="2">
        <v>11.3896274695954</v>
      </c>
      <c r="D1037" s="2">
        <f t="shared" si="16"/>
        <v>2.9786709600225385</v>
      </c>
      <c r="F1037" s="5" t="s">
        <v>4446</v>
      </c>
    </row>
    <row r="1038" spans="1:6">
      <c r="A1038" s="2" t="s">
        <v>2991</v>
      </c>
      <c r="B1038" s="2">
        <v>7.3167544311538997</v>
      </c>
      <c r="C1038" s="2">
        <v>8.8910697067177207</v>
      </c>
      <c r="D1038" s="2">
        <f t="shared" si="16"/>
        <v>2.9779412157765197</v>
      </c>
      <c r="F1038" s="5" t="s">
        <v>2992</v>
      </c>
    </row>
    <row r="1039" spans="1:6" ht="30">
      <c r="A1039" s="2" t="s">
        <v>2709</v>
      </c>
      <c r="B1039" s="2">
        <v>6.7142398290571599</v>
      </c>
      <c r="C1039" s="2">
        <v>8.2873261234388007</v>
      </c>
      <c r="D1039" s="2">
        <f t="shared" si="16"/>
        <v>2.9754054925551476</v>
      </c>
      <c r="F1039" s="5" t="s">
        <v>2710</v>
      </c>
    </row>
    <row r="1040" spans="1:6" ht="30">
      <c r="A1040" s="2" t="s">
        <v>3127</v>
      </c>
      <c r="B1040" s="2">
        <v>6.3679812244319098</v>
      </c>
      <c r="C1040" s="2">
        <v>7.9406183301326303</v>
      </c>
      <c r="D1040" s="2">
        <f t="shared" si="16"/>
        <v>2.9744792327517753</v>
      </c>
      <c r="F1040" s="5" t="s">
        <v>3128</v>
      </c>
    </row>
    <row r="1041" spans="1:6" ht="30">
      <c r="A1041" s="2" t="s">
        <v>7871</v>
      </c>
      <c r="B1041" s="2">
        <v>7.9138984696001904</v>
      </c>
      <c r="C1041" s="2">
        <v>9.4863490628443294</v>
      </c>
      <c r="D1041" s="2">
        <f t="shared" si="16"/>
        <v>2.9740947151970611</v>
      </c>
      <c r="F1041" s="5" t="s">
        <v>7872</v>
      </c>
    </row>
    <row r="1042" spans="1:6">
      <c r="A1042" s="2" t="s">
        <v>7401</v>
      </c>
      <c r="B1042" s="2">
        <v>7.3091532966607504</v>
      </c>
      <c r="C1042" s="2">
        <v>8.8801643759480697</v>
      </c>
      <c r="D1042" s="2">
        <f t="shared" si="16"/>
        <v>2.9711286582446634</v>
      </c>
      <c r="F1042" s="5" t="s">
        <v>7402</v>
      </c>
    </row>
    <row r="1043" spans="1:6" ht="30">
      <c r="A1043" s="2" t="s">
        <v>5117</v>
      </c>
      <c r="B1043" s="2">
        <v>8.6757258715005303</v>
      </c>
      <c r="C1043" s="2">
        <v>10.2451716503485</v>
      </c>
      <c r="D1043" s="2">
        <f t="shared" si="16"/>
        <v>2.9679067805760444</v>
      </c>
      <c r="F1043" s="5" t="s">
        <v>5118</v>
      </c>
    </row>
    <row r="1044" spans="1:6" ht="45">
      <c r="A1044" s="2" t="s">
        <v>5119</v>
      </c>
      <c r="B1044" s="2">
        <v>9.8786345891825391</v>
      </c>
      <c r="C1044" s="2">
        <v>11.4479960961797</v>
      </c>
      <c r="D1044" s="2">
        <f t="shared" si="16"/>
        <v>2.9677334219065838</v>
      </c>
      <c r="F1044" s="5" t="s">
        <v>5120</v>
      </c>
    </row>
    <row r="1045" spans="1:6" ht="30">
      <c r="A1045" s="2" t="s">
        <v>4083</v>
      </c>
      <c r="B1045" s="2">
        <v>11.0231877040372</v>
      </c>
      <c r="C1045" s="2">
        <v>12.5921499098111</v>
      </c>
      <c r="D1045" s="2">
        <f t="shared" si="16"/>
        <v>2.9669121425816987</v>
      </c>
      <c r="F1045" s="5" t="s">
        <v>4084</v>
      </c>
    </row>
    <row r="1046" spans="1:6" ht="30">
      <c r="A1046" s="2" t="s">
        <v>4579</v>
      </c>
      <c r="B1046" s="2">
        <v>8.1313093531239904</v>
      </c>
      <c r="C1046" s="2">
        <v>9.6979541586688498</v>
      </c>
      <c r="D1046" s="2">
        <f t="shared" si="16"/>
        <v>2.9621502188450051</v>
      </c>
      <c r="F1046" s="5" t="s">
        <v>4580</v>
      </c>
    </row>
    <row r="1047" spans="1:6">
      <c r="A1047" s="2" t="s">
        <v>7193</v>
      </c>
      <c r="B1047" s="2">
        <v>5.0326695470315297</v>
      </c>
      <c r="C1047" s="2">
        <v>6.5992476007384697</v>
      </c>
      <c r="D1047" s="2">
        <f t="shared" si="16"/>
        <v>2.9620131667366785</v>
      </c>
      <c r="F1047" s="5" t="s">
        <v>7194</v>
      </c>
    </row>
    <row r="1048" spans="1:6" ht="30">
      <c r="A1048" s="2" t="s">
        <v>6189</v>
      </c>
      <c r="B1048" s="2">
        <v>6.8139213529617004</v>
      </c>
      <c r="C1048" s="2">
        <v>8.3792512958242007</v>
      </c>
      <c r="D1048" s="2">
        <f t="shared" si="16"/>
        <v>2.9594517646643657</v>
      </c>
      <c r="F1048" s="5" t="s">
        <v>6190</v>
      </c>
    </row>
    <row r="1049" spans="1:6" ht="45">
      <c r="A1049" s="2" t="s">
        <v>2615</v>
      </c>
      <c r="B1049" s="2">
        <v>12.387567762731299</v>
      </c>
      <c r="C1049" s="2">
        <v>13.952665094872099</v>
      </c>
      <c r="D1049" s="2">
        <f t="shared" si="16"/>
        <v>2.9589746404643695</v>
      </c>
      <c r="F1049" s="5" t="s">
        <v>2616</v>
      </c>
    </row>
    <row r="1050" spans="1:6" ht="30">
      <c r="A1050" s="2" t="s">
        <v>2689</v>
      </c>
      <c r="B1050" s="2">
        <v>5.20916157031618</v>
      </c>
      <c r="C1050" s="2">
        <v>6.7737282747612904</v>
      </c>
      <c r="D1050" s="2">
        <f t="shared" si="16"/>
        <v>2.9578865205640397</v>
      </c>
      <c r="F1050" s="5" t="s">
        <v>2690</v>
      </c>
    </row>
    <row r="1051" spans="1:6" ht="45">
      <c r="A1051" s="2" t="s">
        <v>5841</v>
      </c>
      <c r="B1051" s="2">
        <v>7.4706872636783901</v>
      </c>
      <c r="C1051" s="2">
        <v>9.0344957817906693</v>
      </c>
      <c r="D1051" s="2">
        <f t="shared" si="16"/>
        <v>2.9563324568957698</v>
      </c>
      <c r="F1051" s="5" t="s">
        <v>5842</v>
      </c>
    </row>
    <row r="1052" spans="1:6">
      <c r="A1052" s="2" t="s">
        <v>7785</v>
      </c>
      <c r="B1052" s="2">
        <v>8.2572330971209293</v>
      </c>
      <c r="C1052" s="2">
        <v>9.8206115357927501</v>
      </c>
      <c r="D1052" s="2">
        <f t="shared" si="16"/>
        <v>2.9554512808498452</v>
      </c>
      <c r="F1052" s="5" t="s">
        <v>7786</v>
      </c>
    </row>
    <row r="1053" spans="1:6">
      <c r="A1053" s="2" t="s">
        <v>2423</v>
      </c>
      <c r="B1053" s="2">
        <v>5.04445465138655</v>
      </c>
      <c r="C1053" s="2">
        <v>6.60566107419878</v>
      </c>
      <c r="D1053" s="2">
        <f t="shared" si="16"/>
        <v>2.9510051178752614</v>
      </c>
      <c r="F1053" s="5" t="s">
        <v>2424</v>
      </c>
    </row>
    <row r="1054" spans="1:6" ht="30">
      <c r="A1054" s="2" t="s">
        <v>6609</v>
      </c>
      <c r="B1054" s="2">
        <v>9.6966324849010697</v>
      </c>
      <c r="C1054" s="2">
        <v>11.257595579697</v>
      </c>
      <c r="D1054" s="2">
        <f t="shared" si="16"/>
        <v>2.9505074370421491</v>
      </c>
      <c r="F1054" s="5" t="s">
        <v>6610</v>
      </c>
    </row>
    <row r="1055" spans="1:6" ht="30">
      <c r="A1055" s="2" t="s">
        <v>4431</v>
      </c>
      <c r="B1055" s="2">
        <v>9.2083359205154593</v>
      </c>
      <c r="C1055" s="2">
        <v>10.768828189039001</v>
      </c>
      <c r="D1055" s="2">
        <f t="shared" si="16"/>
        <v>2.9495446904301859</v>
      </c>
      <c r="F1055" s="5" t="s">
        <v>4432</v>
      </c>
    </row>
    <row r="1056" spans="1:6">
      <c r="A1056" s="2" t="s">
        <v>7365</v>
      </c>
      <c r="B1056" s="2">
        <v>10.7196913826841</v>
      </c>
      <c r="C1056" s="2">
        <v>12.279326154403201</v>
      </c>
      <c r="D1056" s="2">
        <f t="shared" si="16"/>
        <v>2.947792086051455</v>
      </c>
      <c r="F1056" s="5" t="s">
        <v>7366</v>
      </c>
    </row>
    <row r="1057" spans="1:6">
      <c r="A1057" s="2" t="s">
        <v>7857</v>
      </c>
      <c r="B1057" s="2">
        <v>6.2284978074251498</v>
      </c>
      <c r="C1057" s="2">
        <v>7.7879217716134601</v>
      </c>
      <c r="D1057" s="2">
        <f t="shared" si="16"/>
        <v>2.9473613842367041</v>
      </c>
      <c r="F1057" s="5" t="s">
        <v>7858</v>
      </c>
    </row>
    <row r="1058" spans="1:6" ht="30">
      <c r="A1058" s="2" t="s">
        <v>4081</v>
      </c>
      <c r="B1058" s="2">
        <v>7.6066672039840402</v>
      </c>
      <c r="C1058" s="2">
        <v>9.1651763186175703</v>
      </c>
      <c r="D1058" s="2">
        <f t="shared" si="16"/>
        <v>2.9454929800147194</v>
      </c>
      <c r="F1058" s="5" t="s">
        <v>4082</v>
      </c>
    </row>
    <row r="1059" spans="1:6">
      <c r="A1059" s="2" t="s">
        <v>6695</v>
      </c>
      <c r="B1059" s="2">
        <v>9.2308430742920304</v>
      </c>
      <c r="C1059" s="2">
        <v>10.789141620921599</v>
      </c>
      <c r="D1059" s="2">
        <f t="shared" si="16"/>
        <v>2.9450631030832524</v>
      </c>
      <c r="F1059" s="5" t="s">
        <v>6696</v>
      </c>
    </row>
    <row r="1060" spans="1:6" ht="45">
      <c r="A1060" s="2" t="s">
        <v>5107</v>
      </c>
      <c r="B1060" s="2">
        <v>4.7882768840684804</v>
      </c>
      <c r="C1060" s="2">
        <v>6.3458928253806199</v>
      </c>
      <c r="D1060" s="2">
        <f t="shared" si="16"/>
        <v>2.9436699879993369</v>
      </c>
      <c r="F1060" s="5" t="s">
        <v>5108</v>
      </c>
    </row>
    <row r="1061" spans="1:6" ht="30">
      <c r="A1061" s="2" t="s">
        <v>7229</v>
      </c>
      <c r="B1061" s="2">
        <v>13.087970434511799</v>
      </c>
      <c r="C1061" s="2">
        <v>14.6453119217978</v>
      </c>
      <c r="D1061" s="2">
        <f t="shared" si="16"/>
        <v>2.9431100462130555</v>
      </c>
      <c r="F1061" s="5" t="s">
        <v>7230</v>
      </c>
    </row>
    <row r="1062" spans="1:6">
      <c r="A1062" s="2" t="s">
        <v>1907</v>
      </c>
      <c r="B1062" s="2">
        <v>8.4205355506594408</v>
      </c>
      <c r="C1062" s="2">
        <v>9.9755690691614802</v>
      </c>
      <c r="D1062" s="2">
        <f t="shared" si="16"/>
        <v>2.938405534489192</v>
      </c>
      <c r="F1062" s="5" t="s">
        <v>1908</v>
      </c>
    </row>
    <row r="1063" spans="1:6" ht="45">
      <c r="A1063" s="2" t="s">
        <v>4703</v>
      </c>
      <c r="B1063" s="2">
        <v>10.789309647061099</v>
      </c>
      <c r="C1063" s="2">
        <v>12.3443259261331</v>
      </c>
      <c r="D1063" s="2">
        <f t="shared" si="16"/>
        <v>2.9383704223327469</v>
      </c>
      <c r="F1063" s="5" t="s">
        <v>4704</v>
      </c>
    </row>
    <row r="1064" spans="1:6" ht="30">
      <c r="A1064" s="2" t="s">
        <v>2195</v>
      </c>
      <c r="B1064" s="2">
        <v>6.7926683613333703</v>
      </c>
      <c r="C1064" s="2">
        <v>8.3473804520926205</v>
      </c>
      <c r="D1064" s="2">
        <f t="shared" si="16"/>
        <v>2.9377509402573514</v>
      </c>
      <c r="F1064" s="5" t="s">
        <v>2196</v>
      </c>
    </row>
    <row r="1065" spans="1:6" ht="30">
      <c r="A1065" s="2" t="s">
        <v>4965</v>
      </c>
      <c r="B1065" s="2">
        <v>7.0833024853223101</v>
      </c>
      <c r="C1065" s="2">
        <v>8.6370772176164401</v>
      </c>
      <c r="D1065" s="2">
        <f t="shared" si="16"/>
        <v>2.9358428229889988</v>
      </c>
      <c r="F1065" s="5" t="s">
        <v>4966</v>
      </c>
    </row>
    <row r="1066" spans="1:6">
      <c r="A1066" s="2" t="s">
        <v>3787</v>
      </c>
      <c r="B1066" s="2">
        <v>4.4179027610293602</v>
      </c>
      <c r="C1066" s="2">
        <v>5.9710917198897198</v>
      </c>
      <c r="D1066" s="2">
        <f t="shared" si="16"/>
        <v>2.9346510329019786</v>
      </c>
      <c r="F1066" s="5" t="s">
        <v>3788</v>
      </c>
    </row>
    <row r="1067" spans="1:6" ht="30">
      <c r="A1067" s="2" t="s">
        <v>6839</v>
      </c>
      <c r="B1067" s="2">
        <v>11.204476275302</v>
      </c>
      <c r="C1067" s="2">
        <v>12.757643644253999</v>
      </c>
      <c r="D1067" s="2">
        <f t="shared" si="16"/>
        <v>2.9346071162245155</v>
      </c>
      <c r="F1067" s="5" t="s">
        <v>6840</v>
      </c>
    </row>
    <row r="1068" spans="1:6" ht="30">
      <c r="A1068" s="2" t="s">
        <v>7575</v>
      </c>
      <c r="B1068" s="2">
        <v>8.4292911731491103</v>
      </c>
      <c r="C1068" s="2">
        <v>9.9816171149985493</v>
      </c>
      <c r="D1068" s="2">
        <f t="shared" si="16"/>
        <v>2.9328960560511468</v>
      </c>
      <c r="F1068" s="5" t="s">
        <v>7576</v>
      </c>
    </row>
    <row r="1069" spans="1:6" ht="30">
      <c r="A1069" s="2" t="s">
        <v>6515</v>
      </c>
      <c r="B1069" s="2">
        <v>4.8261817921850199</v>
      </c>
      <c r="C1069" s="2">
        <v>6.3767544112772097</v>
      </c>
      <c r="D1069" s="2">
        <f t="shared" si="16"/>
        <v>2.9293338410540639</v>
      </c>
      <c r="F1069" s="5" t="s">
        <v>6516</v>
      </c>
    </row>
    <row r="1070" spans="1:6">
      <c r="A1070" s="2" t="s">
        <v>3635</v>
      </c>
      <c r="B1070" s="2">
        <v>5.8433258164181998</v>
      </c>
      <c r="C1070" s="2">
        <v>7.3935312524429104</v>
      </c>
      <c r="D1070" s="2">
        <f t="shared" si="16"/>
        <v>2.9285883855767612</v>
      </c>
      <c r="F1070" s="5" t="s">
        <v>3636</v>
      </c>
    </row>
    <row r="1071" spans="1:6" ht="30">
      <c r="A1071" s="2" t="s">
        <v>2909</v>
      </c>
      <c r="B1071" s="2">
        <v>5.0545972822972596</v>
      </c>
      <c r="C1071" s="2">
        <v>6.6046733890705003</v>
      </c>
      <c r="D1071" s="2">
        <f t="shared" si="16"/>
        <v>2.9283258663630147</v>
      </c>
      <c r="F1071" s="5" t="s">
        <v>2910</v>
      </c>
    </row>
    <row r="1072" spans="1:6">
      <c r="A1072" s="2" t="s">
        <v>7983</v>
      </c>
      <c r="B1072" s="2">
        <v>9.0243650034026306</v>
      </c>
      <c r="C1072" s="2">
        <v>10.5744398083019</v>
      </c>
      <c r="D1072" s="2">
        <f t="shared" si="16"/>
        <v>2.9283232238714301</v>
      </c>
      <c r="F1072" s="5" t="s">
        <v>7984</v>
      </c>
    </row>
    <row r="1073" spans="1:6" ht="30">
      <c r="A1073" s="2" t="s">
        <v>583</v>
      </c>
      <c r="B1073" s="2">
        <v>8.8868406118552805</v>
      </c>
      <c r="C1073" s="2">
        <v>10.4365495838311</v>
      </c>
      <c r="D1073" s="2">
        <f t="shared" si="16"/>
        <v>2.927580765346371</v>
      </c>
      <c r="F1073" s="5" t="s">
        <v>584</v>
      </c>
    </row>
    <row r="1074" spans="1:6" ht="30">
      <c r="A1074" s="2" t="s">
        <v>5949</v>
      </c>
      <c r="B1074" s="2">
        <v>5.8891186396472301</v>
      </c>
      <c r="C1074" s="2">
        <v>7.4388273902270301</v>
      </c>
      <c r="D1074" s="2">
        <f t="shared" si="16"/>
        <v>2.9275803160797822</v>
      </c>
      <c r="F1074" s="5" t="s">
        <v>5950</v>
      </c>
    </row>
    <row r="1075" spans="1:6" ht="30">
      <c r="A1075" s="2" t="s">
        <v>8149</v>
      </c>
      <c r="B1075" s="2">
        <v>12.5753477795125</v>
      </c>
      <c r="C1075" s="2">
        <v>14.124450952470401</v>
      </c>
      <c r="D1075" s="2">
        <f t="shared" si="16"/>
        <v>2.9263517091732334</v>
      </c>
      <c r="F1075" s="5" t="s">
        <v>8150</v>
      </c>
    </row>
    <row r="1076" spans="1:6" ht="30">
      <c r="A1076" s="2" t="s">
        <v>3035</v>
      </c>
      <c r="B1076" s="2">
        <v>6.4062886694925503</v>
      </c>
      <c r="C1076" s="2">
        <v>7.9542362672206401</v>
      </c>
      <c r="D1076" s="2">
        <f t="shared" si="16"/>
        <v>2.9240086876035578</v>
      </c>
      <c r="F1076" s="5" t="s">
        <v>3036</v>
      </c>
    </row>
    <row r="1077" spans="1:6" ht="30">
      <c r="A1077" s="2" t="s">
        <v>7039</v>
      </c>
      <c r="B1077" s="2">
        <v>4.8769448478464197</v>
      </c>
      <c r="C1077" s="2">
        <v>6.4237336245300396</v>
      </c>
      <c r="D1077" s="2">
        <f t="shared" si="16"/>
        <v>2.9216609687646429</v>
      </c>
      <c r="F1077" s="5" t="s">
        <v>7040</v>
      </c>
    </row>
    <row r="1078" spans="1:6">
      <c r="A1078" s="2" t="s">
        <v>5845</v>
      </c>
      <c r="B1078" s="2">
        <v>5.0104598346069702</v>
      </c>
      <c r="C1078" s="2">
        <v>6.5572069157305197</v>
      </c>
      <c r="D1078" s="2">
        <f t="shared" si="16"/>
        <v>2.9215765305939838</v>
      </c>
      <c r="F1078" s="5" t="s">
        <v>5846</v>
      </c>
    </row>
    <row r="1079" spans="1:6" ht="30">
      <c r="A1079" s="2" t="s">
        <v>875</v>
      </c>
      <c r="B1079" s="2">
        <v>11.159168723991</v>
      </c>
      <c r="C1079" s="2">
        <v>12.7057027043774</v>
      </c>
      <c r="D1079" s="2">
        <f t="shared" si="16"/>
        <v>2.9211450158833339</v>
      </c>
      <c r="F1079" s="5" t="s">
        <v>876</v>
      </c>
    </row>
    <row r="1080" spans="1:6" ht="30">
      <c r="A1080" s="2" t="s">
        <v>1745</v>
      </c>
      <c r="B1080" s="2">
        <v>4.8593438463634504</v>
      </c>
      <c r="C1080" s="2">
        <v>6.4057584166737298</v>
      </c>
      <c r="D1080" s="2">
        <f t="shared" si="16"/>
        <v>2.9209032463452393</v>
      </c>
      <c r="F1080" s="5" t="s">
        <v>1746</v>
      </c>
    </row>
    <row r="1081" spans="1:6" ht="30">
      <c r="A1081" s="2" t="s">
        <v>7767</v>
      </c>
      <c r="B1081" s="2">
        <v>8.1148754232380291</v>
      </c>
      <c r="C1081" s="2">
        <v>9.6609795551374091</v>
      </c>
      <c r="D1081" s="2">
        <f t="shared" si="16"/>
        <v>2.9202747954354211</v>
      </c>
      <c r="F1081" s="5" t="s">
        <v>7768</v>
      </c>
    </row>
    <row r="1082" spans="1:6" ht="30">
      <c r="A1082" s="2" t="s">
        <v>7789</v>
      </c>
      <c r="B1082" s="2">
        <v>6.3577786282405597</v>
      </c>
      <c r="C1082" s="2">
        <v>7.90344341385366</v>
      </c>
      <c r="D1082" s="2">
        <f t="shared" si="16"/>
        <v>2.9193856147625095</v>
      </c>
      <c r="F1082" s="5" t="s">
        <v>7790</v>
      </c>
    </row>
    <row r="1083" spans="1:6" ht="30">
      <c r="A1083" s="2" t="s">
        <v>2207</v>
      </c>
      <c r="B1083" s="2">
        <v>5.4355105416178899</v>
      </c>
      <c r="C1083" s="2">
        <v>6.9803883225805503</v>
      </c>
      <c r="D1083" s="2">
        <f t="shared" si="16"/>
        <v>2.9177934948547679</v>
      </c>
      <c r="F1083" s="5" t="s">
        <v>2208</v>
      </c>
    </row>
    <row r="1084" spans="1:6" ht="30">
      <c r="A1084" s="2" t="s">
        <v>6559</v>
      </c>
      <c r="B1084" s="2">
        <v>6.7736524124802102</v>
      </c>
      <c r="C1084" s="2">
        <v>8.3183128493566905</v>
      </c>
      <c r="D1084" s="2">
        <f t="shared" si="16"/>
        <v>2.9173539581707977</v>
      </c>
      <c r="F1084" s="5" t="s">
        <v>6560</v>
      </c>
    </row>
    <row r="1085" spans="1:6">
      <c r="A1085" s="2" t="s">
        <v>2083</v>
      </c>
      <c r="B1085" s="2">
        <v>5.8772109053417401</v>
      </c>
      <c r="C1085" s="2">
        <v>7.4211842650687201</v>
      </c>
      <c r="D1085" s="2">
        <f t="shared" si="16"/>
        <v>2.9159649120064661</v>
      </c>
      <c r="F1085" s="5" t="s">
        <v>2084</v>
      </c>
    </row>
    <row r="1086" spans="1:6" ht="30">
      <c r="A1086" s="2" t="s">
        <v>767</v>
      </c>
      <c r="B1086" s="2">
        <v>10.8670409163841</v>
      </c>
      <c r="C1086" s="2">
        <v>12.410986795605</v>
      </c>
      <c r="D1086" s="2">
        <f t="shared" si="16"/>
        <v>2.9159093691328524</v>
      </c>
      <c r="F1086" s="5" t="s">
        <v>768</v>
      </c>
    </row>
    <row r="1087" spans="1:6" ht="30">
      <c r="A1087" s="2" t="s">
        <v>3235</v>
      </c>
      <c r="B1087" s="2">
        <v>6.56132100115346</v>
      </c>
      <c r="C1087" s="2">
        <v>8.1040038286885601</v>
      </c>
      <c r="D1087" s="2">
        <f t="shared" si="16"/>
        <v>2.9133576638611025</v>
      </c>
      <c r="F1087" s="5" t="s">
        <v>3236</v>
      </c>
    </row>
    <row r="1088" spans="1:6" ht="45">
      <c r="A1088" s="2" t="s">
        <v>6845</v>
      </c>
      <c r="B1088" s="2">
        <v>12.0081814051374</v>
      </c>
      <c r="C1088" s="2">
        <v>13.550529613524301</v>
      </c>
      <c r="D1088" s="2">
        <f t="shared" si="16"/>
        <v>2.9126820171126804</v>
      </c>
      <c r="F1088" s="5" t="s">
        <v>6846</v>
      </c>
    </row>
    <row r="1089" spans="1:6">
      <c r="A1089" s="2" t="s">
        <v>653</v>
      </c>
      <c r="B1089" s="2">
        <v>7.2183008293661102</v>
      </c>
      <c r="C1089" s="2">
        <v>8.7592655043254908</v>
      </c>
      <c r="D1089" s="2">
        <f t="shared" si="16"/>
        <v>2.9098901164215452</v>
      </c>
      <c r="F1089" s="5" t="s">
        <v>654</v>
      </c>
    </row>
    <row r="1090" spans="1:6" ht="30">
      <c r="A1090" s="2" t="s">
        <v>3531</v>
      </c>
      <c r="B1090" s="2">
        <v>6.7867130792122996</v>
      </c>
      <c r="C1090" s="2">
        <v>8.3275961959888107</v>
      </c>
      <c r="D1090" s="2">
        <f t="shared" si="16"/>
        <v>2.9097256196738415</v>
      </c>
      <c r="F1090" s="5" t="s">
        <v>3532</v>
      </c>
    </row>
    <row r="1091" spans="1:6" ht="30">
      <c r="A1091" s="2" t="s">
        <v>7819</v>
      </c>
      <c r="B1091" s="2">
        <v>4.6255848321548196</v>
      </c>
      <c r="C1091" s="2">
        <v>6.1661819714161501</v>
      </c>
      <c r="D1091" s="2">
        <f t="shared" si="16"/>
        <v>2.9091488979055278</v>
      </c>
      <c r="F1091" s="5" t="s">
        <v>7820</v>
      </c>
    </row>
    <row r="1092" spans="1:6" ht="30">
      <c r="A1092" s="2" t="s">
        <v>6981</v>
      </c>
      <c r="B1092" s="2">
        <v>7.1397703586541903</v>
      </c>
      <c r="C1092" s="2">
        <v>8.6792579876603604</v>
      </c>
      <c r="D1092" s="2">
        <f t="shared" si="16"/>
        <v>2.9069124656635843</v>
      </c>
      <c r="F1092" s="5" t="s">
        <v>6982</v>
      </c>
    </row>
    <row r="1093" spans="1:6">
      <c r="A1093" s="2" t="s">
        <v>8741</v>
      </c>
      <c r="B1093" s="2">
        <v>8.4812621255207503</v>
      </c>
      <c r="C1093" s="2">
        <v>10.0188578094407</v>
      </c>
      <c r="D1093" s="2">
        <f t="shared" ref="D1093:D1156" si="17">POWER(2,(C1093-B1093))</f>
        <v>2.903102849618703</v>
      </c>
      <c r="F1093" s="5" t="s">
        <v>8742</v>
      </c>
    </row>
    <row r="1094" spans="1:6" ht="30">
      <c r="A1094" s="2" t="s">
        <v>8341</v>
      </c>
      <c r="B1094" s="2">
        <v>13.5633298354077</v>
      </c>
      <c r="C1094" s="2">
        <v>15.1001578017952</v>
      </c>
      <c r="D1094" s="2">
        <f t="shared" si="17"/>
        <v>2.9015583998286689</v>
      </c>
      <c r="F1094" s="5" t="s">
        <v>8342</v>
      </c>
    </row>
    <row r="1095" spans="1:6">
      <c r="A1095" s="2" t="s">
        <v>6247</v>
      </c>
      <c r="B1095" s="2">
        <v>8.3233101812569803</v>
      </c>
      <c r="C1095" s="2">
        <v>9.8598979876608492</v>
      </c>
      <c r="D1095" s="2">
        <f t="shared" si="17"/>
        <v>2.9010754285830012</v>
      </c>
      <c r="F1095" s="5" t="s">
        <v>6248</v>
      </c>
    </row>
    <row r="1096" spans="1:6" ht="30">
      <c r="A1096" s="2" t="s">
        <v>4121</v>
      </c>
      <c r="B1096" s="2">
        <v>10.789606269767599</v>
      </c>
      <c r="C1096" s="2">
        <v>12.3259417773757</v>
      </c>
      <c r="D1096" s="2">
        <f t="shared" si="17"/>
        <v>2.9005681322942261</v>
      </c>
      <c r="F1096" s="5" t="s">
        <v>4122</v>
      </c>
    </row>
    <row r="1097" spans="1:6" ht="30">
      <c r="A1097" s="2" t="s">
        <v>7029</v>
      </c>
      <c r="B1097" s="2">
        <v>10.8521059618498</v>
      </c>
      <c r="C1097" s="2">
        <v>12.3883152866857</v>
      </c>
      <c r="D1097" s="2">
        <f t="shared" si="17"/>
        <v>2.9003144503225435</v>
      </c>
      <c r="F1097" s="5" t="s">
        <v>7030</v>
      </c>
    </row>
    <row r="1098" spans="1:6" ht="30">
      <c r="A1098" s="2" t="s">
        <v>7179</v>
      </c>
      <c r="B1098" s="2">
        <v>12.974308010221399</v>
      </c>
      <c r="C1098" s="2">
        <v>14.510205976652999</v>
      </c>
      <c r="D1098" s="2">
        <f t="shared" si="17"/>
        <v>2.8996885801177177</v>
      </c>
      <c r="F1098" s="5" t="s">
        <v>7180</v>
      </c>
    </row>
    <row r="1099" spans="1:6" ht="30">
      <c r="A1099" s="2" t="s">
        <v>6997</v>
      </c>
      <c r="B1099" s="2">
        <v>12.3984255951782</v>
      </c>
      <c r="C1099" s="2">
        <v>13.933607160281801</v>
      </c>
      <c r="D1099" s="2">
        <f t="shared" si="17"/>
        <v>2.8982490346823271</v>
      </c>
      <c r="F1099" s="5" t="s">
        <v>6998</v>
      </c>
    </row>
    <row r="1100" spans="1:6" ht="30">
      <c r="A1100" s="2" t="s">
        <v>8165</v>
      </c>
      <c r="B1100" s="2">
        <v>6.5146204804599703</v>
      </c>
      <c r="C1100" s="2">
        <v>8.0492882470240108</v>
      </c>
      <c r="D1100" s="2">
        <f t="shared" si="17"/>
        <v>2.8972170418181693</v>
      </c>
      <c r="F1100" s="5" t="s">
        <v>8166</v>
      </c>
    </row>
    <row r="1101" spans="1:6" ht="30">
      <c r="A1101" s="2" t="s">
        <v>7469</v>
      </c>
      <c r="B1101" s="2">
        <v>8.8373030577660696</v>
      </c>
      <c r="C1101" s="2">
        <v>10.371867760576</v>
      </c>
      <c r="D1101" s="2">
        <f t="shared" si="17"/>
        <v>2.8970100768041398</v>
      </c>
      <c r="F1101" s="5" t="s">
        <v>7470</v>
      </c>
    </row>
    <row r="1102" spans="1:6">
      <c r="A1102" s="2" t="s">
        <v>3753</v>
      </c>
      <c r="B1102" s="2">
        <v>5.1319289575323204</v>
      </c>
      <c r="C1102" s="2">
        <v>6.6653890558299702</v>
      </c>
      <c r="D1102" s="2">
        <f t="shared" si="17"/>
        <v>2.8947928198232828</v>
      </c>
      <c r="F1102" s="5" t="s">
        <v>3754</v>
      </c>
    </row>
    <row r="1103" spans="1:6" ht="45">
      <c r="A1103" s="2" t="s">
        <v>6197</v>
      </c>
      <c r="B1103" s="2">
        <v>6.4357361278265497</v>
      </c>
      <c r="C1103" s="2">
        <v>7.9691777156130703</v>
      </c>
      <c r="D1103" s="2">
        <f t="shared" si="17"/>
        <v>2.8947556783973849</v>
      </c>
      <c r="F1103" s="5" t="s">
        <v>6198</v>
      </c>
    </row>
    <row r="1104" spans="1:6">
      <c r="A1104" s="2" t="s">
        <v>4787</v>
      </c>
      <c r="B1104" s="2">
        <v>12.830341051226601</v>
      </c>
      <c r="C1104" s="2">
        <v>14.362252135397799</v>
      </c>
      <c r="D1104" s="2">
        <f t="shared" si="17"/>
        <v>2.8916863638908596</v>
      </c>
      <c r="F1104" s="5" t="s">
        <v>4788</v>
      </c>
    </row>
    <row r="1105" spans="1:6" ht="30">
      <c r="A1105" s="2" t="s">
        <v>6143</v>
      </c>
      <c r="B1105" s="2">
        <v>8.9988776576189604</v>
      </c>
      <c r="C1105" s="2">
        <v>10.5304843191179</v>
      </c>
      <c r="D1105" s="2">
        <f t="shared" si="17"/>
        <v>2.8910762543414195</v>
      </c>
      <c r="F1105" s="5" t="s">
        <v>6144</v>
      </c>
    </row>
    <row r="1106" spans="1:6">
      <c r="A1106" s="2" t="s">
        <v>8259</v>
      </c>
      <c r="B1106" s="2">
        <v>12.0301942819674</v>
      </c>
      <c r="C1106" s="2">
        <v>13.5616901139639</v>
      </c>
      <c r="D1106" s="2">
        <f t="shared" si="17"/>
        <v>2.8908541670487944</v>
      </c>
      <c r="F1106" s="5" t="s">
        <v>8260</v>
      </c>
    </row>
    <row r="1107" spans="1:6" ht="45">
      <c r="A1107" s="2" t="s">
        <v>1533</v>
      </c>
      <c r="B1107" s="2">
        <v>10.347771170077801</v>
      </c>
      <c r="C1107" s="2">
        <v>11.8791624223071</v>
      </c>
      <c r="D1107" s="2">
        <f t="shared" si="17"/>
        <v>2.8906446190224577</v>
      </c>
      <c r="F1107" s="5" t="s">
        <v>1534</v>
      </c>
    </row>
    <row r="1108" spans="1:6" ht="30">
      <c r="A1108" s="2" t="s">
        <v>1233</v>
      </c>
      <c r="B1108" s="2">
        <v>7.71538415008248</v>
      </c>
      <c r="C1108" s="2">
        <v>9.2462795199459098</v>
      </c>
      <c r="D1108" s="2">
        <f t="shared" si="17"/>
        <v>2.8896512189392456</v>
      </c>
      <c r="F1108" s="5" t="s">
        <v>1234</v>
      </c>
    </row>
    <row r="1109" spans="1:6" ht="30">
      <c r="A1109" s="2" t="s">
        <v>7397</v>
      </c>
      <c r="B1109" s="2">
        <v>7.7154819653879798</v>
      </c>
      <c r="C1109" s="2">
        <v>9.2451083279209207</v>
      </c>
      <c r="D1109" s="2">
        <f t="shared" si="17"/>
        <v>2.8871105736951317</v>
      </c>
      <c r="F1109" s="5" t="s">
        <v>7398</v>
      </c>
    </row>
    <row r="1110" spans="1:6">
      <c r="A1110" s="2" t="s">
        <v>4543</v>
      </c>
      <c r="B1110" s="2">
        <v>8.2965861654333395</v>
      </c>
      <c r="C1110" s="2">
        <v>9.8255306091656394</v>
      </c>
      <c r="D1110" s="2">
        <f t="shared" si="17"/>
        <v>2.8857462453327818</v>
      </c>
      <c r="F1110" s="5" t="s">
        <v>4544</v>
      </c>
    </row>
    <row r="1111" spans="1:6">
      <c r="A1111" s="2" t="s">
        <v>5721</v>
      </c>
      <c r="B1111" s="2">
        <v>6.6699048339808504</v>
      </c>
      <c r="C1111" s="2">
        <v>8.1980300242096895</v>
      </c>
      <c r="D1111" s="2">
        <f t="shared" si="17"/>
        <v>2.8841080012669926</v>
      </c>
      <c r="F1111" s="5" t="s">
        <v>5722</v>
      </c>
    </row>
    <row r="1112" spans="1:6">
      <c r="A1112" s="2" t="s">
        <v>483</v>
      </c>
      <c r="B1112" s="2">
        <v>6.7020717060710799</v>
      </c>
      <c r="C1112" s="2">
        <v>8.2300820816441096</v>
      </c>
      <c r="D1112" s="2">
        <f t="shared" si="17"/>
        <v>2.8838784831208146</v>
      </c>
      <c r="F1112" s="5" t="s">
        <v>484</v>
      </c>
    </row>
    <row r="1113" spans="1:6" ht="30">
      <c r="A1113" s="2" t="s">
        <v>3225</v>
      </c>
      <c r="B1113" s="2">
        <v>7.3714167882236001</v>
      </c>
      <c r="C1113" s="2">
        <v>8.8991824757819096</v>
      </c>
      <c r="D1113" s="2">
        <f t="shared" si="17"/>
        <v>2.8833894049419513</v>
      </c>
      <c r="F1113" s="5" t="s">
        <v>3226</v>
      </c>
    </row>
    <row r="1114" spans="1:6">
      <c r="A1114" s="2" t="s">
        <v>7589</v>
      </c>
      <c r="B1114" s="2">
        <v>9.9886565944728396</v>
      </c>
      <c r="C1114" s="2">
        <v>11.5157789264833</v>
      </c>
      <c r="D1114" s="2">
        <f t="shared" si="17"/>
        <v>2.882103872684735</v>
      </c>
      <c r="F1114" s="5" t="s">
        <v>7590</v>
      </c>
    </row>
    <row r="1115" spans="1:6" ht="30">
      <c r="A1115" s="2" t="s">
        <v>7331</v>
      </c>
      <c r="B1115" s="2">
        <v>6.2821807514975996</v>
      </c>
      <c r="C1115" s="2">
        <v>7.8080623108452301</v>
      </c>
      <c r="D1115" s="2">
        <f t="shared" si="17"/>
        <v>2.8796262192148885</v>
      </c>
      <c r="F1115" s="5" t="s">
        <v>7332</v>
      </c>
    </row>
    <row r="1116" spans="1:6" ht="30">
      <c r="A1116" s="2" t="s">
        <v>6445</v>
      </c>
      <c r="B1116" s="2">
        <v>9.4449041576090593</v>
      </c>
      <c r="C1116" s="2">
        <v>10.9702614875323</v>
      </c>
      <c r="D1116" s="2">
        <f t="shared" si="17"/>
        <v>2.8785800448549006</v>
      </c>
      <c r="F1116" s="5" t="s">
        <v>6446</v>
      </c>
    </row>
    <row r="1117" spans="1:6" ht="30">
      <c r="A1117" s="2" t="s">
        <v>503</v>
      </c>
      <c r="B1117" s="2">
        <v>10.297988554417801</v>
      </c>
      <c r="C1117" s="2">
        <v>11.823300118665101</v>
      </c>
      <c r="D1117" s="2">
        <f t="shared" si="17"/>
        <v>2.8784887309817422</v>
      </c>
      <c r="F1117" s="5" t="s">
        <v>504</v>
      </c>
    </row>
    <row r="1118" spans="1:6" ht="30">
      <c r="A1118" s="2" t="s">
        <v>7131</v>
      </c>
      <c r="B1118" s="2">
        <v>6.24358347246537</v>
      </c>
      <c r="C1118" s="2">
        <v>7.7672800233330603</v>
      </c>
      <c r="D1118" s="2">
        <f t="shared" si="17"/>
        <v>2.8752682328009871</v>
      </c>
      <c r="F1118" s="5" t="s">
        <v>7132</v>
      </c>
    </row>
    <row r="1119" spans="1:6" ht="30">
      <c r="A1119" s="2" t="s">
        <v>5939</v>
      </c>
      <c r="B1119" s="2">
        <v>9.1619824778156698</v>
      </c>
      <c r="C1119" s="2">
        <v>10.6853391986027</v>
      </c>
      <c r="D1119" s="2">
        <f t="shared" si="17"/>
        <v>2.8745910366247682</v>
      </c>
      <c r="F1119" s="5" t="s">
        <v>5940</v>
      </c>
    </row>
    <row r="1120" spans="1:6" ht="30">
      <c r="A1120" s="2" t="s">
        <v>2957</v>
      </c>
      <c r="B1120" s="2">
        <v>10.6182085553069</v>
      </c>
      <c r="C1120" s="2">
        <v>12.141558137889</v>
      </c>
      <c r="D1120" s="2">
        <f t="shared" si="17"/>
        <v>2.8745768136818972</v>
      </c>
      <c r="F1120" s="5" t="s">
        <v>2958</v>
      </c>
    </row>
    <row r="1121" spans="1:6">
      <c r="A1121" s="2" t="s">
        <v>3171</v>
      </c>
      <c r="B1121" s="2">
        <v>9.6343842022284907</v>
      </c>
      <c r="C1121" s="2">
        <v>11.157547695057699</v>
      </c>
      <c r="D1121" s="2">
        <f t="shared" si="17"/>
        <v>2.8742060528657665</v>
      </c>
      <c r="F1121" s="5" t="s">
        <v>3172</v>
      </c>
    </row>
    <row r="1122" spans="1:6" ht="60">
      <c r="A1122" s="2" t="s">
        <v>4593</v>
      </c>
      <c r="B1122" s="2">
        <v>7.22212490795817</v>
      </c>
      <c r="C1122" s="2">
        <v>8.7441674398773106</v>
      </c>
      <c r="D1122" s="2">
        <f t="shared" si="17"/>
        <v>2.8719736883100326</v>
      </c>
      <c r="F1122" s="5" t="s">
        <v>4594</v>
      </c>
    </row>
    <row r="1123" spans="1:6">
      <c r="A1123" s="2" t="s">
        <v>6977</v>
      </c>
      <c r="B1123" s="2">
        <v>10.2459066537377</v>
      </c>
      <c r="C1123" s="2">
        <v>11.767831561819101</v>
      </c>
      <c r="D1123" s="2">
        <f t="shared" si="17"/>
        <v>2.8717395440266795</v>
      </c>
      <c r="F1123" s="5" t="s">
        <v>6978</v>
      </c>
    </row>
    <row r="1124" spans="1:6">
      <c r="A1124" s="2" t="s">
        <v>4001</v>
      </c>
      <c r="B1124" s="2">
        <v>9.9931845106765795</v>
      </c>
      <c r="C1124" s="2">
        <v>11.5144193549735</v>
      </c>
      <c r="D1124" s="2">
        <f t="shared" si="17"/>
        <v>2.8703662741796401</v>
      </c>
      <c r="F1124" s="5" t="s">
        <v>4002</v>
      </c>
    </row>
    <row r="1125" spans="1:6" ht="30">
      <c r="A1125" s="2" t="s">
        <v>5813</v>
      </c>
      <c r="B1125" s="2">
        <v>8.2771079817513709</v>
      </c>
      <c r="C1125" s="2">
        <v>9.7982482895355698</v>
      </c>
      <c r="D1125" s="2">
        <f t="shared" si="17"/>
        <v>2.8701781917923856</v>
      </c>
      <c r="F1125" s="5" t="s">
        <v>5814</v>
      </c>
    </row>
    <row r="1126" spans="1:6" ht="30">
      <c r="A1126" s="2" t="s">
        <v>3847</v>
      </c>
      <c r="B1126" s="2">
        <v>10.162091302420899</v>
      </c>
      <c r="C1126" s="2">
        <v>11.682780625863399</v>
      </c>
      <c r="D1126" s="2">
        <f t="shared" si="17"/>
        <v>2.8692811185425517</v>
      </c>
      <c r="F1126" s="5" t="s">
        <v>3848</v>
      </c>
    </row>
    <row r="1127" spans="1:6">
      <c r="A1127" s="2" t="s">
        <v>5115</v>
      </c>
      <c r="B1127" s="2">
        <v>10.252053844296499</v>
      </c>
      <c r="C1127" s="2">
        <v>11.771562465166101</v>
      </c>
      <c r="D1127" s="2">
        <f t="shared" si="17"/>
        <v>2.866933857613847</v>
      </c>
      <c r="F1127" s="5" t="s">
        <v>5116</v>
      </c>
    </row>
    <row r="1128" spans="1:6">
      <c r="A1128" s="2" t="s">
        <v>6347</v>
      </c>
      <c r="B1128" s="2">
        <v>5.9967064299993398</v>
      </c>
      <c r="C1128" s="2">
        <v>7.5161562327746196</v>
      </c>
      <c r="D1128" s="2">
        <f t="shared" si="17"/>
        <v>2.8668169762606306</v>
      </c>
      <c r="F1128" s="5" t="s">
        <v>6348</v>
      </c>
    </row>
    <row r="1129" spans="1:6" ht="30">
      <c r="A1129" s="2" t="s">
        <v>2333</v>
      </c>
      <c r="B1129" s="2">
        <v>7.8741721938184703</v>
      </c>
      <c r="C1129" s="2">
        <v>9.3936136382959408</v>
      </c>
      <c r="D1129" s="2">
        <f t="shared" si="17"/>
        <v>2.8668003673169786</v>
      </c>
      <c r="F1129" s="5" t="s">
        <v>2334</v>
      </c>
    </row>
    <row r="1130" spans="1:6" ht="30">
      <c r="A1130" s="2" t="s">
        <v>5205</v>
      </c>
      <c r="B1130" s="2">
        <v>8.5480789045208905</v>
      </c>
      <c r="C1130" s="2">
        <v>10.0670260194489</v>
      </c>
      <c r="D1130" s="2">
        <f t="shared" si="17"/>
        <v>2.8658182461242196</v>
      </c>
      <c r="F1130" s="5" t="s">
        <v>5206</v>
      </c>
    </row>
    <row r="1131" spans="1:6">
      <c r="A1131" s="2" t="s">
        <v>5785</v>
      </c>
      <c r="B1131" s="2">
        <v>4.8955593135288096</v>
      </c>
      <c r="C1131" s="2">
        <v>6.4123364981152902</v>
      </c>
      <c r="D1131" s="2">
        <f t="shared" si="17"/>
        <v>2.8615110630575429</v>
      </c>
      <c r="F1131" s="5" t="s">
        <v>5786</v>
      </c>
    </row>
    <row r="1132" spans="1:6" ht="30">
      <c r="A1132" s="2" t="s">
        <v>8519</v>
      </c>
      <c r="B1132" s="2">
        <v>11.892504111895899</v>
      </c>
      <c r="C1132" s="2">
        <v>13.409275048557999</v>
      </c>
      <c r="D1132" s="2">
        <f t="shared" si="17"/>
        <v>2.8614986706492269</v>
      </c>
      <c r="F1132" s="5" t="s">
        <v>8520</v>
      </c>
    </row>
    <row r="1133" spans="1:6" ht="45">
      <c r="A1133" s="2" t="s">
        <v>2989</v>
      </c>
      <c r="B1133" s="2">
        <v>7.5743890752740297</v>
      </c>
      <c r="C1133" s="2">
        <v>9.0899466214070994</v>
      </c>
      <c r="D1133" s="2">
        <f t="shared" si="17"/>
        <v>2.8590929954572442</v>
      </c>
      <c r="F1133" s="5" t="s">
        <v>2990</v>
      </c>
    </row>
    <row r="1134" spans="1:6" ht="30">
      <c r="A1134" s="2" t="s">
        <v>5393</v>
      </c>
      <c r="B1134" s="2">
        <v>5.5924824181558899</v>
      </c>
      <c r="C1134" s="2">
        <v>7.1070654984236201</v>
      </c>
      <c r="D1134" s="2">
        <f t="shared" si="17"/>
        <v>2.8571624781036484</v>
      </c>
      <c r="F1134" s="5" t="s">
        <v>5394</v>
      </c>
    </row>
    <row r="1135" spans="1:6" ht="30">
      <c r="A1135" s="2" t="s">
        <v>4405</v>
      </c>
      <c r="B1135" s="2">
        <v>6.5646519692980201</v>
      </c>
      <c r="C1135" s="2">
        <v>8.0788045285930892</v>
      </c>
      <c r="D1135" s="2">
        <f t="shared" si="17"/>
        <v>2.8563099868858473</v>
      </c>
      <c r="F1135" s="5" t="s">
        <v>4406</v>
      </c>
    </row>
    <row r="1136" spans="1:6" ht="45">
      <c r="A1136" s="2" t="s">
        <v>8531</v>
      </c>
      <c r="B1136" s="2">
        <v>5.03622249298762</v>
      </c>
      <c r="C1136" s="2">
        <v>6.5498930679119498</v>
      </c>
      <c r="D1136" s="2">
        <f t="shared" si="17"/>
        <v>2.8553558927837477</v>
      </c>
      <c r="F1136" s="5" t="s">
        <v>8532</v>
      </c>
    </row>
    <row r="1137" spans="1:6" ht="45">
      <c r="A1137" s="2" t="s">
        <v>3459</v>
      </c>
      <c r="B1137" s="2">
        <v>11.349665268491099</v>
      </c>
      <c r="C1137" s="2">
        <v>12.8631468296092</v>
      </c>
      <c r="D1137" s="2">
        <f t="shared" si="17"/>
        <v>2.8549818245868375</v>
      </c>
      <c r="F1137" s="5" t="s">
        <v>3460</v>
      </c>
    </row>
    <row r="1138" spans="1:6" ht="30">
      <c r="A1138" s="2" t="s">
        <v>529</v>
      </c>
      <c r="B1138" s="2">
        <v>8.2639326990687696</v>
      </c>
      <c r="C1138" s="2">
        <v>9.7770966562008308</v>
      </c>
      <c r="D1138" s="2">
        <f t="shared" si="17"/>
        <v>2.8543533800577059</v>
      </c>
      <c r="F1138" s="5" t="s">
        <v>530</v>
      </c>
    </row>
    <row r="1139" spans="1:6" ht="30">
      <c r="A1139" s="2" t="s">
        <v>1425</v>
      </c>
      <c r="B1139" s="2">
        <v>9.2929939903716505</v>
      </c>
      <c r="C1139" s="2">
        <v>10.8043543419824</v>
      </c>
      <c r="D1139" s="2">
        <f t="shared" si="17"/>
        <v>2.8507871996046186</v>
      </c>
      <c r="F1139" s="5" t="s">
        <v>1426</v>
      </c>
    </row>
    <row r="1140" spans="1:6" ht="30">
      <c r="A1140" s="2" t="s">
        <v>1447</v>
      </c>
      <c r="B1140" s="2">
        <v>9.3763122966418209</v>
      </c>
      <c r="C1140" s="2">
        <v>10.8876437058048</v>
      </c>
      <c r="D1140" s="2">
        <f t="shared" si="17"/>
        <v>2.8507300094641699</v>
      </c>
      <c r="F1140" s="5" t="s">
        <v>1448</v>
      </c>
    </row>
    <row r="1141" spans="1:6" ht="30">
      <c r="A1141" s="2" t="s">
        <v>6475</v>
      </c>
      <c r="B1141" s="2">
        <v>5.7660990150501696</v>
      </c>
      <c r="C1141" s="2">
        <v>7.27721105991517</v>
      </c>
      <c r="D1141" s="2">
        <f t="shared" si="17"/>
        <v>2.8502965839450658</v>
      </c>
      <c r="F1141" s="5" t="s">
        <v>6476</v>
      </c>
    </row>
    <row r="1142" spans="1:6" ht="30">
      <c r="A1142" s="2" t="s">
        <v>7481</v>
      </c>
      <c r="B1142" s="2">
        <v>10.6461960861983</v>
      </c>
      <c r="C1142" s="2">
        <v>12.1571797858207</v>
      </c>
      <c r="D1142" s="2">
        <f t="shared" si="17"/>
        <v>2.8500430267313037</v>
      </c>
      <c r="F1142" s="5" t="s">
        <v>7482</v>
      </c>
    </row>
    <row r="1143" spans="1:6" ht="30">
      <c r="A1143" s="2" t="s">
        <v>6115</v>
      </c>
      <c r="B1143" s="2">
        <v>7.1397492493844696</v>
      </c>
      <c r="C1143" s="2">
        <v>8.6506231085084799</v>
      </c>
      <c r="D1143" s="2">
        <f t="shared" si="17"/>
        <v>2.8498260451650097</v>
      </c>
      <c r="F1143" s="5" t="s">
        <v>6116</v>
      </c>
    </row>
    <row r="1144" spans="1:6" ht="30">
      <c r="A1144" s="2" t="s">
        <v>4971</v>
      </c>
      <c r="B1144" s="2">
        <v>6.7608293534340298</v>
      </c>
      <c r="C1144" s="2">
        <v>8.2710113166272698</v>
      </c>
      <c r="D1144" s="2">
        <f t="shared" si="17"/>
        <v>2.8484596369884585</v>
      </c>
      <c r="F1144" s="5" t="s">
        <v>4972</v>
      </c>
    </row>
    <row r="1145" spans="1:6" ht="30">
      <c r="A1145" s="2" t="s">
        <v>2877</v>
      </c>
      <c r="B1145" s="2">
        <v>6.7600580349238202</v>
      </c>
      <c r="C1145" s="2">
        <v>8.2695519361160894</v>
      </c>
      <c r="D1145" s="2">
        <f t="shared" si="17"/>
        <v>2.8471014500629979</v>
      </c>
      <c r="F1145" s="5" t="s">
        <v>2878</v>
      </c>
    </row>
    <row r="1146" spans="1:6" ht="30">
      <c r="A1146" s="2" t="s">
        <v>519</v>
      </c>
      <c r="B1146" s="2">
        <v>6.1399128651804</v>
      </c>
      <c r="C1146" s="2">
        <v>7.6488007452328999</v>
      </c>
      <c r="D1146" s="2">
        <f t="shared" si="17"/>
        <v>2.8459057425298546</v>
      </c>
      <c r="F1146" s="5" t="s">
        <v>520</v>
      </c>
    </row>
    <row r="1147" spans="1:6">
      <c r="A1147" s="2" t="s">
        <v>3307</v>
      </c>
      <c r="B1147" s="2">
        <v>6.5338319181260998</v>
      </c>
      <c r="C1147" s="2">
        <v>8.0402756040183192</v>
      </c>
      <c r="D1147" s="2">
        <f t="shared" si="17"/>
        <v>2.8410883299849714</v>
      </c>
      <c r="F1147" s="5" t="s">
        <v>3308</v>
      </c>
    </row>
    <row r="1148" spans="1:6" ht="30">
      <c r="A1148" s="2" t="s">
        <v>3287</v>
      </c>
      <c r="B1148" s="2">
        <v>5.2613065998556596</v>
      </c>
      <c r="C1148" s="2">
        <v>6.7675318619884299</v>
      </c>
      <c r="D1148" s="2">
        <f t="shared" si="17"/>
        <v>2.8406582223029448</v>
      </c>
      <c r="F1148" s="5" t="s">
        <v>3288</v>
      </c>
    </row>
    <row r="1149" spans="1:6" ht="30">
      <c r="A1149" s="2" t="s">
        <v>2305</v>
      </c>
      <c r="B1149" s="2">
        <v>10.422475802099299</v>
      </c>
      <c r="C1149" s="2">
        <v>11.927336093566399</v>
      </c>
      <c r="D1149" s="2">
        <f t="shared" si="17"/>
        <v>2.8379718739394053</v>
      </c>
      <c r="F1149" s="5" t="s">
        <v>2306</v>
      </c>
    </row>
    <row r="1150" spans="1:6" ht="30">
      <c r="A1150" s="2" t="s">
        <v>5059</v>
      </c>
      <c r="B1150" s="2">
        <v>10.120729125218601</v>
      </c>
      <c r="C1150" s="2">
        <v>11.625571136577101</v>
      </c>
      <c r="D1150" s="2">
        <f t="shared" si="17"/>
        <v>2.8379359147769216</v>
      </c>
      <c r="F1150" s="5" t="s">
        <v>5060</v>
      </c>
    </row>
    <row r="1151" spans="1:6" ht="30">
      <c r="A1151" s="2" t="s">
        <v>7637</v>
      </c>
      <c r="B1151" s="2">
        <v>9.8913558745666705</v>
      </c>
      <c r="C1151" s="2">
        <v>11.396051402066799</v>
      </c>
      <c r="D1151" s="2">
        <f t="shared" si="17"/>
        <v>2.8376477799411339</v>
      </c>
      <c r="F1151" s="5" t="s">
        <v>7638</v>
      </c>
    </row>
    <row r="1152" spans="1:6" ht="30">
      <c r="A1152" s="2" t="s">
        <v>5051</v>
      </c>
      <c r="B1152" s="2">
        <v>10.5266636886681</v>
      </c>
      <c r="C1152" s="2">
        <v>12.031282843767899</v>
      </c>
      <c r="D1152" s="2">
        <f t="shared" si="17"/>
        <v>2.837497566465681</v>
      </c>
      <c r="F1152" s="5" t="s">
        <v>5052</v>
      </c>
    </row>
    <row r="1153" spans="1:6" ht="30">
      <c r="A1153" s="2" t="s">
        <v>5743</v>
      </c>
      <c r="B1153" s="2">
        <v>5.4699876175400801</v>
      </c>
      <c r="C1153" s="2">
        <v>6.9746050717694503</v>
      </c>
      <c r="D1153" s="2">
        <f t="shared" si="17"/>
        <v>2.8374942211898451</v>
      </c>
      <c r="F1153" s="5" t="s">
        <v>5744</v>
      </c>
    </row>
    <row r="1154" spans="1:6" ht="30">
      <c r="A1154" s="2" t="s">
        <v>1221</v>
      </c>
      <c r="B1154" s="2">
        <v>4.6397410225473097</v>
      </c>
      <c r="C1154" s="2">
        <v>6.1437378139616303</v>
      </c>
      <c r="D1154" s="2">
        <f t="shared" si="17"/>
        <v>2.8362737634163229</v>
      </c>
      <c r="F1154" s="5" t="s">
        <v>1222</v>
      </c>
    </row>
    <row r="1155" spans="1:6" ht="60">
      <c r="A1155" s="2" t="s">
        <v>8181</v>
      </c>
      <c r="B1155" s="2">
        <v>4.5601118996861496</v>
      </c>
      <c r="C1155" s="2">
        <v>6.0615813804782102</v>
      </c>
      <c r="D1155" s="2">
        <f t="shared" si="17"/>
        <v>2.8313095334856078</v>
      </c>
      <c r="F1155" s="5" t="s">
        <v>8182</v>
      </c>
    </row>
    <row r="1156" spans="1:6" ht="30">
      <c r="A1156" s="2" t="s">
        <v>5689</v>
      </c>
      <c r="B1156" s="2">
        <v>5.94294045826563</v>
      </c>
      <c r="C1156" s="2">
        <v>7.44413673795981</v>
      </c>
      <c r="D1156" s="2">
        <f t="shared" si="17"/>
        <v>2.8307734232088007</v>
      </c>
      <c r="F1156" s="5" t="s">
        <v>5690</v>
      </c>
    </row>
    <row r="1157" spans="1:6" ht="45">
      <c r="A1157" s="2" t="s">
        <v>2075</v>
      </c>
      <c r="B1157" s="2">
        <v>7.2858968074470596</v>
      </c>
      <c r="C1157" s="2">
        <v>8.7870382686643804</v>
      </c>
      <c r="D1157" s="2">
        <f t="shared" ref="D1157:D1220" si="18">POWER(2,(C1157-B1157))</f>
        <v>2.83066586358265</v>
      </c>
      <c r="F1157" s="5" t="s">
        <v>2076</v>
      </c>
    </row>
    <row r="1158" spans="1:6">
      <c r="A1158" s="2" t="s">
        <v>909</v>
      </c>
      <c r="B1158" s="2">
        <v>6.0800996190880001</v>
      </c>
      <c r="C1158" s="2">
        <v>7.5810301737869201</v>
      </c>
      <c r="D1158" s="2">
        <f t="shared" si="18"/>
        <v>2.8302520808847635</v>
      </c>
      <c r="F1158" s="5" t="s">
        <v>910</v>
      </c>
    </row>
    <row r="1159" spans="1:6" ht="30">
      <c r="A1159" s="2" t="s">
        <v>5173</v>
      </c>
      <c r="B1159" s="2">
        <v>7.0347787474019796</v>
      </c>
      <c r="C1159" s="2">
        <v>8.5354038261476894</v>
      </c>
      <c r="D1159" s="2">
        <f t="shared" si="18"/>
        <v>2.8296528673283037</v>
      </c>
      <c r="F1159" s="5" t="s">
        <v>5174</v>
      </c>
    </row>
    <row r="1160" spans="1:6" ht="30">
      <c r="A1160" s="2" t="s">
        <v>7379</v>
      </c>
      <c r="B1160" s="2">
        <v>11.680636827707</v>
      </c>
      <c r="C1160" s="2">
        <v>13.1811071485561</v>
      </c>
      <c r="D1160" s="2">
        <f t="shared" si="18"/>
        <v>2.8293493467456794</v>
      </c>
      <c r="F1160" s="5" t="s">
        <v>7380</v>
      </c>
    </row>
    <row r="1161" spans="1:6" ht="30">
      <c r="A1161" s="2" t="s">
        <v>2399</v>
      </c>
      <c r="B1161" s="2">
        <v>5.2584298151562203</v>
      </c>
      <c r="C1161" s="2">
        <v>6.7587849458123799</v>
      </c>
      <c r="D1161" s="2">
        <f t="shared" si="18"/>
        <v>2.8291234498810018</v>
      </c>
      <c r="F1161" s="5" t="s">
        <v>2400</v>
      </c>
    </row>
    <row r="1162" spans="1:6" ht="30">
      <c r="A1162" s="2" t="s">
        <v>8619</v>
      </c>
      <c r="B1162" s="2">
        <v>10.232970808508</v>
      </c>
      <c r="C1162" s="2">
        <v>11.733274596285099</v>
      </c>
      <c r="D1162" s="2">
        <f t="shared" si="18"/>
        <v>2.8290227683409936</v>
      </c>
      <c r="F1162" s="5" t="s">
        <v>8620</v>
      </c>
    </row>
    <row r="1163" spans="1:6" ht="30">
      <c r="A1163" s="2" t="s">
        <v>659</v>
      </c>
      <c r="B1163" s="2">
        <v>9.1538513933222205</v>
      </c>
      <c r="C1163" s="2">
        <v>10.653192591265</v>
      </c>
      <c r="D1163" s="2">
        <f t="shared" si="18"/>
        <v>2.8271358274389655</v>
      </c>
      <c r="F1163" s="5" t="s">
        <v>660</v>
      </c>
    </row>
    <row r="1164" spans="1:6" ht="30">
      <c r="A1164" s="2" t="s">
        <v>3489</v>
      </c>
      <c r="B1164" s="2">
        <v>10.3721709799372</v>
      </c>
      <c r="C1164" s="2">
        <v>11.871043685612801</v>
      </c>
      <c r="D1164" s="2">
        <f t="shared" si="18"/>
        <v>2.8262179090948742</v>
      </c>
      <c r="F1164" s="5" t="s">
        <v>3490</v>
      </c>
    </row>
    <row r="1165" spans="1:6" ht="30">
      <c r="A1165" s="2" t="s">
        <v>8815</v>
      </c>
      <c r="B1165" s="2">
        <v>5.5503796830036496</v>
      </c>
      <c r="C1165" s="2">
        <v>7.0491057261109997</v>
      </c>
      <c r="D1165" s="2">
        <f t="shared" si="18"/>
        <v>2.8259306139305087</v>
      </c>
      <c r="F1165" s="5" t="s">
        <v>8816</v>
      </c>
    </row>
    <row r="1166" spans="1:6" ht="30">
      <c r="A1166" s="2" t="s">
        <v>3477</v>
      </c>
      <c r="B1166" s="2">
        <v>12.6384383148987</v>
      </c>
      <c r="C1166" s="2">
        <v>14.1370140041667</v>
      </c>
      <c r="D1166" s="2">
        <f t="shared" si="18"/>
        <v>2.8256361183054168</v>
      </c>
      <c r="F1166" s="5" t="s">
        <v>3478</v>
      </c>
    </row>
    <row r="1167" spans="1:6" ht="30">
      <c r="A1167" s="2" t="s">
        <v>3335</v>
      </c>
      <c r="B1167" s="2">
        <v>10.5332955225654</v>
      </c>
      <c r="C1167" s="2">
        <v>12.031021004026501</v>
      </c>
      <c r="D1167" s="2">
        <f t="shared" si="18"/>
        <v>2.8239714074174151</v>
      </c>
      <c r="F1167" s="5" t="s">
        <v>3336</v>
      </c>
    </row>
    <row r="1168" spans="1:6" ht="30">
      <c r="A1168" s="2" t="s">
        <v>3949</v>
      </c>
      <c r="B1168" s="2">
        <v>12.035109246387799</v>
      </c>
      <c r="C1168" s="2">
        <v>13.5300763562831</v>
      </c>
      <c r="D1168" s="2">
        <f t="shared" si="18"/>
        <v>2.8185772525199031</v>
      </c>
      <c r="F1168" s="5" t="s">
        <v>3950</v>
      </c>
    </row>
    <row r="1169" spans="1:6">
      <c r="A1169" s="2" t="s">
        <v>4645</v>
      </c>
      <c r="B1169" s="2">
        <v>13.7535676676103</v>
      </c>
      <c r="C1169" s="2">
        <v>15.246000185418399</v>
      </c>
      <c r="D1169" s="2">
        <f t="shared" si="18"/>
        <v>2.8136297953855944</v>
      </c>
      <c r="F1169" s="5" t="s">
        <v>4646</v>
      </c>
    </row>
    <row r="1170" spans="1:6">
      <c r="A1170" s="2" t="s">
        <v>1205</v>
      </c>
      <c r="B1170" s="2">
        <v>10.166293530338001</v>
      </c>
      <c r="C1170" s="2">
        <v>11.658051385757201</v>
      </c>
      <c r="D1170" s="2">
        <f t="shared" si="18"/>
        <v>2.8123143362168528</v>
      </c>
      <c r="F1170" s="5" t="s">
        <v>1206</v>
      </c>
    </row>
    <row r="1171" spans="1:6" ht="45">
      <c r="A1171" s="2" t="s">
        <v>789</v>
      </c>
      <c r="B1171" s="2">
        <v>10.0462437181883</v>
      </c>
      <c r="C1171" s="2">
        <v>11.5372051114092</v>
      </c>
      <c r="D1171" s="2">
        <f t="shared" si="18"/>
        <v>2.8107621829048388</v>
      </c>
      <c r="F1171" s="5" t="s">
        <v>790</v>
      </c>
    </row>
    <row r="1172" spans="1:6">
      <c r="A1172" s="2" t="s">
        <v>8333</v>
      </c>
      <c r="B1172" s="2">
        <v>13.474238300971599</v>
      </c>
      <c r="C1172" s="2">
        <v>14.965122595731</v>
      </c>
      <c r="D1172" s="2">
        <f t="shared" si="18"/>
        <v>2.8106119781536809</v>
      </c>
      <c r="F1172" s="5" t="s">
        <v>8334</v>
      </c>
    </row>
    <row r="1173" spans="1:6">
      <c r="A1173" s="2" t="s">
        <v>5835</v>
      </c>
      <c r="B1173" s="2">
        <v>5.0073932360129501</v>
      </c>
      <c r="C1173" s="2">
        <v>6.4979010259629302</v>
      </c>
      <c r="D1173" s="2">
        <f t="shared" si="18"/>
        <v>2.8098785793222567</v>
      </c>
      <c r="F1173" s="5" t="s">
        <v>5836</v>
      </c>
    </row>
    <row r="1174" spans="1:6" ht="30">
      <c r="A1174" s="2" t="s">
        <v>579</v>
      </c>
      <c r="B1174" s="2">
        <v>10.1644144797592</v>
      </c>
      <c r="C1174" s="2">
        <v>11.654047405638</v>
      </c>
      <c r="D1174" s="2">
        <f t="shared" si="18"/>
        <v>2.8081751586147052</v>
      </c>
      <c r="F1174" s="5" t="s">
        <v>580</v>
      </c>
    </row>
    <row r="1175" spans="1:6">
      <c r="A1175" s="2" t="s">
        <v>4101</v>
      </c>
      <c r="B1175" s="2">
        <v>7.3420577367109399</v>
      </c>
      <c r="C1175" s="2">
        <v>8.8308929197647803</v>
      </c>
      <c r="D1175" s="2">
        <f t="shared" si="18"/>
        <v>2.8066227984336711</v>
      </c>
      <c r="F1175" s="5" t="s">
        <v>4102</v>
      </c>
    </row>
    <row r="1176" spans="1:6" ht="30">
      <c r="A1176" s="2" t="s">
        <v>283</v>
      </c>
      <c r="B1176" s="2">
        <v>5.4398555491278398</v>
      </c>
      <c r="C1176" s="2">
        <v>6.9286036221473397</v>
      </c>
      <c r="D1176" s="2">
        <f t="shared" si="18"/>
        <v>2.8064533394554667</v>
      </c>
      <c r="F1176" s="5" t="s">
        <v>284</v>
      </c>
    </row>
    <row r="1177" spans="1:6" ht="30">
      <c r="A1177" s="2" t="s">
        <v>167</v>
      </c>
      <c r="B1177" s="2">
        <v>9.5734293485991007</v>
      </c>
      <c r="C1177" s="2">
        <v>11.0621672224212</v>
      </c>
      <c r="D1177" s="2">
        <f t="shared" si="18"/>
        <v>2.8064334991776425</v>
      </c>
      <c r="F1177" s="5" t="s">
        <v>168</v>
      </c>
    </row>
    <row r="1178" spans="1:6" ht="30">
      <c r="A1178" s="2" t="s">
        <v>1117</v>
      </c>
      <c r="B1178" s="2">
        <v>8.6014027761553606</v>
      </c>
      <c r="C1178" s="2">
        <v>10.089612676412701</v>
      </c>
      <c r="D1178" s="2">
        <f t="shared" si="18"/>
        <v>2.8054066351753586</v>
      </c>
      <c r="F1178" s="5" t="s">
        <v>1118</v>
      </c>
    </row>
    <row r="1179" spans="1:6" ht="30">
      <c r="A1179" s="2" t="s">
        <v>713</v>
      </c>
      <c r="B1179" s="2">
        <v>9.2364962553743393</v>
      </c>
      <c r="C1179" s="2">
        <v>10.7230584532506</v>
      </c>
      <c r="D1179" s="2">
        <f t="shared" si="18"/>
        <v>2.8022044085083815</v>
      </c>
      <c r="F1179" s="5" t="s">
        <v>714</v>
      </c>
    </row>
    <row r="1180" spans="1:6" ht="30">
      <c r="A1180" s="2" t="s">
        <v>7041</v>
      </c>
      <c r="B1180" s="2">
        <v>6.9152699199982504</v>
      </c>
      <c r="C1180" s="2">
        <v>8.4018140560395906</v>
      </c>
      <c r="D1180" s="2">
        <f t="shared" si="18"/>
        <v>2.8021693265020104</v>
      </c>
      <c r="F1180" s="5" t="s">
        <v>7042</v>
      </c>
    </row>
    <row r="1181" spans="1:6">
      <c r="A1181" s="2" t="s">
        <v>1459</v>
      </c>
      <c r="B1181" s="2">
        <v>10.9513504622218</v>
      </c>
      <c r="C1181" s="2">
        <v>12.437848117645199</v>
      </c>
      <c r="D1181" s="2">
        <f t="shared" si="18"/>
        <v>2.8020790479191731</v>
      </c>
      <c r="F1181" s="5" t="s">
        <v>1460</v>
      </c>
    </row>
    <row r="1182" spans="1:6" ht="45">
      <c r="A1182" s="2" t="s">
        <v>2869</v>
      </c>
      <c r="B1182" s="2">
        <v>9.0633128593478691</v>
      </c>
      <c r="C1182" s="2">
        <v>10.548838071216201</v>
      </c>
      <c r="D1182" s="2">
        <f t="shared" si="18"/>
        <v>2.8001909527239994</v>
      </c>
      <c r="F1182" s="5" t="s">
        <v>2870</v>
      </c>
    </row>
    <row r="1183" spans="1:6" ht="30">
      <c r="A1183" s="2" t="s">
        <v>6781</v>
      </c>
      <c r="B1183" s="2">
        <v>10.914883782564999</v>
      </c>
      <c r="C1183" s="2">
        <v>12.398380105133199</v>
      </c>
      <c r="D1183" s="2">
        <f t="shared" si="18"/>
        <v>2.7962557589862467</v>
      </c>
      <c r="F1183" s="5" t="s">
        <v>6782</v>
      </c>
    </row>
    <row r="1184" spans="1:6" ht="30">
      <c r="A1184" s="2" t="s">
        <v>6893</v>
      </c>
      <c r="B1184" s="2">
        <v>8.0520350949163699</v>
      </c>
      <c r="C1184" s="2">
        <v>9.5331491328259492</v>
      </c>
      <c r="D1184" s="2">
        <f t="shared" si="18"/>
        <v>2.7916421850347612</v>
      </c>
      <c r="F1184" s="5" t="s">
        <v>6894</v>
      </c>
    </row>
    <row r="1185" spans="1:6" ht="30">
      <c r="A1185" s="2" t="s">
        <v>7679</v>
      </c>
      <c r="B1185" s="2">
        <v>8.5122104221549098</v>
      </c>
      <c r="C1185" s="2">
        <v>9.9915701293770507</v>
      </c>
      <c r="D1185" s="2">
        <f t="shared" si="18"/>
        <v>2.7882495851154121</v>
      </c>
      <c r="F1185" s="5" t="s">
        <v>7680</v>
      </c>
    </row>
    <row r="1186" spans="1:6" ht="30">
      <c r="A1186" s="2" t="s">
        <v>1543</v>
      </c>
      <c r="B1186" s="2">
        <v>6.5717440375764102</v>
      </c>
      <c r="C1186" s="2">
        <v>8.0502572039812499</v>
      </c>
      <c r="D1186" s="2">
        <f t="shared" si="18"/>
        <v>2.7866139832410264</v>
      </c>
      <c r="F1186" s="5" t="s">
        <v>1544</v>
      </c>
    </row>
    <row r="1187" spans="1:6">
      <c r="A1187" s="2" t="s">
        <v>4421</v>
      </c>
      <c r="B1187" s="2">
        <v>11.6594477679515</v>
      </c>
      <c r="C1187" s="2">
        <v>13.137748984368701</v>
      </c>
      <c r="D1187" s="2">
        <f t="shared" si="18"/>
        <v>2.7862046247835965</v>
      </c>
      <c r="F1187" s="5" t="s">
        <v>4422</v>
      </c>
    </row>
    <row r="1188" spans="1:6" ht="30">
      <c r="A1188" s="2" t="s">
        <v>2463</v>
      </c>
      <c r="B1188" s="2">
        <v>8.8774988727681805</v>
      </c>
      <c r="C1188" s="2">
        <v>10.3556548706838</v>
      </c>
      <c r="D1188" s="2">
        <f t="shared" si="18"/>
        <v>2.7859241856842525</v>
      </c>
      <c r="F1188" s="5" t="s">
        <v>2464</v>
      </c>
    </row>
    <row r="1189" spans="1:6">
      <c r="A1189" s="2" t="s">
        <v>2693</v>
      </c>
      <c r="B1189" s="2">
        <v>6.8892560328160197</v>
      </c>
      <c r="C1189" s="2">
        <v>8.3664059503704191</v>
      </c>
      <c r="D1189" s="2">
        <f t="shared" si="18"/>
        <v>2.7839820659334844</v>
      </c>
      <c r="F1189" s="5" t="s">
        <v>2694</v>
      </c>
    </row>
    <row r="1190" spans="1:6" ht="30">
      <c r="A1190" s="2" t="s">
        <v>221</v>
      </c>
      <c r="B1190" s="2">
        <v>6.6309136661756201</v>
      </c>
      <c r="C1190" s="2">
        <v>8.1074442977393097</v>
      </c>
      <c r="D1190" s="2">
        <f t="shared" si="18"/>
        <v>2.782787280438602</v>
      </c>
      <c r="F1190" s="5" t="s">
        <v>222</v>
      </c>
    </row>
    <row r="1191" spans="1:6" ht="30">
      <c r="A1191" s="2" t="s">
        <v>1085</v>
      </c>
      <c r="B1191" s="2">
        <v>11.7221311069689</v>
      </c>
      <c r="C1191" s="2">
        <v>13.198557780611401</v>
      </c>
      <c r="D1191" s="2">
        <f t="shared" si="18"/>
        <v>2.7825867651877081</v>
      </c>
      <c r="F1191" s="5" t="s">
        <v>1086</v>
      </c>
    </row>
    <row r="1192" spans="1:6" ht="30">
      <c r="A1192" s="2" t="s">
        <v>155</v>
      </c>
      <c r="B1192" s="2">
        <v>8.7314175631861897</v>
      </c>
      <c r="C1192" s="2">
        <v>10.2066794176281</v>
      </c>
      <c r="D1192" s="2">
        <f t="shared" si="18"/>
        <v>2.7803410359869258</v>
      </c>
      <c r="F1192" s="5" t="s">
        <v>156</v>
      </c>
    </row>
    <row r="1193" spans="1:6" ht="30">
      <c r="A1193" s="2" t="s">
        <v>5481</v>
      </c>
      <c r="B1193" s="2">
        <v>6.4320648321532499</v>
      </c>
      <c r="C1193" s="2">
        <v>7.9072189828299804</v>
      </c>
      <c r="D1193" s="2">
        <f t="shared" si="18"/>
        <v>2.7801334785946294</v>
      </c>
      <c r="F1193" s="5" t="s">
        <v>5482</v>
      </c>
    </row>
    <row r="1194" spans="1:6" ht="30">
      <c r="A1194" s="2" t="s">
        <v>3039</v>
      </c>
      <c r="B1194" s="2">
        <v>4.8448656487209902</v>
      </c>
      <c r="C1194" s="2">
        <v>6.3198983236053499</v>
      </c>
      <c r="D1194" s="2">
        <f t="shared" si="18"/>
        <v>2.779899399534282</v>
      </c>
      <c r="F1194" s="5" t="s">
        <v>3040</v>
      </c>
    </row>
    <row r="1195" spans="1:6" ht="30">
      <c r="A1195" s="2" t="s">
        <v>1043</v>
      </c>
      <c r="B1195" s="2">
        <v>7.5249131724541103</v>
      </c>
      <c r="C1195" s="2">
        <v>8.9989402517208106</v>
      </c>
      <c r="D1195" s="2">
        <f t="shared" si="18"/>
        <v>2.7779624131658101</v>
      </c>
      <c r="F1195" s="5" t="s">
        <v>1044</v>
      </c>
    </row>
    <row r="1196" spans="1:6" ht="45">
      <c r="A1196" s="2" t="s">
        <v>6423</v>
      </c>
      <c r="B1196" s="2">
        <v>11.835478875942499</v>
      </c>
      <c r="C1196" s="2">
        <v>13.309293217432</v>
      </c>
      <c r="D1196" s="2">
        <f t="shared" si="18"/>
        <v>2.777552808944574</v>
      </c>
      <c r="F1196" s="5" t="s">
        <v>6424</v>
      </c>
    </row>
    <row r="1197" spans="1:6" ht="30">
      <c r="A1197" s="2" t="s">
        <v>1881</v>
      </c>
      <c r="B1197" s="2">
        <v>9.3088870750768997</v>
      </c>
      <c r="C1197" s="2">
        <v>10.7821448671646</v>
      </c>
      <c r="D1197" s="2">
        <f t="shared" si="18"/>
        <v>2.776481517245402</v>
      </c>
      <c r="F1197" s="5" t="s">
        <v>1882</v>
      </c>
    </row>
    <row r="1198" spans="1:6" ht="30">
      <c r="A1198" s="2" t="s">
        <v>463</v>
      </c>
      <c r="B1198" s="2">
        <v>7.4190202810803099</v>
      </c>
      <c r="C1198" s="2">
        <v>8.8910158210399803</v>
      </c>
      <c r="D1198" s="2">
        <f t="shared" si="18"/>
        <v>2.7740533623623573</v>
      </c>
      <c r="F1198" s="5" t="s">
        <v>464</v>
      </c>
    </row>
    <row r="1199" spans="1:6">
      <c r="A1199" s="2" t="s">
        <v>2451</v>
      </c>
      <c r="B1199" s="2">
        <v>6.3139055836436198</v>
      </c>
      <c r="C1199" s="2">
        <v>7.7836512587388604</v>
      </c>
      <c r="D1199" s="2">
        <f t="shared" si="18"/>
        <v>2.7697306323520716</v>
      </c>
      <c r="F1199" s="5" t="s">
        <v>2452</v>
      </c>
    </row>
    <row r="1200" spans="1:6" ht="30">
      <c r="A1200" s="2" t="s">
        <v>3795</v>
      </c>
      <c r="B1200" s="2">
        <v>10.2558869929917</v>
      </c>
      <c r="C1200" s="2">
        <v>11.7253046086346</v>
      </c>
      <c r="D1200" s="2">
        <f t="shared" si="18"/>
        <v>2.7691008852555115</v>
      </c>
      <c r="F1200" s="5" t="s">
        <v>3796</v>
      </c>
    </row>
    <row r="1201" spans="1:6" ht="30">
      <c r="A1201" s="2" t="s">
        <v>661</v>
      </c>
      <c r="B1201" s="2">
        <v>5.3385023684410502</v>
      </c>
      <c r="C1201" s="2">
        <v>6.8069639905037302</v>
      </c>
      <c r="D1201" s="2">
        <f t="shared" si="18"/>
        <v>2.7672665642812859</v>
      </c>
      <c r="F1201" s="5" t="s">
        <v>662</v>
      </c>
    </row>
    <row r="1202" spans="1:6" ht="30">
      <c r="A1202" s="2" t="s">
        <v>4805</v>
      </c>
      <c r="B1202" s="2">
        <v>8.5050547418122893</v>
      </c>
      <c r="C1202" s="2">
        <v>9.9734745275598193</v>
      </c>
      <c r="D1202" s="2">
        <f t="shared" si="18"/>
        <v>2.7671863182457765</v>
      </c>
      <c r="F1202" s="5" t="s">
        <v>4806</v>
      </c>
    </row>
    <row r="1203" spans="1:6" ht="30">
      <c r="A1203" s="2" t="s">
        <v>1597</v>
      </c>
      <c r="B1203" s="2">
        <v>6.2311189904213498</v>
      </c>
      <c r="C1203" s="2">
        <v>7.6993486866932699</v>
      </c>
      <c r="D1203" s="2">
        <f t="shared" si="18"/>
        <v>2.7668217378396389</v>
      </c>
      <c r="F1203" s="5" t="s">
        <v>1598</v>
      </c>
    </row>
    <row r="1204" spans="1:6" ht="30">
      <c r="A1204" s="2" t="s">
        <v>3473</v>
      </c>
      <c r="B1204" s="2">
        <v>10.537473228219399</v>
      </c>
      <c r="C1204" s="2">
        <v>12.005528895801101</v>
      </c>
      <c r="D1204" s="2">
        <f t="shared" si="18"/>
        <v>2.7664880031908234</v>
      </c>
      <c r="F1204" s="5" t="s">
        <v>3474</v>
      </c>
    </row>
    <row r="1205" spans="1:6" ht="30">
      <c r="A1205" s="2" t="s">
        <v>5221</v>
      </c>
      <c r="B1205" s="2">
        <v>11.994861971318899</v>
      </c>
      <c r="C1205" s="2">
        <v>13.461997357987499</v>
      </c>
      <c r="D1205" s="2">
        <f t="shared" si="18"/>
        <v>2.7647238505534166</v>
      </c>
      <c r="F1205" s="5" t="s">
        <v>5222</v>
      </c>
    </row>
    <row r="1206" spans="1:6">
      <c r="A1206" s="2" t="s">
        <v>411</v>
      </c>
      <c r="B1206" s="2">
        <v>5.6117258225130504</v>
      </c>
      <c r="C1206" s="2">
        <v>7.0782202946205004</v>
      </c>
      <c r="D1206" s="2">
        <f t="shared" si="18"/>
        <v>2.7634958999551786</v>
      </c>
      <c r="F1206" s="5" t="s">
        <v>412</v>
      </c>
    </row>
    <row r="1207" spans="1:6" ht="30">
      <c r="A1207" s="2" t="s">
        <v>8595</v>
      </c>
      <c r="B1207" s="2">
        <v>7.9462081331105896</v>
      </c>
      <c r="C1207" s="2">
        <v>9.4093656099558807</v>
      </c>
      <c r="D1207" s="2">
        <f t="shared" si="18"/>
        <v>2.7571112409877458</v>
      </c>
      <c r="F1207" s="5" t="s">
        <v>8596</v>
      </c>
    </row>
    <row r="1208" spans="1:6" ht="30">
      <c r="A1208" s="2" t="s">
        <v>6549</v>
      </c>
      <c r="B1208" s="2">
        <v>7.86844802478495</v>
      </c>
      <c r="C1208" s="2">
        <v>9.3315014298474406</v>
      </c>
      <c r="D1208" s="2">
        <f t="shared" si="18"/>
        <v>2.7569123582544361</v>
      </c>
      <c r="F1208" s="5" t="s">
        <v>6550</v>
      </c>
    </row>
    <row r="1209" spans="1:6" ht="30">
      <c r="A1209" s="2" t="s">
        <v>7897</v>
      </c>
      <c r="B1209" s="2">
        <v>7.5690308378591702</v>
      </c>
      <c r="C1209" s="2">
        <v>9.0310605047282806</v>
      </c>
      <c r="D1209" s="2">
        <f t="shared" si="18"/>
        <v>2.7549567437552049</v>
      </c>
      <c r="F1209" s="5" t="s">
        <v>7898</v>
      </c>
    </row>
    <row r="1210" spans="1:6" ht="45">
      <c r="A1210" s="2" t="s">
        <v>6133</v>
      </c>
      <c r="B1210" s="2">
        <v>11.915384250473901</v>
      </c>
      <c r="C1210" s="2">
        <v>13.3755086917024</v>
      </c>
      <c r="D1210" s="2">
        <f t="shared" si="18"/>
        <v>2.7513209442225621</v>
      </c>
      <c r="F1210" s="5" t="s">
        <v>6134</v>
      </c>
    </row>
    <row r="1211" spans="1:6">
      <c r="A1211" s="2" t="s">
        <v>5427</v>
      </c>
      <c r="B1211" s="2">
        <v>10.0105010447497</v>
      </c>
      <c r="C1211" s="2">
        <v>11.468743068317901</v>
      </c>
      <c r="D1211" s="2">
        <f t="shared" si="18"/>
        <v>2.7477333823272021</v>
      </c>
      <c r="F1211" s="5" t="s">
        <v>5428</v>
      </c>
    </row>
    <row r="1212" spans="1:6">
      <c r="A1212" s="2" t="s">
        <v>8293</v>
      </c>
      <c r="B1212" s="2">
        <v>12.2069584765377</v>
      </c>
      <c r="C1212" s="2">
        <v>13.663727439653901</v>
      </c>
      <c r="D1212" s="2">
        <f t="shared" si="18"/>
        <v>2.7449292473008691</v>
      </c>
      <c r="F1212" s="5" t="s">
        <v>8294</v>
      </c>
    </row>
    <row r="1213" spans="1:6" ht="45">
      <c r="A1213" s="2" t="s">
        <v>4705</v>
      </c>
      <c r="B1213" s="2">
        <v>7.1112437922671399</v>
      </c>
      <c r="C1213" s="2">
        <v>8.5679030428263108</v>
      </c>
      <c r="D1213" s="2">
        <f t="shared" si="18"/>
        <v>2.7447205117417588</v>
      </c>
      <c r="F1213" s="5" t="s">
        <v>4706</v>
      </c>
    </row>
    <row r="1214" spans="1:6">
      <c r="A1214" s="2" t="s">
        <v>3289</v>
      </c>
      <c r="B1214" s="2">
        <v>11.295096031056399</v>
      </c>
      <c r="C1214" s="2">
        <v>12.751323004275999</v>
      </c>
      <c r="D1214" s="2">
        <f t="shared" si="18"/>
        <v>2.7438982293389231</v>
      </c>
      <c r="F1214" s="5" t="s">
        <v>3290</v>
      </c>
    </row>
    <row r="1215" spans="1:6" ht="30">
      <c r="A1215" s="2" t="s">
        <v>6797</v>
      </c>
      <c r="B1215" s="2">
        <v>8.2063624334984606</v>
      </c>
      <c r="C1215" s="2">
        <v>9.6618759044517404</v>
      </c>
      <c r="D1215" s="2">
        <f t="shared" si="18"/>
        <v>2.7425415368237167</v>
      </c>
      <c r="F1215" s="5" t="s">
        <v>6798</v>
      </c>
    </row>
    <row r="1216" spans="1:6" ht="30">
      <c r="A1216" s="2" t="s">
        <v>5937</v>
      </c>
      <c r="B1216" s="2">
        <v>11.8722128063105</v>
      </c>
      <c r="C1216" s="2">
        <v>13.326660453013901</v>
      </c>
      <c r="D1216" s="2">
        <f t="shared" si="18"/>
        <v>2.7405161692182425</v>
      </c>
      <c r="F1216" s="5" t="s">
        <v>5938</v>
      </c>
    </row>
    <row r="1217" spans="1:6" ht="30">
      <c r="A1217" s="2" t="s">
        <v>5161</v>
      </c>
      <c r="B1217" s="2">
        <v>7.6163669010768</v>
      </c>
      <c r="C1217" s="2">
        <v>9.0707257638709997</v>
      </c>
      <c r="D1217" s="2">
        <f t="shared" si="18"/>
        <v>2.7403475221755991</v>
      </c>
      <c r="F1217" s="5" t="s">
        <v>5162</v>
      </c>
    </row>
    <row r="1218" spans="1:6">
      <c r="A1218" s="2" t="s">
        <v>6419</v>
      </c>
      <c r="B1218" s="2">
        <v>8.3597013690998203</v>
      </c>
      <c r="C1218" s="2">
        <v>9.8140078526165802</v>
      </c>
      <c r="D1218" s="2">
        <f t="shared" si="18"/>
        <v>2.7402480314215345</v>
      </c>
      <c r="F1218" s="5" t="s">
        <v>6420</v>
      </c>
    </row>
    <row r="1219" spans="1:6" ht="30">
      <c r="A1219" s="2" t="s">
        <v>5441</v>
      </c>
      <c r="B1219" s="2">
        <v>7.7285711083295396</v>
      </c>
      <c r="C1219" s="2">
        <v>9.1822078360891908</v>
      </c>
      <c r="D1219" s="2">
        <f t="shared" si="18"/>
        <v>2.7389761957942014</v>
      </c>
      <c r="F1219" s="5" t="s">
        <v>5442</v>
      </c>
    </row>
    <row r="1220" spans="1:6" ht="30">
      <c r="A1220" s="2" t="s">
        <v>6193</v>
      </c>
      <c r="B1220" s="2">
        <v>8.4276780340346402</v>
      </c>
      <c r="C1220" s="2">
        <v>9.8794951496904293</v>
      </c>
      <c r="D1220" s="2">
        <f t="shared" si="18"/>
        <v>2.7355238150486327</v>
      </c>
      <c r="F1220" s="5" t="s">
        <v>6194</v>
      </c>
    </row>
    <row r="1221" spans="1:6">
      <c r="A1221" s="2" t="s">
        <v>3121</v>
      </c>
      <c r="B1221" s="2">
        <v>5.4550880843682199</v>
      </c>
      <c r="C1221" s="2">
        <v>6.9064778418508403</v>
      </c>
      <c r="D1221" s="2">
        <f t="shared" ref="D1221:D1284" si="19">POWER(2,(C1221-B1221))</f>
        <v>2.7347136124103595</v>
      </c>
      <c r="F1221" s="5" t="s">
        <v>3122</v>
      </c>
    </row>
    <row r="1222" spans="1:6" ht="30">
      <c r="A1222" s="2" t="s">
        <v>8759</v>
      </c>
      <c r="B1222" s="2">
        <v>8.7253116987270793</v>
      </c>
      <c r="C1222" s="2">
        <v>10.1764261189045</v>
      </c>
      <c r="D1222" s="2">
        <f t="shared" si="19"/>
        <v>2.7341917440958481</v>
      </c>
      <c r="F1222" s="5" t="s">
        <v>8760</v>
      </c>
    </row>
    <row r="1223" spans="1:6" ht="30">
      <c r="A1223" s="2" t="s">
        <v>3947</v>
      </c>
      <c r="B1223" s="2">
        <v>10.8163033311008</v>
      </c>
      <c r="C1223" s="2">
        <v>12.2668436485089</v>
      </c>
      <c r="D1223" s="2">
        <f t="shared" si="19"/>
        <v>2.7331039225353222</v>
      </c>
      <c r="F1223" s="5" t="s">
        <v>3948</v>
      </c>
    </row>
    <row r="1224" spans="1:6" ht="30">
      <c r="A1224" s="2" t="s">
        <v>1467</v>
      </c>
      <c r="B1224" s="2">
        <v>6.3321274831268601</v>
      </c>
      <c r="C1224" s="2">
        <v>7.7822675895559303</v>
      </c>
      <c r="D1224" s="2">
        <f t="shared" si="19"/>
        <v>2.7323458506876488</v>
      </c>
      <c r="F1224" s="5" t="s">
        <v>1468</v>
      </c>
    </row>
    <row r="1225" spans="1:6" ht="30">
      <c r="A1225" s="2" t="s">
        <v>3597</v>
      </c>
      <c r="B1225" s="2">
        <v>5.4048788248481197</v>
      </c>
      <c r="C1225" s="2">
        <v>6.85340559645421</v>
      </c>
      <c r="D1225" s="2">
        <f t="shared" si="19"/>
        <v>2.7292920349388621</v>
      </c>
      <c r="F1225" s="5" t="s">
        <v>3598</v>
      </c>
    </row>
    <row r="1226" spans="1:6" ht="30">
      <c r="A1226" s="2" t="s">
        <v>8681</v>
      </c>
      <c r="B1226" s="2">
        <v>9.9760783676938907</v>
      </c>
      <c r="C1226" s="2">
        <v>11.42448754155</v>
      </c>
      <c r="D1226" s="2">
        <f t="shared" si="19"/>
        <v>2.7290695724554328</v>
      </c>
      <c r="F1226" s="5" t="s">
        <v>8682</v>
      </c>
    </row>
    <row r="1227" spans="1:6">
      <c r="A1227" s="2" t="s">
        <v>5507</v>
      </c>
      <c r="B1227" s="2">
        <v>11.828727381957201</v>
      </c>
      <c r="C1227" s="2">
        <v>13.2748104254201</v>
      </c>
      <c r="D1227" s="2">
        <f t="shared" si="19"/>
        <v>2.7246729005963615</v>
      </c>
      <c r="F1227" s="5" t="s">
        <v>5508</v>
      </c>
    </row>
    <row r="1228" spans="1:6" ht="30">
      <c r="A1228" s="2" t="s">
        <v>5357</v>
      </c>
      <c r="B1228" s="2">
        <v>9.2570450825679398</v>
      </c>
      <c r="C1228" s="2">
        <v>10.701665532137399</v>
      </c>
      <c r="D1228" s="2">
        <f t="shared" si="19"/>
        <v>2.7219120464395319</v>
      </c>
      <c r="F1228" s="5" t="s">
        <v>5358</v>
      </c>
    </row>
    <row r="1229" spans="1:6" ht="30">
      <c r="A1229" s="2" t="s">
        <v>7605</v>
      </c>
      <c r="B1229" s="2">
        <v>11.027780292801401</v>
      </c>
      <c r="C1229" s="2">
        <v>12.472101307994</v>
      </c>
      <c r="D1229" s="2">
        <f t="shared" si="19"/>
        <v>2.7213471665174165</v>
      </c>
      <c r="F1229" s="5" t="s">
        <v>7606</v>
      </c>
    </row>
    <row r="1230" spans="1:6" ht="30">
      <c r="A1230" s="2" t="s">
        <v>2435</v>
      </c>
      <c r="B1230" s="2">
        <v>7.82816060214261</v>
      </c>
      <c r="C1230" s="2">
        <v>9.2720443770852299</v>
      </c>
      <c r="D1230" s="2">
        <f t="shared" si="19"/>
        <v>2.7205225277753957</v>
      </c>
      <c r="F1230" s="5" t="s">
        <v>2436</v>
      </c>
    </row>
    <row r="1231" spans="1:6">
      <c r="A1231" s="2" t="s">
        <v>2809</v>
      </c>
      <c r="B1231" s="2">
        <v>11.2380842416311</v>
      </c>
      <c r="C1231" s="2">
        <v>12.6810192611161</v>
      </c>
      <c r="D1231" s="2">
        <f t="shared" si="19"/>
        <v>2.7187340263912105</v>
      </c>
      <c r="F1231" s="5" t="s">
        <v>2810</v>
      </c>
    </row>
    <row r="1232" spans="1:6" ht="30">
      <c r="A1232" s="2" t="s">
        <v>3271</v>
      </c>
      <c r="B1232" s="2">
        <v>10.751075370732501</v>
      </c>
      <c r="C1232" s="2">
        <v>12.193595619619</v>
      </c>
      <c r="D1232" s="2">
        <f t="shared" si="19"/>
        <v>2.7179525106691074</v>
      </c>
      <c r="F1232" s="5" t="s">
        <v>3272</v>
      </c>
    </row>
    <row r="1233" spans="1:6" ht="30">
      <c r="A1233" s="2" t="s">
        <v>4863</v>
      </c>
      <c r="B1233" s="2">
        <v>10.3287045119511</v>
      </c>
      <c r="C1233" s="2">
        <v>11.771140907498699</v>
      </c>
      <c r="D1233" s="2">
        <f t="shared" si="19"/>
        <v>2.7177945405068034</v>
      </c>
      <c r="F1233" s="5" t="s">
        <v>4864</v>
      </c>
    </row>
    <row r="1234" spans="1:6">
      <c r="A1234" s="2" t="s">
        <v>93</v>
      </c>
      <c r="B1234" s="2">
        <v>7.5597136487934904</v>
      </c>
      <c r="C1234" s="2">
        <v>9.0003823118034507</v>
      </c>
      <c r="D1234" s="2">
        <f t="shared" si="19"/>
        <v>2.714466469408416</v>
      </c>
      <c r="F1234" s="5" t="s">
        <v>94</v>
      </c>
    </row>
    <row r="1235" spans="1:6" ht="30">
      <c r="A1235" s="2" t="s">
        <v>1453</v>
      </c>
      <c r="B1235" s="2">
        <v>10.9503720184487</v>
      </c>
      <c r="C1235" s="2">
        <v>12.390584560800701</v>
      </c>
      <c r="D1235" s="2">
        <f t="shared" si="19"/>
        <v>2.7136084027375862</v>
      </c>
      <c r="F1235" s="5" t="s">
        <v>1454</v>
      </c>
    </row>
    <row r="1236" spans="1:6" ht="30">
      <c r="A1236" s="2" t="s">
        <v>8829</v>
      </c>
      <c r="B1236" s="2">
        <v>7.7592452941927403</v>
      </c>
      <c r="C1236" s="2">
        <v>9.1993637190844595</v>
      </c>
      <c r="D1236" s="2">
        <f t="shared" si="19"/>
        <v>2.7134313801560452</v>
      </c>
      <c r="F1236" s="5" t="s">
        <v>8830</v>
      </c>
    </row>
    <row r="1237" spans="1:6" ht="30">
      <c r="A1237" s="2" t="s">
        <v>2065</v>
      </c>
      <c r="B1237" s="2">
        <v>5.6670272141723803</v>
      </c>
      <c r="C1237" s="2">
        <v>7.1060214279450404</v>
      </c>
      <c r="D1237" s="2">
        <f t="shared" si="19"/>
        <v>2.7113177792765466</v>
      </c>
      <c r="F1237" s="5" t="s">
        <v>2066</v>
      </c>
    </row>
    <row r="1238" spans="1:6" ht="30">
      <c r="A1238" s="2" t="s">
        <v>5755</v>
      </c>
      <c r="B1238" s="2">
        <v>13.3085511195174</v>
      </c>
      <c r="C1238" s="2">
        <v>14.7472943557064</v>
      </c>
      <c r="D1238" s="2">
        <f t="shared" si="19"/>
        <v>2.7108461475184278</v>
      </c>
      <c r="F1238" s="5" t="s">
        <v>5756</v>
      </c>
    </row>
    <row r="1239" spans="1:6" ht="30">
      <c r="A1239" s="2" t="s">
        <v>2637</v>
      </c>
      <c r="B1239" s="2">
        <v>10.988109745963801</v>
      </c>
      <c r="C1239" s="2">
        <v>12.4262333677387</v>
      </c>
      <c r="D1239" s="2">
        <f t="shared" si="19"/>
        <v>2.7096821324953226</v>
      </c>
      <c r="F1239" s="5" t="s">
        <v>2638</v>
      </c>
    </row>
    <row r="1240" spans="1:6" ht="30">
      <c r="A1240" s="2" t="s">
        <v>6061</v>
      </c>
      <c r="B1240" s="2">
        <v>8.0891837763444201</v>
      </c>
      <c r="C1240" s="2">
        <v>9.5259478066913008</v>
      </c>
      <c r="D1240" s="2">
        <f t="shared" si="19"/>
        <v>2.7071297391501958</v>
      </c>
      <c r="F1240" s="5" t="s">
        <v>6062</v>
      </c>
    </row>
    <row r="1241" spans="1:6" ht="30">
      <c r="A1241" s="2" t="s">
        <v>1967</v>
      </c>
      <c r="B1241" s="2">
        <v>10.2928593539913</v>
      </c>
      <c r="C1241" s="2">
        <v>11.729224810304901</v>
      </c>
      <c r="D1241" s="2">
        <f t="shared" si="19"/>
        <v>2.7063819424536422</v>
      </c>
      <c r="F1241" s="5" t="s">
        <v>1968</v>
      </c>
    </row>
    <row r="1242" spans="1:6" ht="30">
      <c r="A1242" s="2" t="s">
        <v>5223</v>
      </c>
      <c r="B1242" s="2">
        <v>6.9834799595911603</v>
      </c>
      <c r="C1242" s="2">
        <v>8.4196507516184393</v>
      </c>
      <c r="D1242" s="2">
        <f t="shared" si="19"/>
        <v>2.7060167922640592</v>
      </c>
      <c r="F1242" s="5" t="s">
        <v>5224</v>
      </c>
    </row>
    <row r="1243" spans="1:6" ht="30">
      <c r="A1243" s="2" t="s">
        <v>5029</v>
      </c>
      <c r="B1243" s="2">
        <v>11.5379491173485</v>
      </c>
      <c r="C1243" s="2">
        <v>12.9739333461188</v>
      </c>
      <c r="D1243" s="2">
        <f t="shared" si="19"/>
        <v>2.7056668841745477</v>
      </c>
      <c r="F1243" s="5" t="s">
        <v>5030</v>
      </c>
    </row>
    <row r="1244" spans="1:6" ht="30">
      <c r="A1244" s="2" t="s">
        <v>193</v>
      </c>
      <c r="B1244" s="2">
        <v>7.7410667757511202</v>
      </c>
      <c r="C1244" s="2">
        <v>9.1769195585989003</v>
      </c>
      <c r="D1244" s="2">
        <f t="shared" si="19"/>
        <v>2.7054203783862794</v>
      </c>
      <c r="F1244" s="5" t="s">
        <v>194</v>
      </c>
    </row>
    <row r="1245" spans="1:6">
      <c r="A1245" s="2" t="s">
        <v>1761</v>
      </c>
      <c r="B1245" s="2">
        <v>7.7394783415481099</v>
      </c>
      <c r="C1245" s="2">
        <v>9.1749811990072594</v>
      </c>
      <c r="D1245" s="2">
        <f t="shared" si="19"/>
        <v>2.704764258798011</v>
      </c>
      <c r="F1245" s="5" t="s">
        <v>1762</v>
      </c>
    </row>
    <row r="1246" spans="1:6">
      <c r="A1246" s="2" t="s">
        <v>4451</v>
      </c>
      <c r="B1246" s="2">
        <v>10.666695463496501</v>
      </c>
      <c r="C1246" s="2">
        <v>12.1017746627605</v>
      </c>
      <c r="D1246" s="2">
        <f t="shared" si="19"/>
        <v>2.703970101143216</v>
      </c>
      <c r="F1246" s="5" t="s">
        <v>4452</v>
      </c>
    </row>
    <row r="1247" spans="1:6" ht="30">
      <c r="A1247" s="2" t="s">
        <v>671</v>
      </c>
      <c r="B1247" s="2">
        <v>8.1970572420686594</v>
      </c>
      <c r="C1247" s="2">
        <v>9.6315753044811991</v>
      </c>
      <c r="D1247" s="2">
        <f t="shared" si="19"/>
        <v>2.7029185953242152</v>
      </c>
      <c r="F1247" s="5" t="s">
        <v>672</v>
      </c>
    </row>
    <row r="1248" spans="1:6">
      <c r="A1248" s="2" t="s">
        <v>7681</v>
      </c>
      <c r="B1248" s="2">
        <v>12.704568696446101</v>
      </c>
      <c r="C1248" s="2">
        <v>14.1383431180762</v>
      </c>
      <c r="D1248" s="2">
        <f t="shared" si="19"/>
        <v>2.7015257281546199</v>
      </c>
      <c r="F1248" s="5" t="s">
        <v>7682</v>
      </c>
    </row>
    <row r="1249" spans="1:6">
      <c r="A1249" s="2" t="s">
        <v>2925</v>
      </c>
      <c r="B1249" s="2">
        <v>6.9839317254172402</v>
      </c>
      <c r="C1249" s="2">
        <v>8.4174918992183798</v>
      </c>
      <c r="D1249" s="2">
        <f t="shared" si="19"/>
        <v>2.7011245671117603</v>
      </c>
      <c r="F1249" s="5" t="s">
        <v>2926</v>
      </c>
    </row>
    <row r="1250" spans="1:6" ht="30">
      <c r="A1250" s="2" t="s">
        <v>835</v>
      </c>
      <c r="B1250" s="2">
        <v>7.4143304813568403</v>
      </c>
      <c r="C1250" s="2">
        <v>8.8462356458485996</v>
      </c>
      <c r="D1250" s="2">
        <f t="shared" si="19"/>
        <v>2.6980277080926895</v>
      </c>
      <c r="F1250" s="5" t="s">
        <v>836</v>
      </c>
    </row>
    <row r="1251" spans="1:6" ht="30">
      <c r="A1251" s="2" t="s">
        <v>2429</v>
      </c>
      <c r="B1251" s="2">
        <v>8.2803003334959193</v>
      </c>
      <c r="C1251" s="2">
        <v>9.7119490071133807</v>
      </c>
      <c r="D1251" s="2">
        <f t="shared" si="19"/>
        <v>2.6975480793741453</v>
      </c>
      <c r="F1251" s="5" t="s">
        <v>2430</v>
      </c>
    </row>
    <row r="1252" spans="1:6" ht="30">
      <c r="A1252" s="2" t="s">
        <v>1723</v>
      </c>
      <c r="B1252" s="2">
        <v>9.9003291868146608</v>
      </c>
      <c r="C1252" s="2">
        <v>11.330534958472001</v>
      </c>
      <c r="D1252" s="2">
        <f t="shared" si="19"/>
        <v>2.6948514931089282</v>
      </c>
      <c r="F1252" s="5" t="s">
        <v>1724</v>
      </c>
    </row>
    <row r="1253" spans="1:6" ht="30">
      <c r="A1253" s="2" t="s">
        <v>3905</v>
      </c>
      <c r="B1253" s="2">
        <v>6.1851185662210399</v>
      </c>
      <c r="C1253" s="2">
        <v>7.6149504621502899</v>
      </c>
      <c r="D1253" s="2">
        <f t="shared" si="19"/>
        <v>2.6941532103849921</v>
      </c>
      <c r="F1253" s="5" t="s">
        <v>3906</v>
      </c>
    </row>
    <row r="1254" spans="1:6" ht="30">
      <c r="A1254" s="2" t="s">
        <v>6665</v>
      </c>
      <c r="B1254" s="2">
        <v>10.577314408607799</v>
      </c>
      <c r="C1254" s="2">
        <v>12.0037509667763</v>
      </c>
      <c r="D1254" s="2">
        <f t="shared" si="19"/>
        <v>2.6878200602317559</v>
      </c>
      <c r="F1254" s="5" t="s">
        <v>6666</v>
      </c>
    </row>
    <row r="1255" spans="1:6" ht="30">
      <c r="A1255" s="2" t="s">
        <v>8543</v>
      </c>
      <c r="B1255" s="2">
        <v>7.2666738070666304</v>
      </c>
      <c r="C1255" s="2">
        <v>8.6925391674345605</v>
      </c>
      <c r="D1255" s="2">
        <f t="shared" si="19"/>
        <v>2.6867560980105396</v>
      </c>
      <c r="F1255" s="5" t="s">
        <v>8544</v>
      </c>
    </row>
    <row r="1256" spans="1:6" ht="30">
      <c r="A1256" s="2" t="s">
        <v>2363</v>
      </c>
      <c r="B1256" s="2">
        <v>7.11294514663836</v>
      </c>
      <c r="C1256" s="2">
        <v>8.5381401421238099</v>
      </c>
      <c r="D1256" s="2">
        <f t="shared" si="19"/>
        <v>2.6855079558203228</v>
      </c>
      <c r="F1256" s="5" t="s">
        <v>2364</v>
      </c>
    </row>
    <row r="1257" spans="1:6" ht="45">
      <c r="A1257" s="2" t="s">
        <v>6145</v>
      </c>
      <c r="B1257" s="2">
        <v>12.5487743608351</v>
      </c>
      <c r="C1257" s="2">
        <v>13.9733124798136</v>
      </c>
      <c r="D1257" s="2">
        <f t="shared" si="19"/>
        <v>2.684285489879584</v>
      </c>
      <c r="F1257" s="5" t="s">
        <v>6146</v>
      </c>
    </row>
    <row r="1258" spans="1:6">
      <c r="A1258" s="2" t="s">
        <v>387</v>
      </c>
      <c r="B1258" s="2">
        <v>5.3632863553082899</v>
      </c>
      <c r="C1258" s="2">
        <v>6.7874749482430703</v>
      </c>
      <c r="D1258" s="2">
        <f t="shared" si="19"/>
        <v>2.6836352387755968</v>
      </c>
      <c r="F1258" s="5" t="s">
        <v>388</v>
      </c>
    </row>
    <row r="1259" spans="1:6">
      <c r="A1259" s="2" t="s">
        <v>8113</v>
      </c>
      <c r="B1259" s="2">
        <v>12.5184841815457</v>
      </c>
      <c r="C1259" s="2">
        <v>13.9423367010872</v>
      </c>
      <c r="D1259" s="2">
        <f t="shared" si="19"/>
        <v>2.6830101632497514</v>
      </c>
      <c r="F1259" s="5" t="s">
        <v>8114</v>
      </c>
    </row>
    <row r="1260" spans="1:6" ht="30">
      <c r="A1260" s="2" t="s">
        <v>5887</v>
      </c>
      <c r="B1260" s="2">
        <v>8.7598298154619698</v>
      </c>
      <c r="C1260" s="2">
        <v>10.1820647816911</v>
      </c>
      <c r="D1260" s="2">
        <f t="shared" si="19"/>
        <v>2.6800036512685907</v>
      </c>
      <c r="F1260" s="5" t="s">
        <v>5888</v>
      </c>
    </row>
    <row r="1261" spans="1:6">
      <c r="A1261" s="2" t="s">
        <v>559</v>
      </c>
      <c r="B1261" s="2">
        <v>5.4412900020119999</v>
      </c>
      <c r="C1261" s="2">
        <v>6.8629702584110301</v>
      </c>
      <c r="D1261" s="2">
        <f t="shared" si="19"/>
        <v>2.6789733998541676</v>
      </c>
      <c r="F1261" s="5" t="s">
        <v>560</v>
      </c>
    </row>
    <row r="1262" spans="1:6" ht="45">
      <c r="A1262" s="2" t="s">
        <v>4351</v>
      </c>
      <c r="B1262" s="2">
        <v>7.49815632710063</v>
      </c>
      <c r="C1262" s="2">
        <v>8.9197161898550501</v>
      </c>
      <c r="D1262" s="2">
        <f t="shared" si="19"/>
        <v>2.6787498474713347</v>
      </c>
      <c r="F1262" s="5" t="s">
        <v>4352</v>
      </c>
    </row>
    <row r="1263" spans="1:6">
      <c r="A1263" s="2" t="s">
        <v>1389</v>
      </c>
      <c r="B1263" s="2">
        <v>7.7828910191340004</v>
      </c>
      <c r="C1263" s="2">
        <v>9.2034961528277996</v>
      </c>
      <c r="D1263" s="2">
        <f t="shared" si="19"/>
        <v>2.6769777236262504</v>
      </c>
      <c r="F1263" s="5" t="s">
        <v>1390</v>
      </c>
    </row>
    <row r="1264" spans="1:6" ht="30">
      <c r="A1264" s="2" t="s">
        <v>5247</v>
      </c>
      <c r="B1264" s="2">
        <v>8.0636593229966298</v>
      </c>
      <c r="C1264" s="2">
        <v>9.4832812865248304</v>
      </c>
      <c r="D1264" s="2">
        <f t="shared" si="19"/>
        <v>2.6751540339643229</v>
      </c>
      <c r="F1264" s="5" t="s">
        <v>5248</v>
      </c>
    </row>
    <row r="1265" spans="1:6">
      <c r="A1265" s="2" t="s">
        <v>6783</v>
      </c>
      <c r="B1265" s="2">
        <v>5.9923683168700297</v>
      </c>
      <c r="C1265" s="2">
        <v>7.4117106588810797</v>
      </c>
      <c r="D1265" s="2">
        <f t="shared" si="19"/>
        <v>2.6746355888862925</v>
      </c>
      <c r="F1265" s="5" t="s">
        <v>6784</v>
      </c>
    </row>
    <row r="1266" spans="1:6" ht="30">
      <c r="A1266" s="2" t="s">
        <v>8319</v>
      </c>
      <c r="B1266" s="2">
        <v>8.1203025742190302</v>
      </c>
      <c r="C1266" s="2">
        <v>9.5389121123758098</v>
      </c>
      <c r="D1266" s="2">
        <f t="shared" si="19"/>
        <v>2.6732773769848297</v>
      </c>
      <c r="F1266" s="5" t="s">
        <v>8320</v>
      </c>
    </row>
    <row r="1267" spans="1:6">
      <c r="A1267" s="2" t="s">
        <v>1211</v>
      </c>
      <c r="B1267" s="2">
        <v>6.7127808852992699</v>
      </c>
      <c r="C1267" s="2">
        <v>8.1305540972216797</v>
      </c>
      <c r="D1267" s="2">
        <f t="shared" si="19"/>
        <v>2.6717281347401314</v>
      </c>
      <c r="F1267" s="5" t="s">
        <v>1212</v>
      </c>
    </row>
    <row r="1268" spans="1:6" ht="30">
      <c r="A1268" s="2" t="s">
        <v>2913</v>
      </c>
      <c r="B1268" s="2">
        <v>10.0279131462938</v>
      </c>
      <c r="C1268" s="2">
        <v>11.4455119557781</v>
      </c>
      <c r="D1268" s="2">
        <f t="shared" si="19"/>
        <v>2.6714051782422632</v>
      </c>
      <c r="F1268" s="5" t="s">
        <v>2914</v>
      </c>
    </row>
    <row r="1269" spans="1:6">
      <c r="A1269" s="2" t="s">
        <v>2335</v>
      </c>
      <c r="B1269" s="2">
        <v>10.1516380513716</v>
      </c>
      <c r="C1269" s="2">
        <v>11.568573668689901</v>
      </c>
      <c r="D1269" s="2">
        <f t="shared" si="19"/>
        <v>2.6701774427938387</v>
      </c>
      <c r="F1269" s="5" t="s">
        <v>2336</v>
      </c>
    </row>
    <row r="1270" spans="1:6">
      <c r="A1270" s="2" t="s">
        <v>2373</v>
      </c>
      <c r="B1270" s="2">
        <v>8.3792600305967699</v>
      </c>
      <c r="C1270" s="2">
        <v>9.7961638278532899</v>
      </c>
      <c r="D1270" s="2">
        <f t="shared" si="19"/>
        <v>2.6701185500467255</v>
      </c>
      <c r="F1270" s="5" t="s">
        <v>2374</v>
      </c>
    </row>
    <row r="1271" spans="1:6">
      <c r="A1271" s="2" t="s">
        <v>6485</v>
      </c>
      <c r="B1271" s="2">
        <v>5.4654463210362199</v>
      </c>
      <c r="C1271" s="2">
        <v>6.8822167741521101</v>
      </c>
      <c r="D1271" s="2">
        <f t="shared" si="19"/>
        <v>2.6698717700968668</v>
      </c>
      <c r="F1271" s="5" t="s">
        <v>6486</v>
      </c>
    </row>
    <row r="1272" spans="1:6" ht="30">
      <c r="A1272" s="2" t="s">
        <v>7313</v>
      </c>
      <c r="B1272" s="2">
        <v>14.0190883420997</v>
      </c>
      <c r="C1272" s="2">
        <v>15.435280660917</v>
      </c>
      <c r="D1272" s="2">
        <f t="shared" si="19"/>
        <v>2.6688020809617754</v>
      </c>
      <c r="F1272" s="5" t="s">
        <v>7314</v>
      </c>
    </row>
    <row r="1273" spans="1:6" ht="30">
      <c r="A1273" s="2" t="s">
        <v>6119</v>
      </c>
      <c r="B1273" s="2">
        <v>6.4192922851075203</v>
      </c>
      <c r="C1273" s="2">
        <v>7.83546216200617</v>
      </c>
      <c r="D1273" s="2">
        <f t="shared" si="19"/>
        <v>2.668760566593412</v>
      </c>
      <c r="F1273" s="5" t="s">
        <v>6120</v>
      </c>
    </row>
    <row r="1274" spans="1:6">
      <c r="A1274" s="2" t="s">
        <v>1251</v>
      </c>
      <c r="B1274" s="2">
        <v>5.4404704609110599</v>
      </c>
      <c r="C1274" s="2">
        <v>6.8551876866764596</v>
      </c>
      <c r="D1274" s="2">
        <f t="shared" si="19"/>
        <v>2.6660747412175692</v>
      </c>
      <c r="F1274" s="5" t="s">
        <v>1252</v>
      </c>
    </row>
    <row r="1275" spans="1:6" ht="45">
      <c r="A1275" s="2" t="s">
        <v>3831</v>
      </c>
      <c r="B1275" s="2">
        <v>6.8086311470941698</v>
      </c>
      <c r="C1275" s="2">
        <v>8.2232496830997004</v>
      </c>
      <c r="D1275" s="2">
        <f t="shared" si="19"/>
        <v>2.6658923705367359</v>
      </c>
      <c r="F1275" s="5" t="s">
        <v>3832</v>
      </c>
    </row>
    <row r="1276" spans="1:6" ht="30">
      <c r="A1276" s="2" t="s">
        <v>5761</v>
      </c>
      <c r="B1276" s="2">
        <v>9.1592303951049399</v>
      </c>
      <c r="C1276" s="2">
        <v>10.5738335593537</v>
      </c>
      <c r="D1276" s="2">
        <f t="shared" si="19"/>
        <v>2.665863965898458</v>
      </c>
      <c r="F1276" s="5" t="s">
        <v>5762</v>
      </c>
    </row>
    <row r="1277" spans="1:6" ht="30">
      <c r="A1277" s="2" t="s">
        <v>7175</v>
      </c>
      <c r="B1277" s="2">
        <v>6.8021957785850899</v>
      </c>
      <c r="C1277" s="2">
        <v>8.2167349769559301</v>
      </c>
      <c r="D1277" s="2">
        <f t="shared" si="19"/>
        <v>2.6657457700608886</v>
      </c>
      <c r="F1277" s="5" t="s">
        <v>7176</v>
      </c>
    </row>
    <row r="1278" spans="1:6" ht="45">
      <c r="A1278" s="2" t="s">
        <v>6433</v>
      </c>
      <c r="B1278" s="2">
        <v>6.2447203878722304</v>
      </c>
      <c r="C1278" s="2">
        <v>7.6587289799960896</v>
      </c>
      <c r="D1278" s="2">
        <f t="shared" si="19"/>
        <v>2.6647655204314478</v>
      </c>
      <c r="F1278" s="5" t="s">
        <v>6434</v>
      </c>
    </row>
    <row r="1279" spans="1:6" ht="30">
      <c r="A1279" s="2" t="s">
        <v>621</v>
      </c>
      <c r="B1279" s="2">
        <v>10.6699403381495</v>
      </c>
      <c r="C1279" s="2">
        <v>12.0834602078372</v>
      </c>
      <c r="D1279" s="2">
        <f t="shared" si="19"/>
        <v>2.6638629664623874</v>
      </c>
      <c r="F1279" s="5" t="s">
        <v>622</v>
      </c>
    </row>
    <row r="1280" spans="1:6" ht="30">
      <c r="A1280" s="2" t="s">
        <v>4019</v>
      </c>
      <c r="B1280" s="2">
        <v>8.6414751287801703</v>
      </c>
      <c r="C1280" s="2">
        <v>10.0548047753028</v>
      </c>
      <c r="D1280" s="2">
        <f t="shared" si="19"/>
        <v>2.6635117522243417</v>
      </c>
      <c r="F1280" s="5" t="s">
        <v>4020</v>
      </c>
    </row>
    <row r="1281" spans="1:6" ht="30">
      <c r="A1281" s="2" t="s">
        <v>2985</v>
      </c>
      <c r="B1281" s="2">
        <v>5.7299180450480902</v>
      </c>
      <c r="C1281" s="2">
        <v>7.1430211524489504</v>
      </c>
      <c r="D1281" s="2">
        <f t="shared" si="19"/>
        <v>2.6630935472503596</v>
      </c>
      <c r="F1281" s="5" t="s">
        <v>2986</v>
      </c>
    </row>
    <row r="1282" spans="1:6">
      <c r="A1282" s="2" t="s">
        <v>4423</v>
      </c>
      <c r="B1282" s="2">
        <v>11.701605536111501</v>
      </c>
      <c r="C1282" s="2">
        <v>13.114290324391799</v>
      </c>
      <c r="D1282" s="2">
        <f t="shared" si="19"/>
        <v>2.6623214773218717</v>
      </c>
      <c r="F1282" s="5" t="s">
        <v>4424</v>
      </c>
    </row>
    <row r="1283" spans="1:6">
      <c r="A1283" s="2" t="s">
        <v>6213</v>
      </c>
      <c r="B1283" s="2">
        <v>7.5008737874870999</v>
      </c>
      <c r="C1283" s="2">
        <v>8.9133776314349706</v>
      </c>
      <c r="D1283" s="2">
        <f t="shared" si="19"/>
        <v>2.6619875870953402</v>
      </c>
      <c r="F1283" s="5" t="s">
        <v>6214</v>
      </c>
    </row>
    <row r="1284" spans="1:6" ht="30">
      <c r="A1284" s="2" t="s">
        <v>6121</v>
      </c>
      <c r="B1284" s="2">
        <v>11.227915070561201</v>
      </c>
      <c r="C1284" s="2">
        <v>12.639814180400601</v>
      </c>
      <c r="D1284" s="2">
        <f t="shared" si="19"/>
        <v>2.6608719962718115</v>
      </c>
      <c r="F1284" s="5" t="s">
        <v>6122</v>
      </c>
    </row>
    <row r="1285" spans="1:6" ht="30">
      <c r="A1285" s="2" t="s">
        <v>6169</v>
      </c>
      <c r="B1285" s="2">
        <v>13.506832046312301</v>
      </c>
      <c r="C1285" s="2">
        <v>14.9184758787849</v>
      </c>
      <c r="D1285" s="2">
        <f t="shared" ref="D1285:D1348" si="20">POWER(2,(C1285-B1285))</f>
        <v>2.6604012104958135</v>
      </c>
      <c r="F1285" s="5" t="s">
        <v>6170</v>
      </c>
    </row>
    <row r="1286" spans="1:6" ht="30">
      <c r="A1286" s="2" t="s">
        <v>8321</v>
      </c>
      <c r="B1286" s="2">
        <v>9.3809159773626902</v>
      </c>
      <c r="C1286" s="2">
        <v>10.7924142960373</v>
      </c>
      <c r="D1286" s="2">
        <f t="shared" si="20"/>
        <v>2.6601328893670924</v>
      </c>
      <c r="F1286" s="5" t="s">
        <v>8322</v>
      </c>
    </row>
    <row r="1287" spans="1:6" ht="30">
      <c r="A1287" s="2" t="s">
        <v>2591</v>
      </c>
      <c r="B1287" s="2">
        <v>10.2227145438448</v>
      </c>
      <c r="C1287" s="2">
        <v>11.6339147372467</v>
      </c>
      <c r="D1287" s="2">
        <f t="shared" si="20"/>
        <v>2.6595832438174942</v>
      </c>
      <c r="F1287" s="5" t="s">
        <v>2592</v>
      </c>
    </row>
    <row r="1288" spans="1:6">
      <c r="A1288" s="2" t="s">
        <v>8745</v>
      </c>
      <c r="B1288" s="2">
        <v>12.727753439875499</v>
      </c>
      <c r="C1288" s="2">
        <v>14.1376170522298</v>
      </c>
      <c r="D1288" s="2">
        <f t="shared" si="20"/>
        <v>2.6571204208908625</v>
      </c>
      <c r="F1288" s="5" t="s">
        <v>8746</v>
      </c>
    </row>
    <row r="1289" spans="1:6" ht="45">
      <c r="A1289" s="2" t="s">
        <v>3697</v>
      </c>
      <c r="B1289" s="2">
        <v>7.2392884460903302</v>
      </c>
      <c r="C1289" s="2">
        <v>8.6488629104105996</v>
      </c>
      <c r="D1289" s="2">
        <f t="shared" si="20"/>
        <v>2.6565879284811897</v>
      </c>
      <c r="F1289" s="5" t="s">
        <v>3698</v>
      </c>
    </row>
    <row r="1290" spans="1:6" ht="30">
      <c r="A1290" s="2" t="s">
        <v>1737</v>
      </c>
      <c r="B1290" s="2">
        <v>10.9590056274409</v>
      </c>
      <c r="C1290" s="2">
        <v>12.368572614407199</v>
      </c>
      <c r="D1290" s="2">
        <f t="shared" si="20"/>
        <v>2.6565741596691712</v>
      </c>
      <c r="F1290" s="5" t="s">
        <v>1738</v>
      </c>
    </row>
    <row r="1291" spans="1:6" ht="30">
      <c r="A1291" s="2" t="s">
        <v>697</v>
      </c>
      <c r="B1291" s="2">
        <v>7.7485568888346297</v>
      </c>
      <c r="C1291" s="2">
        <v>9.1574118640095001</v>
      </c>
      <c r="D1291" s="2">
        <f t="shared" si="20"/>
        <v>2.6552633868504834</v>
      </c>
      <c r="F1291" s="5" t="s">
        <v>698</v>
      </c>
    </row>
    <row r="1292" spans="1:6" ht="60">
      <c r="A1292" s="2" t="s">
        <v>5777</v>
      </c>
      <c r="B1292" s="2">
        <v>5.38945482443415</v>
      </c>
      <c r="C1292" s="2">
        <v>6.79771048896548</v>
      </c>
      <c r="D1292" s="2">
        <f t="shared" si="20"/>
        <v>2.654160591677055</v>
      </c>
      <c r="F1292" s="5" t="s">
        <v>5778</v>
      </c>
    </row>
    <row r="1293" spans="1:6" ht="30">
      <c r="A1293" s="2" t="s">
        <v>3999</v>
      </c>
      <c r="B1293" s="2">
        <v>7.07676579562062</v>
      </c>
      <c r="C1293" s="2">
        <v>8.4843055664562996</v>
      </c>
      <c r="D1293" s="2">
        <f t="shared" si="20"/>
        <v>2.6528438716314344</v>
      </c>
      <c r="F1293" s="5" t="s">
        <v>4000</v>
      </c>
    </row>
    <row r="1294" spans="1:6">
      <c r="A1294" s="2" t="s">
        <v>7117</v>
      </c>
      <c r="B1294" s="2">
        <v>8.5468447264008205</v>
      </c>
      <c r="C1294" s="2">
        <v>9.9537323883509305</v>
      </c>
      <c r="D1294" s="2">
        <f t="shared" si="20"/>
        <v>2.6516450374377634</v>
      </c>
      <c r="F1294" s="5" t="s">
        <v>7118</v>
      </c>
    </row>
    <row r="1295" spans="1:6">
      <c r="A1295" s="2" t="s">
        <v>7821</v>
      </c>
      <c r="B1295" s="2">
        <v>8.3136717910476001</v>
      </c>
      <c r="C1295" s="2">
        <v>9.7200425141373294</v>
      </c>
      <c r="D1295" s="2">
        <f t="shared" si="20"/>
        <v>2.6506950842068924</v>
      </c>
      <c r="F1295" s="5" t="s">
        <v>7822</v>
      </c>
    </row>
    <row r="1296" spans="1:6" ht="30">
      <c r="A1296" s="2" t="s">
        <v>8255</v>
      </c>
      <c r="B1296" s="2">
        <v>9.3314410383341198</v>
      </c>
      <c r="C1296" s="2">
        <v>10.7376794108947</v>
      </c>
      <c r="D1296" s="2">
        <f t="shared" si="20"/>
        <v>2.6504519248449445</v>
      </c>
      <c r="F1296" s="5" t="s">
        <v>8256</v>
      </c>
    </row>
    <row r="1297" spans="1:6">
      <c r="A1297" s="2" t="s">
        <v>2961</v>
      </c>
      <c r="B1297" s="2">
        <v>6.6394172524219304</v>
      </c>
      <c r="C1297" s="2">
        <v>8.0454346874070808</v>
      </c>
      <c r="D1297" s="2">
        <f t="shared" si="20"/>
        <v>2.6500460597321518</v>
      </c>
      <c r="F1297" s="5" t="s">
        <v>2962</v>
      </c>
    </row>
    <row r="1298" spans="1:6" ht="30">
      <c r="A1298" s="2" t="s">
        <v>523</v>
      </c>
      <c r="B1298" s="2">
        <v>10.9486157253691</v>
      </c>
      <c r="C1298" s="2">
        <v>12.353344057813</v>
      </c>
      <c r="D1298" s="2">
        <f t="shared" si="20"/>
        <v>2.6476792010237813</v>
      </c>
      <c r="F1298" s="5" t="s">
        <v>524</v>
      </c>
    </row>
    <row r="1299" spans="1:6" ht="30">
      <c r="A1299" s="2" t="s">
        <v>6437</v>
      </c>
      <c r="B1299" s="2">
        <v>7.50040949611674</v>
      </c>
      <c r="C1299" s="2">
        <v>8.9028632020850207</v>
      </c>
      <c r="D1299" s="2">
        <f t="shared" si="20"/>
        <v>2.6435080242622999</v>
      </c>
      <c r="F1299" s="5" t="s">
        <v>6438</v>
      </c>
    </row>
    <row r="1300" spans="1:6" ht="30">
      <c r="A1300" s="2" t="s">
        <v>315</v>
      </c>
      <c r="B1300" s="2">
        <v>8.6587689495092306</v>
      </c>
      <c r="C1300" s="2">
        <v>10.0598407868558</v>
      </c>
      <c r="D1300" s="2">
        <f t="shared" si="20"/>
        <v>2.6409771831888911</v>
      </c>
      <c r="F1300" s="5" t="s">
        <v>316</v>
      </c>
    </row>
    <row r="1301" spans="1:6">
      <c r="A1301" s="2" t="s">
        <v>2027</v>
      </c>
      <c r="B1301" s="2">
        <v>6.9869121761770998</v>
      </c>
      <c r="C1301" s="2">
        <v>8.3878782541240504</v>
      </c>
      <c r="D1301" s="2">
        <f t="shared" si="20"/>
        <v>2.6407835886203674</v>
      </c>
      <c r="F1301" s="5" t="s">
        <v>2028</v>
      </c>
    </row>
    <row r="1302" spans="1:6" ht="30">
      <c r="A1302" s="2" t="s">
        <v>4037</v>
      </c>
      <c r="B1302" s="2">
        <v>8.4455715772161994</v>
      </c>
      <c r="C1302" s="2">
        <v>9.8459677696496399</v>
      </c>
      <c r="D1302" s="2">
        <f t="shared" si="20"/>
        <v>2.6397406467161404</v>
      </c>
      <c r="F1302" s="5" t="s">
        <v>4038</v>
      </c>
    </row>
    <row r="1303" spans="1:6" ht="30">
      <c r="A1303" s="2" t="s">
        <v>3945</v>
      </c>
      <c r="B1303" s="2">
        <v>11.528049470000701</v>
      </c>
      <c r="C1303" s="2">
        <v>12.9280642333941</v>
      </c>
      <c r="D1303" s="2">
        <f t="shared" si="20"/>
        <v>2.6390428272725726</v>
      </c>
      <c r="F1303" s="5" t="s">
        <v>3946</v>
      </c>
    </row>
    <row r="1304" spans="1:6" ht="30">
      <c r="A1304" s="2" t="s">
        <v>6269</v>
      </c>
      <c r="B1304" s="2">
        <v>7.6147089577871903</v>
      </c>
      <c r="C1304" s="2">
        <v>9.0146896815593394</v>
      </c>
      <c r="D1304" s="2">
        <f t="shared" si="20"/>
        <v>2.6389805611969326</v>
      </c>
      <c r="F1304" s="5" t="s">
        <v>6270</v>
      </c>
    </row>
    <row r="1305" spans="1:6" ht="30">
      <c r="A1305" s="2" t="s">
        <v>7403</v>
      </c>
      <c r="B1305" s="2">
        <v>13.9690267205049</v>
      </c>
      <c r="C1305" s="2">
        <v>15.3688188048857</v>
      </c>
      <c r="D1305" s="2">
        <f t="shared" si="20"/>
        <v>2.6386355242152808</v>
      </c>
      <c r="F1305" s="5" t="s">
        <v>7404</v>
      </c>
    </row>
    <row r="1306" spans="1:6" ht="30">
      <c r="A1306" s="2" t="s">
        <v>1563</v>
      </c>
      <c r="B1306" s="2">
        <v>6.72286449143997</v>
      </c>
      <c r="C1306" s="2">
        <v>8.1225467429686091</v>
      </c>
      <c r="D1306" s="2">
        <f t="shared" si="20"/>
        <v>2.6384346516636445</v>
      </c>
      <c r="F1306" s="5" t="s">
        <v>1564</v>
      </c>
    </row>
    <row r="1307" spans="1:6" ht="45">
      <c r="A1307" s="2" t="s">
        <v>7283</v>
      </c>
      <c r="B1307" s="2">
        <v>11.5011073779461</v>
      </c>
      <c r="C1307" s="2">
        <v>12.900319699208101</v>
      </c>
      <c r="D1307" s="2">
        <f t="shared" si="20"/>
        <v>2.6375753720844344</v>
      </c>
      <c r="F1307" s="5" t="s">
        <v>7284</v>
      </c>
    </row>
    <row r="1308" spans="1:6" ht="30">
      <c r="A1308" s="2" t="s">
        <v>4199</v>
      </c>
      <c r="B1308" s="2">
        <v>10.2078116466495</v>
      </c>
      <c r="C1308" s="2">
        <v>11.606551492189899</v>
      </c>
      <c r="D1308" s="2">
        <f t="shared" si="20"/>
        <v>2.6367117202013413</v>
      </c>
      <c r="F1308" s="5" t="s">
        <v>4200</v>
      </c>
    </row>
    <row r="1309" spans="1:6" ht="30">
      <c r="A1309" s="2" t="s">
        <v>2483</v>
      </c>
      <c r="B1309" s="2">
        <v>5.8520244400867902</v>
      </c>
      <c r="C1309" s="2">
        <v>7.2499698465093703</v>
      </c>
      <c r="D1309" s="2">
        <f t="shared" si="20"/>
        <v>2.6352601796883501</v>
      </c>
      <c r="F1309" s="5" t="s">
        <v>2484</v>
      </c>
    </row>
    <row r="1310" spans="1:6" ht="30">
      <c r="A1310" s="2" t="s">
        <v>721</v>
      </c>
      <c r="B1310" s="2">
        <v>9.1851164199251105</v>
      </c>
      <c r="C1310" s="2">
        <v>10.581982988270299</v>
      </c>
      <c r="D1310" s="2">
        <f t="shared" si="20"/>
        <v>2.6332902856952503</v>
      </c>
      <c r="F1310" s="5" t="s">
        <v>722</v>
      </c>
    </row>
    <row r="1311" spans="1:6" ht="30">
      <c r="A1311" s="2" t="s">
        <v>3923</v>
      </c>
      <c r="B1311" s="2">
        <v>9.2438660887461204</v>
      </c>
      <c r="C1311" s="2">
        <v>10.6403423335193</v>
      </c>
      <c r="D1311" s="2">
        <f t="shared" si="20"/>
        <v>2.6325779409428387</v>
      </c>
      <c r="F1311" s="5" t="s">
        <v>3924</v>
      </c>
    </row>
    <row r="1312" spans="1:6" ht="30">
      <c r="A1312" s="2" t="s">
        <v>1545</v>
      </c>
      <c r="B1312" s="2">
        <v>10.6880482056412</v>
      </c>
      <c r="C1312" s="2">
        <v>12.0833447541232</v>
      </c>
      <c r="D1312" s="2">
        <f t="shared" si="20"/>
        <v>2.6304261535280378</v>
      </c>
      <c r="F1312" s="5" t="s">
        <v>1546</v>
      </c>
    </row>
    <row r="1313" spans="1:6" ht="30">
      <c r="A1313" s="2" t="s">
        <v>5343</v>
      </c>
      <c r="B1313" s="2">
        <v>7.97659061263436</v>
      </c>
      <c r="C1313" s="2">
        <v>9.3711699495386807</v>
      </c>
      <c r="D1313" s="2">
        <f t="shared" si="20"/>
        <v>2.6291188063916104</v>
      </c>
      <c r="F1313" s="5" t="s">
        <v>5344</v>
      </c>
    </row>
    <row r="1314" spans="1:6">
      <c r="A1314" s="2" t="s">
        <v>5663</v>
      </c>
      <c r="B1314" s="2">
        <v>12.039202476144</v>
      </c>
      <c r="C1314" s="2">
        <v>13.433498053914599</v>
      </c>
      <c r="D1314" s="2">
        <f t="shared" si="20"/>
        <v>2.6286017441637375</v>
      </c>
      <c r="F1314" s="5" t="s">
        <v>5664</v>
      </c>
    </row>
    <row r="1315" spans="1:6">
      <c r="A1315" s="2" t="s">
        <v>1441</v>
      </c>
      <c r="B1315" s="2">
        <v>11.8836411839528</v>
      </c>
      <c r="C1315" s="2">
        <v>13.2774419990049</v>
      </c>
      <c r="D1315" s="2">
        <f t="shared" si="20"/>
        <v>2.6277004371455233</v>
      </c>
      <c r="F1315" s="5" t="s">
        <v>1442</v>
      </c>
    </row>
    <row r="1316" spans="1:6" ht="45">
      <c r="A1316" s="2" t="s">
        <v>8627</v>
      </c>
      <c r="B1316" s="2">
        <v>6.4576900192201698</v>
      </c>
      <c r="C1316" s="2">
        <v>7.8505710892855598</v>
      </c>
      <c r="D1316" s="2">
        <f t="shared" si="20"/>
        <v>2.6260257629997348</v>
      </c>
      <c r="F1316" s="5" t="s">
        <v>8628</v>
      </c>
    </row>
    <row r="1317" spans="1:6" ht="30">
      <c r="A1317" s="2" t="s">
        <v>6975</v>
      </c>
      <c r="B1317" s="2">
        <v>7.1693865007005</v>
      </c>
      <c r="C1317" s="2">
        <v>8.5621370349256303</v>
      </c>
      <c r="D1317" s="2">
        <f t="shared" si="20"/>
        <v>2.6257881694942924</v>
      </c>
      <c r="F1317" s="5" t="s">
        <v>6976</v>
      </c>
    </row>
    <row r="1318" spans="1:6" ht="30">
      <c r="A1318" s="2" t="s">
        <v>8411</v>
      </c>
      <c r="B1318" s="2">
        <v>6.4639692661744101</v>
      </c>
      <c r="C1318" s="2">
        <v>7.8559552327642503</v>
      </c>
      <c r="D1318" s="2">
        <f t="shared" si="20"/>
        <v>2.6243969809764098</v>
      </c>
      <c r="F1318" s="5" t="s">
        <v>8412</v>
      </c>
    </row>
    <row r="1319" spans="1:6">
      <c r="A1319" s="2" t="s">
        <v>8835</v>
      </c>
      <c r="B1319" s="2">
        <v>9.4947659099439292</v>
      </c>
      <c r="C1319" s="2">
        <v>10.885980608219599</v>
      </c>
      <c r="D1319" s="2">
        <f t="shared" si="20"/>
        <v>2.6229943468603572</v>
      </c>
      <c r="F1319" s="5" t="s">
        <v>8836</v>
      </c>
    </row>
    <row r="1320" spans="1:6">
      <c r="A1320" s="2" t="s">
        <v>1885</v>
      </c>
      <c r="B1320" s="2">
        <v>5.0899408493256502</v>
      </c>
      <c r="C1320" s="2">
        <v>6.4806250035488899</v>
      </c>
      <c r="D1320" s="2">
        <f t="shared" si="20"/>
        <v>2.622029930845482</v>
      </c>
      <c r="F1320" s="5" t="s">
        <v>1886</v>
      </c>
    </row>
    <row r="1321" spans="1:6" ht="45">
      <c r="A1321" s="2" t="s">
        <v>2763</v>
      </c>
      <c r="B1321" s="2">
        <v>6.1717977281095502</v>
      </c>
      <c r="C1321" s="2">
        <v>7.5616640549585599</v>
      </c>
      <c r="D1321" s="2">
        <f t="shared" si="20"/>
        <v>2.6205439895248386</v>
      </c>
      <c r="F1321" s="5" t="s">
        <v>2764</v>
      </c>
    </row>
    <row r="1322" spans="1:6" ht="30">
      <c r="A1322" s="2" t="s">
        <v>5217</v>
      </c>
      <c r="B1322" s="2">
        <v>5.3822213969942796</v>
      </c>
      <c r="C1322" s="2">
        <v>6.7709079090322497</v>
      </c>
      <c r="D1322" s="2">
        <f t="shared" si="20"/>
        <v>2.6184018231818449</v>
      </c>
      <c r="F1322" s="5" t="s">
        <v>5218</v>
      </c>
    </row>
    <row r="1323" spans="1:6">
      <c r="A1323" s="2" t="s">
        <v>3391</v>
      </c>
      <c r="B1323" s="2">
        <v>12.0714524066323</v>
      </c>
      <c r="C1323" s="2">
        <v>13.458784604623199</v>
      </c>
      <c r="D1323" s="2">
        <f t="shared" si="20"/>
        <v>2.6159449807160913</v>
      </c>
      <c r="F1323" s="5" t="s">
        <v>3392</v>
      </c>
    </row>
    <row r="1324" spans="1:6" ht="45">
      <c r="A1324" s="2" t="s">
        <v>1969</v>
      </c>
      <c r="B1324" s="2">
        <v>9.3808184724811294</v>
      </c>
      <c r="C1324" s="2">
        <v>10.7680183157059</v>
      </c>
      <c r="D1324" s="2">
        <f t="shared" si="20"/>
        <v>2.6157050014447472</v>
      </c>
      <c r="F1324" s="5" t="s">
        <v>1970</v>
      </c>
    </row>
    <row r="1325" spans="1:6">
      <c r="A1325" s="2" t="s">
        <v>6139</v>
      </c>
      <c r="B1325" s="2">
        <v>5.3884282604743801</v>
      </c>
      <c r="C1325" s="2">
        <v>6.7752358193017903</v>
      </c>
      <c r="D1325" s="2">
        <f t="shared" si="20"/>
        <v>2.6149938596304021</v>
      </c>
      <c r="F1325" s="5" t="s">
        <v>6140</v>
      </c>
    </row>
    <row r="1326" spans="1:6" ht="30">
      <c r="A1326" s="2" t="s">
        <v>5991</v>
      </c>
      <c r="B1326" s="2">
        <v>6.7859189590662403</v>
      </c>
      <c r="C1326" s="2">
        <v>8.1722715761772005</v>
      </c>
      <c r="D1326" s="2">
        <f t="shared" si="20"/>
        <v>2.614169373370423</v>
      </c>
      <c r="F1326" s="5" t="s">
        <v>5992</v>
      </c>
    </row>
    <row r="1327" spans="1:6" ht="30">
      <c r="A1327" s="2" t="s">
        <v>5283</v>
      </c>
      <c r="B1327" s="2">
        <v>9.3163749227226198</v>
      </c>
      <c r="C1327" s="2">
        <v>10.7026612361632</v>
      </c>
      <c r="D1327" s="2">
        <f t="shared" si="20"/>
        <v>2.6140492336065422</v>
      </c>
      <c r="F1327" s="5" t="s">
        <v>5284</v>
      </c>
    </row>
    <row r="1328" spans="1:6" ht="45">
      <c r="A1328" s="2" t="s">
        <v>5395</v>
      </c>
      <c r="B1328" s="2">
        <v>8.8597382992267395</v>
      </c>
      <c r="C1328" s="2">
        <v>10.245816952137901</v>
      </c>
      <c r="D1328" s="2">
        <f t="shared" si="20"/>
        <v>2.6136729962406178</v>
      </c>
      <c r="F1328" s="5" t="s">
        <v>5396</v>
      </c>
    </row>
    <row r="1329" spans="1:6" ht="30">
      <c r="A1329" s="2" t="s">
        <v>7815</v>
      </c>
      <c r="B1329" s="2">
        <v>9.5207611621775001</v>
      </c>
      <c r="C1329" s="2">
        <v>10.9068257546386</v>
      </c>
      <c r="D1329" s="2">
        <f t="shared" si="20"/>
        <v>2.6136475236088281</v>
      </c>
      <c r="F1329" s="5" t="s">
        <v>7816</v>
      </c>
    </row>
    <row r="1330" spans="1:6" ht="30">
      <c r="A1330" s="2" t="s">
        <v>1585</v>
      </c>
      <c r="B1330" s="2">
        <v>6.2488123028130804</v>
      </c>
      <c r="C1330" s="2">
        <v>7.6344826592531501</v>
      </c>
      <c r="D1330" s="2">
        <f t="shared" si="20"/>
        <v>2.6129334064883509</v>
      </c>
      <c r="F1330" s="5" t="s">
        <v>1586</v>
      </c>
    </row>
    <row r="1331" spans="1:6" ht="30">
      <c r="A1331" s="2" t="s">
        <v>63</v>
      </c>
      <c r="B1331" s="2">
        <v>8.1108000432235396</v>
      </c>
      <c r="C1331" s="2">
        <v>9.4958097312375802</v>
      </c>
      <c r="D1331" s="2">
        <f t="shared" si="20"/>
        <v>2.6117371125072419</v>
      </c>
      <c r="F1331" s="5" t="s">
        <v>64</v>
      </c>
    </row>
    <row r="1332" spans="1:6" ht="30">
      <c r="A1332" s="2" t="s">
        <v>743</v>
      </c>
      <c r="B1332" s="2">
        <v>5.1223521160742802</v>
      </c>
      <c r="C1332" s="2">
        <v>6.5071294503394803</v>
      </c>
      <c r="D1332" s="2">
        <f t="shared" si="20"/>
        <v>2.6113165121540609</v>
      </c>
      <c r="F1332" s="5" t="s">
        <v>744</v>
      </c>
    </row>
    <row r="1333" spans="1:6" ht="30">
      <c r="A1333" s="2" t="s">
        <v>3615</v>
      </c>
      <c r="B1333" s="2">
        <v>5.6728293631615898</v>
      </c>
      <c r="C1333" s="2">
        <v>7.0575823441354304</v>
      </c>
      <c r="D1333" s="2">
        <f t="shared" si="20"/>
        <v>2.6112724324190473</v>
      </c>
      <c r="F1333" s="5" t="s">
        <v>3616</v>
      </c>
    </row>
    <row r="1334" spans="1:6" ht="30">
      <c r="A1334" s="2" t="s">
        <v>2747</v>
      </c>
      <c r="B1334" s="2">
        <v>8.9324693273656504</v>
      </c>
      <c r="C1334" s="2">
        <v>10.3171234518341</v>
      </c>
      <c r="D1334" s="2">
        <f t="shared" si="20"/>
        <v>2.611093508657623</v>
      </c>
      <c r="F1334" s="5" t="s">
        <v>2748</v>
      </c>
    </row>
    <row r="1335" spans="1:6">
      <c r="A1335" s="2" t="s">
        <v>4549</v>
      </c>
      <c r="B1335" s="2">
        <v>13.0160922796781</v>
      </c>
      <c r="C1335" s="2">
        <v>14.3987561084001</v>
      </c>
      <c r="D1335" s="2">
        <f t="shared" si="20"/>
        <v>2.6074938114922204</v>
      </c>
      <c r="F1335" s="5" t="s">
        <v>4550</v>
      </c>
    </row>
    <row r="1336" spans="1:6" ht="30">
      <c r="A1336" s="2" t="s">
        <v>2881</v>
      </c>
      <c r="B1336" s="2">
        <v>6.4953794937277998</v>
      </c>
      <c r="C1336" s="2">
        <v>7.8776829507380599</v>
      </c>
      <c r="D1336" s="2">
        <f t="shared" si="20"/>
        <v>2.6068425652958092</v>
      </c>
      <c r="F1336" s="5" t="s">
        <v>2882</v>
      </c>
    </row>
    <row r="1337" spans="1:6">
      <c r="A1337" s="2" t="s">
        <v>949</v>
      </c>
      <c r="B1337" s="2">
        <v>5.6237503729238103</v>
      </c>
      <c r="C1337" s="2">
        <v>7.0037026134673503</v>
      </c>
      <c r="D1337" s="2">
        <f t="shared" si="20"/>
        <v>2.6025975522027953</v>
      </c>
      <c r="F1337" s="5" t="s">
        <v>950</v>
      </c>
    </row>
    <row r="1338" spans="1:6" ht="30">
      <c r="A1338" s="2" t="s">
        <v>5245</v>
      </c>
      <c r="B1338" s="2">
        <v>7.4490951113150601</v>
      </c>
      <c r="C1338" s="2">
        <v>8.8286549661651996</v>
      </c>
      <c r="D1338" s="2">
        <f t="shared" si="20"/>
        <v>2.6018897912746031</v>
      </c>
      <c r="F1338" s="5" t="s">
        <v>5246</v>
      </c>
    </row>
    <row r="1339" spans="1:6" ht="30">
      <c r="A1339" s="2" t="s">
        <v>3641</v>
      </c>
      <c r="B1339" s="2">
        <v>11.7406679173641</v>
      </c>
      <c r="C1339" s="2">
        <v>13.1197175966474</v>
      </c>
      <c r="D1339" s="2">
        <f t="shared" si="20"/>
        <v>2.6009698560953409</v>
      </c>
      <c r="F1339" s="5" t="s">
        <v>3642</v>
      </c>
    </row>
    <row r="1340" spans="1:6" ht="30">
      <c r="A1340" s="2" t="s">
        <v>4765</v>
      </c>
      <c r="B1340" s="2">
        <v>6.2968118296989601</v>
      </c>
      <c r="C1340" s="2">
        <v>7.6754705556115104</v>
      </c>
      <c r="D1340" s="2">
        <f t="shared" si="20"/>
        <v>2.6002651193784159</v>
      </c>
      <c r="F1340" s="5" t="s">
        <v>4766</v>
      </c>
    </row>
    <row r="1341" spans="1:6" ht="30">
      <c r="A1341" s="2" t="s">
        <v>2741</v>
      </c>
      <c r="B1341" s="2">
        <v>10.07830146911</v>
      </c>
      <c r="C1341" s="2">
        <v>11.4568150272243</v>
      </c>
      <c r="D1341" s="2">
        <f t="shared" si="20"/>
        <v>2.6000034869745248</v>
      </c>
      <c r="F1341" s="5" t="s">
        <v>2742</v>
      </c>
    </row>
    <row r="1342" spans="1:6">
      <c r="A1342" s="2" t="s">
        <v>6467</v>
      </c>
      <c r="B1342" s="2">
        <v>9.9760363697404504</v>
      </c>
      <c r="C1342" s="2">
        <v>11.353720164199</v>
      </c>
      <c r="D1342" s="2">
        <f t="shared" si="20"/>
        <v>2.5985085292412995</v>
      </c>
      <c r="F1342" s="5" t="s">
        <v>6468</v>
      </c>
    </row>
    <row r="1343" spans="1:6" ht="30">
      <c r="A1343" s="2" t="s">
        <v>91</v>
      </c>
      <c r="B1343" s="2">
        <v>12.0723290426543</v>
      </c>
      <c r="C1343" s="2">
        <v>13.4490705833545</v>
      </c>
      <c r="D1343" s="2">
        <f t="shared" si="20"/>
        <v>2.5968119440555748</v>
      </c>
      <c r="F1343" s="5" t="s">
        <v>92</v>
      </c>
    </row>
    <row r="1344" spans="1:6" ht="45">
      <c r="A1344" s="2" t="s">
        <v>7691</v>
      </c>
      <c r="B1344" s="2">
        <v>12.106747989023599</v>
      </c>
      <c r="C1344" s="2">
        <v>13.48228970804</v>
      </c>
      <c r="D1344" s="2">
        <f t="shared" si="20"/>
        <v>2.5946531953562983</v>
      </c>
      <c r="F1344" s="5" t="s">
        <v>7692</v>
      </c>
    </row>
    <row r="1345" spans="1:6" ht="30">
      <c r="A1345" s="2" t="s">
        <v>7363</v>
      </c>
      <c r="B1345" s="2">
        <v>5.5792649628797104</v>
      </c>
      <c r="C1345" s="2">
        <v>6.9534054957785401</v>
      </c>
      <c r="D1345" s="2">
        <f t="shared" si="20"/>
        <v>2.5921344183376536</v>
      </c>
      <c r="F1345" s="5" t="s">
        <v>7364</v>
      </c>
    </row>
    <row r="1346" spans="1:6" ht="30">
      <c r="A1346" s="2" t="s">
        <v>7251</v>
      </c>
      <c r="B1346" s="2">
        <v>10.250566734626</v>
      </c>
      <c r="C1346" s="2">
        <v>11.623734362194201</v>
      </c>
      <c r="D1346" s="2">
        <f t="shared" si="20"/>
        <v>2.5903869587776263</v>
      </c>
      <c r="F1346" s="5" t="s">
        <v>7252</v>
      </c>
    </row>
    <row r="1347" spans="1:6">
      <c r="A1347" s="2" t="s">
        <v>5581</v>
      </c>
      <c r="B1347" s="2">
        <v>6.1132064217232402</v>
      </c>
      <c r="C1347" s="2">
        <v>7.4861043337450797</v>
      </c>
      <c r="D1347" s="2">
        <f t="shared" si="20"/>
        <v>2.5899027245428861</v>
      </c>
      <c r="F1347" s="5" t="s">
        <v>5582</v>
      </c>
    </row>
    <row r="1348" spans="1:6" ht="45">
      <c r="A1348" s="2" t="s">
        <v>3857</v>
      </c>
      <c r="B1348" s="2">
        <v>7.3353147042792202</v>
      </c>
      <c r="C1348" s="2">
        <v>8.7081324845759092</v>
      </c>
      <c r="D1348" s="2">
        <f t="shared" si="20"/>
        <v>2.5897588773652132</v>
      </c>
      <c r="F1348" s="5" t="s">
        <v>3858</v>
      </c>
    </row>
    <row r="1349" spans="1:6" ht="30">
      <c r="A1349" s="2" t="s">
        <v>8817</v>
      </c>
      <c r="B1349" s="2">
        <v>12.245009398222001</v>
      </c>
      <c r="C1349" s="2">
        <v>13.6175083166431</v>
      </c>
      <c r="D1349" s="2">
        <f t="shared" ref="D1349:D1412" si="21">POWER(2,(C1349-B1349))</f>
        <v>2.5891865567426384</v>
      </c>
      <c r="F1349" s="5" t="s">
        <v>8818</v>
      </c>
    </row>
    <row r="1350" spans="1:6" ht="30">
      <c r="A1350" s="2" t="s">
        <v>7795</v>
      </c>
      <c r="B1350" s="2">
        <v>10.7645613033889</v>
      </c>
      <c r="C1350" s="2">
        <v>12.136811289091</v>
      </c>
      <c r="D1350" s="2">
        <f t="shared" si="21"/>
        <v>2.588739838878948</v>
      </c>
      <c r="F1350" s="5" t="s">
        <v>7796</v>
      </c>
    </row>
    <row r="1351" spans="1:6" ht="30">
      <c r="A1351" s="2" t="s">
        <v>8583</v>
      </c>
      <c r="B1351" s="2">
        <v>7.6624833234521201</v>
      </c>
      <c r="C1351" s="2">
        <v>9.0347166251160598</v>
      </c>
      <c r="D1351" s="2">
        <f t="shared" si="21"/>
        <v>2.5887099015856907</v>
      </c>
      <c r="F1351" s="5" t="s">
        <v>8584</v>
      </c>
    </row>
    <row r="1352" spans="1:6" ht="30">
      <c r="A1352" s="2" t="s">
        <v>4223</v>
      </c>
      <c r="B1352" s="2">
        <v>9.0175747828008497</v>
      </c>
      <c r="C1352" s="2">
        <v>10.3897974217728</v>
      </c>
      <c r="D1352" s="2">
        <f t="shared" si="21"/>
        <v>2.5886907689807073</v>
      </c>
      <c r="F1352" s="5" t="s">
        <v>4224</v>
      </c>
    </row>
    <row r="1353" spans="1:6" ht="30">
      <c r="A1353" s="2" t="s">
        <v>7385</v>
      </c>
      <c r="B1353" s="2">
        <v>11.3653907743976</v>
      </c>
      <c r="C1353" s="2">
        <v>12.737553898530599</v>
      </c>
      <c r="D1353" s="2">
        <f t="shared" si="21"/>
        <v>2.588583981106563</v>
      </c>
      <c r="F1353" s="5" t="s">
        <v>7386</v>
      </c>
    </row>
    <row r="1354" spans="1:6">
      <c r="A1354" s="2" t="s">
        <v>2439</v>
      </c>
      <c r="B1354" s="2">
        <v>8.8806445768762892</v>
      </c>
      <c r="C1354" s="2">
        <v>10.2525866782664</v>
      </c>
      <c r="D1354" s="2">
        <f t="shared" si="21"/>
        <v>2.5881874370749118</v>
      </c>
      <c r="F1354" s="5" t="s">
        <v>2440</v>
      </c>
    </row>
    <row r="1355" spans="1:6" ht="30">
      <c r="A1355" s="2" t="s">
        <v>5225</v>
      </c>
      <c r="B1355" s="2">
        <v>8.2578085336426295</v>
      </c>
      <c r="C1355" s="2">
        <v>9.6292181826466905</v>
      </c>
      <c r="D1355" s="2">
        <f t="shared" si="21"/>
        <v>2.5872323964981385</v>
      </c>
      <c r="F1355" s="5" t="s">
        <v>5226</v>
      </c>
    </row>
    <row r="1356" spans="1:6" ht="45">
      <c r="A1356" s="2" t="s">
        <v>7721</v>
      </c>
      <c r="B1356" s="2">
        <v>7.6264289905243299</v>
      </c>
      <c r="C1356" s="2">
        <v>8.9970267464478795</v>
      </c>
      <c r="D1356" s="2">
        <f t="shared" si="21"/>
        <v>2.5857768115853235</v>
      </c>
      <c r="F1356" s="5" t="s">
        <v>7722</v>
      </c>
    </row>
    <row r="1357" spans="1:6">
      <c r="A1357" s="2" t="s">
        <v>8093</v>
      </c>
      <c r="B1357" s="2">
        <v>12.0985512797753</v>
      </c>
      <c r="C1357" s="2">
        <v>13.4676826491032</v>
      </c>
      <c r="D1357" s="2">
        <f t="shared" si="21"/>
        <v>2.5831499070813306</v>
      </c>
      <c r="F1357" s="5" t="s">
        <v>8094</v>
      </c>
    </row>
    <row r="1358" spans="1:6" ht="30">
      <c r="A1358" s="2" t="s">
        <v>3599</v>
      </c>
      <c r="B1358" s="2">
        <v>5.6883968931793003</v>
      </c>
      <c r="C1358" s="2">
        <v>7.0575183013261604</v>
      </c>
      <c r="D1358" s="2">
        <f t="shared" si="21"/>
        <v>2.583132071617622</v>
      </c>
      <c r="F1358" s="5" t="s">
        <v>3600</v>
      </c>
    </row>
    <row r="1359" spans="1:6" ht="30">
      <c r="A1359" s="2" t="s">
        <v>6285</v>
      </c>
      <c r="B1359" s="2">
        <v>4.2403531053841803</v>
      </c>
      <c r="C1359" s="2">
        <v>5.6093206304224799</v>
      </c>
      <c r="D1359" s="2">
        <f t="shared" si="21"/>
        <v>2.582856560034736</v>
      </c>
      <c r="F1359" s="5" t="s">
        <v>6286</v>
      </c>
    </row>
    <row r="1360" spans="1:6" ht="60">
      <c r="A1360" s="2" t="s">
        <v>7393</v>
      </c>
      <c r="B1360" s="2">
        <v>10.3090396951476</v>
      </c>
      <c r="C1360" s="2">
        <v>11.677419651886201</v>
      </c>
      <c r="D1360" s="2">
        <f t="shared" si="21"/>
        <v>2.5818048508391831</v>
      </c>
      <c r="F1360" s="5" t="s">
        <v>7394</v>
      </c>
    </row>
    <row r="1361" spans="1:6" ht="30">
      <c r="A1361" s="2" t="s">
        <v>2301</v>
      </c>
      <c r="B1361" s="2">
        <v>9.8094830157515602</v>
      </c>
      <c r="C1361" s="2">
        <v>11.1777839397534</v>
      </c>
      <c r="D1361" s="2">
        <f t="shared" si="21"/>
        <v>2.5816634200388564</v>
      </c>
      <c r="F1361" s="5" t="s">
        <v>2302</v>
      </c>
    </row>
    <row r="1362" spans="1:6" ht="30">
      <c r="A1362" s="2" t="s">
        <v>3043</v>
      </c>
      <c r="B1362" s="2">
        <v>12.3716994776111</v>
      </c>
      <c r="C1362" s="2">
        <v>13.7396053953504</v>
      </c>
      <c r="D1362" s="2">
        <f t="shared" si="21"/>
        <v>2.5809566638659578</v>
      </c>
      <c r="F1362" s="5" t="s">
        <v>3044</v>
      </c>
    </row>
    <row r="1363" spans="1:6" ht="30">
      <c r="A1363" s="2" t="s">
        <v>7633</v>
      </c>
      <c r="B1363" s="2">
        <v>6.1705449648317403</v>
      </c>
      <c r="C1363" s="2">
        <v>7.5374843263317102</v>
      </c>
      <c r="D1363" s="2">
        <f t="shared" si="21"/>
        <v>2.5792280904521507</v>
      </c>
      <c r="F1363" s="5" t="s">
        <v>7634</v>
      </c>
    </row>
    <row r="1364" spans="1:6">
      <c r="A1364" s="2" t="s">
        <v>1801</v>
      </c>
      <c r="B1364" s="2">
        <v>9.5323809094862995</v>
      </c>
      <c r="C1364" s="2">
        <v>10.8989649381188</v>
      </c>
      <c r="D1364" s="2">
        <f t="shared" si="21"/>
        <v>2.5785929100208111</v>
      </c>
      <c r="F1364" s="5" t="s">
        <v>1802</v>
      </c>
    </row>
    <row r="1365" spans="1:6" ht="30">
      <c r="A1365" s="2" t="s">
        <v>6941</v>
      </c>
      <c r="B1365" s="2">
        <v>8.1316330844683407</v>
      </c>
      <c r="C1365" s="2">
        <v>9.4978216944852907</v>
      </c>
      <c r="D1365" s="2">
        <f t="shared" si="21"/>
        <v>2.5778862576157535</v>
      </c>
      <c r="F1365" s="5" t="s">
        <v>6942</v>
      </c>
    </row>
    <row r="1366" spans="1:6" ht="30">
      <c r="A1366" s="2" t="s">
        <v>5347</v>
      </c>
      <c r="B1366" s="2">
        <v>11.766805416882899</v>
      </c>
      <c r="C1366" s="2">
        <v>13.1324854395326</v>
      </c>
      <c r="D1366" s="2">
        <f t="shared" si="21"/>
        <v>2.5769776461074754</v>
      </c>
      <c r="F1366" s="5" t="s">
        <v>5348</v>
      </c>
    </row>
    <row r="1367" spans="1:6" ht="30">
      <c r="A1367" s="2" t="s">
        <v>7183</v>
      </c>
      <c r="B1367" s="2">
        <v>7.3166750387892998</v>
      </c>
      <c r="C1367" s="2">
        <v>8.6818307637814396</v>
      </c>
      <c r="D1367" s="2">
        <f t="shared" si="21"/>
        <v>2.5760413027854421</v>
      </c>
      <c r="F1367" s="5" t="s">
        <v>7184</v>
      </c>
    </row>
    <row r="1368" spans="1:6" ht="30">
      <c r="A1368" s="2" t="s">
        <v>4165</v>
      </c>
      <c r="B1368" s="2">
        <v>11.083597513381299</v>
      </c>
      <c r="C1368" s="2">
        <v>12.448687759787999</v>
      </c>
      <c r="D1368" s="2">
        <f t="shared" si="21"/>
        <v>2.5759243884632603</v>
      </c>
      <c r="F1368" s="5" t="s">
        <v>4166</v>
      </c>
    </row>
    <row r="1369" spans="1:6">
      <c r="A1369" s="2" t="s">
        <v>3557</v>
      </c>
      <c r="B1369" s="2">
        <v>9.4676610842013105</v>
      </c>
      <c r="C1369" s="2">
        <v>10.8326455420406</v>
      </c>
      <c r="D1369" s="2">
        <f t="shared" si="21"/>
        <v>2.5757355104589696</v>
      </c>
      <c r="F1369" s="5" t="s">
        <v>3558</v>
      </c>
    </row>
    <row r="1370" spans="1:6">
      <c r="A1370" s="2" t="s">
        <v>4501</v>
      </c>
      <c r="B1370" s="2">
        <v>7.0438704367435996</v>
      </c>
      <c r="C1370" s="2">
        <v>8.4085265057118708</v>
      </c>
      <c r="D1370" s="2">
        <f t="shared" si="21"/>
        <v>2.5751492835755965</v>
      </c>
      <c r="F1370" s="5" t="s">
        <v>4502</v>
      </c>
    </row>
    <row r="1371" spans="1:6">
      <c r="A1371" s="2" t="s">
        <v>5187</v>
      </c>
      <c r="B1371" s="2">
        <v>9.3815769628210504</v>
      </c>
      <c r="C1371" s="2">
        <v>10.7459341395653</v>
      </c>
      <c r="D1371" s="2">
        <f t="shared" si="21"/>
        <v>2.5746158289304582</v>
      </c>
      <c r="F1371" s="5" t="s">
        <v>5188</v>
      </c>
    </row>
    <row r="1372" spans="1:6" ht="30">
      <c r="A1372" s="2" t="s">
        <v>5143</v>
      </c>
      <c r="B1372" s="2">
        <v>6.6448686039676002</v>
      </c>
      <c r="C1372" s="2">
        <v>8.0088249852407305</v>
      </c>
      <c r="D1372" s="2">
        <f t="shared" si="21"/>
        <v>2.5739006736046814</v>
      </c>
      <c r="F1372" s="5" t="s">
        <v>5144</v>
      </c>
    </row>
    <row r="1373" spans="1:6" ht="30">
      <c r="A1373" s="2" t="s">
        <v>5085</v>
      </c>
      <c r="B1373" s="2">
        <v>5.7590340800082096</v>
      </c>
      <c r="C1373" s="2">
        <v>7.1226601795697402</v>
      </c>
      <c r="D1373" s="2">
        <f t="shared" si="21"/>
        <v>2.5733114880917611</v>
      </c>
      <c r="F1373" s="5" t="s">
        <v>5086</v>
      </c>
    </row>
    <row r="1374" spans="1:6" ht="30">
      <c r="A1374" s="2" t="s">
        <v>5033</v>
      </c>
      <c r="B1374" s="2">
        <v>4.9146336541457796</v>
      </c>
      <c r="C1374" s="2">
        <v>6.2780584867944302</v>
      </c>
      <c r="D1374" s="2">
        <f t="shared" si="21"/>
        <v>2.5729525166397007</v>
      </c>
      <c r="F1374" s="5" t="s">
        <v>5034</v>
      </c>
    </row>
    <row r="1375" spans="1:6" ht="30">
      <c r="A1375" s="2" t="s">
        <v>7257</v>
      </c>
      <c r="B1375" s="2">
        <v>8.2138327353580696</v>
      </c>
      <c r="C1375" s="2">
        <v>9.5764807559114793</v>
      </c>
      <c r="D1375" s="2">
        <f t="shared" si="21"/>
        <v>2.5715674958417885</v>
      </c>
      <c r="F1375" s="5" t="s">
        <v>7258</v>
      </c>
    </row>
    <row r="1376" spans="1:6">
      <c r="A1376" s="2" t="s">
        <v>4413</v>
      </c>
      <c r="B1376" s="2">
        <v>5.4811113941829097</v>
      </c>
      <c r="C1376" s="2">
        <v>6.8430439521232698</v>
      </c>
      <c r="D1376" s="2">
        <f t="shared" si="21"/>
        <v>2.5702925179629741</v>
      </c>
      <c r="F1376" s="5" t="s">
        <v>4414</v>
      </c>
    </row>
    <row r="1377" spans="1:6" ht="30">
      <c r="A1377" s="2" t="s">
        <v>2949</v>
      </c>
      <c r="B1377" s="2">
        <v>8.7726342912258595</v>
      </c>
      <c r="C1377" s="2">
        <v>10.1337409919352</v>
      </c>
      <c r="D1377" s="2">
        <f t="shared" si="21"/>
        <v>2.5688215991899495</v>
      </c>
      <c r="F1377" s="5" t="s">
        <v>2950</v>
      </c>
    </row>
    <row r="1378" spans="1:6" ht="30">
      <c r="A1378" s="2" t="s">
        <v>8567</v>
      </c>
      <c r="B1378" s="2">
        <v>11.985835745048</v>
      </c>
      <c r="C1378" s="2">
        <v>13.3469257006698</v>
      </c>
      <c r="D1378" s="2">
        <f t="shared" si="21"/>
        <v>2.5687917835381988</v>
      </c>
      <c r="F1378" s="5" t="s">
        <v>8568</v>
      </c>
    </row>
    <row r="1379" spans="1:6" ht="30">
      <c r="A1379" s="2" t="s">
        <v>5023</v>
      </c>
      <c r="B1379" s="2">
        <v>5.5025972567230301</v>
      </c>
      <c r="C1379" s="2">
        <v>6.8628932609963602</v>
      </c>
      <c r="D1379" s="2">
        <f t="shared" si="21"/>
        <v>2.5673785017615613</v>
      </c>
      <c r="F1379" s="5" t="s">
        <v>5024</v>
      </c>
    </row>
    <row r="1380" spans="1:6">
      <c r="A1380" s="2" t="s">
        <v>4043</v>
      </c>
      <c r="B1380" s="2">
        <v>9.4425771087311503</v>
      </c>
      <c r="C1380" s="2">
        <v>10.8009517737785</v>
      </c>
      <c r="D1380" s="2">
        <f t="shared" si="21"/>
        <v>2.5639616176257527</v>
      </c>
      <c r="F1380" s="5" t="s">
        <v>4044</v>
      </c>
    </row>
    <row r="1381" spans="1:6" ht="30">
      <c r="A1381" s="2" t="s">
        <v>7223</v>
      </c>
      <c r="B1381" s="2">
        <v>7.1171151380561204</v>
      </c>
      <c r="C1381" s="2">
        <v>8.4747804905771709</v>
      </c>
      <c r="D1381" s="2">
        <f t="shared" si="21"/>
        <v>2.5627013352811483</v>
      </c>
      <c r="F1381" s="5" t="s">
        <v>7224</v>
      </c>
    </row>
    <row r="1382" spans="1:6" ht="30">
      <c r="A1382" s="2" t="s">
        <v>4551</v>
      </c>
      <c r="B1382" s="2">
        <v>5.2663084639259701</v>
      </c>
      <c r="C1382" s="2">
        <v>6.6237467036053399</v>
      </c>
      <c r="D1382" s="2">
        <f t="shared" si="21"/>
        <v>2.562297939860219</v>
      </c>
      <c r="F1382" s="5" t="s">
        <v>4552</v>
      </c>
    </row>
    <row r="1383" spans="1:6">
      <c r="A1383" s="2" t="s">
        <v>8195</v>
      </c>
      <c r="B1383" s="2">
        <v>9.7273435291132593</v>
      </c>
      <c r="C1383" s="2">
        <v>11.0847798093534</v>
      </c>
      <c r="D1383" s="2">
        <f t="shared" si="21"/>
        <v>2.5622944598013366</v>
      </c>
      <c r="F1383" s="5" t="s">
        <v>8196</v>
      </c>
    </row>
    <row r="1384" spans="1:6" ht="45">
      <c r="A1384" s="2" t="s">
        <v>5823</v>
      </c>
      <c r="B1384" s="2">
        <v>12.005798435705101</v>
      </c>
      <c r="C1384" s="2">
        <v>13.3628039907969</v>
      </c>
      <c r="D1384" s="2">
        <f t="shared" si="21"/>
        <v>2.5615295858005349</v>
      </c>
      <c r="F1384" s="5" t="s">
        <v>5824</v>
      </c>
    </row>
    <row r="1385" spans="1:6" ht="30">
      <c r="A1385" s="2" t="s">
        <v>6675</v>
      </c>
      <c r="B1385" s="2">
        <v>8.00862612036088</v>
      </c>
      <c r="C1385" s="2">
        <v>9.3656175917732707</v>
      </c>
      <c r="D1385" s="2">
        <f t="shared" si="21"/>
        <v>2.5615045801102312</v>
      </c>
      <c r="F1385" s="5" t="s">
        <v>6676</v>
      </c>
    </row>
    <row r="1386" spans="1:6" ht="30">
      <c r="A1386" s="2" t="s">
        <v>2403</v>
      </c>
      <c r="B1386" s="2">
        <v>6.5136565272433504</v>
      </c>
      <c r="C1386" s="2">
        <v>7.8701554626540702</v>
      </c>
      <c r="D1386" s="2">
        <f t="shared" si="21"/>
        <v>2.5606302318577243</v>
      </c>
      <c r="F1386" s="5" t="s">
        <v>2404</v>
      </c>
    </row>
    <row r="1387" spans="1:6" ht="30">
      <c r="A1387" s="2" t="s">
        <v>2847</v>
      </c>
      <c r="B1387" s="2">
        <v>8.25152081962203</v>
      </c>
      <c r="C1387" s="2">
        <v>9.6078283902745998</v>
      </c>
      <c r="D1387" s="2">
        <f t="shared" si="21"/>
        <v>2.5602906022937066</v>
      </c>
      <c r="F1387" s="5" t="s">
        <v>2848</v>
      </c>
    </row>
    <row r="1388" spans="1:6" ht="30">
      <c r="A1388" s="2" t="s">
        <v>5495</v>
      </c>
      <c r="B1388" s="2">
        <v>8.2629749930876404</v>
      </c>
      <c r="C1388" s="2">
        <v>9.61923166632514</v>
      </c>
      <c r="D1388" s="2">
        <f t="shared" si="21"/>
        <v>2.5602002783713589</v>
      </c>
      <c r="F1388" s="5" t="s">
        <v>5496</v>
      </c>
    </row>
    <row r="1389" spans="1:6" ht="30">
      <c r="A1389" s="2" t="s">
        <v>6203</v>
      </c>
      <c r="B1389" s="2">
        <v>5.05899672350548</v>
      </c>
      <c r="C1389" s="2">
        <v>6.41518575438793</v>
      </c>
      <c r="D1389" s="2">
        <f t="shared" si="21"/>
        <v>2.560080243359411</v>
      </c>
      <c r="F1389" s="5" t="s">
        <v>6204</v>
      </c>
    </row>
    <row r="1390" spans="1:6" ht="30">
      <c r="A1390" s="2" t="s">
        <v>8171</v>
      </c>
      <c r="B1390" s="2">
        <v>9.0601377375739194</v>
      </c>
      <c r="C1390" s="2">
        <v>10.4157101549147</v>
      </c>
      <c r="D1390" s="2">
        <f t="shared" si="21"/>
        <v>2.5589862887789527</v>
      </c>
      <c r="F1390" s="5" t="s">
        <v>8172</v>
      </c>
    </row>
    <row r="1391" spans="1:6" ht="30">
      <c r="A1391" s="2" t="s">
        <v>8317</v>
      </c>
      <c r="B1391" s="2">
        <v>9.4344358187939008</v>
      </c>
      <c r="C1391" s="2">
        <v>10.7899903064739</v>
      </c>
      <c r="D1391" s="2">
        <f t="shared" si="21"/>
        <v>2.5589544861666904</v>
      </c>
      <c r="F1391" s="5" t="s">
        <v>8318</v>
      </c>
    </row>
    <row r="1392" spans="1:6" ht="30">
      <c r="A1392" s="2" t="s">
        <v>3483</v>
      </c>
      <c r="B1392" s="2">
        <v>8.3056141343334904</v>
      </c>
      <c r="C1392" s="2">
        <v>9.6610766267730792</v>
      </c>
      <c r="D1392" s="2">
        <f t="shared" si="21"/>
        <v>2.5587913164593137</v>
      </c>
      <c r="F1392" s="5" t="s">
        <v>3484</v>
      </c>
    </row>
    <row r="1393" spans="1:6" ht="45">
      <c r="A1393" s="2" t="s">
        <v>8521</v>
      </c>
      <c r="B1393" s="2">
        <v>7.1178615779427696</v>
      </c>
      <c r="C1393" s="2">
        <v>8.4727117457568699</v>
      </c>
      <c r="D1393" s="2">
        <f t="shared" si="21"/>
        <v>2.5577055163175242</v>
      </c>
      <c r="F1393" s="5" t="s">
        <v>8522</v>
      </c>
    </row>
    <row r="1394" spans="1:6" ht="30">
      <c r="A1394" s="2" t="s">
        <v>5893</v>
      </c>
      <c r="B1394" s="2">
        <v>4.79192545642415</v>
      </c>
      <c r="C1394" s="2">
        <v>6.1466752009102699</v>
      </c>
      <c r="D1394" s="2">
        <f t="shared" si="21"/>
        <v>2.5575274853731256</v>
      </c>
      <c r="F1394" s="5" t="s">
        <v>5894</v>
      </c>
    </row>
    <row r="1395" spans="1:6" ht="45">
      <c r="A1395" s="2" t="s">
        <v>7601</v>
      </c>
      <c r="B1395" s="2">
        <v>8.4163102810832093</v>
      </c>
      <c r="C1395" s="2">
        <v>9.7708098915110302</v>
      </c>
      <c r="D1395" s="2">
        <f t="shared" si="21"/>
        <v>2.5570841004188858</v>
      </c>
      <c r="F1395" s="5" t="s">
        <v>7602</v>
      </c>
    </row>
    <row r="1396" spans="1:6" ht="30">
      <c r="A1396" s="2" t="s">
        <v>7761</v>
      </c>
      <c r="B1396" s="2">
        <v>13.212680288944499</v>
      </c>
      <c r="C1396" s="2">
        <v>14.5655848888601</v>
      </c>
      <c r="D1396" s="2">
        <f t="shared" si="21"/>
        <v>2.5542586091363129</v>
      </c>
      <c r="F1396" s="5" t="s">
        <v>7762</v>
      </c>
    </row>
    <row r="1397" spans="1:6" ht="45">
      <c r="A1397" s="2" t="s">
        <v>8789</v>
      </c>
      <c r="B1397" s="2">
        <v>4.5973925803658897</v>
      </c>
      <c r="C1397" s="2">
        <v>5.95007677775207</v>
      </c>
      <c r="D1397" s="2">
        <f t="shared" si="21"/>
        <v>2.5538684212989637</v>
      </c>
      <c r="F1397" s="5" t="s">
        <v>8790</v>
      </c>
    </row>
    <row r="1398" spans="1:6" ht="45">
      <c r="A1398" s="2" t="s">
        <v>7525</v>
      </c>
      <c r="B1398" s="2">
        <v>6.6059189712451998</v>
      </c>
      <c r="C1398" s="2">
        <v>7.9563920286470697</v>
      </c>
      <c r="D1398" s="2">
        <f t="shared" si="21"/>
        <v>2.5499572444827905</v>
      </c>
      <c r="F1398" s="5" t="s">
        <v>7526</v>
      </c>
    </row>
    <row r="1399" spans="1:6" ht="30">
      <c r="A1399" s="2" t="s">
        <v>627</v>
      </c>
      <c r="B1399" s="2">
        <v>4.8591707692602597</v>
      </c>
      <c r="C1399" s="2">
        <v>6.2096239703164402</v>
      </c>
      <c r="D1399" s="2">
        <f t="shared" si="21"/>
        <v>2.5499221487191903</v>
      </c>
      <c r="F1399" s="5" t="s">
        <v>628</v>
      </c>
    </row>
    <row r="1400" spans="1:6" ht="30">
      <c r="A1400" s="2" t="s">
        <v>3501</v>
      </c>
      <c r="B1400" s="2">
        <v>8.7870813293606496</v>
      </c>
      <c r="C1400" s="2">
        <v>10.1364175192557</v>
      </c>
      <c r="D1400" s="2">
        <f t="shared" si="21"/>
        <v>2.5479486275975085</v>
      </c>
      <c r="F1400" s="5" t="s">
        <v>3502</v>
      </c>
    </row>
    <row r="1401" spans="1:6">
      <c r="A1401" s="2" t="s">
        <v>261</v>
      </c>
      <c r="B1401" s="2">
        <v>10.874400299131</v>
      </c>
      <c r="C1401" s="2">
        <v>12.223347847120399</v>
      </c>
      <c r="D1401" s="2">
        <f t="shared" si="21"/>
        <v>2.547262338246203</v>
      </c>
      <c r="F1401" s="5" t="s">
        <v>262</v>
      </c>
    </row>
    <row r="1402" spans="1:6" ht="30">
      <c r="A1402" s="2" t="s">
        <v>2095</v>
      </c>
      <c r="B1402" s="2">
        <v>9.9116088973903995</v>
      </c>
      <c r="C1402" s="2">
        <v>11.2597630571137</v>
      </c>
      <c r="D1402" s="2">
        <f t="shared" si="21"/>
        <v>2.5458618950520022</v>
      </c>
      <c r="F1402" s="5" t="s">
        <v>2096</v>
      </c>
    </row>
    <row r="1403" spans="1:6">
      <c r="A1403" s="2" t="s">
        <v>2937</v>
      </c>
      <c r="B1403" s="2">
        <v>6.2691708994959896</v>
      </c>
      <c r="C1403" s="2">
        <v>7.61559255491788</v>
      </c>
      <c r="D1403" s="2">
        <f t="shared" si="21"/>
        <v>2.5428064541950772</v>
      </c>
      <c r="F1403" s="5" t="s">
        <v>2938</v>
      </c>
    </row>
    <row r="1404" spans="1:6">
      <c r="A1404" s="2" t="s">
        <v>4087</v>
      </c>
      <c r="B1404" s="2">
        <v>8.3849226090978206</v>
      </c>
      <c r="C1404" s="2">
        <v>9.7310848730610893</v>
      </c>
      <c r="D1404" s="2">
        <f t="shared" si="21"/>
        <v>2.5423493076986041</v>
      </c>
      <c r="F1404" s="5" t="s">
        <v>4088</v>
      </c>
    </row>
    <row r="1405" spans="1:6" ht="30">
      <c r="A1405" s="2" t="s">
        <v>1951</v>
      </c>
      <c r="B1405" s="2">
        <v>8.9584204491503492</v>
      </c>
      <c r="C1405" s="2">
        <v>10.3043254567965</v>
      </c>
      <c r="D1405" s="2">
        <f t="shared" si="21"/>
        <v>2.5418960053082813</v>
      </c>
      <c r="F1405" s="5" t="s">
        <v>1952</v>
      </c>
    </row>
    <row r="1406" spans="1:6" ht="30">
      <c r="A1406" s="2" t="s">
        <v>6353</v>
      </c>
      <c r="B1406" s="2">
        <v>13.8563762650939</v>
      </c>
      <c r="C1406" s="2">
        <v>15.2020122585359</v>
      </c>
      <c r="D1406" s="2">
        <f t="shared" si="21"/>
        <v>2.5414220712043734</v>
      </c>
      <c r="F1406" s="5" t="s">
        <v>6354</v>
      </c>
    </row>
    <row r="1407" spans="1:6" ht="45">
      <c r="A1407" s="2" t="s">
        <v>8175</v>
      </c>
      <c r="B1407" s="2">
        <v>11.4549181403197</v>
      </c>
      <c r="C1407" s="2">
        <v>12.8003686741278</v>
      </c>
      <c r="D1407" s="2">
        <f t="shared" si="21"/>
        <v>2.5410953903051903</v>
      </c>
      <c r="F1407" s="5" t="s">
        <v>8176</v>
      </c>
    </row>
    <row r="1408" spans="1:6">
      <c r="A1408" s="2" t="s">
        <v>6459</v>
      </c>
      <c r="B1408" s="2">
        <v>6.3704337725831799</v>
      </c>
      <c r="C1408" s="2">
        <v>7.7158389405826604</v>
      </c>
      <c r="D1408" s="2">
        <f t="shared" si="21"/>
        <v>2.5410154863536079</v>
      </c>
      <c r="F1408" s="5" t="s">
        <v>6460</v>
      </c>
    </row>
    <row r="1409" spans="1:6">
      <c r="A1409" s="2" t="s">
        <v>5483</v>
      </c>
      <c r="B1409" s="2">
        <v>8.9778244785927992</v>
      </c>
      <c r="C1409" s="2">
        <v>10.3231515660119</v>
      </c>
      <c r="D1409" s="2">
        <f t="shared" si="21"/>
        <v>2.5408779669267996</v>
      </c>
      <c r="F1409" s="5" t="s">
        <v>5484</v>
      </c>
    </row>
    <row r="1410" spans="1:6" ht="30">
      <c r="A1410" s="2" t="s">
        <v>6519</v>
      </c>
      <c r="B1410" s="2">
        <v>11.503264738023599</v>
      </c>
      <c r="C1410" s="2">
        <v>12.8485486068322</v>
      </c>
      <c r="D1410" s="2">
        <f t="shared" si="21"/>
        <v>2.5408018513464059</v>
      </c>
      <c r="F1410" s="5" t="s">
        <v>6520</v>
      </c>
    </row>
    <row r="1411" spans="1:6">
      <c r="A1411" s="2" t="s">
        <v>6023</v>
      </c>
      <c r="B1411" s="2">
        <v>5.5494136144705903</v>
      </c>
      <c r="C1411" s="2">
        <v>6.8939971699685296</v>
      </c>
      <c r="D1411" s="2">
        <f t="shared" si="21"/>
        <v>2.5395687941113678</v>
      </c>
      <c r="F1411" s="5" t="s">
        <v>6024</v>
      </c>
    </row>
    <row r="1412" spans="1:6" ht="30">
      <c r="A1412" s="2" t="s">
        <v>2175</v>
      </c>
      <c r="B1412" s="2">
        <v>10.5444183231205</v>
      </c>
      <c r="C1412" s="2">
        <v>11.8884146403534</v>
      </c>
      <c r="D1412" s="2">
        <f t="shared" si="21"/>
        <v>2.5385352919132336</v>
      </c>
      <c r="F1412" s="5" t="s">
        <v>2176</v>
      </c>
    </row>
    <row r="1413" spans="1:6" ht="30">
      <c r="A1413" s="2" t="s">
        <v>1265</v>
      </c>
      <c r="B1413" s="2">
        <v>9.2109615619505902</v>
      </c>
      <c r="C1413" s="2">
        <v>10.5540191009336</v>
      </c>
      <c r="D1413" s="2">
        <f t="shared" ref="D1413:D1476" si="22">POWER(2,(C1413-B1413))</f>
        <v>2.5368839751367083</v>
      </c>
      <c r="F1413" s="5" t="s">
        <v>1266</v>
      </c>
    </row>
    <row r="1414" spans="1:6" ht="30">
      <c r="A1414" s="2" t="s">
        <v>7305</v>
      </c>
      <c r="B1414" s="2">
        <v>8.6814369227647994</v>
      </c>
      <c r="C1414" s="2">
        <v>10.0243852036731</v>
      </c>
      <c r="D1414" s="2">
        <f t="shared" si="22"/>
        <v>2.5366918593008658</v>
      </c>
      <c r="F1414" s="5" t="s">
        <v>7306</v>
      </c>
    </row>
    <row r="1415" spans="1:6" ht="30">
      <c r="A1415" s="2" t="s">
        <v>2713</v>
      </c>
      <c r="B1415" s="2">
        <v>10.3398611051449</v>
      </c>
      <c r="C1415" s="2">
        <v>11.682102525764</v>
      </c>
      <c r="D1415" s="2">
        <f t="shared" si="22"/>
        <v>2.5354492907098516</v>
      </c>
      <c r="F1415" s="5" t="s">
        <v>2714</v>
      </c>
    </row>
    <row r="1416" spans="1:6" ht="45">
      <c r="A1416" s="2" t="s">
        <v>3007</v>
      </c>
      <c r="B1416" s="2">
        <v>7.7427325447363096</v>
      </c>
      <c r="C1416" s="2">
        <v>9.0843232336819799</v>
      </c>
      <c r="D1416" s="2">
        <f t="shared" si="22"/>
        <v>2.5343059270233899</v>
      </c>
      <c r="F1416" s="5" t="s">
        <v>3008</v>
      </c>
    </row>
    <row r="1417" spans="1:6" ht="30">
      <c r="A1417" s="2" t="s">
        <v>1645</v>
      </c>
      <c r="B1417" s="2">
        <v>7.4511617118299398</v>
      </c>
      <c r="C1417" s="2">
        <v>8.7918150857622201</v>
      </c>
      <c r="D1417" s="2">
        <f t="shared" si="22"/>
        <v>2.5326599301672932</v>
      </c>
      <c r="F1417" s="5" t="s">
        <v>1646</v>
      </c>
    </row>
    <row r="1418" spans="1:6" ht="30">
      <c r="A1418" s="2" t="s">
        <v>4799</v>
      </c>
      <c r="B1418" s="2">
        <v>7.5575519413262198</v>
      </c>
      <c r="C1418" s="2">
        <v>8.8978844057922704</v>
      </c>
      <c r="D1418" s="2">
        <f t="shared" si="22"/>
        <v>2.5320966342963991</v>
      </c>
      <c r="F1418" s="5" t="s">
        <v>4800</v>
      </c>
    </row>
    <row r="1419" spans="1:6" ht="30">
      <c r="A1419" s="2" t="s">
        <v>487</v>
      </c>
      <c r="B1419" s="2">
        <v>11.6382515499684</v>
      </c>
      <c r="C1419" s="2">
        <v>12.978204365956501</v>
      </c>
      <c r="D1419" s="2">
        <f t="shared" si="22"/>
        <v>2.5314303949789596</v>
      </c>
      <c r="F1419" s="5" t="s">
        <v>488</v>
      </c>
    </row>
    <row r="1420" spans="1:6">
      <c r="A1420" s="2" t="s">
        <v>7425</v>
      </c>
      <c r="B1420" s="2">
        <v>7.2548143927007702</v>
      </c>
      <c r="C1420" s="2">
        <v>8.5934423695023501</v>
      </c>
      <c r="D1420" s="2">
        <f t="shared" si="22"/>
        <v>2.5291068278506033</v>
      </c>
      <c r="F1420" s="5" t="s">
        <v>7426</v>
      </c>
    </row>
    <row r="1421" spans="1:6" ht="30">
      <c r="A1421" s="2" t="s">
        <v>8667</v>
      </c>
      <c r="B1421" s="2">
        <v>13.058425285470101</v>
      </c>
      <c r="C1421" s="2">
        <v>14.3969510771014</v>
      </c>
      <c r="D1421" s="2">
        <f t="shared" si="22"/>
        <v>2.5289276991697105</v>
      </c>
      <c r="F1421" s="5" t="s">
        <v>8668</v>
      </c>
    </row>
    <row r="1422" spans="1:6" ht="30">
      <c r="A1422" s="2" t="s">
        <v>2093</v>
      </c>
      <c r="B1422" s="2">
        <v>9.7460136125495396</v>
      </c>
      <c r="C1422" s="2">
        <v>11.083173469370101</v>
      </c>
      <c r="D1422" s="2">
        <f t="shared" si="22"/>
        <v>2.5265344590757337</v>
      </c>
      <c r="F1422" s="5" t="s">
        <v>2094</v>
      </c>
    </row>
    <row r="1423" spans="1:6" ht="30">
      <c r="A1423" s="2" t="s">
        <v>5959</v>
      </c>
      <c r="B1423" s="2">
        <v>8.8090443524207398</v>
      </c>
      <c r="C1423" s="2">
        <v>10.1461615049698</v>
      </c>
      <c r="D1423" s="2">
        <f t="shared" si="22"/>
        <v>2.5264596738899487</v>
      </c>
      <c r="F1423" s="5" t="s">
        <v>5960</v>
      </c>
    </row>
    <row r="1424" spans="1:6" ht="30">
      <c r="A1424" s="2" t="s">
        <v>2895</v>
      </c>
      <c r="B1424" s="2">
        <v>12.4359449658771</v>
      </c>
      <c r="C1424" s="2">
        <v>13.772733405765401</v>
      </c>
      <c r="D1424" s="2">
        <f t="shared" si="22"/>
        <v>2.5258840950915462</v>
      </c>
      <c r="F1424" s="5" t="s">
        <v>2896</v>
      </c>
    </row>
    <row r="1425" spans="1:6" ht="30">
      <c r="A1425" s="2" t="s">
        <v>927</v>
      </c>
      <c r="B1425" s="2">
        <v>5.9608906457045299</v>
      </c>
      <c r="C1425" s="2">
        <v>7.2964216217593298</v>
      </c>
      <c r="D1425" s="2">
        <f t="shared" si="22"/>
        <v>2.5236834747206753</v>
      </c>
      <c r="F1425" s="5" t="s">
        <v>928</v>
      </c>
    </row>
    <row r="1426" spans="1:6" ht="30">
      <c r="A1426" s="2" t="s">
        <v>6571</v>
      </c>
      <c r="B1426" s="2">
        <v>10.1540428464101</v>
      </c>
      <c r="C1426" s="2">
        <v>11.488745798731101</v>
      </c>
      <c r="D1426" s="2">
        <f t="shared" si="22"/>
        <v>2.5222354415645332</v>
      </c>
      <c r="F1426" s="5" t="s">
        <v>6572</v>
      </c>
    </row>
    <row r="1427" spans="1:6">
      <c r="A1427" s="2" t="s">
        <v>897</v>
      </c>
      <c r="B1427" s="2">
        <v>11.8052028395413</v>
      </c>
      <c r="C1427" s="2">
        <v>13.139465150853299</v>
      </c>
      <c r="D1427" s="2">
        <f t="shared" si="22"/>
        <v>2.5214651951654661</v>
      </c>
      <c r="F1427" s="5" t="s">
        <v>898</v>
      </c>
    </row>
    <row r="1428" spans="1:6" ht="30">
      <c r="A1428" s="2" t="s">
        <v>1555</v>
      </c>
      <c r="B1428" s="2">
        <v>8.7681298772503897</v>
      </c>
      <c r="C1428" s="2">
        <v>10.1021554070331</v>
      </c>
      <c r="D1428" s="2">
        <f t="shared" si="22"/>
        <v>2.5210513950368281</v>
      </c>
      <c r="F1428" s="5" t="s">
        <v>1556</v>
      </c>
    </row>
    <row r="1429" spans="1:6" ht="30">
      <c r="A1429" s="2" t="s">
        <v>7505</v>
      </c>
      <c r="B1429" s="2">
        <v>10.1262428525581</v>
      </c>
      <c r="C1429" s="2">
        <v>11.4600663630687</v>
      </c>
      <c r="D1429" s="2">
        <f t="shared" si="22"/>
        <v>2.5206983992223733</v>
      </c>
      <c r="F1429" s="5" t="s">
        <v>7506</v>
      </c>
    </row>
    <row r="1430" spans="1:6" ht="30">
      <c r="A1430" s="2" t="s">
        <v>8315</v>
      </c>
      <c r="B1430" s="2">
        <v>11.0501914567848</v>
      </c>
      <c r="C1430" s="2">
        <v>12.3837888452295</v>
      </c>
      <c r="D1430" s="2">
        <f t="shared" si="22"/>
        <v>2.5203033463198996</v>
      </c>
      <c r="F1430" s="5" t="s">
        <v>8316</v>
      </c>
    </row>
    <row r="1431" spans="1:6" ht="30">
      <c r="A1431" s="2" t="s">
        <v>6733</v>
      </c>
      <c r="B1431" s="2">
        <v>12.1059145288169</v>
      </c>
      <c r="C1431" s="2">
        <v>13.4393865860615</v>
      </c>
      <c r="D1431" s="2">
        <f t="shared" si="22"/>
        <v>2.520084409597962</v>
      </c>
      <c r="F1431" s="5" t="s">
        <v>6734</v>
      </c>
    </row>
    <row r="1432" spans="1:6">
      <c r="A1432" s="2" t="s">
        <v>1685</v>
      </c>
      <c r="B1432" s="2">
        <v>6.5452713717352502</v>
      </c>
      <c r="C1432" s="2">
        <v>7.8783394031158398</v>
      </c>
      <c r="D1432" s="2">
        <f t="shared" si="22"/>
        <v>2.5193787603129913</v>
      </c>
      <c r="F1432" s="5" t="s">
        <v>1686</v>
      </c>
    </row>
    <row r="1433" spans="1:6" ht="45">
      <c r="A1433" s="2" t="s">
        <v>7027</v>
      </c>
      <c r="B1433" s="2">
        <v>8.1037866936731895</v>
      </c>
      <c r="C1433" s="2">
        <v>9.4364189373034399</v>
      </c>
      <c r="D1433" s="2">
        <f t="shared" si="22"/>
        <v>2.5186178589672412</v>
      </c>
      <c r="F1433" s="5" t="s">
        <v>7028</v>
      </c>
    </row>
    <row r="1434" spans="1:6" ht="30">
      <c r="A1434" s="2" t="s">
        <v>7199</v>
      </c>
      <c r="B1434" s="2">
        <v>10.814163076806899</v>
      </c>
      <c r="C1434" s="2">
        <v>12.1441466828492</v>
      </c>
      <c r="D1434" s="2">
        <f t="shared" si="22"/>
        <v>2.5139981812501597</v>
      </c>
      <c r="F1434" s="5" t="s">
        <v>7200</v>
      </c>
    </row>
    <row r="1435" spans="1:6" ht="45">
      <c r="A1435" s="2" t="s">
        <v>8497</v>
      </c>
      <c r="B1435" s="2">
        <v>7.8627738343488502</v>
      </c>
      <c r="C1435" s="2">
        <v>9.19267719166481</v>
      </c>
      <c r="D1435" s="2">
        <f t="shared" si="22"/>
        <v>2.5138583460559554</v>
      </c>
      <c r="F1435" s="5" t="s">
        <v>8498</v>
      </c>
    </row>
    <row r="1436" spans="1:6" ht="30">
      <c r="A1436" s="2" t="s">
        <v>3849</v>
      </c>
      <c r="B1436" s="2">
        <v>10.309074028891301</v>
      </c>
      <c r="C1436" s="2">
        <v>11.6389597643262</v>
      </c>
      <c r="D1436" s="2">
        <f t="shared" si="22"/>
        <v>2.5138276405769902</v>
      </c>
      <c r="F1436" s="5" t="s">
        <v>3850</v>
      </c>
    </row>
    <row r="1437" spans="1:6" ht="30">
      <c r="A1437" s="2" t="s">
        <v>7995</v>
      </c>
      <c r="B1437" s="2">
        <v>4.8962818177763801</v>
      </c>
      <c r="C1437" s="2">
        <v>6.22388935136137</v>
      </c>
      <c r="D1437" s="2">
        <f t="shared" si="22"/>
        <v>2.5098611146263257</v>
      </c>
      <c r="F1437" s="5" t="s">
        <v>7996</v>
      </c>
    </row>
    <row r="1438" spans="1:6" ht="45">
      <c r="A1438" s="2" t="s">
        <v>6513</v>
      </c>
      <c r="B1438" s="2">
        <v>5.0290245778838099</v>
      </c>
      <c r="C1438" s="2">
        <v>6.3562277549142703</v>
      </c>
      <c r="D1438" s="2">
        <f t="shared" si="22"/>
        <v>2.5091577528258213</v>
      </c>
      <c r="F1438" s="5" t="s">
        <v>6514</v>
      </c>
    </row>
    <row r="1439" spans="1:6" ht="30">
      <c r="A1439" s="2" t="s">
        <v>5659</v>
      </c>
      <c r="B1439" s="2">
        <v>6.3666673765702102</v>
      </c>
      <c r="C1439" s="2">
        <v>7.6933270665246596</v>
      </c>
      <c r="D1439" s="2">
        <f t="shared" si="22"/>
        <v>2.508212689634536</v>
      </c>
      <c r="F1439" s="5" t="s">
        <v>5660</v>
      </c>
    </row>
    <row r="1440" spans="1:6" ht="30">
      <c r="A1440" s="2" t="s">
        <v>5447</v>
      </c>
      <c r="B1440" s="2">
        <v>7.1629679335447198</v>
      </c>
      <c r="C1440" s="2">
        <v>8.4891316025571104</v>
      </c>
      <c r="D1440" s="2">
        <f t="shared" si="22"/>
        <v>2.5073504754204889</v>
      </c>
      <c r="F1440" s="5" t="s">
        <v>5448</v>
      </c>
    </row>
    <row r="1441" spans="1:6" ht="30">
      <c r="A1441" s="2" t="s">
        <v>2085</v>
      </c>
      <c r="B1441" s="2">
        <v>11.318179173756301</v>
      </c>
      <c r="C1441" s="2">
        <v>12.6427474940122</v>
      </c>
      <c r="D1441" s="2">
        <f t="shared" si="22"/>
        <v>2.5045793509019161</v>
      </c>
      <c r="F1441" s="5" t="s">
        <v>2086</v>
      </c>
    </row>
    <row r="1442" spans="1:6" ht="30">
      <c r="A1442" s="2" t="s">
        <v>4495</v>
      </c>
      <c r="B1442" s="2">
        <v>10.8853678382249</v>
      </c>
      <c r="C1442" s="2">
        <v>12.209192057863101</v>
      </c>
      <c r="D1442" s="2">
        <f t="shared" si="22"/>
        <v>2.503287893968178</v>
      </c>
      <c r="F1442" s="5" t="s">
        <v>4496</v>
      </c>
    </row>
    <row r="1443" spans="1:6" ht="30">
      <c r="A1443" s="2" t="s">
        <v>6037</v>
      </c>
      <c r="B1443" s="2">
        <v>10.1551708405526</v>
      </c>
      <c r="C1443" s="2">
        <v>11.4786013729576</v>
      </c>
      <c r="D1443" s="2">
        <f t="shared" si="22"/>
        <v>2.5026048819633631</v>
      </c>
      <c r="F1443" s="5" t="s">
        <v>6038</v>
      </c>
    </row>
    <row r="1444" spans="1:6" ht="30">
      <c r="A1444" s="2" t="s">
        <v>6629</v>
      </c>
      <c r="B1444" s="2">
        <v>7.3969642983428203</v>
      </c>
      <c r="C1444" s="2">
        <v>8.7168138302281903</v>
      </c>
      <c r="D1444" s="2">
        <f t="shared" si="22"/>
        <v>2.4964007182442329</v>
      </c>
      <c r="F1444" s="5" t="s">
        <v>6630</v>
      </c>
    </row>
    <row r="1445" spans="1:6" ht="30">
      <c r="A1445" s="2" t="s">
        <v>8495</v>
      </c>
      <c r="B1445" s="2">
        <v>9.0445098628691198</v>
      </c>
      <c r="C1445" s="2">
        <v>10.3643055663903</v>
      </c>
      <c r="D1445" s="2">
        <f t="shared" si="22"/>
        <v>2.4963075768273866</v>
      </c>
      <c r="F1445" s="5" t="s">
        <v>8496</v>
      </c>
    </row>
    <row r="1446" spans="1:6" ht="45">
      <c r="A1446" s="2" t="s">
        <v>1415</v>
      </c>
      <c r="B1446" s="2">
        <v>8.1586695723704104</v>
      </c>
      <c r="C1446" s="2">
        <v>9.4778259269867497</v>
      </c>
      <c r="D1446" s="2">
        <f t="shared" si="22"/>
        <v>2.4952015510382473</v>
      </c>
      <c r="F1446" s="5" t="s">
        <v>1416</v>
      </c>
    </row>
    <row r="1447" spans="1:6" ht="30">
      <c r="A1447" s="2" t="s">
        <v>5031</v>
      </c>
      <c r="B1447" s="2">
        <v>8.8099017760265799</v>
      </c>
      <c r="C1447" s="2">
        <v>10.125912921188</v>
      </c>
      <c r="D1447" s="2">
        <f t="shared" si="22"/>
        <v>2.489767704736177</v>
      </c>
      <c r="F1447" s="5" t="s">
        <v>5032</v>
      </c>
    </row>
    <row r="1448" spans="1:6" ht="30">
      <c r="A1448" s="2" t="s">
        <v>7561</v>
      </c>
      <c r="B1448" s="2">
        <v>8.0466111633093007</v>
      </c>
      <c r="C1448" s="2">
        <v>9.3609042431006806</v>
      </c>
      <c r="D1448" s="2">
        <f t="shared" si="22"/>
        <v>2.4868044744381033</v>
      </c>
      <c r="F1448" s="5" t="s">
        <v>7562</v>
      </c>
    </row>
    <row r="1449" spans="1:6" ht="30">
      <c r="A1449" s="2" t="s">
        <v>6903</v>
      </c>
      <c r="B1449" s="2">
        <v>6.6216322978242399</v>
      </c>
      <c r="C1449" s="2">
        <v>7.9354685560043903</v>
      </c>
      <c r="D1449" s="2">
        <f t="shared" si="22"/>
        <v>2.4860171658556545</v>
      </c>
      <c r="F1449" s="5" t="s">
        <v>6904</v>
      </c>
    </row>
    <row r="1450" spans="1:6" ht="30">
      <c r="A1450" s="2" t="s">
        <v>4131</v>
      </c>
      <c r="B1450" s="2">
        <v>9.3335911648348198</v>
      </c>
      <c r="C1450" s="2">
        <v>10.647233664956101</v>
      </c>
      <c r="D1450" s="2">
        <f t="shared" si="22"/>
        <v>2.4856833090790826</v>
      </c>
      <c r="F1450" s="5" t="s">
        <v>4132</v>
      </c>
    </row>
    <row r="1451" spans="1:6">
      <c r="A1451" s="2" t="s">
        <v>4637</v>
      </c>
      <c r="B1451" s="2">
        <v>4.8183360357119698</v>
      </c>
      <c r="C1451" s="2">
        <v>6.1315480361731698</v>
      </c>
      <c r="D1451" s="2">
        <f t="shared" si="22"/>
        <v>2.4849416927647687</v>
      </c>
      <c r="F1451" s="5" t="s">
        <v>4638</v>
      </c>
    </row>
    <row r="1452" spans="1:6">
      <c r="A1452" s="2" t="s">
        <v>8767</v>
      </c>
      <c r="B1452" s="2">
        <v>5.1233277147198697</v>
      </c>
      <c r="C1452" s="2">
        <v>6.4340911155310296</v>
      </c>
      <c r="D1452" s="2">
        <f t="shared" si="22"/>
        <v>2.4807277275325577</v>
      </c>
      <c r="F1452" s="5" t="s">
        <v>8768</v>
      </c>
    </row>
    <row r="1453" spans="1:6" ht="30">
      <c r="A1453" s="2" t="s">
        <v>4105</v>
      </c>
      <c r="B1453" s="2">
        <v>10.4655343195246</v>
      </c>
      <c r="C1453" s="2">
        <v>11.7756087322332</v>
      </c>
      <c r="D1453" s="2">
        <f t="shared" si="22"/>
        <v>2.479543288841795</v>
      </c>
      <c r="F1453" s="5" t="s">
        <v>4106</v>
      </c>
    </row>
    <row r="1454" spans="1:6" ht="30">
      <c r="A1454" s="2" t="s">
        <v>6229</v>
      </c>
      <c r="B1454" s="2">
        <v>4.7813054796324304</v>
      </c>
      <c r="C1454" s="2">
        <v>6.0913099627920397</v>
      </c>
      <c r="D1454" s="2">
        <f t="shared" si="22"/>
        <v>2.4794231046471249</v>
      </c>
      <c r="F1454" s="5" t="s">
        <v>6230</v>
      </c>
    </row>
    <row r="1455" spans="1:6" ht="30">
      <c r="A1455" s="2" t="s">
        <v>8295</v>
      </c>
      <c r="B1455" s="2">
        <v>9.9391355741773104</v>
      </c>
      <c r="C1455" s="2">
        <v>11.248636842593699</v>
      </c>
      <c r="D1455" s="2">
        <f t="shared" si="22"/>
        <v>2.4785584280149036</v>
      </c>
      <c r="F1455" s="5" t="s">
        <v>8296</v>
      </c>
    </row>
    <row r="1456" spans="1:6" ht="30">
      <c r="A1456" s="2" t="s">
        <v>1243</v>
      </c>
      <c r="B1456" s="2">
        <v>10.806095098793801</v>
      </c>
      <c r="C1456" s="2">
        <v>12.1153359821741</v>
      </c>
      <c r="D1456" s="2">
        <f t="shared" si="22"/>
        <v>2.4781111253832107</v>
      </c>
      <c r="F1456" s="5" t="s">
        <v>1244</v>
      </c>
    </row>
    <row r="1457" spans="1:6" ht="45">
      <c r="A1457" s="2" t="s">
        <v>6835</v>
      </c>
      <c r="B1457" s="2">
        <v>5.6026964681359797</v>
      </c>
      <c r="C1457" s="2">
        <v>6.9118316218281004</v>
      </c>
      <c r="D1457" s="2">
        <f t="shared" si="22"/>
        <v>2.4779295206029155</v>
      </c>
      <c r="F1457" s="5" t="s">
        <v>6836</v>
      </c>
    </row>
    <row r="1458" spans="1:6" ht="45">
      <c r="A1458" s="2" t="s">
        <v>3627</v>
      </c>
      <c r="B1458" s="2">
        <v>8.0748760123411891</v>
      </c>
      <c r="C1458" s="2">
        <v>9.3837370290839495</v>
      </c>
      <c r="D1458" s="2">
        <f t="shared" si="22"/>
        <v>2.4774587159728716</v>
      </c>
      <c r="F1458" s="5" t="s">
        <v>3628</v>
      </c>
    </row>
    <row r="1459" spans="1:6" ht="30">
      <c r="A1459" s="2" t="s">
        <v>1369</v>
      </c>
      <c r="B1459" s="2">
        <v>8.49511509959855</v>
      </c>
      <c r="C1459" s="2">
        <v>9.8032302368239801</v>
      </c>
      <c r="D1459" s="2">
        <f t="shared" si="22"/>
        <v>2.4761781902492697</v>
      </c>
      <c r="F1459" s="5" t="s">
        <v>1370</v>
      </c>
    </row>
    <row r="1460" spans="1:6" ht="30">
      <c r="A1460" s="2" t="s">
        <v>1819</v>
      </c>
      <c r="B1460" s="2">
        <v>7.0383341122470897</v>
      </c>
      <c r="C1460" s="2">
        <v>8.3459266186018706</v>
      </c>
      <c r="D1460" s="2">
        <f t="shared" si="22"/>
        <v>2.4752813321124099</v>
      </c>
      <c r="F1460" s="5" t="s">
        <v>1820</v>
      </c>
    </row>
    <row r="1461" spans="1:6" ht="30">
      <c r="A1461" s="2" t="s">
        <v>5829</v>
      </c>
      <c r="B1461" s="2">
        <v>6.7443974698329798</v>
      </c>
      <c r="C1461" s="2">
        <v>8.0514430945728304</v>
      </c>
      <c r="D1461" s="2">
        <f t="shared" si="22"/>
        <v>2.4743432063991482</v>
      </c>
      <c r="F1461" s="5" t="s">
        <v>5830</v>
      </c>
    </row>
    <row r="1462" spans="1:6" ht="30">
      <c r="A1462" s="2" t="s">
        <v>8645</v>
      </c>
      <c r="B1462" s="2">
        <v>12.999042147045399</v>
      </c>
      <c r="C1462" s="2">
        <v>14.305902625379201</v>
      </c>
      <c r="D1462" s="2">
        <f t="shared" si="22"/>
        <v>2.4740256851320583</v>
      </c>
      <c r="F1462" s="5" t="s">
        <v>8646</v>
      </c>
    </row>
    <row r="1463" spans="1:6" ht="30">
      <c r="A1463" s="2" t="s">
        <v>2647</v>
      </c>
      <c r="B1463" s="2">
        <v>9.9800552860486196</v>
      </c>
      <c r="C1463" s="2">
        <v>11.286601607316699</v>
      </c>
      <c r="D1463" s="2">
        <f t="shared" si="22"/>
        <v>2.4734870071648376</v>
      </c>
      <c r="F1463" s="5" t="s">
        <v>2648</v>
      </c>
    </row>
    <row r="1464" spans="1:6">
      <c r="A1464" s="2" t="s">
        <v>5423</v>
      </c>
      <c r="B1464" s="2">
        <v>6.9562165664627704</v>
      </c>
      <c r="C1464" s="2">
        <v>8.2623692800723596</v>
      </c>
      <c r="D1464" s="2">
        <f t="shared" si="22"/>
        <v>2.4728122626046529</v>
      </c>
      <c r="F1464" s="5" t="s">
        <v>5424</v>
      </c>
    </row>
    <row r="1465" spans="1:6" ht="30">
      <c r="A1465" s="2" t="s">
        <v>8309</v>
      </c>
      <c r="B1465" s="2">
        <v>8.4804382518321404</v>
      </c>
      <c r="C1465" s="2">
        <v>9.7865761184722597</v>
      </c>
      <c r="D1465" s="2">
        <f t="shared" si="22"/>
        <v>2.4727868146907039</v>
      </c>
      <c r="F1465" s="5" t="s">
        <v>8310</v>
      </c>
    </row>
    <row r="1466" spans="1:6">
      <c r="A1466" s="2" t="s">
        <v>7239</v>
      </c>
      <c r="B1466" s="2">
        <v>4.8692887925851798</v>
      </c>
      <c r="C1466" s="2">
        <v>6.1753976788643703</v>
      </c>
      <c r="D1466" s="2">
        <f t="shared" si="22"/>
        <v>2.4727371427000198</v>
      </c>
      <c r="F1466" s="5" t="s">
        <v>7240</v>
      </c>
    </row>
    <row r="1467" spans="1:6" ht="30">
      <c r="A1467" s="2" t="s">
        <v>6363</v>
      </c>
      <c r="B1467" s="2">
        <v>8.1765131679274905</v>
      </c>
      <c r="C1467" s="2">
        <v>9.4822593167805298</v>
      </c>
      <c r="D1467" s="2">
        <f t="shared" si="22"/>
        <v>2.4721154995045262</v>
      </c>
      <c r="F1467" s="5" t="s">
        <v>6364</v>
      </c>
    </row>
    <row r="1468" spans="1:6" ht="30">
      <c r="A1468" s="2" t="s">
        <v>3343</v>
      </c>
      <c r="B1468" s="2">
        <v>5.3502174058712502</v>
      </c>
      <c r="C1468" s="2">
        <v>6.6559011644048098</v>
      </c>
      <c r="D1468" s="2">
        <f t="shared" si="22"/>
        <v>2.4720085935150693</v>
      </c>
      <c r="F1468" s="5" t="s">
        <v>3344</v>
      </c>
    </row>
    <row r="1469" spans="1:6" ht="30">
      <c r="A1469" s="2" t="s">
        <v>8823</v>
      </c>
      <c r="B1469" s="2">
        <v>9.5132889172174604</v>
      </c>
      <c r="C1469" s="2">
        <v>10.8171999578362</v>
      </c>
      <c r="D1469" s="2">
        <f t="shared" si="22"/>
        <v>2.4689729674196141</v>
      </c>
      <c r="F1469" s="5" t="s">
        <v>8824</v>
      </c>
    </row>
    <row r="1470" spans="1:6" ht="30">
      <c r="A1470" s="2" t="s">
        <v>417</v>
      </c>
      <c r="B1470" s="2">
        <v>8.2719879340655904</v>
      </c>
      <c r="C1470" s="2">
        <v>9.5757025380524592</v>
      </c>
      <c r="D1470" s="2">
        <f t="shared" si="22"/>
        <v>2.4686368161865411</v>
      </c>
      <c r="F1470" s="5" t="s">
        <v>418</v>
      </c>
    </row>
    <row r="1471" spans="1:6">
      <c r="A1471" s="2" t="s">
        <v>1067</v>
      </c>
      <c r="B1471" s="2">
        <v>9.2969420510983003</v>
      </c>
      <c r="C1471" s="2">
        <v>10.5998690395426</v>
      </c>
      <c r="D1471" s="2">
        <f t="shared" si="22"/>
        <v>2.4672894724807719</v>
      </c>
      <c r="F1471" s="5" t="s">
        <v>1068</v>
      </c>
    </row>
    <row r="1472" spans="1:6">
      <c r="A1472" s="2" t="s">
        <v>4711</v>
      </c>
      <c r="B1472" s="2">
        <v>7.9051658882133902</v>
      </c>
      <c r="C1472" s="2">
        <v>9.2079796504605298</v>
      </c>
      <c r="D1472" s="2">
        <f t="shared" si="22"/>
        <v>2.467095841232215</v>
      </c>
      <c r="F1472" s="5" t="s">
        <v>4712</v>
      </c>
    </row>
    <row r="1473" spans="1:6">
      <c r="A1473" s="2" t="s">
        <v>4113</v>
      </c>
      <c r="B1473" s="2">
        <v>9.0439648032130595</v>
      </c>
      <c r="C1473" s="2">
        <v>10.346749146349101</v>
      </c>
      <c r="D1473" s="2">
        <f t="shared" si="22"/>
        <v>2.4670455332845362</v>
      </c>
      <c r="F1473" s="5" t="s">
        <v>4114</v>
      </c>
    </row>
    <row r="1474" spans="1:6" ht="30">
      <c r="A1474" s="2" t="s">
        <v>1999</v>
      </c>
      <c r="B1474" s="2">
        <v>13.3537808114818</v>
      </c>
      <c r="C1474" s="2">
        <v>14.655371298647401</v>
      </c>
      <c r="D1474" s="2">
        <f t="shared" si="22"/>
        <v>2.4650048534118758</v>
      </c>
      <c r="F1474" s="5" t="s">
        <v>2000</v>
      </c>
    </row>
    <row r="1475" spans="1:6">
      <c r="A1475" s="2" t="s">
        <v>6837</v>
      </c>
      <c r="B1475" s="2">
        <v>9.83024871571393</v>
      </c>
      <c r="C1475" s="2">
        <v>11.130877780795799</v>
      </c>
      <c r="D1475" s="2">
        <f t="shared" si="22"/>
        <v>2.4633627041367592</v>
      </c>
      <c r="F1475" s="5" t="s">
        <v>6838</v>
      </c>
    </row>
    <row r="1476" spans="1:6" ht="30">
      <c r="A1476" s="2" t="s">
        <v>8523</v>
      </c>
      <c r="B1476" s="2">
        <v>8.0913045968981496</v>
      </c>
      <c r="C1476" s="2">
        <v>9.3916228180905197</v>
      </c>
      <c r="D1476" s="2">
        <f t="shared" si="22"/>
        <v>2.4628320037897975</v>
      </c>
      <c r="F1476" s="5" t="s">
        <v>8524</v>
      </c>
    </row>
    <row r="1477" spans="1:6">
      <c r="A1477" s="2" t="s">
        <v>6211</v>
      </c>
      <c r="B1477" s="2">
        <v>5.2840471783585103</v>
      </c>
      <c r="C1477" s="2">
        <v>6.5840397359698004</v>
      </c>
      <c r="D1477" s="2">
        <f t="shared" ref="D1477:D1540" si="23">POWER(2,(C1477-B1477))</f>
        <v>2.4622761245852449</v>
      </c>
      <c r="F1477" s="5" t="s">
        <v>6212</v>
      </c>
    </row>
    <row r="1478" spans="1:6" ht="30">
      <c r="A1478" s="2" t="s">
        <v>3067</v>
      </c>
      <c r="B1478" s="2">
        <v>5.4809854283990402</v>
      </c>
      <c r="C1478" s="2">
        <v>6.7808515944600298</v>
      </c>
      <c r="D1478" s="2">
        <f t="shared" si="23"/>
        <v>2.4620604190785658</v>
      </c>
      <c r="F1478" s="5" t="s">
        <v>3068</v>
      </c>
    </row>
    <row r="1479" spans="1:6">
      <c r="A1479" s="2" t="s">
        <v>7573</v>
      </c>
      <c r="B1479" s="2">
        <v>6.2227205611724399</v>
      </c>
      <c r="C1479" s="2">
        <v>7.5217517169938199</v>
      </c>
      <c r="D1479" s="2">
        <f t="shared" si="23"/>
        <v>2.4606358277611529</v>
      </c>
      <c r="F1479" s="5" t="s">
        <v>7574</v>
      </c>
    </row>
    <row r="1480" spans="1:6" ht="30">
      <c r="A1480" s="2" t="s">
        <v>5981</v>
      </c>
      <c r="B1480" s="2">
        <v>7.9380633764503497</v>
      </c>
      <c r="C1480" s="2">
        <v>9.2367224956214091</v>
      </c>
      <c r="D1480" s="2">
        <f t="shared" si="23"/>
        <v>2.4600013702637034</v>
      </c>
      <c r="F1480" s="5" t="s">
        <v>5982</v>
      </c>
    </row>
    <row r="1481" spans="1:6" ht="45">
      <c r="A1481" s="2" t="s">
        <v>3495</v>
      </c>
      <c r="B1481" s="2">
        <v>5.4190976242355502</v>
      </c>
      <c r="C1481" s="2">
        <v>6.71736985039648</v>
      </c>
      <c r="D1481" s="2">
        <f t="shared" si="23"/>
        <v>2.4593417508006081</v>
      </c>
      <c r="F1481" s="5" t="s">
        <v>3496</v>
      </c>
    </row>
    <row r="1482" spans="1:6" ht="30">
      <c r="A1482" s="2" t="s">
        <v>7559</v>
      </c>
      <c r="B1482" s="2">
        <v>5.0731078279872097</v>
      </c>
      <c r="C1482" s="2">
        <v>6.3708861876561897</v>
      </c>
      <c r="D1482" s="2">
        <f t="shared" si="23"/>
        <v>2.458500007686272</v>
      </c>
      <c r="F1482" s="5" t="s">
        <v>7560</v>
      </c>
    </row>
    <row r="1483" spans="1:6" ht="30">
      <c r="A1483" s="2" t="s">
        <v>6971</v>
      </c>
      <c r="B1483" s="2">
        <v>6.8785859296574898</v>
      </c>
      <c r="C1483" s="2">
        <v>8.1758546383193806</v>
      </c>
      <c r="D1483" s="2">
        <f t="shared" si="23"/>
        <v>2.4576316635940749</v>
      </c>
      <c r="F1483" s="5" t="s">
        <v>6972</v>
      </c>
    </row>
    <row r="1484" spans="1:6" ht="30">
      <c r="A1484" s="2" t="s">
        <v>8407</v>
      </c>
      <c r="B1484" s="2">
        <v>11.552134182149601</v>
      </c>
      <c r="C1484" s="2">
        <v>12.849136264023301</v>
      </c>
      <c r="D1484" s="2">
        <f t="shared" si="23"/>
        <v>2.4571775067061745</v>
      </c>
      <c r="F1484" s="5" t="s">
        <v>8408</v>
      </c>
    </row>
    <row r="1485" spans="1:6">
      <c r="A1485" s="2" t="s">
        <v>8179</v>
      </c>
      <c r="B1485" s="2">
        <v>8.2515859906668396</v>
      </c>
      <c r="C1485" s="2">
        <v>9.5482467867982503</v>
      </c>
      <c r="D1485" s="2">
        <f t="shared" si="23"/>
        <v>2.4565963024715458</v>
      </c>
      <c r="F1485" s="5" t="s">
        <v>8180</v>
      </c>
    </row>
    <row r="1486" spans="1:6" ht="30">
      <c r="A1486" s="2" t="s">
        <v>3629</v>
      </c>
      <c r="B1486" s="2">
        <v>10.5463648790703</v>
      </c>
      <c r="C1486" s="2">
        <v>11.8424479484142</v>
      </c>
      <c r="D1486" s="2">
        <f t="shared" si="23"/>
        <v>2.4556127561777434</v>
      </c>
      <c r="F1486" s="5" t="s">
        <v>3630</v>
      </c>
    </row>
    <row r="1487" spans="1:6" ht="30">
      <c r="A1487" s="2" t="s">
        <v>8433</v>
      </c>
      <c r="B1487" s="2">
        <v>12.3323318390556</v>
      </c>
      <c r="C1487" s="2">
        <v>13.6271953791477</v>
      </c>
      <c r="D1487" s="2">
        <f t="shared" si="23"/>
        <v>2.4535378712348241</v>
      </c>
      <c r="F1487" s="5" t="s">
        <v>8434</v>
      </c>
    </row>
    <row r="1488" spans="1:6" ht="30">
      <c r="A1488" s="2" t="s">
        <v>7113</v>
      </c>
      <c r="B1488" s="2">
        <v>8.0369706682747903</v>
      </c>
      <c r="C1488" s="2">
        <v>9.33142905667723</v>
      </c>
      <c r="D1488" s="2">
        <f t="shared" si="23"/>
        <v>2.4528489415449304</v>
      </c>
      <c r="F1488" s="5" t="s">
        <v>7114</v>
      </c>
    </row>
    <row r="1489" spans="1:6" ht="30">
      <c r="A1489" s="2" t="s">
        <v>6871</v>
      </c>
      <c r="B1489" s="2">
        <v>12.8653772921515</v>
      </c>
      <c r="C1489" s="2">
        <v>14.159435097744501</v>
      </c>
      <c r="D1489" s="2">
        <f t="shared" si="23"/>
        <v>2.4521679710740787</v>
      </c>
      <c r="F1489" s="5" t="s">
        <v>6872</v>
      </c>
    </row>
    <row r="1490" spans="1:6">
      <c r="A1490" s="2" t="s">
        <v>2619</v>
      </c>
      <c r="B1490" s="2">
        <v>7.6865718747334304</v>
      </c>
      <c r="C1490" s="2">
        <v>8.9805345883584202</v>
      </c>
      <c r="D1490" s="2">
        <f t="shared" si="23"/>
        <v>2.452006347316452</v>
      </c>
      <c r="F1490" s="5" t="s">
        <v>2620</v>
      </c>
    </row>
    <row r="1491" spans="1:6" ht="30">
      <c r="A1491" s="2" t="s">
        <v>7535</v>
      </c>
      <c r="B1491" s="2">
        <v>9.2411769701250499</v>
      </c>
      <c r="C1491" s="2">
        <v>10.5346974513717</v>
      </c>
      <c r="D1491" s="2">
        <f t="shared" si="23"/>
        <v>2.45125484378323</v>
      </c>
      <c r="F1491" s="5" t="s">
        <v>7536</v>
      </c>
    </row>
    <row r="1492" spans="1:6" ht="30">
      <c r="A1492" s="2" t="s">
        <v>4673</v>
      </c>
      <c r="B1492" s="2">
        <v>8.7635806755576091</v>
      </c>
      <c r="C1492" s="2">
        <v>10.055088111824601</v>
      </c>
      <c r="D1492" s="2">
        <f t="shared" si="23"/>
        <v>2.4478369036893324</v>
      </c>
      <c r="F1492" s="5" t="s">
        <v>4674</v>
      </c>
    </row>
    <row r="1493" spans="1:6" ht="30">
      <c r="A1493" s="2" t="s">
        <v>6441</v>
      </c>
      <c r="B1493" s="2">
        <v>10.793653939419499</v>
      </c>
      <c r="C1493" s="2">
        <v>12.084373496023501</v>
      </c>
      <c r="D1493" s="2">
        <f t="shared" si="23"/>
        <v>2.446500464361903</v>
      </c>
      <c r="F1493" s="5" t="s">
        <v>6442</v>
      </c>
    </row>
    <row r="1494" spans="1:6" ht="30">
      <c r="A1494" s="2" t="s">
        <v>8703</v>
      </c>
      <c r="B1494" s="2">
        <v>9.4652900355756895</v>
      </c>
      <c r="C1494" s="2">
        <v>10.7550742049857</v>
      </c>
      <c r="D1494" s="2">
        <f t="shared" si="23"/>
        <v>2.4449147629925205</v>
      </c>
      <c r="F1494" s="5" t="s">
        <v>8704</v>
      </c>
    </row>
    <row r="1495" spans="1:6" ht="45">
      <c r="A1495" s="2" t="s">
        <v>243</v>
      </c>
      <c r="B1495" s="2">
        <v>6.8645348252718597</v>
      </c>
      <c r="C1495" s="2">
        <v>8.1537456779510205</v>
      </c>
      <c r="D1495" s="2">
        <f t="shared" si="23"/>
        <v>2.4439433643106061</v>
      </c>
      <c r="F1495" s="5" t="s">
        <v>244</v>
      </c>
    </row>
    <row r="1496" spans="1:6" ht="30">
      <c r="A1496" s="2" t="s">
        <v>6035</v>
      </c>
      <c r="B1496" s="2">
        <v>9.6559606965738105</v>
      </c>
      <c r="C1496" s="2">
        <v>10.944508788220899</v>
      </c>
      <c r="D1496" s="2">
        <f t="shared" si="23"/>
        <v>2.44282089671476</v>
      </c>
      <c r="F1496" s="5" t="s">
        <v>6036</v>
      </c>
    </row>
    <row r="1497" spans="1:6">
      <c r="A1497" s="2" t="s">
        <v>555</v>
      </c>
      <c r="B1497" s="2">
        <v>8.2116432372414891</v>
      </c>
      <c r="C1497" s="2">
        <v>9.4992113891128707</v>
      </c>
      <c r="D1497" s="2">
        <f t="shared" si="23"/>
        <v>2.4411621923547933</v>
      </c>
      <c r="F1497" s="5" t="s">
        <v>556</v>
      </c>
    </row>
    <row r="1498" spans="1:6">
      <c r="A1498" s="2" t="s">
        <v>4453</v>
      </c>
      <c r="B1498" s="2">
        <v>9.4173348642233208</v>
      </c>
      <c r="C1498" s="2">
        <v>10.704677992254</v>
      </c>
      <c r="D1498" s="2">
        <f t="shared" si="23"/>
        <v>2.4407814626517101</v>
      </c>
      <c r="F1498" s="5" t="s">
        <v>4454</v>
      </c>
    </row>
    <row r="1499" spans="1:6" ht="30">
      <c r="A1499" s="2" t="s">
        <v>5193</v>
      </c>
      <c r="B1499" s="2">
        <v>11.8067045734738</v>
      </c>
      <c r="C1499" s="2">
        <v>13.093828509579099</v>
      </c>
      <c r="D1499" s="2">
        <f t="shared" si="23"/>
        <v>2.4404106573648843</v>
      </c>
      <c r="F1499" s="5" t="s">
        <v>5194</v>
      </c>
    </row>
    <row r="1500" spans="1:6" ht="30">
      <c r="A1500" s="2" t="s">
        <v>3529</v>
      </c>
      <c r="B1500" s="2">
        <v>5.32766414268188</v>
      </c>
      <c r="C1500" s="2">
        <v>6.6144002839285099</v>
      </c>
      <c r="D1500" s="2">
        <f t="shared" si="23"/>
        <v>2.4397547657885208</v>
      </c>
      <c r="F1500" s="5" t="s">
        <v>3530</v>
      </c>
    </row>
    <row r="1501" spans="1:6" ht="45">
      <c r="A1501" s="2" t="s">
        <v>6657</v>
      </c>
      <c r="B1501" s="2">
        <v>8.2707152588805908</v>
      </c>
      <c r="C1501" s="2">
        <v>9.5572677131601793</v>
      </c>
      <c r="D1501" s="2">
        <f t="shared" si="23"/>
        <v>2.4394441508546723</v>
      </c>
      <c r="F1501" s="5" t="s">
        <v>6658</v>
      </c>
    </row>
    <row r="1502" spans="1:6" ht="45">
      <c r="A1502" s="2" t="s">
        <v>3199</v>
      </c>
      <c r="B1502" s="2">
        <v>11.3057118672487</v>
      </c>
      <c r="C1502" s="2">
        <v>12.591963022325899</v>
      </c>
      <c r="D1502" s="2">
        <f t="shared" si="23"/>
        <v>2.4389347390865956</v>
      </c>
      <c r="F1502" s="5" t="s">
        <v>3200</v>
      </c>
    </row>
    <row r="1503" spans="1:6" ht="30">
      <c r="A1503" s="2" t="s">
        <v>2059</v>
      </c>
      <c r="B1503" s="2">
        <v>6.4572132880511903</v>
      </c>
      <c r="C1503" s="2">
        <v>7.7429184703980098</v>
      </c>
      <c r="D1503" s="2">
        <f t="shared" si="23"/>
        <v>2.4380119245697958</v>
      </c>
      <c r="F1503" s="5" t="s">
        <v>2060</v>
      </c>
    </row>
    <row r="1504" spans="1:6" ht="30">
      <c r="A1504" s="2" t="s">
        <v>1125</v>
      </c>
      <c r="B1504" s="2">
        <v>5.8689488614523002</v>
      </c>
      <c r="C1504" s="2">
        <v>7.1536581040500398</v>
      </c>
      <c r="D1504" s="2">
        <f t="shared" si="23"/>
        <v>2.436329465695684</v>
      </c>
      <c r="F1504" s="5" t="s">
        <v>1126</v>
      </c>
    </row>
    <row r="1505" spans="1:6" ht="30">
      <c r="A1505" s="2" t="s">
        <v>4273</v>
      </c>
      <c r="B1505" s="2">
        <v>11.028262443539001</v>
      </c>
      <c r="C1505" s="2">
        <v>12.310911799595599</v>
      </c>
      <c r="D1505" s="2">
        <f t="shared" si="23"/>
        <v>2.4328533456040722</v>
      </c>
      <c r="F1505" s="5" t="s">
        <v>4274</v>
      </c>
    </row>
    <row r="1506" spans="1:6">
      <c r="A1506" s="2" t="s">
        <v>2627</v>
      </c>
      <c r="B1506" s="2">
        <v>5.72545906431146</v>
      </c>
      <c r="C1506" s="2">
        <v>7.0074560034270199</v>
      </c>
      <c r="D1506" s="2">
        <f t="shared" si="23"/>
        <v>2.4317534070471067</v>
      </c>
      <c r="F1506" s="5" t="s">
        <v>2628</v>
      </c>
    </row>
    <row r="1507" spans="1:6" ht="30">
      <c r="A1507" s="2" t="s">
        <v>6645</v>
      </c>
      <c r="B1507" s="2">
        <v>7.2642179519334196</v>
      </c>
      <c r="C1507" s="2">
        <v>8.5461591206912395</v>
      </c>
      <c r="D1507" s="2">
        <f t="shared" si="23"/>
        <v>2.4316594044115494</v>
      </c>
      <c r="F1507" s="5" t="s">
        <v>6646</v>
      </c>
    </row>
    <row r="1508" spans="1:6" ht="30">
      <c r="A1508" s="2" t="s">
        <v>5445</v>
      </c>
      <c r="B1508" s="2">
        <v>6.8474779486573798</v>
      </c>
      <c r="C1508" s="2">
        <v>8.1284915236522703</v>
      </c>
      <c r="D1508" s="2">
        <f t="shared" si="23"/>
        <v>2.4300964496207196</v>
      </c>
      <c r="F1508" s="5" t="s">
        <v>5446</v>
      </c>
    </row>
    <row r="1509" spans="1:6">
      <c r="A1509" s="2" t="s">
        <v>3173</v>
      </c>
      <c r="B1509" s="2">
        <v>4.49058270372986</v>
      </c>
      <c r="C1509" s="2">
        <v>5.7705310664220297</v>
      </c>
      <c r="D1509" s="2">
        <f t="shared" si="23"/>
        <v>2.4283028528013353</v>
      </c>
      <c r="F1509" s="5" t="s">
        <v>3174</v>
      </c>
    </row>
    <row r="1510" spans="1:6" ht="30">
      <c r="A1510" s="2" t="s">
        <v>3711</v>
      </c>
      <c r="B1510" s="2">
        <v>10.7186124824243</v>
      </c>
      <c r="C1510" s="2">
        <v>11.998453304563199</v>
      </c>
      <c r="D1510" s="2">
        <f t="shared" si="23"/>
        <v>2.4281218503772428</v>
      </c>
      <c r="F1510" s="5" t="s">
        <v>3712</v>
      </c>
    </row>
    <row r="1511" spans="1:6">
      <c r="A1511" s="2" t="s">
        <v>1557</v>
      </c>
      <c r="B1511" s="2">
        <v>7.3276821491464901</v>
      </c>
      <c r="C1511" s="2">
        <v>8.60592897209645</v>
      </c>
      <c r="D1511" s="2">
        <f t="shared" si="23"/>
        <v>2.4254405582342442</v>
      </c>
      <c r="F1511" s="5" t="s">
        <v>1558</v>
      </c>
    </row>
    <row r="1512" spans="1:6" ht="30">
      <c r="A1512" s="2" t="s">
        <v>3157</v>
      </c>
      <c r="B1512" s="2">
        <v>8.9908042200411096</v>
      </c>
      <c r="C1512" s="2">
        <v>10.2680678541633</v>
      </c>
      <c r="D1512" s="2">
        <f t="shared" si="23"/>
        <v>2.4237881967803068</v>
      </c>
      <c r="F1512" s="5" t="s">
        <v>3158</v>
      </c>
    </row>
    <row r="1513" spans="1:6" ht="30">
      <c r="A1513" s="2" t="s">
        <v>6225</v>
      </c>
      <c r="B1513" s="2">
        <v>5.0843265287899104</v>
      </c>
      <c r="C1513" s="2">
        <v>6.3607619396754904</v>
      </c>
      <c r="D1513" s="2">
        <f t="shared" si="23"/>
        <v>2.4223971463205465</v>
      </c>
      <c r="F1513" s="5" t="s">
        <v>6226</v>
      </c>
    </row>
    <row r="1514" spans="1:6" ht="30">
      <c r="A1514" s="2" t="s">
        <v>517</v>
      </c>
      <c r="B1514" s="2">
        <v>8.2352554419827904</v>
      </c>
      <c r="C1514" s="2">
        <v>9.5113108403471394</v>
      </c>
      <c r="D1514" s="2">
        <f t="shared" si="23"/>
        <v>2.4217591597785879</v>
      </c>
      <c r="F1514" s="5" t="s">
        <v>518</v>
      </c>
    </row>
    <row r="1515" spans="1:6" ht="30">
      <c r="A1515" s="2" t="s">
        <v>4893</v>
      </c>
      <c r="B1515" s="2">
        <v>8.4642577597387891</v>
      </c>
      <c r="C1515" s="2">
        <v>9.7403002235226808</v>
      </c>
      <c r="D1515" s="2">
        <f t="shared" si="23"/>
        <v>2.4217374474295519</v>
      </c>
      <c r="F1515" s="5" t="s">
        <v>4894</v>
      </c>
    </row>
    <row r="1516" spans="1:6" ht="45">
      <c r="A1516" s="2" t="s">
        <v>8273</v>
      </c>
      <c r="B1516" s="2">
        <v>8.3596260989379605</v>
      </c>
      <c r="C1516" s="2">
        <v>9.6348454901051497</v>
      </c>
      <c r="D1516" s="2">
        <f t="shared" si="23"/>
        <v>2.4203562149168123</v>
      </c>
      <c r="F1516" s="5" t="s">
        <v>8274</v>
      </c>
    </row>
    <row r="1517" spans="1:6" ht="30">
      <c r="A1517" s="2" t="s">
        <v>2945</v>
      </c>
      <c r="B1517" s="2">
        <v>9.46957500816732</v>
      </c>
      <c r="C1517" s="2">
        <v>10.7433411334267</v>
      </c>
      <c r="D1517" s="2">
        <f t="shared" si="23"/>
        <v>2.4179193519138837</v>
      </c>
      <c r="F1517" s="5" t="s">
        <v>2946</v>
      </c>
    </row>
    <row r="1518" spans="1:6" ht="30">
      <c r="A1518" s="2" t="s">
        <v>3497</v>
      </c>
      <c r="B1518" s="2">
        <v>7.4097058971527501</v>
      </c>
      <c r="C1518" s="2">
        <v>8.6831822275743509</v>
      </c>
      <c r="D1518" s="2">
        <f t="shared" si="23"/>
        <v>2.4174337120827487</v>
      </c>
      <c r="F1518" s="5" t="s">
        <v>3498</v>
      </c>
    </row>
    <row r="1519" spans="1:6" ht="30">
      <c r="A1519" s="2" t="s">
        <v>2285</v>
      </c>
      <c r="B1519" s="2">
        <v>7.1015915346457401</v>
      </c>
      <c r="C1519" s="2">
        <v>8.3749700724548806</v>
      </c>
      <c r="D1519" s="2">
        <f t="shared" si="23"/>
        <v>2.4172698526812506</v>
      </c>
      <c r="F1519" s="5" t="s">
        <v>2286</v>
      </c>
    </row>
    <row r="1520" spans="1:6" ht="30">
      <c r="A1520" s="2" t="s">
        <v>3525</v>
      </c>
      <c r="B1520" s="2">
        <v>6.5238247448317903</v>
      </c>
      <c r="C1520" s="2">
        <v>7.7960799491609398</v>
      </c>
      <c r="D1520" s="2">
        <f t="shared" si="23"/>
        <v>2.4153884132919861</v>
      </c>
      <c r="F1520" s="5" t="s">
        <v>3526</v>
      </c>
    </row>
    <row r="1521" spans="1:6" ht="30">
      <c r="A1521" s="2" t="s">
        <v>5731</v>
      </c>
      <c r="B1521" s="2">
        <v>8.9809355857638806</v>
      </c>
      <c r="C1521" s="2">
        <v>10.252982446575199</v>
      </c>
      <c r="D1521" s="2">
        <f t="shared" si="23"/>
        <v>2.4150396256618936</v>
      </c>
      <c r="F1521" s="5" t="s">
        <v>5732</v>
      </c>
    </row>
    <row r="1522" spans="1:6" ht="45">
      <c r="A1522" s="2" t="s">
        <v>6109</v>
      </c>
      <c r="B1522" s="2">
        <v>6.4491213680364003</v>
      </c>
      <c r="C1522" s="2">
        <v>7.7207858729071903</v>
      </c>
      <c r="D1522" s="2">
        <f t="shared" si="23"/>
        <v>2.414399655073769</v>
      </c>
      <c r="F1522" s="5" t="s">
        <v>6110</v>
      </c>
    </row>
    <row r="1523" spans="1:6" ht="30">
      <c r="A1523" s="2" t="s">
        <v>1013</v>
      </c>
      <c r="B1523" s="2">
        <v>8.2609900430905601</v>
      </c>
      <c r="C1523" s="2">
        <v>9.5322957556821297</v>
      </c>
      <c r="D1523" s="2">
        <f t="shared" si="23"/>
        <v>2.4137992785416902</v>
      </c>
      <c r="F1523" s="5" t="s">
        <v>1014</v>
      </c>
    </row>
    <row r="1524" spans="1:6" ht="30">
      <c r="A1524" s="2" t="s">
        <v>2097</v>
      </c>
      <c r="B1524" s="2">
        <v>11.788505100544199</v>
      </c>
      <c r="C1524" s="2">
        <v>13.059474468305099</v>
      </c>
      <c r="D1524" s="2">
        <f t="shared" si="23"/>
        <v>2.4132365994890614</v>
      </c>
      <c r="F1524" s="5" t="s">
        <v>2098</v>
      </c>
    </row>
    <row r="1525" spans="1:6" ht="30">
      <c r="A1525" s="2" t="s">
        <v>8617</v>
      </c>
      <c r="B1525" s="2">
        <v>11.955072625577801</v>
      </c>
      <c r="C1525" s="2">
        <v>13.225046674231701</v>
      </c>
      <c r="D1525" s="2">
        <f t="shared" si="23"/>
        <v>2.4115722753823712</v>
      </c>
      <c r="F1525" s="5" t="s">
        <v>8618</v>
      </c>
    </row>
    <row r="1526" spans="1:6" ht="30">
      <c r="A1526" s="2" t="s">
        <v>8821</v>
      </c>
      <c r="B1526" s="2">
        <v>10.3100713194475</v>
      </c>
      <c r="C1526" s="2">
        <v>11.579279325140799</v>
      </c>
      <c r="D1526" s="2">
        <f t="shared" si="23"/>
        <v>2.4102921173851581</v>
      </c>
      <c r="F1526" s="5" t="s">
        <v>8822</v>
      </c>
    </row>
    <row r="1527" spans="1:6" ht="30">
      <c r="A1527" s="2" t="s">
        <v>4839</v>
      </c>
      <c r="B1527" s="2">
        <v>4.7098260495723103</v>
      </c>
      <c r="C1527" s="2">
        <v>5.9786908298419901</v>
      </c>
      <c r="D1527" s="2">
        <f t="shared" si="23"/>
        <v>2.4097187632730028</v>
      </c>
      <c r="F1527" s="5" t="s">
        <v>4840</v>
      </c>
    </row>
    <row r="1528" spans="1:6" ht="45">
      <c r="A1528" s="2" t="s">
        <v>7999</v>
      </c>
      <c r="B1528" s="2">
        <v>5.63557355146623</v>
      </c>
      <c r="C1528" s="2">
        <v>6.9043602973193803</v>
      </c>
      <c r="D1528" s="2">
        <f t="shared" si="23"/>
        <v>2.4095884267105636</v>
      </c>
      <c r="F1528" s="5" t="s">
        <v>8000</v>
      </c>
    </row>
    <row r="1529" spans="1:6" ht="30">
      <c r="A1529" s="2" t="s">
        <v>8571</v>
      </c>
      <c r="B1529" s="2">
        <v>6.9897457653732502</v>
      </c>
      <c r="C1529" s="2">
        <v>8.2576168596880599</v>
      </c>
      <c r="D1529" s="2">
        <f t="shared" si="23"/>
        <v>2.4080595912513272</v>
      </c>
      <c r="F1529" s="5" t="s">
        <v>8572</v>
      </c>
    </row>
    <row r="1530" spans="1:6" ht="30">
      <c r="A1530" s="2" t="s">
        <v>4811</v>
      </c>
      <c r="B1530" s="2">
        <v>6.1428716780049797</v>
      </c>
      <c r="C1530" s="2">
        <v>7.4098707429755803</v>
      </c>
      <c r="D1530" s="2">
        <f t="shared" si="23"/>
        <v>2.4066044922468612</v>
      </c>
      <c r="F1530" s="5" t="s">
        <v>4812</v>
      </c>
    </row>
    <row r="1531" spans="1:6" ht="30">
      <c r="A1531" s="2" t="s">
        <v>8367</v>
      </c>
      <c r="B1531" s="2">
        <v>5.8066397073648597</v>
      </c>
      <c r="C1531" s="2">
        <v>7.07353403198801</v>
      </c>
      <c r="D1531" s="2">
        <f t="shared" si="23"/>
        <v>2.4064297779561614</v>
      </c>
      <c r="F1531" s="5" t="s">
        <v>8368</v>
      </c>
    </row>
    <row r="1532" spans="1:6">
      <c r="A1532" s="2" t="s">
        <v>4073</v>
      </c>
      <c r="B1532" s="2">
        <v>11.366490928296001</v>
      </c>
      <c r="C1532" s="2">
        <v>12.6332762803234</v>
      </c>
      <c r="D1532" s="2">
        <f t="shared" si="23"/>
        <v>2.4062480174396415</v>
      </c>
      <c r="F1532" s="5" t="s">
        <v>4074</v>
      </c>
    </row>
    <row r="1533" spans="1:6" ht="30">
      <c r="A1533" s="2" t="s">
        <v>2577</v>
      </c>
      <c r="B1533" s="2">
        <v>5.9659569360048801</v>
      </c>
      <c r="C1533" s="2">
        <v>7.2317831294802497</v>
      </c>
      <c r="D1533" s="2">
        <f t="shared" si="23"/>
        <v>2.4046487838839785</v>
      </c>
      <c r="F1533" s="5" t="s">
        <v>2578</v>
      </c>
    </row>
    <row r="1534" spans="1:6" ht="60">
      <c r="A1534" s="2" t="s">
        <v>849</v>
      </c>
      <c r="B1534" s="2">
        <v>7.8884318554281698</v>
      </c>
      <c r="C1534" s="2">
        <v>9.1529515609355894</v>
      </c>
      <c r="D1534" s="2">
        <f t="shared" si="23"/>
        <v>2.4024721474327415</v>
      </c>
      <c r="F1534" s="5" t="s">
        <v>850</v>
      </c>
    </row>
    <row r="1535" spans="1:6" ht="30">
      <c r="A1535" s="2" t="s">
        <v>8577</v>
      </c>
      <c r="B1535" s="2">
        <v>7.9150981025273301</v>
      </c>
      <c r="C1535" s="2">
        <v>9.1788491957202698</v>
      </c>
      <c r="D1535" s="2">
        <f t="shared" si="23"/>
        <v>2.4011925437589547</v>
      </c>
      <c r="F1535" s="5" t="s">
        <v>8578</v>
      </c>
    </row>
    <row r="1536" spans="1:6" ht="30">
      <c r="A1536" s="2" t="s">
        <v>385</v>
      </c>
      <c r="B1536" s="2">
        <v>10.7563347857506</v>
      </c>
      <c r="C1536" s="2">
        <v>12.017741401259</v>
      </c>
      <c r="D1536" s="2">
        <f t="shared" si="23"/>
        <v>2.3972936112349887</v>
      </c>
      <c r="F1536" s="5" t="s">
        <v>386</v>
      </c>
    </row>
    <row r="1537" spans="1:6" ht="30">
      <c r="A1537" s="2" t="s">
        <v>8623</v>
      </c>
      <c r="B1537" s="2">
        <v>8.9465914127109496</v>
      </c>
      <c r="C1537" s="2">
        <v>10.207685963939699</v>
      </c>
      <c r="D1537" s="2">
        <f t="shared" si="23"/>
        <v>2.3967751171818121</v>
      </c>
      <c r="F1537" s="5" t="s">
        <v>8624</v>
      </c>
    </row>
    <row r="1538" spans="1:6" ht="45">
      <c r="A1538" s="2" t="s">
        <v>4311</v>
      </c>
      <c r="B1538" s="2">
        <v>14.041628830611501</v>
      </c>
      <c r="C1538" s="2">
        <v>15.302068239731801</v>
      </c>
      <c r="D1538" s="2">
        <f t="shared" si="23"/>
        <v>2.3956869649492853</v>
      </c>
      <c r="F1538" s="5" t="s">
        <v>4312</v>
      </c>
    </row>
    <row r="1539" spans="1:6">
      <c r="A1539" s="2" t="s">
        <v>361</v>
      </c>
      <c r="B1539" s="2">
        <v>9.5894995234686302</v>
      </c>
      <c r="C1539" s="2">
        <v>10.8497461870836</v>
      </c>
      <c r="D1539" s="2">
        <f t="shared" si="23"/>
        <v>2.3953669201461212</v>
      </c>
      <c r="F1539" s="5" t="s">
        <v>362</v>
      </c>
    </row>
    <row r="1540" spans="1:6">
      <c r="A1540" s="2" t="s">
        <v>5543</v>
      </c>
      <c r="B1540" s="2">
        <v>8.6444901426852798</v>
      </c>
      <c r="C1540" s="2">
        <v>9.9044931536941299</v>
      </c>
      <c r="D1540" s="2">
        <f t="shared" si="23"/>
        <v>2.3949624076923302</v>
      </c>
      <c r="F1540" s="5" t="s">
        <v>5544</v>
      </c>
    </row>
    <row r="1541" spans="1:6" ht="30">
      <c r="A1541" s="2" t="s">
        <v>3611</v>
      </c>
      <c r="B1541" s="2">
        <v>8.5210421322032008</v>
      </c>
      <c r="C1541" s="2">
        <v>9.7808811526353896</v>
      </c>
      <c r="D1541" s="2">
        <f t="shared" ref="D1541:D1604" si="24">POWER(2,(C1541-B1541))</f>
        <v>2.3946901887312233</v>
      </c>
      <c r="F1541" s="5" t="s">
        <v>3612</v>
      </c>
    </row>
    <row r="1542" spans="1:6">
      <c r="A1542" s="2" t="s">
        <v>4009</v>
      </c>
      <c r="B1542" s="2">
        <v>10.707698845140699</v>
      </c>
      <c r="C1542" s="2">
        <v>11.966736780377399</v>
      </c>
      <c r="D1542" s="2">
        <f t="shared" si="24"/>
        <v>2.3933608583454533</v>
      </c>
      <c r="F1542" s="5" t="s">
        <v>4010</v>
      </c>
    </row>
    <row r="1543" spans="1:6" ht="45">
      <c r="A1543" s="2" t="s">
        <v>351</v>
      </c>
      <c r="B1543" s="2">
        <v>9.2937000024089595</v>
      </c>
      <c r="C1543" s="2">
        <v>10.5527181119439</v>
      </c>
      <c r="D1543" s="2">
        <f t="shared" si="24"/>
        <v>2.3933279686971183</v>
      </c>
      <c r="F1543" s="5" t="s">
        <v>352</v>
      </c>
    </row>
    <row r="1544" spans="1:6" ht="45">
      <c r="A1544" s="2" t="s">
        <v>1523</v>
      </c>
      <c r="B1544" s="2">
        <v>14.1042100321053</v>
      </c>
      <c r="C1544" s="2">
        <v>15.363015924249</v>
      </c>
      <c r="D1544" s="2">
        <f t="shared" si="24"/>
        <v>2.3929759411033436</v>
      </c>
      <c r="F1544" s="5" t="s">
        <v>1524</v>
      </c>
    </row>
    <row r="1545" spans="1:6" ht="30">
      <c r="A1545" s="2" t="s">
        <v>5039</v>
      </c>
      <c r="B1545" s="2">
        <v>11.9609295504044</v>
      </c>
      <c r="C1545" s="2">
        <v>13.2196947222509</v>
      </c>
      <c r="D1545" s="2">
        <f t="shared" si="24"/>
        <v>2.3929083999296394</v>
      </c>
      <c r="F1545" s="5" t="s">
        <v>5040</v>
      </c>
    </row>
    <row r="1546" spans="1:6" ht="30">
      <c r="A1546" s="2" t="s">
        <v>4641</v>
      </c>
      <c r="B1546" s="2">
        <v>7.5080351795195703</v>
      </c>
      <c r="C1546" s="2">
        <v>8.7666664293269196</v>
      </c>
      <c r="D1546" s="2">
        <f t="shared" si="24"/>
        <v>2.3926862820947048</v>
      </c>
      <c r="F1546" s="5" t="s">
        <v>4642</v>
      </c>
    </row>
    <row r="1547" spans="1:6" ht="45">
      <c r="A1547" s="2" t="s">
        <v>393</v>
      </c>
      <c r="B1547" s="2">
        <v>7.6532442156265796</v>
      </c>
      <c r="C1547" s="2">
        <v>8.9116491450781208</v>
      </c>
      <c r="D1547" s="2">
        <f t="shared" si="24"/>
        <v>2.3923109629017656</v>
      </c>
      <c r="F1547" s="5" t="s">
        <v>394</v>
      </c>
    </row>
    <row r="1548" spans="1:6" ht="30">
      <c r="A1548" s="2" t="s">
        <v>7011</v>
      </c>
      <c r="B1548" s="2">
        <v>8.8234272667496398</v>
      </c>
      <c r="C1548" s="2">
        <v>10.081508977883599</v>
      </c>
      <c r="D1548" s="2">
        <f t="shared" si="24"/>
        <v>2.3917750546940435</v>
      </c>
      <c r="F1548" s="5" t="s">
        <v>7012</v>
      </c>
    </row>
    <row r="1549" spans="1:6" ht="45">
      <c r="A1549" s="2" t="s">
        <v>5355</v>
      </c>
      <c r="B1549" s="2">
        <v>6.36814731888665</v>
      </c>
      <c r="C1549" s="2">
        <v>7.6260737370224998</v>
      </c>
      <c r="D1549" s="2">
        <f t="shared" si="24"/>
        <v>2.3915176157211993</v>
      </c>
      <c r="F1549" s="5" t="s">
        <v>5356</v>
      </c>
    </row>
    <row r="1550" spans="1:6" ht="30">
      <c r="A1550" s="2" t="s">
        <v>1943</v>
      </c>
      <c r="B1550" s="2">
        <v>8.7758571923894593</v>
      </c>
      <c r="C1550" s="2">
        <v>10.033658741129001</v>
      </c>
      <c r="D1550" s="2">
        <f t="shared" si="24"/>
        <v>2.3913106319655766</v>
      </c>
      <c r="F1550" s="5" t="s">
        <v>1944</v>
      </c>
    </row>
    <row r="1551" spans="1:6" ht="45">
      <c r="A1551" s="2" t="s">
        <v>2575</v>
      </c>
      <c r="B1551" s="2">
        <v>8.9886059319923106</v>
      </c>
      <c r="C1551" s="2">
        <v>10.246067096330901</v>
      </c>
      <c r="D1551" s="2">
        <f t="shared" si="24"/>
        <v>2.3907465010859155</v>
      </c>
      <c r="F1551" s="5" t="s">
        <v>2576</v>
      </c>
    </row>
    <row r="1552" spans="1:6">
      <c r="A1552" s="2" t="s">
        <v>8469</v>
      </c>
      <c r="B1552" s="2">
        <v>8.2639647075048401</v>
      </c>
      <c r="C1552" s="2">
        <v>9.5210606896441003</v>
      </c>
      <c r="D1552" s="2">
        <f t="shared" si="24"/>
        <v>2.3901414199333009</v>
      </c>
      <c r="F1552" s="5" t="s">
        <v>8470</v>
      </c>
    </row>
    <row r="1553" spans="1:6" ht="45">
      <c r="A1553" s="2" t="s">
        <v>1503</v>
      </c>
      <c r="B1553" s="2">
        <v>8.6802210008177401</v>
      </c>
      <c r="C1553" s="2">
        <v>9.9366997065742595</v>
      </c>
      <c r="D1553" s="2">
        <f t="shared" si="24"/>
        <v>2.3891189846832588</v>
      </c>
      <c r="F1553" s="5" t="s">
        <v>1504</v>
      </c>
    </row>
    <row r="1554" spans="1:6" ht="30">
      <c r="A1554" s="2" t="s">
        <v>8365</v>
      </c>
      <c r="B1554" s="2">
        <v>9.8360259726961399</v>
      </c>
      <c r="C1554" s="2">
        <v>11.0917481215645</v>
      </c>
      <c r="D1554" s="2">
        <f t="shared" si="24"/>
        <v>2.3878664465350798</v>
      </c>
      <c r="F1554" s="5" t="s">
        <v>8366</v>
      </c>
    </row>
    <row r="1555" spans="1:6" ht="30">
      <c r="A1555" s="2" t="s">
        <v>7861</v>
      </c>
      <c r="B1555" s="2">
        <v>5.2399930725682102</v>
      </c>
      <c r="C1555" s="2">
        <v>6.4953044308820402</v>
      </c>
      <c r="D1555" s="2">
        <f t="shared" si="24"/>
        <v>2.3871866262574621</v>
      </c>
      <c r="F1555" s="5" t="s">
        <v>7862</v>
      </c>
    </row>
    <row r="1556" spans="1:6">
      <c r="A1556" s="2" t="s">
        <v>8689</v>
      </c>
      <c r="B1556" s="2">
        <v>9.6873376339929305</v>
      </c>
      <c r="C1556" s="2">
        <v>10.9410302507968</v>
      </c>
      <c r="D1556" s="2">
        <f t="shared" si="24"/>
        <v>2.3845096426281791</v>
      </c>
      <c r="F1556" s="5" t="s">
        <v>8690</v>
      </c>
    </row>
    <row r="1557" spans="1:6" ht="30">
      <c r="A1557" s="2" t="s">
        <v>7831</v>
      </c>
      <c r="B1557" s="2">
        <v>9.6385226474669707</v>
      </c>
      <c r="C1557" s="2">
        <v>10.8920295884494</v>
      </c>
      <c r="D1557" s="2">
        <f t="shared" si="24"/>
        <v>2.3842027743819729</v>
      </c>
      <c r="F1557" s="5" t="s">
        <v>7832</v>
      </c>
    </row>
    <row r="1558" spans="1:6" ht="30">
      <c r="A1558" s="2" t="s">
        <v>6007</v>
      </c>
      <c r="B1558" s="2">
        <v>9.0733574044241792</v>
      </c>
      <c r="C1558" s="2">
        <v>10.326298648092999</v>
      </c>
      <c r="D1558" s="2">
        <f t="shared" si="24"/>
        <v>2.38326808432396</v>
      </c>
      <c r="F1558" s="5" t="s">
        <v>6008</v>
      </c>
    </row>
    <row r="1559" spans="1:6">
      <c r="A1559" s="2" t="s">
        <v>5069</v>
      </c>
      <c r="B1559" s="2">
        <v>11.0507728656689</v>
      </c>
      <c r="C1559" s="2">
        <v>12.3033448966185</v>
      </c>
      <c r="D1559" s="2">
        <f t="shared" si="24"/>
        <v>2.3826582393608535</v>
      </c>
      <c r="F1559" s="5" t="s">
        <v>5070</v>
      </c>
    </row>
    <row r="1560" spans="1:6" ht="30">
      <c r="A1560" s="2" t="s">
        <v>2015</v>
      </c>
      <c r="B1560" s="2">
        <v>10.0921285070909</v>
      </c>
      <c r="C1560" s="2">
        <v>11.344373025908199</v>
      </c>
      <c r="D1560" s="2">
        <f t="shared" si="24"/>
        <v>2.3821174037095685</v>
      </c>
      <c r="F1560" s="5" t="s">
        <v>2016</v>
      </c>
    </row>
    <row r="1561" spans="1:6" ht="30">
      <c r="A1561" s="2" t="s">
        <v>2453</v>
      </c>
      <c r="B1561" s="2">
        <v>8.9126848008329596</v>
      </c>
      <c r="C1561" s="2">
        <v>10.1648976499614</v>
      </c>
      <c r="D1561" s="2">
        <f t="shared" si="24"/>
        <v>2.3820651126245931</v>
      </c>
      <c r="F1561" s="5" t="s">
        <v>2454</v>
      </c>
    </row>
    <row r="1562" spans="1:6" ht="30">
      <c r="A1562" s="2" t="s">
        <v>1065</v>
      </c>
      <c r="B1562" s="2">
        <v>10.814950150207</v>
      </c>
      <c r="C1562" s="2">
        <v>12.066317235803</v>
      </c>
      <c r="D1562" s="2">
        <f t="shared" si="24"/>
        <v>2.3806690633379426</v>
      </c>
      <c r="F1562" s="5" t="s">
        <v>1066</v>
      </c>
    </row>
    <row r="1563" spans="1:6" ht="30">
      <c r="A1563" s="2" t="s">
        <v>1495</v>
      </c>
      <c r="B1563" s="2">
        <v>6.6791588130538404</v>
      </c>
      <c r="C1563" s="2">
        <v>7.9302345101189102</v>
      </c>
      <c r="D1563" s="2">
        <f t="shared" si="24"/>
        <v>2.3801882759289539</v>
      </c>
      <c r="F1563" s="5" t="s">
        <v>1496</v>
      </c>
    </row>
    <row r="1564" spans="1:6" ht="45">
      <c r="A1564" s="2" t="s">
        <v>8285</v>
      </c>
      <c r="B1564" s="2">
        <v>12.738924048006201</v>
      </c>
      <c r="C1564" s="2">
        <v>13.9895856413783</v>
      </c>
      <c r="D1564" s="2">
        <f t="shared" si="24"/>
        <v>2.3795051770872346</v>
      </c>
      <c r="F1564" s="5" t="s">
        <v>8286</v>
      </c>
    </row>
    <row r="1565" spans="1:6">
      <c r="A1565" s="2" t="s">
        <v>1029</v>
      </c>
      <c r="B1565" s="2">
        <v>9.5627985368371498</v>
      </c>
      <c r="C1565" s="2">
        <v>10.812878154340099</v>
      </c>
      <c r="D1565" s="2">
        <f t="shared" si="24"/>
        <v>2.3785454903354961</v>
      </c>
      <c r="F1565" s="5" t="s">
        <v>1030</v>
      </c>
    </row>
    <row r="1566" spans="1:6" ht="30">
      <c r="A1566" s="2" t="s">
        <v>7201</v>
      </c>
      <c r="B1566" s="2">
        <v>7.1808958195884802</v>
      </c>
      <c r="C1566" s="2">
        <v>8.4301892200542703</v>
      </c>
      <c r="D1566" s="2">
        <f t="shared" si="24"/>
        <v>2.3772496215123344</v>
      </c>
      <c r="F1566" s="5" t="s">
        <v>7202</v>
      </c>
    </row>
    <row r="1567" spans="1:6" ht="30">
      <c r="A1567" s="2" t="s">
        <v>8625</v>
      </c>
      <c r="B1567" s="2">
        <v>14.312453963634599</v>
      </c>
      <c r="C1567" s="2">
        <v>15.5614036995725</v>
      </c>
      <c r="D1567" s="2">
        <f t="shared" si="24"/>
        <v>2.3766834040877116</v>
      </c>
      <c r="F1567" s="5" t="s">
        <v>8626</v>
      </c>
    </row>
    <row r="1568" spans="1:6" ht="30">
      <c r="A1568" s="2" t="s">
        <v>4651</v>
      </c>
      <c r="B1568" s="2">
        <v>5.6762830283909498</v>
      </c>
      <c r="C1568" s="2">
        <v>6.9246010098187698</v>
      </c>
      <c r="D1568" s="2">
        <f t="shared" si="24"/>
        <v>2.3756428849781894</v>
      </c>
      <c r="F1568" s="5" t="s">
        <v>4652</v>
      </c>
    </row>
    <row r="1569" spans="1:6" ht="30">
      <c r="A1569" s="2" t="s">
        <v>7297</v>
      </c>
      <c r="B1569" s="2">
        <v>11.219538637435701</v>
      </c>
      <c r="C1569" s="2">
        <v>12.4670922873363</v>
      </c>
      <c r="D1569" s="2">
        <f t="shared" si="24"/>
        <v>2.3743846163952083</v>
      </c>
      <c r="F1569" s="5" t="s">
        <v>7298</v>
      </c>
    </row>
    <row r="1570" spans="1:6" ht="30">
      <c r="A1570" s="2" t="s">
        <v>6473</v>
      </c>
      <c r="B1570" s="2">
        <v>10.799478974953001</v>
      </c>
      <c r="C1570" s="2">
        <v>12.046837531832701</v>
      </c>
      <c r="D1570" s="2">
        <f t="shared" si="24"/>
        <v>2.37406355439993</v>
      </c>
      <c r="F1570" s="5" t="s">
        <v>6474</v>
      </c>
    </row>
    <row r="1571" spans="1:6" ht="30">
      <c r="A1571" s="2" t="s">
        <v>7627</v>
      </c>
      <c r="B1571" s="2">
        <v>10.129464848190899</v>
      </c>
      <c r="C1571" s="2">
        <v>11.376229491360199</v>
      </c>
      <c r="D1571" s="2">
        <f t="shared" si="24"/>
        <v>2.373086425714106</v>
      </c>
      <c r="F1571" s="5" t="s">
        <v>7628</v>
      </c>
    </row>
    <row r="1572" spans="1:6" ht="30">
      <c r="A1572" s="2" t="s">
        <v>4315</v>
      </c>
      <c r="B1572" s="2">
        <v>10.5425516996994</v>
      </c>
      <c r="C1572" s="2">
        <v>11.7890949664076</v>
      </c>
      <c r="D1572" s="2">
        <f t="shared" si="24"/>
        <v>2.3727223119161245</v>
      </c>
      <c r="F1572" s="5" t="s">
        <v>4316</v>
      </c>
    </row>
    <row r="1573" spans="1:6" ht="30">
      <c r="A1573" s="2" t="s">
        <v>821</v>
      </c>
      <c r="B1573" s="2">
        <v>10.5518562162582</v>
      </c>
      <c r="C1573" s="2">
        <v>11.7974663601904</v>
      </c>
      <c r="D1573" s="2">
        <f t="shared" si="24"/>
        <v>2.3711881516739752</v>
      </c>
      <c r="F1573" s="5" t="s">
        <v>822</v>
      </c>
    </row>
    <row r="1574" spans="1:6" ht="30">
      <c r="A1574" s="2" t="s">
        <v>1201</v>
      </c>
      <c r="B1574" s="2">
        <v>11.715285615797599</v>
      </c>
      <c r="C1574" s="2">
        <v>12.9608005492183</v>
      </c>
      <c r="D1574" s="2">
        <f t="shared" si="24"/>
        <v>2.3710316705182373</v>
      </c>
      <c r="F1574" s="5" t="s">
        <v>1202</v>
      </c>
    </row>
    <row r="1575" spans="1:6" ht="30">
      <c r="A1575" s="2" t="s">
        <v>153</v>
      </c>
      <c r="B1575" s="2">
        <v>8.4053406100387207</v>
      </c>
      <c r="C1575" s="2">
        <v>9.6506016955992404</v>
      </c>
      <c r="D1575" s="2">
        <f t="shared" si="24"/>
        <v>2.3706145148821953</v>
      </c>
      <c r="F1575" s="5" t="s">
        <v>154</v>
      </c>
    </row>
    <row r="1576" spans="1:6" ht="30">
      <c r="A1576" s="2" t="s">
        <v>3565</v>
      </c>
      <c r="B1576" s="2">
        <v>13.244064384843201</v>
      </c>
      <c r="C1576" s="2">
        <v>14.4891337287334</v>
      </c>
      <c r="D1576" s="2">
        <f t="shared" si="24"/>
        <v>2.3702994688263823</v>
      </c>
      <c r="F1576" s="5" t="s">
        <v>3566</v>
      </c>
    </row>
    <row r="1577" spans="1:6" ht="30">
      <c r="A1577" s="2" t="s">
        <v>8213</v>
      </c>
      <c r="B1577" s="2">
        <v>9.3701871868872697</v>
      </c>
      <c r="C1577" s="2">
        <v>10.6151368247266</v>
      </c>
      <c r="D1577" s="2">
        <f t="shared" si="24"/>
        <v>2.3701028039667968</v>
      </c>
      <c r="F1577" s="5" t="s">
        <v>8214</v>
      </c>
    </row>
    <row r="1578" spans="1:6" ht="30">
      <c r="A1578" s="2" t="s">
        <v>6743</v>
      </c>
      <c r="B1578" s="2">
        <v>10.860546723697301</v>
      </c>
      <c r="C1578" s="2">
        <v>12.1052746124363</v>
      </c>
      <c r="D1578" s="2">
        <f t="shared" si="24"/>
        <v>2.3697385358709915</v>
      </c>
      <c r="F1578" s="5" t="s">
        <v>6744</v>
      </c>
    </row>
    <row r="1579" spans="1:6" ht="30">
      <c r="A1579" s="2" t="s">
        <v>7673</v>
      </c>
      <c r="B1579" s="2">
        <v>8.1139265314553608</v>
      </c>
      <c r="C1579" s="2">
        <v>9.3585407651354693</v>
      </c>
      <c r="D1579" s="2">
        <f t="shared" si="24"/>
        <v>2.369551855972245</v>
      </c>
      <c r="F1579" s="5" t="s">
        <v>7674</v>
      </c>
    </row>
    <row r="1580" spans="1:6" ht="30">
      <c r="A1580" s="2" t="s">
        <v>3025</v>
      </c>
      <c r="B1580" s="2">
        <v>5.6474143763429101</v>
      </c>
      <c r="C1580" s="2">
        <v>6.89202111151726</v>
      </c>
      <c r="D1580" s="2">
        <f t="shared" si="24"/>
        <v>2.3695395400970543</v>
      </c>
      <c r="F1580" s="5" t="s">
        <v>3026</v>
      </c>
    </row>
    <row r="1581" spans="1:6" ht="30">
      <c r="A1581" s="2" t="s">
        <v>6313</v>
      </c>
      <c r="B1581" s="2">
        <v>5.8033546492664403</v>
      </c>
      <c r="C1581" s="2">
        <v>7.0479362085697996</v>
      </c>
      <c r="D1581" s="2">
        <f t="shared" si="24"/>
        <v>2.3694981906090673</v>
      </c>
      <c r="F1581" s="5" t="s">
        <v>6314</v>
      </c>
    </row>
    <row r="1582" spans="1:6">
      <c r="A1582" s="2" t="s">
        <v>7553</v>
      </c>
      <c r="B1582" s="2">
        <v>4.4142024524429004</v>
      </c>
      <c r="C1582" s="2">
        <v>5.6587216331438199</v>
      </c>
      <c r="D1582" s="2">
        <f t="shared" si="24"/>
        <v>2.3693957415217088</v>
      </c>
      <c r="F1582" s="5" t="s">
        <v>7554</v>
      </c>
    </row>
    <row r="1583" spans="1:6" ht="30">
      <c r="A1583" s="2" t="s">
        <v>229</v>
      </c>
      <c r="B1583" s="2">
        <v>5.3038474894872403</v>
      </c>
      <c r="C1583" s="2">
        <v>6.5476021124469899</v>
      </c>
      <c r="D1583" s="2">
        <f t="shared" si="24"/>
        <v>2.3681404104393859</v>
      </c>
      <c r="F1583" s="5" t="s">
        <v>230</v>
      </c>
    </row>
    <row r="1584" spans="1:6" ht="30">
      <c r="A1584" s="2" t="s">
        <v>203</v>
      </c>
      <c r="B1584" s="2">
        <v>6.3969416017793703</v>
      </c>
      <c r="C1584" s="2">
        <v>7.6405000095132998</v>
      </c>
      <c r="D1584" s="2">
        <f t="shared" si="24"/>
        <v>2.3678183509638648</v>
      </c>
      <c r="F1584" s="5" t="s">
        <v>204</v>
      </c>
    </row>
    <row r="1585" spans="1:6" ht="30">
      <c r="A1585" s="2" t="s">
        <v>6349</v>
      </c>
      <c r="B1585" s="2">
        <v>8.2134194689242204</v>
      </c>
      <c r="C1585" s="2">
        <v>9.4563902827798003</v>
      </c>
      <c r="D1585" s="2">
        <f t="shared" si="24"/>
        <v>2.3668541608659464</v>
      </c>
      <c r="F1585" s="5" t="s">
        <v>6350</v>
      </c>
    </row>
    <row r="1586" spans="1:6" ht="30">
      <c r="A1586" s="2" t="s">
        <v>2623</v>
      </c>
      <c r="B1586" s="2">
        <v>13.0090593435363</v>
      </c>
      <c r="C1586" s="2">
        <v>14.251787906370801</v>
      </c>
      <c r="D1586" s="2">
        <f t="shared" si="24"/>
        <v>2.366456762466052</v>
      </c>
      <c r="F1586" s="5" t="s">
        <v>2624</v>
      </c>
    </row>
    <row r="1587" spans="1:6" ht="30">
      <c r="A1587" s="2" t="s">
        <v>853</v>
      </c>
      <c r="B1587" s="2">
        <v>4.8601562088165098</v>
      </c>
      <c r="C1587" s="2">
        <v>6.1027612210917299</v>
      </c>
      <c r="D1587" s="2">
        <f t="shared" si="24"/>
        <v>2.3662541108112061</v>
      </c>
      <c r="F1587" s="5" t="s">
        <v>854</v>
      </c>
    </row>
    <row r="1588" spans="1:6" ht="30">
      <c r="A1588" s="2" t="s">
        <v>1771</v>
      </c>
      <c r="B1588" s="2">
        <v>11.251814829503999</v>
      </c>
      <c r="C1588" s="2">
        <v>12.4943685513174</v>
      </c>
      <c r="D1588" s="2">
        <f t="shared" si="24"/>
        <v>2.3661699876214026</v>
      </c>
      <c r="F1588" s="5" t="s">
        <v>1772</v>
      </c>
    </row>
    <row r="1589" spans="1:6">
      <c r="A1589" s="2" t="s">
        <v>4053</v>
      </c>
      <c r="B1589" s="2">
        <v>8.4319297644693307</v>
      </c>
      <c r="C1589" s="2">
        <v>9.6744418847102498</v>
      </c>
      <c r="D1589" s="2">
        <f t="shared" si="24"/>
        <v>2.3661017576973977</v>
      </c>
      <c r="F1589" s="5" t="s">
        <v>4054</v>
      </c>
    </row>
    <row r="1590" spans="1:6" ht="30">
      <c r="A1590" s="2" t="s">
        <v>3033</v>
      </c>
      <c r="B1590" s="2">
        <v>8.2931216353995296</v>
      </c>
      <c r="C1590" s="2">
        <v>9.5352252946279403</v>
      </c>
      <c r="D1590" s="2">
        <f t="shared" si="24"/>
        <v>2.3654319532749053</v>
      </c>
      <c r="F1590" s="5" t="s">
        <v>3034</v>
      </c>
    </row>
    <row r="1591" spans="1:6" ht="30">
      <c r="A1591" s="2" t="s">
        <v>4395</v>
      </c>
      <c r="B1591" s="2">
        <v>7.7197233721382101</v>
      </c>
      <c r="C1591" s="2">
        <v>8.9614311762962604</v>
      </c>
      <c r="D1591" s="2">
        <f t="shared" si="24"/>
        <v>2.3647830013104048</v>
      </c>
      <c r="F1591" s="5" t="s">
        <v>4396</v>
      </c>
    </row>
    <row r="1592" spans="1:6" ht="30">
      <c r="A1592" s="2" t="s">
        <v>895</v>
      </c>
      <c r="B1592" s="2">
        <v>12.4267416200156</v>
      </c>
      <c r="C1592" s="2">
        <v>13.6677702248725</v>
      </c>
      <c r="D1592" s="2">
        <f t="shared" si="24"/>
        <v>2.363669958776927</v>
      </c>
      <c r="F1592" s="5" t="s">
        <v>896</v>
      </c>
    </row>
    <row r="1593" spans="1:6">
      <c r="A1593" s="2" t="s">
        <v>255</v>
      </c>
      <c r="B1593" s="2">
        <v>9.6080819973886307</v>
      </c>
      <c r="C1593" s="2">
        <v>10.848518583956899</v>
      </c>
      <c r="D1593" s="2">
        <f t="shared" si="24"/>
        <v>2.3627002120662861</v>
      </c>
      <c r="F1593" s="5" t="s">
        <v>256</v>
      </c>
    </row>
    <row r="1594" spans="1:6" ht="30">
      <c r="A1594" s="2" t="s">
        <v>2901</v>
      </c>
      <c r="B1594" s="2">
        <v>9.2874689093000207</v>
      </c>
      <c r="C1594" s="2">
        <v>10.5275740949713</v>
      </c>
      <c r="D1594" s="2">
        <f t="shared" si="24"/>
        <v>2.3621575394827721</v>
      </c>
      <c r="F1594" s="5" t="s">
        <v>2902</v>
      </c>
    </row>
    <row r="1595" spans="1:6" ht="30">
      <c r="A1595" s="2" t="s">
        <v>4343</v>
      </c>
      <c r="B1595" s="2">
        <v>10.1425603276084</v>
      </c>
      <c r="C1595" s="2">
        <v>11.382532666819801</v>
      </c>
      <c r="D1595" s="2">
        <f t="shared" si="24"/>
        <v>2.3619400369541981</v>
      </c>
      <c r="F1595" s="5" t="s">
        <v>4344</v>
      </c>
    </row>
    <row r="1596" spans="1:6">
      <c r="A1596" s="2" t="s">
        <v>8241</v>
      </c>
      <c r="B1596" s="2">
        <v>11.925712161852299</v>
      </c>
      <c r="C1596" s="2">
        <v>13.1644033043136</v>
      </c>
      <c r="D1596" s="2">
        <f t="shared" si="24"/>
        <v>2.3598434285021064</v>
      </c>
      <c r="F1596" s="5" t="s">
        <v>8242</v>
      </c>
    </row>
    <row r="1597" spans="1:6" ht="30">
      <c r="A1597" s="2" t="s">
        <v>6575</v>
      </c>
      <c r="B1597" s="2">
        <v>12.3926454203062</v>
      </c>
      <c r="C1597" s="2">
        <v>13.630711826577601</v>
      </c>
      <c r="D1597" s="2">
        <f t="shared" si="24"/>
        <v>2.3588217569846406</v>
      </c>
      <c r="F1597" s="5" t="s">
        <v>6576</v>
      </c>
    </row>
    <row r="1598" spans="1:6">
      <c r="A1598" s="2" t="s">
        <v>369</v>
      </c>
      <c r="B1598" s="2">
        <v>7.5467203775870901</v>
      </c>
      <c r="C1598" s="2">
        <v>8.7846895381518095</v>
      </c>
      <c r="D1598" s="2">
        <f t="shared" si="24"/>
        <v>2.3586627645770699</v>
      </c>
      <c r="F1598" s="5" t="s">
        <v>370</v>
      </c>
    </row>
    <row r="1599" spans="1:6" ht="30">
      <c r="A1599" s="2" t="s">
        <v>1571</v>
      </c>
      <c r="B1599" s="2">
        <v>12.873937907578901</v>
      </c>
      <c r="C1599" s="2">
        <v>14.1118034411035</v>
      </c>
      <c r="D1599" s="2">
        <f t="shared" si="24"/>
        <v>2.3584933507675152</v>
      </c>
      <c r="F1599" s="5" t="s">
        <v>1572</v>
      </c>
    </row>
    <row r="1600" spans="1:6" ht="30">
      <c r="A1600" s="2" t="s">
        <v>2165</v>
      </c>
      <c r="B1600" s="2">
        <v>10.4773593946364</v>
      </c>
      <c r="C1600" s="2">
        <v>11.7149671206089</v>
      </c>
      <c r="D1600" s="2">
        <f t="shared" si="24"/>
        <v>2.3580719290146854</v>
      </c>
      <c r="F1600" s="5" t="s">
        <v>2166</v>
      </c>
    </row>
    <row r="1601" spans="1:6" ht="30">
      <c r="A1601" s="2" t="s">
        <v>2191</v>
      </c>
      <c r="B1601" s="2">
        <v>10.2222405947544</v>
      </c>
      <c r="C1601" s="2">
        <v>11.459708504508299</v>
      </c>
      <c r="D1601" s="2">
        <f t="shared" si="24"/>
        <v>2.3578434117497804</v>
      </c>
      <c r="F1601" s="5" t="s">
        <v>2192</v>
      </c>
    </row>
    <row r="1602" spans="1:6" ht="30">
      <c r="A1602" s="2" t="s">
        <v>7701</v>
      </c>
      <c r="B1602" s="2">
        <v>7.4455552551336099</v>
      </c>
      <c r="C1602" s="2">
        <v>8.6827258324428502</v>
      </c>
      <c r="D1602" s="2">
        <f t="shared" si="24"/>
        <v>2.3573575217397935</v>
      </c>
      <c r="F1602" s="5" t="s">
        <v>7702</v>
      </c>
    </row>
    <row r="1603" spans="1:6" ht="30">
      <c r="A1603" s="2" t="s">
        <v>4243</v>
      </c>
      <c r="B1603" s="2">
        <v>8.9879232606502395</v>
      </c>
      <c r="C1603" s="2">
        <v>10.224701282486301</v>
      </c>
      <c r="D1603" s="2">
        <f t="shared" si="24"/>
        <v>2.3567161750356131</v>
      </c>
      <c r="F1603" s="5" t="s">
        <v>4244</v>
      </c>
    </row>
    <row r="1604" spans="1:6" ht="45">
      <c r="A1604" s="2" t="s">
        <v>6747</v>
      </c>
      <c r="B1604" s="2">
        <v>12.967237106956601</v>
      </c>
      <c r="C1604" s="2">
        <v>14.2021608943621</v>
      </c>
      <c r="D1604" s="2">
        <f t="shared" si="24"/>
        <v>2.3536891338883721</v>
      </c>
      <c r="F1604" s="5" t="s">
        <v>6748</v>
      </c>
    </row>
    <row r="1605" spans="1:6" ht="45">
      <c r="A1605" s="2" t="s">
        <v>2145</v>
      </c>
      <c r="B1605" s="2">
        <v>8.1046037920611003</v>
      </c>
      <c r="C1605" s="2">
        <v>9.3392567965575104</v>
      </c>
      <c r="D1605" s="2">
        <f t="shared" ref="D1605:D1668" si="25">POWER(2,(C1605-B1605))</f>
        <v>2.3532474057582968</v>
      </c>
      <c r="F1605" s="5" t="s">
        <v>2146</v>
      </c>
    </row>
    <row r="1606" spans="1:6" ht="30">
      <c r="A1606" s="2" t="s">
        <v>8629</v>
      </c>
      <c r="B1606" s="2">
        <v>8.1842967604726908</v>
      </c>
      <c r="C1606" s="2">
        <v>9.4186429955940092</v>
      </c>
      <c r="D1606" s="2">
        <f t="shared" si="25"/>
        <v>2.352747073068747</v>
      </c>
      <c r="F1606" s="5" t="s">
        <v>8630</v>
      </c>
    </row>
    <row r="1607" spans="1:6" ht="30">
      <c r="A1607" s="2" t="s">
        <v>8121</v>
      </c>
      <c r="B1607" s="2">
        <v>8.0282171555622206</v>
      </c>
      <c r="C1607" s="2">
        <v>9.2621896159804091</v>
      </c>
      <c r="D1607" s="2">
        <f t="shared" si="25"/>
        <v>2.3521376002375711</v>
      </c>
      <c r="F1607" s="5" t="s">
        <v>8122</v>
      </c>
    </row>
    <row r="1608" spans="1:6" ht="30">
      <c r="A1608" s="2" t="s">
        <v>2157</v>
      </c>
      <c r="B1608" s="2">
        <v>14.181751709511801</v>
      </c>
      <c r="C1608" s="2">
        <v>15.415079476588099</v>
      </c>
      <c r="D1608" s="2">
        <f t="shared" si="25"/>
        <v>2.3510867415036945</v>
      </c>
      <c r="F1608" s="5" t="s">
        <v>2158</v>
      </c>
    </row>
    <row r="1609" spans="1:6">
      <c r="A1609" s="2" t="s">
        <v>5567</v>
      </c>
      <c r="B1609" s="2">
        <v>4.6597999594896002</v>
      </c>
      <c r="C1609" s="2">
        <v>5.8928770689452996</v>
      </c>
      <c r="D1609" s="2">
        <f t="shared" si="25"/>
        <v>2.3506782930097989</v>
      </c>
      <c r="F1609" s="5" t="s">
        <v>5568</v>
      </c>
    </row>
    <row r="1610" spans="1:6" ht="30">
      <c r="A1610" s="2" t="s">
        <v>2841</v>
      </c>
      <c r="B1610" s="2">
        <v>12.7093639610751</v>
      </c>
      <c r="C1610" s="2">
        <v>13.9424316747885</v>
      </c>
      <c r="D1610" s="2">
        <f t="shared" si="25"/>
        <v>2.3506629839563091</v>
      </c>
      <c r="F1610" s="5" t="s">
        <v>2842</v>
      </c>
    </row>
    <row r="1611" spans="1:6" ht="30">
      <c r="A1611" s="2" t="s">
        <v>859</v>
      </c>
      <c r="B1611" s="2">
        <v>6.7588534276740297</v>
      </c>
      <c r="C1611" s="2">
        <v>7.9918006078619097</v>
      </c>
      <c r="D1611" s="2">
        <f t="shared" si="25"/>
        <v>2.350466600207036</v>
      </c>
      <c r="F1611" s="5" t="s">
        <v>860</v>
      </c>
    </row>
    <row r="1612" spans="1:6" ht="30">
      <c r="A1612" s="2" t="s">
        <v>2087</v>
      </c>
      <c r="B1612" s="2">
        <v>11.8210046210457</v>
      </c>
      <c r="C1612" s="2">
        <v>13.0529151758571</v>
      </c>
      <c r="D1612" s="2">
        <f t="shared" si="25"/>
        <v>2.3487783167571141</v>
      </c>
      <c r="F1612" s="5" t="s">
        <v>2088</v>
      </c>
    </row>
    <row r="1613" spans="1:6" ht="30">
      <c r="A1613" s="2" t="s">
        <v>7245</v>
      </c>
      <c r="B1613" s="2">
        <v>7.5058384710981496</v>
      </c>
      <c r="C1613" s="2">
        <v>8.7375903226952492</v>
      </c>
      <c r="D1613" s="2">
        <f t="shared" si="25"/>
        <v>2.348519954347779</v>
      </c>
      <c r="F1613" s="5" t="s">
        <v>7246</v>
      </c>
    </row>
    <row r="1614" spans="1:6" ht="30">
      <c r="A1614" s="2" t="s">
        <v>6059</v>
      </c>
      <c r="B1614" s="2">
        <v>8.1829669778600902</v>
      </c>
      <c r="C1614" s="2">
        <v>9.4141772931169196</v>
      </c>
      <c r="D1614" s="2">
        <f t="shared" si="25"/>
        <v>2.3476385690244306</v>
      </c>
      <c r="F1614" s="5" t="s">
        <v>6060</v>
      </c>
    </row>
    <row r="1615" spans="1:6" ht="60">
      <c r="A1615" s="2" t="s">
        <v>3211</v>
      </c>
      <c r="B1615" s="2">
        <v>11.832583650843601</v>
      </c>
      <c r="C1615" s="2">
        <v>13.0631863350057</v>
      </c>
      <c r="D1615" s="2">
        <f t="shared" si="25"/>
        <v>2.346650004018795</v>
      </c>
      <c r="F1615" s="5" t="s">
        <v>3212</v>
      </c>
    </row>
    <row r="1616" spans="1:6" ht="30">
      <c r="A1616" s="2" t="s">
        <v>2889</v>
      </c>
      <c r="B1616" s="2">
        <v>9.4868112398409998</v>
      </c>
      <c r="C1616" s="2">
        <v>10.717006121176</v>
      </c>
      <c r="D1616" s="2">
        <f t="shared" si="25"/>
        <v>2.3459867763516162</v>
      </c>
      <c r="F1616" s="5" t="s">
        <v>2890</v>
      </c>
    </row>
    <row r="1617" spans="1:6">
      <c r="A1617" s="2" t="s">
        <v>443</v>
      </c>
      <c r="B1617" s="2">
        <v>11.242517501609299</v>
      </c>
      <c r="C1617" s="2">
        <v>12.472373110066201</v>
      </c>
      <c r="D1617" s="2">
        <f t="shared" si="25"/>
        <v>2.3454351447991675</v>
      </c>
      <c r="F1617" s="5" t="s">
        <v>444</v>
      </c>
    </row>
    <row r="1618" spans="1:6" ht="30">
      <c r="A1618" s="2" t="s">
        <v>4203</v>
      </c>
      <c r="B1618" s="2">
        <v>8.1571560306483804</v>
      </c>
      <c r="C1618" s="2">
        <v>9.3861799049550605</v>
      </c>
      <c r="D1618" s="2">
        <f t="shared" si="25"/>
        <v>2.3440833578767091</v>
      </c>
      <c r="F1618" s="5" t="s">
        <v>4204</v>
      </c>
    </row>
    <row r="1619" spans="1:6" ht="45">
      <c r="A1619" s="2" t="s">
        <v>1783</v>
      </c>
      <c r="B1619" s="2">
        <v>10.299055196181101</v>
      </c>
      <c r="C1619" s="2">
        <v>11.5279529510521</v>
      </c>
      <c r="D1619" s="2">
        <f t="shared" si="25"/>
        <v>2.3438784486338005</v>
      </c>
      <c r="F1619" s="5" t="s">
        <v>1784</v>
      </c>
    </row>
    <row r="1620" spans="1:6" ht="30">
      <c r="A1620" s="2" t="s">
        <v>5249</v>
      </c>
      <c r="B1620" s="2">
        <v>8.6045562807138101</v>
      </c>
      <c r="C1620" s="2">
        <v>9.8334497123314808</v>
      </c>
      <c r="D1620" s="2">
        <f t="shared" si="25"/>
        <v>2.3438714248589658</v>
      </c>
      <c r="F1620" s="5" t="s">
        <v>5250</v>
      </c>
    </row>
    <row r="1621" spans="1:6" ht="30">
      <c r="A1621" s="2" t="s">
        <v>4005</v>
      </c>
      <c r="B1621" s="2">
        <v>7.9520937128517204</v>
      </c>
      <c r="C1621" s="2">
        <v>9.1807737242415506</v>
      </c>
      <c r="D1621" s="2">
        <f t="shared" si="25"/>
        <v>2.3435247177855496</v>
      </c>
      <c r="F1621" s="5" t="s">
        <v>4006</v>
      </c>
    </row>
    <row r="1622" spans="1:6" ht="45">
      <c r="A1622" s="2" t="s">
        <v>7595</v>
      </c>
      <c r="B1622" s="2">
        <v>7.6630226765348004</v>
      </c>
      <c r="C1622" s="2">
        <v>8.8895299804813206</v>
      </c>
      <c r="D1622" s="2">
        <f t="shared" si="25"/>
        <v>2.3399980116960593</v>
      </c>
      <c r="F1622" s="5" t="s">
        <v>7596</v>
      </c>
    </row>
    <row r="1623" spans="1:6" ht="30">
      <c r="A1623" s="2" t="s">
        <v>5741</v>
      </c>
      <c r="B1623" s="2">
        <v>8.6573425986103203</v>
      </c>
      <c r="C1623" s="2">
        <v>9.8830770083051505</v>
      </c>
      <c r="D1623" s="2">
        <f t="shared" si="25"/>
        <v>2.3387447415349616</v>
      </c>
      <c r="F1623" s="5" t="s">
        <v>5742</v>
      </c>
    </row>
    <row r="1624" spans="1:6" ht="30">
      <c r="A1624" s="2" t="s">
        <v>4327</v>
      </c>
      <c r="B1624" s="2">
        <v>6.5368903685280904</v>
      </c>
      <c r="C1624" s="2">
        <v>7.7625992843619196</v>
      </c>
      <c r="D1624" s="2">
        <f t="shared" si="25"/>
        <v>2.3387034139467562</v>
      </c>
      <c r="F1624" s="5" t="s">
        <v>4328</v>
      </c>
    </row>
    <row r="1625" spans="1:6" ht="30">
      <c r="A1625" s="2" t="s">
        <v>1993</v>
      </c>
      <c r="B1625" s="2">
        <v>11.8462441219599</v>
      </c>
      <c r="C1625" s="2">
        <v>13.0711957972775</v>
      </c>
      <c r="D1625" s="2">
        <f t="shared" si="25"/>
        <v>2.3374761994340685</v>
      </c>
      <c r="F1625" s="5" t="s">
        <v>1994</v>
      </c>
    </row>
    <row r="1626" spans="1:6">
      <c r="A1626" s="2" t="s">
        <v>8743</v>
      </c>
      <c r="B1626" s="2">
        <v>8.3640200740556701</v>
      </c>
      <c r="C1626" s="2">
        <v>9.5889372643681892</v>
      </c>
      <c r="D1626" s="2">
        <f t="shared" si="25"/>
        <v>2.3374203269780436</v>
      </c>
      <c r="F1626" s="5" t="s">
        <v>8744</v>
      </c>
    </row>
    <row r="1627" spans="1:6">
      <c r="A1627" s="2" t="s">
        <v>893</v>
      </c>
      <c r="B1627" s="2">
        <v>8.9899895135065009</v>
      </c>
      <c r="C1627" s="2">
        <v>10.214101824600601</v>
      </c>
      <c r="D1627" s="2">
        <f t="shared" si="25"/>
        <v>2.3361166444323143</v>
      </c>
      <c r="F1627" s="5" t="s">
        <v>894</v>
      </c>
    </row>
    <row r="1628" spans="1:6" ht="30">
      <c r="A1628" s="2" t="s">
        <v>7145</v>
      </c>
      <c r="B1628" s="2">
        <v>10.047044007451699</v>
      </c>
      <c r="C1628" s="2">
        <v>11.270272079382901</v>
      </c>
      <c r="D1628" s="2">
        <f t="shared" si="25"/>
        <v>2.3346852588245963</v>
      </c>
      <c r="F1628" s="5" t="s">
        <v>7146</v>
      </c>
    </row>
    <row r="1629" spans="1:6">
      <c r="A1629" s="2" t="s">
        <v>7913</v>
      </c>
      <c r="B1629" s="2">
        <v>10.6952286698536</v>
      </c>
      <c r="C1629" s="2">
        <v>11.9177406427193</v>
      </c>
      <c r="D1629" s="2">
        <f t="shared" si="25"/>
        <v>2.3335266972242894</v>
      </c>
      <c r="F1629" s="5" t="s">
        <v>7914</v>
      </c>
    </row>
    <row r="1630" spans="1:6" ht="30">
      <c r="A1630" s="2" t="s">
        <v>4725</v>
      </c>
      <c r="B1630" s="2">
        <v>8.3934550892442896</v>
      </c>
      <c r="C1630" s="2">
        <v>9.6157898662369199</v>
      </c>
      <c r="D1630" s="2">
        <f t="shared" si="25"/>
        <v>2.3332401044956228</v>
      </c>
      <c r="F1630" s="5" t="s">
        <v>4726</v>
      </c>
    </row>
    <row r="1631" spans="1:6" ht="30">
      <c r="A1631" s="2" t="s">
        <v>6581</v>
      </c>
      <c r="B1631" s="2">
        <v>11.2555887712185</v>
      </c>
      <c r="C1631" s="2">
        <v>12.477396145149401</v>
      </c>
      <c r="D1631" s="2">
        <f t="shared" si="25"/>
        <v>2.3323873025928492</v>
      </c>
      <c r="F1631" s="5" t="s">
        <v>6582</v>
      </c>
    </row>
    <row r="1632" spans="1:6" ht="45">
      <c r="A1632" s="2" t="s">
        <v>5963</v>
      </c>
      <c r="B1632" s="2">
        <v>4.4043355271665696</v>
      </c>
      <c r="C1632" s="2">
        <v>5.6246597002543597</v>
      </c>
      <c r="D1632" s="2">
        <f t="shared" si="25"/>
        <v>2.3299906622346112</v>
      </c>
      <c r="F1632" s="5" t="s">
        <v>5964</v>
      </c>
    </row>
    <row r="1633" spans="1:6" ht="30">
      <c r="A1633" s="2" t="s">
        <v>4923</v>
      </c>
      <c r="B1633" s="2">
        <v>13.3133647690871</v>
      </c>
      <c r="C1633" s="2">
        <v>14.533420524248999</v>
      </c>
      <c r="D1633" s="2">
        <f t="shared" si="25"/>
        <v>2.329557200507133</v>
      </c>
      <c r="F1633" s="5" t="s">
        <v>4924</v>
      </c>
    </row>
    <row r="1634" spans="1:6" ht="30">
      <c r="A1634" s="2" t="s">
        <v>1659</v>
      </c>
      <c r="B1634" s="2">
        <v>8.9157667169348507</v>
      </c>
      <c r="C1634" s="2">
        <v>10.135450419051301</v>
      </c>
      <c r="D1634" s="2">
        <f t="shared" si="25"/>
        <v>2.328956514237301</v>
      </c>
      <c r="F1634" s="5" t="s">
        <v>1660</v>
      </c>
    </row>
    <row r="1635" spans="1:6" ht="30">
      <c r="A1635" s="2" t="s">
        <v>7345</v>
      </c>
      <c r="B1635" s="2">
        <v>11.4930284449489</v>
      </c>
      <c r="C1635" s="2">
        <v>12.7126000433079</v>
      </c>
      <c r="D1635" s="2">
        <f t="shared" si="25"/>
        <v>2.3287755510917094</v>
      </c>
      <c r="F1635" s="5" t="s">
        <v>7346</v>
      </c>
    </row>
    <row r="1636" spans="1:6" ht="30">
      <c r="A1636" s="2" t="s">
        <v>2731</v>
      </c>
      <c r="B1636" s="2">
        <v>10.3853487443155</v>
      </c>
      <c r="C1636" s="2">
        <v>11.604655652961601</v>
      </c>
      <c r="D1636" s="2">
        <f t="shared" si="25"/>
        <v>2.3283483323291692</v>
      </c>
      <c r="F1636" s="5" t="s">
        <v>2732</v>
      </c>
    </row>
    <row r="1637" spans="1:6" ht="45">
      <c r="A1637" s="2" t="s">
        <v>6759</v>
      </c>
      <c r="B1637" s="2">
        <v>5.0630588188310899</v>
      </c>
      <c r="C1637" s="2">
        <v>6.2820904406932403</v>
      </c>
      <c r="D1637" s="2">
        <f t="shared" si="25"/>
        <v>2.3279040926544239</v>
      </c>
      <c r="F1637" s="5" t="s">
        <v>6760</v>
      </c>
    </row>
    <row r="1638" spans="1:6" ht="30">
      <c r="A1638" s="2" t="s">
        <v>1797</v>
      </c>
      <c r="B1638" s="2">
        <v>10.0052243998151</v>
      </c>
      <c r="C1638" s="2">
        <v>11.2218500588466</v>
      </c>
      <c r="D1638" s="2">
        <f t="shared" si="25"/>
        <v>2.3240251141277346</v>
      </c>
      <c r="F1638" s="5" t="s">
        <v>1798</v>
      </c>
    </row>
    <row r="1639" spans="1:6" ht="30">
      <c r="A1639" s="2" t="s">
        <v>6079</v>
      </c>
      <c r="B1639" s="2">
        <v>10.4627108388823</v>
      </c>
      <c r="C1639" s="2">
        <v>11.6793287322489</v>
      </c>
      <c r="D1639" s="2">
        <f t="shared" si="25"/>
        <v>2.3240126045181695</v>
      </c>
      <c r="F1639" s="5" t="s">
        <v>6080</v>
      </c>
    </row>
    <row r="1640" spans="1:6" ht="30">
      <c r="A1640" s="2" t="s">
        <v>3815</v>
      </c>
      <c r="B1640" s="2">
        <v>12.549637404667701</v>
      </c>
      <c r="C1640" s="2">
        <v>13.766145130612299</v>
      </c>
      <c r="D1640" s="2">
        <f t="shared" si="25"/>
        <v>2.3238351444903738</v>
      </c>
      <c r="F1640" s="5" t="s">
        <v>3816</v>
      </c>
    </row>
    <row r="1641" spans="1:6" ht="45">
      <c r="A1641" s="2" t="s">
        <v>4269</v>
      </c>
      <c r="B1641" s="2">
        <v>4.74146685230681</v>
      </c>
      <c r="C1641" s="2">
        <v>5.9575658675524901</v>
      </c>
      <c r="D1641" s="2">
        <f t="shared" si="25"/>
        <v>2.3231769029787337</v>
      </c>
      <c r="F1641" s="5" t="s">
        <v>4270</v>
      </c>
    </row>
    <row r="1642" spans="1:6" ht="30">
      <c r="A1642" s="2" t="s">
        <v>7967</v>
      </c>
      <c r="B1642" s="2">
        <v>11.0616315454158</v>
      </c>
      <c r="C1642" s="2">
        <v>12.277538901342901</v>
      </c>
      <c r="D1642" s="2">
        <f t="shared" si="25"/>
        <v>2.3228682938028657</v>
      </c>
      <c r="F1642" s="5" t="s">
        <v>7968</v>
      </c>
    </row>
    <row r="1643" spans="1:6">
      <c r="A1643" s="2" t="s">
        <v>7917</v>
      </c>
      <c r="B1643" s="2">
        <v>7.3449160514651499</v>
      </c>
      <c r="C1643" s="2">
        <v>8.5603621193926198</v>
      </c>
      <c r="D1643" s="2">
        <f t="shared" si="25"/>
        <v>2.3221256975134321</v>
      </c>
      <c r="F1643" s="5" t="s">
        <v>7918</v>
      </c>
    </row>
    <row r="1644" spans="1:6" ht="30">
      <c r="A1644" s="2" t="s">
        <v>6161</v>
      </c>
      <c r="B1644" s="2">
        <v>5.7636574295018796</v>
      </c>
      <c r="C1644" s="2">
        <v>6.9780000649012202</v>
      </c>
      <c r="D1644" s="2">
        <f t="shared" si="25"/>
        <v>2.3203503192619439</v>
      </c>
      <c r="F1644" s="5" t="s">
        <v>6162</v>
      </c>
    </row>
    <row r="1645" spans="1:6" ht="30">
      <c r="A1645" s="2" t="s">
        <v>6417</v>
      </c>
      <c r="B1645" s="2">
        <v>6.6311176058851897</v>
      </c>
      <c r="C1645" s="2">
        <v>7.8454562205882903</v>
      </c>
      <c r="D1645" s="2">
        <f t="shared" si="25"/>
        <v>2.3203438526071487</v>
      </c>
      <c r="F1645" s="5" t="s">
        <v>6418</v>
      </c>
    </row>
    <row r="1646" spans="1:6" ht="45">
      <c r="A1646" s="2" t="s">
        <v>5015</v>
      </c>
      <c r="B1646" s="2">
        <v>6.90916186675459</v>
      </c>
      <c r="C1646" s="2">
        <v>8.1230698936287595</v>
      </c>
      <c r="D1646" s="2">
        <f t="shared" si="25"/>
        <v>2.3196514244012145</v>
      </c>
      <c r="F1646" s="5" t="s">
        <v>5016</v>
      </c>
    </row>
    <row r="1647" spans="1:6" ht="30">
      <c r="A1647" s="2" t="s">
        <v>4155</v>
      </c>
      <c r="B1647" s="2">
        <v>13.5130498519938</v>
      </c>
      <c r="C1647" s="2">
        <v>14.7268110013047</v>
      </c>
      <c r="D1647" s="2">
        <f t="shared" si="25"/>
        <v>2.3194152778861232</v>
      </c>
      <c r="F1647" s="5" t="s">
        <v>4156</v>
      </c>
    </row>
    <row r="1648" spans="1:6">
      <c r="A1648" s="2" t="s">
        <v>1059</v>
      </c>
      <c r="B1648" s="2">
        <v>4.4438305823625202</v>
      </c>
      <c r="C1648" s="2">
        <v>5.6571554035799396</v>
      </c>
      <c r="D1648" s="2">
        <f t="shared" si="25"/>
        <v>2.318713900952976</v>
      </c>
      <c r="F1648" s="5" t="s">
        <v>1060</v>
      </c>
    </row>
    <row r="1649" spans="1:6" ht="30">
      <c r="A1649" s="2" t="s">
        <v>5905</v>
      </c>
      <c r="B1649" s="2">
        <v>6.3057640994859296</v>
      </c>
      <c r="C1649" s="2">
        <v>7.5190420105594402</v>
      </c>
      <c r="D1649" s="2">
        <f t="shared" si="25"/>
        <v>2.3186385077261811</v>
      </c>
      <c r="F1649" s="5" t="s">
        <v>5906</v>
      </c>
    </row>
    <row r="1650" spans="1:6" ht="30">
      <c r="A1650" s="2" t="s">
        <v>4957</v>
      </c>
      <c r="B1650" s="2">
        <v>10.132332133595501</v>
      </c>
      <c r="C1650" s="2">
        <v>11.345424017742999</v>
      </c>
      <c r="D1650" s="2">
        <f t="shared" si="25"/>
        <v>2.3183395523860484</v>
      </c>
      <c r="F1650" s="5" t="s">
        <v>4958</v>
      </c>
    </row>
    <row r="1651" spans="1:6" ht="30">
      <c r="A1651" s="2" t="s">
        <v>4621</v>
      </c>
      <c r="B1651" s="2">
        <v>10.2225271925843</v>
      </c>
      <c r="C1651" s="2">
        <v>11.4348537541497</v>
      </c>
      <c r="D1651" s="2">
        <f t="shared" si="25"/>
        <v>2.3171100430061053</v>
      </c>
      <c r="F1651" s="5" t="s">
        <v>4622</v>
      </c>
    </row>
    <row r="1652" spans="1:6" ht="30">
      <c r="A1652" s="2" t="s">
        <v>705</v>
      </c>
      <c r="B1652" s="2">
        <v>7.2900037901842598</v>
      </c>
      <c r="C1652" s="2">
        <v>8.5022531038624098</v>
      </c>
      <c r="D1652" s="2">
        <f t="shared" si="25"/>
        <v>2.3169859786277192</v>
      </c>
      <c r="F1652" s="5" t="s">
        <v>706</v>
      </c>
    </row>
    <row r="1653" spans="1:6" ht="30">
      <c r="A1653" s="2" t="s">
        <v>3961</v>
      </c>
      <c r="B1653" s="2">
        <v>11.574298634539099</v>
      </c>
      <c r="C1653" s="2">
        <v>12.7854636031787</v>
      </c>
      <c r="D1653" s="2">
        <f t="shared" si="25"/>
        <v>2.3152451614503762</v>
      </c>
      <c r="F1653" s="5" t="s">
        <v>3962</v>
      </c>
    </row>
    <row r="1654" spans="1:6" ht="45">
      <c r="A1654" s="2" t="s">
        <v>3769</v>
      </c>
      <c r="B1654" s="2">
        <v>9.1254568196816699</v>
      </c>
      <c r="C1654" s="2">
        <v>10.336281579642399</v>
      </c>
      <c r="D1654" s="2">
        <f t="shared" si="25"/>
        <v>2.3146992570069878</v>
      </c>
      <c r="F1654" s="5" t="s">
        <v>3770</v>
      </c>
    </row>
    <row r="1655" spans="1:6">
      <c r="A1655" s="2" t="s">
        <v>8109</v>
      </c>
      <c r="B1655" s="2">
        <v>9.91783240590288</v>
      </c>
      <c r="C1655" s="2">
        <v>11.1269673185618</v>
      </c>
      <c r="D1655" s="2">
        <f t="shared" si="25"/>
        <v>2.3119896071579391</v>
      </c>
      <c r="F1655" s="5" t="s">
        <v>8110</v>
      </c>
    </row>
    <row r="1656" spans="1:6" ht="30">
      <c r="A1656" s="2" t="s">
        <v>7109</v>
      </c>
      <c r="B1656" s="2">
        <v>9.4755336355974098</v>
      </c>
      <c r="C1656" s="2">
        <v>10.684515703544299</v>
      </c>
      <c r="D1656" s="2">
        <f t="shared" si="25"/>
        <v>2.3117446789801961</v>
      </c>
      <c r="F1656" s="5" t="s">
        <v>7110</v>
      </c>
    </row>
    <row r="1657" spans="1:6">
      <c r="A1657" s="2" t="s">
        <v>1897</v>
      </c>
      <c r="B1657" s="2">
        <v>12.59657929333</v>
      </c>
      <c r="C1657" s="2">
        <v>13.805434930463001</v>
      </c>
      <c r="D1657" s="2">
        <f t="shared" si="25"/>
        <v>2.3115420977370773</v>
      </c>
      <c r="F1657" s="5" t="s">
        <v>1898</v>
      </c>
    </row>
    <row r="1658" spans="1:6" ht="30">
      <c r="A1658" s="2" t="s">
        <v>3403</v>
      </c>
      <c r="B1658" s="2">
        <v>9.7533261648706002</v>
      </c>
      <c r="C1658" s="2">
        <v>10.961995989043601</v>
      </c>
      <c r="D1658" s="2">
        <f t="shared" si="25"/>
        <v>2.3112444001582095</v>
      </c>
      <c r="F1658" s="5" t="s">
        <v>3404</v>
      </c>
    </row>
    <row r="1659" spans="1:6" ht="30">
      <c r="A1659" s="2" t="s">
        <v>7057</v>
      </c>
      <c r="B1659" s="2">
        <v>8.5484297466986003</v>
      </c>
      <c r="C1659" s="2">
        <v>9.7563149878357702</v>
      </c>
      <c r="D1659" s="2">
        <f t="shared" si="25"/>
        <v>2.3099878143212886</v>
      </c>
      <c r="F1659" s="5" t="s">
        <v>7058</v>
      </c>
    </row>
    <row r="1660" spans="1:6" ht="45">
      <c r="A1660" s="2" t="s">
        <v>2521</v>
      </c>
      <c r="B1660" s="2">
        <v>13.1652091884604</v>
      </c>
      <c r="C1660" s="2">
        <v>14.371974396806401</v>
      </c>
      <c r="D1660" s="2">
        <f t="shared" si="25"/>
        <v>2.3081951568445076</v>
      </c>
      <c r="F1660" s="5" t="s">
        <v>2522</v>
      </c>
    </row>
    <row r="1661" spans="1:6">
      <c r="A1661" s="2" t="s">
        <v>7095</v>
      </c>
      <c r="B1661" s="2">
        <v>10.101769511824701</v>
      </c>
      <c r="C1661" s="2">
        <v>11.3083976616699</v>
      </c>
      <c r="D1661" s="2">
        <f t="shared" si="25"/>
        <v>2.3079758847655176</v>
      </c>
      <c r="F1661" s="5" t="s">
        <v>7096</v>
      </c>
    </row>
    <row r="1662" spans="1:6" ht="30">
      <c r="A1662" s="2" t="s">
        <v>3065</v>
      </c>
      <c r="B1662" s="2">
        <v>9.9339255587352202</v>
      </c>
      <c r="C1662" s="2">
        <v>11.139987829634</v>
      </c>
      <c r="D1662" s="2">
        <f t="shared" si="25"/>
        <v>2.3070707878319081</v>
      </c>
      <c r="F1662" s="5" t="s">
        <v>3066</v>
      </c>
    </row>
    <row r="1663" spans="1:6">
      <c r="A1663" s="2" t="s">
        <v>1159</v>
      </c>
      <c r="B1663" s="2">
        <v>11.8329489867338</v>
      </c>
      <c r="C1663" s="2">
        <v>13.038632635739599</v>
      </c>
      <c r="D1663" s="2">
        <f t="shared" si="25"/>
        <v>2.306465398007834</v>
      </c>
      <c r="F1663" s="5" t="s">
        <v>1160</v>
      </c>
    </row>
    <row r="1664" spans="1:6" ht="30">
      <c r="A1664" s="2" t="s">
        <v>8473</v>
      </c>
      <c r="B1664" s="2">
        <v>7.2925139802400896</v>
      </c>
      <c r="C1664" s="2">
        <v>8.4973538564881395</v>
      </c>
      <c r="D1664" s="2">
        <f t="shared" si="25"/>
        <v>2.3051168360325014</v>
      </c>
      <c r="F1664" s="5" t="s">
        <v>8474</v>
      </c>
    </row>
    <row r="1665" spans="1:6" ht="30">
      <c r="A1665" s="2" t="s">
        <v>5677</v>
      </c>
      <c r="B1665" s="2">
        <v>14.296558212183401</v>
      </c>
      <c r="C1665" s="2">
        <v>15.5013965454361</v>
      </c>
      <c r="D1665" s="2">
        <f t="shared" si="25"/>
        <v>2.3051143706586292</v>
      </c>
      <c r="F1665" s="5" t="s">
        <v>5678</v>
      </c>
    </row>
    <row r="1666" spans="1:6" ht="30">
      <c r="A1666" s="2" t="s">
        <v>8095</v>
      </c>
      <c r="B1666" s="2">
        <v>10.1861643195166</v>
      </c>
      <c r="C1666" s="2">
        <v>11.390474238502</v>
      </c>
      <c r="D1666" s="2">
        <f t="shared" si="25"/>
        <v>2.3042702336469527</v>
      </c>
      <c r="F1666" s="5" t="s">
        <v>8096</v>
      </c>
    </row>
    <row r="1667" spans="1:6" ht="45">
      <c r="A1667" s="2" t="s">
        <v>3767</v>
      </c>
      <c r="B1667" s="2">
        <v>6.6620030296268604</v>
      </c>
      <c r="C1667" s="2">
        <v>7.8662064429495597</v>
      </c>
      <c r="D1667" s="2">
        <f t="shared" si="25"/>
        <v>2.304100129250203</v>
      </c>
      <c r="F1667" s="5" t="s">
        <v>3768</v>
      </c>
    </row>
    <row r="1668" spans="1:6" ht="30">
      <c r="A1668" s="2" t="s">
        <v>3421</v>
      </c>
      <c r="B1668" s="2">
        <v>6.7079844308709697</v>
      </c>
      <c r="C1668" s="2">
        <v>7.9121658561096702</v>
      </c>
      <c r="D1668" s="2">
        <f t="shared" si="25"/>
        <v>2.3040650127774387</v>
      </c>
      <c r="F1668" s="5" t="s">
        <v>3422</v>
      </c>
    </row>
    <row r="1669" spans="1:6" ht="30">
      <c r="A1669" s="2" t="s">
        <v>2315</v>
      </c>
      <c r="B1669" s="2">
        <v>5.4802341771849203</v>
      </c>
      <c r="C1669" s="2">
        <v>6.6834953188527004</v>
      </c>
      <c r="D1669" s="2">
        <f t="shared" ref="D1669:D1732" si="26">POWER(2,(C1669-B1669))</f>
        <v>2.3025957368941725</v>
      </c>
      <c r="F1669" s="5" t="s">
        <v>2316</v>
      </c>
    </row>
    <row r="1670" spans="1:6" ht="30">
      <c r="A1670" s="2" t="s">
        <v>7407</v>
      </c>
      <c r="B1670" s="2">
        <v>9.1441709135510507</v>
      </c>
      <c r="C1670" s="2">
        <v>10.347006306432601</v>
      </c>
      <c r="D1670" s="2">
        <f t="shared" si="26"/>
        <v>2.3019163260165514</v>
      </c>
      <c r="F1670" s="5" t="s">
        <v>7408</v>
      </c>
    </row>
    <row r="1671" spans="1:6">
      <c r="A1671" s="2" t="s">
        <v>8153</v>
      </c>
      <c r="B1671" s="2">
        <v>10.0912096682064</v>
      </c>
      <c r="C1671" s="2">
        <v>11.2933681841611</v>
      </c>
      <c r="D1671" s="2">
        <f t="shared" si="26"/>
        <v>2.300836576972376</v>
      </c>
      <c r="F1671" s="5" t="s">
        <v>8154</v>
      </c>
    </row>
    <row r="1672" spans="1:6" ht="30">
      <c r="A1672" s="2" t="s">
        <v>2557</v>
      </c>
      <c r="B1672" s="2">
        <v>9.5654395923614608</v>
      </c>
      <c r="C1672" s="2">
        <v>10.7673907374497</v>
      </c>
      <c r="D1672" s="2">
        <f t="shared" si="26"/>
        <v>2.3005058818691535</v>
      </c>
      <c r="F1672" s="5" t="s">
        <v>2558</v>
      </c>
    </row>
    <row r="1673" spans="1:6">
      <c r="A1673" s="2" t="s">
        <v>6209</v>
      </c>
      <c r="B1673" s="2">
        <v>9.0232645084734102</v>
      </c>
      <c r="C1673" s="2">
        <v>10.2240845539599</v>
      </c>
      <c r="D1673" s="2">
        <f t="shared" si="26"/>
        <v>2.2987029495571694</v>
      </c>
      <c r="F1673" s="5" t="s">
        <v>6210</v>
      </c>
    </row>
    <row r="1674" spans="1:6">
      <c r="A1674" s="2" t="s">
        <v>2523</v>
      </c>
      <c r="B1674" s="2">
        <v>5.9264473435303602</v>
      </c>
      <c r="C1674" s="2">
        <v>7.1268092082215899</v>
      </c>
      <c r="D1674" s="2">
        <f t="shared" si="26"/>
        <v>2.2979730279252508</v>
      </c>
      <c r="F1674" s="5" t="s">
        <v>2524</v>
      </c>
    </row>
    <row r="1675" spans="1:6">
      <c r="A1675" s="2" t="s">
        <v>1589</v>
      </c>
      <c r="B1675" s="2">
        <v>11.5197625716846</v>
      </c>
      <c r="C1675" s="2">
        <v>12.719919572116201</v>
      </c>
      <c r="D1675" s="2">
        <f t="shared" si="26"/>
        <v>2.2976467364317967</v>
      </c>
      <c r="F1675" s="5" t="s">
        <v>1590</v>
      </c>
    </row>
    <row r="1676" spans="1:6" ht="30">
      <c r="A1676" s="2" t="s">
        <v>4519</v>
      </c>
      <c r="B1676" s="2">
        <v>11.2120684919835</v>
      </c>
      <c r="C1676" s="2">
        <v>12.4119412938644</v>
      </c>
      <c r="D1676" s="2">
        <f t="shared" si="26"/>
        <v>2.2971941643069007</v>
      </c>
      <c r="F1676" s="5" t="s">
        <v>4520</v>
      </c>
    </row>
    <row r="1677" spans="1:6" ht="45">
      <c r="A1677" s="2" t="s">
        <v>7147</v>
      </c>
      <c r="B1677" s="2">
        <v>10.7770319178788</v>
      </c>
      <c r="C1677" s="2">
        <v>11.976282086762801</v>
      </c>
      <c r="D1677" s="2">
        <f t="shared" si="26"/>
        <v>2.2962029636393058</v>
      </c>
      <c r="F1677" s="5" t="s">
        <v>7148</v>
      </c>
    </row>
    <row r="1678" spans="1:6">
      <c r="A1678" s="2" t="s">
        <v>7343</v>
      </c>
      <c r="B1678" s="2">
        <v>6.4790251337051199</v>
      </c>
      <c r="C1678" s="2">
        <v>7.6782079483847996</v>
      </c>
      <c r="D1678" s="2">
        <f t="shared" si="26"/>
        <v>2.2960957647448637</v>
      </c>
      <c r="F1678" s="5" t="s">
        <v>7344</v>
      </c>
    </row>
    <row r="1679" spans="1:6" ht="30">
      <c r="A1679" s="2" t="s">
        <v>7885</v>
      </c>
      <c r="B1679" s="2">
        <v>4.8015797863609899</v>
      </c>
      <c r="C1679" s="2">
        <v>6.0007388798440999</v>
      </c>
      <c r="D1679" s="2">
        <f t="shared" si="26"/>
        <v>2.2960580120045666</v>
      </c>
      <c r="F1679" s="5" t="s">
        <v>7886</v>
      </c>
    </row>
    <row r="1680" spans="1:6" ht="30">
      <c r="A1680" s="2" t="s">
        <v>5253</v>
      </c>
      <c r="B1680" s="2">
        <v>11.073977374996399</v>
      </c>
      <c r="C1680" s="2">
        <v>12.271975409611899</v>
      </c>
      <c r="D1680" s="2">
        <f t="shared" si="26"/>
        <v>2.2942109230449983</v>
      </c>
      <c r="F1680" s="5" t="s">
        <v>5254</v>
      </c>
    </row>
    <row r="1681" spans="1:6" ht="30">
      <c r="A1681" s="2" t="s">
        <v>795</v>
      </c>
      <c r="B1681" s="2">
        <v>7.1618650888256399</v>
      </c>
      <c r="C1681" s="2">
        <v>8.3596074838893006</v>
      </c>
      <c r="D1681" s="2">
        <f t="shared" si="26"/>
        <v>2.293804434440855</v>
      </c>
      <c r="F1681" s="5" t="s">
        <v>796</v>
      </c>
    </row>
    <row r="1682" spans="1:6" ht="30">
      <c r="A1682" s="2" t="s">
        <v>1267</v>
      </c>
      <c r="B1682" s="2">
        <v>10.0250603351785</v>
      </c>
      <c r="C1682" s="2">
        <v>11.222795885296</v>
      </c>
      <c r="D1682" s="2">
        <f t="shared" si="26"/>
        <v>2.29379355138507</v>
      </c>
      <c r="F1682" s="5" t="s">
        <v>1268</v>
      </c>
    </row>
    <row r="1683" spans="1:6">
      <c r="A1683" s="2" t="s">
        <v>4507</v>
      </c>
      <c r="B1683" s="2">
        <v>8.2899780758798798</v>
      </c>
      <c r="C1683" s="2">
        <v>9.4876681727829606</v>
      </c>
      <c r="D1683" s="2">
        <f t="shared" si="26"/>
        <v>2.2937212847973396</v>
      </c>
      <c r="F1683" s="5" t="s">
        <v>4508</v>
      </c>
    </row>
    <row r="1684" spans="1:6" ht="30">
      <c r="A1684" s="2" t="s">
        <v>7387</v>
      </c>
      <c r="B1684" s="2">
        <v>8.7181489950075992</v>
      </c>
      <c r="C1684" s="2">
        <v>9.9153968065995208</v>
      </c>
      <c r="D1684" s="2">
        <f t="shared" si="26"/>
        <v>2.2930182091538724</v>
      </c>
      <c r="F1684" s="5" t="s">
        <v>7388</v>
      </c>
    </row>
    <row r="1685" spans="1:6">
      <c r="A1685" s="2" t="s">
        <v>3757</v>
      </c>
      <c r="B1685" s="2">
        <v>9.6068198799738198</v>
      </c>
      <c r="C1685" s="2">
        <v>10.8040029482845</v>
      </c>
      <c r="D1685" s="2">
        <f t="shared" si="26"/>
        <v>2.2929153085494396</v>
      </c>
      <c r="F1685" s="5" t="s">
        <v>3758</v>
      </c>
    </row>
    <row r="1686" spans="1:6" ht="45">
      <c r="A1686" s="2" t="s">
        <v>1687</v>
      </c>
      <c r="B1686" s="2">
        <v>12.188809347886901</v>
      </c>
      <c r="C1686" s="2">
        <v>13.385472043465301</v>
      </c>
      <c r="D1686" s="2">
        <f t="shared" si="26"/>
        <v>2.292088414846484</v>
      </c>
      <c r="F1686" s="5" t="s">
        <v>1688</v>
      </c>
    </row>
    <row r="1687" spans="1:6" ht="45">
      <c r="A1687" s="2" t="s">
        <v>4795</v>
      </c>
      <c r="B1687" s="2">
        <v>4.9312450185881298</v>
      </c>
      <c r="C1687" s="2">
        <v>6.1274504821827698</v>
      </c>
      <c r="D1687" s="2">
        <f t="shared" si="26"/>
        <v>2.2913621005199389</v>
      </c>
      <c r="F1687" s="5" t="s">
        <v>4796</v>
      </c>
    </row>
    <row r="1688" spans="1:6">
      <c r="A1688" s="2" t="s">
        <v>3143</v>
      </c>
      <c r="B1688" s="2">
        <v>6.9356593044639698</v>
      </c>
      <c r="C1688" s="2">
        <v>8.1317965628315907</v>
      </c>
      <c r="D1688" s="2">
        <f t="shared" si="26"/>
        <v>2.2912537760482783</v>
      </c>
      <c r="F1688" s="5" t="s">
        <v>3144</v>
      </c>
    </row>
    <row r="1689" spans="1:6">
      <c r="A1689" s="2" t="s">
        <v>7843</v>
      </c>
      <c r="B1689" s="2">
        <v>10.502958401060701</v>
      </c>
      <c r="C1689" s="2">
        <v>11.698801628920901</v>
      </c>
      <c r="D1689" s="2">
        <f t="shared" si="26"/>
        <v>2.2907868514079812</v>
      </c>
      <c r="F1689" s="5" t="s">
        <v>7844</v>
      </c>
    </row>
    <row r="1690" spans="1:6" ht="30">
      <c r="A1690" s="2" t="s">
        <v>6071</v>
      </c>
      <c r="B1690" s="2">
        <v>10.0871095598834</v>
      </c>
      <c r="C1690" s="2">
        <v>11.2822076197969</v>
      </c>
      <c r="D1690" s="2">
        <f t="shared" si="26"/>
        <v>2.2896039401798163</v>
      </c>
      <c r="F1690" s="5" t="s">
        <v>6072</v>
      </c>
    </row>
    <row r="1691" spans="1:6" ht="30">
      <c r="A1691" s="2" t="s">
        <v>4813</v>
      </c>
      <c r="B1691" s="2">
        <v>10.2393640701039</v>
      </c>
      <c r="C1691" s="2">
        <v>11.4341524937998</v>
      </c>
      <c r="D1691" s="2">
        <f t="shared" si="26"/>
        <v>2.2891125901639464</v>
      </c>
      <c r="F1691" s="5" t="s">
        <v>4814</v>
      </c>
    </row>
    <row r="1692" spans="1:6" ht="30">
      <c r="A1692" s="2" t="s">
        <v>5209</v>
      </c>
      <c r="B1692" s="2">
        <v>5.7012870697951801</v>
      </c>
      <c r="C1692" s="2">
        <v>6.8958279739319304</v>
      </c>
      <c r="D1692" s="2">
        <f t="shared" si="26"/>
        <v>2.2887198865635283</v>
      </c>
      <c r="F1692" s="5" t="s">
        <v>5210</v>
      </c>
    </row>
    <row r="1693" spans="1:6" ht="30">
      <c r="A1693" s="2" t="s">
        <v>1677</v>
      </c>
      <c r="B1693" s="2">
        <v>10.5951496308973</v>
      </c>
      <c r="C1693" s="2">
        <v>11.7896784851457</v>
      </c>
      <c r="D1693" s="2">
        <f t="shared" si="26"/>
        <v>2.2887007704626599</v>
      </c>
      <c r="F1693" s="5" t="s">
        <v>1678</v>
      </c>
    </row>
    <row r="1694" spans="1:6" ht="30">
      <c r="A1694" s="2" t="s">
        <v>2325</v>
      </c>
      <c r="B1694" s="2">
        <v>10.4710601009426</v>
      </c>
      <c r="C1694" s="2">
        <v>11.665519681715599</v>
      </c>
      <c r="D1694" s="2">
        <f t="shared" si="26"/>
        <v>2.2885908772103409</v>
      </c>
      <c r="F1694" s="5" t="s">
        <v>2326</v>
      </c>
    </row>
    <row r="1695" spans="1:6">
      <c r="A1695" s="2" t="s">
        <v>2999</v>
      </c>
      <c r="B1695" s="2">
        <v>11.2411954366111</v>
      </c>
      <c r="C1695" s="2">
        <v>12.4347953230724</v>
      </c>
      <c r="D1695" s="2">
        <f t="shared" si="26"/>
        <v>2.2872275243106421</v>
      </c>
      <c r="F1695" s="5" t="s">
        <v>3000</v>
      </c>
    </row>
    <row r="1696" spans="1:6" ht="30">
      <c r="A1696" s="2" t="s">
        <v>3187</v>
      </c>
      <c r="B1696" s="2">
        <v>11.809967202970601</v>
      </c>
      <c r="C1696" s="2">
        <v>13.003466942403801</v>
      </c>
      <c r="D1696" s="2">
        <f t="shared" si="26"/>
        <v>2.2870687581940436</v>
      </c>
      <c r="F1696" s="5" t="s">
        <v>3188</v>
      </c>
    </row>
    <row r="1697" spans="1:6" ht="30">
      <c r="A1697" s="2" t="s">
        <v>6999</v>
      </c>
      <c r="B1697" s="2">
        <v>7.1572636122559699</v>
      </c>
      <c r="C1697" s="2">
        <v>8.3507049128747095</v>
      </c>
      <c r="D1697" s="2">
        <f t="shared" si="26"/>
        <v>2.2869761184634463</v>
      </c>
      <c r="F1697" s="5" t="s">
        <v>7000</v>
      </c>
    </row>
    <row r="1698" spans="1:6">
      <c r="A1698" s="2" t="s">
        <v>4675</v>
      </c>
      <c r="B1698" s="2">
        <v>9.6523545227280891</v>
      </c>
      <c r="C1698" s="2">
        <v>10.8457299139412</v>
      </c>
      <c r="D1698" s="2">
        <f t="shared" si="26"/>
        <v>2.2868716405319938</v>
      </c>
      <c r="F1698" s="5" t="s">
        <v>4676</v>
      </c>
    </row>
    <row r="1699" spans="1:6" ht="30">
      <c r="A1699" s="2" t="s">
        <v>3005</v>
      </c>
      <c r="B1699" s="2">
        <v>8.5804644121591203</v>
      </c>
      <c r="C1699" s="2">
        <v>9.7734297303427997</v>
      </c>
      <c r="D1699" s="2">
        <f t="shared" si="26"/>
        <v>2.2862217103047189</v>
      </c>
      <c r="F1699" s="5" t="s">
        <v>3006</v>
      </c>
    </row>
    <row r="1700" spans="1:6" ht="30">
      <c r="A1700" s="2" t="s">
        <v>8125</v>
      </c>
      <c r="B1700" s="2">
        <v>11.5914296670007</v>
      </c>
      <c r="C1700" s="2">
        <v>12.783532973201799</v>
      </c>
      <c r="D1700" s="2">
        <f t="shared" si="26"/>
        <v>2.2848560981637949</v>
      </c>
      <c r="F1700" s="5" t="s">
        <v>8126</v>
      </c>
    </row>
    <row r="1701" spans="1:6" ht="45">
      <c r="A1701" s="2" t="s">
        <v>6501</v>
      </c>
      <c r="B1701" s="2">
        <v>7.1146881042645598</v>
      </c>
      <c r="C1701" s="2">
        <v>8.3067148174107803</v>
      </c>
      <c r="D1701" s="2">
        <f t="shared" si="26"/>
        <v>2.2847347977793526</v>
      </c>
      <c r="F1701" s="5" t="s">
        <v>6502</v>
      </c>
    </row>
    <row r="1702" spans="1:6" ht="30">
      <c r="A1702" s="2" t="s">
        <v>715</v>
      </c>
      <c r="B1702" s="2">
        <v>9.2697707271308705</v>
      </c>
      <c r="C1702" s="2">
        <v>10.461733971471601</v>
      </c>
      <c r="D1702" s="2">
        <f t="shared" si="26"/>
        <v>2.2846342871414844</v>
      </c>
      <c r="F1702" s="5" t="s">
        <v>716</v>
      </c>
    </row>
    <row r="1703" spans="1:6" ht="30">
      <c r="A1703" s="2" t="s">
        <v>3581</v>
      </c>
      <c r="B1703" s="2">
        <v>9.4224790998009809</v>
      </c>
      <c r="C1703" s="2">
        <v>10.6139601065034</v>
      </c>
      <c r="D1703" s="2">
        <f t="shared" si="26"/>
        <v>2.2838707491114993</v>
      </c>
      <c r="F1703" s="5" t="s">
        <v>3582</v>
      </c>
    </row>
    <row r="1704" spans="1:6" ht="30">
      <c r="A1704" s="2" t="s">
        <v>3</v>
      </c>
      <c r="B1704" s="2">
        <v>11.823761804833</v>
      </c>
      <c r="C1704" s="2">
        <v>13.014330888972101</v>
      </c>
      <c r="D1704" s="2">
        <f t="shared" si="26"/>
        <v>2.2824275784416508</v>
      </c>
      <c r="F1704" s="5" t="s">
        <v>4</v>
      </c>
    </row>
    <row r="1705" spans="1:6" ht="30">
      <c r="A1705" s="2" t="s">
        <v>5919</v>
      </c>
      <c r="B1705" s="2">
        <v>9.4187581525327904</v>
      </c>
      <c r="C1705" s="2">
        <v>10.608710669302299</v>
      </c>
      <c r="D1705" s="2">
        <f t="shared" si="26"/>
        <v>2.2814523413628831</v>
      </c>
      <c r="F1705" s="5" t="s">
        <v>5920</v>
      </c>
    </row>
    <row r="1706" spans="1:6" ht="30">
      <c r="A1706" s="2" t="s">
        <v>6787</v>
      </c>
      <c r="B1706" s="2">
        <v>6.6769834761973499</v>
      </c>
      <c r="C1706" s="2">
        <v>7.8667732885551702</v>
      </c>
      <c r="D1706" s="2">
        <f t="shared" si="26"/>
        <v>2.2811950580011784</v>
      </c>
      <c r="F1706" s="5" t="s">
        <v>6788</v>
      </c>
    </row>
    <row r="1707" spans="1:6" ht="30">
      <c r="A1707" s="2" t="s">
        <v>4951</v>
      </c>
      <c r="B1707" s="2">
        <v>6.5817933831917497</v>
      </c>
      <c r="C1707" s="2">
        <v>7.7713662693720904</v>
      </c>
      <c r="D1707" s="2">
        <f t="shared" si="26"/>
        <v>2.2808520792644891</v>
      </c>
      <c r="F1707" s="5" t="s">
        <v>4952</v>
      </c>
    </row>
    <row r="1708" spans="1:6" ht="30">
      <c r="A1708" s="2" t="s">
        <v>5733</v>
      </c>
      <c r="B1708" s="2">
        <v>4.7004524004403798</v>
      </c>
      <c r="C1708" s="2">
        <v>5.8899698293198401</v>
      </c>
      <c r="D1708" s="2">
        <f t="shared" si="26"/>
        <v>2.280764404832035</v>
      </c>
      <c r="F1708" s="5" t="s">
        <v>5734</v>
      </c>
    </row>
    <row r="1709" spans="1:6" ht="30">
      <c r="A1709" s="2" t="s">
        <v>3665</v>
      </c>
      <c r="B1709" s="2">
        <v>4.6014183464103704</v>
      </c>
      <c r="C1709" s="2">
        <v>5.79073385307509</v>
      </c>
      <c r="D1709" s="2">
        <f t="shared" si="26"/>
        <v>2.2804452072472507</v>
      </c>
      <c r="F1709" s="5" t="s">
        <v>3666</v>
      </c>
    </row>
    <row r="1710" spans="1:6" ht="30">
      <c r="A1710" s="2" t="s">
        <v>2171</v>
      </c>
      <c r="B1710" s="2">
        <v>10.8748773336741</v>
      </c>
      <c r="C1710" s="2">
        <v>12.064036113071801</v>
      </c>
      <c r="D1710" s="2">
        <f t="shared" si="26"/>
        <v>2.2801974843938591</v>
      </c>
      <c r="F1710" s="5" t="s">
        <v>2172</v>
      </c>
    </row>
    <row r="1711" spans="1:6" ht="30">
      <c r="A1711" s="2" t="s">
        <v>3569</v>
      </c>
      <c r="B1711" s="2">
        <v>14.0219735333985</v>
      </c>
      <c r="C1711" s="2">
        <v>15.210518595490001</v>
      </c>
      <c r="D1711" s="2">
        <f t="shared" si="26"/>
        <v>2.2792277028314984</v>
      </c>
      <c r="F1711" s="5" t="s">
        <v>3570</v>
      </c>
    </row>
    <row r="1712" spans="1:6" ht="30">
      <c r="A1712" s="2" t="s">
        <v>3283</v>
      </c>
      <c r="B1712" s="2">
        <v>8.3221671334740304</v>
      </c>
      <c r="C1712" s="2">
        <v>9.5104311295072392</v>
      </c>
      <c r="D1712" s="2">
        <f t="shared" si="26"/>
        <v>2.2787837066091012</v>
      </c>
      <c r="F1712" s="5" t="s">
        <v>3284</v>
      </c>
    </row>
    <row r="1713" spans="1:6" ht="30">
      <c r="A1713" s="2" t="s">
        <v>6761</v>
      </c>
      <c r="B1713" s="2">
        <v>11.9615695328722</v>
      </c>
      <c r="C1713" s="2">
        <v>13.1492274710861</v>
      </c>
      <c r="D1713" s="2">
        <f t="shared" si="26"/>
        <v>2.277826619629912</v>
      </c>
      <c r="F1713" s="5" t="s">
        <v>6762</v>
      </c>
    </row>
    <row r="1714" spans="1:6" ht="30">
      <c r="A1714" s="2" t="s">
        <v>4347</v>
      </c>
      <c r="B1714" s="2">
        <v>6.5093303345312599</v>
      </c>
      <c r="C1714" s="2">
        <v>7.6969503282929503</v>
      </c>
      <c r="D1714" s="2">
        <f t="shared" si="26"/>
        <v>2.2777667110946669</v>
      </c>
      <c r="F1714" s="5" t="s">
        <v>4348</v>
      </c>
    </row>
    <row r="1715" spans="1:6" ht="30">
      <c r="A1715" s="2" t="s">
        <v>2235</v>
      </c>
      <c r="B1715" s="2">
        <v>6.1474103560198996</v>
      </c>
      <c r="C1715" s="2">
        <v>7.3350275423462099</v>
      </c>
      <c r="D1715" s="2">
        <f t="shared" si="26"/>
        <v>2.27776227864259</v>
      </c>
      <c r="F1715" s="5" t="s">
        <v>2236</v>
      </c>
    </row>
    <row r="1716" spans="1:6" ht="30">
      <c r="A1716" s="2" t="s">
        <v>441</v>
      </c>
      <c r="B1716" s="2">
        <v>11.883965266559199</v>
      </c>
      <c r="C1716" s="2">
        <v>13.0711928797221</v>
      </c>
      <c r="D1716" s="2">
        <f t="shared" si="26"/>
        <v>2.2771472940234583</v>
      </c>
      <c r="F1716" s="5" t="s">
        <v>442</v>
      </c>
    </row>
    <row r="1717" spans="1:6">
      <c r="A1717" s="2" t="s">
        <v>5957</v>
      </c>
      <c r="B1717" s="2">
        <v>8.1736089435151893</v>
      </c>
      <c r="C1717" s="2">
        <v>9.3607689328125296</v>
      </c>
      <c r="D1717" s="2">
        <f t="shared" si="26"/>
        <v>2.2770405591355121</v>
      </c>
      <c r="F1717" s="5" t="s">
        <v>5958</v>
      </c>
    </row>
    <row r="1718" spans="1:6" ht="30">
      <c r="A1718" s="2" t="s">
        <v>5597</v>
      </c>
      <c r="B1718" s="2">
        <v>10.718574621603301</v>
      </c>
      <c r="C1718" s="2">
        <v>11.905719362592601</v>
      </c>
      <c r="D1718" s="2">
        <f t="shared" si="26"/>
        <v>2.2770164924884426</v>
      </c>
      <c r="F1718" s="5" t="s">
        <v>5598</v>
      </c>
    </row>
    <row r="1719" spans="1:6">
      <c r="A1719" s="2" t="s">
        <v>2613</v>
      </c>
      <c r="B1719" s="2">
        <v>10.8530945262985</v>
      </c>
      <c r="C1719" s="2">
        <v>12.0400795437015</v>
      </c>
      <c r="D1719" s="2">
        <f t="shared" si="26"/>
        <v>2.2767644134987144</v>
      </c>
      <c r="F1719" s="5" t="s">
        <v>2614</v>
      </c>
    </row>
    <row r="1720" spans="1:6" ht="30">
      <c r="A1720" s="2" t="s">
        <v>8563</v>
      </c>
      <c r="B1720" s="2">
        <v>9.2311922215559203</v>
      </c>
      <c r="C1720" s="2">
        <v>10.4181470594726</v>
      </c>
      <c r="D1720" s="2">
        <f t="shared" si="26"/>
        <v>2.2767167867585889</v>
      </c>
      <c r="F1720" s="5" t="s">
        <v>8564</v>
      </c>
    </row>
    <row r="1721" spans="1:6">
      <c r="A1721" s="2" t="s">
        <v>1981</v>
      </c>
      <c r="B1721" s="2">
        <v>10.2034716559097</v>
      </c>
      <c r="C1721" s="2">
        <v>11.3901516294197</v>
      </c>
      <c r="D1721" s="2">
        <f t="shared" si="26"/>
        <v>2.2762830646054284</v>
      </c>
      <c r="F1721" s="5" t="s">
        <v>1982</v>
      </c>
    </row>
    <row r="1722" spans="1:6" ht="30">
      <c r="A1722" s="2" t="s">
        <v>3479</v>
      </c>
      <c r="B1722" s="2">
        <v>6.4895802384995402</v>
      </c>
      <c r="C1722" s="2">
        <v>7.6760994297896197</v>
      </c>
      <c r="D1722" s="2">
        <f t="shared" si="26"/>
        <v>2.2760293966846987</v>
      </c>
      <c r="F1722" s="5" t="s">
        <v>3480</v>
      </c>
    </row>
    <row r="1723" spans="1:6" ht="45">
      <c r="A1723" s="2" t="s">
        <v>3469</v>
      </c>
      <c r="B1723" s="2">
        <v>11.9474759530915</v>
      </c>
      <c r="C1723" s="2">
        <v>13.1338285636404</v>
      </c>
      <c r="D1723" s="2">
        <f t="shared" si="26"/>
        <v>2.2757666101878331</v>
      </c>
      <c r="F1723" s="5" t="s">
        <v>3470</v>
      </c>
    </row>
    <row r="1724" spans="1:6" ht="45">
      <c r="A1724" s="2" t="s">
        <v>8447</v>
      </c>
      <c r="B1724" s="2">
        <v>7.8637534156938198</v>
      </c>
      <c r="C1724" s="2">
        <v>9.0499792972537207</v>
      </c>
      <c r="D1724" s="2">
        <f t="shared" si="26"/>
        <v>2.2755667114380187</v>
      </c>
      <c r="F1724" s="5" t="s">
        <v>8448</v>
      </c>
    </row>
    <row r="1725" spans="1:6" ht="30">
      <c r="A1725" s="2" t="s">
        <v>3009</v>
      </c>
      <c r="B1725" s="2">
        <v>9.6103853892211006</v>
      </c>
      <c r="C1725" s="2">
        <v>10.796463495372601</v>
      </c>
      <c r="D1725" s="2">
        <f t="shared" si="26"/>
        <v>2.2753336368318444</v>
      </c>
      <c r="F1725" s="5" t="s">
        <v>3010</v>
      </c>
    </row>
    <row r="1726" spans="1:6" ht="30">
      <c r="A1726" s="2" t="s">
        <v>3897</v>
      </c>
      <c r="B1726" s="2">
        <v>7.3426741150197197</v>
      </c>
      <c r="C1726" s="2">
        <v>8.5285187968399008</v>
      </c>
      <c r="D1726" s="2">
        <f t="shared" si="26"/>
        <v>2.2749655235069963</v>
      </c>
      <c r="F1726" s="5" t="s">
        <v>3898</v>
      </c>
    </row>
    <row r="1727" spans="1:6" ht="30">
      <c r="A1727" s="2" t="s">
        <v>1973</v>
      </c>
      <c r="B1727" s="2">
        <v>8.5520030131211406</v>
      </c>
      <c r="C1727" s="2">
        <v>9.7372428648194003</v>
      </c>
      <c r="D1727" s="2">
        <f t="shared" si="26"/>
        <v>2.2740119752875403</v>
      </c>
      <c r="F1727" s="5" t="s">
        <v>1974</v>
      </c>
    </row>
    <row r="1728" spans="1:6" ht="30">
      <c r="A1728" s="2" t="s">
        <v>1031</v>
      </c>
      <c r="B1728" s="2">
        <v>7.6254888031212102</v>
      </c>
      <c r="C1728" s="2">
        <v>8.8105188181500704</v>
      </c>
      <c r="D1728" s="2">
        <f t="shared" si="26"/>
        <v>2.273681249537808</v>
      </c>
      <c r="F1728" s="5" t="s">
        <v>1032</v>
      </c>
    </row>
    <row r="1729" spans="1:6" ht="30">
      <c r="A1729" s="2" t="s">
        <v>2173</v>
      </c>
      <c r="B1729" s="2">
        <v>11.6867082858847</v>
      </c>
      <c r="C1729" s="2">
        <v>12.8712426705018</v>
      </c>
      <c r="D1729" s="2">
        <f t="shared" si="26"/>
        <v>2.2729002722745175</v>
      </c>
      <c r="F1729" s="5" t="s">
        <v>2174</v>
      </c>
    </row>
    <row r="1730" spans="1:6" ht="30">
      <c r="A1730" s="2" t="s">
        <v>7921</v>
      </c>
      <c r="B1730" s="2">
        <v>7.7248093861376201</v>
      </c>
      <c r="C1730" s="2">
        <v>8.9087545827012207</v>
      </c>
      <c r="D1730" s="2">
        <f t="shared" si="26"/>
        <v>2.2719722228719381</v>
      </c>
      <c r="F1730" s="5" t="s">
        <v>7922</v>
      </c>
    </row>
    <row r="1731" spans="1:6" ht="30">
      <c r="A1731" s="2" t="s">
        <v>7263</v>
      </c>
      <c r="B1731" s="2">
        <v>9.2813246186591201</v>
      </c>
      <c r="C1731" s="2">
        <v>10.4643935207543</v>
      </c>
      <c r="D1731" s="2">
        <f t="shared" si="26"/>
        <v>2.2705926436019843</v>
      </c>
      <c r="F1731" s="5" t="s">
        <v>7264</v>
      </c>
    </row>
    <row r="1732" spans="1:6" ht="30">
      <c r="A1732" s="2" t="s">
        <v>855</v>
      </c>
      <c r="B1732" s="2">
        <v>8.6598761179941697</v>
      </c>
      <c r="C1732" s="2">
        <v>9.8426167901466108</v>
      </c>
      <c r="D1732" s="2">
        <f t="shared" si="26"/>
        <v>2.270076116062099</v>
      </c>
      <c r="F1732" s="5" t="s">
        <v>856</v>
      </c>
    </row>
    <row r="1733" spans="1:6" ht="30">
      <c r="A1733" s="2" t="s">
        <v>2327</v>
      </c>
      <c r="B1733" s="2">
        <v>8.4099599750432894</v>
      </c>
      <c r="C1733" s="2">
        <v>9.5923173181466694</v>
      </c>
      <c r="D1733" s="2">
        <f t="shared" ref="D1733:D1796" si="27">POWER(2,(C1733-B1733))</f>
        <v>2.2694730291319316</v>
      </c>
      <c r="F1733" s="5" t="s">
        <v>2328</v>
      </c>
    </row>
    <row r="1734" spans="1:6" ht="30">
      <c r="A1734" s="2" t="s">
        <v>2231</v>
      </c>
      <c r="B1734" s="2">
        <v>11.402604411878899</v>
      </c>
      <c r="C1734" s="2">
        <v>12.5848960675926</v>
      </c>
      <c r="D1734" s="2">
        <f t="shared" si="27"/>
        <v>2.2693697000420894</v>
      </c>
      <c r="F1734" s="5" t="s">
        <v>2232</v>
      </c>
    </row>
    <row r="1735" spans="1:6" ht="30">
      <c r="A1735" s="2" t="s">
        <v>757</v>
      </c>
      <c r="B1735" s="2">
        <v>9.8742950972497603</v>
      </c>
      <c r="C1735" s="2">
        <v>11.0562846759612</v>
      </c>
      <c r="D1735" s="2">
        <f t="shared" si="27"/>
        <v>2.2688945804826983</v>
      </c>
      <c r="F1735" s="5" t="s">
        <v>758</v>
      </c>
    </row>
    <row r="1736" spans="1:6">
      <c r="A1736" s="2" t="s">
        <v>4257</v>
      </c>
      <c r="B1736" s="2">
        <v>10.731130257235099</v>
      </c>
      <c r="C1736" s="2">
        <v>11.911317238474499</v>
      </c>
      <c r="D1736" s="2">
        <f t="shared" si="27"/>
        <v>2.2660614456297705</v>
      </c>
      <c r="F1736" s="5" t="s">
        <v>4258</v>
      </c>
    </row>
    <row r="1737" spans="1:6" ht="30">
      <c r="A1737" s="2" t="s">
        <v>5333</v>
      </c>
      <c r="B1737" s="2">
        <v>9.1485291748622295</v>
      </c>
      <c r="C1737" s="2">
        <v>10.3286407974217</v>
      </c>
      <c r="D1737" s="2">
        <f t="shared" si="27"/>
        <v>2.2659430817798714</v>
      </c>
      <c r="F1737" s="5" t="s">
        <v>5334</v>
      </c>
    </row>
    <row r="1738" spans="1:6" ht="30">
      <c r="A1738" s="2" t="s">
        <v>8005</v>
      </c>
      <c r="B1738" s="2">
        <v>8.8563956047006105</v>
      </c>
      <c r="C1738" s="2">
        <v>10.0359437472693</v>
      </c>
      <c r="D1738" s="2">
        <f t="shared" si="27"/>
        <v>2.2650582348526593</v>
      </c>
      <c r="F1738" s="5" t="s">
        <v>8006</v>
      </c>
    </row>
    <row r="1739" spans="1:6" ht="30">
      <c r="A1739" s="2" t="s">
        <v>4197</v>
      </c>
      <c r="B1739" s="2">
        <v>10.022905324215801</v>
      </c>
      <c r="C1739" s="2">
        <v>11.201953097253</v>
      </c>
      <c r="D1739" s="2">
        <f t="shared" si="27"/>
        <v>2.2642727815338071</v>
      </c>
      <c r="F1739" s="5" t="s">
        <v>4198</v>
      </c>
    </row>
    <row r="1740" spans="1:6" ht="45">
      <c r="A1740" s="2" t="s">
        <v>6375</v>
      </c>
      <c r="B1740" s="2">
        <v>7.2549069035490996</v>
      </c>
      <c r="C1740" s="2">
        <v>8.4338645888123995</v>
      </c>
      <c r="D1740" s="2">
        <f t="shared" si="27"/>
        <v>2.2641313955028268</v>
      </c>
      <c r="F1740" s="5" t="s">
        <v>6376</v>
      </c>
    </row>
    <row r="1741" spans="1:6">
      <c r="A1741" s="2" t="s">
        <v>1403</v>
      </c>
      <c r="B1741" s="2">
        <v>8.30366507419558</v>
      </c>
      <c r="C1741" s="2">
        <v>9.4824813434266702</v>
      </c>
      <c r="D1741" s="2">
        <f t="shared" si="27"/>
        <v>2.2639094714113099</v>
      </c>
      <c r="F1741" s="5" t="s">
        <v>1404</v>
      </c>
    </row>
    <row r="1742" spans="1:6" ht="30">
      <c r="A1742" s="2" t="s">
        <v>3703</v>
      </c>
      <c r="B1742" s="2">
        <v>9.7835340944074005</v>
      </c>
      <c r="C1742" s="2">
        <v>10.9609979567716</v>
      </c>
      <c r="D1742" s="2">
        <f t="shared" si="27"/>
        <v>2.2617882385662624</v>
      </c>
      <c r="F1742" s="5" t="s">
        <v>3704</v>
      </c>
    </row>
    <row r="1743" spans="1:6" ht="30">
      <c r="A1743" s="2" t="s">
        <v>4017</v>
      </c>
      <c r="B1743" s="2">
        <v>7.0846912034164697</v>
      </c>
      <c r="C1743" s="2">
        <v>8.2615261009694692</v>
      </c>
      <c r="D1743" s="2">
        <f t="shared" si="27"/>
        <v>2.2608023925500365</v>
      </c>
      <c r="F1743" s="5" t="s">
        <v>4018</v>
      </c>
    </row>
    <row r="1744" spans="1:6" ht="30">
      <c r="A1744" s="2" t="s">
        <v>5685</v>
      </c>
      <c r="B1744" s="2">
        <v>9.4072970098578992</v>
      </c>
      <c r="C1744" s="2">
        <v>10.583914559741499</v>
      </c>
      <c r="D1744" s="2">
        <f t="shared" si="27"/>
        <v>2.2604618194526362</v>
      </c>
      <c r="F1744" s="5" t="s">
        <v>5686</v>
      </c>
    </row>
    <row r="1745" spans="1:6" ht="30">
      <c r="A1745" s="2" t="s">
        <v>2187</v>
      </c>
      <c r="B1745" s="2">
        <v>5.07302961914547</v>
      </c>
      <c r="C1745" s="2">
        <v>6.24962012896634</v>
      </c>
      <c r="D1745" s="2">
        <f t="shared" si="27"/>
        <v>2.2604194525941792</v>
      </c>
      <c r="F1745" s="5" t="s">
        <v>2188</v>
      </c>
    </row>
    <row r="1746" spans="1:6" ht="30">
      <c r="A1746" s="2" t="s">
        <v>4473</v>
      </c>
      <c r="B1746" s="2">
        <v>9.2363450319771108</v>
      </c>
      <c r="C1746" s="2">
        <v>10.4125992370916</v>
      </c>
      <c r="D1746" s="2">
        <f t="shared" si="27"/>
        <v>2.2598925906571496</v>
      </c>
      <c r="F1746" s="5" t="s">
        <v>4474</v>
      </c>
    </row>
    <row r="1747" spans="1:6" ht="30">
      <c r="A1747" s="2" t="s">
        <v>1473</v>
      </c>
      <c r="B1747" s="2">
        <v>4.3807426236097404</v>
      </c>
      <c r="C1747" s="2">
        <v>5.5563028344843701</v>
      </c>
      <c r="D1747" s="2">
        <f t="shared" si="27"/>
        <v>2.2588057530120418</v>
      </c>
      <c r="F1747" s="5" t="s">
        <v>1474</v>
      </c>
    </row>
    <row r="1748" spans="1:6" ht="30">
      <c r="A1748" s="2" t="s">
        <v>3743</v>
      </c>
      <c r="B1748" s="2">
        <v>13.153310019217299</v>
      </c>
      <c r="C1748" s="2">
        <v>14.3287004800211</v>
      </c>
      <c r="D1748" s="2">
        <f t="shared" si="27"/>
        <v>2.2585399935348764</v>
      </c>
      <c r="F1748" s="5" t="s">
        <v>3744</v>
      </c>
    </row>
    <row r="1749" spans="1:6" ht="45">
      <c r="A1749" s="2" t="s">
        <v>8827</v>
      </c>
      <c r="B1749" s="2">
        <v>11.4063763358379</v>
      </c>
      <c r="C1749" s="2">
        <v>12.5813727396452</v>
      </c>
      <c r="D1749" s="2">
        <f t="shared" si="27"/>
        <v>2.2579231813008382</v>
      </c>
      <c r="F1749" s="5" t="s">
        <v>8828</v>
      </c>
    </row>
    <row r="1750" spans="1:6" ht="30">
      <c r="A1750" s="2" t="s">
        <v>3061</v>
      </c>
      <c r="B1750" s="2">
        <v>5.2272036435214897</v>
      </c>
      <c r="C1750" s="2">
        <v>6.40175262391333</v>
      </c>
      <c r="D1750" s="2">
        <f t="shared" si="27"/>
        <v>2.2572230395279829</v>
      </c>
      <c r="F1750" s="5" t="s">
        <v>3062</v>
      </c>
    </row>
    <row r="1751" spans="1:6" ht="45">
      <c r="A1751" s="2" t="s">
        <v>2101</v>
      </c>
      <c r="B1751" s="2">
        <v>12.8154558891011</v>
      </c>
      <c r="C1751" s="2">
        <v>13.989071280192899</v>
      </c>
      <c r="D1751" s="2">
        <f t="shared" si="27"/>
        <v>2.2557628296249064</v>
      </c>
      <c r="F1751" s="5" t="s">
        <v>2102</v>
      </c>
    </row>
    <row r="1752" spans="1:6" ht="30">
      <c r="A1752" s="2" t="s">
        <v>2761</v>
      </c>
      <c r="B1752" s="2">
        <v>7.7306274747911701</v>
      </c>
      <c r="C1752" s="2">
        <v>8.9039663354136493</v>
      </c>
      <c r="D1752" s="2">
        <f t="shared" si="27"/>
        <v>2.2553304947533781</v>
      </c>
      <c r="F1752" s="5" t="s">
        <v>2762</v>
      </c>
    </row>
    <row r="1753" spans="1:6" ht="30">
      <c r="A1753" s="2" t="s">
        <v>409</v>
      </c>
      <c r="B1753" s="2">
        <v>12.628365730308801</v>
      </c>
      <c r="C1753" s="2">
        <v>13.801582648419799</v>
      </c>
      <c r="D1753" s="2">
        <f t="shared" si="27"/>
        <v>2.2551398730111916</v>
      </c>
      <c r="F1753" s="5" t="s">
        <v>410</v>
      </c>
    </row>
    <row r="1754" spans="1:6">
      <c r="A1754" s="2" t="s">
        <v>771</v>
      </c>
      <c r="B1754" s="2">
        <v>8.3250311680736306</v>
      </c>
      <c r="C1754" s="2">
        <v>9.4981336526842099</v>
      </c>
      <c r="D1754" s="2">
        <f t="shared" si="27"/>
        <v>2.2549610040833472</v>
      </c>
      <c r="F1754" s="5" t="s">
        <v>772</v>
      </c>
    </row>
    <row r="1755" spans="1:6">
      <c r="A1755" s="2" t="s">
        <v>6685</v>
      </c>
      <c r="B1755" s="2">
        <v>10.3407759991894</v>
      </c>
      <c r="C1755" s="2">
        <v>11.513747023051501</v>
      </c>
      <c r="D1755" s="2">
        <f t="shared" si="27"/>
        <v>2.2547555376837281</v>
      </c>
      <c r="F1755" s="5" t="s">
        <v>6686</v>
      </c>
    </row>
    <row r="1756" spans="1:6" ht="30">
      <c r="A1756" s="2" t="s">
        <v>7047</v>
      </c>
      <c r="B1756" s="2">
        <v>7.6585462241714897</v>
      </c>
      <c r="C1756" s="2">
        <v>8.83028980352438</v>
      </c>
      <c r="D1756" s="2">
        <f t="shared" si="27"/>
        <v>2.2528380081792041</v>
      </c>
      <c r="F1756" s="5" t="s">
        <v>7048</v>
      </c>
    </row>
    <row r="1757" spans="1:6" ht="30">
      <c r="A1757" s="2" t="s">
        <v>5061</v>
      </c>
      <c r="B1757" s="2">
        <v>12.1530151935993</v>
      </c>
      <c r="C1757" s="2">
        <v>13.323843562006299</v>
      </c>
      <c r="D1757" s="2">
        <f t="shared" si="27"/>
        <v>2.2514093152821091</v>
      </c>
      <c r="F1757" s="5" t="s">
        <v>5062</v>
      </c>
    </row>
    <row r="1758" spans="1:6" ht="45">
      <c r="A1758" s="2" t="s">
        <v>6185</v>
      </c>
      <c r="B1758" s="2">
        <v>6.8743466848840704</v>
      </c>
      <c r="C1758" s="2">
        <v>8.0449908202424805</v>
      </c>
      <c r="D1758" s="2">
        <f t="shared" si="27"/>
        <v>2.2511218272773243</v>
      </c>
      <c r="F1758" s="5" t="s">
        <v>6186</v>
      </c>
    </row>
    <row r="1759" spans="1:6" ht="30">
      <c r="A1759" s="2" t="s">
        <v>8777</v>
      </c>
      <c r="B1759" s="2">
        <v>5.21351532111668</v>
      </c>
      <c r="C1759" s="2">
        <v>6.3840992312951697</v>
      </c>
      <c r="D1759" s="2">
        <f t="shared" si="27"/>
        <v>2.2510278563524229</v>
      </c>
      <c r="F1759" s="5" t="s">
        <v>8778</v>
      </c>
    </row>
    <row r="1760" spans="1:6" ht="30">
      <c r="A1760" s="2" t="s">
        <v>5057</v>
      </c>
      <c r="B1760" s="2">
        <v>8.5043861140445092</v>
      </c>
      <c r="C1760" s="2">
        <v>9.6747245769394095</v>
      </c>
      <c r="D1760" s="2">
        <f t="shared" si="27"/>
        <v>2.250644919099448</v>
      </c>
      <c r="F1760" s="5" t="s">
        <v>5058</v>
      </c>
    </row>
    <row r="1761" spans="1:6">
      <c r="A1761" s="2" t="s">
        <v>7141</v>
      </c>
      <c r="B1761" s="2">
        <v>8.1237687922599804</v>
      </c>
      <c r="C1761" s="2">
        <v>9.2940229359045308</v>
      </c>
      <c r="D1761" s="2">
        <f t="shared" si="27"/>
        <v>2.2505133825366834</v>
      </c>
      <c r="F1761" s="5" t="s">
        <v>7142</v>
      </c>
    </row>
    <row r="1762" spans="1:6" ht="30">
      <c r="A1762" s="2" t="s">
        <v>4303</v>
      </c>
      <c r="B1762" s="2">
        <v>10.054993480719</v>
      </c>
      <c r="C1762" s="2">
        <v>11.2240682585472</v>
      </c>
      <c r="D1762" s="2">
        <f t="shared" si="27"/>
        <v>2.2486743979197938</v>
      </c>
      <c r="F1762" s="5" t="s">
        <v>4304</v>
      </c>
    </row>
    <row r="1763" spans="1:6">
      <c r="A1763" s="2" t="s">
        <v>4425</v>
      </c>
      <c r="B1763" s="2">
        <v>7.5588097227311399</v>
      </c>
      <c r="C1763" s="2">
        <v>8.7272148922668897</v>
      </c>
      <c r="D1763" s="2">
        <f t="shared" si="27"/>
        <v>2.2476309468768205</v>
      </c>
      <c r="F1763" s="5" t="s">
        <v>4426</v>
      </c>
    </row>
    <row r="1764" spans="1:6" ht="30">
      <c r="A1764" s="2" t="s">
        <v>3169</v>
      </c>
      <c r="B1764" s="2">
        <v>7.1307610234914902</v>
      </c>
      <c r="C1764" s="2">
        <v>8.2986224298521893</v>
      </c>
      <c r="D1764" s="2">
        <f t="shared" si="27"/>
        <v>2.2467839566191001</v>
      </c>
      <c r="F1764" s="5" t="s">
        <v>3170</v>
      </c>
    </row>
    <row r="1765" spans="1:6" ht="30">
      <c r="A1765" s="2" t="s">
        <v>3643</v>
      </c>
      <c r="B1765" s="2">
        <v>8.14400196784824</v>
      </c>
      <c r="C1765" s="2">
        <v>9.3116276193380898</v>
      </c>
      <c r="D1765" s="2">
        <f t="shared" si="27"/>
        <v>2.2464168333049037</v>
      </c>
      <c r="F1765" s="5" t="s">
        <v>3644</v>
      </c>
    </row>
    <row r="1766" spans="1:6" ht="30">
      <c r="A1766" s="2" t="s">
        <v>2875</v>
      </c>
      <c r="B1766" s="2">
        <v>8.2551225955833605</v>
      </c>
      <c r="C1766" s="2">
        <v>9.4226410515944394</v>
      </c>
      <c r="D1766" s="2">
        <f t="shared" si="27"/>
        <v>2.246249925694384</v>
      </c>
      <c r="F1766" s="5" t="s">
        <v>2876</v>
      </c>
    </row>
    <row r="1767" spans="1:6">
      <c r="A1767" s="2" t="s">
        <v>2017</v>
      </c>
      <c r="B1767" s="2">
        <v>6.4794255640147904</v>
      </c>
      <c r="C1767" s="2">
        <v>7.6467141429672498</v>
      </c>
      <c r="D1767" s="2">
        <f t="shared" si="27"/>
        <v>2.2458920398105069</v>
      </c>
      <c r="F1767" s="5" t="s">
        <v>2018</v>
      </c>
    </row>
    <row r="1768" spans="1:6" ht="30">
      <c r="A1768" s="2" t="s">
        <v>759</v>
      </c>
      <c r="B1768" s="2">
        <v>9.1445371228283996</v>
      </c>
      <c r="C1768" s="2">
        <v>10.311654324208</v>
      </c>
      <c r="D1768" s="2">
        <f t="shared" si="27"/>
        <v>2.2456252664066785</v>
      </c>
      <c r="F1768" s="5" t="s">
        <v>760</v>
      </c>
    </row>
    <row r="1769" spans="1:6" ht="30">
      <c r="A1769" s="2" t="s">
        <v>319</v>
      </c>
      <c r="B1769" s="2">
        <v>8.4797158549374103</v>
      </c>
      <c r="C1769" s="2">
        <v>9.6466465227209195</v>
      </c>
      <c r="D1769" s="2">
        <f t="shared" si="27"/>
        <v>2.2453349365269584</v>
      </c>
      <c r="F1769" s="5" t="s">
        <v>320</v>
      </c>
    </row>
    <row r="1770" spans="1:6" ht="30">
      <c r="A1770" s="2" t="s">
        <v>2279</v>
      </c>
      <c r="B1770" s="2">
        <v>12.3332745118771</v>
      </c>
      <c r="C1770" s="2">
        <v>13.500028423327301</v>
      </c>
      <c r="D1770" s="2">
        <f t="shared" si="27"/>
        <v>2.2450598590865805</v>
      </c>
      <c r="F1770" s="5" t="s">
        <v>2280</v>
      </c>
    </row>
    <row r="1771" spans="1:6" ht="30">
      <c r="A1771" s="2" t="s">
        <v>803</v>
      </c>
      <c r="B1771" s="2">
        <v>7.1180726988644896</v>
      </c>
      <c r="C1771" s="2">
        <v>8.2842459366452594</v>
      </c>
      <c r="D1771" s="2">
        <f t="shared" si="27"/>
        <v>2.2441564215680878</v>
      </c>
      <c r="F1771" s="5" t="s">
        <v>804</v>
      </c>
    </row>
    <row r="1772" spans="1:6" ht="30">
      <c r="A1772" s="2" t="s">
        <v>7255</v>
      </c>
      <c r="B1772" s="2">
        <v>8.3028541484284304</v>
      </c>
      <c r="C1772" s="2">
        <v>9.4687880106365299</v>
      </c>
      <c r="D1772" s="2">
        <f t="shared" si="27"/>
        <v>2.2437840964062592</v>
      </c>
      <c r="F1772" s="5" t="s">
        <v>7256</v>
      </c>
    </row>
    <row r="1773" spans="1:6" ht="30">
      <c r="A1773" s="2" t="s">
        <v>975</v>
      </c>
      <c r="B1773" s="2">
        <v>7.6567459124802202</v>
      </c>
      <c r="C1773" s="2">
        <v>8.8218977885874494</v>
      </c>
      <c r="D1773" s="2">
        <f t="shared" si="27"/>
        <v>2.2425682243844043</v>
      </c>
      <c r="F1773" s="5" t="s">
        <v>976</v>
      </c>
    </row>
    <row r="1774" spans="1:6" ht="30">
      <c r="A1774" s="2" t="s">
        <v>2897</v>
      </c>
      <c r="B1774" s="2">
        <v>6.40212519258841</v>
      </c>
      <c r="C1774" s="2">
        <v>7.5669283166695998</v>
      </c>
      <c r="D1774" s="2">
        <f t="shared" si="27"/>
        <v>2.2420261793463601</v>
      </c>
      <c r="F1774" s="5" t="s">
        <v>2898</v>
      </c>
    </row>
    <row r="1775" spans="1:6" ht="30">
      <c r="A1775" s="2" t="s">
        <v>4189</v>
      </c>
      <c r="B1775" s="2">
        <v>8.3709230721294894</v>
      </c>
      <c r="C1775" s="2">
        <v>9.5354335075997501</v>
      </c>
      <c r="D1775" s="2">
        <f t="shared" si="27"/>
        <v>2.2415713715396373</v>
      </c>
      <c r="F1775" s="5" t="s">
        <v>4190</v>
      </c>
    </row>
    <row r="1776" spans="1:6" ht="45">
      <c r="A1776" s="2" t="s">
        <v>5749</v>
      </c>
      <c r="B1776" s="2">
        <v>8.6035219389036595</v>
      </c>
      <c r="C1776" s="2">
        <v>9.7673501483994905</v>
      </c>
      <c r="D1776" s="2">
        <f t="shared" si="27"/>
        <v>2.2405116211095431</v>
      </c>
      <c r="F1776" s="5" t="s">
        <v>5750</v>
      </c>
    </row>
    <row r="1777" spans="1:6">
      <c r="A1777" s="2" t="s">
        <v>59</v>
      </c>
      <c r="B1777" s="2">
        <v>13.320775726544801</v>
      </c>
      <c r="C1777" s="2">
        <v>14.483086039667199</v>
      </c>
      <c r="D1777" s="2">
        <f t="shared" si="27"/>
        <v>2.2381555611474679</v>
      </c>
      <c r="F1777" s="5" t="s">
        <v>60</v>
      </c>
    </row>
    <row r="1778" spans="1:6" ht="45">
      <c r="A1778" s="2" t="s">
        <v>1591</v>
      </c>
      <c r="B1778" s="2">
        <v>6.0731512212825498</v>
      </c>
      <c r="C1778" s="2">
        <v>7.2351464520807003</v>
      </c>
      <c r="D1778" s="2">
        <f t="shared" si="27"/>
        <v>2.2376668048724295</v>
      </c>
      <c r="F1778" s="5" t="s">
        <v>1592</v>
      </c>
    </row>
    <row r="1779" spans="1:6" ht="30">
      <c r="A1779" s="2" t="s">
        <v>601</v>
      </c>
      <c r="B1779" s="2">
        <v>8.2122598247952308</v>
      </c>
      <c r="C1779" s="2">
        <v>9.3740413347093892</v>
      </c>
      <c r="D1779" s="2">
        <f t="shared" si="27"/>
        <v>2.2373353414010402</v>
      </c>
      <c r="F1779" s="5" t="s">
        <v>602</v>
      </c>
    </row>
    <row r="1780" spans="1:6" ht="30">
      <c r="A1780" s="2" t="s">
        <v>521</v>
      </c>
      <c r="B1780" s="2">
        <v>5.9288246605536097</v>
      </c>
      <c r="C1780" s="2">
        <v>7.0901419756238804</v>
      </c>
      <c r="D1780" s="2">
        <f t="shared" si="27"/>
        <v>2.2366155825906375</v>
      </c>
      <c r="F1780" s="5" t="s">
        <v>522</v>
      </c>
    </row>
    <row r="1781" spans="1:6" ht="30">
      <c r="A1781" s="2" t="s">
        <v>1839</v>
      </c>
      <c r="B1781" s="2">
        <v>8.6368129368148896</v>
      </c>
      <c r="C1781" s="2">
        <v>9.7973935957159792</v>
      </c>
      <c r="D1781" s="2">
        <f t="shared" si="27"/>
        <v>2.2354738332630353</v>
      </c>
      <c r="F1781" s="5" t="s">
        <v>1840</v>
      </c>
    </row>
    <row r="1782" spans="1:6" ht="30">
      <c r="A1782" s="2" t="s">
        <v>8395</v>
      </c>
      <c r="B1782" s="2">
        <v>6.9803900328256301</v>
      </c>
      <c r="C1782" s="2">
        <v>8.1404448595085697</v>
      </c>
      <c r="D1782" s="2">
        <f t="shared" si="27"/>
        <v>2.2346591981964696</v>
      </c>
      <c r="F1782" s="5" t="s">
        <v>8396</v>
      </c>
    </row>
    <row r="1783" spans="1:6">
      <c r="A1783" s="2" t="s">
        <v>7711</v>
      </c>
      <c r="B1783" s="2">
        <v>12.251493566306801</v>
      </c>
      <c r="C1783" s="2">
        <v>13.411119002295999</v>
      </c>
      <c r="D1783" s="2">
        <f t="shared" si="27"/>
        <v>2.2339941934271423</v>
      </c>
      <c r="F1783" s="5" t="s">
        <v>7712</v>
      </c>
    </row>
    <row r="1784" spans="1:6" ht="30">
      <c r="A1784" s="2" t="s">
        <v>7629</v>
      </c>
      <c r="B1784" s="2">
        <v>12.2540018739099</v>
      </c>
      <c r="C1784" s="2">
        <v>13.4130883471784</v>
      </c>
      <c r="D1784" s="2">
        <f t="shared" si="27"/>
        <v>2.2331597726524466</v>
      </c>
      <c r="F1784" s="5" t="s">
        <v>7630</v>
      </c>
    </row>
    <row r="1785" spans="1:6" ht="30">
      <c r="A1785" s="2" t="s">
        <v>6311</v>
      </c>
      <c r="B1785" s="2">
        <v>7.7748398023633296</v>
      </c>
      <c r="C1785" s="2">
        <v>8.9338535786513802</v>
      </c>
      <c r="D1785" s="2">
        <f t="shared" si="27"/>
        <v>2.2330472472208287</v>
      </c>
      <c r="F1785" s="5" t="s">
        <v>6312</v>
      </c>
    </row>
    <row r="1786" spans="1:6">
      <c r="A1786" s="2" t="s">
        <v>4977</v>
      </c>
      <c r="B1786" s="2">
        <v>10.2231135723632</v>
      </c>
      <c r="C1786" s="2">
        <v>11.380395292501801</v>
      </c>
      <c r="D1786" s="2">
        <f t="shared" si="27"/>
        <v>2.2303679267297016</v>
      </c>
      <c r="F1786" s="5" t="s">
        <v>4978</v>
      </c>
    </row>
    <row r="1787" spans="1:6" ht="30">
      <c r="A1787" s="2" t="s">
        <v>971</v>
      </c>
      <c r="B1787" s="2">
        <v>10.131751680203299</v>
      </c>
      <c r="C1787" s="2">
        <v>11.289008479764201</v>
      </c>
      <c r="D1787" s="2">
        <f t="shared" si="27"/>
        <v>2.2303294005161973</v>
      </c>
      <c r="F1787" s="5" t="s">
        <v>972</v>
      </c>
    </row>
    <row r="1788" spans="1:6" ht="30">
      <c r="A1788" s="2" t="s">
        <v>4835</v>
      </c>
      <c r="B1788" s="2">
        <v>7.3674174270354396</v>
      </c>
      <c r="C1788" s="2">
        <v>8.52462537956605</v>
      </c>
      <c r="D1788" s="2">
        <f t="shared" si="27"/>
        <v>2.2302538868973247</v>
      </c>
      <c r="F1788" s="5" t="s">
        <v>4836</v>
      </c>
    </row>
    <row r="1789" spans="1:6" ht="30">
      <c r="A1789" s="2" t="s">
        <v>5917</v>
      </c>
      <c r="B1789" s="2">
        <v>10.6782032714921</v>
      </c>
      <c r="C1789" s="2">
        <v>11.835359868710899</v>
      </c>
      <c r="D1789" s="2">
        <f t="shared" si="27"/>
        <v>2.2301744984319791</v>
      </c>
      <c r="F1789" s="5" t="s">
        <v>5918</v>
      </c>
    </row>
    <row r="1790" spans="1:6">
      <c r="A1790" s="2" t="s">
        <v>4319</v>
      </c>
      <c r="B1790" s="2">
        <v>14.1774966683773</v>
      </c>
      <c r="C1790" s="2">
        <v>15.3342283130041</v>
      </c>
      <c r="D1790" s="2">
        <f t="shared" si="27"/>
        <v>2.2295176868099036</v>
      </c>
      <c r="F1790" s="5" t="s">
        <v>4320</v>
      </c>
    </row>
    <row r="1791" spans="1:6" ht="30">
      <c r="A1791" s="2" t="s">
        <v>851</v>
      </c>
      <c r="B1791" s="2">
        <v>9.1781678390040398</v>
      </c>
      <c r="C1791" s="2">
        <v>10.3347614758785</v>
      </c>
      <c r="D1791" s="2">
        <f t="shared" si="27"/>
        <v>2.2293044220521341</v>
      </c>
      <c r="F1791" s="5" t="s">
        <v>852</v>
      </c>
    </row>
    <row r="1792" spans="1:6" ht="30">
      <c r="A1792" s="2" t="s">
        <v>3285</v>
      </c>
      <c r="B1792" s="2">
        <v>8.7019317093770994</v>
      </c>
      <c r="C1792" s="2">
        <v>9.8580535510818503</v>
      </c>
      <c r="D1792" s="2">
        <f t="shared" si="27"/>
        <v>2.2285755063287831</v>
      </c>
      <c r="F1792" s="5" t="s">
        <v>3286</v>
      </c>
    </row>
    <row r="1793" spans="1:6" ht="30">
      <c r="A1793" s="2" t="s">
        <v>5987</v>
      </c>
      <c r="B1793" s="2">
        <v>4.81141200736407</v>
      </c>
      <c r="C1793" s="2">
        <v>5.9674661333898404</v>
      </c>
      <c r="D1793" s="2">
        <f t="shared" si="27"/>
        <v>2.228470906286685</v>
      </c>
      <c r="F1793" s="5" t="s">
        <v>5988</v>
      </c>
    </row>
    <row r="1794" spans="1:6">
      <c r="A1794" s="2" t="s">
        <v>1341</v>
      </c>
      <c r="B1794" s="2">
        <v>9.9453490768921693</v>
      </c>
      <c r="C1794" s="2">
        <v>11.1009847266115</v>
      </c>
      <c r="D1794" s="2">
        <f t="shared" si="27"/>
        <v>2.2278245971164385</v>
      </c>
      <c r="F1794" s="5" t="s">
        <v>1342</v>
      </c>
    </row>
    <row r="1795" spans="1:6" ht="30">
      <c r="A1795" s="2" t="s">
        <v>6625</v>
      </c>
      <c r="B1795" s="2">
        <v>11.498704797353801</v>
      </c>
      <c r="C1795" s="2">
        <v>12.6541464274198</v>
      </c>
      <c r="D1795" s="2">
        <f t="shared" si="27"/>
        <v>2.227525010107243</v>
      </c>
      <c r="F1795" s="5" t="s">
        <v>6626</v>
      </c>
    </row>
    <row r="1796" spans="1:6" ht="30">
      <c r="A1796" s="2" t="s">
        <v>1767</v>
      </c>
      <c r="B1796" s="2">
        <v>10.5520820775752</v>
      </c>
      <c r="C1796" s="2">
        <v>11.7074237657694</v>
      </c>
      <c r="D1796" s="2">
        <f t="shared" si="27"/>
        <v>2.2273707049340659</v>
      </c>
      <c r="F1796" s="5" t="s">
        <v>1768</v>
      </c>
    </row>
    <row r="1797" spans="1:6">
      <c r="A1797" s="2" t="s">
        <v>8669</v>
      </c>
      <c r="B1797" s="2">
        <v>9.0491502358110996</v>
      </c>
      <c r="C1797" s="2">
        <v>10.204250365296099</v>
      </c>
      <c r="D1797" s="2">
        <f t="shared" ref="D1797:D1860" si="28">POWER(2,(C1797-B1797))</f>
        <v>2.226997794695913</v>
      </c>
      <c r="F1797" s="5" t="s">
        <v>8670</v>
      </c>
    </row>
    <row r="1798" spans="1:6" ht="45">
      <c r="A1798" s="2" t="s">
        <v>7433</v>
      </c>
      <c r="B1798" s="2">
        <v>10.402738041928201</v>
      </c>
      <c r="C1798" s="2">
        <v>11.5574829816261</v>
      </c>
      <c r="D1798" s="2">
        <f t="shared" si="28"/>
        <v>2.2264495780003015</v>
      </c>
      <c r="F1798" s="5" t="s">
        <v>7434</v>
      </c>
    </row>
    <row r="1799" spans="1:6" ht="30">
      <c r="A1799" s="2" t="s">
        <v>4107</v>
      </c>
      <c r="B1799" s="2">
        <v>9.9064764450394698</v>
      </c>
      <c r="C1799" s="2">
        <v>11.060771041181701</v>
      </c>
      <c r="D1799" s="2">
        <f t="shared" si="28"/>
        <v>2.2257546905058092</v>
      </c>
      <c r="F1799" s="5" t="s">
        <v>4108</v>
      </c>
    </row>
    <row r="1800" spans="1:6" ht="30">
      <c r="A1800" s="2" t="s">
        <v>7419</v>
      </c>
      <c r="B1800" s="2">
        <v>7.4828372385830697</v>
      </c>
      <c r="C1800" s="2">
        <v>8.6369876091933104</v>
      </c>
      <c r="D1800" s="2">
        <f t="shared" si="28"/>
        <v>2.2255321939974593</v>
      </c>
      <c r="F1800" s="5" t="s">
        <v>7420</v>
      </c>
    </row>
    <row r="1801" spans="1:6" ht="30">
      <c r="A1801" s="2" t="s">
        <v>7007</v>
      </c>
      <c r="B1801" s="2">
        <v>10.8630540103906</v>
      </c>
      <c r="C1801" s="2">
        <v>12.016930547344201</v>
      </c>
      <c r="D1801" s="2">
        <f t="shared" si="28"/>
        <v>2.2251098124348907</v>
      </c>
      <c r="F1801" s="5" t="s">
        <v>7008</v>
      </c>
    </row>
    <row r="1802" spans="1:6" ht="30">
      <c r="A1802" s="2" t="s">
        <v>4737</v>
      </c>
      <c r="B1802" s="2">
        <v>10.405811257482901</v>
      </c>
      <c r="C1802" s="2">
        <v>11.558759734119599</v>
      </c>
      <c r="D1802" s="2">
        <f t="shared" si="28"/>
        <v>2.2236788987623033</v>
      </c>
      <c r="F1802" s="5" t="s">
        <v>4738</v>
      </c>
    </row>
    <row r="1803" spans="1:6">
      <c r="A1803" s="2" t="s">
        <v>8073</v>
      </c>
      <c r="B1803" s="2">
        <v>8.1388484138372093</v>
      </c>
      <c r="C1803" s="2">
        <v>9.2917956212774193</v>
      </c>
      <c r="D1803" s="2">
        <f t="shared" si="28"/>
        <v>2.2236769425039613</v>
      </c>
      <c r="F1803" s="5" t="s">
        <v>8074</v>
      </c>
    </row>
    <row r="1804" spans="1:6" ht="45">
      <c r="A1804" s="2" t="s">
        <v>7741</v>
      </c>
      <c r="B1804" s="2">
        <v>10.0674002660437</v>
      </c>
      <c r="C1804" s="2">
        <v>11.2201638334511</v>
      </c>
      <c r="D1804" s="2">
        <f t="shared" si="28"/>
        <v>2.223393909633899</v>
      </c>
      <c r="F1804" s="5" t="s">
        <v>7742</v>
      </c>
    </row>
    <row r="1805" spans="1:6" ht="30">
      <c r="A1805" s="2" t="s">
        <v>1997</v>
      </c>
      <c r="B1805" s="2">
        <v>11.924052487626099</v>
      </c>
      <c r="C1805" s="2">
        <v>13.0761054248182</v>
      </c>
      <c r="D1805" s="2">
        <f t="shared" si="28"/>
        <v>2.2222989992212501</v>
      </c>
      <c r="F1805" s="5" t="s">
        <v>1998</v>
      </c>
    </row>
    <row r="1806" spans="1:6" ht="30">
      <c r="A1806" s="2" t="s">
        <v>5305</v>
      </c>
      <c r="B1806" s="2">
        <v>7.5261261914687001</v>
      </c>
      <c r="C1806" s="2">
        <v>8.6779731745928697</v>
      </c>
      <c r="D1806" s="2">
        <f t="shared" si="28"/>
        <v>2.2219817742787513</v>
      </c>
      <c r="F1806" s="5" t="s">
        <v>5306</v>
      </c>
    </row>
    <row r="1807" spans="1:6" ht="60">
      <c r="A1807" s="2" t="s">
        <v>4151</v>
      </c>
      <c r="B1807" s="2">
        <v>9.5339635654285306</v>
      </c>
      <c r="C1807" s="2">
        <v>10.6853118381642</v>
      </c>
      <c r="D1807" s="2">
        <f t="shared" si="28"/>
        <v>2.2212138130282231</v>
      </c>
      <c r="F1807" s="5" t="s">
        <v>4152</v>
      </c>
    </row>
    <row r="1808" spans="1:6">
      <c r="A1808" s="2" t="s">
        <v>4119</v>
      </c>
      <c r="B1808" s="2">
        <v>10.4849626638517</v>
      </c>
      <c r="C1808" s="2">
        <v>11.634646016764201</v>
      </c>
      <c r="D1808" s="2">
        <f t="shared" si="28"/>
        <v>2.2186519342302358</v>
      </c>
      <c r="F1808" s="5" t="s">
        <v>4120</v>
      </c>
    </row>
    <row r="1809" spans="1:6" ht="30">
      <c r="A1809" s="2" t="s">
        <v>5795</v>
      </c>
      <c r="B1809" s="2">
        <v>12.236345280128001</v>
      </c>
      <c r="C1809" s="2">
        <v>13.3858410531356</v>
      </c>
      <c r="D1809" s="2">
        <f t="shared" si="28"/>
        <v>2.2183634827885905</v>
      </c>
      <c r="F1809" s="5" t="s">
        <v>5796</v>
      </c>
    </row>
    <row r="1810" spans="1:6">
      <c r="A1810" s="2" t="s">
        <v>4045</v>
      </c>
      <c r="B1810" s="2">
        <v>10.665212750425701</v>
      </c>
      <c r="C1810" s="2">
        <v>11.814172886749001</v>
      </c>
      <c r="D1810" s="2">
        <f t="shared" si="28"/>
        <v>2.2175400126353271</v>
      </c>
      <c r="F1810" s="5" t="s">
        <v>4046</v>
      </c>
    </row>
    <row r="1811" spans="1:6">
      <c r="A1811" s="2" t="s">
        <v>1143</v>
      </c>
      <c r="B1811" s="2">
        <v>8.9767784324583193</v>
      </c>
      <c r="C1811" s="2">
        <v>10.1245899599519</v>
      </c>
      <c r="D1811" s="2">
        <f t="shared" si="28"/>
        <v>2.2157752097504262</v>
      </c>
      <c r="F1811" s="5" t="s">
        <v>1144</v>
      </c>
    </row>
    <row r="1812" spans="1:6" ht="30">
      <c r="A1812" s="2" t="s">
        <v>3021</v>
      </c>
      <c r="B1812" s="2">
        <v>10.835735168405</v>
      </c>
      <c r="C1812" s="2">
        <v>11.982869147015</v>
      </c>
      <c r="D1812" s="2">
        <f t="shared" si="28"/>
        <v>2.2147348349677336</v>
      </c>
      <c r="F1812" s="5" t="s">
        <v>3022</v>
      </c>
    </row>
    <row r="1813" spans="1:6" ht="30">
      <c r="A1813" s="2" t="s">
        <v>8757</v>
      </c>
      <c r="B1813" s="2">
        <v>6.2049245793017302</v>
      </c>
      <c r="C1813" s="2">
        <v>7.35170557114294</v>
      </c>
      <c r="D1813" s="2">
        <f t="shared" si="28"/>
        <v>2.2141930181318936</v>
      </c>
      <c r="F1813" s="5" t="s">
        <v>8758</v>
      </c>
    </row>
    <row r="1814" spans="1:6">
      <c r="A1814" s="2" t="s">
        <v>6181</v>
      </c>
      <c r="B1814" s="2">
        <v>7.83985077141838</v>
      </c>
      <c r="C1814" s="2">
        <v>8.9856373703163701</v>
      </c>
      <c r="D1814" s="2">
        <f t="shared" si="28"/>
        <v>2.2126673878187448</v>
      </c>
      <c r="F1814" s="5" t="s">
        <v>6182</v>
      </c>
    </row>
    <row r="1815" spans="1:6" ht="30">
      <c r="A1815" s="2" t="s">
        <v>6259</v>
      </c>
      <c r="B1815" s="2">
        <v>9.5513057506745902</v>
      </c>
      <c r="C1815" s="2">
        <v>10.696937770976399</v>
      </c>
      <c r="D1815" s="2">
        <f t="shared" si="28"/>
        <v>2.2124303226830051</v>
      </c>
      <c r="F1815" s="5" t="s">
        <v>6260</v>
      </c>
    </row>
    <row r="1816" spans="1:6" ht="30">
      <c r="A1816" s="2" t="s">
        <v>8223</v>
      </c>
      <c r="B1816" s="2">
        <v>5.2277462330339199</v>
      </c>
      <c r="C1816" s="2">
        <v>6.3733071512901702</v>
      </c>
      <c r="D1816" s="2">
        <f t="shared" si="28"/>
        <v>2.2123212875502856</v>
      </c>
      <c r="F1816" s="5" t="s">
        <v>8224</v>
      </c>
    </row>
    <row r="1817" spans="1:6" ht="30">
      <c r="A1817" s="2" t="s">
        <v>4631</v>
      </c>
      <c r="B1817" s="2">
        <v>6.0203421227004004</v>
      </c>
      <c r="C1817" s="2">
        <v>7.1656948099508</v>
      </c>
      <c r="D1817" s="2">
        <f t="shared" si="28"/>
        <v>2.2120019957873742</v>
      </c>
      <c r="F1817" s="5" t="s">
        <v>4632</v>
      </c>
    </row>
    <row r="1818" spans="1:6" ht="30">
      <c r="A1818" s="2" t="s">
        <v>2481</v>
      </c>
      <c r="B1818" s="2">
        <v>11.252096460192501</v>
      </c>
      <c r="C1818" s="2">
        <v>12.396793615089001</v>
      </c>
      <c r="D1818" s="2">
        <f t="shared" si="28"/>
        <v>2.2109971337414751</v>
      </c>
      <c r="F1818" s="5" t="s">
        <v>2482</v>
      </c>
    </row>
    <row r="1819" spans="1:6" ht="30">
      <c r="A1819" s="2" t="s">
        <v>2161</v>
      </c>
      <c r="B1819" s="2">
        <v>10.0734648760886</v>
      </c>
      <c r="C1819" s="2">
        <v>11.2179123191668</v>
      </c>
      <c r="D1819" s="2">
        <f t="shared" si="28"/>
        <v>2.2106144719037988</v>
      </c>
      <c r="F1819" s="5" t="s">
        <v>2162</v>
      </c>
    </row>
    <row r="1820" spans="1:6" ht="30">
      <c r="A1820" s="2" t="s">
        <v>3593</v>
      </c>
      <c r="B1820" s="2">
        <v>6.4251392185492602</v>
      </c>
      <c r="C1820" s="2">
        <v>7.5693730269394601</v>
      </c>
      <c r="D1820" s="2">
        <f t="shared" si="28"/>
        <v>2.2102871477258912</v>
      </c>
      <c r="F1820" s="5" t="s">
        <v>3594</v>
      </c>
    </row>
    <row r="1821" spans="1:6" ht="30">
      <c r="A1821" s="2" t="s">
        <v>8137</v>
      </c>
      <c r="B1821" s="2">
        <v>8.1695191719192302</v>
      </c>
      <c r="C1821" s="2">
        <v>9.31265567736801</v>
      </c>
      <c r="D1821" s="2">
        <f t="shared" si="28"/>
        <v>2.2086066591954068</v>
      </c>
      <c r="F1821" s="5" t="s">
        <v>8138</v>
      </c>
    </row>
    <row r="1822" spans="1:6" ht="45">
      <c r="A1822" s="2" t="s">
        <v>2081</v>
      </c>
      <c r="B1822" s="2">
        <v>5.2184098554419398</v>
      </c>
      <c r="C1822" s="2">
        <v>6.36094637751573</v>
      </c>
      <c r="D1822" s="2">
        <f t="shared" si="28"/>
        <v>2.2076883419258397</v>
      </c>
      <c r="F1822" s="5" t="s">
        <v>2082</v>
      </c>
    </row>
    <row r="1823" spans="1:6" ht="30">
      <c r="A1823" s="2" t="s">
        <v>3655</v>
      </c>
      <c r="B1823" s="2">
        <v>11.5086007359506</v>
      </c>
      <c r="C1823" s="2">
        <v>12.6510236665388</v>
      </c>
      <c r="D1823" s="2">
        <f t="shared" si="28"/>
        <v>2.2075145250628267</v>
      </c>
      <c r="F1823" s="5" t="s">
        <v>3656</v>
      </c>
    </row>
    <row r="1824" spans="1:6" ht="30">
      <c r="A1824" s="2" t="s">
        <v>3425</v>
      </c>
      <c r="B1824" s="2">
        <v>8.0820003528629094</v>
      </c>
      <c r="C1824" s="2">
        <v>9.2242603401704795</v>
      </c>
      <c r="D1824" s="2">
        <f t="shared" si="28"/>
        <v>2.2072652143378142</v>
      </c>
      <c r="F1824" s="5" t="s">
        <v>3426</v>
      </c>
    </row>
    <row r="1825" spans="1:6">
      <c r="A1825" s="2" t="s">
        <v>2505</v>
      </c>
      <c r="B1825" s="2">
        <v>9.1300441824424698</v>
      </c>
      <c r="C1825" s="2">
        <v>10.272172898590901</v>
      </c>
      <c r="D1825" s="2">
        <f t="shared" si="28"/>
        <v>2.2070643838967436</v>
      </c>
      <c r="F1825" s="5" t="s">
        <v>2506</v>
      </c>
    </row>
    <row r="1826" spans="1:6" ht="30">
      <c r="A1826" s="2" t="s">
        <v>2287</v>
      </c>
      <c r="B1826" s="2">
        <v>10.8034162878615</v>
      </c>
      <c r="C1826" s="2">
        <v>11.9455107562745</v>
      </c>
      <c r="D1826" s="2">
        <f t="shared" si="28"/>
        <v>2.2070119916324078</v>
      </c>
      <c r="F1826" s="5" t="s">
        <v>2288</v>
      </c>
    </row>
    <row r="1827" spans="1:6" ht="30">
      <c r="A1827" s="2" t="s">
        <v>4905</v>
      </c>
      <c r="B1827" s="2">
        <v>11.531260187680999</v>
      </c>
      <c r="C1827" s="2">
        <v>12.672282677513801</v>
      </c>
      <c r="D1827" s="2">
        <f t="shared" si="28"/>
        <v>2.2053727049049283</v>
      </c>
      <c r="F1827" s="5" t="s">
        <v>4906</v>
      </c>
    </row>
    <row r="1828" spans="1:6" ht="30">
      <c r="A1828" s="2" t="s">
        <v>1023</v>
      </c>
      <c r="B1828" s="2">
        <v>11.5823116473721</v>
      </c>
      <c r="C1828" s="2">
        <v>12.7227591794068</v>
      </c>
      <c r="D1828" s="2">
        <f t="shared" si="28"/>
        <v>2.2044939720025987</v>
      </c>
      <c r="F1828" s="5" t="s">
        <v>1024</v>
      </c>
    </row>
    <row r="1829" spans="1:6" ht="30">
      <c r="A1829" s="2" t="s">
        <v>7207</v>
      </c>
      <c r="B1829" s="2">
        <v>8.7484044542057902</v>
      </c>
      <c r="C1829" s="2">
        <v>9.8887148231107904</v>
      </c>
      <c r="D1829" s="2">
        <f t="shared" si="28"/>
        <v>2.2042843913840748</v>
      </c>
      <c r="F1829" s="5" t="s">
        <v>7208</v>
      </c>
    </row>
    <row r="1830" spans="1:6">
      <c r="A1830" s="2" t="s">
        <v>6013</v>
      </c>
      <c r="B1830" s="2">
        <v>9.8629489657100304</v>
      </c>
      <c r="C1830" s="2">
        <v>11.002306423404701</v>
      </c>
      <c r="D1830" s="2">
        <f t="shared" si="28"/>
        <v>2.2028289252554347</v>
      </c>
      <c r="F1830" s="5" t="s">
        <v>6014</v>
      </c>
    </row>
    <row r="1831" spans="1:6" ht="30">
      <c r="A1831" s="2" t="s">
        <v>8287</v>
      </c>
      <c r="B1831" s="2">
        <v>8.9299356038976896</v>
      </c>
      <c r="C1831" s="2">
        <v>10.068316462982899</v>
      </c>
      <c r="D1831" s="2">
        <f t="shared" si="28"/>
        <v>2.201338276407677</v>
      </c>
      <c r="F1831" s="5" t="s">
        <v>8288</v>
      </c>
    </row>
    <row r="1832" spans="1:6" ht="30">
      <c r="A1832" s="2" t="s">
        <v>4679</v>
      </c>
      <c r="B1832" s="2">
        <v>13.1274648401885</v>
      </c>
      <c r="C1832" s="2">
        <v>14.2633027896554</v>
      </c>
      <c r="D1832" s="2">
        <f t="shared" si="28"/>
        <v>2.197461591702794</v>
      </c>
      <c r="F1832" s="5" t="s">
        <v>4680</v>
      </c>
    </row>
    <row r="1833" spans="1:6" ht="30">
      <c r="A1833" s="2" t="s">
        <v>6643</v>
      </c>
      <c r="B1833" s="2">
        <v>8.8305763606829206</v>
      </c>
      <c r="C1833" s="2">
        <v>9.9662801194669104</v>
      </c>
      <c r="D1833" s="2">
        <f t="shared" si="28"/>
        <v>2.1972572067497635</v>
      </c>
      <c r="F1833" s="5" t="s">
        <v>6644</v>
      </c>
    </row>
    <row r="1834" spans="1:6" ht="45">
      <c r="A1834" s="2" t="s">
        <v>1689</v>
      </c>
      <c r="B1834" s="2">
        <v>10.824377361315801</v>
      </c>
      <c r="C1834" s="2">
        <v>11.9598099516923</v>
      </c>
      <c r="D1834" s="2">
        <f t="shared" si="28"/>
        <v>2.1968442499373109</v>
      </c>
      <c r="F1834" s="5" t="s">
        <v>1690</v>
      </c>
    </row>
    <row r="1835" spans="1:6">
      <c r="A1835" s="2" t="s">
        <v>8735</v>
      </c>
      <c r="B1835" s="2">
        <v>6.5539604542294896</v>
      </c>
      <c r="C1835" s="2">
        <v>7.6886875943010802</v>
      </c>
      <c r="D1835" s="2">
        <f t="shared" si="28"/>
        <v>2.1957702976735303</v>
      </c>
      <c r="F1835" s="5" t="s">
        <v>8736</v>
      </c>
    </row>
    <row r="1836" spans="1:6" ht="30">
      <c r="A1836" s="2" t="s">
        <v>8451</v>
      </c>
      <c r="B1836" s="2">
        <v>10.348213127484</v>
      </c>
      <c r="C1836" s="2">
        <v>11.4829397655186</v>
      </c>
      <c r="D1836" s="2">
        <f t="shared" si="28"/>
        <v>2.1957695335773844</v>
      </c>
      <c r="F1836" s="5" t="s">
        <v>8452</v>
      </c>
    </row>
    <row r="1837" spans="1:6" ht="45">
      <c r="A1837" s="2" t="s">
        <v>7563</v>
      </c>
      <c r="B1837" s="2">
        <v>9.8243642373569209</v>
      </c>
      <c r="C1837" s="2">
        <v>10.958526728761701</v>
      </c>
      <c r="D1837" s="2">
        <f t="shared" si="28"/>
        <v>2.1949110750791485</v>
      </c>
      <c r="F1837" s="5" t="s">
        <v>7564</v>
      </c>
    </row>
    <row r="1838" spans="1:6" ht="30">
      <c r="A1838" s="2" t="s">
        <v>7015</v>
      </c>
      <c r="B1838" s="2">
        <v>9.9211675658474494</v>
      </c>
      <c r="C1838" s="2">
        <v>11.055271414834801</v>
      </c>
      <c r="D1838" s="2">
        <f t="shared" si="28"/>
        <v>2.1948218585282624</v>
      </c>
      <c r="F1838" s="5" t="s">
        <v>7016</v>
      </c>
    </row>
    <row r="1839" spans="1:6" ht="30">
      <c r="A1839" s="2" t="s">
        <v>3057</v>
      </c>
      <c r="B1839" s="2">
        <v>8.5816823453827507</v>
      </c>
      <c r="C1839" s="2">
        <v>9.71560865853011</v>
      </c>
      <c r="D1839" s="2">
        <f t="shared" si="28"/>
        <v>2.1945517837329844</v>
      </c>
      <c r="F1839" s="5" t="s">
        <v>3058</v>
      </c>
    </row>
    <row r="1840" spans="1:6">
      <c r="A1840" s="2" t="s">
        <v>7957</v>
      </c>
      <c r="B1840" s="2">
        <v>6.5897827252841301</v>
      </c>
      <c r="C1840" s="2">
        <v>7.7236221620045198</v>
      </c>
      <c r="D1840" s="2">
        <f t="shared" si="28"/>
        <v>2.1944196358624768</v>
      </c>
      <c r="F1840" s="5" t="s">
        <v>7958</v>
      </c>
    </row>
    <row r="1841" spans="1:6">
      <c r="A1841" s="2" t="s">
        <v>7625</v>
      </c>
      <c r="B1841" s="2">
        <v>9.8353919820756293</v>
      </c>
      <c r="C1841" s="2">
        <v>10.968984090747099</v>
      </c>
      <c r="D1841" s="2">
        <f t="shared" si="28"/>
        <v>2.1940434683482413</v>
      </c>
      <c r="F1841" s="5" t="s">
        <v>7626</v>
      </c>
    </row>
    <row r="1842" spans="1:6">
      <c r="A1842" s="2" t="s">
        <v>1757</v>
      </c>
      <c r="B1842" s="2">
        <v>4.9565000632175096</v>
      </c>
      <c r="C1842" s="2">
        <v>6.0897137055681796</v>
      </c>
      <c r="D1842" s="2">
        <f t="shared" si="28"/>
        <v>2.1934679741320284</v>
      </c>
      <c r="F1842" s="5" t="s">
        <v>1758</v>
      </c>
    </row>
    <row r="1843" spans="1:6">
      <c r="A1843" s="2" t="s">
        <v>1739</v>
      </c>
      <c r="B1843" s="2">
        <v>7.6847307965780702</v>
      </c>
      <c r="C1843" s="2">
        <v>8.8175807005245108</v>
      </c>
      <c r="D1843" s="2">
        <f t="shared" si="28"/>
        <v>2.1929150173754035</v>
      </c>
      <c r="F1843" s="5" t="s">
        <v>1740</v>
      </c>
    </row>
    <row r="1844" spans="1:6">
      <c r="A1844" s="2" t="s">
        <v>7415</v>
      </c>
      <c r="B1844" s="2">
        <v>5.0344643841572703</v>
      </c>
      <c r="C1844" s="2">
        <v>6.1660263785154497</v>
      </c>
      <c r="D1844" s="2">
        <f t="shared" si="28"/>
        <v>2.1909582517797341</v>
      </c>
      <c r="F1844" s="5" t="s">
        <v>7416</v>
      </c>
    </row>
    <row r="1845" spans="1:6" ht="30">
      <c r="A1845" s="2" t="s">
        <v>4169</v>
      </c>
      <c r="B1845" s="2">
        <v>13.189365576739</v>
      </c>
      <c r="C1845" s="2">
        <v>14.320866620729101</v>
      </c>
      <c r="D1845" s="2">
        <f t="shared" si="28"/>
        <v>2.1908656910601909</v>
      </c>
      <c r="F1845" s="5" t="s">
        <v>4170</v>
      </c>
    </row>
    <row r="1846" spans="1:6" ht="30">
      <c r="A1846" s="2" t="s">
        <v>7769</v>
      </c>
      <c r="B1846" s="2">
        <v>7.7443679654961697</v>
      </c>
      <c r="C1846" s="2">
        <v>8.8756038238484898</v>
      </c>
      <c r="D1846" s="2">
        <f t="shared" si="28"/>
        <v>2.1904630191814674</v>
      </c>
      <c r="F1846" s="5" t="s">
        <v>7770</v>
      </c>
    </row>
    <row r="1847" spans="1:6" ht="30">
      <c r="A1847" s="2" t="s">
        <v>7669</v>
      </c>
      <c r="B1847" s="2">
        <v>7.0696977023723697</v>
      </c>
      <c r="C1847" s="2">
        <v>8.2007820552127093</v>
      </c>
      <c r="D1847" s="2">
        <f t="shared" si="28"/>
        <v>2.1902329984308726</v>
      </c>
      <c r="F1847" s="5" t="s">
        <v>7670</v>
      </c>
    </row>
    <row r="1848" spans="1:6">
      <c r="A1848" s="2" t="s">
        <v>3165</v>
      </c>
      <c r="B1848" s="2">
        <v>6.8279260029873097</v>
      </c>
      <c r="C1848" s="2">
        <v>7.95861827493116</v>
      </c>
      <c r="D1848" s="2">
        <f t="shared" si="28"/>
        <v>2.189637840193797</v>
      </c>
      <c r="F1848" s="5" t="s">
        <v>3166</v>
      </c>
    </row>
    <row r="1849" spans="1:6" ht="30">
      <c r="A1849" s="2" t="s">
        <v>3151</v>
      </c>
      <c r="B1849" s="2">
        <v>7.7577698094512497</v>
      </c>
      <c r="C1849" s="2">
        <v>8.8883651415695795</v>
      </c>
      <c r="D1849" s="2">
        <f t="shared" si="28"/>
        <v>2.1894907155604075</v>
      </c>
      <c r="F1849" s="5" t="s">
        <v>3152</v>
      </c>
    </row>
    <row r="1850" spans="1:6" ht="30">
      <c r="A1850" s="2" t="s">
        <v>67</v>
      </c>
      <c r="B1850" s="2">
        <v>9.2523047327078896</v>
      </c>
      <c r="C1850" s="2">
        <v>10.382129647432601</v>
      </c>
      <c r="D1850" s="2">
        <f t="shared" si="28"/>
        <v>2.1883218119662775</v>
      </c>
      <c r="F1850" s="5" t="s">
        <v>68</v>
      </c>
    </row>
    <row r="1851" spans="1:6">
      <c r="A1851" s="2" t="s">
        <v>6293</v>
      </c>
      <c r="B1851" s="2">
        <v>8.2040509706535101</v>
      </c>
      <c r="C1851" s="2">
        <v>9.3335411713561491</v>
      </c>
      <c r="D1851" s="2">
        <f t="shared" si="28"/>
        <v>2.1878141668900373</v>
      </c>
      <c r="F1851" s="5" t="s">
        <v>6294</v>
      </c>
    </row>
    <row r="1852" spans="1:6">
      <c r="A1852" s="2" t="s">
        <v>2153</v>
      </c>
      <c r="B1852" s="2">
        <v>12.8193970576301</v>
      </c>
      <c r="C1852" s="2">
        <v>13.9476173067921</v>
      </c>
      <c r="D1852" s="2">
        <f t="shared" si="28"/>
        <v>2.1858891616864624</v>
      </c>
      <c r="F1852" s="5" t="s">
        <v>2154</v>
      </c>
    </row>
    <row r="1853" spans="1:6">
      <c r="A1853" s="2" t="s">
        <v>3967</v>
      </c>
      <c r="B1853" s="2">
        <v>7.6620335960658199</v>
      </c>
      <c r="C1853" s="2">
        <v>8.7900312492750192</v>
      </c>
      <c r="D1853" s="2">
        <f t="shared" si="28"/>
        <v>2.185551923024148</v>
      </c>
      <c r="F1853" s="5" t="s">
        <v>3968</v>
      </c>
    </row>
    <row r="1854" spans="1:6" ht="30">
      <c r="A1854" s="2" t="s">
        <v>1807</v>
      </c>
      <c r="B1854" s="2">
        <v>7.5967359656158999</v>
      </c>
      <c r="C1854" s="2">
        <v>8.7240814561036597</v>
      </c>
      <c r="D1854" s="2">
        <f t="shared" si="28"/>
        <v>2.1845641790169932</v>
      </c>
      <c r="F1854" s="5" t="s">
        <v>1808</v>
      </c>
    </row>
    <row r="1855" spans="1:6" ht="30">
      <c r="A1855" s="2" t="s">
        <v>3515</v>
      </c>
      <c r="B1855" s="2">
        <v>4.87949232569198</v>
      </c>
      <c r="C1855" s="2">
        <v>6.0066140688457397</v>
      </c>
      <c r="D1855" s="2">
        <f t="shared" si="28"/>
        <v>2.1842254015928648</v>
      </c>
      <c r="F1855" s="5" t="s">
        <v>3516</v>
      </c>
    </row>
    <row r="1856" spans="1:6" ht="30">
      <c r="A1856" s="2" t="s">
        <v>7443</v>
      </c>
      <c r="B1856" s="2">
        <v>6.7599278823655498</v>
      </c>
      <c r="C1856" s="2">
        <v>7.8870376731289298</v>
      </c>
      <c r="D1856" s="2">
        <f t="shared" si="28"/>
        <v>2.1842073058721523</v>
      </c>
      <c r="F1856" s="5" t="s">
        <v>7444</v>
      </c>
    </row>
    <row r="1857" spans="1:6" ht="30">
      <c r="A1857" s="2" t="s">
        <v>355</v>
      </c>
      <c r="B1857" s="2">
        <v>11.8567794079935</v>
      </c>
      <c r="C1857" s="2">
        <v>12.9838618805148</v>
      </c>
      <c r="D1857" s="2">
        <f t="shared" si="28"/>
        <v>2.1841659470698298</v>
      </c>
      <c r="F1857" s="5" t="s">
        <v>356</v>
      </c>
    </row>
    <row r="1858" spans="1:6" ht="30">
      <c r="A1858" s="2" t="s">
        <v>1669</v>
      </c>
      <c r="B1858" s="2">
        <v>7.03367799992402</v>
      </c>
      <c r="C1858" s="2">
        <v>8.1601639065458507</v>
      </c>
      <c r="D1858" s="2">
        <f t="shared" si="28"/>
        <v>2.1832629637484828</v>
      </c>
      <c r="F1858" s="5" t="s">
        <v>1670</v>
      </c>
    </row>
    <row r="1859" spans="1:6" ht="30">
      <c r="A1859" s="2" t="s">
        <v>1517</v>
      </c>
      <c r="B1859" s="2">
        <v>8.5194468842971602</v>
      </c>
      <c r="C1859" s="2">
        <v>9.6455508299672506</v>
      </c>
      <c r="D1859" s="2">
        <f t="shared" si="28"/>
        <v>2.1826850101316935</v>
      </c>
      <c r="F1859" s="5" t="s">
        <v>1518</v>
      </c>
    </row>
    <row r="1860" spans="1:6" ht="30">
      <c r="A1860" s="2" t="s">
        <v>2349</v>
      </c>
      <c r="B1860" s="2">
        <v>12.0258335186479</v>
      </c>
      <c r="C1860" s="2">
        <v>13.151926082862101</v>
      </c>
      <c r="D1860" s="2">
        <f t="shared" si="28"/>
        <v>2.1826677909450529</v>
      </c>
      <c r="F1860" s="5" t="s">
        <v>2350</v>
      </c>
    </row>
    <row r="1861" spans="1:6" ht="30">
      <c r="A1861" s="2" t="s">
        <v>35</v>
      </c>
      <c r="B1861" s="2">
        <v>10.4578847589296</v>
      </c>
      <c r="C1861" s="2">
        <v>11.583693393818301</v>
      </c>
      <c r="D1861" s="2">
        <f t="shared" ref="D1861:D1924" si="29">POWER(2,(C1861-B1861))</f>
        <v>2.1822382736889194</v>
      </c>
      <c r="F1861" s="5" t="s">
        <v>36</v>
      </c>
    </row>
    <row r="1862" spans="1:6" ht="30">
      <c r="A1862" s="2" t="s">
        <v>5569</v>
      </c>
      <c r="B1862" s="2">
        <v>13.988953095020999</v>
      </c>
      <c r="C1862" s="2">
        <v>15.1145629559442</v>
      </c>
      <c r="D1862" s="2">
        <f t="shared" si="29"/>
        <v>2.1819376264544532</v>
      </c>
      <c r="F1862" s="5" t="s">
        <v>5570</v>
      </c>
    </row>
    <row r="1863" spans="1:6">
      <c r="A1863" s="2" t="s">
        <v>3395</v>
      </c>
      <c r="B1863" s="2">
        <v>4.7727144910558197</v>
      </c>
      <c r="C1863" s="2">
        <v>5.8983073703766404</v>
      </c>
      <c r="D1863" s="2">
        <f t="shared" si="29"/>
        <v>2.1819119435637035</v>
      </c>
      <c r="F1863" s="5" t="s">
        <v>3396</v>
      </c>
    </row>
    <row r="1864" spans="1:6" ht="30">
      <c r="A1864" s="2" t="s">
        <v>3299</v>
      </c>
      <c r="B1864" s="2">
        <v>5.72219194249395</v>
      </c>
      <c r="C1864" s="2">
        <v>6.8476926136522698</v>
      </c>
      <c r="D1864" s="2">
        <f t="shared" si="29"/>
        <v>2.1817724936757679</v>
      </c>
      <c r="F1864" s="5" t="s">
        <v>3300</v>
      </c>
    </row>
    <row r="1865" spans="1:6" ht="45">
      <c r="A1865" s="2" t="s">
        <v>5921</v>
      </c>
      <c r="B1865" s="2">
        <v>6.6928574667693104</v>
      </c>
      <c r="C1865" s="2">
        <v>7.8183139297880704</v>
      </c>
      <c r="D1865" s="2">
        <f t="shared" si="29"/>
        <v>2.1817056391968999</v>
      </c>
      <c r="F1865" s="5" t="s">
        <v>5922</v>
      </c>
    </row>
    <row r="1866" spans="1:6" ht="30">
      <c r="A1866" s="2" t="s">
        <v>1477</v>
      </c>
      <c r="B1866" s="2">
        <v>7.9190811798805498</v>
      </c>
      <c r="C1866" s="2">
        <v>9.0437896951554801</v>
      </c>
      <c r="D1866" s="2">
        <f t="shared" si="29"/>
        <v>2.1805748535190794</v>
      </c>
      <c r="F1866" s="5" t="s">
        <v>1478</v>
      </c>
    </row>
    <row r="1867" spans="1:6" ht="45">
      <c r="A1867" s="2" t="s">
        <v>1139</v>
      </c>
      <c r="B1867" s="2">
        <v>8.0445452988705206</v>
      </c>
      <c r="C1867" s="2">
        <v>9.1691303941500006</v>
      </c>
      <c r="D1867" s="2">
        <f t="shared" si="29"/>
        <v>2.1803883171967429</v>
      </c>
      <c r="F1867" s="5" t="s">
        <v>1140</v>
      </c>
    </row>
    <row r="1868" spans="1:6">
      <c r="A1868" s="2" t="s">
        <v>2177</v>
      </c>
      <c r="B1868" s="2">
        <v>13.086434098519399</v>
      </c>
      <c r="C1868" s="2">
        <v>14.210727734741299</v>
      </c>
      <c r="D1868" s="2">
        <f t="shared" si="29"/>
        <v>2.1799478708668656</v>
      </c>
      <c r="F1868" s="5" t="s">
        <v>2178</v>
      </c>
    </row>
    <row r="1869" spans="1:6">
      <c r="A1869" s="2" t="s">
        <v>5899</v>
      </c>
      <c r="B1869" s="2">
        <v>6.9987936926354601</v>
      </c>
      <c r="C1869" s="2">
        <v>8.1229488496594495</v>
      </c>
      <c r="D1869" s="2">
        <f t="shared" si="29"/>
        <v>2.1797386354175998</v>
      </c>
      <c r="F1869" s="5" t="s">
        <v>5900</v>
      </c>
    </row>
    <row r="1870" spans="1:6" ht="30">
      <c r="A1870" s="2" t="s">
        <v>6529</v>
      </c>
      <c r="B1870" s="2">
        <v>11.5289918452621</v>
      </c>
      <c r="C1870" s="2">
        <v>12.6531046035118</v>
      </c>
      <c r="D1870" s="2">
        <f t="shared" si="29"/>
        <v>2.1796745769119652</v>
      </c>
      <c r="F1870" s="5" t="s">
        <v>6530</v>
      </c>
    </row>
    <row r="1871" spans="1:6">
      <c r="A1871" s="2" t="s">
        <v>6329</v>
      </c>
      <c r="B1871" s="2">
        <v>7.2557212418406998</v>
      </c>
      <c r="C1871" s="2">
        <v>8.3795518221331609</v>
      </c>
      <c r="D1871" s="2">
        <f t="shared" si="29"/>
        <v>2.1792482941866682</v>
      </c>
      <c r="F1871" s="5" t="s">
        <v>6330</v>
      </c>
    </row>
    <row r="1872" spans="1:6" ht="30">
      <c r="A1872" s="2" t="s">
        <v>1245</v>
      </c>
      <c r="B1872" s="2">
        <v>11.678034817721</v>
      </c>
      <c r="C1872" s="2">
        <v>12.8017040455469</v>
      </c>
      <c r="D1872" s="2">
        <f t="shared" si="29"/>
        <v>2.1790045784913064</v>
      </c>
      <c r="F1872" s="5" t="s">
        <v>1246</v>
      </c>
    </row>
    <row r="1873" spans="1:6">
      <c r="A1873" s="2" t="s">
        <v>4245</v>
      </c>
      <c r="B1873" s="2">
        <v>7.2483995029723696</v>
      </c>
      <c r="C1873" s="2">
        <v>8.3716292295658494</v>
      </c>
      <c r="D1873" s="2">
        <f t="shared" si="29"/>
        <v>2.1783408697290638</v>
      </c>
      <c r="F1873" s="5" t="s">
        <v>4246</v>
      </c>
    </row>
    <row r="1874" spans="1:6" ht="30">
      <c r="A1874" s="2" t="s">
        <v>1277</v>
      </c>
      <c r="B1874" s="2">
        <v>9.8321325372247195</v>
      </c>
      <c r="C1874" s="2">
        <v>10.9547540168825</v>
      </c>
      <c r="D1874" s="2">
        <f t="shared" si="29"/>
        <v>2.1774226646655914</v>
      </c>
      <c r="F1874" s="5" t="s">
        <v>1278</v>
      </c>
    </row>
    <row r="1875" spans="1:6" ht="30">
      <c r="A1875" s="2" t="s">
        <v>8221</v>
      </c>
      <c r="B1875" s="2">
        <v>11.5422376555947</v>
      </c>
      <c r="C1875" s="2">
        <v>12.664815741961201</v>
      </c>
      <c r="D1875" s="2">
        <f t="shared" si="29"/>
        <v>2.1773571732676875</v>
      </c>
      <c r="F1875" s="5" t="s">
        <v>8222</v>
      </c>
    </row>
    <row r="1876" spans="1:6" ht="30">
      <c r="A1876" s="2" t="s">
        <v>5655</v>
      </c>
      <c r="B1876" s="2">
        <v>7.5809634314386098</v>
      </c>
      <c r="C1876" s="2">
        <v>8.7033493007363294</v>
      </c>
      <c r="D1876" s="2">
        <f t="shared" si="29"/>
        <v>2.1770670930207419</v>
      </c>
      <c r="F1876" s="5" t="s">
        <v>5656</v>
      </c>
    </row>
    <row r="1877" spans="1:6">
      <c r="A1877" s="2" t="s">
        <v>7935</v>
      </c>
      <c r="B1877" s="2">
        <v>10.3974173412245</v>
      </c>
      <c r="C1877" s="2">
        <v>11.5195718948007</v>
      </c>
      <c r="D1877" s="2">
        <f t="shared" si="29"/>
        <v>2.1767180591213013</v>
      </c>
      <c r="F1877" s="5" t="s">
        <v>7936</v>
      </c>
    </row>
    <row r="1878" spans="1:6" ht="45">
      <c r="A1878" s="2" t="s">
        <v>4211</v>
      </c>
      <c r="B1878" s="2">
        <v>9.2125932477799903</v>
      </c>
      <c r="C1878" s="2">
        <v>10.3338502553684</v>
      </c>
      <c r="D1878" s="2">
        <f t="shared" si="29"/>
        <v>2.1753642754729041</v>
      </c>
      <c r="F1878" s="5" t="s">
        <v>4212</v>
      </c>
    </row>
    <row r="1879" spans="1:6" ht="30">
      <c r="A1879" s="2" t="s">
        <v>3467</v>
      </c>
      <c r="B1879" s="2">
        <v>10.0393294497641</v>
      </c>
      <c r="C1879" s="2">
        <v>11.160335601431401</v>
      </c>
      <c r="D1879" s="2">
        <f t="shared" si="29"/>
        <v>2.1749860558541232</v>
      </c>
      <c r="F1879" s="5" t="s">
        <v>3468</v>
      </c>
    </row>
    <row r="1880" spans="1:6" ht="30">
      <c r="A1880" s="2" t="s">
        <v>1063</v>
      </c>
      <c r="B1880" s="2">
        <v>10.5587710150854</v>
      </c>
      <c r="C1880" s="2">
        <v>11.679357724700299</v>
      </c>
      <c r="D1880" s="2">
        <f t="shared" si="29"/>
        <v>2.1743538030313001</v>
      </c>
      <c r="F1880" s="5" t="s">
        <v>1064</v>
      </c>
    </row>
    <row r="1881" spans="1:6" ht="30">
      <c r="A1881" s="2" t="s">
        <v>4715</v>
      </c>
      <c r="B1881" s="2">
        <v>7.87451439153116</v>
      </c>
      <c r="C1881" s="2">
        <v>8.9942267101828293</v>
      </c>
      <c r="D1881" s="2">
        <f t="shared" si="29"/>
        <v>2.1730363664096668</v>
      </c>
      <c r="F1881" s="5" t="s">
        <v>4716</v>
      </c>
    </row>
    <row r="1882" spans="1:6" ht="30">
      <c r="A1882" s="2" t="s">
        <v>8733</v>
      </c>
      <c r="B1882" s="2">
        <v>9.4283651889652393</v>
      </c>
      <c r="C1882" s="2">
        <v>10.5470564629456</v>
      </c>
      <c r="D1882" s="2">
        <f t="shared" si="29"/>
        <v>2.1714989782742262</v>
      </c>
      <c r="F1882" s="5" t="s">
        <v>8734</v>
      </c>
    </row>
    <row r="1883" spans="1:6" ht="30">
      <c r="A1883" s="2" t="s">
        <v>17</v>
      </c>
      <c r="B1883" s="2">
        <v>9.7124076915788393</v>
      </c>
      <c r="C1883" s="2">
        <v>10.8310497887735</v>
      </c>
      <c r="D1883" s="2">
        <f t="shared" si="29"/>
        <v>2.1714249601921791</v>
      </c>
      <c r="F1883" s="5" t="s">
        <v>18</v>
      </c>
    </row>
    <row r="1884" spans="1:6" ht="30">
      <c r="A1884" s="2" t="s">
        <v>3223</v>
      </c>
      <c r="B1884" s="2">
        <v>9.6931870195811705</v>
      </c>
      <c r="C1884" s="2">
        <v>10.8114817668969</v>
      </c>
      <c r="D1884" s="2">
        <f t="shared" si="29"/>
        <v>2.1709022208846367</v>
      </c>
      <c r="F1884" s="5" t="s">
        <v>3224</v>
      </c>
    </row>
    <row r="1885" spans="1:6" ht="30">
      <c r="A1885" s="2" t="s">
        <v>7013</v>
      </c>
      <c r="B1885" s="2">
        <v>4.6945278928743601</v>
      </c>
      <c r="C1885" s="2">
        <v>5.8125934608610299</v>
      </c>
      <c r="D1885" s="2">
        <f t="shared" si="29"/>
        <v>2.1705573895896029</v>
      </c>
      <c r="F1885" s="5" t="s">
        <v>7014</v>
      </c>
    </row>
    <row r="1886" spans="1:6" ht="30">
      <c r="A1886" s="2" t="s">
        <v>873</v>
      </c>
      <c r="B1886" s="2">
        <v>5.6495412505290998</v>
      </c>
      <c r="C1886" s="2">
        <v>6.7673614610643904</v>
      </c>
      <c r="D1886" s="2">
        <f t="shared" si="29"/>
        <v>2.170188276831519</v>
      </c>
      <c r="F1886" s="5" t="s">
        <v>874</v>
      </c>
    </row>
    <row r="1887" spans="1:6" ht="30">
      <c r="A1887" s="2" t="s">
        <v>4851</v>
      </c>
      <c r="B1887" s="2">
        <v>8.4313408383123605</v>
      </c>
      <c r="C1887" s="2">
        <v>9.5488972150255407</v>
      </c>
      <c r="D1887" s="2">
        <f t="shared" si="29"/>
        <v>2.1697914384836601</v>
      </c>
      <c r="F1887" s="5" t="s">
        <v>4852</v>
      </c>
    </row>
    <row r="1888" spans="1:6" ht="30">
      <c r="A1888" s="2" t="s">
        <v>3951</v>
      </c>
      <c r="B1888" s="2">
        <v>8.8928176743613498</v>
      </c>
      <c r="C1888" s="2">
        <v>10.0096110257014</v>
      </c>
      <c r="D1888" s="2">
        <f t="shared" si="29"/>
        <v>2.1686441633240165</v>
      </c>
      <c r="F1888" s="5" t="s">
        <v>3952</v>
      </c>
    </row>
    <row r="1889" spans="1:6" ht="30">
      <c r="A1889" s="2" t="s">
        <v>6043</v>
      </c>
      <c r="B1889" s="2">
        <v>10.825563080994399</v>
      </c>
      <c r="C1889" s="2">
        <v>11.9422191920324</v>
      </c>
      <c r="D1889" s="2">
        <f t="shared" si="29"/>
        <v>2.1684378749430264</v>
      </c>
      <c r="F1889" s="5" t="s">
        <v>6044</v>
      </c>
    </row>
    <row r="1890" spans="1:6" ht="30">
      <c r="A1890" s="2" t="s">
        <v>563</v>
      </c>
      <c r="B1890" s="2">
        <v>12.8649177100933</v>
      </c>
      <c r="C1890" s="2">
        <v>13.9801658556408</v>
      </c>
      <c r="D1890" s="2">
        <f t="shared" si="29"/>
        <v>2.1663226695119442</v>
      </c>
      <c r="F1890" s="5" t="s">
        <v>564</v>
      </c>
    </row>
    <row r="1891" spans="1:6" ht="30">
      <c r="A1891" s="2" t="s">
        <v>1463</v>
      </c>
      <c r="B1891" s="2">
        <v>8.0253429980181394</v>
      </c>
      <c r="C1891" s="2">
        <v>9.14052285538998</v>
      </c>
      <c r="D1891" s="2">
        <f t="shared" si="29"/>
        <v>2.166220131749137</v>
      </c>
      <c r="F1891" s="5" t="s">
        <v>1464</v>
      </c>
    </row>
    <row r="1892" spans="1:6" ht="30">
      <c r="A1892" s="2" t="s">
        <v>3535</v>
      </c>
      <c r="B1892" s="2">
        <v>5.7822939551872903</v>
      </c>
      <c r="C1892" s="2">
        <v>6.89683790377258</v>
      </c>
      <c r="D1892" s="2">
        <f t="shared" si="29"/>
        <v>2.1652655191451005</v>
      </c>
      <c r="F1892" s="5" t="s">
        <v>3536</v>
      </c>
    </row>
    <row r="1893" spans="1:6" ht="30">
      <c r="A1893" s="2" t="s">
        <v>1491</v>
      </c>
      <c r="B1893" s="2">
        <v>9.7575708394760898</v>
      </c>
      <c r="C1893" s="2">
        <v>10.8713773290488</v>
      </c>
      <c r="D1893" s="2">
        <f t="shared" si="29"/>
        <v>2.164158988325243</v>
      </c>
      <c r="F1893" s="5" t="s">
        <v>1492</v>
      </c>
    </row>
    <row r="1894" spans="1:6">
      <c r="A1894" s="2" t="s">
        <v>8687</v>
      </c>
      <c r="B1894" s="2">
        <v>5.74801131390468</v>
      </c>
      <c r="C1894" s="2">
        <v>6.86100611889752</v>
      </c>
      <c r="D1894" s="2">
        <f t="shared" si="29"/>
        <v>2.1629417384064311</v>
      </c>
      <c r="F1894" s="5" t="s">
        <v>8688</v>
      </c>
    </row>
    <row r="1895" spans="1:6">
      <c r="A1895" s="2" t="s">
        <v>285</v>
      </c>
      <c r="B1895" s="2">
        <v>6.9467436248480201</v>
      </c>
      <c r="C1895" s="2">
        <v>8.0594335622535596</v>
      </c>
      <c r="D1895" s="2">
        <f t="shared" si="29"/>
        <v>2.1624847179393503</v>
      </c>
      <c r="F1895" s="5" t="s">
        <v>286</v>
      </c>
    </row>
    <row r="1896" spans="1:6">
      <c r="A1896" s="2" t="s">
        <v>8575</v>
      </c>
      <c r="B1896" s="2">
        <v>8.7714414883836103</v>
      </c>
      <c r="C1896" s="2">
        <v>9.8841210007114206</v>
      </c>
      <c r="D1896" s="2">
        <f t="shared" si="29"/>
        <v>2.162469091636368</v>
      </c>
      <c r="F1896" s="5" t="s">
        <v>8576</v>
      </c>
    </row>
    <row r="1897" spans="1:6" ht="30">
      <c r="A1897" s="2" t="s">
        <v>7657</v>
      </c>
      <c r="B1897" s="2">
        <v>8.2306925320583701</v>
      </c>
      <c r="C1897" s="2">
        <v>9.3430975672910499</v>
      </c>
      <c r="D1897" s="2">
        <f t="shared" si="29"/>
        <v>2.1620577144851558</v>
      </c>
      <c r="F1897" s="5" t="s">
        <v>7658</v>
      </c>
    </row>
    <row r="1898" spans="1:6" ht="30">
      <c r="A1898" s="2" t="s">
        <v>13</v>
      </c>
      <c r="B1898" s="2">
        <v>9.0231859136625108</v>
      </c>
      <c r="C1898" s="2">
        <v>10.135334634511301</v>
      </c>
      <c r="D1898" s="2">
        <f t="shared" si="29"/>
        <v>2.1616736296642975</v>
      </c>
      <c r="F1898" s="5" t="s">
        <v>14</v>
      </c>
    </row>
    <row r="1899" spans="1:6" ht="30">
      <c r="A1899" s="2" t="s">
        <v>6315</v>
      </c>
      <c r="B1899" s="2">
        <v>10.5491958571938</v>
      </c>
      <c r="C1899" s="2">
        <v>11.661197911796201</v>
      </c>
      <c r="D1899" s="2">
        <f t="shared" si="29"/>
        <v>2.1614538822934666</v>
      </c>
      <c r="F1899" s="5" t="s">
        <v>6316</v>
      </c>
    </row>
    <row r="1900" spans="1:6" ht="30">
      <c r="A1900" s="2" t="s">
        <v>5337</v>
      </c>
      <c r="B1900" s="2">
        <v>7.9308524235111504</v>
      </c>
      <c r="C1900" s="2">
        <v>9.0427805523440199</v>
      </c>
      <c r="D1900" s="2">
        <f t="shared" si="29"/>
        <v>2.1613431291244076</v>
      </c>
      <c r="F1900" s="5" t="s">
        <v>5338</v>
      </c>
    </row>
    <row r="1901" spans="1:6" ht="30">
      <c r="A1901" s="2" t="s">
        <v>2387</v>
      </c>
      <c r="B1901" s="2">
        <v>9.2558312000981608</v>
      </c>
      <c r="C1901" s="2">
        <v>10.367740019881101</v>
      </c>
      <c r="D1901" s="2">
        <f t="shared" si="29"/>
        <v>2.1613142018723321</v>
      </c>
      <c r="F1901" s="5" t="s">
        <v>2388</v>
      </c>
    </row>
    <row r="1902" spans="1:6" ht="45">
      <c r="A1902" s="2" t="s">
        <v>7355</v>
      </c>
      <c r="B1902" s="2">
        <v>6.4017145426323898</v>
      </c>
      <c r="C1902" s="2">
        <v>7.5132463688661</v>
      </c>
      <c r="D1902" s="2">
        <f t="shared" si="29"/>
        <v>2.1607494982867275</v>
      </c>
      <c r="F1902" s="5" t="s">
        <v>7356</v>
      </c>
    </row>
    <row r="1903" spans="1:6" ht="30">
      <c r="A1903" s="2" t="s">
        <v>617</v>
      </c>
      <c r="B1903" s="2">
        <v>8.2575730338047997</v>
      </c>
      <c r="C1903" s="2">
        <v>9.3688928279702406</v>
      </c>
      <c r="D1903" s="2">
        <f t="shared" si="29"/>
        <v>2.1604319574988895</v>
      </c>
      <c r="F1903" s="5" t="s">
        <v>618</v>
      </c>
    </row>
    <row r="1904" spans="1:6" ht="30">
      <c r="A1904" s="2" t="s">
        <v>7947</v>
      </c>
      <c r="B1904" s="2">
        <v>11.1020486086468</v>
      </c>
      <c r="C1904" s="2">
        <v>12.213342802772299</v>
      </c>
      <c r="D1904" s="2">
        <f t="shared" si="29"/>
        <v>2.160393621847807</v>
      </c>
      <c r="F1904" s="5" t="s">
        <v>7948</v>
      </c>
    </row>
    <row r="1905" spans="1:6" ht="45">
      <c r="A1905" s="2" t="s">
        <v>4647</v>
      </c>
      <c r="B1905" s="2">
        <v>11.552075865810099</v>
      </c>
      <c r="C1905" s="2">
        <v>12.662646434940701</v>
      </c>
      <c r="D1905" s="2">
        <f t="shared" si="29"/>
        <v>2.1593102862972011</v>
      </c>
      <c r="F1905" s="5" t="s">
        <v>4648</v>
      </c>
    </row>
    <row r="1906" spans="1:6" ht="30">
      <c r="A1906" s="2" t="s">
        <v>3915</v>
      </c>
      <c r="B1906" s="2">
        <v>9.7668739820628598</v>
      </c>
      <c r="C1906" s="2">
        <v>10.877375728849101</v>
      </c>
      <c r="D1906" s="2">
        <f t="shared" si="29"/>
        <v>2.1592072809860778</v>
      </c>
      <c r="F1906" s="5" t="s">
        <v>3916</v>
      </c>
    </row>
    <row r="1907" spans="1:6" ht="30">
      <c r="A1907" s="2" t="s">
        <v>869</v>
      </c>
      <c r="B1907" s="2">
        <v>11.0746206313503</v>
      </c>
      <c r="C1907" s="2">
        <v>12.1845311117078</v>
      </c>
      <c r="D1907" s="2">
        <f t="shared" si="29"/>
        <v>2.1583225443186933</v>
      </c>
      <c r="F1907" s="5" t="s">
        <v>870</v>
      </c>
    </row>
    <row r="1908" spans="1:6" ht="30">
      <c r="A1908" s="2" t="s">
        <v>7901</v>
      </c>
      <c r="B1908" s="2">
        <v>10.2061018200131</v>
      </c>
      <c r="C1908" s="2">
        <v>11.3153761189017</v>
      </c>
      <c r="D1908" s="2">
        <f t="shared" si="29"/>
        <v>2.1573710042708103</v>
      </c>
      <c r="F1908" s="5" t="s">
        <v>7902</v>
      </c>
    </row>
    <row r="1909" spans="1:6" ht="30">
      <c r="A1909" s="2" t="s">
        <v>279</v>
      </c>
      <c r="B1909" s="2">
        <v>8.2009398418839901</v>
      </c>
      <c r="C1909" s="2">
        <v>9.3100953446969097</v>
      </c>
      <c r="D1909" s="2">
        <f t="shared" si="29"/>
        <v>2.1571933668281282</v>
      </c>
      <c r="F1909" s="5" t="s">
        <v>280</v>
      </c>
    </row>
    <row r="1910" spans="1:6" ht="45">
      <c r="A1910" s="2" t="s">
        <v>6807</v>
      </c>
      <c r="B1910" s="2">
        <v>10.7597853815733</v>
      </c>
      <c r="C1910" s="2">
        <v>11.8685795600042</v>
      </c>
      <c r="D1910" s="2">
        <f t="shared" si="29"/>
        <v>2.1566531632926269</v>
      </c>
      <c r="F1910" s="5" t="s">
        <v>6808</v>
      </c>
    </row>
    <row r="1911" spans="1:6" ht="30">
      <c r="A1911" s="2" t="s">
        <v>5675</v>
      </c>
      <c r="B1911" s="2">
        <v>8.0289933912802702</v>
      </c>
      <c r="C1911" s="2">
        <v>9.1368135795427001</v>
      </c>
      <c r="D1911" s="2">
        <f t="shared" si="29"/>
        <v>2.1551976581340742</v>
      </c>
      <c r="F1911" s="5" t="s">
        <v>5676</v>
      </c>
    </row>
    <row r="1912" spans="1:6" ht="30">
      <c r="A1912" s="2" t="s">
        <v>2465</v>
      </c>
      <c r="B1912" s="2">
        <v>6.7011225714676304</v>
      </c>
      <c r="C1912" s="2">
        <v>7.80758470747109</v>
      </c>
      <c r="D1912" s="2">
        <f t="shared" si="29"/>
        <v>2.1531698602824898</v>
      </c>
      <c r="F1912" s="5" t="s">
        <v>2466</v>
      </c>
    </row>
    <row r="1913" spans="1:6" ht="30">
      <c r="A1913" s="2" t="s">
        <v>8361</v>
      </c>
      <c r="B1913" s="2">
        <v>6.8335701652155896</v>
      </c>
      <c r="C1913" s="2">
        <v>7.9400154979158799</v>
      </c>
      <c r="D1913" s="2">
        <f t="shared" si="29"/>
        <v>2.1531447821098939</v>
      </c>
      <c r="F1913" s="5" t="s">
        <v>8362</v>
      </c>
    </row>
    <row r="1914" spans="1:6" ht="30">
      <c r="A1914" s="2" t="s">
        <v>3875</v>
      </c>
      <c r="B1914" s="2">
        <v>11.4061891543926</v>
      </c>
      <c r="C1914" s="2">
        <v>12.5125289634676</v>
      </c>
      <c r="D1914" s="2">
        <f t="shared" si="29"/>
        <v>2.1529872995320969</v>
      </c>
      <c r="F1914" s="5" t="s">
        <v>3876</v>
      </c>
    </row>
    <row r="1915" spans="1:6" ht="30">
      <c r="A1915" s="2" t="s">
        <v>1863</v>
      </c>
      <c r="B1915" s="2">
        <v>8.78423391005086</v>
      </c>
      <c r="C1915" s="2">
        <v>9.8904747237369097</v>
      </c>
      <c r="D1915" s="2">
        <f t="shared" si="29"/>
        <v>2.1528395701113019</v>
      </c>
      <c r="F1915" s="5" t="s">
        <v>1864</v>
      </c>
    </row>
    <row r="1916" spans="1:6" ht="30">
      <c r="A1916" s="2" t="s">
        <v>6705</v>
      </c>
      <c r="B1916" s="2">
        <v>5.44891471992681</v>
      </c>
      <c r="C1916" s="2">
        <v>6.5547878536881603</v>
      </c>
      <c r="D1916" s="2">
        <f t="shared" si="29"/>
        <v>2.1522909752865735</v>
      </c>
      <c r="F1916" s="5" t="s">
        <v>6706</v>
      </c>
    </row>
    <row r="1917" spans="1:6" ht="30">
      <c r="A1917" s="2" t="s">
        <v>3079</v>
      </c>
      <c r="B1917" s="2">
        <v>11.542417787795999</v>
      </c>
      <c r="C1917" s="2">
        <v>12.6481051190346</v>
      </c>
      <c r="D1917" s="2">
        <f t="shared" si="29"/>
        <v>2.1520138028202225</v>
      </c>
      <c r="F1917" s="5" t="s">
        <v>3080</v>
      </c>
    </row>
    <row r="1918" spans="1:6" ht="30">
      <c r="A1918" s="2" t="s">
        <v>449</v>
      </c>
      <c r="B1918" s="2">
        <v>7.9224566731666304</v>
      </c>
      <c r="C1918" s="2">
        <v>9.0272138270776097</v>
      </c>
      <c r="D1918" s="2">
        <f t="shared" si="29"/>
        <v>2.1506267395707619</v>
      </c>
      <c r="F1918" s="5" t="s">
        <v>450</v>
      </c>
    </row>
    <row r="1919" spans="1:6" ht="30">
      <c r="A1919" s="2" t="s">
        <v>1219</v>
      </c>
      <c r="B1919" s="2">
        <v>8.4905967241094302</v>
      </c>
      <c r="C1919" s="2">
        <v>9.5948027376666207</v>
      </c>
      <c r="D1919" s="2">
        <f t="shared" si="29"/>
        <v>2.1498053110824671</v>
      </c>
      <c r="F1919" s="5" t="s">
        <v>1220</v>
      </c>
    </row>
    <row r="1920" spans="1:6" ht="30">
      <c r="A1920" s="2" t="s">
        <v>4693</v>
      </c>
      <c r="B1920" s="2">
        <v>10.7630440142096</v>
      </c>
      <c r="C1920" s="2">
        <v>11.8666763939835</v>
      </c>
      <c r="D1920" s="2">
        <f t="shared" si="29"/>
        <v>2.1489506912332708</v>
      </c>
      <c r="F1920" s="5" t="s">
        <v>4694</v>
      </c>
    </row>
    <row r="1921" spans="1:6" ht="45">
      <c r="A1921" s="2" t="s">
        <v>3637</v>
      </c>
      <c r="B1921" s="2">
        <v>5.3285729150481496</v>
      </c>
      <c r="C1921" s="2">
        <v>6.4315166904033303</v>
      </c>
      <c r="D1921" s="2">
        <f t="shared" si="29"/>
        <v>2.1479252327656382</v>
      </c>
      <c r="F1921" s="5" t="s">
        <v>3638</v>
      </c>
    </row>
    <row r="1922" spans="1:6" ht="30">
      <c r="A1922" s="2" t="s">
        <v>1873</v>
      </c>
      <c r="B1922" s="2">
        <v>7.8828500534071901</v>
      </c>
      <c r="C1922" s="2">
        <v>8.9856739952390594</v>
      </c>
      <c r="D1922" s="2">
        <f t="shared" si="29"/>
        <v>2.1477468286319774</v>
      </c>
      <c r="F1922" s="5" t="s">
        <v>1874</v>
      </c>
    </row>
    <row r="1923" spans="1:6" ht="30">
      <c r="A1923" s="2" t="s">
        <v>3071</v>
      </c>
      <c r="B1923" s="2">
        <v>7.5694253713734598</v>
      </c>
      <c r="C1923" s="2">
        <v>8.6715720241401293</v>
      </c>
      <c r="D1923" s="2">
        <f t="shared" si="29"/>
        <v>2.1467387818830792</v>
      </c>
      <c r="F1923" s="5" t="s">
        <v>3072</v>
      </c>
    </row>
    <row r="1924" spans="1:6">
      <c r="A1924" s="2" t="s">
        <v>3149</v>
      </c>
      <c r="B1924" s="2">
        <v>6.0738991991167701</v>
      </c>
      <c r="C1924" s="2">
        <v>7.1753701648404498</v>
      </c>
      <c r="D1924" s="2">
        <f t="shared" si="29"/>
        <v>2.1457335909627862</v>
      </c>
      <c r="F1924" s="5" t="s">
        <v>3150</v>
      </c>
    </row>
    <row r="1925" spans="1:6" ht="45">
      <c r="A1925" s="2" t="s">
        <v>1069</v>
      </c>
      <c r="B1925" s="2">
        <v>11.4017837817683</v>
      </c>
      <c r="C1925" s="2">
        <v>12.5030909918824</v>
      </c>
      <c r="D1925" s="2">
        <f t="shared" ref="D1925:D1988" si="30">POWER(2,(C1925-B1925))</f>
        <v>2.1454900495619968</v>
      </c>
      <c r="F1925" s="5" t="s">
        <v>1070</v>
      </c>
    </row>
    <row r="1926" spans="1:6" ht="30">
      <c r="A1926" s="2" t="s">
        <v>3435</v>
      </c>
      <c r="B1926" s="2">
        <v>10.7764718506343</v>
      </c>
      <c r="C1926" s="2">
        <v>11.8762919455448</v>
      </c>
      <c r="D1926" s="2">
        <f t="shared" si="30"/>
        <v>2.1432796399243088</v>
      </c>
      <c r="F1926" s="5" t="s">
        <v>3436</v>
      </c>
    </row>
    <row r="1927" spans="1:6" ht="30">
      <c r="A1927" s="2" t="s">
        <v>6339</v>
      </c>
      <c r="B1927" s="2">
        <v>9.56972657706104</v>
      </c>
      <c r="C1927" s="2">
        <v>10.6692820943616</v>
      </c>
      <c r="D1927" s="2">
        <f t="shared" si="30"/>
        <v>2.1428866172865306</v>
      </c>
      <c r="F1927" s="5" t="s">
        <v>6340</v>
      </c>
    </row>
    <row r="1928" spans="1:6">
      <c r="A1928" s="2" t="s">
        <v>4187</v>
      </c>
      <c r="B1928" s="2">
        <v>9.9776291530745507</v>
      </c>
      <c r="C1928" s="2">
        <v>11.0766394060108</v>
      </c>
      <c r="D1928" s="2">
        <f t="shared" si="30"/>
        <v>2.1420768696275467</v>
      </c>
      <c r="F1928" s="5" t="s">
        <v>4188</v>
      </c>
    </row>
    <row r="1929" spans="1:6" ht="30">
      <c r="A1929" s="2" t="s">
        <v>8415</v>
      </c>
      <c r="B1929" s="2">
        <v>9.3752002327680106</v>
      </c>
      <c r="C1929" s="2">
        <v>10.4736675039098</v>
      </c>
      <c r="D1929" s="2">
        <f t="shared" si="30"/>
        <v>2.1412708157772364</v>
      </c>
      <c r="F1929" s="5" t="s">
        <v>8416</v>
      </c>
    </row>
    <row r="1930" spans="1:6" ht="30">
      <c r="A1930" s="2" t="s">
        <v>1829</v>
      </c>
      <c r="B1930" s="2">
        <v>8.8437285523665796</v>
      </c>
      <c r="C1930" s="2">
        <v>9.9413261334847594</v>
      </c>
      <c r="D1930" s="2">
        <f t="shared" si="30"/>
        <v>2.1399803970643094</v>
      </c>
      <c r="F1930" s="5" t="s">
        <v>1830</v>
      </c>
    </row>
    <row r="1931" spans="1:6">
      <c r="A1931" s="2" t="s">
        <v>1701</v>
      </c>
      <c r="B1931" s="2">
        <v>6.7449401281057497</v>
      </c>
      <c r="C1931" s="2">
        <v>7.8411417976017503</v>
      </c>
      <c r="D1931" s="2">
        <f t="shared" si="30"/>
        <v>2.1379108129098987</v>
      </c>
      <c r="F1931" s="5" t="s">
        <v>1702</v>
      </c>
    </row>
    <row r="1932" spans="1:6" ht="30">
      <c r="A1932" s="2" t="s">
        <v>5701</v>
      </c>
      <c r="B1932" s="2">
        <v>9.0682070828161301</v>
      </c>
      <c r="C1932" s="2">
        <v>10.164365324028701</v>
      </c>
      <c r="D1932" s="2">
        <f t="shared" si="30"/>
        <v>2.1378464580762837</v>
      </c>
      <c r="F1932" s="5" t="s">
        <v>5702</v>
      </c>
    </row>
    <row r="1933" spans="1:6" ht="30">
      <c r="A1933" s="2" t="s">
        <v>5399</v>
      </c>
      <c r="B1933" s="2">
        <v>12.939901084296601</v>
      </c>
      <c r="C1933" s="2">
        <v>14.035909642170999</v>
      </c>
      <c r="D1933" s="2">
        <f t="shared" si="30"/>
        <v>2.1376246624885562</v>
      </c>
      <c r="F1933" s="5" t="s">
        <v>5400</v>
      </c>
    </row>
    <row r="1934" spans="1:6" ht="30">
      <c r="A1934" s="2" t="s">
        <v>753</v>
      </c>
      <c r="B1934" s="2">
        <v>6.9093237070287596</v>
      </c>
      <c r="C1934" s="2">
        <v>8.00391822970745</v>
      </c>
      <c r="D1934" s="2">
        <f t="shared" si="30"/>
        <v>2.1355305292230966</v>
      </c>
      <c r="F1934" s="5" t="s">
        <v>754</v>
      </c>
    </row>
    <row r="1935" spans="1:6" ht="30">
      <c r="A1935" s="2" t="s">
        <v>7797</v>
      </c>
      <c r="B1935" s="2">
        <v>7.10310762201145</v>
      </c>
      <c r="C1935" s="2">
        <v>8.1976344985743594</v>
      </c>
      <c r="D1935" s="2">
        <f t="shared" si="30"/>
        <v>2.135430399289457</v>
      </c>
      <c r="F1935" s="5" t="s">
        <v>7798</v>
      </c>
    </row>
    <row r="1936" spans="1:6" ht="30">
      <c r="A1936" s="2" t="s">
        <v>7751</v>
      </c>
      <c r="B1936" s="2">
        <v>11.2168796244563</v>
      </c>
      <c r="C1936" s="2">
        <v>12.311215612847001</v>
      </c>
      <c r="D1936" s="2">
        <f t="shared" si="30"/>
        <v>2.1351478715008061</v>
      </c>
      <c r="F1936" s="5" t="s">
        <v>7752</v>
      </c>
    </row>
    <row r="1937" spans="1:6" ht="30">
      <c r="A1937" s="2" t="s">
        <v>301</v>
      </c>
      <c r="B1937" s="2">
        <v>5.2349931928397497</v>
      </c>
      <c r="C1937" s="2">
        <v>6.3290919935854903</v>
      </c>
      <c r="D1937" s="2">
        <f t="shared" si="30"/>
        <v>2.1347968693464345</v>
      </c>
      <c r="F1937" s="5" t="s">
        <v>302</v>
      </c>
    </row>
    <row r="1938" spans="1:6" ht="30">
      <c r="A1938" s="2" t="s">
        <v>4205</v>
      </c>
      <c r="B1938" s="2">
        <v>8.95212459890163</v>
      </c>
      <c r="C1938" s="2">
        <v>10.0461346737436</v>
      </c>
      <c r="D1938" s="2">
        <f t="shared" si="30"/>
        <v>2.1346655831411532</v>
      </c>
      <c r="F1938" s="5" t="s">
        <v>4206</v>
      </c>
    </row>
    <row r="1939" spans="1:6" ht="30">
      <c r="A1939" s="2" t="s">
        <v>1129</v>
      </c>
      <c r="B1939" s="2">
        <v>11.3583991522483</v>
      </c>
      <c r="C1939" s="2">
        <v>12.4519397712968</v>
      </c>
      <c r="D1939" s="2">
        <f t="shared" si="30"/>
        <v>2.1339710717810285</v>
      </c>
      <c r="F1939" s="5" t="s">
        <v>1130</v>
      </c>
    </row>
    <row r="1940" spans="1:6" ht="30">
      <c r="A1940" s="2" t="s">
        <v>1153</v>
      </c>
      <c r="B1940" s="2">
        <v>11.5863382089477</v>
      </c>
      <c r="C1940" s="2">
        <v>12.6784852499813</v>
      </c>
      <c r="D1940" s="2">
        <f t="shared" si="30"/>
        <v>2.1319107477045383</v>
      </c>
      <c r="F1940" s="5" t="s">
        <v>1154</v>
      </c>
    </row>
    <row r="1941" spans="1:6" ht="30">
      <c r="A1941" s="2" t="s">
        <v>4809</v>
      </c>
      <c r="B1941" s="2">
        <v>9.3370603976264004</v>
      </c>
      <c r="C1941" s="2">
        <v>10.428554669967999</v>
      </c>
      <c r="D1941" s="2">
        <f t="shared" si="30"/>
        <v>2.1309463513746087</v>
      </c>
      <c r="F1941" s="5" t="s">
        <v>4810</v>
      </c>
    </row>
    <row r="1942" spans="1:6">
      <c r="A1942" s="2" t="s">
        <v>2757</v>
      </c>
      <c r="B1942" s="2">
        <v>9.1825832925776307</v>
      </c>
      <c r="C1942" s="2">
        <v>10.274008404156</v>
      </c>
      <c r="D1942" s="2">
        <f t="shared" si="30"/>
        <v>2.1308441992638723</v>
      </c>
      <c r="F1942" s="5" t="s">
        <v>2758</v>
      </c>
    </row>
    <row r="1943" spans="1:6" ht="30">
      <c r="A1943" s="2" t="s">
        <v>5321</v>
      </c>
      <c r="B1943" s="2">
        <v>7.60287398003201</v>
      </c>
      <c r="C1943" s="2">
        <v>8.6940522476780995</v>
      </c>
      <c r="D1943" s="2">
        <f t="shared" si="30"/>
        <v>2.130479644766214</v>
      </c>
      <c r="F1943" s="5" t="s">
        <v>5322</v>
      </c>
    </row>
    <row r="1944" spans="1:6" ht="30">
      <c r="A1944" s="2" t="s">
        <v>7645</v>
      </c>
      <c r="B1944" s="2">
        <v>8.8110695780179906</v>
      </c>
      <c r="C1944" s="2">
        <v>9.9022369741886092</v>
      </c>
      <c r="D1944" s="2">
        <f t="shared" si="30"/>
        <v>2.1304635905279476</v>
      </c>
      <c r="F1944" s="5" t="s">
        <v>7646</v>
      </c>
    </row>
    <row r="1945" spans="1:6" ht="30">
      <c r="A1945" s="2" t="s">
        <v>5745</v>
      </c>
      <c r="B1945" s="2">
        <v>12.610244632531799</v>
      </c>
      <c r="C1945" s="2">
        <v>13.7011102354068</v>
      </c>
      <c r="D1945" s="2">
        <f t="shared" si="30"/>
        <v>2.1300179714849796</v>
      </c>
      <c r="F1945" s="5" t="s">
        <v>5746</v>
      </c>
    </row>
    <row r="1946" spans="1:6" ht="30">
      <c r="A1946" s="2" t="s">
        <v>2759</v>
      </c>
      <c r="B1946" s="2">
        <v>4.7234820231926298</v>
      </c>
      <c r="C1946" s="2">
        <v>5.8141220110173704</v>
      </c>
      <c r="D1946" s="2">
        <f t="shared" si="30"/>
        <v>2.1296848958704824</v>
      </c>
      <c r="F1946" s="5" t="s">
        <v>2760</v>
      </c>
    </row>
    <row r="1947" spans="1:6" ht="30">
      <c r="A1947" s="2" t="s">
        <v>2225</v>
      </c>
      <c r="B1947" s="2">
        <v>4.9956939490940204</v>
      </c>
      <c r="C1947" s="2">
        <v>6.0850711766422299</v>
      </c>
      <c r="D1947" s="2">
        <f t="shared" si="30"/>
        <v>2.127821643540837</v>
      </c>
      <c r="F1947" s="5" t="s">
        <v>2226</v>
      </c>
    </row>
    <row r="1948" spans="1:6" ht="45">
      <c r="A1948" s="2" t="s">
        <v>8325</v>
      </c>
      <c r="B1948" s="2">
        <v>8.8763556081107193</v>
      </c>
      <c r="C1948" s="2">
        <v>9.9655670223510295</v>
      </c>
      <c r="D1948" s="2">
        <f t="shared" si="30"/>
        <v>2.1275771006120046</v>
      </c>
      <c r="F1948" s="5" t="s">
        <v>8326</v>
      </c>
    </row>
    <row r="1949" spans="1:6" ht="30">
      <c r="A1949" s="2" t="s">
        <v>5139</v>
      </c>
      <c r="B1949" s="2">
        <v>12.0398991994384</v>
      </c>
      <c r="C1949" s="2">
        <v>13.128751832508801</v>
      </c>
      <c r="D1949" s="2">
        <f t="shared" si="30"/>
        <v>2.1270480631707374</v>
      </c>
      <c r="F1949" s="5" t="s">
        <v>5140</v>
      </c>
    </row>
    <row r="1950" spans="1:6" ht="30">
      <c r="A1950" s="2" t="s">
        <v>2587</v>
      </c>
      <c r="B1950" s="2">
        <v>8.8637506600577396</v>
      </c>
      <c r="C1950" s="2">
        <v>9.95255038025598</v>
      </c>
      <c r="D1950" s="2">
        <f t="shared" si="30"/>
        <v>2.1269700521184025</v>
      </c>
      <c r="F1950" s="5" t="s">
        <v>2588</v>
      </c>
    </row>
    <row r="1951" spans="1:6" ht="45">
      <c r="A1951" s="2" t="s">
        <v>6427</v>
      </c>
      <c r="B1951" s="2">
        <v>13.0917145460292</v>
      </c>
      <c r="C1951" s="2">
        <v>14.178958622942901</v>
      </c>
      <c r="D1951" s="2">
        <f t="shared" si="30"/>
        <v>2.1246777981776059</v>
      </c>
      <c r="F1951" s="5" t="s">
        <v>6428</v>
      </c>
    </row>
    <row r="1952" spans="1:6" ht="30">
      <c r="A1952" s="2" t="s">
        <v>2807</v>
      </c>
      <c r="B1952" s="2">
        <v>10.438659333219899</v>
      </c>
      <c r="C1952" s="2">
        <v>11.5258425366313</v>
      </c>
      <c r="D1952" s="2">
        <f t="shared" si="30"/>
        <v>2.1245881507839623</v>
      </c>
      <c r="F1952" s="5" t="s">
        <v>2808</v>
      </c>
    </row>
    <row r="1953" spans="1:6" ht="30">
      <c r="A1953" s="2" t="s">
        <v>8437</v>
      </c>
      <c r="B1953" s="2">
        <v>13.630438244806401</v>
      </c>
      <c r="C1953" s="2">
        <v>14.717416042943</v>
      </c>
      <c r="D1953" s="2">
        <f t="shared" si="30"/>
        <v>2.1242856817690412</v>
      </c>
      <c r="F1953" s="5" t="s">
        <v>8438</v>
      </c>
    </row>
    <row r="1954" spans="1:6" ht="30">
      <c r="A1954" s="2" t="s">
        <v>5791</v>
      </c>
      <c r="B1954" s="2">
        <v>8.7344822066590506</v>
      </c>
      <c r="C1954" s="2">
        <v>9.8212999752932895</v>
      </c>
      <c r="D1954" s="2">
        <f t="shared" si="30"/>
        <v>2.1240500605758084</v>
      </c>
      <c r="F1954" s="5" t="s">
        <v>5792</v>
      </c>
    </row>
    <row r="1955" spans="1:6" ht="30">
      <c r="A1955" s="2" t="s">
        <v>5927</v>
      </c>
      <c r="B1955" s="2">
        <v>10.0358874876752</v>
      </c>
      <c r="C1955" s="2">
        <v>11.1224447625845</v>
      </c>
      <c r="D1955" s="2">
        <f t="shared" si="30"/>
        <v>2.1236665756761255</v>
      </c>
      <c r="F1955" s="5" t="s">
        <v>5928</v>
      </c>
    </row>
    <row r="1956" spans="1:6" ht="30">
      <c r="A1956" s="2" t="s">
        <v>7783</v>
      </c>
      <c r="B1956" s="2">
        <v>10.186790722693299</v>
      </c>
      <c r="C1956" s="2">
        <v>11.2731388706814</v>
      </c>
      <c r="D1956" s="2">
        <f t="shared" si="30"/>
        <v>2.1233587603353756</v>
      </c>
      <c r="F1956" s="5" t="s">
        <v>7784</v>
      </c>
    </row>
    <row r="1957" spans="1:6">
      <c r="A1957" s="2" t="s">
        <v>6135</v>
      </c>
      <c r="B1957" s="2">
        <v>11.647943348242199</v>
      </c>
      <c r="C1957" s="2">
        <v>12.734129153109601</v>
      </c>
      <c r="D1957" s="2">
        <f t="shared" si="30"/>
        <v>2.1231198371509072</v>
      </c>
      <c r="F1957" s="5" t="s">
        <v>6136</v>
      </c>
    </row>
    <row r="1958" spans="1:6" ht="30">
      <c r="A1958" s="2" t="s">
        <v>3055</v>
      </c>
      <c r="B1958" s="2">
        <v>9.1680787759523401</v>
      </c>
      <c r="C1958" s="2">
        <v>10.254245320170901</v>
      </c>
      <c r="D1958" s="2">
        <f t="shared" si="30"/>
        <v>2.1230914927042259</v>
      </c>
      <c r="F1958" s="5" t="s">
        <v>3056</v>
      </c>
    </row>
    <row r="1959" spans="1:6" ht="30">
      <c r="A1959" s="2" t="s">
        <v>2221</v>
      </c>
      <c r="B1959" s="2">
        <v>10.9308578263171</v>
      </c>
      <c r="C1959" s="2">
        <v>12.016993824122499</v>
      </c>
      <c r="D1959" s="2">
        <f t="shared" si="30"/>
        <v>2.1230465406239101</v>
      </c>
      <c r="F1959" s="5" t="s">
        <v>2222</v>
      </c>
    </row>
    <row r="1960" spans="1:6" ht="30">
      <c r="A1960" s="2" t="s">
        <v>8513</v>
      </c>
      <c r="B1960" s="2">
        <v>10.4535330156626</v>
      </c>
      <c r="C1960" s="2">
        <v>11.5393758942452</v>
      </c>
      <c r="D1960" s="2">
        <f t="shared" si="30"/>
        <v>2.1226152349631922</v>
      </c>
      <c r="F1960" s="5" t="s">
        <v>8514</v>
      </c>
    </row>
    <row r="1961" spans="1:6">
      <c r="A1961" s="2" t="s">
        <v>4937</v>
      </c>
      <c r="B1961" s="2">
        <v>10.976562319013</v>
      </c>
      <c r="C1961" s="2">
        <v>12.0621609064513</v>
      </c>
      <c r="D1961" s="2">
        <f t="shared" si="30"/>
        <v>2.1222558435529115</v>
      </c>
      <c r="F1961" s="5" t="s">
        <v>4938</v>
      </c>
    </row>
    <row r="1962" spans="1:6" ht="30">
      <c r="A1962" s="2" t="s">
        <v>5519</v>
      </c>
      <c r="B1962" s="2">
        <v>12.9598733936649</v>
      </c>
      <c r="C1962" s="2">
        <v>14.044555066922801</v>
      </c>
      <c r="D1962" s="2">
        <f t="shared" si="30"/>
        <v>2.1209074586343064</v>
      </c>
      <c r="F1962" s="5" t="s">
        <v>5520</v>
      </c>
    </row>
    <row r="1963" spans="1:6" ht="45">
      <c r="A1963" s="2" t="s">
        <v>3575</v>
      </c>
      <c r="B1963" s="2">
        <v>12.0427151040696</v>
      </c>
      <c r="C1963" s="2">
        <v>13.126917010204799</v>
      </c>
      <c r="D1963" s="2">
        <f t="shared" si="30"/>
        <v>2.1202022697568821</v>
      </c>
      <c r="F1963" s="5" t="s">
        <v>3576</v>
      </c>
    </row>
    <row r="1964" spans="1:6" ht="30">
      <c r="A1964" s="2" t="s">
        <v>4051</v>
      </c>
      <c r="B1964" s="2">
        <v>8.4387456375813699</v>
      </c>
      <c r="C1964" s="2">
        <v>9.5229423946320608</v>
      </c>
      <c r="D1964" s="2">
        <f t="shared" si="30"/>
        <v>2.1201947026128427</v>
      </c>
      <c r="F1964" s="5" t="s">
        <v>4052</v>
      </c>
    </row>
    <row r="1965" spans="1:6" ht="30">
      <c r="A1965" s="2" t="s">
        <v>8051</v>
      </c>
      <c r="B1965" s="2">
        <v>10.5864951591244</v>
      </c>
      <c r="C1965" s="2">
        <v>11.670468589132099</v>
      </c>
      <c r="D1965" s="2">
        <f t="shared" si="30"/>
        <v>2.1198665250329154</v>
      </c>
      <c r="F1965" s="5" t="s">
        <v>8052</v>
      </c>
    </row>
    <row r="1966" spans="1:6">
      <c r="A1966" s="2" t="s">
        <v>603</v>
      </c>
      <c r="B1966" s="2">
        <v>5.0156933400099</v>
      </c>
      <c r="C1966" s="2">
        <v>6.0995768270563504</v>
      </c>
      <c r="D1966" s="2">
        <f t="shared" si="30"/>
        <v>2.1197343688086363</v>
      </c>
      <c r="F1966" s="5" t="s">
        <v>604</v>
      </c>
    </row>
    <row r="1967" spans="1:6" ht="30">
      <c r="A1967" s="2" t="s">
        <v>8439</v>
      </c>
      <c r="B1967" s="2">
        <v>8.5048073677160403</v>
      </c>
      <c r="C1967" s="2">
        <v>9.5883176032853807</v>
      </c>
      <c r="D1967" s="2">
        <f t="shared" si="30"/>
        <v>2.1191860258653956</v>
      </c>
      <c r="F1967" s="5" t="s">
        <v>8440</v>
      </c>
    </row>
    <row r="1968" spans="1:6">
      <c r="A1968" s="2" t="s">
        <v>6345</v>
      </c>
      <c r="B1968" s="2">
        <v>8.5306095613987196</v>
      </c>
      <c r="C1968" s="2">
        <v>9.6140694296181195</v>
      </c>
      <c r="D1968" s="2">
        <f t="shared" si="30"/>
        <v>2.1191120421627168</v>
      </c>
      <c r="F1968" s="5" t="s">
        <v>6346</v>
      </c>
    </row>
    <row r="1969" spans="1:6" ht="30">
      <c r="A1969" s="2" t="s">
        <v>7827</v>
      </c>
      <c r="B1969" s="2">
        <v>6.5185959621192797</v>
      </c>
      <c r="C1969" s="2">
        <v>7.6011428620787296</v>
      </c>
      <c r="D1969" s="2">
        <f t="shared" si="30"/>
        <v>2.1177714469891065</v>
      </c>
      <c r="F1969" s="5" t="s">
        <v>7828</v>
      </c>
    </row>
    <row r="1970" spans="1:6" ht="30">
      <c r="A1970" s="2" t="s">
        <v>6117</v>
      </c>
      <c r="B1970" s="2">
        <v>9.3687440774383095</v>
      </c>
      <c r="C1970" s="2">
        <v>10.4510448532341</v>
      </c>
      <c r="D1970" s="2">
        <f t="shared" si="30"/>
        <v>2.1174101854247591</v>
      </c>
      <c r="F1970" s="5" t="s">
        <v>6118</v>
      </c>
    </row>
    <row r="1971" spans="1:6" ht="30">
      <c r="A1971" s="2" t="s">
        <v>3723</v>
      </c>
      <c r="B1971" s="2">
        <v>12.388122866220399</v>
      </c>
      <c r="C1971" s="2">
        <v>13.4700767759233</v>
      </c>
      <c r="D1971" s="2">
        <f t="shared" si="30"/>
        <v>2.1169011592676319</v>
      </c>
      <c r="F1971" s="5" t="s">
        <v>3724</v>
      </c>
    </row>
    <row r="1972" spans="1:6" ht="30">
      <c r="A1972" s="2" t="s">
        <v>4103</v>
      </c>
      <c r="B1972" s="2">
        <v>9.9570893215287501</v>
      </c>
      <c r="C1972" s="2">
        <v>11.0388285207266</v>
      </c>
      <c r="D1972" s="2">
        <f t="shared" si="30"/>
        <v>2.1165861328181168</v>
      </c>
      <c r="F1972" s="5" t="s">
        <v>4104</v>
      </c>
    </row>
    <row r="1973" spans="1:6">
      <c r="A1973" s="2" t="s">
        <v>6917</v>
      </c>
      <c r="B1973" s="2">
        <v>10.039616412407</v>
      </c>
      <c r="C1973" s="2">
        <v>11.121277001853</v>
      </c>
      <c r="D1973" s="2">
        <f t="shared" si="30"/>
        <v>2.1164708071442564</v>
      </c>
      <c r="F1973" s="5" t="s">
        <v>6918</v>
      </c>
    </row>
    <row r="1974" spans="1:6" ht="30">
      <c r="A1974" s="2" t="s">
        <v>4025</v>
      </c>
      <c r="B1974" s="2">
        <v>12.197050259394601</v>
      </c>
      <c r="C1974" s="2">
        <v>13.2779450195988</v>
      </c>
      <c r="D1974" s="2">
        <f t="shared" si="30"/>
        <v>2.1153476140490453</v>
      </c>
      <c r="F1974" s="5" t="s">
        <v>4026</v>
      </c>
    </row>
    <row r="1975" spans="1:6" ht="30">
      <c r="A1975" s="2" t="s">
        <v>8713</v>
      </c>
      <c r="B1975" s="2">
        <v>7.3735007314318102</v>
      </c>
      <c r="C1975" s="2">
        <v>8.4542019255887109</v>
      </c>
      <c r="D1975" s="2">
        <f t="shared" si="30"/>
        <v>2.1150638174063743</v>
      </c>
      <c r="F1975" s="5" t="s">
        <v>8714</v>
      </c>
    </row>
    <row r="1976" spans="1:6">
      <c r="A1976" s="2" t="s">
        <v>1861</v>
      </c>
      <c r="B1976" s="2">
        <v>9.0226788630188306</v>
      </c>
      <c r="C1976" s="2">
        <v>10.103336684227999</v>
      </c>
      <c r="D1976" s="2">
        <f t="shared" si="30"/>
        <v>2.1150002314295464</v>
      </c>
      <c r="F1976" s="5" t="s">
        <v>1862</v>
      </c>
    </row>
    <row r="1977" spans="1:6" ht="30">
      <c r="A1977" s="2" t="s">
        <v>6693</v>
      </c>
      <c r="B1977" s="2">
        <v>8.3750980888220106</v>
      </c>
      <c r="C1977" s="2">
        <v>9.4557191707473098</v>
      </c>
      <c r="D1977" s="2">
        <f t="shared" si="30"/>
        <v>2.1149463720883115</v>
      </c>
      <c r="F1977" s="5" t="s">
        <v>6694</v>
      </c>
    </row>
    <row r="1978" spans="1:6" ht="30">
      <c r="A1978" s="2" t="s">
        <v>3533</v>
      </c>
      <c r="B1978" s="2">
        <v>8.9970362458181103</v>
      </c>
      <c r="C1978" s="2">
        <v>10.077429470465701</v>
      </c>
      <c r="D1978" s="2">
        <f t="shared" si="30"/>
        <v>2.1146123667334651</v>
      </c>
      <c r="F1978" s="5" t="s">
        <v>3534</v>
      </c>
    </row>
    <row r="1979" spans="1:6">
      <c r="A1979" s="2" t="s">
        <v>8331</v>
      </c>
      <c r="B1979" s="2">
        <v>8.9273305579846092</v>
      </c>
      <c r="C1979" s="2">
        <v>10.007716354398401</v>
      </c>
      <c r="D1979" s="2">
        <f t="shared" si="30"/>
        <v>2.1146014789199143</v>
      </c>
      <c r="F1979" s="5" t="s">
        <v>8332</v>
      </c>
    </row>
    <row r="1980" spans="1:6" ht="30">
      <c r="A1980" s="2" t="s">
        <v>4925</v>
      </c>
      <c r="B1980" s="2">
        <v>12.5111973425826</v>
      </c>
      <c r="C1980" s="2">
        <v>13.5914845504994</v>
      </c>
      <c r="D1980" s="2">
        <f t="shared" si="30"/>
        <v>2.1144569797343116</v>
      </c>
      <c r="F1980" s="5" t="s">
        <v>4926</v>
      </c>
    </row>
    <row r="1981" spans="1:6" ht="45">
      <c r="A1981" s="2" t="s">
        <v>5371</v>
      </c>
      <c r="B1981" s="2">
        <v>9.4937957371827295</v>
      </c>
      <c r="C1981" s="2">
        <v>10.5739156095634</v>
      </c>
      <c r="D1981" s="2">
        <f t="shared" si="30"/>
        <v>2.1142117419928566</v>
      </c>
      <c r="F1981" s="5" t="s">
        <v>5372</v>
      </c>
    </row>
    <row r="1982" spans="1:6">
      <c r="A1982" s="2" t="s">
        <v>5453</v>
      </c>
      <c r="B1982" s="2">
        <v>9.0577494489672894</v>
      </c>
      <c r="C1982" s="2">
        <v>10.1377088607807</v>
      </c>
      <c r="D1982" s="2">
        <f t="shared" si="30"/>
        <v>2.1139766065411636</v>
      </c>
      <c r="F1982" s="5" t="s">
        <v>5454</v>
      </c>
    </row>
    <row r="1983" spans="1:6" ht="30">
      <c r="A1983" s="2" t="s">
        <v>1309</v>
      </c>
      <c r="B1983" s="2">
        <v>11.085095597597</v>
      </c>
      <c r="C1983" s="2">
        <v>12.164892724211199</v>
      </c>
      <c r="D1983" s="2">
        <f t="shared" si="30"/>
        <v>2.113738823911893</v>
      </c>
      <c r="F1983" s="5" t="s">
        <v>1310</v>
      </c>
    </row>
    <row r="1984" spans="1:6" ht="30">
      <c r="A1984" s="2" t="s">
        <v>7555</v>
      </c>
      <c r="B1984" s="2">
        <v>11.228297802475099</v>
      </c>
      <c r="C1984" s="2">
        <v>12.307378361702099</v>
      </c>
      <c r="D1984" s="2">
        <f t="shared" si="30"/>
        <v>2.1126892187106581</v>
      </c>
      <c r="F1984" s="5" t="s">
        <v>7556</v>
      </c>
    </row>
    <row r="1985" spans="1:6" ht="30">
      <c r="A1985" s="2" t="s">
        <v>7953</v>
      </c>
      <c r="B1985" s="2">
        <v>9.8471827973964601</v>
      </c>
      <c r="C1985" s="2">
        <v>10.925510076004899</v>
      </c>
      <c r="D1985" s="2">
        <f t="shared" si="30"/>
        <v>2.1115863990613737</v>
      </c>
      <c r="F1985" s="5" t="s">
        <v>7954</v>
      </c>
    </row>
    <row r="1986" spans="1:6" ht="30">
      <c r="A1986" s="2" t="s">
        <v>5695</v>
      </c>
      <c r="B1986" s="2">
        <v>10.8579388378738</v>
      </c>
      <c r="C1986" s="2">
        <v>11.9358148548042</v>
      </c>
      <c r="D1986" s="2">
        <f t="shared" si="30"/>
        <v>2.1109260176331581</v>
      </c>
      <c r="F1986" s="5" t="s">
        <v>5696</v>
      </c>
    </row>
    <row r="1987" spans="1:6">
      <c r="A1987" s="2" t="s">
        <v>5123</v>
      </c>
      <c r="B1987" s="2">
        <v>7.65157916507422</v>
      </c>
      <c r="C1987" s="2">
        <v>8.7291582511169103</v>
      </c>
      <c r="D1987" s="2">
        <f t="shared" si="30"/>
        <v>2.1104915982859858</v>
      </c>
      <c r="F1987" s="5" t="s">
        <v>5124</v>
      </c>
    </row>
    <row r="1988" spans="1:6" ht="45">
      <c r="A1988" s="2" t="s">
        <v>3455</v>
      </c>
      <c r="B1988" s="2">
        <v>4.9825853354864202</v>
      </c>
      <c r="C1988" s="2">
        <v>6.05925523710511</v>
      </c>
      <c r="D1988" s="2">
        <f t="shared" si="30"/>
        <v>2.1091619883961661</v>
      </c>
      <c r="F1988" s="5" t="s">
        <v>3456</v>
      </c>
    </row>
    <row r="1989" spans="1:6" ht="30">
      <c r="A1989" s="2" t="s">
        <v>8729</v>
      </c>
      <c r="B1989" s="2">
        <v>7.0964793676936297</v>
      </c>
      <c r="C1989" s="2">
        <v>8.1721642944691393</v>
      </c>
      <c r="D1989" s="2">
        <f t="shared" ref="D1989:D2052" si="31">POWER(2,(C1989-B1989))</f>
        <v>2.1077224863374662</v>
      </c>
      <c r="F1989" s="5" t="s">
        <v>8730</v>
      </c>
    </row>
    <row r="1990" spans="1:6" ht="30">
      <c r="A1990" s="2" t="s">
        <v>2813</v>
      </c>
      <c r="B1990" s="2">
        <v>10.554831907768101</v>
      </c>
      <c r="C1990" s="2">
        <v>11.6299863178525</v>
      </c>
      <c r="D1990" s="2">
        <f t="shared" si="31"/>
        <v>2.1069475641533808</v>
      </c>
      <c r="F1990" s="5" t="s">
        <v>2814</v>
      </c>
    </row>
    <row r="1991" spans="1:6" ht="30">
      <c r="A1991" s="2" t="s">
        <v>2725</v>
      </c>
      <c r="B1991" s="2">
        <v>5.3377595912720599</v>
      </c>
      <c r="C1991" s="2">
        <v>6.4128286237510403</v>
      </c>
      <c r="D1991" s="2">
        <f t="shared" si="31"/>
        <v>2.106822880273548</v>
      </c>
      <c r="F1991" s="5" t="s">
        <v>2726</v>
      </c>
    </row>
    <row r="1992" spans="1:6" ht="30">
      <c r="A1992" s="2" t="s">
        <v>3095</v>
      </c>
      <c r="B1992" s="2">
        <v>10.642104272009499</v>
      </c>
      <c r="C1992" s="2">
        <v>11.716759096211501</v>
      </c>
      <c r="D1992" s="2">
        <f t="shared" si="31"/>
        <v>2.1062180828712074</v>
      </c>
      <c r="F1992" s="5" t="s">
        <v>3096</v>
      </c>
    </row>
    <row r="1993" spans="1:6" ht="45">
      <c r="A1993" s="2" t="s">
        <v>4385</v>
      </c>
      <c r="B1993" s="2">
        <v>11.7902916049486</v>
      </c>
      <c r="C1993" s="2">
        <v>12.864590651631101</v>
      </c>
      <c r="D1993" s="2">
        <f t="shared" si="31"/>
        <v>2.1056987405051157</v>
      </c>
      <c r="F1993" s="5" t="s">
        <v>4386</v>
      </c>
    </row>
    <row r="1994" spans="1:6">
      <c r="A1994" s="2" t="s">
        <v>7037</v>
      </c>
      <c r="B1994" s="2">
        <v>5.0525848990878703</v>
      </c>
      <c r="C1994" s="2">
        <v>6.1267054862853598</v>
      </c>
      <c r="D1994" s="2">
        <f t="shared" si="31"/>
        <v>2.1054382844411079</v>
      </c>
      <c r="F1994" s="5" t="s">
        <v>7038</v>
      </c>
    </row>
    <row r="1995" spans="1:6" ht="30">
      <c r="A1995" s="2" t="s">
        <v>8509</v>
      </c>
      <c r="B1995" s="2">
        <v>8.5929298918376098</v>
      </c>
      <c r="C1995" s="2">
        <v>9.6667264693553001</v>
      </c>
      <c r="D1995" s="2">
        <f t="shared" si="31"/>
        <v>2.1049654847389259</v>
      </c>
      <c r="F1995" s="5" t="s">
        <v>8510</v>
      </c>
    </row>
    <row r="1996" spans="1:6" ht="30">
      <c r="A1996" s="2" t="s">
        <v>3047</v>
      </c>
      <c r="B1996" s="2">
        <v>12.1427400442153</v>
      </c>
      <c r="C1996" s="2">
        <v>13.216353065435699</v>
      </c>
      <c r="D1996" s="2">
        <f t="shared" si="31"/>
        <v>2.1046976837965525</v>
      </c>
      <c r="F1996" s="5" t="s">
        <v>3048</v>
      </c>
    </row>
    <row r="1997" spans="1:6">
      <c r="A1997" s="2" t="s">
        <v>3763</v>
      </c>
      <c r="B1997" s="2">
        <v>9.7228450801723305</v>
      </c>
      <c r="C1997" s="2">
        <v>10.7963352723875</v>
      </c>
      <c r="D1997" s="2">
        <f t="shared" si="31"/>
        <v>2.1045185004550477</v>
      </c>
      <c r="F1997" s="5" t="s">
        <v>3764</v>
      </c>
    </row>
    <row r="1998" spans="1:6" ht="30">
      <c r="A1998" s="2" t="s">
        <v>1015</v>
      </c>
      <c r="B1998" s="2">
        <v>11.6724616126884</v>
      </c>
      <c r="C1998" s="2">
        <v>12.745789877216801</v>
      </c>
      <c r="D1998" s="2">
        <f t="shared" si="31"/>
        <v>2.1042823031444016</v>
      </c>
      <c r="F1998" s="5" t="s">
        <v>1016</v>
      </c>
    </row>
    <row r="1999" spans="1:6" ht="30">
      <c r="A1999" s="2" t="s">
        <v>7743</v>
      </c>
      <c r="B1999" s="2">
        <v>8.9395478439037799</v>
      </c>
      <c r="C1999" s="2">
        <v>10.012362383624399</v>
      </c>
      <c r="D1999" s="2">
        <f t="shared" si="31"/>
        <v>2.1035331291713724</v>
      </c>
      <c r="F1999" s="5" t="s">
        <v>7744</v>
      </c>
    </row>
    <row r="2000" spans="1:6" ht="30">
      <c r="A2000" s="2" t="s">
        <v>8441</v>
      </c>
      <c r="B2000" s="2">
        <v>10.07113158706</v>
      </c>
      <c r="C2000" s="2">
        <v>11.1436310274646</v>
      </c>
      <c r="D2000" s="2">
        <f t="shared" si="31"/>
        <v>2.1030737462434601</v>
      </c>
      <c r="F2000" s="5" t="s">
        <v>8442</v>
      </c>
    </row>
    <row r="2001" spans="1:6" ht="45">
      <c r="A2001" s="2" t="s">
        <v>33</v>
      </c>
      <c r="B2001" s="2">
        <v>5.8927904806698397</v>
      </c>
      <c r="C2001" s="2">
        <v>6.96498852371161</v>
      </c>
      <c r="D2001" s="2">
        <f t="shared" si="31"/>
        <v>2.1026344332515956</v>
      </c>
      <c r="F2001" s="5" t="s">
        <v>34</v>
      </c>
    </row>
    <row r="2002" spans="1:6">
      <c r="A2002" s="2" t="s">
        <v>7203</v>
      </c>
      <c r="B2002" s="2">
        <v>11.651888236556999</v>
      </c>
      <c r="C2002" s="2">
        <v>12.7236922293345</v>
      </c>
      <c r="D2002" s="2">
        <f t="shared" si="31"/>
        <v>2.1020602089776896</v>
      </c>
      <c r="F2002" s="5" t="s">
        <v>7204</v>
      </c>
    </row>
    <row r="2003" spans="1:6" ht="45">
      <c r="A2003" s="2" t="s">
        <v>1493</v>
      </c>
      <c r="B2003" s="2">
        <v>10.1577278033842</v>
      </c>
      <c r="C2003" s="2">
        <v>11.229474757676501</v>
      </c>
      <c r="D2003" s="2">
        <f t="shared" si="31"/>
        <v>2.101977103431059</v>
      </c>
      <c r="F2003" s="5" t="s">
        <v>1494</v>
      </c>
    </row>
    <row r="2004" spans="1:6" ht="30">
      <c r="A2004" s="2" t="s">
        <v>3241</v>
      </c>
      <c r="B2004" s="2">
        <v>9.2258298902099103</v>
      </c>
      <c r="C2004" s="2">
        <v>10.2974793335603</v>
      </c>
      <c r="D2004" s="2">
        <f t="shared" si="31"/>
        <v>2.1018350367885472</v>
      </c>
      <c r="F2004" s="5" t="s">
        <v>3242</v>
      </c>
    </row>
    <row r="2005" spans="1:6">
      <c r="A2005" s="2" t="s">
        <v>5589</v>
      </c>
      <c r="B2005" s="2">
        <v>8.9214597089787908</v>
      </c>
      <c r="C2005" s="2">
        <v>9.9927000107829702</v>
      </c>
      <c r="D2005" s="2">
        <f t="shared" si="31"/>
        <v>2.1012390507448071</v>
      </c>
      <c r="F2005" s="5" t="s">
        <v>5590</v>
      </c>
    </row>
    <row r="2006" spans="1:6" ht="30">
      <c r="A2006" s="2" t="s">
        <v>881</v>
      </c>
      <c r="B2006" s="2">
        <v>4.9146057808166503</v>
      </c>
      <c r="C2006" s="2">
        <v>5.9857918988908496</v>
      </c>
      <c r="D2006" s="2">
        <f t="shared" si="31"/>
        <v>2.1011601353620377</v>
      </c>
      <c r="F2006" s="5" t="s">
        <v>882</v>
      </c>
    </row>
    <row r="2007" spans="1:6" ht="30">
      <c r="A2007" s="2" t="s">
        <v>2261</v>
      </c>
      <c r="B2007" s="2">
        <v>5.1622849105955702</v>
      </c>
      <c r="C2007" s="2">
        <v>6.2332183943368999</v>
      </c>
      <c r="D2007" s="2">
        <f t="shared" si="31"/>
        <v>2.100792227592494</v>
      </c>
      <c r="F2007" s="5" t="s">
        <v>2262</v>
      </c>
    </row>
    <row r="2008" spans="1:6" ht="30">
      <c r="A2008" s="2" t="s">
        <v>1157</v>
      </c>
      <c r="B2008" s="2">
        <v>8.3512049829791408</v>
      </c>
      <c r="C2008" s="2">
        <v>9.4214836397408703</v>
      </c>
      <c r="D2008" s="2">
        <f t="shared" si="31"/>
        <v>2.0998389122775616</v>
      </c>
      <c r="F2008" s="5" t="s">
        <v>1158</v>
      </c>
    </row>
    <row r="2009" spans="1:6">
      <c r="A2009" s="2" t="s">
        <v>3887</v>
      </c>
      <c r="B2009" s="2">
        <v>13.041980160693001</v>
      </c>
      <c r="C2009" s="2">
        <v>14.110427265279499</v>
      </c>
      <c r="D2009" s="2">
        <f t="shared" si="31"/>
        <v>2.0971747842688457</v>
      </c>
      <c r="F2009" s="5" t="s">
        <v>3888</v>
      </c>
    </row>
    <row r="2010" spans="1:6" ht="45">
      <c r="A2010" s="2" t="s">
        <v>1673</v>
      </c>
      <c r="B2010" s="2">
        <v>8.2566969627103006</v>
      </c>
      <c r="C2010" s="2">
        <v>9.3251200552055895</v>
      </c>
      <c r="D2010" s="2">
        <f t="shared" si="31"/>
        <v>2.0971398793639944</v>
      </c>
      <c r="F2010" s="5" t="s">
        <v>1674</v>
      </c>
    </row>
    <row r="2011" spans="1:6" ht="30">
      <c r="A2011" s="2" t="s">
        <v>1449</v>
      </c>
      <c r="B2011" s="2">
        <v>12.685014561381101</v>
      </c>
      <c r="C2011" s="2">
        <v>13.752715508417699</v>
      </c>
      <c r="D2011" s="2">
        <f t="shared" si="31"/>
        <v>2.0960904121989854</v>
      </c>
      <c r="F2011" s="5" t="s">
        <v>1450</v>
      </c>
    </row>
    <row r="2012" spans="1:6" ht="30">
      <c r="A2012" s="2" t="s">
        <v>439</v>
      </c>
      <c r="B2012" s="2">
        <v>11.355365575776201</v>
      </c>
      <c r="C2012" s="2">
        <v>12.422412622167601</v>
      </c>
      <c r="D2012" s="2">
        <f t="shared" si="31"/>
        <v>2.0951405757738857</v>
      </c>
      <c r="F2012" s="5" t="s">
        <v>440</v>
      </c>
    </row>
    <row r="2013" spans="1:6" ht="30">
      <c r="A2013" s="2" t="s">
        <v>1287</v>
      </c>
      <c r="B2013" s="2">
        <v>11.723022768626899</v>
      </c>
      <c r="C2013" s="2">
        <v>12.7898333779557</v>
      </c>
      <c r="D2013" s="2">
        <f t="shared" si="31"/>
        <v>2.0947972403636208</v>
      </c>
      <c r="F2013" s="5" t="s">
        <v>1288</v>
      </c>
    </row>
    <row r="2014" spans="1:6" ht="30">
      <c r="A2014" s="2" t="s">
        <v>8027</v>
      </c>
      <c r="B2014" s="2">
        <v>9.1656231760777906</v>
      </c>
      <c r="C2014" s="2">
        <v>10.2319685986916</v>
      </c>
      <c r="D2014" s="2">
        <f t="shared" si="31"/>
        <v>2.094121896836163</v>
      </c>
      <c r="F2014" s="5" t="s">
        <v>8028</v>
      </c>
    </row>
    <row r="2015" spans="1:6" ht="30">
      <c r="A2015" s="2" t="s">
        <v>6487</v>
      </c>
      <c r="B2015" s="2">
        <v>4.4444161689509896</v>
      </c>
      <c r="C2015" s="2">
        <v>5.5098786016687997</v>
      </c>
      <c r="D2015" s="2">
        <f t="shared" si="31"/>
        <v>2.0928405985166525</v>
      </c>
      <c r="F2015" s="5" t="s">
        <v>6488</v>
      </c>
    </row>
    <row r="2016" spans="1:6" ht="30">
      <c r="A2016" s="2" t="s">
        <v>3873</v>
      </c>
      <c r="B2016" s="2">
        <v>12.090620160514099</v>
      </c>
      <c r="C2016" s="2">
        <v>13.1558955514527</v>
      </c>
      <c r="D2016" s="2">
        <f t="shared" si="31"/>
        <v>2.0925692845909878</v>
      </c>
      <c r="F2016" s="5" t="s">
        <v>3874</v>
      </c>
    </row>
    <row r="2017" spans="1:6" ht="30">
      <c r="A2017" s="2" t="s">
        <v>7437</v>
      </c>
      <c r="B2017" s="2">
        <v>9.6373111509422795</v>
      </c>
      <c r="C2017" s="2">
        <v>10.702274897541701</v>
      </c>
      <c r="D2017" s="2">
        <f t="shared" si="31"/>
        <v>2.0921173062292286</v>
      </c>
      <c r="F2017" s="5" t="s">
        <v>7438</v>
      </c>
    </row>
    <row r="2018" spans="1:6" ht="30">
      <c r="A2018" s="2" t="s">
        <v>3731</v>
      </c>
      <c r="B2018" s="2">
        <v>10.5770803162993</v>
      </c>
      <c r="C2018" s="2">
        <v>11.641840134360899</v>
      </c>
      <c r="D2018" s="2">
        <f t="shared" si="31"/>
        <v>2.0918216011362909</v>
      </c>
      <c r="F2018" s="5" t="s">
        <v>3732</v>
      </c>
    </row>
    <row r="2019" spans="1:6" ht="30">
      <c r="A2019" s="2" t="s">
        <v>1933</v>
      </c>
      <c r="B2019" s="2">
        <v>7.9944433359232203</v>
      </c>
      <c r="C2019" s="2">
        <v>9.0580965211988893</v>
      </c>
      <c r="D2019" s="2">
        <f t="shared" si="31"/>
        <v>2.0902176649592663</v>
      </c>
      <c r="F2019" s="5" t="s">
        <v>1934</v>
      </c>
    </row>
    <row r="2020" spans="1:6">
      <c r="A2020" s="2" t="s">
        <v>6725</v>
      </c>
      <c r="B2020" s="2">
        <v>7.4604639448335401</v>
      </c>
      <c r="C2020" s="2">
        <v>8.5239556633924902</v>
      </c>
      <c r="D2020" s="2">
        <f t="shared" si="31"/>
        <v>2.0899837404719963</v>
      </c>
      <c r="F2020" s="5" t="s">
        <v>6726</v>
      </c>
    </row>
    <row r="2021" spans="1:6" ht="30">
      <c r="A2021" s="2" t="s">
        <v>8781</v>
      </c>
      <c r="B2021" s="2">
        <v>7.5089479530915701</v>
      </c>
      <c r="C2021" s="2">
        <v>8.5724077519839792</v>
      </c>
      <c r="D2021" s="2">
        <f t="shared" si="31"/>
        <v>2.0899375000371232</v>
      </c>
      <c r="F2021" s="5" t="s">
        <v>8782</v>
      </c>
    </row>
    <row r="2022" spans="1:6" ht="45">
      <c r="A2022" s="2" t="s">
        <v>6847</v>
      </c>
      <c r="B2022" s="2">
        <v>6.6431320451225799</v>
      </c>
      <c r="C2022" s="2">
        <v>7.7065555597936504</v>
      </c>
      <c r="D2022" s="2">
        <f t="shared" si="31"/>
        <v>2.0898849381310391</v>
      </c>
      <c r="F2022" s="5" t="s">
        <v>6848</v>
      </c>
    </row>
    <row r="2023" spans="1:6" ht="30">
      <c r="A2023" s="2" t="s">
        <v>1635</v>
      </c>
      <c r="B2023" s="2">
        <v>10.8996836638636</v>
      </c>
      <c r="C2023" s="2">
        <v>11.962672820371299</v>
      </c>
      <c r="D2023" s="2">
        <f t="shared" si="31"/>
        <v>2.0892558225383069</v>
      </c>
      <c r="F2023" s="5" t="s">
        <v>1636</v>
      </c>
    </row>
    <row r="2024" spans="1:6" ht="30">
      <c r="A2024" s="2" t="s">
        <v>1511</v>
      </c>
      <c r="B2024" s="2">
        <v>9.6443512153863207</v>
      </c>
      <c r="C2024" s="2">
        <v>10.7071329933139</v>
      </c>
      <c r="D2024" s="2">
        <f t="shared" si="31"/>
        <v>2.0889555263873771</v>
      </c>
      <c r="F2024" s="5" t="s">
        <v>1512</v>
      </c>
    </row>
    <row r="2025" spans="1:6" ht="30">
      <c r="A2025" s="2" t="s">
        <v>23</v>
      </c>
      <c r="B2025" s="2">
        <v>10.770145607193401</v>
      </c>
      <c r="C2025" s="2">
        <v>11.8328744342526</v>
      </c>
      <c r="D2025" s="2">
        <f t="shared" si="31"/>
        <v>2.0888788573921029</v>
      </c>
      <c r="F2025" s="5" t="s">
        <v>24</v>
      </c>
    </row>
    <row r="2026" spans="1:6" ht="30">
      <c r="A2026" s="2" t="s">
        <v>7089</v>
      </c>
      <c r="B2026" s="2">
        <v>11.4271291614092</v>
      </c>
      <c r="C2026" s="2">
        <v>12.4893781684211</v>
      </c>
      <c r="D2026" s="2">
        <f t="shared" si="31"/>
        <v>2.0881842412264291</v>
      </c>
      <c r="F2026" s="5" t="s">
        <v>7090</v>
      </c>
    </row>
    <row r="2027" spans="1:6">
      <c r="A2027" s="2" t="s">
        <v>4015</v>
      </c>
      <c r="B2027" s="2">
        <v>10.879708470445699</v>
      </c>
      <c r="C2027" s="2">
        <v>11.9418157927397</v>
      </c>
      <c r="D2027" s="2">
        <f t="shared" si="31"/>
        <v>2.087979174140814</v>
      </c>
      <c r="F2027" s="5" t="s">
        <v>4016</v>
      </c>
    </row>
    <row r="2028" spans="1:6" ht="45">
      <c r="A2028" s="2" t="s">
        <v>2733</v>
      </c>
      <c r="B2028" s="2">
        <v>7.9279877276386497</v>
      </c>
      <c r="C2028" s="2">
        <v>8.9900525124204904</v>
      </c>
      <c r="D2028" s="2">
        <f t="shared" si="31"/>
        <v>2.0879176114906182</v>
      </c>
      <c r="F2028" s="5" t="s">
        <v>2734</v>
      </c>
    </row>
    <row r="2029" spans="1:6" ht="45">
      <c r="A2029" s="2" t="s">
        <v>493</v>
      </c>
      <c r="B2029" s="2">
        <v>12.273337527236199</v>
      </c>
      <c r="C2029" s="2">
        <v>13.335177573327201</v>
      </c>
      <c r="D2029" s="2">
        <f t="shared" si="31"/>
        <v>2.0875923873017834</v>
      </c>
      <c r="F2029" s="5" t="s">
        <v>494</v>
      </c>
    </row>
    <row r="2030" spans="1:6" ht="30">
      <c r="A2030" s="2" t="s">
        <v>5025</v>
      </c>
      <c r="B2030" s="2">
        <v>12.5233118866584</v>
      </c>
      <c r="C2030" s="2">
        <v>13.584991096927601</v>
      </c>
      <c r="D2030" s="2">
        <f t="shared" si="31"/>
        <v>2.0873596694281873</v>
      </c>
      <c r="F2030" s="5" t="s">
        <v>5026</v>
      </c>
    </row>
    <row r="2031" spans="1:6" ht="30">
      <c r="A2031" s="2" t="s">
        <v>6271</v>
      </c>
      <c r="B2031" s="2">
        <v>10.7255158484758</v>
      </c>
      <c r="C2031" s="2">
        <v>11.7870607425973</v>
      </c>
      <c r="D2031" s="2">
        <f t="shared" si="31"/>
        <v>2.0871653434958453</v>
      </c>
      <c r="F2031" s="5" t="s">
        <v>6272</v>
      </c>
    </row>
    <row r="2032" spans="1:6" ht="30">
      <c r="A2032" s="2" t="s">
        <v>2121</v>
      </c>
      <c r="B2032" s="2">
        <v>11.135897330041701</v>
      </c>
      <c r="C2032" s="2">
        <v>12.1973545469002</v>
      </c>
      <c r="D2032" s="2">
        <f t="shared" si="31"/>
        <v>2.0870385035338206</v>
      </c>
      <c r="F2032" s="5" t="s">
        <v>2122</v>
      </c>
    </row>
    <row r="2033" spans="1:6" ht="30">
      <c r="A2033" s="2" t="s">
        <v>8749</v>
      </c>
      <c r="B2033" s="2">
        <v>8.3579382583568194</v>
      </c>
      <c r="C2033" s="2">
        <v>9.41929067208976</v>
      </c>
      <c r="D2033" s="2">
        <f t="shared" si="31"/>
        <v>2.086886898234237</v>
      </c>
      <c r="F2033" s="5" t="s">
        <v>8750</v>
      </c>
    </row>
    <row r="2034" spans="1:6" ht="30">
      <c r="A2034" s="2" t="s">
        <v>5895</v>
      </c>
      <c r="B2034" s="2">
        <v>12.3369161002687</v>
      </c>
      <c r="C2034" s="2">
        <v>13.398232070453201</v>
      </c>
      <c r="D2034" s="2">
        <f t="shared" si="31"/>
        <v>2.0868341825867622</v>
      </c>
      <c r="F2034" s="5" t="s">
        <v>5896</v>
      </c>
    </row>
    <row r="2035" spans="1:6" ht="30">
      <c r="A2035" s="2" t="s">
        <v>1891</v>
      </c>
      <c r="B2035" s="2">
        <v>7.5801393444362297</v>
      </c>
      <c r="C2035" s="2">
        <v>8.6399349706768902</v>
      </c>
      <c r="D2035" s="2">
        <f t="shared" si="31"/>
        <v>2.0846361889188176</v>
      </c>
      <c r="F2035" s="5" t="s">
        <v>1892</v>
      </c>
    </row>
    <row r="2036" spans="1:6" ht="30">
      <c r="A2036" s="2" t="s">
        <v>4959</v>
      </c>
      <c r="B2036" s="2">
        <v>7.9887156672330297</v>
      </c>
      <c r="C2036" s="2">
        <v>9.0483787218642195</v>
      </c>
      <c r="D2036" s="2">
        <f t="shared" si="31"/>
        <v>2.0844446370873273</v>
      </c>
      <c r="F2036" s="5" t="s">
        <v>4960</v>
      </c>
    </row>
    <row r="2037" spans="1:6" ht="30">
      <c r="A2037" s="2" t="s">
        <v>2645</v>
      </c>
      <c r="B2037" s="2">
        <v>11.451869850009601</v>
      </c>
      <c r="C2037" s="2">
        <v>12.5112062041049</v>
      </c>
      <c r="D2037" s="2">
        <f t="shared" si="31"/>
        <v>2.0839726647986847</v>
      </c>
      <c r="F2037" s="5" t="s">
        <v>2646</v>
      </c>
    </row>
    <row r="2038" spans="1:6">
      <c r="A2038" s="2" t="s">
        <v>7045</v>
      </c>
      <c r="B2038" s="2">
        <v>11.518785105927501</v>
      </c>
      <c r="C2038" s="2">
        <v>12.5778891801807</v>
      </c>
      <c r="D2038" s="2">
        <f t="shared" si="31"/>
        <v>2.0836371636278366</v>
      </c>
      <c r="F2038" s="5" t="s">
        <v>7046</v>
      </c>
    </row>
    <row r="2039" spans="1:6" ht="30">
      <c r="A2039" s="2" t="s">
        <v>4145</v>
      </c>
      <c r="B2039" s="2">
        <v>12.0542923467696</v>
      </c>
      <c r="C2039" s="2">
        <v>13.112745879191101</v>
      </c>
      <c r="D2039" s="2">
        <f t="shared" si="31"/>
        <v>2.0826978191827381</v>
      </c>
      <c r="F2039" s="5" t="s">
        <v>4146</v>
      </c>
    </row>
    <row r="2040" spans="1:6" ht="30">
      <c r="A2040" s="2" t="s">
        <v>7581</v>
      </c>
      <c r="B2040" s="2">
        <v>11.051384816029699</v>
      </c>
      <c r="C2040" s="2">
        <v>12.1096176995303</v>
      </c>
      <c r="D2040" s="2">
        <f t="shared" si="31"/>
        <v>2.082379311200647</v>
      </c>
      <c r="F2040" s="5" t="s">
        <v>7582</v>
      </c>
    </row>
    <row r="2041" spans="1:6" ht="45">
      <c r="A2041" s="2" t="s">
        <v>5165</v>
      </c>
      <c r="B2041" s="2">
        <v>9.3157489343067308</v>
      </c>
      <c r="C2041" s="2">
        <v>10.3738002438359</v>
      </c>
      <c r="D2041" s="2">
        <f t="shared" si="31"/>
        <v>2.0821172446667529</v>
      </c>
      <c r="F2041" s="5" t="s">
        <v>5166</v>
      </c>
    </row>
    <row r="2042" spans="1:6" ht="30">
      <c r="A2042" s="2" t="s">
        <v>6429</v>
      </c>
      <c r="B2042" s="2">
        <v>7.7842676610671804</v>
      </c>
      <c r="C2042" s="2">
        <v>8.8415867909905401</v>
      </c>
      <c r="D2042" s="2">
        <f t="shared" si="31"/>
        <v>2.0810608211249413</v>
      </c>
      <c r="F2042" s="5" t="s">
        <v>6430</v>
      </c>
    </row>
    <row r="2043" spans="1:6">
      <c r="A2043" s="2" t="s">
        <v>7191</v>
      </c>
      <c r="B2043" s="2">
        <v>9.5041667137587105</v>
      </c>
      <c r="C2043" s="2">
        <v>10.561453348271201</v>
      </c>
      <c r="D2043" s="2">
        <f t="shared" si="31"/>
        <v>2.0810139476257459</v>
      </c>
      <c r="F2043" s="5" t="s">
        <v>7192</v>
      </c>
    </row>
    <row r="2044" spans="1:6" ht="45">
      <c r="A2044" s="2" t="s">
        <v>7945</v>
      </c>
      <c r="B2044" s="2">
        <v>10.208825450609</v>
      </c>
      <c r="C2044" s="2">
        <v>11.266078900957201</v>
      </c>
      <c r="D2044" s="2">
        <f t="shared" si="31"/>
        <v>2.08096608171329</v>
      </c>
      <c r="F2044" s="5" t="s">
        <v>7946</v>
      </c>
    </row>
    <row r="2045" spans="1:6" ht="30">
      <c r="A2045" s="2" t="s">
        <v>8529</v>
      </c>
      <c r="B2045" s="2">
        <v>8.0503521520526906</v>
      </c>
      <c r="C2045" s="2">
        <v>9.1073951649880094</v>
      </c>
      <c r="D2045" s="2">
        <f t="shared" si="31"/>
        <v>2.0806625656064401</v>
      </c>
      <c r="F2045" s="5" t="s">
        <v>8530</v>
      </c>
    </row>
    <row r="2046" spans="1:6" ht="30">
      <c r="A2046" s="2" t="s">
        <v>5861</v>
      </c>
      <c r="B2046" s="2">
        <v>11.2470950449702</v>
      </c>
      <c r="C2046" s="2">
        <v>12.303575138401801</v>
      </c>
      <c r="D2046" s="2">
        <f t="shared" si="31"/>
        <v>2.0798508784282643</v>
      </c>
      <c r="F2046" s="5" t="s">
        <v>5862</v>
      </c>
    </row>
    <row r="2047" spans="1:6" ht="30">
      <c r="A2047" s="2" t="s">
        <v>5979</v>
      </c>
      <c r="B2047" s="2">
        <v>7.9402355614591702</v>
      </c>
      <c r="C2047" s="2">
        <v>8.9963242162234707</v>
      </c>
      <c r="D2047" s="2">
        <f t="shared" si="31"/>
        <v>2.0792866402520382</v>
      </c>
      <c r="F2047" s="5" t="s">
        <v>5980</v>
      </c>
    </row>
    <row r="2048" spans="1:6" ht="30">
      <c r="A2048" s="2" t="s">
        <v>8727</v>
      </c>
      <c r="B2048" s="2">
        <v>9.5907552250798407</v>
      </c>
      <c r="C2048" s="2">
        <v>10.6464996098012</v>
      </c>
      <c r="D2048" s="2">
        <f t="shared" si="31"/>
        <v>2.0787905196738721</v>
      </c>
      <c r="F2048" s="5" t="s">
        <v>8728</v>
      </c>
    </row>
    <row r="2049" spans="1:6" ht="30">
      <c r="A2049" s="2" t="s">
        <v>5389</v>
      </c>
      <c r="B2049" s="2">
        <v>9.8978911202052409</v>
      </c>
      <c r="C2049" s="2">
        <v>10.9536335694337</v>
      </c>
      <c r="D2049" s="2">
        <f t="shared" si="31"/>
        <v>2.07878773080895</v>
      </c>
      <c r="F2049" s="5" t="s">
        <v>5390</v>
      </c>
    </row>
    <row r="2050" spans="1:6" ht="30">
      <c r="A2050" s="2" t="s">
        <v>3437</v>
      </c>
      <c r="B2050" s="2">
        <v>7.0143338724687903</v>
      </c>
      <c r="C2050" s="2">
        <v>8.0695932519470102</v>
      </c>
      <c r="D2050" s="2">
        <f t="shared" si="31"/>
        <v>2.078091789298139</v>
      </c>
      <c r="F2050" s="5" t="s">
        <v>3438</v>
      </c>
    </row>
    <row r="2051" spans="1:6" ht="30">
      <c r="A2051" s="2" t="s">
        <v>3409</v>
      </c>
      <c r="B2051" s="2">
        <v>13.372615694824701</v>
      </c>
      <c r="C2051" s="2">
        <v>14.426637413429701</v>
      </c>
      <c r="D2051" s="2">
        <f t="shared" si="31"/>
        <v>2.0763097980126672</v>
      </c>
      <c r="F2051" s="5" t="s">
        <v>3410</v>
      </c>
    </row>
    <row r="2052" spans="1:6" ht="30">
      <c r="A2052" s="2" t="s">
        <v>8345</v>
      </c>
      <c r="B2052" s="2">
        <v>13.997182709106101</v>
      </c>
      <c r="C2052" s="2">
        <v>15.0511605979737</v>
      </c>
      <c r="D2052" s="2">
        <f t="shared" si="31"/>
        <v>2.0762467197263561</v>
      </c>
      <c r="F2052" s="5" t="s">
        <v>8346</v>
      </c>
    </row>
    <row r="2053" spans="1:6" ht="45">
      <c r="A2053" s="2" t="s">
        <v>4721</v>
      </c>
      <c r="B2053" s="2">
        <v>5.5622755252269096</v>
      </c>
      <c r="C2053" s="2">
        <v>6.6158194894043501</v>
      </c>
      <c r="D2053" s="2">
        <f t="shared" ref="D2053:D2116" si="32">POWER(2,(C2053-B2053))</f>
        <v>2.0756223332733073</v>
      </c>
      <c r="F2053" s="5" t="s">
        <v>4722</v>
      </c>
    </row>
    <row r="2054" spans="1:6">
      <c r="A2054" s="2" t="s">
        <v>983</v>
      </c>
      <c r="B2054" s="2">
        <v>4.98577969410369</v>
      </c>
      <c r="C2054" s="2">
        <v>6.0386338142901499</v>
      </c>
      <c r="D2054" s="2">
        <f t="shared" si="32"/>
        <v>2.0746300838528433</v>
      </c>
      <c r="F2054" s="5" t="s">
        <v>984</v>
      </c>
    </row>
    <row r="2055" spans="1:6" ht="30">
      <c r="A2055" s="2" t="s">
        <v>1187</v>
      </c>
      <c r="B2055" s="2">
        <v>12.548093890590801</v>
      </c>
      <c r="C2055" s="2">
        <v>13.6006460420964</v>
      </c>
      <c r="D2055" s="2">
        <f t="shared" si="32"/>
        <v>2.0741958910862883</v>
      </c>
      <c r="F2055" s="5" t="s">
        <v>1188</v>
      </c>
    </row>
    <row r="2056" spans="1:6">
      <c r="A2056" s="2" t="s">
        <v>2005</v>
      </c>
      <c r="B2056" s="2">
        <v>12.1097604024988</v>
      </c>
      <c r="C2056" s="2">
        <v>13.162151039936999</v>
      </c>
      <c r="D2056" s="2">
        <f t="shared" si="32"/>
        <v>2.0739636915892583</v>
      </c>
      <c r="F2056" s="5" t="s">
        <v>2006</v>
      </c>
    </row>
    <row r="2057" spans="1:6" ht="30">
      <c r="A2057" s="2" t="s">
        <v>6503</v>
      </c>
      <c r="B2057" s="2">
        <v>9.8699463831387906</v>
      </c>
      <c r="C2057" s="2">
        <v>10.9219517586822</v>
      </c>
      <c r="D2057" s="2">
        <f t="shared" si="32"/>
        <v>2.0734099276390938</v>
      </c>
      <c r="F2057" s="5" t="s">
        <v>6504</v>
      </c>
    </row>
    <row r="2058" spans="1:6">
      <c r="A2058" s="2" t="s">
        <v>8381</v>
      </c>
      <c r="B2058" s="2">
        <v>10.415309323816</v>
      </c>
      <c r="C2058" s="2">
        <v>11.467122476238901</v>
      </c>
      <c r="D2058" s="2">
        <f t="shared" si="32"/>
        <v>2.0731336871554182</v>
      </c>
      <c r="F2058" s="5" t="s">
        <v>8382</v>
      </c>
    </row>
    <row r="2059" spans="1:6" ht="30">
      <c r="A2059" s="2" t="s">
        <v>1179</v>
      </c>
      <c r="B2059" s="2">
        <v>9.7296480849756399</v>
      </c>
      <c r="C2059" s="2">
        <v>10.7813954581143</v>
      </c>
      <c r="D2059" s="2">
        <f t="shared" si="32"/>
        <v>2.0730391653490781</v>
      </c>
      <c r="F2059" s="5" t="s">
        <v>1180</v>
      </c>
    </row>
    <row r="2060" spans="1:6" ht="30">
      <c r="A2060" s="2" t="s">
        <v>6307</v>
      </c>
      <c r="B2060" s="2">
        <v>9.3415713758883197</v>
      </c>
      <c r="C2060" s="2">
        <v>10.393129417705</v>
      </c>
      <c r="D2060" s="2">
        <f t="shared" si="32"/>
        <v>2.0727671289993959</v>
      </c>
      <c r="F2060" s="5" t="s">
        <v>6308</v>
      </c>
    </row>
    <row r="2061" spans="1:6" ht="45">
      <c r="A2061" s="2" t="s">
        <v>4803</v>
      </c>
      <c r="B2061" s="2">
        <v>11.0167220555439</v>
      </c>
      <c r="C2061" s="2">
        <v>12.0678092095072</v>
      </c>
      <c r="D2061" s="2">
        <f t="shared" si="32"/>
        <v>2.0720906994239319</v>
      </c>
      <c r="F2061" s="5" t="s">
        <v>4804</v>
      </c>
    </row>
    <row r="2062" spans="1:6" ht="30">
      <c r="A2062" s="2" t="s">
        <v>5783</v>
      </c>
      <c r="B2062" s="2">
        <v>6.7289286928191201</v>
      </c>
      <c r="C2062" s="2">
        <v>7.7790064365624296</v>
      </c>
      <c r="D2062" s="2">
        <f t="shared" si="32"/>
        <v>2.070641427104388</v>
      </c>
      <c r="F2062" s="5" t="s">
        <v>5784</v>
      </c>
    </row>
    <row r="2063" spans="1:6" ht="30">
      <c r="A2063" s="2" t="s">
        <v>2007</v>
      </c>
      <c r="B2063" s="2">
        <v>7.7338312739226698</v>
      </c>
      <c r="C2063" s="2">
        <v>8.7835865266280209</v>
      </c>
      <c r="D2063" s="2">
        <f t="shared" si="32"/>
        <v>2.0701786205819523</v>
      </c>
      <c r="F2063" s="5" t="s">
        <v>2008</v>
      </c>
    </row>
    <row r="2064" spans="1:6" ht="45">
      <c r="A2064" s="2" t="s">
        <v>8129</v>
      </c>
      <c r="B2064" s="2">
        <v>7.7771972251897203</v>
      </c>
      <c r="C2064" s="2">
        <v>8.8262754451226293</v>
      </c>
      <c r="D2064" s="2">
        <f t="shared" si="32"/>
        <v>2.0692073481273647</v>
      </c>
      <c r="F2064" s="5" t="s">
        <v>8130</v>
      </c>
    </row>
    <row r="2065" spans="1:6" ht="30">
      <c r="A2065" s="2" t="s">
        <v>1871</v>
      </c>
      <c r="B2065" s="2">
        <v>8.7242682659564394</v>
      </c>
      <c r="C2065" s="2">
        <v>9.7729354613128496</v>
      </c>
      <c r="D2065" s="2">
        <f t="shared" si="32"/>
        <v>2.0686179138338319</v>
      </c>
      <c r="F2065" s="5" t="s">
        <v>1872</v>
      </c>
    </row>
    <row r="2066" spans="1:6">
      <c r="A2066" s="2" t="s">
        <v>2307</v>
      </c>
      <c r="B2066" s="2">
        <v>9.5356443938076492</v>
      </c>
      <c r="C2066" s="2">
        <v>10.583174751734999</v>
      </c>
      <c r="D2066" s="2">
        <f t="shared" si="32"/>
        <v>2.0669884939704084</v>
      </c>
      <c r="F2066" s="5" t="s">
        <v>2308</v>
      </c>
    </row>
    <row r="2067" spans="1:6" ht="30">
      <c r="A2067" s="2" t="s">
        <v>1357</v>
      </c>
      <c r="B2067" s="2">
        <v>10.511397341607401</v>
      </c>
      <c r="C2067" s="2">
        <v>11.558431137800801</v>
      </c>
      <c r="D2067" s="2">
        <f t="shared" si="32"/>
        <v>2.0662771788653629</v>
      </c>
      <c r="F2067" s="5" t="s">
        <v>1358</v>
      </c>
    </row>
    <row r="2068" spans="1:6" ht="30">
      <c r="A2068" s="2" t="s">
        <v>2321</v>
      </c>
      <c r="B2068" s="2">
        <v>11.834849606786101</v>
      </c>
      <c r="C2068" s="2">
        <v>12.8812340996862</v>
      </c>
      <c r="D2068" s="2">
        <f t="shared" si="32"/>
        <v>2.0653474337195354</v>
      </c>
      <c r="F2068" s="5" t="s">
        <v>2322</v>
      </c>
    </row>
    <row r="2069" spans="1:6" ht="30">
      <c r="A2069" s="2" t="s">
        <v>4595</v>
      </c>
      <c r="B2069" s="2">
        <v>7.9463784705931202</v>
      </c>
      <c r="C2069" s="2">
        <v>8.9925829972973599</v>
      </c>
      <c r="D2069" s="2">
        <f t="shared" si="32"/>
        <v>2.065089812026689</v>
      </c>
      <c r="F2069" s="5" t="s">
        <v>4596</v>
      </c>
    </row>
    <row r="2070" spans="1:6" ht="45">
      <c r="A2070" s="2" t="s">
        <v>3943</v>
      </c>
      <c r="B2070" s="2">
        <v>12.021239494808301</v>
      </c>
      <c r="C2070" s="2">
        <v>13.0673885829768</v>
      </c>
      <c r="D2070" s="2">
        <f t="shared" si="32"/>
        <v>2.0650104582114603</v>
      </c>
      <c r="F2070" s="5" t="s">
        <v>3944</v>
      </c>
    </row>
    <row r="2071" spans="1:6" ht="30">
      <c r="A2071" s="2" t="s">
        <v>2601</v>
      </c>
      <c r="B2071" s="2">
        <v>9.6897370283718498</v>
      </c>
      <c r="C2071" s="2">
        <v>10.7357591564106</v>
      </c>
      <c r="D2071" s="2">
        <f t="shared" si="32"/>
        <v>2.0648287410413779</v>
      </c>
      <c r="F2071" s="5" t="s">
        <v>2602</v>
      </c>
    </row>
    <row r="2072" spans="1:6" ht="30">
      <c r="A2072" s="2" t="s">
        <v>465</v>
      </c>
      <c r="B2072" s="2">
        <v>10.5422671737907</v>
      </c>
      <c r="C2072" s="2">
        <v>11.5879035420237</v>
      </c>
      <c r="D2072" s="2">
        <f t="shared" si="32"/>
        <v>2.0642767037571033</v>
      </c>
      <c r="F2072" s="5" t="s">
        <v>466</v>
      </c>
    </row>
    <row r="2073" spans="1:6" ht="30">
      <c r="A2073" s="2" t="s">
        <v>2163</v>
      </c>
      <c r="B2073" s="2">
        <v>10.970212433254</v>
      </c>
      <c r="C2073" s="2">
        <v>12.0158231318232</v>
      </c>
      <c r="D2073" s="2">
        <f t="shared" si="32"/>
        <v>2.0642399747076094</v>
      </c>
      <c r="F2073" s="5" t="s">
        <v>2164</v>
      </c>
    </row>
    <row r="2074" spans="1:6" ht="45">
      <c r="A2074" s="2" t="s">
        <v>819</v>
      </c>
      <c r="B2074" s="2">
        <v>7.0750807329516299</v>
      </c>
      <c r="C2074" s="2">
        <v>8.1204664598195802</v>
      </c>
      <c r="D2074" s="2">
        <f t="shared" si="32"/>
        <v>2.0639181053179985</v>
      </c>
      <c r="F2074" s="5" t="s">
        <v>820</v>
      </c>
    </row>
    <row r="2075" spans="1:6" ht="30">
      <c r="A2075" s="2" t="s">
        <v>5747</v>
      </c>
      <c r="B2075" s="2">
        <v>10.688151875834601</v>
      </c>
      <c r="C2075" s="2">
        <v>11.733472246563601</v>
      </c>
      <c r="D2075" s="2">
        <f t="shared" si="32"/>
        <v>2.0638246090077259</v>
      </c>
      <c r="F2075" s="5" t="s">
        <v>5748</v>
      </c>
    </row>
    <row r="2076" spans="1:6" ht="45">
      <c r="A2076" s="2" t="s">
        <v>3695</v>
      </c>
      <c r="B2076" s="2">
        <v>9.0762953937544903</v>
      </c>
      <c r="C2076" s="2">
        <v>10.121469866814101</v>
      </c>
      <c r="D2076" s="2">
        <f t="shared" si="32"/>
        <v>2.0636159079536611</v>
      </c>
      <c r="F2076" s="5" t="s">
        <v>3696</v>
      </c>
    </row>
    <row r="2077" spans="1:6" ht="30">
      <c r="A2077" s="2" t="s">
        <v>8673</v>
      </c>
      <c r="B2077" s="2">
        <v>8.9176727362129409</v>
      </c>
      <c r="C2077" s="2">
        <v>9.9625704777864996</v>
      </c>
      <c r="D2077" s="2">
        <f t="shared" si="32"/>
        <v>2.0632201120894456</v>
      </c>
      <c r="F2077" s="5" t="s">
        <v>8674</v>
      </c>
    </row>
    <row r="2078" spans="1:6" ht="30">
      <c r="A2078" s="2" t="s">
        <v>2415</v>
      </c>
      <c r="B2078" s="2">
        <v>10.9871395766113</v>
      </c>
      <c r="C2078" s="2">
        <v>12.031426642692701</v>
      </c>
      <c r="D2078" s="2">
        <f t="shared" si="32"/>
        <v>2.062346960593973</v>
      </c>
      <c r="F2078" s="5" t="s">
        <v>2416</v>
      </c>
    </row>
    <row r="2079" spans="1:6" ht="30">
      <c r="A2079" s="2" t="s">
        <v>7381</v>
      </c>
      <c r="B2079" s="2">
        <v>9.3163148390117207</v>
      </c>
      <c r="C2079" s="2">
        <v>10.3603325174393</v>
      </c>
      <c r="D2079" s="2">
        <f t="shared" si="32"/>
        <v>2.0619619042050603</v>
      </c>
      <c r="F2079" s="5" t="s">
        <v>7382</v>
      </c>
    </row>
    <row r="2080" spans="1:6" ht="30">
      <c r="A2080" s="2" t="s">
        <v>7119</v>
      </c>
      <c r="B2080" s="2">
        <v>10.4617815788224</v>
      </c>
      <c r="C2080" s="2">
        <v>11.505054279637999</v>
      </c>
      <c r="D2080" s="2">
        <f t="shared" si="32"/>
        <v>2.0608974249692285</v>
      </c>
      <c r="F2080" s="5" t="s">
        <v>7120</v>
      </c>
    </row>
    <row r="2081" spans="1:6" ht="45">
      <c r="A2081" s="2" t="s">
        <v>1281</v>
      </c>
      <c r="B2081" s="2">
        <v>11.259010711599</v>
      </c>
      <c r="C2081" s="2">
        <v>12.3022688113626</v>
      </c>
      <c r="D2081" s="2">
        <f t="shared" si="32"/>
        <v>2.060876567395491</v>
      </c>
      <c r="F2081" s="5" t="s">
        <v>1282</v>
      </c>
    </row>
    <row r="2082" spans="1:6" ht="30">
      <c r="A2082" s="2" t="s">
        <v>2855</v>
      </c>
      <c r="B2082" s="2">
        <v>7.7347510092042899</v>
      </c>
      <c r="C2082" s="2">
        <v>8.7777969211851996</v>
      </c>
      <c r="D2082" s="2">
        <f t="shared" si="32"/>
        <v>2.06057348139292</v>
      </c>
      <c r="F2082" s="5" t="s">
        <v>2856</v>
      </c>
    </row>
    <row r="2083" spans="1:6" ht="30">
      <c r="A2083" s="2" t="s">
        <v>7689</v>
      </c>
      <c r="B2083" s="2">
        <v>12.892665379426999</v>
      </c>
      <c r="C2083" s="2">
        <v>13.935606093016601</v>
      </c>
      <c r="D2083" s="2">
        <f t="shared" si="32"/>
        <v>2.0604232340389848</v>
      </c>
      <c r="F2083" s="5" t="s">
        <v>7690</v>
      </c>
    </row>
    <row r="2084" spans="1:6" ht="30">
      <c r="A2084" s="2" t="s">
        <v>7787</v>
      </c>
      <c r="B2084" s="2">
        <v>7.0814901375965702</v>
      </c>
      <c r="C2084" s="2">
        <v>8.1227533907059595</v>
      </c>
      <c r="D2084" s="2">
        <f t="shared" si="32"/>
        <v>2.0580289165470247</v>
      </c>
      <c r="F2084" s="5" t="s">
        <v>7788</v>
      </c>
    </row>
    <row r="2085" spans="1:6">
      <c r="A2085" s="2" t="s">
        <v>7813</v>
      </c>
      <c r="B2085" s="2">
        <v>8.48149824344965</v>
      </c>
      <c r="C2085" s="2">
        <v>9.5225258897729006</v>
      </c>
      <c r="D2085" s="2">
        <f t="shared" si="32"/>
        <v>2.0576928469177225</v>
      </c>
      <c r="F2085" s="5" t="s">
        <v>7814</v>
      </c>
    </row>
    <row r="2086" spans="1:6">
      <c r="A2086" s="2" t="s">
        <v>8385</v>
      </c>
      <c r="B2086" s="2">
        <v>11.5937991887936</v>
      </c>
      <c r="C2086" s="2">
        <v>12.6348151227591</v>
      </c>
      <c r="D2086" s="2">
        <f t="shared" si="32"/>
        <v>2.057676141837125</v>
      </c>
      <c r="F2086" s="5" t="s">
        <v>8386</v>
      </c>
    </row>
    <row r="2087" spans="1:6">
      <c r="A2087" s="2" t="s">
        <v>3139</v>
      </c>
      <c r="B2087" s="2">
        <v>9.3507114493798706</v>
      </c>
      <c r="C2087" s="2">
        <v>10.3903419565299</v>
      </c>
      <c r="D2087" s="2">
        <f t="shared" si="32"/>
        <v>2.0557010942610336</v>
      </c>
      <c r="F2087" s="5" t="s">
        <v>3140</v>
      </c>
    </row>
    <row r="2088" spans="1:6" ht="30">
      <c r="A2088" s="2" t="s">
        <v>3555</v>
      </c>
      <c r="B2088" s="2">
        <v>13.5327662586197</v>
      </c>
      <c r="C2088" s="2">
        <v>14.5723147461519</v>
      </c>
      <c r="D2088" s="2">
        <f t="shared" si="32"/>
        <v>2.0555842275493461</v>
      </c>
      <c r="F2088" s="5" t="s">
        <v>3556</v>
      </c>
    </row>
    <row r="2089" spans="1:6" ht="30">
      <c r="A2089" s="2" t="s">
        <v>5055</v>
      </c>
      <c r="B2089" s="2">
        <v>9.59593890459651</v>
      </c>
      <c r="C2089" s="2">
        <v>10.635300611707301</v>
      </c>
      <c r="D2089" s="2">
        <f t="shared" si="32"/>
        <v>2.0553181158454743</v>
      </c>
      <c r="F2089" s="5" t="s">
        <v>5056</v>
      </c>
    </row>
    <row r="2090" spans="1:6" ht="30">
      <c r="A2090" s="2" t="s">
        <v>4263</v>
      </c>
      <c r="B2090" s="2">
        <v>7.8725307108399702</v>
      </c>
      <c r="C2090" s="2">
        <v>8.9117753151909707</v>
      </c>
      <c r="D2090" s="2">
        <f t="shared" si="32"/>
        <v>2.0551512935795166</v>
      </c>
      <c r="F2090" s="5" t="s">
        <v>4264</v>
      </c>
    </row>
    <row r="2091" spans="1:6" ht="30">
      <c r="A2091" s="2" t="s">
        <v>2467</v>
      </c>
      <c r="B2091" s="2">
        <v>10.2973032404243</v>
      </c>
      <c r="C2091" s="2">
        <v>11.3364502846037</v>
      </c>
      <c r="D2091" s="2">
        <f t="shared" si="32"/>
        <v>2.0550123216360046</v>
      </c>
      <c r="F2091" s="5" t="s">
        <v>2468</v>
      </c>
    </row>
    <row r="2092" spans="1:6" ht="30">
      <c r="A2092" s="2" t="s">
        <v>149</v>
      </c>
      <c r="B2092" s="2">
        <v>11.393627862499301</v>
      </c>
      <c r="C2092" s="2">
        <v>12.4325626690433</v>
      </c>
      <c r="D2092" s="2">
        <f t="shared" si="32"/>
        <v>2.0547100270667618</v>
      </c>
      <c r="F2092" s="5" t="s">
        <v>150</v>
      </c>
    </row>
    <row r="2093" spans="1:6" ht="30">
      <c r="A2093" s="2" t="s">
        <v>1909</v>
      </c>
      <c r="B2093" s="2">
        <v>9.7594717579637393</v>
      </c>
      <c r="C2093" s="2">
        <v>10.798332071204999</v>
      </c>
      <c r="D2093" s="2">
        <f t="shared" si="32"/>
        <v>2.0546039352177234</v>
      </c>
      <c r="F2093" s="5" t="s">
        <v>1910</v>
      </c>
    </row>
    <row r="2094" spans="1:6" ht="30">
      <c r="A2094" s="2" t="s">
        <v>7825</v>
      </c>
      <c r="B2094" s="2">
        <v>13.7507718540172</v>
      </c>
      <c r="C2094" s="2">
        <v>14.789568808013501</v>
      </c>
      <c r="D2094" s="2">
        <f t="shared" si="32"/>
        <v>2.0545137045786457</v>
      </c>
      <c r="F2094" s="5" t="s">
        <v>7826</v>
      </c>
    </row>
    <row r="2095" spans="1:6" ht="30">
      <c r="A2095" s="2" t="s">
        <v>3491</v>
      </c>
      <c r="B2095" s="2">
        <v>7.8504800052843802</v>
      </c>
      <c r="C2095" s="2">
        <v>8.8887483468684891</v>
      </c>
      <c r="D2095" s="2">
        <f t="shared" si="32"/>
        <v>2.0537610559088857</v>
      </c>
      <c r="F2095" s="5" t="s">
        <v>3492</v>
      </c>
    </row>
    <row r="2096" spans="1:6" ht="30">
      <c r="A2096" s="2" t="s">
        <v>6745</v>
      </c>
      <c r="B2096" s="2">
        <v>12.9324148188216</v>
      </c>
      <c r="C2096" s="2">
        <v>13.9704384478125</v>
      </c>
      <c r="D2096" s="2">
        <f t="shared" si="32"/>
        <v>2.0534127227146781</v>
      </c>
      <c r="F2096" s="5" t="s">
        <v>6746</v>
      </c>
    </row>
    <row r="2097" spans="1:6">
      <c r="A2097" s="2" t="s">
        <v>8809</v>
      </c>
      <c r="B2097" s="2">
        <v>9.6883316798560699</v>
      </c>
      <c r="C2097" s="2">
        <v>10.7262506767318</v>
      </c>
      <c r="D2097" s="2">
        <f t="shared" si="32"/>
        <v>2.0532638034216606</v>
      </c>
      <c r="F2097" s="5" t="s">
        <v>8810</v>
      </c>
    </row>
    <row r="2098" spans="1:6">
      <c r="A2098" s="2" t="s">
        <v>7477</v>
      </c>
      <c r="B2098" s="2">
        <v>10.6105166222956</v>
      </c>
      <c r="C2098" s="2">
        <v>11.6474006077487</v>
      </c>
      <c r="D2098" s="2">
        <f t="shared" si="32"/>
        <v>2.0517912889232912</v>
      </c>
      <c r="F2098" s="5" t="s">
        <v>7478</v>
      </c>
    </row>
    <row r="2099" spans="1:6">
      <c r="A2099" s="2" t="s">
        <v>5169</v>
      </c>
      <c r="B2099" s="2">
        <v>11.8610361896468</v>
      </c>
      <c r="C2099" s="2">
        <v>12.896998245914901</v>
      </c>
      <c r="D2099" s="2">
        <f t="shared" si="32"/>
        <v>2.0504805462182407</v>
      </c>
      <c r="F2099" s="5" t="s">
        <v>5170</v>
      </c>
    </row>
    <row r="2100" spans="1:6" ht="30">
      <c r="A2100" s="2" t="s">
        <v>335</v>
      </c>
      <c r="B2100" s="2">
        <v>10.4356025292021</v>
      </c>
      <c r="C2100" s="2">
        <v>11.4715220496083</v>
      </c>
      <c r="D2100" s="2">
        <f t="shared" si="32"/>
        <v>2.0504200915350816</v>
      </c>
      <c r="F2100" s="5" t="s">
        <v>336</v>
      </c>
    </row>
    <row r="2101" spans="1:6">
      <c r="A2101" s="2" t="s">
        <v>4691</v>
      </c>
      <c r="B2101" s="2">
        <v>11.175903079528201</v>
      </c>
      <c r="C2101" s="2">
        <v>12.2113627446168</v>
      </c>
      <c r="D2101" s="2">
        <f t="shared" si="32"/>
        <v>2.0497666295776136</v>
      </c>
      <c r="F2101" s="5" t="s">
        <v>4692</v>
      </c>
    </row>
    <row r="2102" spans="1:6" ht="30">
      <c r="A2102" s="2" t="s">
        <v>3843</v>
      </c>
      <c r="B2102" s="2">
        <v>5.5071344341662902</v>
      </c>
      <c r="C2102" s="2">
        <v>6.5421092796484501</v>
      </c>
      <c r="D2102" s="2">
        <f t="shared" si="32"/>
        <v>2.0490779184759536</v>
      </c>
      <c r="F2102" s="5" t="s">
        <v>3844</v>
      </c>
    </row>
    <row r="2103" spans="1:6" ht="30">
      <c r="A2103" s="2" t="s">
        <v>5013</v>
      </c>
      <c r="B2103" s="2">
        <v>14.2111806773359</v>
      </c>
      <c r="C2103" s="2">
        <v>15.2460416009711</v>
      </c>
      <c r="D2103" s="2">
        <f t="shared" si="32"/>
        <v>2.0489161202316111</v>
      </c>
      <c r="F2103" s="5" t="s">
        <v>5014</v>
      </c>
    </row>
    <row r="2104" spans="1:6" ht="30">
      <c r="A2104" s="2" t="s">
        <v>1127</v>
      </c>
      <c r="B2104" s="2">
        <v>12.246553914280801</v>
      </c>
      <c r="C2104" s="2">
        <v>13.2814145172366</v>
      </c>
      <c r="D2104" s="2">
        <f t="shared" si="32"/>
        <v>2.0489156648026374</v>
      </c>
      <c r="F2104" s="5" t="s">
        <v>1128</v>
      </c>
    </row>
    <row r="2105" spans="1:6" ht="30">
      <c r="A2105" s="2" t="s">
        <v>3721</v>
      </c>
      <c r="B2105" s="2">
        <v>10.926414427842801</v>
      </c>
      <c r="C2105" s="2">
        <v>11.9611402695756</v>
      </c>
      <c r="D2105" s="2">
        <f t="shared" si="32"/>
        <v>2.0487242858364971</v>
      </c>
      <c r="F2105" s="5" t="s">
        <v>3722</v>
      </c>
    </row>
    <row r="2106" spans="1:6" ht="30">
      <c r="A2106" s="2" t="s">
        <v>3677</v>
      </c>
      <c r="B2106" s="2">
        <v>9.4163690516582506</v>
      </c>
      <c r="C2106" s="2">
        <v>10.4509139297404</v>
      </c>
      <c r="D2106" s="2">
        <f t="shared" si="32"/>
        <v>2.0484673213607549</v>
      </c>
      <c r="F2106" s="5" t="s">
        <v>3678</v>
      </c>
    </row>
    <row r="2107" spans="1:6" ht="30">
      <c r="A2107" s="2" t="s">
        <v>3269</v>
      </c>
      <c r="B2107" s="2">
        <v>7.7560360567578597</v>
      </c>
      <c r="C2107" s="2">
        <v>8.7899476068359004</v>
      </c>
      <c r="D2107" s="2">
        <f t="shared" si="32"/>
        <v>2.0475682630267911</v>
      </c>
      <c r="F2107" s="5" t="s">
        <v>3270</v>
      </c>
    </row>
    <row r="2108" spans="1:6" ht="30">
      <c r="A2108" s="2" t="s">
        <v>2447</v>
      </c>
      <c r="B2108" s="2">
        <v>11.6842496028409</v>
      </c>
      <c r="C2108" s="2">
        <v>12.7171519870154</v>
      </c>
      <c r="D2108" s="2">
        <f t="shared" si="32"/>
        <v>2.0461364888232381</v>
      </c>
      <c r="F2108" s="5" t="s">
        <v>2448</v>
      </c>
    </row>
    <row r="2109" spans="1:6">
      <c r="A2109" s="2" t="s">
        <v>6707</v>
      </c>
      <c r="B2109" s="2">
        <v>10.4683201097319</v>
      </c>
      <c r="C2109" s="2">
        <v>11.5004538318101</v>
      </c>
      <c r="D2109" s="2">
        <f t="shared" si="32"/>
        <v>2.0450466059268395</v>
      </c>
      <c r="F2109" s="5" t="s">
        <v>6708</v>
      </c>
    </row>
    <row r="2110" spans="1:6" ht="45">
      <c r="A2110" s="2" t="s">
        <v>8215</v>
      </c>
      <c r="B2110" s="2">
        <v>9.3853367972826103</v>
      </c>
      <c r="C2110" s="2">
        <v>10.417025844791601</v>
      </c>
      <c r="D2110" s="2">
        <f t="shared" si="32"/>
        <v>2.0444163687247232</v>
      </c>
      <c r="F2110" s="5" t="s">
        <v>8216</v>
      </c>
    </row>
    <row r="2111" spans="1:6" ht="30">
      <c r="A2111" s="2" t="s">
        <v>1565</v>
      </c>
      <c r="B2111" s="2">
        <v>9.2828698438411799</v>
      </c>
      <c r="C2111" s="2">
        <v>10.3144133347564</v>
      </c>
      <c r="D2111" s="2">
        <f t="shared" si="32"/>
        <v>2.0442101135818862</v>
      </c>
      <c r="F2111" s="5" t="s">
        <v>1566</v>
      </c>
    </row>
    <row r="2112" spans="1:6" ht="30">
      <c r="A2112" s="2" t="s">
        <v>2499</v>
      </c>
      <c r="B2112" s="2">
        <v>11.3596289521538</v>
      </c>
      <c r="C2112" s="2">
        <v>12.3905048096538</v>
      </c>
      <c r="D2112" s="2">
        <f t="shared" si="32"/>
        <v>2.0432643369620882</v>
      </c>
      <c r="F2112" s="5" t="s">
        <v>2500</v>
      </c>
    </row>
    <row r="2113" spans="1:6" ht="30">
      <c r="A2113" s="2" t="s">
        <v>3019</v>
      </c>
      <c r="B2113" s="2">
        <v>8.8935043948035108</v>
      </c>
      <c r="C2113" s="2">
        <v>9.9243403969413997</v>
      </c>
      <c r="D2113" s="2">
        <f t="shared" si="32"/>
        <v>2.0432078912733642</v>
      </c>
      <c r="F2113" s="5" t="s">
        <v>3020</v>
      </c>
    </row>
    <row r="2114" spans="1:6" ht="30">
      <c r="A2114" s="2" t="s">
        <v>5803</v>
      </c>
      <c r="B2114" s="2">
        <v>9.1773064346663098</v>
      </c>
      <c r="C2114" s="2">
        <v>10.2079233196309</v>
      </c>
      <c r="D2114" s="2">
        <f t="shared" si="32"/>
        <v>2.0428975915024195</v>
      </c>
      <c r="F2114" s="5" t="s">
        <v>5804</v>
      </c>
    </row>
    <row r="2115" spans="1:6" ht="45">
      <c r="A2115" s="2" t="s">
        <v>6913</v>
      </c>
      <c r="B2115" s="2">
        <v>10.222623839308101</v>
      </c>
      <c r="C2115" s="2">
        <v>11.2527337881899</v>
      </c>
      <c r="D2115" s="2">
        <f t="shared" si="32"/>
        <v>2.0421798815595373</v>
      </c>
      <c r="F2115" s="5" t="s">
        <v>6914</v>
      </c>
    </row>
    <row r="2116" spans="1:6">
      <c r="A2116" s="2" t="s">
        <v>2213</v>
      </c>
      <c r="B2116" s="2">
        <v>11.3296959105366</v>
      </c>
      <c r="C2116" s="2">
        <v>12.359663155966</v>
      </c>
      <c r="D2116" s="2">
        <f t="shared" si="32"/>
        <v>2.0419778903565455</v>
      </c>
      <c r="F2116" s="5" t="s">
        <v>2214</v>
      </c>
    </row>
    <row r="2117" spans="1:6" ht="30">
      <c r="A2117" s="2" t="s">
        <v>3755</v>
      </c>
      <c r="B2117" s="2">
        <v>9.4182631233763203</v>
      </c>
      <c r="C2117" s="2">
        <v>10.448159031889199</v>
      </c>
      <c r="D2117" s="2">
        <f t="shared" ref="D2117:D2180" si="33">POWER(2,(C2117-B2117))</f>
        <v>2.0418769232077008</v>
      </c>
      <c r="F2117" s="5" t="s">
        <v>3756</v>
      </c>
    </row>
    <row r="2118" spans="1:6" ht="30">
      <c r="A2118" s="2" t="s">
        <v>5035</v>
      </c>
      <c r="B2118" s="2">
        <v>9.8885978022257905</v>
      </c>
      <c r="C2118" s="2">
        <v>10.9182928933631</v>
      </c>
      <c r="D2118" s="2">
        <f t="shared" si="33"/>
        <v>2.0415927218925298</v>
      </c>
      <c r="F2118" s="5" t="s">
        <v>5036</v>
      </c>
    </row>
    <row r="2119" spans="1:6">
      <c r="A2119" s="2" t="s">
        <v>8765</v>
      </c>
      <c r="B2119" s="2">
        <v>5.13381438445405</v>
      </c>
      <c r="C2119" s="2">
        <v>6.1628506654774302</v>
      </c>
      <c r="D2119" s="2">
        <f t="shared" si="33"/>
        <v>2.0406606365670745</v>
      </c>
      <c r="F2119" s="5" t="s">
        <v>8766</v>
      </c>
    </row>
    <row r="2120" spans="1:6" ht="30">
      <c r="A2120" s="2" t="s">
        <v>3115</v>
      </c>
      <c r="B2120" s="2">
        <v>11.7589395404136</v>
      </c>
      <c r="C2120" s="2">
        <v>12.7878579520684</v>
      </c>
      <c r="D2120" s="2">
        <f t="shared" si="33"/>
        <v>2.0404939197292373</v>
      </c>
      <c r="F2120" s="5" t="s">
        <v>3116</v>
      </c>
    </row>
    <row r="2121" spans="1:6" ht="45">
      <c r="A2121" s="2" t="s">
        <v>2119</v>
      </c>
      <c r="B2121" s="2">
        <v>8.5796165469205494</v>
      </c>
      <c r="C2121" s="2">
        <v>9.6081581713804596</v>
      </c>
      <c r="D2121" s="2">
        <f t="shared" si="33"/>
        <v>2.0399610755940429</v>
      </c>
      <c r="F2121" s="5" t="s">
        <v>2120</v>
      </c>
    </row>
    <row r="2122" spans="1:6">
      <c r="A2122" s="2" t="s">
        <v>6535</v>
      </c>
      <c r="B2122" s="2">
        <v>12.9796373204065</v>
      </c>
      <c r="C2122" s="2">
        <v>14.0078316298101</v>
      </c>
      <c r="D2122" s="2">
        <f t="shared" si="33"/>
        <v>2.0394700335517593</v>
      </c>
      <c r="F2122" s="5" t="s">
        <v>6536</v>
      </c>
    </row>
    <row r="2123" spans="1:6" ht="30">
      <c r="A2123" s="2" t="s">
        <v>7569</v>
      </c>
      <c r="B2123" s="2">
        <v>9.6104697416020208</v>
      </c>
      <c r="C2123" s="2">
        <v>10.6380923493527</v>
      </c>
      <c r="D2123" s="2">
        <f t="shared" si="33"/>
        <v>2.038662005960608</v>
      </c>
      <c r="F2123" s="5" t="s">
        <v>7570</v>
      </c>
    </row>
    <row r="2124" spans="1:6" ht="30">
      <c r="A2124" s="2" t="s">
        <v>7351</v>
      </c>
      <c r="B2124" s="2">
        <v>7.7464907720586202</v>
      </c>
      <c r="C2124" s="2">
        <v>8.7740449594041792</v>
      </c>
      <c r="D2124" s="2">
        <f t="shared" si="33"/>
        <v>2.0385653238698973</v>
      </c>
      <c r="F2124" s="5" t="s">
        <v>7352</v>
      </c>
    </row>
    <row r="2125" spans="1:6" ht="30">
      <c r="A2125" s="2" t="s">
        <v>143</v>
      </c>
      <c r="B2125" s="2">
        <v>10.5177570756439</v>
      </c>
      <c r="C2125" s="2">
        <v>11.5451456986741</v>
      </c>
      <c r="D2125" s="2">
        <f t="shared" si="33"/>
        <v>2.0383313906430351</v>
      </c>
      <c r="F2125" s="5" t="s">
        <v>144</v>
      </c>
    </row>
    <row r="2126" spans="1:6" ht="30">
      <c r="A2126" s="2" t="s">
        <v>1849</v>
      </c>
      <c r="B2126" s="2">
        <v>6.6040592976996502</v>
      </c>
      <c r="C2126" s="2">
        <v>7.6306591775974901</v>
      </c>
      <c r="D2126" s="2">
        <f t="shared" si="33"/>
        <v>2.0372173087074783</v>
      </c>
      <c r="F2126" s="5" t="s">
        <v>1850</v>
      </c>
    </row>
    <row r="2127" spans="1:6">
      <c r="A2127" s="2" t="s">
        <v>4147</v>
      </c>
      <c r="B2127" s="2">
        <v>9.1472550989026793</v>
      </c>
      <c r="C2127" s="2">
        <v>10.1736044547271</v>
      </c>
      <c r="D2127" s="2">
        <f t="shared" si="33"/>
        <v>2.0368635765231575</v>
      </c>
      <c r="F2127" s="5" t="s">
        <v>4148</v>
      </c>
    </row>
    <row r="2128" spans="1:6" ht="45">
      <c r="A2128" s="2" t="s">
        <v>3161</v>
      </c>
      <c r="B2128" s="2">
        <v>7.8551340700792798</v>
      </c>
      <c r="C2128" s="2">
        <v>8.8813026608074992</v>
      </c>
      <c r="D2128" s="2">
        <f t="shared" si="33"/>
        <v>2.0366083799888042</v>
      </c>
      <c r="F2128" s="5" t="s">
        <v>3162</v>
      </c>
    </row>
    <row r="2129" spans="1:6">
      <c r="A2129" s="2" t="s">
        <v>1119</v>
      </c>
      <c r="B2129" s="2">
        <v>11.0756784723569</v>
      </c>
      <c r="C2129" s="2">
        <v>12.101819244062099</v>
      </c>
      <c r="D2129" s="2">
        <f t="shared" si="33"/>
        <v>2.0365691091051041</v>
      </c>
      <c r="F2129" s="5" t="s">
        <v>1120</v>
      </c>
    </row>
    <row r="2130" spans="1:6" ht="30">
      <c r="A2130" s="2" t="s">
        <v>5727</v>
      </c>
      <c r="B2130" s="2">
        <v>9.7634631031998396</v>
      </c>
      <c r="C2130" s="2">
        <v>10.7894557610531</v>
      </c>
      <c r="D2130" s="2">
        <f t="shared" si="33"/>
        <v>2.0363600360831762</v>
      </c>
      <c r="F2130" s="5" t="s">
        <v>5728</v>
      </c>
    </row>
    <row r="2131" spans="1:6" ht="30">
      <c r="A2131" s="2" t="s">
        <v>6979</v>
      </c>
      <c r="B2131" s="2">
        <v>13.334868539497201</v>
      </c>
      <c r="C2131" s="2">
        <v>14.360504312891999</v>
      </c>
      <c r="D2131" s="2">
        <f t="shared" si="33"/>
        <v>2.0358563569640378</v>
      </c>
      <c r="F2131" s="5" t="s">
        <v>6980</v>
      </c>
    </row>
    <row r="2132" spans="1:6">
      <c r="A2132" s="2" t="s">
        <v>8103</v>
      </c>
      <c r="B2132" s="2">
        <v>4.7173807268394397</v>
      </c>
      <c r="C2132" s="2">
        <v>5.7421326454445403</v>
      </c>
      <c r="D2132" s="2">
        <f t="shared" si="33"/>
        <v>2.0346094889428299</v>
      </c>
      <c r="F2132" s="5" t="s">
        <v>8104</v>
      </c>
    </row>
    <row r="2133" spans="1:6" ht="30">
      <c r="A2133" s="2" t="s">
        <v>2969</v>
      </c>
      <c r="B2133" s="2">
        <v>9.3206040802288808</v>
      </c>
      <c r="C2133" s="2">
        <v>10.344955808625</v>
      </c>
      <c r="D2133" s="2">
        <f t="shared" si="33"/>
        <v>2.0340451854317547</v>
      </c>
      <c r="F2133" s="5" t="s">
        <v>2970</v>
      </c>
    </row>
    <row r="2134" spans="1:6" ht="30">
      <c r="A2134" s="2" t="s">
        <v>4201</v>
      </c>
      <c r="B2134" s="2">
        <v>11.7709617925016</v>
      </c>
      <c r="C2134" s="2">
        <v>12.7942563812346</v>
      </c>
      <c r="D2134" s="2">
        <f t="shared" si="33"/>
        <v>2.0325552778873184</v>
      </c>
      <c r="F2134" s="5" t="s">
        <v>4202</v>
      </c>
    </row>
    <row r="2135" spans="1:6" ht="30">
      <c r="A2135" s="2" t="s">
        <v>6955</v>
      </c>
      <c r="B2135" s="2">
        <v>6.6401317503227499</v>
      </c>
      <c r="C2135" s="2">
        <v>7.6630526798419201</v>
      </c>
      <c r="D2135" s="2">
        <f t="shared" si="33"/>
        <v>2.032028912549666</v>
      </c>
      <c r="F2135" s="5" t="s">
        <v>6956</v>
      </c>
    </row>
    <row r="2136" spans="1:6" ht="30">
      <c r="A2136" s="2" t="s">
        <v>2705</v>
      </c>
      <c r="B2136" s="2">
        <v>10.2646158851501</v>
      </c>
      <c r="C2136" s="2">
        <v>11.2874945182852</v>
      </c>
      <c r="D2136" s="2">
        <f t="shared" si="33"/>
        <v>2.0319693391727465</v>
      </c>
      <c r="F2136" s="5" t="s">
        <v>2706</v>
      </c>
    </row>
    <row r="2137" spans="1:6" ht="30">
      <c r="A2137" s="2" t="s">
        <v>3133</v>
      </c>
      <c r="B2137" s="2">
        <v>8.0642026011972199</v>
      </c>
      <c r="C2137" s="2">
        <v>9.0867040877132492</v>
      </c>
      <c r="D2137" s="2">
        <f t="shared" si="33"/>
        <v>2.0314382150027721</v>
      </c>
      <c r="F2137" s="5" t="s">
        <v>3134</v>
      </c>
    </row>
    <row r="2138" spans="1:6" ht="30">
      <c r="A2138" s="2" t="s">
        <v>6461</v>
      </c>
      <c r="B2138" s="2">
        <v>11.4461730470922</v>
      </c>
      <c r="C2138" s="2">
        <v>12.4677393180806</v>
      </c>
      <c r="D2138" s="2">
        <f t="shared" si="33"/>
        <v>2.0301217781497551</v>
      </c>
      <c r="F2138" s="5" t="s">
        <v>6462</v>
      </c>
    </row>
    <row r="2139" spans="1:6" ht="30">
      <c r="A2139" s="2" t="s">
        <v>481</v>
      </c>
      <c r="B2139" s="2">
        <v>11.9334010784503</v>
      </c>
      <c r="C2139" s="2">
        <v>12.954486830953501</v>
      </c>
      <c r="D2139" s="2">
        <f t="shared" si="33"/>
        <v>2.0294457180155963</v>
      </c>
      <c r="F2139" s="5" t="s">
        <v>482</v>
      </c>
    </row>
    <row r="2140" spans="1:6" ht="30">
      <c r="A2140" s="2" t="s">
        <v>2849</v>
      </c>
      <c r="B2140" s="2">
        <v>11.7186154468487</v>
      </c>
      <c r="C2140" s="2">
        <v>12.739642675022999</v>
      </c>
      <c r="D2140" s="2">
        <f t="shared" si="33"/>
        <v>2.0293633932440369</v>
      </c>
      <c r="F2140" s="5" t="s">
        <v>2850</v>
      </c>
    </row>
    <row r="2141" spans="1:6" ht="30">
      <c r="A2141" s="2" t="s">
        <v>3013</v>
      </c>
      <c r="B2141" s="2">
        <v>10.509798312505101</v>
      </c>
      <c r="C2141" s="2">
        <v>11.530490832925</v>
      </c>
      <c r="D2141" s="2">
        <f t="shared" si="33"/>
        <v>2.0288926320240956</v>
      </c>
      <c r="F2141" s="5" t="s">
        <v>3014</v>
      </c>
    </row>
    <row r="2142" spans="1:6" ht="30">
      <c r="A2142" s="2" t="s">
        <v>7587</v>
      </c>
      <c r="B2142" s="2">
        <v>13.554088379968499</v>
      </c>
      <c r="C2142" s="2">
        <v>14.574719608052501</v>
      </c>
      <c r="D2142" s="2">
        <f t="shared" si="33"/>
        <v>2.0288064371432526</v>
      </c>
      <c r="F2142" s="5" t="s">
        <v>7588</v>
      </c>
    </row>
    <row r="2143" spans="1:6">
      <c r="A2143" s="2" t="s">
        <v>7809</v>
      </c>
      <c r="B2143" s="2">
        <v>9.9166748645085097</v>
      </c>
      <c r="C2143" s="2">
        <v>10.935962297082799</v>
      </c>
      <c r="D2143" s="2">
        <f t="shared" si="33"/>
        <v>2.0269175891238778</v>
      </c>
      <c r="F2143" s="5" t="s">
        <v>7810</v>
      </c>
    </row>
    <row r="2144" spans="1:6" ht="30">
      <c r="A2144" s="2" t="s">
        <v>1455</v>
      </c>
      <c r="B2144" s="2">
        <v>12.4085756328847</v>
      </c>
      <c r="C2144" s="2">
        <v>13.427801175965101</v>
      </c>
      <c r="D2144" s="2">
        <f t="shared" si="33"/>
        <v>2.0268306392075561</v>
      </c>
      <c r="F2144" s="5" t="s">
        <v>1456</v>
      </c>
    </row>
    <row r="2145" spans="1:6" ht="30">
      <c r="A2145" s="2" t="s">
        <v>6537</v>
      </c>
      <c r="B2145" s="2">
        <v>8.8919043534223601</v>
      </c>
      <c r="C2145" s="2">
        <v>9.9110549945257205</v>
      </c>
      <c r="D2145" s="2">
        <f t="shared" si="33"/>
        <v>2.0267254127550967</v>
      </c>
      <c r="F2145" s="5" t="s">
        <v>6538</v>
      </c>
    </row>
    <row r="2146" spans="1:6" ht="30">
      <c r="A2146" s="2" t="s">
        <v>19</v>
      </c>
      <c r="B2146" s="2">
        <v>13.2528704182951</v>
      </c>
      <c r="C2146" s="2">
        <v>14.272009102028401</v>
      </c>
      <c r="D2146" s="2">
        <f t="shared" si="33"/>
        <v>2.0267086148839923</v>
      </c>
      <c r="F2146" s="5" t="s">
        <v>20</v>
      </c>
    </row>
    <row r="2147" spans="1:6" ht="30">
      <c r="A2147" s="2" t="s">
        <v>2247</v>
      </c>
      <c r="B2147" s="2">
        <v>8.9967914495307504</v>
      </c>
      <c r="C2147" s="2">
        <v>10.015929664132999</v>
      </c>
      <c r="D2147" s="2">
        <f t="shared" si="33"/>
        <v>2.0267079558453434</v>
      </c>
      <c r="F2147" s="5" t="s">
        <v>2248</v>
      </c>
    </row>
    <row r="2148" spans="1:6" ht="30">
      <c r="A2148" s="2" t="s">
        <v>2579</v>
      </c>
      <c r="B2148" s="2">
        <v>9.6095388045967898</v>
      </c>
      <c r="C2148" s="2">
        <v>10.6286399074325</v>
      </c>
      <c r="D2148" s="2">
        <f t="shared" si="33"/>
        <v>2.0266558216499893</v>
      </c>
      <c r="F2148" s="5" t="s">
        <v>2580</v>
      </c>
    </row>
    <row r="2149" spans="1:6" ht="30">
      <c r="A2149" s="2" t="s">
        <v>6001</v>
      </c>
      <c r="B2149" s="2">
        <v>9.9292973503427202</v>
      </c>
      <c r="C2149" s="2">
        <v>10.948347312959999</v>
      </c>
      <c r="D2149" s="2">
        <f t="shared" si="33"/>
        <v>2.0265839826393011</v>
      </c>
      <c r="F2149" s="5" t="s">
        <v>6002</v>
      </c>
    </row>
    <row r="2150" spans="1:6" ht="60">
      <c r="A2150" s="2" t="s">
        <v>1867</v>
      </c>
      <c r="B2150" s="2">
        <v>11.497284622424001</v>
      </c>
      <c r="C2150" s="2">
        <v>12.5161431434032</v>
      </c>
      <c r="D2150" s="2">
        <f t="shared" si="33"/>
        <v>2.0263150783968626</v>
      </c>
      <c r="F2150" s="5" t="s">
        <v>1868</v>
      </c>
    </row>
    <row r="2151" spans="1:6" ht="30">
      <c r="A2151" s="2" t="s">
        <v>683</v>
      </c>
      <c r="B2151" s="2">
        <v>11.3013757997787</v>
      </c>
      <c r="C2151" s="2">
        <v>12.3201131953259</v>
      </c>
      <c r="D2151" s="2">
        <f t="shared" si="33"/>
        <v>2.0261449606801269</v>
      </c>
      <c r="F2151" s="5" t="s">
        <v>684</v>
      </c>
    </row>
    <row r="2152" spans="1:6" ht="45">
      <c r="A2152" s="2" t="s">
        <v>8371</v>
      </c>
      <c r="B2152" s="2">
        <v>9.2896093199288607</v>
      </c>
      <c r="C2152" s="2">
        <v>10.3082098145918</v>
      </c>
      <c r="D2152" s="2">
        <f t="shared" si="33"/>
        <v>2.0259527039185605</v>
      </c>
      <c r="F2152" s="5" t="s">
        <v>8372</v>
      </c>
    </row>
    <row r="2153" spans="1:6" ht="45">
      <c r="A2153" s="2" t="s">
        <v>5815</v>
      </c>
      <c r="B2153" s="2">
        <v>8.7877716905015504</v>
      </c>
      <c r="C2153" s="2">
        <v>9.8059063402216395</v>
      </c>
      <c r="D2153" s="2">
        <f t="shared" si="33"/>
        <v>2.0252986312015988</v>
      </c>
      <c r="F2153" s="5" t="s">
        <v>5816</v>
      </c>
    </row>
    <row r="2154" spans="1:6" ht="30">
      <c r="A2154" s="2" t="s">
        <v>5301</v>
      </c>
      <c r="B2154" s="2">
        <v>6.0017401511967696</v>
      </c>
      <c r="C2154" s="2">
        <v>7.0197642614601303</v>
      </c>
      <c r="D2154" s="2">
        <f t="shared" si="33"/>
        <v>2.0251434585368289</v>
      </c>
      <c r="F2154" s="5" t="s">
        <v>5302</v>
      </c>
    </row>
    <row r="2155" spans="1:6" ht="45">
      <c r="A2155" s="2" t="s">
        <v>4545</v>
      </c>
      <c r="B2155" s="2">
        <v>13.068744038856799</v>
      </c>
      <c r="C2155" s="2">
        <v>14.086549326423</v>
      </c>
      <c r="D2155" s="2">
        <f t="shared" si="33"/>
        <v>2.0248363154917715</v>
      </c>
      <c r="F2155" s="5" t="s">
        <v>4546</v>
      </c>
    </row>
    <row r="2156" spans="1:6" ht="30">
      <c r="A2156" s="2" t="s">
        <v>7577</v>
      </c>
      <c r="B2156" s="2">
        <v>8.9962836621088904</v>
      </c>
      <c r="C2156" s="2">
        <v>10.013894810735501</v>
      </c>
      <c r="D2156" s="2">
        <f t="shared" si="33"/>
        <v>2.0245638579618754</v>
      </c>
      <c r="F2156" s="5" t="s">
        <v>7578</v>
      </c>
    </row>
    <row r="2157" spans="1:6" ht="30">
      <c r="A2157" s="2" t="s">
        <v>1107</v>
      </c>
      <c r="B2157" s="2">
        <v>10.7340090221611</v>
      </c>
      <c r="C2157" s="2">
        <v>11.751491490799401</v>
      </c>
      <c r="D2157" s="2">
        <f t="shared" si="33"/>
        <v>2.0243832867198144</v>
      </c>
      <c r="F2157" s="5" t="s">
        <v>1108</v>
      </c>
    </row>
    <row r="2158" spans="1:6" ht="30">
      <c r="A2158" s="2" t="s">
        <v>2485</v>
      </c>
      <c r="B2158" s="2">
        <v>10.101401639375201</v>
      </c>
      <c r="C2158" s="2">
        <v>11.118522587071199</v>
      </c>
      <c r="D2158" s="2">
        <f t="shared" si="33"/>
        <v>2.0238760656902031</v>
      </c>
      <c r="F2158" s="5" t="s">
        <v>2486</v>
      </c>
    </row>
    <row r="2159" spans="1:6" ht="30">
      <c r="A2159" s="2" t="s">
        <v>7005</v>
      </c>
      <c r="B2159" s="2">
        <v>8.1406310444748193</v>
      </c>
      <c r="C2159" s="2">
        <v>9.1576114806680504</v>
      </c>
      <c r="D2159" s="2">
        <f t="shared" si="33"/>
        <v>2.023678959571944</v>
      </c>
      <c r="F2159" s="5" t="s">
        <v>7006</v>
      </c>
    </row>
    <row r="2160" spans="1:6" ht="30">
      <c r="A2160" s="2" t="s">
        <v>7455</v>
      </c>
      <c r="B2160" s="2">
        <v>8.4400217259115493</v>
      </c>
      <c r="C2160" s="2">
        <v>9.4567393189597304</v>
      </c>
      <c r="D2160" s="2">
        <f t="shared" si="33"/>
        <v>2.0233103011402664</v>
      </c>
      <c r="F2160" s="5" t="s">
        <v>7456</v>
      </c>
    </row>
    <row r="2161" spans="1:6" ht="30">
      <c r="A2161" s="2" t="s">
        <v>8199</v>
      </c>
      <c r="B2161" s="2">
        <v>10.6228290794723</v>
      </c>
      <c r="C2161" s="2">
        <v>11.6393750902759</v>
      </c>
      <c r="D2161" s="2">
        <f t="shared" si="33"/>
        <v>2.0230696796163019</v>
      </c>
      <c r="F2161" s="5" t="s">
        <v>8200</v>
      </c>
    </row>
    <row r="2162" spans="1:6" ht="30">
      <c r="A2162" s="2" t="s">
        <v>5611</v>
      </c>
      <c r="B2162" s="2">
        <v>10.7956973724121</v>
      </c>
      <c r="C2162" s="2">
        <v>11.8118625506371</v>
      </c>
      <c r="D2162" s="2">
        <f t="shared" si="33"/>
        <v>2.0225357142661982</v>
      </c>
      <c r="F2162" s="5" t="s">
        <v>5612</v>
      </c>
    </row>
    <row r="2163" spans="1:6" ht="30">
      <c r="A2163" s="2" t="s">
        <v>813</v>
      </c>
      <c r="B2163" s="2">
        <v>9.6788734288312899</v>
      </c>
      <c r="C2163" s="2">
        <v>10.694734286293601</v>
      </c>
      <c r="D2163" s="2">
        <f t="shared" si="33"/>
        <v>2.0221091274396041</v>
      </c>
      <c r="F2163" s="5" t="s">
        <v>814</v>
      </c>
    </row>
    <row r="2164" spans="1:6">
      <c r="A2164" s="2" t="s">
        <v>2371</v>
      </c>
      <c r="B2164" s="2">
        <v>12.7891012105357</v>
      </c>
      <c r="C2164" s="2">
        <v>13.8045542698051</v>
      </c>
      <c r="D2164" s="2">
        <f t="shared" si="33"/>
        <v>2.0215376304208625</v>
      </c>
      <c r="F2164" s="5" t="s">
        <v>2372</v>
      </c>
    </row>
    <row r="2165" spans="1:6" ht="45">
      <c r="A2165" s="2" t="s">
        <v>8089</v>
      </c>
      <c r="B2165" s="2">
        <v>8.2426970338663104</v>
      </c>
      <c r="C2165" s="2">
        <v>9.2580022322888098</v>
      </c>
      <c r="D2165" s="2">
        <f t="shared" si="33"/>
        <v>2.0213304550020958</v>
      </c>
      <c r="F2165" s="5" t="s">
        <v>8090</v>
      </c>
    </row>
    <row r="2166" spans="1:6" ht="45">
      <c r="A2166" s="2" t="s">
        <v>4825</v>
      </c>
      <c r="B2166" s="2">
        <v>11.5465828731757</v>
      </c>
      <c r="C2166" s="2">
        <v>12.5617766647533</v>
      </c>
      <c r="D2166" s="2">
        <f t="shared" si="33"/>
        <v>2.0211743711814725</v>
      </c>
      <c r="F2166" s="5" t="s">
        <v>4826</v>
      </c>
    </row>
    <row r="2167" spans="1:6">
      <c r="A2167" s="2" t="s">
        <v>3885</v>
      </c>
      <c r="B2167" s="2">
        <v>10.212715194287901</v>
      </c>
      <c r="C2167" s="2">
        <v>11.227712092582699</v>
      </c>
      <c r="D2167" s="2">
        <f t="shared" si="33"/>
        <v>2.0208985481618389</v>
      </c>
      <c r="F2167" s="5" t="s">
        <v>3886</v>
      </c>
    </row>
    <row r="2168" spans="1:6" ht="30">
      <c r="A2168" s="2" t="s">
        <v>2125</v>
      </c>
      <c r="B2168" s="2">
        <v>14.150105618066799</v>
      </c>
      <c r="C2168" s="2">
        <v>15.1646439177325</v>
      </c>
      <c r="D2168" s="2">
        <f t="shared" si="33"/>
        <v>2.0202562544045652</v>
      </c>
      <c r="F2168" s="5" t="s">
        <v>2126</v>
      </c>
    </row>
    <row r="2169" spans="1:6" ht="30">
      <c r="A2169" s="2" t="s">
        <v>2593</v>
      </c>
      <c r="B2169" s="2">
        <v>11.110222553979799</v>
      </c>
      <c r="C2169" s="2">
        <v>12.1241890051294</v>
      </c>
      <c r="D2169" s="2">
        <f t="shared" si="33"/>
        <v>2.0194556336382474</v>
      </c>
      <c r="F2169" s="5" t="s">
        <v>2594</v>
      </c>
    </row>
    <row r="2170" spans="1:6" ht="30">
      <c r="A2170" s="2" t="s">
        <v>7339</v>
      </c>
      <c r="B2170" s="2">
        <v>8.6768762640732398</v>
      </c>
      <c r="C2170" s="2">
        <v>9.6907869555272406</v>
      </c>
      <c r="D2170" s="2">
        <f t="shared" si="33"/>
        <v>2.0193775838410355</v>
      </c>
      <c r="F2170" s="5" t="s">
        <v>7340</v>
      </c>
    </row>
    <row r="2171" spans="1:6">
      <c r="A2171" s="2" t="s">
        <v>2131</v>
      </c>
      <c r="B2171" s="2">
        <v>12.0587479038184</v>
      </c>
      <c r="C2171" s="2">
        <v>13.072483108071401</v>
      </c>
      <c r="D2171" s="2">
        <f t="shared" si="33"/>
        <v>2.0191319648030741</v>
      </c>
      <c r="F2171" s="5" t="s">
        <v>2132</v>
      </c>
    </row>
    <row r="2172" spans="1:6">
      <c r="A2172" s="2" t="s">
        <v>453</v>
      </c>
      <c r="B2172" s="2">
        <v>11.6612634136044</v>
      </c>
      <c r="C2172" s="2">
        <v>12.674923301808599</v>
      </c>
      <c r="D2172" s="2">
        <f t="shared" si="33"/>
        <v>2.0190265585544469</v>
      </c>
      <c r="F2172" s="5" t="s">
        <v>454</v>
      </c>
    </row>
    <row r="2173" spans="1:6" ht="30">
      <c r="A2173" s="2" t="s">
        <v>6281</v>
      </c>
      <c r="B2173" s="2">
        <v>10.207548141406599</v>
      </c>
      <c r="C2173" s="2">
        <v>11.2210452553709</v>
      </c>
      <c r="D2173" s="2">
        <f t="shared" si="33"/>
        <v>2.0187987716938669</v>
      </c>
      <c r="F2173" s="5" t="s">
        <v>6282</v>
      </c>
    </row>
    <row r="2174" spans="1:6" ht="30">
      <c r="A2174" s="2" t="s">
        <v>3561</v>
      </c>
      <c r="B2174" s="2">
        <v>12.477259437545399</v>
      </c>
      <c r="C2174" s="2">
        <v>13.490181021539399</v>
      </c>
      <c r="D2174" s="2">
        <f t="shared" si="33"/>
        <v>2.0179935790214532</v>
      </c>
      <c r="F2174" s="5" t="s">
        <v>3562</v>
      </c>
    </row>
    <row r="2175" spans="1:6" ht="45">
      <c r="A2175" s="2" t="s">
        <v>7507</v>
      </c>
      <c r="B2175" s="2">
        <v>9.7472473468652794</v>
      </c>
      <c r="C2175" s="2">
        <v>10.759920766695201</v>
      </c>
      <c r="D2175" s="2">
        <f t="shared" si="33"/>
        <v>2.0176464851408369</v>
      </c>
      <c r="F2175" s="5" t="s">
        <v>7508</v>
      </c>
    </row>
    <row r="2176" spans="1:6" ht="30">
      <c r="A2176" s="2" t="s">
        <v>2911</v>
      </c>
      <c r="B2176" s="2">
        <v>8.8649038065520003</v>
      </c>
      <c r="C2176" s="2">
        <v>9.8774040055016705</v>
      </c>
      <c r="D2176" s="2">
        <f t="shared" si="33"/>
        <v>2.0174042457836547</v>
      </c>
      <c r="F2176" s="5" t="s">
        <v>2912</v>
      </c>
    </row>
    <row r="2177" spans="1:6" ht="30">
      <c r="A2177" s="2" t="s">
        <v>861</v>
      </c>
      <c r="B2177" s="2">
        <v>9.5289602007667806</v>
      </c>
      <c r="C2177" s="2">
        <v>10.540321734264801</v>
      </c>
      <c r="D2177" s="2">
        <f t="shared" si="33"/>
        <v>2.0158126119572533</v>
      </c>
      <c r="F2177" s="5" t="s">
        <v>862</v>
      </c>
    </row>
    <row r="2178" spans="1:6" ht="30">
      <c r="A2178" s="2" t="s">
        <v>2589</v>
      </c>
      <c r="B2178" s="2">
        <v>12.723027723596299</v>
      </c>
      <c r="C2178" s="2">
        <v>13.734069309064701</v>
      </c>
      <c r="D2178" s="2">
        <f t="shared" si="33"/>
        <v>2.0153656125955912</v>
      </c>
      <c r="F2178" s="5" t="s">
        <v>2590</v>
      </c>
    </row>
    <row r="2179" spans="1:6" ht="30">
      <c r="A2179" s="2" t="s">
        <v>5901</v>
      </c>
      <c r="B2179" s="2">
        <v>10.6095651211744</v>
      </c>
      <c r="C2179" s="2">
        <v>11.619849165352299</v>
      </c>
      <c r="D2179" s="2">
        <f t="shared" si="33"/>
        <v>2.0143076468701184</v>
      </c>
      <c r="F2179" s="5" t="s">
        <v>5902</v>
      </c>
    </row>
    <row r="2180" spans="1:6" ht="30">
      <c r="A2180" s="2" t="s">
        <v>1641</v>
      </c>
      <c r="B2180" s="2">
        <v>9.35101818531475</v>
      </c>
      <c r="C2180" s="2">
        <v>10.360980254446901</v>
      </c>
      <c r="D2180" s="2">
        <f t="shared" si="33"/>
        <v>2.0138581517151688</v>
      </c>
      <c r="F2180" s="5" t="s">
        <v>1642</v>
      </c>
    </row>
    <row r="2181" spans="1:6" ht="45">
      <c r="A2181" s="2" t="s">
        <v>5995</v>
      </c>
      <c r="B2181" s="2">
        <v>11.3089282176248</v>
      </c>
      <c r="C2181" s="2">
        <v>12.318793380668801</v>
      </c>
      <c r="D2181" s="2">
        <f t="shared" ref="D2181:D2244" si="34">POWER(2,(C2181-B2181))</f>
        <v>2.0137228850400333</v>
      </c>
      <c r="F2181" s="5" t="s">
        <v>5996</v>
      </c>
    </row>
    <row r="2182" spans="1:6" ht="30">
      <c r="A2182" s="2" t="s">
        <v>2223</v>
      </c>
      <c r="B2182" s="2">
        <v>8.4592684885602907</v>
      </c>
      <c r="C2182" s="2">
        <v>9.4686326299697292</v>
      </c>
      <c r="D2182" s="2">
        <f t="shared" si="34"/>
        <v>2.0130236772840049</v>
      </c>
      <c r="F2182" s="5" t="s">
        <v>2224</v>
      </c>
    </row>
    <row r="2183" spans="1:6" ht="30">
      <c r="A2183" s="2" t="s">
        <v>7799</v>
      </c>
      <c r="B2183" s="2">
        <v>11.6018691895703</v>
      </c>
      <c r="C2183" s="2">
        <v>12.611172762666399</v>
      </c>
      <c r="D2183" s="2">
        <f t="shared" si="34"/>
        <v>2.0129391667769041</v>
      </c>
      <c r="F2183" s="5" t="s">
        <v>7800</v>
      </c>
    </row>
    <row r="2184" spans="1:6" ht="30">
      <c r="A2184" s="2" t="s">
        <v>7461</v>
      </c>
      <c r="B2184" s="2">
        <v>9.5351879094519294</v>
      </c>
      <c r="C2184" s="2">
        <v>10.544319451832299</v>
      </c>
      <c r="D2184" s="2">
        <f t="shared" si="34"/>
        <v>2.0126991529760083</v>
      </c>
      <c r="F2184" s="5" t="s">
        <v>7462</v>
      </c>
    </row>
    <row r="2185" spans="1:6" ht="30">
      <c r="A2185" s="2" t="s">
        <v>3341</v>
      </c>
      <c r="B2185" s="2">
        <v>7.7445310343599596</v>
      </c>
      <c r="C2185" s="2">
        <v>8.7534988491191896</v>
      </c>
      <c r="D2185" s="2">
        <f t="shared" si="34"/>
        <v>2.0124707500656482</v>
      </c>
      <c r="F2185" s="5" t="s">
        <v>3342</v>
      </c>
    </row>
    <row r="2186" spans="1:6" ht="30">
      <c r="A2186" s="2" t="s">
        <v>4903</v>
      </c>
      <c r="B2186" s="2">
        <v>10.887275387579299</v>
      </c>
      <c r="C2186" s="2">
        <v>11.8961781740365</v>
      </c>
      <c r="D2186" s="2">
        <f t="shared" si="34"/>
        <v>2.0123800416326656</v>
      </c>
      <c r="F2186" s="5" t="s">
        <v>4904</v>
      </c>
    </row>
    <row r="2187" spans="1:6" ht="45">
      <c r="A2187" s="2" t="s">
        <v>8649</v>
      </c>
      <c r="B2187" s="2">
        <v>10.775257335662401</v>
      </c>
      <c r="C2187" s="2">
        <v>11.7839651333875</v>
      </c>
      <c r="D2187" s="2">
        <f t="shared" si="34"/>
        <v>2.0121080749966884</v>
      </c>
      <c r="F2187" s="5" t="s">
        <v>8650</v>
      </c>
    </row>
    <row r="2188" spans="1:6">
      <c r="A2188" s="2" t="s">
        <v>4417</v>
      </c>
      <c r="B2188" s="2">
        <v>10.964965872843401</v>
      </c>
      <c r="C2188" s="2">
        <v>11.9732342050015</v>
      </c>
      <c r="D2188" s="2">
        <f t="shared" si="34"/>
        <v>2.0114952514083924</v>
      </c>
      <c r="F2188" s="5" t="s">
        <v>4418</v>
      </c>
    </row>
    <row r="2189" spans="1:6" ht="30">
      <c r="A2189" s="2" t="s">
        <v>7321</v>
      </c>
      <c r="B2189" s="2">
        <v>9.3991580634182395</v>
      </c>
      <c r="C2189" s="2">
        <v>10.4073346699954</v>
      </c>
      <c r="D2189" s="2">
        <f t="shared" si="34"/>
        <v>2.0113673659578875</v>
      </c>
      <c r="F2189" s="5" t="s">
        <v>7322</v>
      </c>
    </row>
    <row r="2190" spans="1:6">
      <c r="A2190" s="2" t="s">
        <v>8033</v>
      </c>
      <c r="B2190" s="2">
        <v>9.8230391997790107</v>
      </c>
      <c r="C2190" s="2">
        <v>10.8309712662502</v>
      </c>
      <c r="D2190" s="2">
        <f t="shared" si="34"/>
        <v>2.0110264634860981</v>
      </c>
      <c r="F2190" s="5" t="s">
        <v>8034</v>
      </c>
    </row>
    <row r="2191" spans="1:6" ht="30">
      <c r="A2191" s="2" t="s">
        <v>1809</v>
      </c>
      <c r="B2191" s="2">
        <v>11.905931488807999</v>
      </c>
      <c r="C2191" s="2">
        <v>12.9132966290145</v>
      </c>
      <c r="D2191" s="2">
        <f t="shared" si="34"/>
        <v>2.0102363590574535</v>
      </c>
      <c r="F2191" s="5" t="s">
        <v>1810</v>
      </c>
    </row>
    <row r="2192" spans="1:6" ht="30">
      <c r="A2192" s="2" t="s">
        <v>2273</v>
      </c>
      <c r="B2192" s="2">
        <v>5.1620256270671296</v>
      </c>
      <c r="C2192" s="2">
        <v>6.1693709392688598</v>
      </c>
      <c r="D2192" s="2">
        <f t="shared" si="34"/>
        <v>2.0102087311103936</v>
      </c>
      <c r="F2192" s="5" t="s">
        <v>2274</v>
      </c>
    </row>
    <row r="2193" spans="1:6" ht="30">
      <c r="A2193" s="2" t="s">
        <v>2359</v>
      </c>
      <c r="B2193" s="2">
        <v>8.5225059894741797</v>
      </c>
      <c r="C2193" s="2">
        <v>9.5298459172070995</v>
      </c>
      <c r="D2193" s="2">
        <f t="shared" si="34"/>
        <v>2.0102012285643189</v>
      </c>
      <c r="F2193" s="5" t="s">
        <v>2360</v>
      </c>
    </row>
    <row r="2194" spans="1:6" ht="45">
      <c r="A2194" s="2" t="s">
        <v>4177</v>
      </c>
      <c r="B2194" s="2">
        <v>9.6657088070131802</v>
      </c>
      <c r="C2194" s="2">
        <v>10.6730366363351</v>
      </c>
      <c r="D2194" s="2">
        <f t="shared" si="34"/>
        <v>2.0101843711287604</v>
      </c>
      <c r="F2194" s="5" t="s">
        <v>4178</v>
      </c>
    </row>
    <row r="2195" spans="1:6" ht="30">
      <c r="A2195" s="2" t="s">
        <v>5045</v>
      </c>
      <c r="B2195" s="2">
        <v>10.373522163209801</v>
      </c>
      <c r="C2195" s="2">
        <v>11.3808398177006</v>
      </c>
      <c r="D2195" s="2">
        <f t="shared" si="34"/>
        <v>2.0101701940408856</v>
      </c>
      <c r="F2195" s="5" t="s">
        <v>5046</v>
      </c>
    </row>
    <row r="2196" spans="1:6" ht="30">
      <c r="A2196" s="2" t="s">
        <v>5839</v>
      </c>
      <c r="B2196" s="2">
        <v>8.0937715320786392</v>
      </c>
      <c r="C2196" s="2">
        <v>9.1010684898435308</v>
      </c>
      <c r="D2196" s="2">
        <f t="shared" si="34"/>
        <v>2.0101413565929604</v>
      </c>
      <c r="F2196" s="5" t="s">
        <v>5840</v>
      </c>
    </row>
    <row r="2197" spans="1:6" ht="30">
      <c r="A2197" s="2" t="s">
        <v>3549</v>
      </c>
      <c r="B2197" s="2">
        <v>10.434386345424899</v>
      </c>
      <c r="C2197" s="2">
        <v>11.441001553543201</v>
      </c>
      <c r="D2197" s="2">
        <f t="shared" si="34"/>
        <v>2.0091916829784395</v>
      </c>
      <c r="F2197" s="5" t="s">
        <v>3550</v>
      </c>
    </row>
    <row r="2198" spans="1:6" ht="45">
      <c r="A2198" s="2" t="s">
        <v>2935</v>
      </c>
      <c r="B2198" s="2">
        <v>10.189846542302099</v>
      </c>
      <c r="C2198" s="2">
        <v>11.196335783663701</v>
      </c>
      <c r="D2198" s="2">
        <f t="shared" si="34"/>
        <v>2.0090162610743669</v>
      </c>
      <c r="F2198" s="5" t="s">
        <v>2936</v>
      </c>
    </row>
    <row r="2199" spans="1:6" ht="45">
      <c r="A2199" s="2" t="s">
        <v>6627</v>
      </c>
      <c r="B2199" s="2">
        <v>12.189080671631199</v>
      </c>
      <c r="C2199" s="2">
        <v>13.1951351650512</v>
      </c>
      <c r="D2199" s="2">
        <f t="shared" si="34"/>
        <v>2.008410946664053</v>
      </c>
      <c r="F2199" s="5" t="s">
        <v>6628</v>
      </c>
    </row>
    <row r="2200" spans="1:6" ht="30">
      <c r="A2200" s="2" t="s">
        <v>4339</v>
      </c>
      <c r="B2200" s="2">
        <v>12.544398344698299</v>
      </c>
      <c r="C2200" s="2">
        <v>13.5504254248298</v>
      </c>
      <c r="D2200" s="2">
        <f t="shared" si="34"/>
        <v>2.0083727843192278</v>
      </c>
      <c r="F2200" s="5" t="s">
        <v>4340</v>
      </c>
    </row>
    <row r="2201" spans="1:6" ht="30">
      <c r="A2201" s="2" t="s">
        <v>5339</v>
      </c>
      <c r="B2201" s="2">
        <v>11.0684761264947</v>
      </c>
      <c r="C2201" s="2">
        <v>12.073922232768</v>
      </c>
      <c r="D2201" s="2">
        <f t="shared" si="34"/>
        <v>2.0075641746367663</v>
      </c>
      <c r="F2201" s="5" t="s">
        <v>5340</v>
      </c>
    </row>
    <row r="2202" spans="1:6">
      <c r="A2202" s="2" t="s">
        <v>8607</v>
      </c>
      <c r="B2202" s="2">
        <v>8.7065892775413403</v>
      </c>
      <c r="C2202" s="2">
        <v>9.7119136867322293</v>
      </c>
      <c r="D2202" s="2">
        <f t="shared" si="34"/>
        <v>2.0073948357316529</v>
      </c>
      <c r="F2202" s="5" t="s">
        <v>8608</v>
      </c>
    </row>
    <row r="2203" spans="1:6">
      <c r="A2203" s="2" t="s">
        <v>445</v>
      </c>
      <c r="B2203" s="2">
        <v>12.6976851070624</v>
      </c>
      <c r="C2203" s="2">
        <v>13.702972841842101</v>
      </c>
      <c r="D2203" s="2">
        <f t="shared" si="34"/>
        <v>2.0073438068684455</v>
      </c>
      <c r="F2203" s="5" t="s">
        <v>446</v>
      </c>
    </row>
    <row r="2204" spans="1:6" ht="30">
      <c r="A2204" s="2" t="s">
        <v>2783</v>
      </c>
      <c r="B2204" s="2">
        <v>8.3003014450416099</v>
      </c>
      <c r="C2204" s="2">
        <v>9.3053614036278702</v>
      </c>
      <c r="D2204" s="2">
        <f t="shared" si="34"/>
        <v>2.0070269075749074</v>
      </c>
      <c r="F2204" s="5" t="s">
        <v>2784</v>
      </c>
    </row>
    <row r="2205" spans="1:6" ht="30">
      <c r="A2205" s="2" t="s">
        <v>7497</v>
      </c>
      <c r="B2205" s="2">
        <v>10.3141180726925</v>
      </c>
      <c r="C2205" s="2">
        <v>11.3189734590679</v>
      </c>
      <c r="D2205" s="2">
        <f t="shared" si="34"/>
        <v>2.0067423340430826</v>
      </c>
      <c r="F2205" s="5" t="s">
        <v>7498</v>
      </c>
    </row>
    <row r="2206" spans="1:6" ht="45">
      <c r="A2206" s="2" t="s">
        <v>3783</v>
      </c>
      <c r="B2206" s="2">
        <v>12.1477223505808</v>
      </c>
      <c r="C2206" s="2">
        <v>13.152514409285599</v>
      </c>
      <c r="D2206" s="2">
        <f t="shared" si="34"/>
        <v>2.006654249226274</v>
      </c>
      <c r="F2206" s="5" t="s">
        <v>3784</v>
      </c>
    </row>
    <row r="2207" spans="1:6" ht="30">
      <c r="A2207" s="2" t="s">
        <v>7919</v>
      </c>
      <c r="B2207" s="2">
        <v>8.5217234932280501</v>
      </c>
      <c r="C2207" s="2">
        <v>9.5263273831899298</v>
      </c>
      <c r="D2207" s="2">
        <f t="shared" si="34"/>
        <v>2.0063925411218775</v>
      </c>
      <c r="F2207" s="5" t="s">
        <v>7920</v>
      </c>
    </row>
    <row r="2208" spans="1:6">
      <c r="A2208" s="2" t="s">
        <v>4601</v>
      </c>
      <c r="B2208" s="2">
        <v>5.9879934051615402</v>
      </c>
      <c r="C2208" s="2">
        <v>6.9925326534165499</v>
      </c>
      <c r="D2208" s="2">
        <f t="shared" si="34"/>
        <v>2.0063026442765501</v>
      </c>
      <c r="F2208" s="5" t="s">
        <v>4602</v>
      </c>
    </row>
    <row r="2209" spans="1:6" ht="30">
      <c r="A2209" s="2" t="s">
        <v>7757</v>
      </c>
      <c r="B2209" s="2">
        <v>12.333850676551499</v>
      </c>
      <c r="C2209" s="2">
        <v>13.337995244664</v>
      </c>
      <c r="D2209" s="2">
        <f t="shared" si="34"/>
        <v>2.0057538522674792</v>
      </c>
      <c r="F2209" s="5" t="s">
        <v>7758</v>
      </c>
    </row>
    <row r="2210" spans="1:6" ht="30">
      <c r="A2210" s="2" t="s">
        <v>5163</v>
      </c>
      <c r="B2210" s="2">
        <v>12.500893716147701</v>
      </c>
      <c r="C2210" s="2">
        <v>13.504574602640499</v>
      </c>
      <c r="D2210" s="2">
        <f t="shared" si="34"/>
        <v>2.0051093073506605</v>
      </c>
      <c r="F2210" s="5" t="s">
        <v>5164</v>
      </c>
    </row>
    <row r="2211" spans="1:6" ht="30">
      <c r="A2211" s="2" t="s">
        <v>3205</v>
      </c>
      <c r="B2211" s="2">
        <v>12.6312170528254</v>
      </c>
      <c r="C2211" s="2">
        <v>13.6347552481107</v>
      </c>
      <c r="D2211" s="2">
        <f t="shared" si="34"/>
        <v>2.0049109998001953</v>
      </c>
      <c r="F2211" s="5" t="s">
        <v>3206</v>
      </c>
    </row>
    <row r="2212" spans="1:6" ht="30">
      <c r="A2212" s="2" t="s">
        <v>6397</v>
      </c>
      <c r="B2212" s="2">
        <v>8.1785094033198504</v>
      </c>
      <c r="C2212" s="2">
        <v>9.1819969019582395</v>
      </c>
      <c r="D2212" s="2">
        <f t="shared" si="34"/>
        <v>2.004840547988608</v>
      </c>
      <c r="F2212" s="5" t="s">
        <v>6398</v>
      </c>
    </row>
    <row r="2213" spans="1:6" ht="30">
      <c r="A2213" s="2" t="s">
        <v>6191</v>
      </c>
      <c r="B2213" s="2">
        <v>9.1720290989113398</v>
      </c>
      <c r="C2213" s="2">
        <v>10.175450205049501</v>
      </c>
      <c r="D2213" s="2">
        <f t="shared" si="34"/>
        <v>2.0047482878019074</v>
      </c>
      <c r="F2213" s="5" t="s">
        <v>6192</v>
      </c>
    </row>
    <row r="2214" spans="1:6">
      <c r="A2214" s="2" t="s">
        <v>5857</v>
      </c>
      <c r="B2214" s="2">
        <v>12.4948452532273</v>
      </c>
      <c r="C2214" s="2">
        <v>13.4981214961437</v>
      </c>
      <c r="D2214" s="2">
        <f t="shared" si="34"/>
        <v>2.0045469980576605</v>
      </c>
      <c r="F2214" s="5" t="s">
        <v>5858</v>
      </c>
    </row>
    <row r="2215" spans="1:6">
      <c r="A2215" s="2" t="s">
        <v>2917</v>
      </c>
      <c r="B2215" s="2">
        <v>14.0395819526287</v>
      </c>
      <c r="C2215" s="2">
        <v>15.042585080581899</v>
      </c>
      <c r="D2215" s="2">
        <f t="shared" si="34"/>
        <v>2.0041675554542477</v>
      </c>
      <c r="F2215" s="5" t="s">
        <v>2918</v>
      </c>
    </row>
    <row r="2216" spans="1:6" ht="30">
      <c r="A2216" s="2" t="s">
        <v>7093</v>
      </c>
      <c r="B2216" s="2">
        <v>4.7554973969934498</v>
      </c>
      <c r="C2216" s="2">
        <v>5.7577778956179202</v>
      </c>
      <c r="D2216" s="2">
        <f t="shared" si="34"/>
        <v>2.0031639423802234</v>
      </c>
      <c r="F2216" s="5" t="s">
        <v>7094</v>
      </c>
    </row>
    <row r="2217" spans="1:6" ht="30">
      <c r="A2217" s="2" t="s">
        <v>7451</v>
      </c>
      <c r="B2217" s="2">
        <v>12.557708505268</v>
      </c>
      <c r="C2217" s="2">
        <v>13.5599488232669</v>
      </c>
      <c r="D2217" s="2">
        <f t="shared" si="34"/>
        <v>2.0031081528632373</v>
      </c>
      <c r="F2217" s="5" t="s">
        <v>7452</v>
      </c>
    </row>
    <row r="2218" spans="1:6" ht="30">
      <c r="A2218" s="2" t="s">
        <v>5125</v>
      </c>
      <c r="B2218" s="2">
        <v>8.5238586949651705</v>
      </c>
      <c r="C2218" s="2">
        <v>9.5258075212710498</v>
      </c>
      <c r="D2218" s="2">
        <f t="shared" si="34"/>
        <v>2.0027034724645651</v>
      </c>
      <c r="F2218" s="5" t="s">
        <v>5126</v>
      </c>
    </row>
    <row r="2219" spans="1:6" ht="30">
      <c r="A2219" s="2" t="s">
        <v>1579</v>
      </c>
      <c r="B2219" s="2">
        <v>7.6710325044191299</v>
      </c>
      <c r="C2219" s="2">
        <v>8.6724049307930695</v>
      </c>
      <c r="D2219" s="2">
        <f t="shared" si="34"/>
        <v>2.0019034921895429</v>
      </c>
      <c r="F2219" s="5" t="s">
        <v>1580</v>
      </c>
    </row>
    <row r="2220" spans="1:6" ht="45">
      <c r="A2220" s="2" t="s">
        <v>7801</v>
      </c>
      <c r="B2220" s="2">
        <v>9.3113538196510106</v>
      </c>
      <c r="C2220" s="2">
        <v>10.312700475922499</v>
      </c>
      <c r="D2220" s="2">
        <f t="shared" si="34"/>
        <v>2.0018677335601196</v>
      </c>
      <c r="F2220" s="5" t="s">
        <v>7802</v>
      </c>
    </row>
    <row r="2221" spans="1:6">
      <c r="A2221" s="2" t="s">
        <v>8603</v>
      </c>
      <c r="B2221" s="2">
        <v>9.6630676223878602</v>
      </c>
      <c r="C2221" s="2">
        <v>8.6630456290015303</v>
      </c>
      <c r="D2221" s="2">
        <f t="shared" si="34"/>
        <v>0.49999237773123684</v>
      </c>
      <c r="F2221" s="5" t="s">
        <v>8604</v>
      </c>
    </row>
    <row r="2222" spans="1:6" ht="30">
      <c r="A2222" s="2" t="s">
        <v>2915</v>
      </c>
      <c r="B2222" s="2">
        <v>13.4641125824479</v>
      </c>
      <c r="C2222" s="2">
        <v>12.4638182851519</v>
      </c>
      <c r="D2222" s="2">
        <f t="shared" si="34"/>
        <v>0.49989801473192513</v>
      </c>
      <c r="F2222" s="5" t="s">
        <v>2916</v>
      </c>
    </row>
    <row r="2223" spans="1:6" ht="30">
      <c r="A2223" s="2" t="s">
        <v>1257</v>
      </c>
      <c r="B2223" s="2">
        <v>11.08646154601</v>
      </c>
      <c r="C2223" s="2">
        <v>10.086111408067101</v>
      </c>
      <c r="D2223" s="2">
        <f t="shared" si="34"/>
        <v>0.49987866616031901</v>
      </c>
      <c r="F2223" s="5" t="s">
        <v>1258</v>
      </c>
    </row>
    <row r="2224" spans="1:6" ht="30">
      <c r="A2224" s="2" t="s">
        <v>4573</v>
      </c>
      <c r="B2224" s="2">
        <v>10.767824282397999</v>
      </c>
      <c r="C2224" s="2">
        <v>9.7664819049038503</v>
      </c>
      <c r="D2224" s="2">
        <f t="shared" si="34"/>
        <v>0.49953498378658762</v>
      </c>
      <c r="F2224" s="5" t="s">
        <v>4574</v>
      </c>
    </row>
    <row r="2225" spans="1:6" ht="30">
      <c r="A2225" s="2" t="s">
        <v>2067</v>
      </c>
      <c r="B2225" s="2">
        <v>5.8823100498862502</v>
      </c>
      <c r="C2225" s="2">
        <v>4.8799341576891901</v>
      </c>
      <c r="D2225" s="2">
        <f t="shared" si="34"/>
        <v>0.49917725616204911</v>
      </c>
      <c r="F2225" s="5" t="s">
        <v>2068</v>
      </c>
    </row>
    <row r="2226" spans="1:6" ht="30">
      <c r="A2226" s="2" t="s">
        <v>3929</v>
      </c>
      <c r="B2226" s="2">
        <v>13.141290608711699</v>
      </c>
      <c r="C2226" s="2">
        <v>12.138654526341</v>
      </c>
      <c r="D2226" s="2">
        <f t="shared" si="34"/>
        <v>0.49908723761900659</v>
      </c>
      <c r="F2226" s="5" t="s">
        <v>3930</v>
      </c>
    </row>
    <row r="2227" spans="1:6">
      <c r="A2227" s="2" t="s">
        <v>5769</v>
      </c>
      <c r="B2227" s="2">
        <v>5.2665576657776096</v>
      </c>
      <c r="C2227" s="2">
        <v>4.2638705507639303</v>
      </c>
      <c r="D2227" s="2">
        <f t="shared" si="34"/>
        <v>0.49906958365221221</v>
      </c>
      <c r="F2227" s="5" t="s">
        <v>5770</v>
      </c>
    </row>
    <row r="2228" spans="1:6" ht="30">
      <c r="A2228" s="2" t="s">
        <v>4207</v>
      </c>
      <c r="B2228" s="2">
        <v>12.9087957127614</v>
      </c>
      <c r="C2228" s="2">
        <v>11.904384361838201</v>
      </c>
      <c r="D2228" s="2">
        <f t="shared" si="34"/>
        <v>0.49847347729795866</v>
      </c>
      <c r="F2228" s="5" t="s">
        <v>4208</v>
      </c>
    </row>
    <row r="2229" spans="1:6">
      <c r="A2229" s="2" t="s">
        <v>4973</v>
      </c>
      <c r="B2229" s="2">
        <v>12.020927258025999</v>
      </c>
      <c r="C2229" s="2">
        <v>11.016402401577601</v>
      </c>
      <c r="D2229" s="2">
        <f t="shared" si="34"/>
        <v>0.49843426092404158</v>
      </c>
      <c r="F2229" s="5" t="s">
        <v>4974</v>
      </c>
    </row>
    <row r="2230" spans="1:6" ht="30">
      <c r="A2230" s="2" t="s">
        <v>533</v>
      </c>
      <c r="B2230" s="2">
        <v>14.456686961950201</v>
      </c>
      <c r="C2230" s="2">
        <v>13.452045639269</v>
      </c>
      <c r="D2230" s="2">
        <f t="shared" si="34"/>
        <v>0.49839402482707085</v>
      </c>
      <c r="F2230" s="5" t="s">
        <v>534</v>
      </c>
    </row>
    <row r="2231" spans="1:6" ht="30">
      <c r="A2231" s="2" t="s">
        <v>5053</v>
      </c>
      <c r="B2231" s="2">
        <v>10.1936718562338</v>
      </c>
      <c r="C2231" s="2">
        <v>9.1888632971162796</v>
      </c>
      <c r="D2231" s="2">
        <f t="shared" si="34"/>
        <v>0.49833625460710257</v>
      </c>
      <c r="F2231" s="5" t="s">
        <v>5054</v>
      </c>
    </row>
    <row r="2232" spans="1:6" ht="30">
      <c r="A2232" s="2" t="s">
        <v>375</v>
      </c>
      <c r="B2232" s="2">
        <v>11.5857089674434</v>
      </c>
      <c r="C2232" s="2">
        <v>10.580824215540201</v>
      </c>
      <c r="D2232" s="2">
        <f t="shared" si="34"/>
        <v>0.4983099367618592</v>
      </c>
      <c r="F2232" s="5" t="s">
        <v>376</v>
      </c>
    </row>
    <row r="2233" spans="1:6" ht="30">
      <c r="A2233" s="2" t="s">
        <v>535</v>
      </c>
      <c r="B2233" s="2">
        <v>10.515638346465</v>
      </c>
      <c r="C2233" s="2">
        <v>9.5104998295778707</v>
      </c>
      <c r="D2233" s="2">
        <f t="shared" si="34"/>
        <v>0.49822229350476754</v>
      </c>
      <c r="F2233" s="5" t="s">
        <v>536</v>
      </c>
    </row>
    <row r="2234" spans="1:6">
      <c r="A2234" s="2" t="s">
        <v>4517</v>
      </c>
      <c r="B2234" s="2">
        <v>5.9139028239115801</v>
      </c>
      <c r="C2234" s="2">
        <v>4.9086131656729197</v>
      </c>
      <c r="D2234" s="2">
        <f t="shared" si="34"/>
        <v>0.49817010087613289</v>
      </c>
      <c r="F2234" s="5" t="s">
        <v>4518</v>
      </c>
    </row>
    <row r="2235" spans="1:6" ht="30">
      <c r="A2235" s="2" t="s">
        <v>69</v>
      </c>
      <c r="B2235" s="2">
        <v>13.680837430734901</v>
      </c>
      <c r="C2235" s="2">
        <v>12.675108481218</v>
      </c>
      <c r="D2235" s="2">
        <f t="shared" si="34"/>
        <v>0.49801843440496363</v>
      </c>
      <c r="F2235" s="5" t="s">
        <v>70</v>
      </c>
    </row>
    <row r="2236" spans="1:6">
      <c r="A2236" s="2" t="s">
        <v>3807</v>
      </c>
      <c r="B2236" s="2">
        <v>6.5876524703442101</v>
      </c>
      <c r="C2236" s="2">
        <v>5.5817952583071202</v>
      </c>
      <c r="D2236" s="2">
        <f t="shared" si="34"/>
        <v>0.4979741601416709</v>
      </c>
      <c r="F2236" s="5" t="s">
        <v>3808</v>
      </c>
    </row>
    <row r="2237" spans="1:6" ht="45">
      <c r="A2237" s="2" t="s">
        <v>6127</v>
      </c>
      <c r="B2237" s="2">
        <v>10.810302372125999</v>
      </c>
      <c r="C2237" s="2">
        <v>9.8041527662932495</v>
      </c>
      <c r="D2237" s="2">
        <f t="shared" si="34"/>
        <v>0.49787324498169855</v>
      </c>
      <c r="F2237" s="5" t="s">
        <v>6128</v>
      </c>
    </row>
    <row r="2238" spans="1:6" ht="45">
      <c r="A2238" s="2" t="s">
        <v>2995</v>
      </c>
      <c r="B2238" s="2">
        <v>8.2162998714163304</v>
      </c>
      <c r="C2238" s="2">
        <v>7.2098143707688402</v>
      </c>
      <c r="D2238" s="2">
        <f t="shared" si="34"/>
        <v>0.49775734136369154</v>
      </c>
      <c r="F2238" s="5" t="s">
        <v>2996</v>
      </c>
    </row>
    <row r="2239" spans="1:6">
      <c r="A2239" s="2" t="s">
        <v>3539</v>
      </c>
      <c r="B2239" s="2">
        <v>12.0041269823303</v>
      </c>
      <c r="C2239" s="2">
        <v>10.9974826251233</v>
      </c>
      <c r="D2239" s="2">
        <f t="shared" si="34"/>
        <v>0.49770253583425539</v>
      </c>
      <c r="F2239" s="5" t="s">
        <v>3540</v>
      </c>
    </row>
    <row r="2240" spans="1:6" ht="30">
      <c r="A2240" s="2" t="s">
        <v>4969</v>
      </c>
      <c r="B2240" s="2">
        <v>10.8127026973862</v>
      </c>
      <c r="C2240" s="2">
        <v>9.8059728282322798</v>
      </c>
      <c r="D2240" s="2">
        <f t="shared" si="34"/>
        <v>0.49767303670218388</v>
      </c>
      <c r="F2240" s="5" t="s">
        <v>4970</v>
      </c>
    </row>
    <row r="2241" spans="1:6" ht="30">
      <c r="A2241" s="2" t="s">
        <v>525</v>
      </c>
      <c r="B2241" s="2">
        <v>9.9198634215232993</v>
      </c>
      <c r="C2241" s="2">
        <v>8.9122752171852593</v>
      </c>
      <c r="D2241" s="2">
        <f t="shared" si="34"/>
        <v>0.4973770328915057</v>
      </c>
      <c r="F2241" s="5" t="s">
        <v>526</v>
      </c>
    </row>
    <row r="2242" spans="1:6">
      <c r="A2242" s="2" t="s">
        <v>347</v>
      </c>
      <c r="B2242" s="2">
        <v>5.6187721248200502</v>
      </c>
      <c r="C2242" s="2">
        <v>4.6111579302544596</v>
      </c>
      <c r="D2242" s="2">
        <f t="shared" si="34"/>
        <v>0.49736807269863198</v>
      </c>
      <c r="F2242" s="5" t="s">
        <v>348</v>
      </c>
    </row>
    <row r="2243" spans="1:6" ht="30">
      <c r="A2243" s="2" t="s">
        <v>3853</v>
      </c>
      <c r="B2243" s="2">
        <v>14.4356151649735</v>
      </c>
      <c r="C2243" s="2">
        <v>13.427801377317801</v>
      </c>
      <c r="D2243" s="2">
        <f t="shared" si="34"/>
        <v>0.49729926788465745</v>
      </c>
      <c r="F2243" s="5" t="s">
        <v>3854</v>
      </c>
    </row>
    <row r="2244" spans="1:6">
      <c r="A2244" s="2" t="s">
        <v>7697</v>
      </c>
      <c r="B2244" s="2">
        <v>10.750571452488099</v>
      </c>
      <c r="C2244" s="2">
        <v>9.7426969339653198</v>
      </c>
      <c r="D2244" s="2">
        <f t="shared" si="34"/>
        <v>0.49727833429909768</v>
      </c>
      <c r="F2244" s="5" t="s">
        <v>7698</v>
      </c>
    </row>
    <row r="2245" spans="1:6" ht="45">
      <c r="A2245" s="2" t="s">
        <v>6407</v>
      </c>
      <c r="B2245" s="2">
        <v>11.1295261721147</v>
      </c>
      <c r="C2245" s="2">
        <v>10.120932158120899</v>
      </c>
      <c r="D2245" s="2">
        <f t="shared" ref="D2245:D2308" si="35">POWER(2,(C2245-B2245))</f>
        <v>0.49703039534018112</v>
      </c>
      <c r="F2245" s="5" t="s">
        <v>6408</v>
      </c>
    </row>
    <row r="2246" spans="1:6" ht="30">
      <c r="A2246" s="2" t="s">
        <v>8515</v>
      </c>
      <c r="B2246" s="2">
        <v>13.6504355890405</v>
      </c>
      <c r="C2246" s="2">
        <v>12.6416240246295</v>
      </c>
      <c r="D2246" s="2">
        <f t="shared" si="35"/>
        <v>0.49695545156164683</v>
      </c>
      <c r="F2246" s="5" t="s">
        <v>8516</v>
      </c>
    </row>
    <row r="2247" spans="1:6" ht="30">
      <c r="A2247" s="2" t="s">
        <v>7447</v>
      </c>
      <c r="B2247" s="2">
        <v>7.3407615504830996</v>
      </c>
      <c r="C2247" s="2">
        <v>6.3318515031330698</v>
      </c>
      <c r="D2247" s="2">
        <f t="shared" si="35"/>
        <v>0.49692152896426323</v>
      </c>
      <c r="F2247" s="5" t="s">
        <v>7448</v>
      </c>
    </row>
    <row r="2248" spans="1:6" ht="30">
      <c r="A2248" s="2" t="s">
        <v>8059</v>
      </c>
      <c r="B2248" s="2">
        <v>8.8845066007196607</v>
      </c>
      <c r="C2248" s="2">
        <v>7.8749525153078004</v>
      </c>
      <c r="D2248" s="2">
        <f t="shared" si="35"/>
        <v>0.49669974615796708</v>
      </c>
      <c r="F2248" s="5" t="s">
        <v>8060</v>
      </c>
    </row>
    <row r="2249" spans="1:6" ht="30">
      <c r="A2249" s="2" t="s">
        <v>8517</v>
      </c>
      <c r="B2249" s="2">
        <v>12.3100358790747</v>
      </c>
      <c r="C2249" s="2">
        <v>11.299771836488</v>
      </c>
      <c r="D2249" s="2">
        <f t="shared" si="35"/>
        <v>0.49645537795405748</v>
      </c>
      <c r="F2249" s="5" t="s">
        <v>8518</v>
      </c>
    </row>
    <row r="2250" spans="1:6" ht="45">
      <c r="A2250" s="2" t="s">
        <v>1573</v>
      </c>
      <c r="B2250" s="2">
        <v>10.879439711155401</v>
      </c>
      <c r="C2250" s="2">
        <v>9.8683523877650696</v>
      </c>
      <c r="D2250" s="2">
        <f t="shared" si="35"/>
        <v>0.49617215414479954</v>
      </c>
      <c r="F2250" s="5" t="s">
        <v>1574</v>
      </c>
    </row>
    <row r="2251" spans="1:6" ht="45">
      <c r="A2251" s="2" t="s">
        <v>5955</v>
      </c>
      <c r="B2251" s="2">
        <v>6.24095289695122</v>
      </c>
      <c r="C2251" s="2">
        <v>5.2296409246708402</v>
      </c>
      <c r="D2251" s="2">
        <f t="shared" si="35"/>
        <v>0.49609489883951441</v>
      </c>
      <c r="F2251" s="5" t="s">
        <v>5956</v>
      </c>
    </row>
    <row r="2252" spans="1:6" ht="30">
      <c r="A2252" s="2" t="s">
        <v>6251</v>
      </c>
      <c r="B2252" s="2">
        <v>10.586907355410499</v>
      </c>
      <c r="C2252" s="2">
        <v>9.5753201358455993</v>
      </c>
      <c r="D2252" s="2">
        <f t="shared" si="35"/>
        <v>0.49600025947022891</v>
      </c>
      <c r="F2252" s="5" t="s">
        <v>6252</v>
      </c>
    </row>
    <row r="2253" spans="1:6" ht="30">
      <c r="A2253" s="2" t="s">
        <v>6573</v>
      </c>
      <c r="B2253" s="2">
        <v>7.1016894404631401</v>
      </c>
      <c r="C2253" s="2">
        <v>6.0900720851409504</v>
      </c>
      <c r="D2253" s="2">
        <f t="shared" si="35"/>
        <v>0.49598989886947936</v>
      </c>
      <c r="F2253" s="5" t="s">
        <v>6574</v>
      </c>
    </row>
    <row r="2254" spans="1:6" ht="45">
      <c r="A2254" s="2" t="s">
        <v>6385</v>
      </c>
      <c r="B2254" s="2">
        <v>8.6256664902312199</v>
      </c>
      <c r="C2254" s="2">
        <v>7.6135872437995404</v>
      </c>
      <c r="D2254" s="2">
        <f t="shared" si="35"/>
        <v>0.49583112889452535</v>
      </c>
      <c r="F2254" s="5" t="s">
        <v>6386</v>
      </c>
    </row>
    <row r="2255" spans="1:6" ht="30">
      <c r="A2255" s="2" t="s">
        <v>6857</v>
      </c>
      <c r="B2255" s="2">
        <v>11.165771905456101</v>
      </c>
      <c r="C2255" s="2">
        <v>10.1527562143658</v>
      </c>
      <c r="D2255" s="2">
        <f t="shared" si="35"/>
        <v>0.49550939232613539</v>
      </c>
      <c r="F2255" s="5" t="s">
        <v>6858</v>
      </c>
    </row>
    <row r="2256" spans="1:6">
      <c r="A2256" s="2" t="s">
        <v>1793</v>
      </c>
      <c r="B2256" s="2">
        <v>12.261377536884099</v>
      </c>
      <c r="C2256" s="2">
        <v>11.2481379503349</v>
      </c>
      <c r="D2256" s="2">
        <f t="shared" si="35"/>
        <v>0.49543249894854868</v>
      </c>
      <c r="F2256" s="5" t="s">
        <v>1794</v>
      </c>
    </row>
    <row r="2257" spans="1:6" ht="30">
      <c r="A2257" s="2" t="s">
        <v>2259</v>
      </c>
      <c r="B2257" s="2">
        <v>8.9810181784879006</v>
      </c>
      <c r="C2257" s="2">
        <v>7.9672797924957699</v>
      </c>
      <c r="D2257" s="2">
        <f t="shared" si="35"/>
        <v>0.49526123701699432</v>
      </c>
      <c r="F2257" s="5" t="s">
        <v>2260</v>
      </c>
    </row>
    <row r="2258" spans="1:6" ht="30">
      <c r="A2258" s="2" t="s">
        <v>7747</v>
      </c>
      <c r="B2258" s="2">
        <v>8.8882356976341104</v>
      </c>
      <c r="C2258" s="2">
        <v>7.87441277398504</v>
      </c>
      <c r="D2258" s="2">
        <f t="shared" si="35"/>
        <v>0.49523221702544323</v>
      </c>
      <c r="F2258" s="5" t="s">
        <v>7748</v>
      </c>
    </row>
    <row r="2259" spans="1:6">
      <c r="A2259" s="2" t="s">
        <v>7341</v>
      </c>
      <c r="B2259" s="2">
        <v>12.737024187275599</v>
      </c>
      <c r="C2259" s="2">
        <v>11.723091187469199</v>
      </c>
      <c r="D2259" s="2">
        <f t="shared" si="35"/>
        <v>0.49519443275483094</v>
      </c>
      <c r="F2259" s="5" t="s">
        <v>7342</v>
      </c>
    </row>
    <row r="2260" spans="1:6" ht="45">
      <c r="A2260" s="2" t="s">
        <v>6769</v>
      </c>
      <c r="B2260" s="2">
        <v>9.0760328952518492</v>
      </c>
      <c r="C2260" s="2">
        <v>8.0616180073565999</v>
      </c>
      <c r="D2260" s="2">
        <f t="shared" si="35"/>
        <v>0.49502905584339307</v>
      </c>
      <c r="F2260" s="5" t="s">
        <v>6770</v>
      </c>
    </row>
    <row r="2261" spans="1:6">
      <c r="A2261" s="2" t="s">
        <v>6097</v>
      </c>
      <c r="B2261" s="2">
        <v>9.9555068636627393</v>
      </c>
      <c r="C2261" s="2">
        <v>8.9406057897911708</v>
      </c>
      <c r="D2261" s="2">
        <f t="shared" si="35"/>
        <v>0.49486225993101568</v>
      </c>
      <c r="F2261" s="5" t="s">
        <v>6098</v>
      </c>
    </row>
    <row r="2262" spans="1:6">
      <c r="A2262" s="2" t="s">
        <v>4981</v>
      </c>
      <c r="B2262" s="2">
        <v>7.3442588778451698</v>
      </c>
      <c r="C2262" s="2">
        <v>6.3290117174470399</v>
      </c>
      <c r="D2262" s="2">
        <f t="shared" si="35"/>
        <v>0.49474356220547461</v>
      </c>
      <c r="F2262" s="5" t="s">
        <v>4982</v>
      </c>
    </row>
    <row r="2263" spans="1:6">
      <c r="A2263" s="2" t="s">
        <v>799</v>
      </c>
      <c r="B2263" s="2">
        <v>7.1880253865744201</v>
      </c>
      <c r="C2263" s="2">
        <v>6.1725960984128303</v>
      </c>
      <c r="D2263" s="2">
        <f t="shared" si="35"/>
        <v>0.49468110905455154</v>
      </c>
      <c r="F2263" s="5" t="s">
        <v>800</v>
      </c>
    </row>
    <row r="2264" spans="1:6" ht="30">
      <c r="A2264" s="2" t="s">
        <v>6719</v>
      </c>
      <c r="B2264" s="2">
        <v>11.4772577268942</v>
      </c>
      <c r="C2264" s="2">
        <v>10.460845946121101</v>
      </c>
      <c r="D2264" s="2">
        <f t="shared" si="35"/>
        <v>0.49434433997613497</v>
      </c>
      <c r="F2264" s="5" t="s">
        <v>6720</v>
      </c>
    </row>
    <row r="2265" spans="1:6" ht="30">
      <c r="A2265" s="2" t="s">
        <v>5431</v>
      </c>
      <c r="B2265" s="2">
        <v>15.1417585591599</v>
      </c>
      <c r="C2265" s="2">
        <v>14.125284047532499</v>
      </c>
      <c r="D2265" s="2">
        <f t="shared" si="35"/>
        <v>0.49432284550384614</v>
      </c>
      <c r="F2265" s="5" t="s">
        <v>5432</v>
      </c>
    </row>
    <row r="2266" spans="1:6" ht="30">
      <c r="A2266" s="2" t="s">
        <v>4955</v>
      </c>
      <c r="B2266" s="2">
        <v>10.2942931681959</v>
      </c>
      <c r="C2266" s="2">
        <v>9.27776007978877</v>
      </c>
      <c r="D2266" s="2">
        <f t="shared" si="35"/>
        <v>0.49430277525213945</v>
      </c>
      <c r="F2266" s="5" t="s">
        <v>4956</v>
      </c>
    </row>
    <row r="2267" spans="1:6">
      <c r="A2267" s="2" t="s">
        <v>6953</v>
      </c>
      <c r="B2267" s="2">
        <v>12.0308124754928</v>
      </c>
      <c r="C2267" s="2">
        <v>11.0135990674518</v>
      </c>
      <c r="D2267" s="2">
        <f t="shared" si="35"/>
        <v>0.49406973597722359</v>
      </c>
      <c r="F2267" s="5" t="s">
        <v>6954</v>
      </c>
    </row>
    <row r="2268" spans="1:6" ht="30">
      <c r="A2268" s="2" t="s">
        <v>2479</v>
      </c>
      <c r="B2268" s="2">
        <v>9.4791685230922198</v>
      </c>
      <c r="C2268" s="2">
        <v>8.4606749267642805</v>
      </c>
      <c r="D2268" s="2">
        <f t="shared" si="35"/>
        <v>0.49363151325812488</v>
      </c>
      <c r="F2268" s="5" t="s">
        <v>2480</v>
      </c>
    </row>
    <row r="2269" spans="1:6">
      <c r="A2269" s="2" t="s">
        <v>571</v>
      </c>
      <c r="B2269" s="2">
        <v>6.4611573072187403</v>
      </c>
      <c r="C2269" s="2">
        <v>5.4414367086761999</v>
      </c>
      <c r="D2269" s="2">
        <f t="shared" si="35"/>
        <v>0.49321186153027408</v>
      </c>
      <c r="F2269" s="5" t="s">
        <v>572</v>
      </c>
    </row>
    <row r="2270" spans="1:6" ht="30">
      <c r="A2270" s="2" t="s">
        <v>4173</v>
      </c>
      <c r="B2270" s="2">
        <v>8.4903576892238792</v>
      </c>
      <c r="C2270" s="2">
        <v>7.4706296196429598</v>
      </c>
      <c r="D2270" s="2">
        <f t="shared" si="35"/>
        <v>0.49320930742486646</v>
      </c>
      <c r="F2270" s="5" t="s">
        <v>4174</v>
      </c>
    </row>
    <row r="2271" spans="1:6" ht="30">
      <c r="A2271" s="2" t="s">
        <v>8711</v>
      </c>
      <c r="B2271" s="2">
        <v>5.7778782639602602</v>
      </c>
      <c r="C2271" s="2">
        <v>4.7577920797695503</v>
      </c>
      <c r="D2271" s="2">
        <f t="shared" si="35"/>
        <v>0.49308689517975945</v>
      </c>
      <c r="F2271" s="5" t="s">
        <v>8712</v>
      </c>
    </row>
    <row r="2272" spans="1:6" ht="30">
      <c r="A2272" s="2" t="s">
        <v>1297</v>
      </c>
      <c r="B2272" s="2">
        <v>10.284265042347</v>
      </c>
      <c r="C2272" s="2">
        <v>9.2641757703364291</v>
      </c>
      <c r="D2272" s="2">
        <f t="shared" si="35"/>
        <v>0.49308583982028592</v>
      </c>
      <c r="F2272" s="5" t="s">
        <v>1298</v>
      </c>
    </row>
    <row r="2273" spans="1:6" ht="30">
      <c r="A2273" s="2" t="s">
        <v>6909</v>
      </c>
      <c r="B2273" s="2">
        <v>10.1392548886901</v>
      </c>
      <c r="C2273" s="2">
        <v>9.1188908246720608</v>
      </c>
      <c r="D2273" s="2">
        <f t="shared" si="35"/>
        <v>0.49299193006063236</v>
      </c>
      <c r="F2273" s="5" t="s">
        <v>6910</v>
      </c>
    </row>
    <row r="2274" spans="1:6" ht="30">
      <c r="A2274" s="2" t="s">
        <v>1405</v>
      </c>
      <c r="B2274" s="2">
        <v>8.6079308849116405</v>
      </c>
      <c r="C2274" s="2">
        <v>7.58665610849408</v>
      </c>
      <c r="D2274" s="2">
        <f t="shared" si="35"/>
        <v>0.49268082329755958</v>
      </c>
      <c r="F2274" s="5" t="s">
        <v>1406</v>
      </c>
    </row>
    <row r="2275" spans="1:6" ht="30">
      <c r="A2275" s="2" t="s">
        <v>6041</v>
      </c>
      <c r="B2275" s="2">
        <v>12.367327257125201</v>
      </c>
      <c r="C2275" s="2">
        <v>11.345876309372001</v>
      </c>
      <c r="D2275" s="2">
        <f t="shared" si="35"/>
        <v>0.4926206644025885</v>
      </c>
      <c r="F2275" s="5" t="s">
        <v>6042</v>
      </c>
    </row>
    <row r="2276" spans="1:6" ht="30">
      <c r="A2276" s="2" t="s">
        <v>2189</v>
      </c>
      <c r="B2276" s="2">
        <v>5.1145506110805403</v>
      </c>
      <c r="C2276" s="2">
        <v>4.0929941266359799</v>
      </c>
      <c r="D2276" s="2">
        <f t="shared" si="35"/>
        <v>0.49258462930715408</v>
      </c>
      <c r="F2276" s="5" t="s">
        <v>2190</v>
      </c>
    </row>
    <row r="2277" spans="1:6" ht="30">
      <c r="A2277" s="2" t="s">
        <v>7277</v>
      </c>
      <c r="B2277" s="2">
        <v>11.299134383836201</v>
      </c>
      <c r="C2277" s="2">
        <v>10.277276574420201</v>
      </c>
      <c r="D2277" s="2">
        <f t="shared" si="35"/>
        <v>0.49248175756662727</v>
      </c>
      <c r="F2277" s="5" t="s">
        <v>7278</v>
      </c>
    </row>
    <row r="2278" spans="1:6">
      <c r="A2278" s="2" t="s">
        <v>1749</v>
      </c>
      <c r="B2278" s="2">
        <v>15.276650812703201</v>
      </c>
      <c r="C2278" s="2">
        <v>14.254413087804499</v>
      </c>
      <c r="D2278" s="2">
        <f t="shared" si="35"/>
        <v>0.49235208580224937</v>
      </c>
      <c r="F2278" s="5" t="s">
        <v>1750</v>
      </c>
    </row>
    <row r="2279" spans="1:6" ht="45">
      <c r="A2279" s="2" t="s">
        <v>7975</v>
      </c>
      <c r="B2279" s="2">
        <v>11.7491596251194</v>
      </c>
      <c r="C2279" s="2">
        <v>10.726202704933799</v>
      </c>
      <c r="D2279" s="2">
        <f t="shared" si="35"/>
        <v>0.49210670542452989</v>
      </c>
      <c r="F2279" s="5" t="s">
        <v>7976</v>
      </c>
    </row>
    <row r="2280" spans="1:6" ht="30">
      <c r="A2280" s="2" t="s">
        <v>5121</v>
      </c>
      <c r="B2280" s="2">
        <v>9.4627025629172792</v>
      </c>
      <c r="C2280" s="2">
        <v>8.4397154500497393</v>
      </c>
      <c r="D2280" s="2">
        <f t="shared" si="35"/>
        <v>0.49209640673676669</v>
      </c>
      <c r="F2280" s="5" t="s">
        <v>5122</v>
      </c>
    </row>
    <row r="2281" spans="1:6" ht="30">
      <c r="A2281" s="2" t="s">
        <v>419</v>
      </c>
      <c r="B2281" s="2">
        <v>10.034164742579501</v>
      </c>
      <c r="C2281" s="2">
        <v>9.0105976544894908</v>
      </c>
      <c r="D2281" s="2">
        <f t="shared" si="35"/>
        <v>0.49189861970953225</v>
      </c>
      <c r="F2281" s="5" t="s">
        <v>420</v>
      </c>
    </row>
    <row r="2282" spans="1:6">
      <c r="A2282" s="2" t="s">
        <v>2361</v>
      </c>
      <c r="B2282" s="2">
        <v>12.7211152299625</v>
      </c>
      <c r="C2282" s="2">
        <v>11.6966085584999</v>
      </c>
      <c r="D2282" s="2">
        <f t="shared" si="35"/>
        <v>0.49157836540640909</v>
      </c>
      <c r="F2282" s="5" t="s">
        <v>2362</v>
      </c>
    </row>
    <row r="2283" spans="1:6" ht="30">
      <c r="A2283" s="2" t="s">
        <v>6343</v>
      </c>
      <c r="B2283" s="2">
        <v>10.6204443487944</v>
      </c>
      <c r="C2283" s="2">
        <v>9.5958367429504996</v>
      </c>
      <c r="D2283" s="2">
        <f t="shared" si="35"/>
        <v>0.49154397461615879</v>
      </c>
      <c r="F2283" s="5" t="s">
        <v>6344</v>
      </c>
    </row>
    <row r="2284" spans="1:6">
      <c r="A2284" s="2" t="s">
        <v>945</v>
      </c>
      <c r="B2284" s="2">
        <v>6.9302523266562801</v>
      </c>
      <c r="C2284" s="2">
        <v>5.90499444284091</v>
      </c>
      <c r="D2284" s="2">
        <f t="shared" si="35"/>
        <v>0.49132246682454994</v>
      </c>
      <c r="F2284" s="5" t="s">
        <v>946</v>
      </c>
    </row>
    <row r="2285" spans="1:6" ht="30">
      <c r="A2285" s="2" t="s">
        <v>4655</v>
      </c>
      <c r="B2285" s="2">
        <v>12.5111799802694</v>
      </c>
      <c r="C2285" s="2">
        <v>11.4852074053892</v>
      </c>
      <c r="D2285" s="2">
        <f t="shared" si="35"/>
        <v>0.49107913278268533</v>
      </c>
      <c r="F2285" s="5" t="s">
        <v>4656</v>
      </c>
    </row>
    <row r="2286" spans="1:6" ht="45">
      <c r="A2286" s="2" t="s">
        <v>2411</v>
      </c>
      <c r="B2286" s="2">
        <v>9.5498421952628192</v>
      </c>
      <c r="C2286" s="2">
        <v>8.5238618792698801</v>
      </c>
      <c r="D2286" s="2">
        <f t="shared" si="35"/>
        <v>0.49107649779148893</v>
      </c>
      <c r="F2286" s="5" t="s">
        <v>2412</v>
      </c>
    </row>
    <row r="2287" spans="1:6" ht="45">
      <c r="A2287" s="2" t="s">
        <v>8203</v>
      </c>
      <c r="B2287" s="2">
        <v>6.18699100592052</v>
      </c>
      <c r="C2287" s="2">
        <v>5.1606513767155198</v>
      </c>
      <c r="D2287" s="2">
        <f t="shared" si="35"/>
        <v>0.49095420701101883</v>
      </c>
      <c r="F2287" s="5" t="s">
        <v>8204</v>
      </c>
    </row>
    <row r="2288" spans="1:6" ht="30">
      <c r="A2288" s="2" t="s">
        <v>6039</v>
      </c>
      <c r="B2288" s="2">
        <v>9.6755849355463699</v>
      </c>
      <c r="C2288" s="2">
        <v>8.6482219137629102</v>
      </c>
      <c r="D2288" s="2">
        <f t="shared" si="35"/>
        <v>0.49060606640315296</v>
      </c>
      <c r="F2288" s="5" t="s">
        <v>6040</v>
      </c>
    </row>
    <row r="2289" spans="1:6" ht="30">
      <c r="A2289" s="2" t="s">
        <v>2193</v>
      </c>
      <c r="B2289" s="2">
        <v>9.8065201218190907</v>
      </c>
      <c r="C2289" s="2">
        <v>8.7790773643778799</v>
      </c>
      <c r="D2289" s="2">
        <f t="shared" si="35"/>
        <v>0.4905789520683192</v>
      </c>
      <c r="F2289" s="5" t="s">
        <v>2194</v>
      </c>
    </row>
    <row r="2290" spans="1:6" ht="45">
      <c r="A2290" s="2" t="s">
        <v>5603</v>
      </c>
      <c r="B2290" s="2">
        <v>8.8608175668866007</v>
      </c>
      <c r="C2290" s="2">
        <v>7.8332059880211702</v>
      </c>
      <c r="D2290" s="2">
        <f t="shared" si="35"/>
        <v>0.49052154881296095</v>
      </c>
      <c r="F2290" s="5" t="s">
        <v>5604</v>
      </c>
    </row>
    <row r="2291" spans="1:6" ht="30">
      <c r="A2291" s="2" t="s">
        <v>6651</v>
      </c>
      <c r="B2291" s="2">
        <v>6.3462515593409901</v>
      </c>
      <c r="C2291" s="2">
        <v>5.3182678461349902</v>
      </c>
      <c r="D2291" s="2">
        <f t="shared" si="35"/>
        <v>0.49039503810388663</v>
      </c>
      <c r="F2291" s="5" t="s">
        <v>6652</v>
      </c>
    </row>
    <row r="2292" spans="1:6">
      <c r="A2292" s="2" t="s">
        <v>1775</v>
      </c>
      <c r="B2292" s="2">
        <v>11.428915897341</v>
      </c>
      <c r="C2292" s="2">
        <v>10.400151185371501</v>
      </c>
      <c r="D2292" s="2">
        <f t="shared" si="35"/>
        <v>0.49012963602040183</v>
      </c>
      <c r="F2292" s="5" t="s">
        <v>1776</v>
      </c>
    </row>
    <row r="2293" spans="1:6">
      <c r="A2293" s="2" t="s">
        <v>3155</v>
      </c>
      <c r="B2293" s="2">
        <v>7.5413310602592496</v>
      </c>
      <c r="C2293" s="2">
        <v>6.5122156837822196</v>
      </c>
      <c r="D2293" s="2">
        <f t="shared" si="35"/>
        <v>0.4900105185516434</v>
      </c>
      <c r="F2293" s="5" t="s">
        <v>3156</v>
      </c>
    </row>
    <row r="2294" spans="1:6" ht="30">
      <c r="A2294" s="2" t="s">
        <v>3457</v>
      </c>
      <c r="B2294" s="2">
        <v>7.7059405265437197</v>
      </c>
      <c r="C2294" s="2">
        <v>6.6767271305697502</v>
      </c>
      <c r="D2294" s="2">
        <f t="shared" si="35"/>
        <v>0.48997722741834515</v>
      </c>
      <c r="F2294" s="5" t="s">
        <v>3458</v>
      </c>
    </row>
    <row r="2295" spans="1:6" ht="45">
      <c r="A2295" s="2" t="s">
        <v>597</v>
      </c>
      <c r="B2295" s="2">
        <v>6.8085117470448004</v>
      </c>
      <c r="C2295" s="2">
        <v>5.7783038524291799</v>
      </c>
      <c r="D2295" s="2">
        <f t="shared" si="35"/>
        <v>0.48963958587804302</v>
      </c>
      <c r="F2295" s="5" t="s">
        <v>598</v>
      </c>
    </row>
    <row r="2296" spans="1:6" ht="30">
      <c r="A2296" s="2" t="s">
        <v>6305</v>
      </c>
      <c r="B2296" s="2">
        <v>12.8526650984396</v>
      </c>
      <c r="C2296" s="2">
        <v>11.821766113405101</v>
      </c>
      <c r="D2296" s="2">
        <f t="shared" si="35"/>
        <v>0.48940509128149834</v>
      </c>
      <c r="F2296" s="5" t="s">
        <v>6306</v>
      </c>
    </row>
    <row r="2297" spans="1:6" ht="30">
      <c r="A2297" s="2" t="s">
        <v>805</v>
      </c>
      <c r="B2297" s="2">
        <v>10.390801849908099</v>
      </c>
      <c r="C2297" s="2">
        <v>9.3595302108699396</v>
      </c>
      <c r="D2297" s="2">
        <f t="shared" si="35"/>
        <v>0.48927869227897286</v>
      </c>
      <c r="F2297" s="5" t="s">
        <v>806</v>
      </c>
    </row>
    <row r="2298" spans="1:6">
      <c r="A2298" s="2" t="s">
        <v>7063</v>
      </c>
      <c r="B2298" s="2">
        <v>12.022760068956099</v>
      </c>
      <c r="C2298" s="2">
        <v>10.9908501860406</v>
      </c>
      <c r="D2298" s="2">
        <f t="shared" si="35"/>
        <v>0.48906228475324487</v>
      </c>
      <c r="F2298" s="5" t="s">
        <v>7064</v>
      </c>
    </row>
    <row r="2299" spans="1:6" ht="30">
      <c r="A2299" s="2" t="s">
        <v>4059</v>
      </c>
      <c r="B2299" s="2">
        <v>8.04686809631764</v>
      </c>
      <c r="C2299" s="2">
        <v>7.01468034119371</v>
      </c>
      <c r="D2299" s="2">
        <f t="shared" si="35"/>
        <v>0.4889680973284467</v>
      </c>
      <c r="F2299" s="5" t="s">
        <v>4060</v>
      </c>
    </row>
    <row r="2300" spans="1:6">
      <c r="A2300" s="2" t="s">
        <v>2317</v>
      </c>
      <c r="B2300" s="2">
        <v>11.837500911618701</v>
      </c>
      <c r="C2300" s="2">
        <v>10.804539751251401</v>
      </c>
      <c r="D2300" s="2">
        <f t="shared" si="35"/>
        <v>0.48870603976797877</v>
      </c>
      <c r="F2300" s="5" t="s">
        <v>2318</v>
      </c>
    </row>
    <row r="2301" spans="1:6" ht="30">
      <c r="A2301" s="2" t="s">
        <v>4063</v>
      </c>
      <c r="B2301" s="2">
        <v>13.165983000403999</v>
      </c>
      <c r="C2301" s="2">
        <v>12.1322368466704</v>
      </c>
      <c r="D2301" s="2">
        <f t="shared" si="35"/>
        <v>0.48844019935300903</v>
      </c>
      <c r="F2301" s="5" t="s">
        <v>4064</v>
      </c>
    </row>
    <row r="2302" spans="1:6" ht="30">
      <c r="A2302" s="2" t="s">
        <v>7503</v>
      </c>
      <c r="B2302" s="2">
        <v>14.80341440177</v>
      </c>
      <c r="C2302" s="2">
        <v>13.7695935759323</v>
      </c>
      <c r="D2302" s="2">
        <f t="shared" si="35"/>
        <v>0.48841491894897271</v>
      </c>
      <c r="F2302" s="5" t="s">
        <v>7504</v>
      </c>
    </row>
    <row r="2303" spans="1:6" ht="30">
      <c r="A2303" s="2" t="s">
        <v>4749</v>
      </c>
      <c r="B2303" s="2">
        <v>9.1670924589249996</v>
      </c>
      <c r="C2303" s="2">
        <v>8.1325619140025207</v>
      </c>
      <c r="D2303" s="2">
        <f t="shared" si="35"/>
        <v>0.48817470730959978</v>
      </c>
      <c r="F2303" s="5" t="s">
        <v>4750</v>
      </c>
    </row>
    <row r="2304" spans="1:6">
      <c r="A2304" s="2" t="s">
        <v>8061</v>
      </c>
      <c r="B2304" s="2">
        <v>6.5892102220040298</v>
      </c>
      <c r="C2304" s="2">
        <v>5.55453521943081</v>
      </c>
      <c r="D2304" s="2">
        <f t="shared" si="35"/>
        <v>0.48812582862154635</v>
      </c>
      <c r="F2304" s="5" t="s">
        <v>8062</v>
      </c>
    </row>
    <row r="2305" spans="1:6">
      <c r="A2305" s="2" t="s">
        <v>6021</v>
      </c>
      <c r="B2305" s="2">
        <v>13.3314730041623</v>
      </c>
      <c r="C2305" s="2">
        <v>12.296609906224401</v>
      </c>
      <c r="D2305" s="2">
        <f t="shared" si="35"/>
        <v>0.48806219201218931</v>
      </c>
      <c r="F2305" s="5" t="s">
        <v>6022</v>
      </c>
    </row>
    <row r="2306" spans="1:6">
      <c r="A2306" s="2" t="s">
        <v>8323</v>
      </c>
      <c r="B2306" s="2">
        <v>11.1814697552274</v>
      </c>
      <c r="C2306" s="2">
        <v>10.146502553307</v>
      </c>
      <c r="D2306" s="2">
        <f t="shared" si="35"/>
        <v>0.48802697501669134</v>
      </c>
      <c r="F2306" s="5" t="s">
        <v>8324</v>
      </c>
    </row>
    <row r="2307" spans="1:6" ht="30">
      <c r="A2307" s="2" t="s">
        <v>2105</v>
      </c>
      <c r="B2307" s="2">
        <v>11.815140974611101</v>
      </c>
      <c r="C2307" s="2">
        <v>10.7798443809413</v>
      </c>
      <c r="D2307" s="2">
        <f t="shared" si="35"/>
        <v>0.48791556289931015</v>
      </c>
      <c r="F2307" s="5" t="s">
        <v>2106</v>
      </c>
    </row>
    <row r="2308" spans="1:6" ht="30">
      <c r="A2308" s="2" t="s">
        <v>2183</v>
      </c>
      <c r="B2308" s="2">
        <v>8.0294216394232496</v>
      </c>
      <c r="C2308" s="2">
        <v>6.9937659392609204</v>
      </c>
      <c r="D2308" s="2">
        <f t="shared" si="35"/>
        <v>0.48779412916816639</v>
      </c>
      <c r="F2308" s="5" t="s">
        <v>2184</v>
      </c>
    </row>
    <row r="2309" spans="1:6" ht="30">
      <c r="A2309" s="2" t="s">
        <v>1961</v>
      </c>
      <c r="B2309" s="2">
        <v>13.3078219463665</v>
      </c>
      <c r="C2309" s="2">
        <v>12.272076183427799</v>
      </c>
      <c r="D2309" s="2">
        <f t="shared" ref="D2309:D2372" si="36">POWER(2,(C2309-B2309))</f>
        <v>0.48776367871184317</v>
      </c>
      <c r="F2309" s="5" t="s">
        <v>1962</v>
      </c>
    </row>
    <row r="2310" spans="1:6" ht="45">
      <c r="A2310" s="2" t="s">
        <v>1475</v>
      </c>
      <c r="B2310" s="2">
        <v>9.6802881269319698</v>
      </c>
      <c r="C2310" s="2">
        <v>8.6441163702276107</v>
      </c>
      <c r="D2310" s="2">
        <f t="shared" si="36"/>
        <v>0.4876196748811783</v>
      </c>
      <c r="F2310" s="5" t="s">
        <v>1476</v>
      </c>
    </row>
    <row r="2311" spans="1:6">
      <c r="A2311" s="2" t="s">
        <v>595</v>
      </c>
      <c r="B2311" s="2">
        <v>10.5059338629063</v>
      </c>
      <c r="C2311" s="2">
        <v>9.4696804517392508</v>
      </c>
      <c r="D2311" s="2">
        <f t="shared" si="36"/>
        <v>0.48759207709046781</v>
      </c>
      <c r="F2311" s="5" t="s">
        <v>596</v>
      </c>
    </row>
    <row r="2312" spans="1:6" ht="30">
      <c r="A2312" s="2" t="s">
        <v>4325</v>
      </c>
      <c r="B2312" s="2">
        <v>12.3467943703827</v>
      </c>
      <c r="C2312" s="2">
        <v>11.310495209538599</v>
      </c>
      <c r="D2312" s="2">
        <f t="shared" si="36"/>
        <v>0.48757661517666306</v>
      </c>
      <c r="F2312" s="5" t="s">
        <v>4326</v>
      </c>
    </row>
    <row r="2313" spans="1:6" ht="30">
      <c r="A2313" s="2" t="s">
        <v>6579</v>
      </c>
      <c r="B2313" s="2">
        <v>12.1118843588917</v>
      </c>
      <c r="C2313" s="2">
        <v>11.073628798684</v>
      </c>
      <c r="D2313" s="2">
        <f t="shared" si="36"/>
        <v>0.48691587394606384</v>
      </c>
      <c r="F2313" s="5" t="s">
        <v>6580</v>
      </c>
    </row>
    <row r="2314" spans="1:6">
      <c r="A2314" s="2" t="s">
        <v>473</v>
      </c>
      <c r="B2314" s="2">
        <v>13.896755919839601</v>
      </c>
      <c r="C2314" s="2">
        <v>12.858218850185301</v>
      </c>
      <c r="D2314" s="2">
        <f t="shared" si="36"/>
        <v>0.48682087254798567</v>
      </c>
      <c r="F2314" s="5" t="s">
        <v>474</v>
      </c>
    </row>
    <row r="2315" spans="1:6" ht="45">
      <c r="A2315" s="2" t="s">
        <v>7717</v>
      </c>
      <c r="B2315" s="2">
        <v>11.478538802898299</v>
      </c>
      <c r="C2315" s="2">
        <v>10.439899716764399</v>
      </c>
      <c r="D2315" s="2">
        <f t="shared" si="36"/>
        <v>0.48678644947566307</v>
      </c>
      <c r="F2315" s="5" t="s">
        <v>7718</v>
      </c>
    </row>
    <row r="2316" spans="1:6" ht="30">
      <c r="A2316" s="2" t="s">
        <v>3453</v>
      </c>
      <c r="B2316" s="2">
        <v>8.2144829449456491</v>
      </c>
      <c r="C2316" s="2">
        <v>7.1757115395664801</v>
      </c>
      <c r="D2316" s="2">
        <f t="shared" si="36"/>
        <v>0.48674180507052245</v>
      </c>
      <c r="F2316" s="5" t="s">
        <v>3454</v>
      </c>
    </row>
    <row r="2317" spans="1:6" ht="45">
      <c r="A2317" s="2" t="s">
        <v>6123</v>
      </c>
      <c r="B2317" s="2">
        <v>13.935622958139501</v>
      </c>
      <c r="C2317" s="2">
        <v>12.896554405359799</v>
      </c>
      <c r="D2317" s="2">
        <f t="shared" si="36"/>
        <v>0.48664156270181841</v>
      </c>
      <c r="F2317" s="5" t="s">
        <v>6124</v>
      </c>
    </row>
    <row r="2318" spans="1:6" ht="30">
      <c r="A2318" s="2" t="s">
        <v>4137</v>
      </c>
      <c r="B2318" s="2">
        <v>9.9455227224810798</v>
      </c>
      <c r="C2318" s="2">
        <v>8.9057834534288993</v>
      </c>
      <c r="D2318" s="2">
        <f t="shared" si="36"/>
        <v>0.48641537314315653</v>
      </c>
      <c r="F2318" s="5" t="s">
        <v>4138</v>
      </c>
    </row>
    <row r="2319" spans="1:6" ht="30">
      <c r="A2319" s="2" t="s">
        <v>1185</v>
      </c>
      <c r="B2319" s="2">
        <v>13.1708589952613</v>
      </c>
      <c r="C2319" s="2">
        <v>12.131083660105601</v>
      </c>
      <c r="D2319" s="2">
        <f t="shared" si="36"/>
        <v>0.48640321333985476</v>
      </c>
      <c r="F2319" s="5" t="s">
        <v>1186</v>
      </c>
    </row>
    <row r="2320" spans="1:6" ht="45">
      <c r="A2320" s="2" t="s">
        <v>1753</v>
      </c>
      <c r="B2320" s="2">
        <v>11.9753208512142</v>
      </c>
      <c r="C2320" s="2">
        <v>10.9351289650577</v>
      </c>
      <c r="D2320" s="2">
        <f t="shared" si="36"/>
        <v>0.48626279385256116</v>
      </c>
      <c r="F2320" s="5" t="s">
        <v>1754</v>
      </c>
    </row>
    <row r="2321" spans="1:6" ht="45">
      <c r="A2321" s="2" t="s">
        <v>6631</v>
      </c>
      <c r="B2321" s="2">
        <v>8.0190177038064991</v>
      </c>
      <c r="C2321" s="2">
        <v>6.9786068669691099</v>
      </c>
      <c r="D2321" s="2">
        <f t="shared" si="36"/>
        <v>0.48618900175640151</v>
      </c>
      <c r="F2321" s="5" t="s">
        <v>6632</v>
      </c>
    </row>
    <row r="2322" spans="1:6" ht="30">
      <c r="A2322" s="2" t="s">
        <v>8163</v>
      </c>
      <c r="B2322" s="2">
        <v>12.724761950812599</v>
      </c>
      <c r="C2322" s="2">
        <v>11.6840429741624</v>
      </c>
      <c r="D2322" s="2">
        <f t="shared" si="36"/>
        <v>0.48608516956334613</v>
      </c>
      <c r="F2322" s="5" t="s">
        <v>8164</v>
      </c>
    </row>
    <row r="2323" spans="1:6" ht="45">
      <c r="A2323" s="2" t="s">
        <v>4751</v>
      </c>
      <c r="B2323" s="2">
        <v>11.9336852147049</v>
      </c>
      <c r="C2323" s="2">
        <v>10.891912840808899</v>
      </c>
      <c r="D2323" s="2">
        <f t="shared" si="36"/>
        <v>0.48573037948356557</v>
      </c>
      <c r="F2323" s="5" t="s">
        <v>4752</v>
      </c>
    </row>
    <row r="2324" spans="1:6" ht="30">
      <c r="A2324" s="2" t="s">
        <v>1471</v>
      </c>
      <c r="B2324" s="2">
        <v>9.1023981740343292</v>
      </c>
      <c r="C2324" s="2">
        <v>8.0603825360801995</v>
      </c>
      <c r="D2324" s="2">
        <f t="shared" si="36"/>
        <v>0.48564848360226076</v>
      </c>
      <c r="F2324" s="5" t="s">
        <v>1472</v>
      </c>
    </row>
    <row r="2325" spans="1:6">
      <c r="A2325" s="2" t="s">
        <v>5501</v>
      </c>
      <c r="B2325" s="2">
        <v>9.6372687323977608</v>
      </c>
      <c r="C2325" s="2">
        <v>8.5950382618338796</v>
      </c>
      <c r="D2325" s="2">
        <f t="shared" si="36"/>
        <v>0.48557617077077009</v>
      </c>
      <c r="F2325" s="5" t="s">
        <v>5502</v>
      </c>
    </row>
    <row r="2326" spans="1:6" ht="45">
      <c r="A2326" s="2" t="s">
        <v>1273</v>
      </c>
      <c r="B2326" s="2">
        <v>14.4623111710864</v>
      </c>
      <c r="C2326" s="2">
        <v>13.4198744999529</v>
      </c>
      <c r="D2326" s="2">
        <f t="shared" si="36"/>
        <v>0.48550677361812755</v>
      </c>
      <c r="F2326" s="5" t="s">
        <v>1274</v>
      </c>
    </row>
    <row r="2327" spans="1:6" ht="30">
      <c r="A2327" s="2" t="s">
        <v>7075</v>
      </c>
      <c r="B2327" s="2">
        <v>11.7964447773379</v>
      </c>
      <c r="C2327" s="2">
        <v>10.7538876286371</v>
      </c>
      <c r="D2327" s="2">
        <f t="shared" si="36"/>
        <v>0.48546623127821475</v>
      </c>
      <c r="F2327" s="5" t="s">
        <v>7076</v>
      </c>
    </row>
    <row r="2328" spans="1:6">
      <c r="A2328" s="2" t="s">
        <v>8435</v>
      </c>
      <c r="B2328" s="2">
        <v>9.2611146715158306</v>
      </c>
      <c r="C2328" s="2">
        <v>8.2183084403334998</v>
      </c>
      <c r="D2328" s="2">
        <f t="shared" si="36"/>
        <v>0.48538242237044577</v>
      </c>
      <c r="F2328" s="5" t="s">
        <v>8436</v>
      </c>
    </row>
    <row r="2329" spans="1:6">
      <c r="A2329" s="2" t="s">
        <v>8169</v>
      </c>
      <c r="B2329" s="2">
        <v>6.3131709714216102</v>
      </c>
      <c r="C2329" s="2">
        <v>5.27028647527339</v>
      </c>
      <c r="D2329" s="2">
        <f t="shared" si="36"/>
        <v>0.48535609150546594</v>
      </c>
      <c r="F2329" s="5" t="s">
        <v>8170</v>
      </c>
    </row>
    <row r="2330" spans="1:6" ht="30">
      <c r="A2330" s="2" t="s">
        <v>1353</v>
      </c>
      <c r="B2330" s="2">
        <v>14.3746575678589</v>
      </c>
      <c r="C2330" s="2">
        <v>13.331680583852901</v>
      </c>
      <c r="D2330" s="2">
        <f t="shared" si="36"/>
        <v>0.4853249774411354</v>
      </c>
      <c r="F2330" s="5" t="s">
        <v>1354</v>
      </c>
    </row>
    <row r="2331" spans="1:6" ht="30">
      <c r="A2331" s="2" t="s">
        <v>2391</v>
      </c>
      <c r="B2331" s="2">
        <v>13.5726405358451</v>
      </c>
      <c r="C2331" s="2">
        <v>12.5293974116277</v>
      </c>
      <c r="D2331" s="2">
        <f t="shared" si="36"/>
        <v>0.48523545569509846</v>
      </c>
      <c r="F2331" s="5" t="s">
        <v>2392</v>
      </c>
    </row>
    <row r="2332" spans="1:6" ht="30">
      <c r="A2332" s="2" t="s">
        <v>6045</v>
      </c>
      <c r="B2332" s="2">
        <v>12.2237230590422</v>
      </c>
      <c r="C2332" s="2">
        <v>11.180013282362699</v>
      </c>
      <c r="D2332" s="2">
        <f t="shared" si="36"/>
        <v>0.48507852737953888</v>
      </c>
      <c r="F2332" s="5" t="s">
        <v>6046</v>
      </c>
    </row>
    <row r="2333" spans="1:6" ht="45">
      <c r="A2333" s="2" t="s">
        <v>165</v>
      </c>
      <c r="B2333" s="2">
        <v>11.350836816086201</v>
      </c>
      <c r="C2333" s="2">
        <v>10.3070697254261</v>
      </c>
      <c r="D2333" s="2">
        <f t="shared" si="36"/>
        <v>0.48505925703599029</v>
      </c>
      <c r="F2333" s="5" t="s">
        <v>166</v>
      </c>
    </row>
    <row r="2334" spans="1:6" ht="45">
      <c r="A2334" s="2" t="s">
        <v>7533</v>
      </c>
      <c r="B2334" s="2">
        <v>8.8641012272674597</v>
      </c>
      <c r="C2334" s="2">
        <v>7.8199323681517301</v>
      </c>
      <c r="D2334" s="2">
        <f t="shared" si="36"/>
        <v>0.48492419427509653</v>
      </c>
      <c r="F2334" s="5" t="s">
        <v>7534</v>
      </c>
    </row>
    <row r="2335" spans="1:6" ht="30">
      <c r="A2335" s="2" t="s">
        <v>5929</v>
      </c>
      <c r="B2335" s="2">
        <v>14.7860070585201</v>
      </c>
      <c r="C2335" s="2">
        <v>13.741279326968799</v>
      </c>
      <c r="D2335" s="2">
        <f t="shared" si="36"/>
        <v>0.48473638030718968</v>
      </c>
      <c r="F2335" s="5" t="s">
        <v>5930</v>
      </c>
    </row>
    <row r="2336" spans="1:6" ht="30">
      <c r="A2336" s="2" t="s">
        <v>399</v>
      </c>
      <c r="B2336" s="2">
        <v>6.7233463592924698</v>
      </c>
      <c r="C2336" s="2">
        <v>5.6779566598180198</v>
      </c>
      <c r="D2336" s="2">
        <f t="shared" si="36"/>
        <v>0.4845140143042263</v>
      </c>
      <c r="F2336" s="5" t="s">
        <v>400</v>
      </c>
    </row>
    <row r="2337" spans="1:6" ht="30">
      <c r="A2337" s="2" t="s">
        <v>3447</v>
      </c>
      <c r="B2337" s="2">
        <v>7.92310906237054</v>
      </c>
      <c r="C2337" s="2">
        <v>6.8772794733085503</v>
      </c>
      <c r="D2337" s="2">
        <f t="shared" si="36"/>
        <v>0.48436630451510265</v>
      </c>
      <c r="F2337" s="5" t="s">
        <v>3448</v>
      </c>
    </row>
    <row r="2338" spans="1:6" ht="30">
      <c r="A2338" s="2" t="s">
        <v>113</v>
      </c>
      <c r="B2338" s="2">
        <v>11.128083539166999</v>
      </c>
      <c r="C2338" s="2">
        <v>10.0822259502714</v>
      </c>
      <c r="D2338" s="2">
        <f t="shared" si="36"/>
        <v>0.48435690402231568</v>
      </c>
      <c r="F2338" s="5" t="s">
        <v>114</v>
      </c>
    </row>
    <row r="2339" spans="1:6" ht="60">
      <c r="A2339" s="2" t="s">
        <v>4253</v>
      </c>
      <c r="B2339" s="2">
        <v>13.0264882488532</v>
      </c>
      <c r="C2339" s="2">
        <v>11.980488917397301</v>
      </c>
      <c r="D2339" s="2">
        <f t="shared" si="36"/>
        <v>0.48430931904193802</v>
      </c>
      <c r="F2339" s="5" t="s">
        <v>4254</v>
      </c>
    </row>
    <row r="2340" spans="1:6" ht="45">
      <c r="A2340" s="2" t="s">
        <v>3521</v>
      </c>
      <c r="B2340" s="2">
        <v>11.8642005222235</v>
      </c>
      <c r="C2340" s="2">
        <v>10.8177496486525</v>
      </c>
      <c r="D2340" s="2">
        <f t="shared" si="36"/>
        <v>0.48415776113890691</v>
      </c>
      <c r="F2340" s="5" t="s">
        <v>3522</v>
      </c>
    </row>
    <row r="2341" spans="1:6">
      <c r="A2341" s="2" t="s">
        <v>4161</v>
      </c>
      <c r="B2341" s="2">
        <v>12.921376728424899</v>
      </c>
      <c r="C2341" s="2">
        <v>11.874218726154201</v>
      </c>
      <c r="D2341" s="2">
        <f t="shared" si="36"/>
        <v>0.48392051213704546</v>
      </c>
      <c r="F2341" s="5" t="s">
        <v>4162</v>
      </c>
    </row>
    <row r="2342" spans="1:6" ht="45">
      <c r="A2342" s="2" t="s">
        <v>5475</v>
      </c>
      <c r="B2342" s="2">
        <v>11.761590842607299</v>
      </c>
      <c r="C2342" s="2">
        <v>10.7138803096824</v>
      </c>
      <c r="D2342" s="2">
        <f t="shared" si="36"/>
        <v>0.4837352132937956</v>
      </c>
      <c r="F2342" s="5" t="s">
        <v>5476</v>
      </c>
    </row>
    <row r="2343" spans="1:6" ht="30">
      <c r="A2343" s="2" t="s">
        <v>4855</v>
      </c>
      <c r="B2343" s="2">
        <v>10.669473170243201</v>
      </c>
      <c r="C2343" s="2">
        <v>9.6217027061305807</v>
      </c>
      <c r="D2343" s="2">
        <f t="shared" si="36"/>
        <v>0.48371511880195506</v>
      </c>
      <c r="F2343" s="5" t="s">
        <v>4856</v>
      </c>
    </row>
    <row r="2344" spans="1:6" ht="30">
      <c r="A2344" s="2" t="s">
        <v>3309</v>
      </c>
      <c r="B2344" s="2">
        <v>14.219990895721599</v>
      </c>
      <c r="C2344" s="2">
        <v>13.172019238534601</v>
      </c>
      <c r="D2344" s="2">
        <f t="shared" si="36"/>
        <v>0.48364766633038336</v>
      </c>
      <c r="F2344" s="5" t="s">
        <v>3310</v>
      </c>
    </row>
    <row r="2345" spans="1:6" ht="30">
      <c r="A2345" s="2" t="s">
        <v>6289</v>
      </c>
      <c r="B2345" s="2">
        <v>9.9613594193412407</v>
      </c>
      <c r="C2345" s="2">
        <v>8.9122643974153704</v>
      </c>
      <c r="D2345" s="2">
        <f t="shared" si="36"/>
        <v>0.48327121722178262</v>
      </c>
      <c r="F2345" s="5" t="s">
        <v>6290</v>
      </c>
    </row>
    <row r="2346" spans="1:6" ht="30">
      <c r="A2346" s="2" t="s">
        <v>1929</v>
      </c>
      <c r="B2346" s="2">
        <v>11.7431058727623</v>
      </c>
      <c r="C2346" s="2">
        <v>10.693731413421</v>
      </c>
      <c r="D2346" s="2">
        <f t="shared" si="36"/>
        <v>0.48317762087710669</v>
      </c>
      <c r="F2346" s="5" t="s">
        <v>1930</v>
      </c>
    </row>
    <row r="2347" spans="1:6" ht="30">
      <c r="A2347" s="2" t="s">
        <v>6055</v>
      </c>
      <c r="B2347" s="2">
        <v>14.7170135324796</v>
      </c>
      <c r="C2347" s="2">
        <v>13.6675301767047</v>
      </c>
      <c r="D2347" s="2">
        <f t="shared" si="36"/>
        <v>0.48314115139984726</v>
      </c>
      <c r="F2347" s="5" t="s">
        <v>6056</v>
      </c>
    </row>
    <row r="2348" spans="1:6" ht="45">
      <c r="A2348" s="2" t="s">
        <v>5407</v>
      </c>
      <c r="B2348" s="2">
        <v>10.9303650666868</v>
      </c>
      <c r="C2348" s="2">
        <v>9.8804619554169708</v>
      </c>
      <c r="D2348" s="2">
        <f t="shared" si="36"/>
        <v>0.48300060080009743</v>
      </c>
      <c r="F2348" s="5" t="s">
        <v>5408</v>
      </c>
    </row>
    <row r="2349" spans="1:6" ht="30">
      <c r="A2349" s="2" t="s">
        <v>223</v>
      </c>
      <c r="B2349" s="2">
        <v>11.4350601320851</v>
      </c>
      <c r="C2349" s="2">
        <v>10.3847912221092</v>
      </c>
      <c r="D2349" s="2">
        <f t="shared" si="36"/>
        <v>0.48287815039114051</v>
      </c>
      <c r="F2349" s="5" t="s">
        <v>224</v>
      </c>
    </row>
    <row r="2350" spans="1:6" ht="30">
      <c r="A2350" s="2" t="s">
        <v>7591</v>
      </c>
      <c r="B2350" s="2">
        <v>14.9039896649294</v>
      </c>
      <c r="C2350" s="2">
        <v>13.8528650687831</v>
      </c>
      <c r="D2350" s="2">
        <f t="shared" si="36"/>
        <v>0.48259183233204989</v>
      </c>
      <c r="F2350" s="5" t="s">
        <v>7592</v>
      </c>
    </row>
    <row r="2351" spans="1:6" ht="45">
      <c r="A2351" s="2" t="s">
        <v>1525</v>
      </c>
      <c r="B2351" s="2">
        <v>14.0601514816309</v>
      </c>
      <c r="C2351" s="2">
        <v>13.008526116256499</v>
      </c>
      <c r="D2351" s="2">
        <f t="shared" si="36"/>
        <v>0.48242435050448584</v>
      </c>
      <c r="F2351" s="5" t="s">
        <v>1526</v>
      </c>
    </row>
    <row r="2352" spans="1:6" ht="30">
      <c r="A2352" s="2" t="s">
        <v>7829</v>
      </c>
      <c r="B2352" s="2">
        <v>11.763471362054601</v>
      </c>
      <c r="C2352" s="2">
        <v>10.711211178728201</v>
      </c>
      <c r="D2352" s="2">
        <f t="shared" si="36"/>
        <v>0.48221211974149397</v>
      </c>
      <c r="F2352" s="5" t="s">
        <v>7830</v>
      </c>
    </row>
    <row r="2353" spans="1:6">
      <c r="A2353" s="2" t="s">
        <v>8015</v>
      </c>
      <c r="B2353" s="2">
        <v>13.258170179414</v>
      </c>
      <c r="C2353" s="2">
        <v>12.2056418404593</v>
      </c>
      <c r="D2353" s="2">
        <f t="shared" si="36"/>
        <v>0.48212249866863471</v>
      </c>
      <c r="F2353" s="5" t="s">
        <v>8016</v>
      </c>
    </row>
    <row r="2354" spans="1:6" ht="30">
      <c r="A2354" s="2" t="s">
        <v>4663</v>
      </c>
      <c r="B2354" s="2">
        <v>7.3497433656009701</v>
      </c>
      <c r="C2354" s="2">
        <v>6.2968639257470196</v>
      </c>
      <c r="D2354" s="2">
        <f t="shared" si="36"/>
        <v>0.48200518139637721</v>
      </c>
      <c r="F2354" s="5" t="s">
        <v>4664</v>
      </c>
    </row>
    <row r="2355" spans="1:6" ht="30">
      <c r="A2355" s="2" t="s">
        <v>2367</v>
      </c>
      <c r="B2355" s="2">
        <v>7.8848282816565396</v>
      </c>
      <c r="C2355" s="2">
        <v>6.8314746521762304</v>
      </c>
      <c r="D2355" s="2">
        <f t="shared" si="36"/>
        <v>0.48184678042300039</v>
      </c>
      <c r="F2355" s="5" t="s">
        <v>2368</v>
      </c>
    </row>
    <row r="2356" spans="1:6">
      <c r="A2356" s="2" t="s">
        <v>6207</v>
      </c>
      <c r="B2356" s="2">
        <v>9.7057584234831005</v>
      </c>
      <c r="C2356" s="2">
        <v>8.6518608337368708</v>
      </c>
      <c r="D2356" s="2">
        <f t="shared" si="36"/>
        <v>0.48166513697870206</v>
      </c>
      <c r="F2356" s="5" t="s">
        <v>6208</v>
      </c>
    </row>
    <row r="2357" spans="1:6" ht="30">
      <c r="A2357" s="2" t="s">
        <v>49</v>
      </c>
      <c r="B2357" s="2">
        <v>9.7948625165147707</v>
      </c>
      <c r="C2357" s="2">
        <v>8.7394239496021697</v>
      </c>
      <c r="D2357" s="2">
        <f t="shared" si="36"/>
        <v>0.48115093356182997</v>
      </c>
      <c r="F2357" s="5" t="s">
        <v>50</v>
      </c>
    </row>
    <row r="2358" spans="1:6" ht="30">
      <c r="A2358" s="2" t="s">
        <v>5361</v>
      </c>
      <c r="B2358" s="2">
        <v>10.6035131973969</v>
      </c>
      <c r="C2358" s="2">
        <v>9.5477018763495192</v>
      </c>
      <c r="D2358" s="2">
        <f t="shared" si="36"/>
        <v>0.48102663298057019</v>
      </c>
      <c r="F2358" s="5" t="s">
        <v>5362</v>
      </c>
    </row>
    <row r="2359" spans="1:6" ht="30">
      <c r="A2359" s="2" t="s">
        <v>2695</v>
      </c>
      <c r="B2359" s="2">
        <v>11.812934385364301</v>
      </c>
      <c r="C2359" s="2">
        <v>10.7570628910671</v>
      </c>
      <c r="D2359" s="2">
        <f t="shared" si="36"/>
        <v>0.48100657029835875</v>
      </c>
      <c r="F2359" s="5" t="s">
        <v>2696</v>
      </c>
    </row>
    <row r="2360" spans="1:6" ht="30">
      <c r="A2360" s="2" t="s">
        <v>6321</v>
      </c>
      <c r="B2360" s="2">
        <v>8.9165274384318707</v>
      </c>
      <c r="C2360" s="2">
        <v>7.8606059322763997</v>
      </c>
      <c r="D2360" s="2">
        <f t="shared" si="36"/>
        <v>0.48098989621632071</v>
      </c>
      <c r="F2360" s="5" t="s">
        <v>6322</v>
      </c>
    </row>
    <row r="2361" spans="1:6" ht="30">
      <c r="A2361" s="2" t="s">
        <v>3011</v>
      </c>
      <c r="B2361" s="2">
        <v>11.388328325900799</v>
      </c>
      <c r="C2361" s="2">
        <v>10.3318048757922</v>
      </c>
      <c r="D2361" s="2">
        <f t="shared" si="36"/>
        <v>0.48078925189522581</v>
      </c>
      <c r="F2361" s="5" t="s">
        <v>3012</v>
      </c>
    </row>
    <row r="2362" spans="1:6" ht="30">
      <c r="A2362" s="2" t="s">
        <v>7133</v>
      </c>
      <c r="B2362" s="2">
        <v>6.6657215300116404</v>
      </c>
      <c r="C2362" s="2">
        <v>5.6090334738709204</v>
      </c>
      <c r="D2362" s="2">
        <f t="shared" si="36"/>
        <v>0.48073439879451063</v>
      </c>
      <c r="F2362" s="5" t="s">
        <v>7134</v>
      </c>
    </row>
    <row r="2363" spans="1:6" ht="30">
      <c r="A2363" s="2" t="s">
        <v>1351</v>
      </c>
      <c r="B2363" s="2">
        <v>15.051217297431499</v>
      </c>
      <c r="C2363" s="2">
        <v>13.994259165191</v>
      </c>
      <c r="D2363" s="2">
        <f t="shared" si="36"/>
        <v>0.48064441254251028</v>
      </c>
      <c r="F2363" s="5" t="s">
        <v>1352</v>
      </c>
    </row>
    <row r="2364" spans="1:6" ht="30">
      <c r="A2364" s="2" t="s">
        <v>2907</v>
      </c>
      <c r="B2364" s="2">
        <v>15.142149053911499</v>
      </c>
      <c r="C2364" s="2">
        <v>14.0846196458258</v>
      </c>
      <c r="D2364" s="2">
        <f t="shared" si="36"/>
        <v>0.48045412549053479</v>
      </c>
      <c r="F2364" s="5" t="s">
        <v>2908</v>
      </c>
    </row>
    <row r="2365" spans="1:6" ht="45">
      <c r="A2365" s="2" t="s">
        <v>6561</v>
      </c>
      <c r="B2365" s="2">
        <v>7.9873356449995896</v>
      </c>
      <c r="C2365" s="2">
        <v>6.9296331773971502</v>
      </c>
      <c r="D2365" s="2">
        <f t="shared" si="36"/>
        <v>0.48039649572843834</v>
      </c>
      <c r="F2365" s="5" t="s">
        <v>6562</v>
      </c>
    </row>
    <row r="2366" spans="1:6" ht="30">
      <c r="A2366" s="2" t="s">
        <v>8043</v>
      </c>
      <c r="B2366" s="2">
        <v>11.4233057544274</v>
      </c>
      <c r="C2366" s="2">
        <v>10.3654723727135</v>
      </c>
      <c r="D2366" s="2">
        <f t="shared" si="36"/>
        <v>0.48035290520843621</v>
      </c>
      <c r="F2366" s="5" t="s">
        <v>8044</v>
      </c>
    </row>
    <row r="2367" spans="1:6" ht="30">
      <c r="A2367" s="2" t="s">
        <v>5651</v>
      </c>
      <c r="B2367" s="2">
        <v>13.156354694521101</v>
      </c>
      <c r="C2367" s="2">
        <v>12.0984834763113</v>
      </c>
      <c r="D2367" s="2">
        <f t="shared" si="36"/>
        <v>0.48034030751322937</v>
      </c>
      <c r="F2367" s="5" t="s">
        <v>5652</v>
      </c>
    </row>
    <row r="2368" spans="1:6" ht="30">
      <c r="A2368" s="2" t="s">
        <v>8185</v>
      </c>
      <c r="B2368" s="2">
        <v>10.166542053252501</v>
      </c>
      <c r="C2368" s="2">
        <v>9.1080549637181605</v>
      </c>
      <c r="D2368" s="2">
        <f t="shared" si="36"/>
        <v>0.48013529905397218</v>
      </c>
      <c r="F2368" s="5" t="s">
        <v>8186</v>
      </c>
    </row>
    <row r="2369" spans="1:6" ht="30">
      <c r="A2369" s="2" t="s">
        <v>2947</v>
      </c>
      <c r="B2369" s="2">
        <v>13.4700415891693</v>
      </c>
      <c r="C2369" s="2">
        <v>12.4115187536599</v>
      </c>
      <c r="D2369" s="2">
        <f t="shared" si="36"/>
        <v>0.48012340278253834</v>
      </c>
      <c r="F2369" s="5" t="s">
        <v>2948</v>
      </c>
    </row>
    <row r="2370" spans="1:6" ht="30">
      <c r="A2370" s="2" t="s">
        <v>2951</v>
      </c>
      <c r="B2370" s="2">
        <v>12.1932028788538</v>
      </c>
      <c r="C2370" s="2">
        <v>11.1346364984137</v>
      </c>
      <c r="D2370" s="2">
        <f t="shared" si="36"/>
        <v>0.48010891141451228</v>
      </c>
      <c r="F2370" s="5" t="s">
        <v>2952</v>
      </c>
    </row>
    <row r="2371" spans="1:6">
      <c r="A2371" s="2" t="s">
        <v>6765</v>
      </c>
      <c r="B2371" s="2">
        <v>6.6221817473283098</v>
      </c>
      <c r="C2371" s="2">
        <v>5.5633803725458204</v>
      </c>
      <c r="D2371" s="2">
        <f t="shared" si="36"/>
        <v>0.48003071492350075</v>
      </c>
      <c r="F2371" s="5" t="s">
        <v>6766</v>
      </c>
    </row>
    <row r="2372" spans="1:6" ht="45">
      <c r="A2372" s="2" t="s">
        <v>1445</v>
      </c>
      <c r="B2372" s="2">
        <v>9.3479029055104501</v>
      </c>
      <c r="C2372" s="2">
        <v>8.2890021563407306</v>
      </c>
      <c r="D2372" s="2">
        <f t="shared" si="36"/>
        <v>0.47999765102993736</v>
      </c>
      <c r="F2372" s="5" t="s">
        <v>1446</v>
      </c>
    </row>
    <row r="2373" spans="1:6">
      <c r="A2373" s="2" t="s">
        <v>7713</v>
      </c>
      <c r="B2373" s="2">
        <v>7.2286578194416302</v>
      </c>
      <c r="C2373" s="2">
        <v>6.1694088744727003</v>
      </c>
      <c r="D2373" s="2">
        <f t="shared" ref="D2373:D2436" si="37">POWER(2,(C2373-B2373))</f>
        <v>0.47988181712621381</v>
      </c>
      <c r="F2373" s="5" t="s">
        <v>7714</v>
      </c>
    </row>
    <row r="2374" spans="1:6" ht="30">
      <c r="A2374" s="2" t="s">
        <v>4603</v>
      </c>
      <c r="B2374" s="2">
        <v>10.503620528463999</v>
      </c>
      <c r="C2374" s="2">
        <v>9.4442721704608399</v>
      </c>
      <c r="D2374" s="2">
        <f t="shared" si="37"/>
        <v>0.47984875063432109</v>
      </c>
      <c r="F2374" s="5" t="s">
        <v>4604</v>
      </c>
    </row>
    <row r="2375" spans="1:6" ht="30">
      <c r="A2375" s="2" t="s">
        <v>8019</v>
      </c>
      <c r="B2375" s="2">
        <v>9.47846730785737</v>
      </c>
      <c r="C2375" s="2">
        <v>8.4190393308890794</v>
      </c>
      <c r="D2375" s="2">
        <f t="shared" si="37"/>
        <v>0.47982226963476293</v>
      </c>
      <c r="F2375" s="5" t="s">
        <v>8020</v>
      </c>
    </row>
    <row r="2376" spans="1:6" ht="30">
      <c r="A2376" s="2" t="s">
        <v>137</v>
      </c>
      <c r="B2376" s="2">
        <v>7.8897491438252096</v>
      </c>
      <c r="C2376" s="2">
        <v>6.8297315796794296</v>
      </c>
      <c r="D2376" s="2">
        <f t="shared" si="37"/>
        <v>0.47962622039938035</v>
      </c>
      <c r="F2376" s="5" t="s">
        <v>138</v>
      </c>
    </row>
    <row r="2377" spans="1:6" ht="30">
      <c r="A2377" s="2" t="s">
        <v>2297</v>
      </c>
      <c r="B2377" s="2">
        <v>11.440067040153</v>
      </c>
      <c r="C2377" s="2">
        <v>10.3798188778563</v>
      </c>
      <c r="D2377" s="2">
        <f t="shared" si="37"/>
        <v>0.47954956381032099</v>
      </c>
      <c r="F2377" s="5" t="s">
        <v>2298</v>
      </c>
    </row>
    <row r="2378" spans="1:6" ht="45">
      <c r="A2378" s="2" t="s">
        <v>8389</v>
      </c>
      <c r="B2378" s="2">
        <v>10.352677791145499</v>
      </c>
      <c r="C2378" s="2">
        <v>9.29204719357352</v>
      </c>
      <c r="D2378" s="2">
        <f t="shared" si="37"/>
        <v>0.47942245977333392</v>
      </c>
      <c r="F2378" s="5" t="s">
        <v>8390</v>
      </c>
    </row>
    <row r="2379" spans="1:6" ht="30">
      <c r="A2379" s="2" t="s">
        <v>3883</v>
      </c>
      <c r="B2379" s="2">
        <v>10.084377641942501</v>
      </c>
      <c r="C2379" s="2">
        <v>9.0236553509921809</v>
      </c>
      <c r="D2379" s="2">
        <f t="shared" si="37"/>
        <v>0.47939199008515027</v>
      </c>
      <c r="F2379" s="5" t="s">
        <v>3884</v>
      </c>
    </row>
    <row r="2380" spans="1:6" ht="30">
      <c r="A2380" s="2" t="s">
        <v>6789</v>
      </c>
      <c r="B2380" s="2">
        <v>14.047809066797299</v>
      </c>
      <c r="C2380" s="2">
        <v>12.9863539594957</v>
      </c>
      <c r="D2380" s="2">
        <f t="shared" si="37"/>
        <v>0.47914854495557324</v>
      </c>
      <c r="F2380" s="5" t="s">
        <v>6790</v>
      </c>
    </row>
    <row r="2381" spans="1:6" ht="45">
      <c r="A2381" s="2" t="s">
        <v>5911</v>
      </c>
      <c r="B2381" s="2">
        <v>12.2195088522402</v>
      </c>
      <c r="C2381" s="2">
        <v>11.158001354687601</v>
      </c>
      <c r="D2381" s="2">
        <f t="shared" si="37"/>
        <v>0.47913114539708124</v>
      </c>
      <c r="F2381" s="5" t="s">
        <v>5912</v>
      </c>
    </row>
    <row r="2382" spans="1:6" ht="30">
      <c r="A2382" s="2" t="s">
        <v>1469</v>
      </c>
      <c r="B2382" s="2">
        <v>13.261809137991101</v>
      </c>
      <c r="C2382" s="2">
        <v>12.199799932249</v>
      </c>
      <c r="D2382" s="2">
        <f t="shared" si="37"/>
        <v>0.47896455286031014</v>
      </c>
      <c r="F2382" s="5" t="s">
        <v>1470</v>
      </c>
    </row>
    <row r="2383" spans="1:6" ht="30">
      <c r="A2383" s="2" t="s">
        <v>7069</v>
      </c>
      <c r="B2383" s="2">
        <v>8.4627493134259097</v>
      </c>
      <c r="C2383" s="2">
        <v>7.4006877983282902</v>
      </c>
      <c r="D2383" s="2">
        <f t="shared" si="37"/>
        <v>0.47894718683896736</v>
      </c>
      <c r="F2383" s="5" t="s">
        <v>7070</v>
      </c>
    </row>
    <row r="2384" spans="1:6" ht="30">
      <c r="A2384" s="2" t="s">
        <v>4075</v>
      </c>
      <c r="B2384" s="2">
        <v>9.93989646971648</v>
      </c>
      <c r="C2384" s="2">
        <v>8.8776572267958507</v>
      </c>
      <c r="D2384" s="2">
        <f t="shared" si="37"/>
        <v>0.47888818823185603</v>
      </c>
      <c r="F2384" s="5" t="s">
        <v>4076</v>
      </c>
    </row>
    <row r="2385" spans="1:6" ht="30">
      <c r="A2385" s="2" t="s">
        <v>233</v>
      </c>
      <c r="B2385" s="2">
        <v>6.9797452936157196</v>
      </c>
      <c r="C2385" s="2">
        <v>5.9174946519454901</v>
      </c>
      <c r="D2385" s="2">
        <f t="shared" si="37"/>
        <v>0.47888440454588999</v>
      </c>
      <c r="F2385" s="5" t="s">
        <v>234</v>
      </c>
    </row>
    <row r="2386" spans="1:6" ht="30">
      <c r="A2386" s="2" t="s">
        <v>5157</v>
      </c>
      <c r="B2386" s="2">
        <v>11.588468466272101</v>
      </c>
      <c r="C2386" s="2">
        <v>10.5260993612305</v>
      </c>
      <c r="D2386" s="2">
        <f t="shared" si="37"/>
        <v>0.47884508373977208</v>
      </c>
      <c r="F2386" s="5" t="s">
        <v>5158</v>
      </c>
    </row>
    <row r="2387" spans="1:6" ht="30">
      <c r="A2387" s="2" t="s">
        <v>7021</v>
      </c>
      <c r="B2387" s="2">
        <v>12.953038037880299</v>
      </c>
      <c r="C2387" s="2">
        <v>11.8904870115972</v>
      </c>
      <c r="D2387" s="2">
        <f t="shared" si="37"/>
        <v>0.47878470604556594</v>
      </c>
      <c r="F2387" s="5" t="s">
        <v>7022</v>
      </c>
    </row>
    <row r="2388" spans="1:6" ht="30">
      <c r="A2388" s="2" t="s">
        <v>6295</v>
      </c>
      <c r="B2388" s="2">
        <v>14.1916711444144</v>
      </c>
      <c r="C2388" s="2">
        <v>13.1290543233963</v>
      </c>
      <c r="D2388" s="2">
        <f t="shared" si="37"/>
        <v>0.47876287135863993</v>
      </c>
      <c r="F2388" s="5" t="s">
        <v>6296</v>
      </c>
    </row>
    <row r="2389" spans="1:6" ht="30">
      <c r="A2389" s="2" t="s">
        <v>2289</v>
      </c>
      <c r="B2389" s="2">
        <v>8.7624709140551893</v>
      </c>
      <c r="C2389" s="2">
        <v>7.6990719062969104</v>
      </c>
      <c r="D2389" s="2">
        <f t="shared" si="37"/>
        <v>0.47850337059038661</v>
      </c>
      <c r="F2389" s="5" t="s">
        <v>2290</v>
      </c>
    </row>
    <row r="2390" spans="1:6">
      <c r="A2390" s="2" t="s">
        <v>779</v>
      </c>
      <c r="B2390" s="2">
        <v>6.1414462297656804</v>
      </c>
      <c r="C2390" s="2">
        <v>5.0770747459594503</v>
      </c>
      <c r="D2390" s="2">
        <f t="shared" si="37"/>
        <v>0.47818093497127978</v>
      </c>
      <c r="F2390" s="5" t="s">
        <v>780</v>
      </c>
    </row>
    <row r="2391" spans="1:6" ht="30">
      <c r="A2391" s="2" t="s">
        <v>1451</v>
      </c>
      <c r="B2391" s="2">
        <v>13.1689984306398</v>
      </c>
      <c r="C2391" s="2">
        <v>12.1041560590598</v>
      </c>
      <c r="D2391" s="2">
        <f t="shared" si="37"/>
        <v>0.47802488479678812</v>
      </c>
      <c r="F2391" s="5" t="s">
        <v>1452</v>
      </c>
    </row>
    <row r="2392" spans="1:6">
      <c r="A2392" s="2" t="s">
        <v>5329</v>
      </c>
      <c r="B2392" s="2">
        <v>11.1421969078371</v>
      </c>
      <c r="C2392" s="2">
        <v>10.077189806447301</v>
      </c>
      <c r="D2392" s="2">
        <f t="shared" si="37"/>
        <v>0.47797030607386759</v>
      </c>
      <c r="F2392" s="5" t="s">
        <v>5330</v>
      </c>
    </row>
    <row r="2393" spans="1:6">
      <c r="A2393" s="2" t="s">
        <v>1857</v>
      </c>
      <c r="B2393" s="2">
        <v>6.8542742033841604</v>
      </c>
      <c r="C2393" s="2">
        <v>5.7889734046970496</v>
      </c>
      <c r="D2393" s="2">
        <f t="shared" si="37"/>
        <v>0.47787301295559714</v>
      </c>
      <c r="F2393" s="5" t="s">
        <v>1858</v>
      </c>
    </row>
    <row r="2394" spans="1:6" ht="30">
      <c r="A2394" s="2" t="s">
        <v>4609</v>
      </c>
      <c r="B2394" s="2">
        <v>11.9632896105122</v>
      </c>
      <c r="C2394" s="2">
        <v>10.897696248988799</v>
      </c>
      <c r="D2394" s="2">
        <f t="shared" si="37"/>
        <v>0.47777611534016551</v>
      </c>
      <c r="F2394" s="5" t="s">
        <v>4610</v>
      </c>
    </row>
    <row r="2395" spans="1:6" ht="30">
      <c r="A2395" s="2" t="s">
        <v>4463</v>
      </c>
      <c r="B2395" s="2">
        <v>9.5138371156989496</v>
      </c>
      <c r="C2395" s="2">
        <v>8.4462877570480508</v>
      </c>
      <c r="D2395" s="2">
        <f t="shared" si="37"/>
        <v>0.47712878832040545</v>
      </c>
      <c r="F2395" s="5" t="s">
        <v>4464</v>
      </c>
    </row>
    <row r="2396" spans="1:6" ht="45">
      <c r="A2396" s="2" t="s">
        <v>1147</v>
      </c>
      <c r="B2396" s="2">
        <v>11.1683132555694</v>
      </c>
      <c r="C2396" s="2">
        <v>10.100694441284601</v>
      </c>
      <c r="D2396" s="2">
        <f t="shared" si="37"/>
        <v>0.47710581847313588</v>
      </c>
      <c r="F2396" s="5" t="s">
        <v>1148</v>
      </c>
    </row>
    <row r="2397" spans="1:6">
      <c r="A2397" s="2" t="s">
        <v>3363</v>
      </c>
      <c r="B2397" s="2">
        <v>5.7567536960115904</v>
      </c>
      <c r="C2397" s="2">
        <v>4.6888832692216997</v>
      </c>
      <c r="D2397" s="2">
        <f t="shared" si="37"/>
        <v>0.47702261632775977</v>
      </c>
      <c r="F2397" s="5" t="s">
        <v>3364</v>
      </c>
    </row>
    <row r="2398" spans="1:6" ht="45">
      <c r="A2398" s="2" t="s">
        <v>3029</v>
      </c>
      <c r="B2398" s="2">
        <v>11.1275006178398</v>
      </c>
      <c r="C2398" s="2">
        <v>10.0587504116681</v>
      </c>
      <c r="D2398" s="2">
        <f t="shared" si="37"/>
        <v>0.47673180869736614</v>
      </c>
      <c r="F2398" s="5" t="s">
        <v>3030</v>
      </c>
    </row>
    <row r="2399" spans="1:6" ht="30">
      <c r="A2399" s="2" t="s">
        <v>3781</v>
      </c>
      <c r="B2399" s="2">
        <v>12.329808106315401</v>
      </c>
      <c r="C2399" s="2">
        <v>11.2607943597703</v>
      </c>
      <c r="D2399" s="2">
        <f t="shared" si="37"/>
        <v>0.47664473097080695</v>
      </c>
      <c r="F2399" s="5" t="s">
        <v>3782</v>
      </c>
    </row>
    <row r="2400" spans="1:6" ht="45">
      <c r="A2400" s="2" t="s">
        <v>6661</v>
      </c>
      <c r="B2400" s="2">
        <v>6.4825101414920798</v>
      </c>
      <c r="C2400" s="2">
        <v>5.4130260780308097</v>
      </c>
      <c r="D2400" s="2">
        <f t="shared" si="37"/>
        <v>0.47648937066433145</v>
      </c>
      <c r="F2400" s="5" t="s">
        <v>6662</v>
      </c>
    </row>
    <row r="2401" spans="1:6">
      <c r="A2401" s="2" t="s">
        <v>3237</v>
      </c>
      <c r="B2401" s="2">
        <v>12.256392299820201</v>
      </c>
      <c r="C2401" s="2">
        <v>11.186719643593101</v>
      </c>
      <c r="D2401" s="2">
        <f t="shared" si="37"/>
        <v>0.47642708683269175</v>
      </c>
      <c r="F2401" s="5" t="s">
        <v>3238</v>
      </c>
    </row>
    <row r="2402" spans="1:6">
      <c r="A2402" s="2" t="s">
        <v>7125</v>
      </c>
      <c r="B2402" s="2">
        <v>9.6709268812671496</v>
      </c>
      <c r="C2402" s="2">
        <v>8.6010901311179406</v>
      </c>
      <c r="D2402" s="2">
        <f t="shared" si="37"/>
        <v>0.47637290050699294</v>
      </c>
      <c r="F2402" s="5" t="s">
        <v>7126</v>
      </c>
    </row>
    <row r="2403" spans="1:6" ht="30">
      <c r="A2403" s="2" t="s">
        <v>4581</v>
      </c>
      <c r="B2403" s="2">
        <v>14.1779672765956</v>
      </c>
      <c r="C2403" s="2">
        <v>13.107439086621399</v>
      </c>
      <c r="D2403" s="2">
        <f t="shared" si="37"/>
        <v>0.47614464417660957</v>
      </c>
      <c r="F2403" s="5" t="s">
        <v>4582</v>
      </c>
    </row>
    <row r="2404" spans="1:6" ht="30">
      <c r="A2404" s="2" t="s">
        <v>7621</v>
      </c>
      <c r="B2404" s="2">
        <v>9.4301538124161102</v>
      </c>
      <c r="C2404" s="2">
        <v>8.3594672794043898</v>
      </c>
      <c r="D2404" s="2">
        <f t="shared" si="37"/>
        <v>0.47609238777464913</v>
      </c>
      <c r="F2404" s="5" t="s">
        <v>7622</v>
      </c>
    </row>
    <row r="2405" spans="1:6" ht="30">
      <c r="A2405" s="2" t="s">
        <v>7493</v>
      </c>
      <c r="B2405" s="2">
        <v>13.0646748828176</v>
      </c>
      <c r="C2405" s="2">
        <v>11.993759444270401</v>
      </c>
      <c r="D2405" s="2">
        <f t="shared" si="37"/>
        <v>0.47601685446050629</v>
      </c>
      <c r="F2405" s="5" t="s">
        <v>7494</v>
      </c>
    </row>
    <row r="2406" spans="1:6">
      <c r="A2406" s="2" t="s">
        <v>6391</v>
      </c>
      <c r="B2406" s="2">
        <v>5.65517742439014</v>
      </c>
      <c r="C2406" s="2">
        <v>4.5842326832602103</v>
      </c>
      <c r="D2406" s="2">
        <f t="shared" si="37"/>
        <v>0.47600718617912308</v>
      </c>
      <c r="F2406" s="5" t="s">
        <v>6392</v>
      </c>
    </row>
    <row r="2407" spans="1:6" ht="30">
      <c r="A2407" s="2" t="s">
        <v>7065</v>
      </c>
      <c r="B2407" s="2">
        <v>10.8154929950288</v>
      </c>
      <c r="C2407" s="2">
        <v>9.7440011744877904</v>
      </c>
      <c r="D2407" s="2">
        <f t="shared" si="37"/>
        <v>0.47582671535566473</v>
      </c>
      <c r="F2407" s="5" t="s">
        <v>7066</v>
      </c>
    </row>
    <row r="2408" spans="1:6">
      <c r="A2408" s="2" t="s">
        <v>5585</v>
      </c>
      <c r="B2408" s="2">
        <v>10.107540942695501</v>
      </c>
      <c r="C2408" s="2">
        <v>9.0358470465961105</v>
      </c>
      <c r="D2408" s="2">
        <f t="shared" si="37"/>
        <v>0.47576007187744729</v>
      </c>
      <c r="F2408" s="5" t="s">
        <v>5586</v>
      </c>
    </row>
    <row r="2409" spans="1:6" ht="30">
      <c r="A2409" s="2" t="s">
        <v>4659</v>
      </c>
      <c r="B2409" s="2">
        <v>6.8042026602822396</v>
      </c>
      <c r="C2409" s="2">
        <v>5.7324578397021604</v>
      </c>
      <c r="D2409" s="2">
        <f t="shared" si="37"/>
        <v>0.47574327871859368</v>
      </c>
      <c r="F2409" s="5" t="s">
        <v>4660</v>
      </c>
    </row>
    <row r="2410" spans="1:6" ht="30">
      <c r="A2410" s="2" t="s">
        <v>1569</v>
      </c>
      <c r="B2410" s="2">
        <v>6.2356763768742098</v>
      </c>
      <c r="C2410" s="2">
        <v>5.1636463354698696</v>
      </c>
      <c r="D2410" s="2">
        <f t="shared" si="37"/>
        <v>0.4756492335642214</v>
      </c>
      <c r="F2410" s="5" t="s">
        <v>1570</v>
      </c>
    </row>
    <row r="2411" spans="1:6" ht="30">
      <c r="A2411" s="2" t="s">
        <v>7859</v>
      </c>
      <c r="B2411" s="2">
        <v>7.5283333335052696</v>
      </c>
      <c r="C2411" s="2">
        <v>6.4560792588248699</v>
      </c>
      <c r="D2411" s="2">
        <f t="shared" si="37"/>
        <v>0.47557537666472771</v>
      </c>
      <c r="F2411" s="5" t="s">
        <v>7860</v>
      </c>
    </row>
    <row r="2412" spans="1:6" ht="30">
      <c r="A2412" s="2" t="s">
        <v>4041</v>
      </c>
      <c r="B2412" s="2">
        <v>10.315615267350699</v>
      </c>
      <c r="C2412" s="2">
        <v>9.2432030976710102</v>
      </c>
      <c r="D2412" s="2">
        <f t="shared" si="37"/>
        <v>0.4755232644945927</v>
      </c>
      <c r="F2412" s="5" t="s">
        <v>4042</v>
      </c>
    </row>
    <row r="2413" spans="1:6" ht="30">
      <c r="A2413" s="2" t="s">
        <v>8799</v>
      </c>
      <c r="B2413" s="2">
        <v>8.4266507709367495</v>
      </c>
      <c r="C2413" s="2">
        <v>7.3536892310648998</v>
      </c>
      <c r="D2413" s="2">
        <f t="shared" si="37"/>
        <v>0.47534222237060919</v>
      </c>
      <c r="F2413" s="5" t="s">
        <v>8800</v>
      </c>
    </row>
    <row r="2414" spans="1:6" ht="30">
      <c r="A2414" s="2" t="s">
        <v>7877</v>
      </c>
      <c r="B2414" s="2">
        <v>9.1022772817949207</v>
      </c>
      <c r="C2414" s="2">
        <v>8.0292915175268291</v>
      </c>
      <c r="D2414" s="2">
        <f t="shared" si="37"/>
        <v>0.47533424093215842</v>
      </c>
      <c r="F2414" s="5" t="s">
        <v>7878</v>
      </c>
    </row>
    <row r="2415" spans="1:6" ht="30">
      <c r="A2415" s="2" t="s">
        <v>3941</v>
      </c>
      <c r="B2415" s="2">
        <v>12.245416691720401</v>
      </c>
      <c r="C2415" s="2">
        <v>11.172380370526</v>
      </c>
      <c r="D2415" s="2">
        <f t="shared" si="37"/>
        <v>0.47531758390039258</v>
      </c>
      <c r="F2415" s="5" t="s">
        <v>3942</v>
      </c>
    </row>
    <row r="2416" spans="1:6" ht="30">
      <c r="A2416" s="2" t="s">
        <v>8549</v>
      </c>
      <c r="B2416" s="2">
        <v>9.1271345287271792</v>
      </c>
      <c r="C2416" s="2">
        <v>8.0537792537847199</v>
      </c>
      <c r="D2416" s="2">
        <f t="shared" si="37"/>
        <v>0.47521251140526621</v>
      </c>
      <c r="F2416" s="5" t="s">
        <v>8550</v>
      </c>
    </row>
    <row r="2417" spans="1:6" ht="30">
      <c r="A2417" s="2" t="s">
        <v>5259</v>
      </c>
      <c r="B2417" s="2">
        <v>8.0776769428807906</v>
      </c>
      <c r="C2417" s="2">
        <v>7.0040070727579202</v>
      </c>
      <c r="D2417" s="2">
        <f t="shared" si="37"/>
        <v>0.47510889750023944</v>
      </c>
      <c r="F2417" s="5" t="s">
        <v>5260</v>
      </c>
    </row>
    <row r="2418" spans="1:6" ht="30">
      <c r="A2418" s="2" t="s">
        <v>777</v>
      </c>
      <c r="B2418" s="2">
        <v>9.56385342381291</v>
      </c>
      <c r="C2418" s="2">
        <v>8.4901490821606096</v>
      </c>
      <c r="D2418" s="2">
        <f t="shared" si="37"/>
        <v>0.475097545458251</v>
      </c>
      <c r="F2418" s="5" t="s">
        <v>778</v>
      </c>
    </row>
    <row r="2419" spans="1:6" ht="30">
      <c r="A2419" s="2" t="s">
        <v>2583</v>
      </c>
      <c r="B2419" s="2">
        <v>6.0102515613433303</v>
      </c>
      <c r="C2419" s="2">
        <v>4.9364258369291898</v>
      </c>
      <c r="D2419" s="2">
        <f t="shared" si="37"/>
        <v>0.47505757427609779</v>
      </c>
      <c r="F2419" s="5" t="s">
        <v>2584</v>
      </c>
    </row>
    <row r="2420" spans="1:6">
      <c r="A2420" s="2" t="s">
        <v>79</v>
      </c>
      <c r="B2420" s="2">
        <v>9.4860723897692107</v>
      </c>
      <c r="C2420" s="2">
        <v>8.4113616016694994</v>
      </c>
      <c r="D2420" s="2">
        <f t="shared" si="37"/>
        <v>0.47476622561862469</v>
      </c>
      <c r="F2420" s="5" t="s">
        <v>80</v>
      </c>
    </row>
    <row r="2421" spans="1:6" ht="30">
      <c r="A2421" s="2" t="s">
        <v>1911</v>
      </c>
      <c r="B2421" s="2">
        <v>12.1941487740387</v>
      </c>
      <c r="C2421" s="2">
        <v>11.1191336329031</v>
      </c>
      <c r="D2421" s="2">
        <f t="shared" si="37"/>
        <v>0.47466607881179357</v>
      </c>
      <c r="F2421" s="5" t="s">
        <v>1912</v>
      </c>
    </row>
    <row r="2422" spans="1:6" ht="30">
      <c r="A2422" s="2" t="s">
        <v>4367</v>
      </c>
      <c r="B2422" s="2">
        <v>10.0907295719801</v>
      </c>
      <c r="C2422" s="2">
        <v>9.0155253688894206</v>
      </c>
      <c r="D2422" s="2">
        <f t="shared" si="37"/>
        <v>0.47460387896055278</v>
      </c>
      <c r="F2422" s="5" t="s">
        <v>4368</v>
      </c>
    </row>
    <row r="2423" spans="1:6" ht="30">
      <c r="A2423" s="2" t="s">
        <v>2205</v>
      </c>
      <c r="B2423" s="2">
        <v>5.8483534198231899</v>
      </c>
      <c r="C2423" s="2">
        <v>4.7731020736527396</v>
      </c>
      <c r="D2423" s="2">
        <f t="shared" si="37"/>
        <v>0.47458837053893088</v>
      </c>
      <c r="F2423" s="5" t="s">
        <v>2206</v>
      </c>
    </row>
    <row r="2424" spans="1:6" ht="30">
      <c r="A2424" s="2" t="s">
        <v>3189</v>
      </c>
      <c r="B2424" s="2">
        <v>13.0776075287922</v>
      </c>
      <c r="C2424" s="2">
        <v>12.0022237378067</v>
      </c>
      <c r="D2424" s="2">
        <f t="shared" si="37"/>
        <v>0.47454480354658396</v>
      </c>
      <c r="F2424" s="5" t="s">
        <v>3190</v>
      </c>
    </row>
    <row r="2425" spans="1:6" ht="30">
      <c r="A2425" s="2" t="s">
        <v>2501</v>
      </c>
      <c r="B2425" s="2">
        <v>12.3996839124679</v>
      </c>
      <c r="C2425" s="2">
        <v>11.323669978816399</v>
      </c>
      <c r="D2425" s="2">
        <f t="shared" si="37"/>
        <v>0.47433757636199392</v>
      </c>
      <c r="F2425" s="5" t="s">
        <v>2502</v>
      </c>
    </row>
    <row r="2426" spans="1:6" ht="30">
      <c r="A2426" s="2" t="s">
        <v>2377</v>
      </c>
      <c r="B2426" s="2">
        <v>14.208980624066401</v>
      </c>
      <c r="C2426" s="2">
        <v>13.132330986489199</v>
      </c>
      <c r="D2426" s="2">
        <f t="shared" si="37"/>
        <v>0.47412861200968864</v>
      </c>
      <c r="F2426" s="5" t="s">
        <v>2378</v>
      </c>
    </row>
    <row r="2427" spans="1:6">
      <c r="A2427" s="2" t="s">
        <v>3519</v>
      </c>
      <c r="B2427" s="2">
        <v>9.8240398333696195</v>
      </c>
      <c r="C2427" s="2">
        <v>8.7472921531411796</v>
      </c>
      <c r="D2427" s="2">
        <f t="shared" si="37"/>
        <v>0.4740963922783108</v>
      </c>
      <c r="F2427" s="5" t="s">
        <v>3520</v>
      </c>
    </row>
    <row r="2428" spans="1:6" ht="30">
      <c r="A2428" s="2" t="s">
        <v>3797</v>
      </c>
      <c r="B2428" s="2">
        <v>11.7095757091425</v>
      </c>
      <c r="C2428" s="2">
        <v>10.632630780909301</v>
      </c>
      <c r="D2428" s="2">
        <f t="shared" si="37"/>
        <v>0.47403157735045892</v>
      </c>
      <c r="F2428" s="5" t="s">
        <v>3798</v>
      </c>
    </row>
    <row r="2429" spans="1:6" ht="30">
      <c r="A2429" s="2" t="s">
        <v>2749</v>
      </c>
      <c r="B2429" s="2">
        <v>13.1388641767414</v>
      </c>
      <c r="C2429" s="2">
        <v>12.061565053546101</v>
      </c>
      <c r="D2429" s="2">
        <f t="shared" si="37"/>
        <v>0.47391521250338375</v>
      </c>
      <c r="F2429" s="5" t="s">
        <v>2750</v>
      </c>
    </row>
    <row r="2430" spans="1:6" ht="30">
      <c r="A2430" s="2" t="s">
        <v>2009</v>
      </c>
      <c r="B2430" s="2">
        <v>14.6262486636471</v>
      </c>
      <c r="C2430" s="2">
        <v>13.548081382881399</v>
      </c>
      <c r="D2430" s="2">
        <f t="shared" si="37"/>
        <v>0.47363011461335963</v>
      </c>
      <c r="F2430" s="5" t="s">
        <v>2010</v>
      </c>
    </row>
    <row r="2431" spans="1:6" ht="30">
      <c r="A2431" s="2" t="s">
        <v>7891</v>
      </c>
      <c r="B2431" s="2">
        <v>10.333891991018501</v>
      </c>
      <c r="C2431" s="2">
        <v>9.2555767920096894</v>
      </c>
      <c r="D2431" s="2">
        <f t="shared" si="37"/>
        <v>0.47358155622710674</v>
      </c>
      <c r="F2431" s="5" t="s">
        <v>7892</v>
      </c>
    </row>
    <row r="2432" spans="1:6">
      <c r="A2432" s="2" t="s">
        <v>2051</v>
      </c>
      <c r="B2432" s="2">
        <v>8.9962521619338904</v>
      </c>
      <c r="C2432" s="2">
        <v>7.9174589141573399</v>
      </c>
      <c r="D2432" s="2">
        <f t="shared" si="37"/>
        <v>0.47342465711247911</v>
      </c>
      <c r="F2432" s="5" t="s">
        <v>2052</v>
      </c>
    </row>
    <row r="2433" spans="1:6">
      <c r="A2433" s="2" t="s">
        <v>3427</v>
      </c>
      <c r="B2433" s="2">
        <v>11.3864838268728</v>
      </c>
      <c r="C2433" s="2">
        <v>10.307628186771099</v>
      </c>
      <c r="D2433" s="2">
        <f t="shared" si="37"/>
        <v>0.47340418332862644</v>
      </c>
      <c r="F2433" s="5" t="s">
        <v>3428</v>
      </c>
    </row>
    <row r="2434" spans="1:6" ht="30">
      <c r="A2434" s="2" t="s">
        <v>3933</v>
      </c>
      <c r="B2434" s="2">
        <v>6.8446336866468096</v>
      </c>
      <c r="C2434" s="2">
        <v>5.7652879777790504</v>
      </c>
      <c r="D2434" s="2">
        <f t="shared" si="37"/>
        <v>0.47324340007385629</v>
      </c>
      <c r="F2434" s="5" t="s">
        <v>3934</v>
      </c>
    </row>
    <row r="2435" spans="1:6">
      <c r="A2435" s="2" t="s">
        <v>1787</v>
      </c>
      <c r="B2435" s="2">
        <v>8.5909777736095503</v>
      </c>
      <c r="C2435" s="2">
        <v>7.5115629843615004</v>
      </c>
      <c r="D2435" s="2">
        <f t="shared" si="37"/>
        <v>0.47322074036376949</v>
      </c>
      <c r="F2435" s="5" t="s">
        <v>1788</v>
      </c>
    </row>
    <row r="2436" spans="1:6" ht="30">
      <c r="A2436" s="2" t="s">
        <v>6577</v>
      </c>
      <c r="B2436" s="2">
        <v>7.75363684245945</v>
      </c>
      <c r="C2436" s="2">
        <v>6.6741909111055504</v>
      </c>
      <c r="D2436" s="2">
        <f t="shared" si="37"/>
        <v>0.47321052550136811</v>
      </c>
      <c r="F2436" s="5" t="s">
        <v>6578</v>
      </c>
    </row>
    <row r="2437" spans="1:6" ht="45">
      <c r="A2437" s="2" t="s">
        <v>7327</v>
      </c>
      <c r="B2437" s="2">
        <v>14.633742936688799</v>
      </c>
      <c r="C2437" s="2">
        <v>13.554164835023199</v>
      </c>
      <c r="D2437" s="2">
        <f t="shared" ref="D2437:D2500" si="38">POWER(2,(C2437-B2437))</f>
        <v>0.47316717502464489</v>
      </c>
      <c r="F2437" s="5" t="s">
        <v>7328</v>
      </c>
    </row>
    <row r="2438" spans="1:6" ht="30">
      <c r="A2438" s="2" t="s">
        <v>4941</v>
      </c>
      <c r="B2438" s="2">
        <v>11.462904037765799</v>
      </c>
      <c r="C2438" s="2">
        <v>10.3832668299929</v>
      </c>
      <c r="D2438" s="2">
        <f t="shared" si="38"/>
        <v>0.47314779012614727</v>
      </c>
      <c r="F2438" s="5" t="s">
        <v>4942</v>
      </c>
    </row>
    <row r="2439" spans="1:6" ht="30">
      <c r="A2439" s="2" t="s">
        <v>913</v>
      </c>
      <c r="B2439" s="2">
        <v>5.7803269848743497</v>
      </c>
      <c r="C2439" s="2">
        <v>4.70052246690119</v>
      </c>
      <c r="D2439" s="2">
        <f t="shared" si="38"/>
        <v>0.47309292207767245</v>
      </c>
      <c r="F2439" s="5" t="s">
        <v>914</v>
      </c>
    </row>
    <row r="2440" spans="1:6" ht="30">
      <c r="A2440" s="2" t="s">
        <v>6551</v>
      </c>
      <c r="B2440" s="2">
        <v>13.0080664785658</v>
      </c>
      <c r="C2440" s="2">
        <v>11.9276165767845</v>
      </c>
      <c r="D2440" s="2">
        <f t="shared" si="38"/>
        <v>0.47288133319721348</v>
      </c>
      <c r="F2440" s="5" t="s">
        <v>6552</v>
      </c>
    </row>
    <row r="2441" spans="1:6">
      <c r="A2441" s="2" t="s">
        <v>6443</v>
      </c>
      <c r="B2441" s="2">
        <v>8.7042030656395593</v>
      </c>
      <c r="C2441" s="2">
        <v>7.62367283093357</v>
      </c>
      <c r="D2441" s="2">
        <f t="shared" si="38"/>
        <v>0.4728550026964235</v>
      </c>
      <c r="F2441" s="5" t="s">
        <v>6444</v>
      </c>
    </row>
    <row r="2442" spans="1:6" ht="30">
      <c r="A2442" s="2" t="s">
        <v>4393</v>
      </c>
      <c r="B2442" s="2">
        <v>11.0400675705474</v>
      </c>
      <c r="C2442" s="2">
        <v>9.9584565198271697</v>
      </c>
      <c r="D2442" s="2">
        <f t="shared" si="38"/>
        <v>0.47250088914147648</v>
      </c>
      <c r="F2442" s="5" t="s">
        <v>4394</v>
      </c>
    </row>
    <row r="2443" spans="1:6" ht="30">
      <c r="A2443" s="2" t="s">
        <v>3213</v>
      </c>
      <c r="B2443" s="2">
        <v>10.0852533322523</v>
      </c>
      <c r="C2443" s="2">
        <v>9.0032992887252501</v>
      </c>
      <c r="D2443" s="2">
        <f t="shared" si="38"/>
        <v>0.47238856800765056</v>
      </c>
      <c r="F2443" s="5" t="s">
        <v>3214</v>
      </c>
    </row>
    <row r="2444" spans="1:6">
      <c r="A2444" s="2" t="s">
        <v>7261</v>
      </c>
      <c r="B2444" s="2">
        <v>12.0890734900156</v>
      </c>
      <c r="C2444" s="2">
        <v>11.0070040113721</v>
      </c>
      <c r="D2444" s="2">
        <f t="shared" si="38"/>
        <v>0.47235077204503001</v>
      </c>
      <c r="F2444" s="5" t="s">
        <v>7262</v>
      </c>
    </row>
    <row r="2445" spans="1:6" ht="30">
      <c r="A2445" s="2" t="s">
        <v>5265</v>
      </c>
      <c r="B2445" s="2">
        <v>13.313871331065</v>
      </c>
      <c r="C2445" s="2">
        <v>12.2312421049714</v>
      </c>
      <c r="D2445" s="2">
        <f t="shared" si="38"/>
        <v>0.47216754146062373</v>
      </c>
      <c r="F2445" s="5" t="s">
        <v>5266</v>
      </c>
    </row>
    <row r="2446" spans="1:6" ht="45">
      <c r="A2446" s="2" t="s">
        <v>6333</v>
      </c>
      <c r="B2446" s="2">
        <v>5.82238274572956</v>
      </c>
      <c r="C2446" s="2">
        <v>4.7397229685153004</v>
      </c>
      <c r="D2446" s="2">
        <f t="shared" si="38"/>
        <v>0.47215754274683763</v>
      </c>
      <c r="F2446" s="5" t="s">
        <v>6334</v>
      </c>
    </row>
    <row r="2447" spans="1:6" ht="30">
      <c r="A2447" s="2" t="s">
        <v>8635</v>
      </c>
      <c r="B2447" s="2">
        <v>11.5874952063908</v>
      </c>
      <c r="C2447" s="2">
        <v>10.503981874376599</v>
      </c>
      <c r="D2447" s="2">
        <f t="shared" si="38"/>
        <v>0.47187827850172653</v>
      </c>
      <c r="F2447" s="5" t="s">
        <v>8636</v>
      </c>
    </row>
    <row r="2448" spans="1:6" ht="30">
      <c r="A2448" s="2" t="s">
        <v>5041</v>
      </c>
      <c r="B2448" s="2">
        <v>11.568191662173801</v>
      </c>
      <c r="C2448" s="2">
        <v>10.4845208420825</v>
      </c>
      <c r="D2448" s="2">
        <f t="shared" si="38"/>
        <v>0.47182676993994843</v>
      </c>
      <c r="F2448" s="5" t="s">
        <v>5042</v>
      </c>
    </row>
    <row r="2449" spans="1:6" ht="30">
      <c r="A2449" s="2" t="s">
        <v>5171</v>
      </c>
      <c r="B2449" s="2">
        <v>11.8881504208316</v>
      </c>
      <c r="C2449" s="2">
        <v>10.8041861926819</v>
      </c>
      <c r="D2449" s="2">
        <f t="shared" si="38"/>
        <v>0.47173082194254745</v>
      </c>
      <c r="F2449" s="5" t="s">
        <v>5172</v>
      </c>
    </row>
    <row r="2450" spans="1:6" ht="30">
      <c r="A2450" s="2" t="s">
        <v>5617</v>
      </c>
      <c r="B2450" s="2">
        <v>10.3933817650781</v>
      </c>
      <c r="C2450" s="2">
        <v>9.3086231419016201</v>
      </c>
      <c r="D2450" s="2">
        <f t="shared" si="38"/>
        <v>0.47147114303950022</v>
      </c>
      <c r="F2450" s="5" t="s">
        <v>5618</v>
      </c>
    </row>
    <row r="2451" spans="1:6" ht="30">
      <c r="A2451" s="2" t="s">
        <v>4917</v>
      </c>
      <c r="B2451" s="2">
        <v>14.1903698048378</v>
      </c>
      <c r="C2451" s="2">
        <v>13.105054196832601</v>
      </c>
      <c r="D2451" s="2">
        <f t="shared" si="38"/>
        <v>0.47128915614609557</v>
      </c>
      <c r="F2451" s="5" t="s">
        <v>4918</v>
      </c>
    </row>
    <row r="2452" spans="1:6" ht="30">
      <c r="A2452" s="2" t="s">
        <v>4583</v>
      </c>
      <c r="B2452" s="2">
        <v>12.7380794019617</v>
      </c>
      <c r="C2452" s="2">
        <v>11.652494352090599</v>
      </c>
      <c r="D2452" s="2">
        <f t="shared" si="38"/>
        <v>0.47120114504970562</v>
      </c>
      <c r="F2452" s="5" t="s">
        <v>4584</v>
      </c>
    </row>
    <row r="2453" spans="1:6" ht="45">
      <c r="A2453" s="2" t="s">
        <v>5631</v>
      </c>
      <c r="B2453" s="2">
        <v>10.755997066584699</v>
      </c>
      <c r="C2453" s="2">
        <v>9.6703508900769606</v>
      </c>
      <c r="D2453" s="2">
        <f t="shared" si="38"/>
        <v>0.4711811807951804</v>
      </c>
      <c r="F2453" s="5" t="s">
        <v>5632</v>
      </c>
    </row>
    <row r="2454" spans="1:6">
      <c r="A2454" s="2" t="s">
        <v>2673</v>
      </c>
      <c r="B2454" s="2">
        <v>7.7789603687198303</v>
      </c>
      <c r="C2454" s="2">
        <v>6.6916264167574599</v>
      </c>
      <c r="D2454" s="2">
        <f t="shared" si="38"/>
        <v>0.47063027917055511</v>
      </c>
      <c r="F2454" s="5" t="s">
        <v>2674</v>
      </c>
    </row>
    <row r="2455" spans="1:6" ht="30">
      <c r="A2455" s="2" t="s">
        <v>2857</v>
      </c>
      <c r="B2455" s="2">
        <v>10.463706016797699</v>
      </c>
      <c r="C2455" s="2">
        <v>9.3759471106907508</v>
      </c>
      <c r="D2455" s="2">
        <f t="shared" si="38"/>
        <v>0.47049167272228154</v>
      </c>
      <c r="F2455" s="5" t="s">
        <v>2858</v>
      </c>
    </row>
    <row r="2456" spans="1:6" ht="45">
      <c r="A2456" s="2" t="s">
        <v>4489</v>
      </c>
      <c r="B2456" s="2">
        <v>8.6743544854726995</v>
      </c>
      <c r="C2456" s="2">
        <v>7.5854612574504898</v>
      </c>
      <c r="D2456" s="2">
        <f t="shared" si="38"/>
        <v>0.47012189307506907</v>
      </c>
      <c r="F2456" s="5" t="s">
        <v>4490</v>
      </c>
    </row>
    <row r="2457" spans="1:6" ht="45">
      <c r="A2457" s="2" t="s">
        <v>4109</v>
      </c>
      <c r="B2457" s="2">
        <v>9.0521416794501004</v>
      </c>
      <c r="C2457" s="2">
        <v>7.9632222126903898</v>
      </c>
      <c r="D2457" s="2">
        <f t="shared" si="38"/>
        <v>0.47011334290166229</v>
      </c>
      <c r="F2457" s="5" t="s">
        <v>4110</v>
      </c>
    </row>
    <row r="2458" spans="1:6" ht="30">
      <c r="A2458" s="2" t="s">
        <v>1697</v>
      </c>
      <c r="B2458" s="2">
        <v>8.5439619859286609</v>
      </c>
      <c r="C2458" s="2">
        <v>7.4547799510385202</v>
      </c>
      <c r="D2458" s="2">
        <f t="shared" si="38"/>
        <v>0.47002779082996776</v>
      </c>
      <c r="F2458" s="5" t="s">
        <v>1698</v>
      </c>
    </row>
    <row r="2459" spans="1:6" ht="30">
      <c r="A2459" s="2" t="s">
        <v>4885</v>
      </c>
      <c r="B2459" s="2">
        <v>15.3021251335127</v>
      </c>
      <c r="C2459" s="2">
        <v>14.2129022323525</v>
      </c>
      <c r="D2459" s="2">
        <f t="shared" si="38"/>
        <v>0.47001447685158459</v>
      </c>
      <c r="F2459" s="5" t="s">
        <v>4886</v>
      </c>
    </row>
    <row r="2460" spans="1:6" ht="30">
      <c r="A2460" s="2" t="s">
        <v>1979</v>
      </c>
      <c r="B2460" s="2">
        <v>12.466892186871</v>
      </c>
      <c r="C2460" s="2">
        <v>11.377338842806299</v>
      </c>
      <c r="D2460" s="2">
        <f t="shared" si="38"/>
        <v>0.46990683444693671</v>
      </c>
      <c r="F2460" s="5" t="s">
        <v>1980</v>
      </c>
    </row>
    <row r="2461" spans="1:6">
      <c r="A2461" s="2" t="s">
        <v>5827</v>
      </c>
      <c r="B2461" s="2">
        <v>13.936378664410199</v>
      </c>
      <c r="C2461" s="2">
        <v>12.846508023605301</v>
      </c>
      <c r="D2461" s="2">
        <f t="shared" si="38"/>
        <v>0.46980349763096191</v>
      </c>
      <c r="F2461" s="5" t="s">
        <v>5828</v>
      </c>
    </row>
    <row r="2462" spans="1:6">
      <c r="A2462" s="2" t="s">
        <v>3093</v>
      </c>
      <c r="B2462" s="2">
        <v>10.1209466481964</v>
      </c>
      <c r="C2462" s="2">
        <v>9.0310327742736298</v>
      </c>
      <c r="D2462" s="2">
        <f t="shared" si="38"/>
        <v>0.46978941928100793</v>
      </c>
      <c r="F2462" s="5" t="s">
        <v>3094</v>
      </c>
    </row>
    <row r="2463" spans="1:6" ht="30">
      <c r="A2463" s="2" t="s">
        <v>1293</v>
      </c>
      <c r="B2463" s="2">
        <v>14.6267614961749</v>
      </c>
      <c r="C2463" s="2">
        <v>13.536450713156301</v>
      </c>
      <c r="D2463" s="2">
        <f t="shared" si="38"/>
        <v>0.46966019027481232</v>
      </c>
      <c r="F2463" s="5" t="s">
        <v>1294</v>
      </c>
    </row>
    <row r="2464" spans="1:6" ht="30">
      <c r="A2464" s="2" t="s">
        <v>6239</v>
      </c>
      <c r="B2464" s="2">
        <v>13.556311255379301</v>
      </c>
      <c r="C2464" s="2">
        <v>12.465854408100601</v>
      </c>
      <c r="D2464" s="2">
        <f t="shared" si="38"/>
        <v>0.46961264239139616</v>
      </c>
      <c r="F2464" s="5" t="s">
        <v>6240</v>
      </c>
    </row>
    <row r="2465" spans="1:6">
      <c r="A2465" s="2" t="s">
        <v>3347</v>
      </c>
      <c r="B2465" s="2">
        <v>12.2966043922385</v>
      </c>
      <c r="C2465" s="2">
        <v>11.2050515156239</v>
      </c>
      <c r="D2465" s="2">
        <f t="shared" si="38"/>
        <v>0.46925600862424094</v>
      </c>
      <c r="F2465" s="5" t="s">
        <v>3348</v>
      </c>
    </row>
    <row r="2466" spans="1:6" ht="30">
      <c r="A2466" s="2" t="s">
        <v>3227</v>
      </c>
      <c r="B2466" s="2">
        <v>10.5816222270305</v>
      </c>
      <c r="C2466" s="2">
        <v>9.4898510636047106</v>
      </c>
      <c r="D2466" s="2">
        <f t="shared" si="38"/>
        <v>0.46918501326764711</v>
      </c>
      <c r="F2466" s="5" t="s">
        <v>3228</v>
      </c>
    </row>
    <row r="2467" spans="1:6" ht="30">
      <c r="A2467" s="2" t="s">
        <v>6965</v>
      </c>
      <c r="B2467" s="2">
        <v>6.0291642546402997</v>
      </c>
      <c r="C2467" s="2">
        <v>4.9371936873787297</v>
      </c>
      <c r="D2467" s="2">
        <f t="shared" si="38"/>
        <v>0.46912016877631968</v>
      </c>
      <c r="F2467" s="5" t="s">
        <v>6966</v>
      </c>
    </row>
    <row r="2468" spans="1:6" ht="30">
      <c r="A2468" s="2" t="s">
        <v>7359</v>
      </c>
      <c r="B2468" s="2">
        <v>12.035193902023099</v>
      </c>
      <c r="C2468" s="2">
        <v>10.942800842195901</v>
      </c>
      <c r="D2468" s="2">
        <f t="shared" si="38"/>
        <v>0.46898280726917241</v>
      </c>
      <c r="F2468" s="5" t="s">
        <v>7360</v>
      </c>
    </row>
    <row r="2469" spans="1:6">
      <c r="A2469" s="2" t="s">
        <v>5975</v>
      </c>
      <c r="B2469" s="2">
        <v>11.327961963078</v>
      </c>
      <c r="C2469" s="2">
        <v>10.2353043334947</v>
      </c>
      <c r="D2469" s="2">
        <f t="shared" si="38"/>
        <v>0.46889681037656344</v>
      </c>
      <c r="F2469" s="5" t="s">
        <v>5976</v>
      </c>
    </row>
    <row r="2470" spans="1:6" ht="30">
      <c r="A2470" s="2" t="s">
        <v>2753</v>
      </c>
      <c r="B2470" s="2">
        <v>14.871290304847699</v>
      </c>
      <c r="C2470" s="2">
        <v>13.7781150589517</v>
      </c>
      <c r="D2470" s="2">
        <f t="shared" si="38"/>
        <v>0.46872860774445507</v>
      </c>
      <c r="F2470" s="5" t="s">
        <v>2754</v>
      </c>
    </row>
    <row r="2471" spans="1:6">
      <c r="A2471" s="2" t="s">
        <v>1</v>
      </c>
      <c r="B2471" s="2">
        <v>6.2368269286367504</v>
      </c>
      <c r="C2471" s="2">
        <v>5.1434920724508197</v>
      </c>
      <c r="D2471" s="2">
        <f t="shared" si="38"/>
        <v>0.46867675356283367</v>
      </c>
      <c r="F2471" s="5" t="s">
        <v>2</v>
      </c>
    </row>
    <row r="2472" spans="1:6" ht="30">
      <c r="A2472" s="2" t="s">
        <v>7951</v>
      </c>
      <c r="B2472" s="2">
        <v>10.0169618886029</v>
      </c>
      <c r="C2472" s="2">
        <v>8.9223666941082502</v>
      </c>
      <c r="D2472" s="2">
        <f t="shared" si="38"/>
        <v>0.46826749636614612</v>
      </c>
      <c r="F2472" s="5" t="s">
        <v>7952</v>
      </c>
    </row>
    <row r="2473" spans="1:6" ht="30">
      <c r="A2473" s="2" t="s">
        <v>2843</v>
      </c>
      <c r="B2473" s="2">
        <v>5.8345039190839296</v>
      </c>
      <c r="C2473" s="2">
        <v>4.7393113197542398</v>
      </c>
      <c r="D2473" s="2">
        <f t="shared" si="38"/>
        <v>0.4680736318648463</v>
      </c>
      <c r="F2473" s="5" t="s">
        <v>2844</v>
      </c>
    </row>
    <row r="2474" spans="1:6" ht="45">
      <c r="A2474" s="2" t="s">
        <v>1883</v>
      </c>
      <c r="B2474" s="2">
        <v>14.7759261553245</v>
      </c>
      <c r="C2474" s="2">
        <v>13.6799545311623</v>
      </c>
      <c r="D2474" s="2">
        <f t="shared" si="38"/>
        <v>0.46782095022330772</v>
      </c>
      <c r="F2474" s="5" t="s">
        <v>1884</v>
      </c>
    </row>
    <row r="2475" spans="1:6" ht="30">
      <c r="A2475" s="2" t="s">
        <v>1223</v>
      </c>
      <c r="B2475" s="2">
        <v>5.58013098377549</v>
      </c>
      <c r="C2475" s="2">
        <v>4.4836146132508903</v>
      </c>
      <c r="D2475" s="2">
        <f t="shared" si="38"/>
        <v>0.46764433933426314</v>
      </c>
      <c r="F2475" s="5" t="s">
        <v>1224</v>
      </c>
    </row>
    <row r="2476" spans="1:6">
      <c r="A2476" s="2" t="s">
        <v>5933</v>
      </c>
      <c r="B2476" s="2">
        <v>15.096950617166099</v>
      </c>
      <c r="C2476" s="2">
        <v>14.000257712923201</v>
      </c>
      <c r="D2476" s="2">
        <f t="shared" si="38"/>
        <v>0.46758712007374242</v>
      </c>
      <c r="F2476" s="5" t="s">
        <v>5934</v>
      </c>
    </row>
    <row r="2477" spans="1:6" ht="45">
      <c r="A2477" s="2" t="s">
        <v>6303</v>
      </c>
      <c r="B2477" s="2">
        <v>9.7315503494642606</v>
      </c>
      <c r="C2477" s="2">
        <v>8.6345512466490906</v>
      </c>
      <c r="D2477" s="2">
        <f t="shared" si="38"/>
        <v>0.46748788959753684</v>
      </c>
      <c r="F2477" s="5" t="s">
        <v>6304</v>
      </c>
    </row>
    <row r="2478" spans="1:6">
      <c r="A2478" s="2" t="s">
        <v>2541</v>
      </c>
      <c r="B2478" s="2">
        <v>13.221879869401</v>
      </c>
      <c r="C2478" s="2">
        <v>12.124682689076501</v>
      </c>
      <c r="D2478" s="2">
        <f t="shared" si="38"/>
        <v>0.46742370938084871</v>
      </c>
      <c r="F2478" s="5" t="s">
        <v>2542</v>
      </c>
    </row>
    <row r="2479" spans="1:6" ht="30">
      <c r="A2479" s="2" t="s">
        <v>2927</v>
      </c>
      <c r="B2479" s="2">
        <v>11.028554265417601</v>
      </c>
      <c r="C2479" s="2">
        <v>9.9307645199902996</v>
      </c>
      <c r="D2479" s="2">
        <f t="shared" si="38"/>
        <v>0.46723176160541274</v>
      </c>
      <c r="F2479" s="5" t="s">
        <v>2928</v>
      </c>
    </row>
    <row r="2480" spans="1:6" ht="45">
      <c r="A2480" s="2" t="s">
        <v>4433</v>
      </c>
      <c r="B2480" s="2">
        <v>5.6750273106737996</v>
      </c>
      <c r="C2480" s="2">
        <v>4.5755029526903197</v>
      </c>
      <c r="D2480" s="2">
        <f t="shared" si="38"/>
        <v>0.46667032691273069</v>
      </c>
      <c r="F2480" s="5" t="s">
        <v>4434</v>
      </c>
    </row>
    <row r="2481" spans="1:6">
      <c r="A2481" s="2" t="s">
        <v>7655</v>
      </c>
      <c r="B2481" s="2">
        <v>12.9986465136388</v>
      </c>
      <c r="C2481" s="2">
        <v>11.8991066181959</v>
      </c>
      <c r="D2481" s="2">
        <f t="shared" si="38"/>
        <v>0.46666530101881915</v>
      </c>
      <c r="F2481" s="5" t="s">
        <v>7656</v>
      </c>
    </row>
    <row r="2482" spans="1:6" ht="30">
      <c r="A2482" s="2" t="s">
        <v>5915</v>
      </c>
      <c r="B2482" s="2">
        <v>10.7257109095742</v>
      </c>
      <c r="C2482" s="2">
        <v>9.6258514836106706</v>
      </c>
      <c r="D2482" s="2">
        <f t="shared" si="38"/>
        <v>0.46656195464928202</v>
      </c>
      <c r="F2482" s="5" t="s">
        <v>5916</v>
      </c>
    </row>
    <row r="2483" spans="1:6" ht="30">
      <c r="A2483" s="2" t="s">
        <v>2427</v>
      </c>
      <c r="B2483" s="2">
        <v>9.2843567521980397</v>
      </c>
      <c r="C2483" s="2">
        <v>8.1843059546750201</v>
      </c>
      <c r="D2483" s="2">
        <f t="shared" si="38"/>
        <v>0.46650006993718995</v>
      </c>
      <c r="F2483" s="5" t="s">
        <v>2428</v>
      </c>
    </row>
    <row r="2484" spans="1:6" ht="30">
      <c r="A2484" s="2" t="s">
        <v>8145</v>
      </c>
      <c r="B2484" s="2">
        <v>7.4910466132654401</v>
      </c>
      <c r="C2484" s="2">
        <v>6.3906898395999603</v>
      </c>
      <c r="D2484" s="2">
        <f t="shared" si="38"/>
        <v>0.46640114206089467</v>
      </c>
      <c r="F2484" s="5" t="s">
        <v>8146</v>
      </c>
    </row>
    <row r="2485" spans="1:6" ht="75">
      <c r="A2485" s="2" t="s">
        <v>6415</v>
      </c>
      <c r="B2485" s="2">
        <v>10.5295232741415</v>
      </c>
      <c r="C2485" s="2">
        <v>9.4288449513053205</v>
      </c>
      <c r="D2485" s="2">
        <f t="shared" si="38"/>
        <v>0.46629720173767336</v>
      </c>
      <c r="F2485" s="5" t="s">
        <v>6416</v>
      </c>
    </row>
    <row r="2486" spans="1:6" ht="45">
      <c r="A2486" s="2" t="s">
        <v>5529</v>
      </c>
      <c r="B2486" s="2">
        <v>9.9198943810612299</v>
      </c>
      <c r="C2486" s="2">
        <v>8.8190315644549493</v>
      </c>
      <c r="D2486" s="2">
        <f t="shared" si="38"/>
        <v>0.46623757484093808</v>
      </c>
      <c r="F2486" s="5" t="s">
        <v>5530</v>
      </c>
    </row>
    <row r="2487" spans="1:6">
      <c r="A2487" s="2" t="s">
        <v>3891</v>
      </c>
      <c r="B2487" s="2">
        <v>7.2924596346145396</v>
      </c>
      <c r="C2487" s="2">
        <v>6.1914037201512899</v>
      </c>
      <c r="D2487" s="2">
        <f t="shared" si="38"/>
        <v>0.46617517533913805</v>
      </c>
      <c r="F2487" s="5" t="s">
        <v>3892</v>
      </c>
    </row>
    <row r="2488" spans="1:6" ht="30">
      <c r="A2488" s="2" t="s">
        <v>7429</v>
      </c>
      <c r="B2488" s="2">
        <v>10.1607125882727</v>
      </c>
      <c r="C2488" s="2">
        <v>9.0585471511639497</v>
      </c>
      <c r="D2488" s="2">
        <f t="shared" si="38"/>
        <v>0.46581679532236425</v>
      </c>
      <c r="F2488" s="5" t="s">
        <v>7430</v>
      </c>
    </row>
    <row r="2489" spans="1:6" ht="30">
      <c r="A2489" s="2" t="s">
        <v>3735</v>
      </c>
      <c r="B2489" s="2">
        <v>11.8374673478502</v>
      </c>
      <c r="C2489" s="2">
        <v>10.7349112708281</v>
      </c>
      <c r="D2489" s="2">
        <f t="shared" si="38"/>
        <v>0.46569068273863085</v>
      </c>
      <c r="F2489" s="5" t="s">
        <v>3736</v>
      </c>
    </row>
    <row r="2490" spans="1:6" ht="30">
      <c r="A2490" s="2" t="s">
        <v>7185</v>
      </c>
      <c r="B2490" s="2">
        <v>10.4614069318415</v>
      </c>
      <c r="C2490" s="2">
        <v>9.3581567536281103</v>
      </c>
      <c r="D2490" s="2">
        <f t="shared" si="38"/>
        <v>0.4654666861876397</v>
      </c>
      <c r="F2490" s="5" t="s">
        <v>7186</v>
      </c>
    </row>
    <row r="2491" spans="1:6" ht="45">
      <c r="A2491" s="2" t="s">
        <v>5243</v>
      </c>
      <c r="B2491" s="2">
        <v>14.3564968045818</v>
      </c>
      <c r="C2491" s="2">
        <v>13.2525530196251</v>
      </c>
      <c r="D2491" s="2">
        <f t="shared" si="38"/>
        <v>0.46524295682913713</v>
      </c>
      <c r="F2491" s="5" t="s">
        <v>5244</v>
      </c>
    </row>
    <row r="2492" spans="1:6">
      <c r="A2492" s="2" t="s">
        <v>4345</v>
      </c>
      <c r="B2492" s="2">
        <v>10.269565675375601</v>
      </c>
      <c r="C2492" s="2">
        <v>9.1655849838867596</v>
      </c>
      <c r="D2492" s="2">
        <f t="shared" si="38"/>
        <v>0.46523105529483499</v>
      </c>
      <c r="F2492" s="5" t="s">
        <v>4346</v>
      </c>
    </row>
    <row r="2493" spans="1:6">
      <c r="A2493" s="2" t="s">
        <v>4697</v>
      </c>
      <c r="B2493" s="2">
        <v>12.1184170714294</v>
      </c>
      <c r="C2493" s="2">
        <v>11.0138662405194</v>
      </c>
      <c r="D2493" s="2">
        <f t="shared" si="38"/>
        <v>0.46504723671052389</v>
      </c>
      <c r="F2493" s="5" t="s">
        <v>4698</v>
      </c>
    </row>
    <row r="2494" spans="1:6" ht="30">
      <c r="A2494" s="2" t="s">
        <v>2717</v>
      </c>
      <c r="B2494" s="2">
        <v>14.7742728221696</v>
      </c>
      <c r="C2494" s="2">
        <v>13.669137912907701</v>
      </c>
      <c r="D2494" s="2">
        <f t="shared" si="38"/>
        <v>0.46485899939113529</v>
      </c>
      <c r="F2494" s="5" t="s">
        <v>2718</v>
      </c>
    </row>
    <row r="2495" spans="1:6" ht="30">
      <c r="A2495" s="2" t="s">
        <v>6325</v>
      </c>
      <c r="B2495" s="2">
        <v>10.6716718853366</v>
      </c>
      <c r="C2495" s="2">
        <v>9.5656347431175401</v>
      </c>
      <c r="D2495" s="2">
        <f t="shared" si="38"/>
        <v>0.46456837664729372</v>
      </c>
      <c r="F2495" s="5" t="s">
        <v>6326</v>
      </c>
    </row>
    <row r="2496" spans="1:6">
      <c r="A2496" s="2" t="s">
        <v>253</v>
      </c>
      <c r="B2496" s="2">
        <v>9.7137202398742595</v>
      </c>
      <c r="C2496" s="2">
        <v>8.6075699520045994</v>
      </c>
      <c r="D2496" s="2">
        <f t="shared" si="38"/>
        <v>0.46453194356297256</v>
      </c>
      <c r="F2496" s="5" t="s">
        <v>254</v>
      </c>
    </row>
    <row r="2497" spans="1:6" ht="45">
      <c r="A2497" s="2" t="s">
        <v>931</v>
      </c>
      <c r="B2497" s="2">
        <v>8.1664464311144798</v>
      </c>
      <c r="C2497" s="2">
        <v>7.05958153961907</v>
      </c>
      <c r="D2497" s="2">
        <f t="shared" si="38"/>
        <v>0.46430190602757743</v>
      </c>
      <c r="F2497" s="5" t="s">
        <v>932</v>
      </c>
    </row>
    <row r="2498" spans="1:6">
      <c r="A2498" s="2" t="s">
        <v>7929</v>
      </c>
      <c r="B2498" s="2">
        <v>10.058923811713999</v>
      </c>
      <c r="C2498" s="2">
        <v>8.9518501765298506</v>
      </c>
      <c r="D2498" s="2">
        <f t="shared" si="38"/>
        <v>0.46423473099858303</v>
      </c>
      <c r="F2498" s="5" t="s">
        <v>7930</v>
      </c>
    </row>
    <row r="2499" spans="1:6" ht="30">
      <c r="A2499" s="2" t="s">
        <v>8133</v>
      </c>
      <c r="B2499" s="2">
        <v>14.9260701421207</v>
      </c>
      <c r="C2499" s="2">
        <v>13.818109954167101</v>
      </c>
      <c r="D2499" s="2">
        <f t="shared" si="38"/>
        <v>0.46394954102852382</v>
      </c>
      <c r="F2499" s="5" t="s">
        <v>8134</v>
      </c>
    </row>
    <row r="2500" spans="1:6">
      <c r="A2500" s="2" t="s">
        <v>4149</v>
      </c>
      <c r="B2500" s="2">
        <v>8.1542162457523908</v>
      </c>
      <c r="C2500" s="2">
        <v>7.0455973100867499</v>
      </c>
      <c r="D2500" s="2">
        <f t="shared" si="38"/>
        <v>0.46373774579469174</v>
      </c>
      <c r="F2500" s="5" t="s">
        <v>4150</v>
      </c>
    </row>
    <row r="2501" spans="1:6">
      <c r="A2501" s="2" t="s">
        <v>8621</v>
      </c>
      <c r="B2501" s="2">
        <v>13.327979700959199</v>
      </c>
      <c r="C2501" s="2">
        <v>12.2189558764385</v>
      </c>
      <c r="D2501" s="2">
        <f t="shared" ref="D2501:D2564" si="39">POWER(2,(C2501-B2501))</f>
        <v>0.46360761718498744</v>
      </c>
      <c r="F2501" s="5" t="s">
        <v>8622</v>
      </c>
    </row>
    <row r="2502" spans="1:6" ht="30">
      <c r="A2502" s="2" t="s">
        <v>1101</v>
      </c>
      <c r="B2502" s="2">
        <v>8.78661658694773</v>
      </c>
      <c r="C2502" s="2">
        <v>7.67758357943148</v>
      </c>
      <c r="D2502" s="2">
        <f t="shared" si="39"/>
        <v>0.46360466625425301</v>
      </c>
      <c r="F2502" s="5" t="s">
        <v>1102</v>
      </c>
    </row>
    <row r="2503" spans="1:6">
      <c r="A2503" s="2" t="s">
        <v>8211</v>
      </c>
      <c r="B2503" s="2">
        <v>13.6699007137622</v>
      </c>
      <c r="C2503" s="2">
        <v>12.5607734097758</v>
      </c>
      <c r="D2503" s="2">
        <f t="shared" si="39"/>
        <v>0.4635743654258121</v>
      </c>
      <c r="F2503" s="5" t="s">
        <v>8212</v>
      </c>
    </row>
    <row r="2504" spans="1:6" ht="30">
      <c r="A2504" s="2" t="s">
        <v>6033</v>
      </c>
      <c r="B2504" s="2">
        <v>14.569840085436701</v>
      </c>
      <c r="C2504" s="2">
        <v>13.460419795896501</v>
      </c>
      <c r="D2504" s="2">
        <f t="shared" si="39"/>
        <v>0.46348023132407873</v>
      </c>
      <c r="F2504" s="5" t="s">
        <v>6034</v>
      </c>
    </row>
    <row r="2505" spans="1:6">
      <c r="A2505" s="2" t="s">
        <v>8637</v>
      </c>
      <c r="B2505" s="2">
        <v>8.4960678051937109</v>
      </c>
      <c r="C2505" s="2">
        <v>7.3863491043636804</v>
      </c>
      <c r="D2505" s="2">
        <f t="shared" si="39"/>
        <v>0.4633843736225427</v>
      </c>
      <c r="F2505" s="5" t="s">
        <v>8638</v>
      </c>
    </row>
    <row r="2506" spans="1:6" ht="30">
      <c r="A2506" s="2" t="s">
        <v>4443</v>
      </c>
      <c r="B2506" s="2">
        <v>13.8911402602435</v>
      </c>
      <c r="C2506" s="2">
        <v>12.7811305622966</v>
      </c>
      <c r="D2506" s="2">
        <f t="shared" si="39"/>
        <v>0.46329091664473887</v>
      </c>
      <c r="F2506" s="5" t="s">
        <v>4444</v>
      </c>
    </row>
    <row r="2507" spans="1:6" ht="30">
      <c r="A2507" s="2" t="s">
        <v>8725</v>
      </c>
      <c r="B2507" s="2">
        <v>13.0997950522464</v>
      </c>
      <c r="C2507" s="2">
        <v>11.9896899729229</v>
      </c>
      <c r="D2507" s="2">
        <f t="shared" si="39"/>
        <v>0.46326028795092367</v>
      </c>
      <c r="F2507" s="5" t="s">
        <v>8726</v>
      </c>
    </row>
    <row r="2508" spans="1:6" ht="45">
      <c r="A2508" s="2" t="s">
        <v>5159</v>
      </c>
      <c r="B2508" s="2">
        <v>6.42867835435381</v>
      </c>
      <c r="C2508" s="2">
        <v>5.3181578086395103</v>
      </c>
      <c r="D2508" s="2">
        <f t="shared" si="39"/>
        <v>0.46312689775862326</v>
      </c>
      <c r="F2508" s="5" t="s">
        <v>5160</v>
      </c>
    </row>
    <row r="2509" spans="1:6">
      <c r="A2509" s="2" t="s">
        <v>2431</v>
      </c>
      <c r="B2509" s="2">
        <v>10.3700239834019</v>
      </c>
      <c r="C2509" s="2">
        <v>9.2589033887666599</v>
      </c>
      <c r="D2509" s="2">
        <f t="shared" si="39"/>
        <v>0.46293431304511556</v>
      </c>
      <c r="F2509" s="5" t="s">
        <v>2432</v>
      </c>
    </row>
    <row r="2510" spans="1:6">
      <c r="A2510" s="2" t="s">
        <v>865</v>
      </c>
      <c r="B2510" s="2">
        <v>6.9993240972597004</v>
      </c>
      <c r="C2510" s="2">
        <v>5.8879719388901801</v>
      </c>
      <c r="D2510" s="2">
        <f t="shared" si="39"/>
        <v>0.46286001446325425</v>
      </c>
      <c r="F2510" s="5" t="s">
        <v>866</v>
      </c>
    </row>
    <row r="2511" spans="1:6" ht="30">
      <c r="A2511" s="2" t="s">
        <v>2819</v>
      </c>
      <c r="B2511" s="2">
        <v>12.1038629238504</v>
      </c>
      <c r="C2511" s="2">
        <v>10.9923788170919</v>
      </c>
      <c r="D2511" s="2">
        <f t="shared" si="39"/>
        <v>0.46281768338239587</v>
      </c>
      <c r="F2511" s="5" t="s">
        <v>2820</v>
      </c>
    </row>
    <row r="2512" spans="1:6" ht="30">
      <c r="A2512" s="2" t="s">
        <v>3729</v>
      </c>
      <c r="B2512" s="2">
        <v>7.6557767924540396</v>
      </c>
      <c r="C2512" s="2">
        <v>6.5439358537874703</v>
      </c>
      <c r="D2512" s="2">
        <f t="shared" si="39"/>
        <v>0.46270322558609733</v>
      </c>
      <c r="F2512" s="5" t="s">
        <v>3730</v>
      </c>
    </row>
    <row r="2513" spans="1:6" ht="30">
      <c r="A2513" s="2" t="s">
        <v>685</v>
      </c>
      <c r="B2513" s="2">
        <v>8.6666670022383592</v>
      </c>
      <c r="C2513" s="2">
        <v>7.5541496580030199</v>
      </c>
      <c r="D2513" s="2">
        <f t="shared" si="39"/>
        <v>0.46248633866813166</v>
      </c>
      <c r="F2513" s="5" t="s">
        <v>686</v>
      </c>
    </row>
    <row r="2514" spans="1:6" ht="30">
      <c r="A2514" s="2" t="s">
        <v>5027</v>
      </c>
      <c r="B2514" s="2">
        <v>13.132672412338801</v>
      </c>
      <c r="C2514" s="2">
        <v>12.0193558996553</v>
      </c>
      <c r="D2514" s="2">
        <f t="shared" si="39"/>
        <v>0.46223021930236813</v>
      </c>
      <c r="F2514" s="5" t="s">
        <v>5028</v>
      </c>
    </row>
    <row r="2515" spans="1:6" ht="45">
      <c r="A2515" s="2" t="s">
        <v>3895</v>
      </c>
      <c r="B2515" s="2">
        <v>8.2252373534136698</v>
      </c>
      <c r="C2515" s="2">
        <v>7.1114558156535201</v>
      </c>
      <c r="D2515" s="2">
        <f t="shared" si="39"/>
        <v>0.46208125226601943</v>
      </c>
      <c r="F2515" s="5" t="s">
        <v>3896</v>
      </c>
    </row>
    <row r="2516" spans="1:6" ht="45">
      <c r="A2516" s="2" t="s">
        <v>3399</v>
      </c>
      <c r="B2516" s="2">
        <v>11.122640337426001</v>
      </c>
      <c r="C2516" s="2">
        <v>10.0084277604519</v>
      </c>
      <c r="D2516" s="2">
        <f t="shared" si="39"/>
        <v>0.46194321520140164</v>
      </c>
      <c r="F2516" s="5" t="s">
        <v>3400</v>
      </c>
    </row>
    <row r="2517" spans="1:6" ht="30">
      <c r="A2517" s="2" t="s">
        <v>5323</v>
      </c>
      <c r="B2517" s="2">
        <v>14.1852336990091</v>
      </c>
      <c r="C2517" s="2">
        <v>13.070830416344201</v>
      </c>
      <c r="D2517" s="2">
        <f t="shared" si="39"/>
        <v>0.46188215629761437</v>
      </c>
      <c r="F2517" s="5" t="s">
        <v>5324</v>
      </c>
    </row>
    <row r="2518" spans="1:6" ht="45">
      <c r="A2518" s="2" t="s">
        <v>8551</v>
      </c>
      <c r="B2518" s="2">
        <v>9.7529663773566408</v>
      </c>
      <c r="C2518" s="2">
        <v>8.6383745705634603</v>
      </c>
      <c r="D2518" s="2">
        <f t="shared" si="39"/>
        <v>0.46182180380499277</v>
      </c>
      <c r="F2518" s="5" t="s">
        <v>8552</v>
      </c>
    </row>
    <row r="2519" spans="1:6">
      <c r="A2519" s="2" t="s">
        <v>1439</v>
      </c>
      <c r="B2519" s="2">
        <v>13.243408816711201</v>
      </c>
      <c r="C2519" s="2">
        <v>12.1284392467886</v>
      </c>
      <c r="D2519" s="2">
        <f t="shared" si="39"/>
        <v>0.46170089369841522</v>
      </c>
      <c r="F2519" s="5" t="s">
        <v>1440</v>
      </c>
    </row>
    <row r="2520" spans="1:6" ht="30">
      <c r="A2520" s="2" t="s">
        <v>4335</v>
      </c>
      <c r="B2520" s="2">
        <v>6.3767771441850103</v>
      </c>
      <c r="C2520" s="2">
        <v>5.2616799173356501</v>
      </c>
      <c r="D2520" s="2">
        <f t="shared" si="39"/>
        <v>0.46166004188430726</v>
      </c>
      <c r="F2520" s="5" t="s">
        <v>4336</v>
      </c>
    </row>
    <row r="2521" spans="1:6" ht="30">
      <c r="A2521" s="2" t="s">
        <v>4309</v>
      </c>
      <c r="B2521" s="2">
        <v>11.255049983683699</v>
      </c>
      <c r="C2521" s="2">
        <v>10.139543578120501</v>
      </c>
      <c r="D2521" s="2">
        <f t="shared" si="39"/>
        <v>0.46152912393482332</v>
      </c>
      <c r="F2521" s="5" t="s">
        <v>4310</v>
      </c>
    </row>
    <row r="2522" spans="1:6" ht="30">
      <c r="A2522" s="2" t="s">
        <v>4837</v>
      </c>
      <c r="B2522" s="2">
        <v>6.1275611582642897</v>
      </c>
      <c r="C2522" s="2">
        <v>5.0114616631644502</v>
      </c>
      <c r="D2522" s="2">
        <f t="shared" si="39"/>
        <v>0.4613394290723396</v>
      </c>
      <c r="F2522" s="5" t="s">
        <v>4838</v>
      </c>
    </row>
    <row r="2523" spans="1:6">
      <c r="A2523" s="2" t="s">
        <v>4349</v>
      </c>
      <c r="B2523" s="2">
        <v>7.1605647181793097</v>
      </c>
      <c r="C2523" s="2">
        <v>6.0433773466694296</v>
      </c>
      <c r="D2523" s="2">
        <f t="shared" si="39"/>
        <v>0.46099168329675616</v>
      </c>
      <c r="F2523" s="5" t="s">
        <v>4350</v>
      </c>
    </row>
    <row r="2524" spans="1:6" ht="30">
      <c r="A2524" s="2" t="s">
        <v>1465</v>
      </c>
      <c r="B2524" s="2">
        <v>11.919037922835299</v>
      </c>
      <c r="C2524" s="2">
        <v>10.801477581586701</v>
      </c>
      <c r="D2524" s="2">
        <f t="shared" si="39"/>
        <v>0.46087252178304655</v>
      </c>
      <c r="F2524" s="5" t="s">
        <v>1466</v>
      </c>
    </row>
    <row r="2525" spans="1:6" ht="30">
      <c r="A2525" s="2" t="s">
        <v>5429</v>
      </c>
      <c r="B2525" s="2">
        <v>8.1032762052298608</v>
      </c>
      <c r="C2525" s="2">
        <v>6.9855932046532896</v>
      </c>
      <c r="D2525" s="2">
        <f t="shared" si="39"/>
        <v>0.46083333962109391</v>
      </c>
      <c r="F2525" s="5" t="s">
        <v>5430</v>
      </c>
    </row>
    <row r="2526" spans="1:6" ht="30">
      <c r="A2526" s="2" t="s">
        <v>6587</v>
      </c>
      <c r="B2526" s="2">
        <v>13.9461525867621</v>
      </c>
      <c r="C2526" s="2">
        <v>12.828424914745799</v>
      </c>
      <c r="D2526" s="2">
        <f t="shared" si="39"/>
        <v>0.46081907065262634</v>
      </c>
      <c r="F2526" s="5" t="s">
        <v>6588</v>
      </c>
    </row>
    <row r="2527" spans="1:6" ht="30">
      <c r="A2527" s="2" t="s">
        <v>1487</v>
      </c>
      <c r="B2527" s="2">
        <v>12.9346255633667</v>
      </c>
      <c r="C2527" s="2">
        <v>11.816137834947099</v>
      </c>
      <c r="D2527" s="2">
        <f t="shared" si="39"/>
        <v>0.46057636084160186</v>
      </c>
      <c r="F2527" s="5" t="s">
        <v>1488</v>
      </c>
    </row>
    <row r="2528" spans="1:6" ht="30">
      <c r="A2528" s="2" t="s">
        <v>1285</v>
      </c>
      <c r="B2528" s="2">
        <v>12.249493369590599</v>
      </c>
      <c r="C2528" s="2">
        <v>11.129753265454299</v>
      </c>
      <c r="D2528" s="2">
        <f t="shared" si="39"/>
        <v>0.46017671687994682</v>
      </c>
      <c r="F2528" s="5" t="s">
        <v>1286</v>
      </c>
    </row>
    <row r="2529" spans="1:6">
      <c r="A2529" s="2" t="s">
        <v>7293</v>
      </c>
      <c r="B2529" s="2">
        <v>11.338194279070001</v>
      </c>
      <c r="C2529" s="2">
        <v>10.2177497795454</v>
      </c>
      <c r="D2529" s="2">
        <f t="shared" si="39"/>
        <v>0.45995209058770287</v>
      </c>
      <c r="F2529" s="5" t="s">
        <v>7294</v>
      </c>
    </row>
    <row r="2530" spans="1:6" ht="45">
      <c r="A2530" s="2" t="s">
        <v>8453</v>
      </c>
      <c r="B2530" s="2">
        <v>11.5130406689008</v>
      </c>
      <c r="C2530" s="2">
        <v>10.3925237939804</v>
      </c>
      <c r="D2530" s="2">
        <f t="shared" si="39"/>
        <v>0.45992901684122928</v>
      </c>
      <c r="F2530" s="5" t="s">
        <v>8454</v>
      </c>
    </row>
    <row r="2531" spans="1:6" ht="30">
      <c r="A2531" s="2" t="s">
        <v>4567</v>
      </c>
      <c r="B2531" s="2">
        <v>9.5530590317613608</v>
      </c>
      <c r="C2531" s="2">
        <v>8.4319909503869805</v>
      </c>
      <c r="D2531" s="2">
        <f t="shared" si="39"/>
        <v>0.45975332661467733</v>
      </c>
      <c r="F2531" s="5" t="s">
        <v>4568</v>
      </c>
    </row>
    <row r="2532" spans="1:6" ht="30">
      <c r="A2532" s="2" t="s">
        <v>7685</v>
      </c>
      <c r="B2532" s="2">
        <v>10.2117798519613</v>
      </c>
      <c r="C2532" s="2">
        <v>9.0902275499174099</v>
      </c>
      <c r="D2532" s="2">
        <f t="shared" si="39"/>
        <v>0.4595990426520361</v>
      </c>
      <c r="F2532" s="5" t="s">
        <v>7686</v>
      </c>
    </row>
    <row r="2533" spans="1:6" ht="30">
      <c r="A2533" s="2" t="s">
        <v>5923</v>
      </c>
      <c r="B2533" s="2">
        <v>11.191309035577399</v>
      </c>
      <c r="C2533" s="2">
        <v>10.0697171321657</v>
      </c>
      <c r="D2533" s="2">
        <f t="shared" si="39"/>
        <v>0.4595864270261289</v>
      </c>
      <c r="F2533" s="5" t="s">
        <v>5924</v>
      </c>
    </row>
    <row r="2534" spans="1:6" ht="30">
      <c r="A2534" s="2" t="s">
        <v>8225</v>
      </c>
      <c r="B2534" s="2">
        <v>9.8513999901385603</v>
      </c>
      <c r="C2534" s="2">
        <v>8.7290370882572503</v>
      </c>
      <c r="D2534" s="2">
        <f t="shared" si="39"/>
        <v>0.4593408825720201</v>
      </c>
      <c r="F2534" s="5" t="s">
        <v>8226</v>
      </c>
    </row>
    <row r="2535" spans="1:6">
      <c r="A2535" s="2" t="s">
        <v>4505</v>
      </c>
      <c r="B2535" s="2">
        <v>12.193199575698999</v>
      </c>
      <c r="C2535" s="2">
        <v>11.070537014071</v>
      </c>
      <c r="D2535" s="2">
        <f t="shared" si="39"/>
        <v>0.45924548356218198</v>
      </c>
      <c r="F2535" s="5" t="s">
        <v>4506</v>
      </c>
    </row>
    <row r="2536" spans="1:6" ht="30">
      <c r="A2536" s="2" t="s">
        <v>359</v>
      </c>
      <c r="B2536" s="2">
        <v>9.5545372075089308</v>
      </c>
      <c r="C2536" s="2">
        <v>8.4315175438922605</v>
      </c>
      <c r="D2536" s="2">
        <f t="shared" si="39"/>
        <v>0.45913182324186458</v>
      </c>
      <c r="F2536" s="5" t="s">
        <v>360</v>
      </c>
    </row>
    <row r="2537" spans="1:6">
      <c r="A2537" s="2" t="s">
        <v>8003</v>
      </c>
      <c r="B2537" s="2">
        <v>12.809178885046199</v>
      </c>
      <c r="C2537" s="2">
        <v>11.686010247577499</v>
      </c>
      <c r="D2537" s="2">
        <f t="shared" si="39"/>
        <v>0.45908441536769046</v>
      </c>
      <c r="F2537" s="5" t="s">
        <v>8004</v>
      </c>
    </row>
    <row r="2538" spans="1:6" ht="30">
      <c r="A2538" s="2" t="s">
        <v>3963</v>
      </c>
      <c r="B2538" s="2">
        <v>12.6281350697741</v>
      </c>
      <c r="C2538" s="2">
        <v>11.504331984938601</v>
      </c>
      <c r="D2538" s="2">
        <f t="shared" si="39"/>
        <v>0.4588825703100104</v>
      </c>
      <c r="F2538" s="5" t="s">
        <v>3964</v>
      </c>
    </row>
    <row r="2539" spans="1:6" ht="30">
      <c r="A2539" s="2" t="s">
        <v>7781</v>
      </c>
      <c r="B2539" s="2">
        <v>12.704871513154901</v>
      </c>
      <c r="C2539" s="2">
        <v>11.5808554654076</v>
      </c>
      <c r="D2539" s="2">
        <f t="shared" si="39"/>
        <v>0.4588148375230281</v>
      </c>
      <c r="F2539" s="5" t="s">
        <v>7782</v>
      </c>
    </row>
    <row r="2540" spans="1:6" ht="30">
      <c r="A2540" s="2" t="s">
        <v>6959</v>
      </c>
      <c r="B2540" s="2">
        <v>6.8900956041216004</v>
      </c>
      <c r="C2540" s="2">
        <v>5.7650653901196396</v>
      </c>
      <c r="D2540" s="2">
        <f t="shared" si="39"/>
        <v>0.45849241940954627</v>
      </c>
      <c r="F2540" s="5" t="s">
        <v>6960</v>
      </c>
    </row>
    <row r="2541" spans="1:6" ht="45">
      <c r="A2541" s="2" t="s">
        <v>667</v>
      </c>
      <c r="B2541" s="2">
        <v>6.3741070511103199</v>
      </c>
      <c r="C2541" s="2">
        <v>5.2490638576581503</v>
      </c>
      <c r="D2541" s="2">
        <f t="shared" si="39"/>
        <v>0.45848829452341938</v>
      </c>
      <c r="F2541" s="5" t="s">
        <v>668</v>
      </c>
    </row>
    <row r="2542" spans="1:6" ht="30">
      <c r="A2542" s="2" t="s">
        <v>5127</v>
      </c>
      <c r="B2542" s="2">
        <v>15.0947100072125</v>
      </c>
      <c r="C2542" s="2">
        <v>13.9695290388138</v>
      </c>
      <c r="D2542" s="2">
        <f t="shared" si="39"/>
        <v>0.45844451175412976</v>
      </c>
      <c r="F2542" s="5" t="s">
        <v>5128</v>
      </c>
    </row>
    <row r="2543" spans="1:6">
      <c r="A2543" s="2" t="s">
        <v>993</v>
      </c>
      <c r="B2543" s="2">
        <v>9.8485918411175408</v>
      </c>
      <c r="C2543" s="2">
        <v>8.7228790336886597</v>
      </c>
      <c r="D2543" s="2">
        <f t="shared" si="39"/>
        <v>0.45827554066727932</v>
      </c>
      <c r="F2543" s="5" t="s">
        <v>994</v>
      </c>
    </row>
    <row r="2544" spans="1:6">
      <c r="A2544" s="2" t="s">
        <v>2997</v>
      </c>
      <c r="B2544" s="2">
        <v>13.3410459896894</v>
      </c>
      <c r="C2544" s="2">
        <v>12.215302848752501</v>
      </c>
      <c r="D2544" s="2">
        <f t="shared" si="39"/>
        <v>0.45826590525698457</v>
      </c>
      <c r="F2544" s="5" t="s">
        <v>2998</v>
      </c>
    </row>
    <row r="2545" spans="1:6" ht="30">
      <c r="A2545" s="2" t="s">
        <v>527</v>
      </c>
      <c r="B2545" s="2">
        <v>11.108321550351199</v>
      </c>
      <c r="C2545" s="2">
        <v>9.9825270738441105</v>
      </c>
      <c r="D2545" s="2">
        <f t="shared" si="39"/>
        <v>0.4582495990229361</v>
      </c>
      <c r="F2545" s="5" t="s">
        <v>528</v>
      </c>
    </row>
    <row r="2546" spans="1:6">
      <c r="A2546" s="2" t="s">
        <v>4293</v>
      </c>
      <c r="B2546" s="2">
        <v>10.347316141431</v>
      </c>
      <c r="C2546" s="2">
        <v>9.2199649347756694</v>
      </c>
      <c r="D2546" s="2">
        <f t="shared" si="39"/>
        <v>0.45775539463088288</v>
      </c>
      <c r="F2546" s="5" t="s">
        <v>4294</v>
      </c>
    </row>
    <row r="2547" spans="1:6" ht="30">
      <c r="A2547" s="2" t="s">
        <v>1751</v>
      </c>
      <c r="B2547" s="2">
        <v>12.786209731206</v>
      </c>
      <c r="C2547" s="2">
        <v>11.658034629915299</v>
      </c>
      <c r="D2547" s="2">
        <f t="shared" si="39"/>
        <v>0.45749405419889588</v>
      </c>
      <c r="F2547" s="5" t="s">
        <v>1752</v>
      </c>
    </row>
    <row r="2548" spans="1:6" ht="30">
      <c r="A2548" s="2" t="s">
        <v>8097</v>
      </c>
      <c r="B2548" s="2">
        <v>12.4457931237637</v>
      </c>
      <c r="C2548" s="2">
        <v>11.3174739028593</v>
      </c>
      <c r="D2548" s="2">
        <f t="shared" si="39"/>
        <v>0.45744835460796801</v>
      </c>
      <c r="F2548" s="5" t="s">
        <v>8098</v>
      </c>
    </row>
    <row r="2549" spans="1:6" ht="30">
      <c r="A2549" s="2" t="s">
        <v>415</v>
      </c>
      <c r="B2549" s="2">
        <v>7.53922723051181</v>
      </c>
      <c r="C2549" s="2">
        <v>6.4107672159410196</v>
      </c>
      <c r="D2549" s="2">
        <f t="shared" si="39"/>
        <v>0.45740371406606528</v>
      </c>
      <c r="F2549" s="5" t="s">
        <v>416</v>
      </c>
    </row>
    <row r="2550" spans="1:6" ht="30">
      <c r="A2550" s="2" t="s">
        <v>5007</v>
      </c>
      <c r="B2550" s="2">
        <v>9.1043971867456399</v>
      </c>
      <c r="C2550" s="2">
        <v>7.9757619751678597</v>
      </c>
      <c r="D2550" s="2">
        <f t="shared" si="39"/>
        <v>0.45734817156132207</v>
      </c>
      <c r="F2550" s="5" t="s">
        <v>5008</v>
      </c>
    </row>
    <row r="2551" spans="1:6">
      <c r="A2551" s="2" t="s">
        <v>7949</v>
      </c>
      <c r="B2551" s="2">
        <v>6.7907177508646202</v>
      </c>
      <c r="C2551" s="2">
        <v>5.6617500793248396</v>
      </c>
      <c r="D2551" s="2">
        <f t="shared" si="39"/>
        <v>0.45724279070584056</v>
      </c>
      <c r="F2551" s="5" t="s">
        <v>7950</v>
      </c>
    </row>
    <row r="2552" spans="1:6">
      <c r="A2552" s="2" t="s">
        <v>5005</v>
      </c>
      <c r="B2552" s="2">
        <v>6.9184271634943704</v>
      </c>
      <c r="C2552" s="2">
        <v>5.78927079740882</v>
      </c>
      <c r="D2552" s="2">
        <f t="shared" si="39"/>
        <v>0.45718299041808985</v>
      </c>
      <c r="F2552" s="5" t="s">
        <v>5006</v>
      </c>
    </row>
    <row r="2553" spans="1:6" ht="30">
      <c r="A2553" s="2" t="s">
        <v>7863</v>
      </c>
      <c r="B2553" s="2">
        <v>10.285331037030099</v>
      </c>
      <c r="C2553" s="2">
        <v>9.1545105813498608</v>
      </c>
      <c r="D2553" s="2">
        <f t="shared" si="39"/>
        <v>0.45665595259492414</v>
      </c>
      <c r="F2553" s="5" t="s">
        <v>7864</v>
      </c>
    </row>
    <row r="2554" spans="1:6" ht="30">
      <c r="A2554" s="2" t="s">
        <v>163</v>
      </c>
      <c r="B2554" s="2">
        <v>10.613319095933999</v>
      </c>
      <c r="C2554" s="2">
        <v>9.4820413577716192</v>
      </c>
      <c r="D2554" s="2">
        <f t="shared" si="39"/>
        <v>0.45651123200552257</v>
      </c>
      <c r="F2554" s="5" t="s">
        <v>164</v>
      </c>
    </row>
    <row r="2555" spans="1:6" ht="30">
      <c r="A2555" s="2" t="s">
        <v>1345</v>
      </c>
      <c r="B2555" s="2">
        <v>9.89859267012773</v>
      </c>
      <c r="C2555" s="2">
        <v>8.7670348897905406</v>
      </c>
      <c r="D2555" s="2">
        <f t="shared" si="39"/>
        <v>0.45642262700748537</v>
      </c>
      <c r="F2555" s="5" t="s">
        <v>1346</v>
      </c>
    </row>
    <row r="2556" spans="1:6" ht="30">
      <c r="A2556" s="2" t="s">
        <v>8677</v>
      </c>
      <c r="B2556" s="2">
        <v>10.8216792559243</v>
      </c>
      <c r="C2556" s="2">
        <v>9.6892048084482205</v>
      </c>
      <c r="D2556" s="2">
        <f t="shared" si="39"/>
        <v>0.45613271491847457</v>
      </c>
      <c r="F2556" s="5" t="s">
        <v>8678</v>
      </c>
    </row>
    <row r="2557" spans="1:6" ht="30">
      <c r="A2557" s="2" t="s">
        <v>3713</v>
      </c>
      <c r="B2557" s="2">
        <v>8.8693814810963101</v>
      </c>
      <c r="C2557" s="2">
        <v>7.7365707661977101</v>
      </c>
      <c r="D2557" s="2">
        <f t="shared" si="39"/>
        <v>0.45602641061022225</v>
      </c>
      <c r="F2557" s="5" t="s">
        <v>3714</v>
      </c>
    </row>
    <row r="2558" spans="1:6" ht="30">
      <c r="A2558" s="2" t="s">
        <v>4461</v>
      </c>
      <c r="B2558" s="2">
        <v>10.704945022298901</v>
      </c>
      <c r="C2558" s="2">
        <v>9.5721306176684902</v>
      </c>
      <c r="D2558" s="2">
        <f t="shared" si="39"/>
        <v>0.45602524431176383</v>
      </c>
      <c r="F2558" s="5" t="s">
        <v>4462</v>
      </c>
    </row>
    <row r="2559" spans="1:6" ht="30">
      <c r="A2559" s="2" t="s">
        <v>327</v>
      </c>
      <c r="B2559" s="2">
        <v>12.7423158012173</v>
      </c>
      <c r="C2559" s="2">
        <v>11.609495306640101</v>
      </c>
      <c r="D2559" s="2">
        <f t="shared" si="39"/>
        <v>0.45602331932863721</v>
      </c>
      <c r="F2559" s="5" t="s">
        <v>328</v>
      </c>
    </row>
    <row r="2560" spans="1:6" ht="45">
      <c r="A2560" s="2" t="s">
        <v>8161</v>
      </c>
      <c r="B2560" s="2">
        <v>12.2586239098856</v>
      </c>
      <c r="C2560" s="2">
        <v>11.125744689062699</v>
      </c>
      <c r="D2560" s="2">
        <f t="shared" si="39"/>
        <v>0.45600475685238173</v>
      </c>
      <c r="F2560" s="5" t="s">
        <v>8162</v>
      </c>
    </row>
    <row r="2561" spans="1:6" ht="30">
      <c r="A2561" s="2" t="s">
        <v>2891</v>
      </c>
      <c r="B2561" s="2">
        <v>10.8604589375409</v>
      </c>
      <c r="C2561" s="2">
        <v>9.7274817349764504</v>
      </c>
      <c r="D2561" s="2">
        <f t="shared" si="39"/>
        <v>0.45597378799080263</v>
      </c>
      <c r="F2561" s="5" t="s">
        <v>2892</v>
      </c>
    </row>
    <row r="2562" spans="1:6" ht="30">
      <c r="A2562" s="2" t="s">
        <v>4807</v>
      </c>
      <c r="B2562" s="2">
        <v>11.3308310754201</v>
      </c>
      <c r="C2562" s="2">
        <v>10.1977470924153</v>
      </c>
      <c r="D2562" s="2">
        <f t="shared" si="39"/>
        <v>0.45594004053989701</v>
      </c>
      <c r="F2562" s="5" t="s">
        <v>4808</v>
      </c>
    </row>
    <row r="2563" spans="1:6" ht="30">
      <c r="A2563" s="2" t="s">
        <v>6557</v>
      </c>
      <c r="B2563" s="2">
        <v>14.242839293107499</v>
      </c>
      <c r="C2563" s="2">
        <v>13.1096731242286</v>
      </c>
      <c r="D2563" s="2">
        <f t="shared" si="39"/>
        <v>0.45591406778585009</v>
      </c>
      <c r="F2563" s="5" t="s">
        <v>6558</v>
      </c>
    </row>
    <row r="2564" spans="1:6" ht="30">
      <c r="A2564" s="2" t="s">
        <v>7315</v>
      </c>
      <c r="B2564" s="2">
        <v>7.9092429351533102</v>
      </c>
      <c r="C2564" s="2">
        <v>6.7755680412428996</v>
      </c>
      <c r="D2564" s="2">
        <f t="shared" si="39"/>
        <v>0.45575333110613653</v>
      </c>
      <c r="F2564" s="5" t="s">
        <v>7316</v>
      </c>
    </row>
    <row r="2565" spans="1:6" ht="30">
      <c r="A2565" s="2" t="s">
        <v>4399</v>
      </c>
      <c r="B2565" s="2">
        <v>9.3560850657492391</v>
      </c>
      <c r="C2565" s="2">
        <v>8.2222509629297402</v>
      </c>
      <c r="D2565" s="2">
        <f t="shared" ref="D2565:D2628" si="40">POWER(2,(C2565-B2565))</f>
        <v>0.45570303912823179</v>
      </c>
      <c r="F2565" s="5" t="s">
        <v>4400</v>
      </c>
    </row>
    <row r="2566" spans="1:6" ht="30">
      <c r="A2566" s="2" t="s">
        <v>3871</v>
      </c>
      <c r="B2566" s="2">
        <v>8.4214209698884392</v>
      </c>
      <c r="C2566" s="2">
        <v>7.2868045073184096</v>
      </c>
      <c r="D2566" s="2">
        <f t="shared" si="40"/>
        <v>0.45545598271389992</v>
      </c>
      <c r="F2566" s="5" t="s">
        <v>3872</v>
      </c>
    </row>
    <row r="2567" spans="1:6">
      <c r="A2567" s="2" t="s">
        <v>3003</v>
      </c>
      <c r="B2567" s="2">
        <v>11.724336332053999</v>
      </c>
      <c r="C2567" s="2">
        <v>10.588652393178</v>
      </c>
      <c r="D2567" s="2">
        <f t="shared" si="40"/>
        <v>0.45511910719225973</v>
      </c>
      <c r="F2567" s="5" t="s">
        <v>3004</v>
      </c>
    </row>
    <row r="2568" spans="1:6" ht="30">
      <c r="A2568" s="2" t="s">
        <v>3475</v>
      </c>
      <c r="B2568" s="2">
        <v>15.2953573789044</v>
      </c>
      <c r="C2568" s="2">
        <v>14.1595919645252</v>
      </c>
      <c r="D2568" s="2">
        <f t="shared" si="40"/>
        <v>0.45509340528702247</v>
      </c>
      <c r="F2568" s="5" t="s">
        <v>3476</v>
      </c>
    </row>
    <row r="2569" spans="1:6" ht="30">
      <c r="A2569" s="2" t="s">
        <v>4023</v>
      </c>
      <c r="B2569" s="2">
        <v>10.6942097373704</v>
      </c>
      <c r="C2569" s="2">
        <v>9.5578148061869896</v>
      </c>
      <c r="D2569" s="2">
        <f t="shared" si="40"/>
        <v>0.4548948696002173</v>
      </c>
      <c r="F2569" s="5" t="s">
        <v>4024</v>
      </c>
    </row>
    <row r="2570" spans="1:6" ht="30">
      <c r="A2570" s="2" t="s">
        <v>899</v>
      </c>
      <c r="B2570" s="2">
        <v>8.5986956196969295</v>
      </c>
      <c r="C2570" s="2">
        <v>7.4612550842646197</v>
      </c>
      <c r="D2570" s="2">
        <f t="shared" si="40"/>
        <v>0.45456530051267696</v>
      </c>
      <c r="F2570" s="5" t="s">
        <v>900</v>
      </c>
    </row>
    <row r="2571" spans="1:6" ht="30">
      <c r="A2571" s="2" t="s">
        <v>6477</v>
      </c>
      <c r="B2571" s="2">
        <v>14.1399208026089</v>
      </c>
      <c r="C2571" s="2">
        <v>13.002415037612501</v>
      </c>
      <c r="D2571" s="2">
        <f t="shared" si="40"/>
        <v>0.45454474840342673</v>
      </c>
      <c r="F2571" s="5" t="s">
        <v>6478</v>
      </c>
    </row>
    <row r="2572" spans="1:6" ht="30">
      <c r="A2572" s="2" t="s">
        <v>1639</v>
      </c>
      <c r="B2572" s="2">
        <v>15.400609620247099</v>
      </c>
      <c r="C2572" s="2">
        <v>14.263030993162999</v>
      </c>
      <c r="D2572" s="2">
        <f t="shared" si="40"/>
        <v>0.45452179258665892</v>
      </c>
      <c r="F2572" s="5" t="s">
        <v>1640</v>
      </c>
    </row>
    <row r="2573" spans="1:6">
      <c r="A2573" s="2" t="s">
        <v>673</v>
      </c>
      <c r="B2573" s="2">
        <v>6.0512224662243597</v>
      </c>
      <c r="C2573" s="2">
        <v>4.9134219255876701</v>
      </c>
      <c r="D2573" s="2">
        <f t="shared" si="40"/>
        <v>0.45445188398793757</v>
      </c>
      <c r="F2573" s="5" t="s">
        <v>674</v>
      </c>
    </row>
    <row r="2574" spans="1:6" ht="30">
      <c r="A2574" s="2" t="s">
        <v>2035</v>
      </c>
      <c r="B2574" s="2">
        <v>12.773106164901501</v>
      </c>
      <c r="C2574" s="2">
        <v>11.635024368791999</v>
      </c>
      <c r="D2574" s="2">
        <f t="shared" si="40"/>
        <v>0.4543632965750562</v>
      </c>
      <c r="F2574" s="5" t="s">
        <v>2036</v>
      </c>
    </row>
    <row r="2575" spans="1:6" ht="45">
      <c r="A2575" s="2" t="s">
        <v>3049</v>
      </c>
      <c r="B2575" s="2">
        <v>10.5262447913132</v>
      </c>
      <c r="C2575" s="2">
        <v>9.3875479765533694</v>
      </c>
      <c r="D2575" s="2">
        <f t="shared" si="40"/>
        <v>0.45416964348889488</v>
      </c>
      <c r="F2575" s="5" t="s">
        <v>3050</v>
      </c>
    </row>
    <row r="2576" spans="1:6" ht="30">
      <c r="A2576" s="2" t="s">
        <v>8307</v>
      </c>
      <c r="B2576" s="2">
        <v>10.938880556109501</v>
      </c>
      <c r="C2576" s="2">
        <v>9.7998365789053992</v>
      </c>
      <c r="D2576" s="2">
        <f t="shared" si="40"/>
        <v>0.45406036767516494</v>
      </c>
      <c r="F2576" s="5" t="s">
        <v>8308</v>
      </c>
    </row>
    <row r="2577" spans="1:6" ht="30">
      <c r="A2577" s="2" t="s">
        <v>5793</v>
      </c>
      <c r="B2577" s="2">
        <v>14.196799092747099</v>
      </c>
      <c r="C2577" s="2">
        <v>13.0576937050549</v>
      </c>
      <c r="D2577" s="2">
        <f t="shared" si="40"/>
        <v>0.45404104032284237</v>
      </c>
      <c r="F2577" s="5" t="s">
        <v>5794</v>
      </c>
    </row>
    <row r="2578" spans="1:6">
      <c r="A2578" s="2" t="s">
        <v>6183</v>
      </c>
      <c r="B2578" s="2">
        <v>12.012108287412801</v>
      </c>
      <c r="C2578" s="2">
        <v>10.872990616620401</v>
      </c>
      <c r="D2578" s="2">
        <f t="shared" si="40"/>
        <v>0.45403717463557353</v>
      </c>
      <c r="F2578" s="5" t="s">
        <v>6184</v>
      </c>
    </row>
    <row r="2579" spans="1:6">
      <c r="A2579" s="2" t="s">
        <v>8393</v>
      </c>
      <c r="B2579" s="2">
        <v>11.1491708918774</v>
      </c>
      <c r="C2579" s="2">
        <v>10.0098598028592</v>
      </c>
      <c r="D2579" s="2">
        <f t="shared" si="40"/>
        <v>0.45397630717869097</v>
      </c>
      <c r="F2579" s="5" t="s">
        <v>8394</v>
      </c>
    </row>
    <row r="2580" spans="1:6" ht="30">
      <c r="A2580" s="2" t="s">
        <v>4195</v>
      </c>
      <c r="B2580" s="2">
        <v>12.8701613743981</v>
      </c>
      <c r="C2580" s="2">
        <v>11.730364280267599</v>
      </c>
      <c r="D2580" s="2">
        <f t="shared" si="40"/>
        <v>0.45382340054138376</v>
      </c>
      <c r="F2580" s="5" t="s">
        <v>4196</v>
      </c>
    </row>
    <row r="2581" spans="1:6" ht="30">
      <c r="A2581" s="2" t="s">
        <v>2143</v>
      </c>
      <c r="B2581" s="2">
        <v>6.8885667979598804</v>
      </c>
      <c r="C2581" s="2">
        <v>5.7486941872055901</v>
      </c>
      <c r="D2581" s="2">
        <f t="shared" si="40"/>
        <v>0.45379964616980722</v>
      </c>
      <c r="F2581" s="5" t="s">
        <v>2144</v>
      </c>
    </row>
    <row r="2582" spans="1:6" ht="30">
      <c r="A2582" s="2" t="s">
        <v>6157</v>
      </c>
      <c r="B2582" s="2">
        <v>12.342210774931001</v>
      </c>
      <c r="C2582" s="2">
        <v>11.2023193632028</v>
      </c>
      <c r="D2582" s="2">
        <f t="shared" si="40"/>
        <v>0.4537937323630265</v>
      </c>
      <c r="F2582" s="5" t="s">
        <v>6158</v>
      </c>
    </row>
    <row r="2583" spans="1:6" ht="30">
      <c r="A2583" s="2" t="s">
        <v>8155</v>
      </c>
      <c r="B2583" s="2">
        <v>13.414490840072901</v>
      </c>
      <c r="C2583" s="2">
        <v>12.2745796705087</v>
      </c>
      <c r="D2583" s="2">
        <f t="shared" si="40"/>
        <v>0.45378751766033942</v>
      </c>
      <c r="F2583" s="5" t="s">
        <v>8156</v>
      </c>
    </row>
    <row r="2584" spans="1:6" ht="45">
      <c r="A2584" s="2" t="s">
        <v>6777</v>
      </c>
      <c r="B2584" s="2">
        <v>8.6078373255153693</v>
      </c>
      <c r="C2584" s="2">
        <v>7.4666614366944897</v>
      </c>
      <c r="D2584" s="2">
        <f t="shared" si="40"/>
        <v>0.45338988523468043</v>
      </c>
      <c r="F2584" s="5" t="s">
        <v>6778</v>
      </c>
    </row>
    <row r="2585" spans="1:6" ht="30">
      <c r="A2585" s="2" t="s">
        <v>4215</v>
      </c>
      <c r="B2585" s="2">
        <v>14.7398352063448</v>
      </c>
      <c r="C2585" s="2">
        <v>13.5985499898424</v>
      </c>
      <c r="D2585" s="2">
        <f t="shared" si="40"/>
        <v>0.45335552857198891</v>
      </c>
      <c r="F2585" s="5" t="s">
        <v>4216</v>
      </c>
    </row>
    <row r="2586" spans="1:6" ht="30">
      <c r="A2586" s="2" t="s">
        <v>4415</v>
      </c>
      <c r="B2586" s="2">
        <v>9.1746597643811505</v>
      </c>
      <c r="C2586" s="2">
        <v>8.0331355766365107</v>
      </c>
      <c r="D2586" s="2">
        <f t="shared" si="40"/>
        <v>0.45328043996454775</v>
      </c>
      <c r="F2586" s="5" t="s">
        <v>4416</v>
      </c>
    </row>
    <row r="2587" spans="1:6" ht="30">
      <c r="A2587" s="2" t="s">
        <v>2865</v>
      </c>
      <c r="B2587" s="2">
        <v>11.234116854953699</v>
      </c>
      <c r="C2587" s="2">
        <v>10.092564462820301</v>
      </c>
      <c r="D2587" s="2">
        <f t="shared" si="40"/>
        <v>0.45327157851260069</v>
      </c>
      <c r="F2587" s="5" t="s">
        <v>2866</v>
      </c>
    </row>
    <row r="2588" spans="1:6" ht="30">
      <c r="A2588" s="2" t="s">
        <v>1177</v>
      </c>
      <c r="B2588" s="2">
        <v>9.6373970720944708</v>
      </c>
      <c r="C2588" s="2">
        <v>8.4956788827168506</v>
      </c>
      <c r="D2588" s="2">
        <f t="shared" si="40"/>
        <v>0.4532194906781109</v>
      </c>
      <c r="F2588" s="5" t="s">
        <v>1178</v>
      </c>
    </row>
    <row r="2589" spans="1:6" ht="30">
      <c r="A2589" s="2" t="s">
        <v>6369</v>
      </c>
      <c r="B2589" s="2">
        <v>5.6354857225767701</v>
      </c>
      <c r="C2589" s="2">
        <v>4.4926864204330599</v>
      </c>
      <c r="D2589" s="2">
        <f t="shared" si="40"/>
        <v>0.45287998869020379</v>
      </c>
      <c r="F2589" s="5" t="s">
        <v>6370</v>
      </c>
    </row>
    <row r="2590" spans="1:6" ht="30">
      <c r="A2590" s="2" t="s">
        <v>3371</v>
      </c>
      <c r="B2590" s="2">
        <v>6.5317514005097701</v>
      </c>
      <c r="C2590" s="2">
        <v>5.3887797061590996</v>
      </c>
      <c r="D2590" s="2">
        <f t="shared" si="40"/>
        <v>0.45282587585684847</v>
      </c>
      <c r="F2590" s="5" t="s">
        <v>3372</v>
      </c>
    </row>
    <row r="2591" spans="1:6" ht="30">
      <c r="A2591" s="2" t="s">
        <v>5299</v>
      </c>
      <c r="B2591" s="2">
        <v>13.9248330193707</v>
      </c>
      <c r="C2591" s="2">
        <v>12.7817922439414</v>
      </c>
      <c r="D2591" s="2">
        <f t="shared" si="40"/>
        <v>0.45280419355384977</v>
      </c>
      <c r="F2591" s="5" t="s">
        <v>5300</v>
      </c>
    </row>
    <row r="2592" spans="1:6">
      <c r="A2592" s="2" t="s">
        <v>6091</v>
      </c>
      <c r="B2592" s="2">
        <v>6.7322768994182898</v>
      </c>
      <c r="C2592" s="2">
        <v>5.5892086579419997</v>
      </c>
      <c r="D2592" s="2">
        <f t="shared" si="40"/>
        <v>0.45279557314377</v>
      </c>
      <c r="F2592" s="5" t="s">
        <v>6092</v>
      </c>
    </row>
    <row r="2593" spans="1:6">
      <c r="A2593" s="2" t="s">
        <v>4261</v>
      </c>
      <c r="B2593" s="2">
        <v>15.497444636585699</v>
      </c>
      <c r="C2593" s="2">
        <v>14.353895372841301</v>
      </c>
      <c r="D2593" s="2">
        <f t="shared" si="40"/>
        <v>0.4526446275583898</v>
      </c>
      <c r="F2593" s="5" t="s">
        <v>4262</v>
      </c>
    </row>
    <row r="2594" spans="1:6">
      <c r="A2594" s="2" t="s">
        <v>8723</v>
      </c>
      <c r="B2594" s="2">
        <v>6.0447211872148801</v>
      </c>
      <c r="C2594" s="2">
        <v>4.90087749238669</v>
      </c>
      <c r="D2594" s="2">
        <f t="shared" si="40"/>
        <v>0.45255225942375304</v>
      </c>
      <c r="F2594" s="5" t="s">
        <v>8724</v>
      </c>
    </row>
    <row r="2595" spans="1:6" ht="30">
      <c r="A2595" s="2" t="s">
        <v>6667</v>
      </c>
      <c r="B2595" s="2">
        <v>7.2342282409182603</v>
      </c>
      <c r="C2595" s="2">
        <v>6.08995963574091</v>
      </c>
      <c r="D2595" s="2">
        <f t="shared" si="40"/>
        <v>0.4524189909102137</v>
      </c>
      <c r="F2595" s="5" t="s">
        <v>6668</v>
      </c>
    </row>
    <row r="2596" spans="1:6" ht="30">
      <c r="A2596" s="2" t="s">
        <v>2139</v>
      </c>
      <c r="B2596" s="2">
        <v>7.8241894042430902</v>
      </c>
      <c r="C2596" s="2">
        <v>6.6798540867472003</v>
      </c>
      <c r="D2596" s="2">
        <f t="shared" si="40"/>
        <v>0.45239807088126627</v>
      </c>
      <c r="F2596" s="5" t="s">
        <v>2140</v>
      </c>
    </row>
    <row r="2597" spans="1:6" ht="30">
      <c r="A2597" s="2" t="s">
        <v>5097</v>
      </c>
      <c r="B2597" s="2">
        <v>12.214267192931199</v>
      </c>
      <c r="C2597" s="2">
        <v>11.069865751446899</v>
      </c>
      <c r="D2597" s="2">
        <f t="shared" si="40"/>
        <v>0.45237733629882432</v>
      </c>
      <c r="F2597" s="5" t="s">
        <v>5098</v>
      </c>
    </row>
    <row r="2598" spans="1:6" ht="30">
      <c r="A2598" s="2" t="s">
        <v>765</v>
      </c>
      <c r="B2598" s="2">
        <v>14.0987229258771</v>
      </c>
      <c r="C2598" s="2">
        <v>12.954311288478101</v>
      </c>
      <c r="D2598" s="2">
        <f t="shared" si="40"/>
        <v>0.45237413923755798</v>
      </c>
      <c r="F2598" s="5" t="s">
        <v>766</v>
      </c>
    </row>
    <row r="2599" spans="1:6" ht="30">
      <c r="A2599" s="2" t="s">
        <v>83</v>
      </c>
      <c r="B2599" s="2">
        <v>13.1005106200009</v>
      </c>
      <c r="C2599" s="2">
        <v>11.955867548982001</v>
      </c>
      <c r="D2599" s="2">
        <f t="shared" si="40"/>
        <v>0.4523015763017677</v>
      </c>
      <c r="F2599" s="5" t="s">
        <v>84</v>
      </c>
    </row>
    <row r="2600" spans="1:6" ht="45">
      <c r="A2600" s="2" t="s">
        <v>5421</v>
      </c>
      <c r="B2600" s="2">
        <v>15.177470396035</v>
      </c>
      <c r="C2600" s="2">
        <v>14.0324878366779</v>
      </c>
      <c r="D2600" s="2">
        <f t="shared" si="40"/>
        <v>0.45219515530418997</v>
      </c>
      <c r="F2600" s="5" t="s">
        <v>5422</v>
      </c>
    </row>
    <row r="2601" spans="1:6">
      <c r="A2601" s="2" t="s">
        <v>4099</v>
      </c>
      <c r="B2601" s="2">
        <v>10.2582233637389</v>
      </c>
      <c r="C2601" s="2">
        <v>9.1131532311869492</v>
      </c>
      <c r="D2601" s="2">
        <f t="shared" si="40"/>
        <v>0.45216770738799106</v>
      </c>
      <c r="F2601" s="5" t="s">
        <v>4100</v>
      </c>
    </row>
    <row r="2602" spans="1:6">
      <c r="A2602" s="2" t="s">
        <v>4295</v>
      </c>
      <c r="B2602" s="2">
        <v>11.499328813858799</v>
      </c>
      <c r="C2602" s="2">
        <v>10.352439674762399</v>
      </c>
      <c r="D2602" s="2">
        <f t="shared" si="40"/>
        <v>0.4515979558494817</v>
      </c>
      <c r="F2602" s="5" t="s">
        <v>4296</v>
      </c>
    </row>
    <row r="2603" spans="1:6" ht="30">
      <c r="A2603" s="2" t="s">
        <v>4439</v>
      </c>
      <c r="B2603" s="2">
        <v>12.8974214029991</v>
      </c>
      <c r="C2603" s="2">
        <v>11.750161285683101</v>
      </c>
      <c r="D2603" s="2">
        <f t="shared" si="40"/>
        <v>0.45148184574803552</v>
      </c>
      <c r="F2603" s="5" t="s">
        <v>4440</v>
      </c>
    </row>
    <row r="2604" spans="1:6" ht="30">
      <c r="A2604" s="2" t="s">
        <v>2825</v>
      </c>
      <c r="B2604" s="2">
        <v>6.6352893672508699</v>
      </c>
      <c r="C2604" s="2">
        <v>5.4872388840182902</v>
      </c>
      <c r="D2604" s="2">
        <f t="shared" si="40"/>
        <v>0.45123457371471776</v>
      </c>
      <c r="F2604" s="5" t="s">
        <v>2826</v>
      </c>
    </row>
    <row r="2605" spans="1:6" ht="30">
      <c r="A2605" s="2" t="s">
        <v>161</v>
      </c>
      <c r="B2605" s="2">
        <v>5.9178671648277597</v>
      </c>
      <c r="C2605" s="2">
        <v>4.7696311420317796</v>
      </c>
      <c r="D2605" s="2">
        <f t="shared" si="40"/>
        <v>0.45117654587093953</v>
      </c>
      <c r="F2605" s="5" t="s">
        <v>162</v>
      </c>
    </row>
    <row r="2606" spans="1:6" ht="30">
      <c r="A2606" s="2" t="s">
        <v>7103</v>
      </c>
      <c r="B2606" s="2">
        <v>10.3814035585453</v>
      </c>
      <c r="C2606" s="2">
        <v>9.23299488180289</v>
      </c>
      <c r="D2606" s="2">
        <f t="shared" si="40"/>
        <v>0.45112255473075497</v>
      </c>
      <c r="F2606" s="5" t="s">
        <v>7104</v>
      </c>
    </row>
    <row r="2607" spans="1:6" ht="30">
      <c r="A2607" s="2" t="s">
        <v>6983</v>
      </c>
      <c r="B2607" s="2">
        <v>14.0179127714659</v>
      </c>
      <c r="C2607" s="2">
        <v>12.8687739256836</v>
      </c>
      <c r="D2607" s="2">
        <f t="shared" si="40"/>
        <v>0.45089429278253024</v>
      </c>
      <c r="F2607" s="5" t="s">
        <v>6984</v>
      </c>
    </row>
    <row r="2608" spans="1:6" ht="30">
      <c r="A2608" s="2" t="s">
        <v>1763</v>
      </c>
      <c r="B2608" s="2">
        <v>7.8351707387798699</v>
      </c>
      <c r="C2608" s="2">
        <v>6.68441774493742</v>
      </c>
      <c r="D2608" s="2">
        <f t="shared" si="40"/>
        <v>0.45039009534171959</v>
      </c>
      <c r="F2608" s="5" t="s">
        <v>1764</v>
      </c>
    </row>
    <row r="2609" spans="1:6" ht="30">
      <c r="A2609" s="2" t="s">
        <v>1895</v>
      </c>
      <c r="B2609" s="2">
        <v>11.6928198344163</v>
      </c>
      <c r="C2609" s="2">
        <v>10.5411813008901</v>
      </c>
      <c r="D2609" s="2">
        <f t="shared" si="40"/>
        <v>0.45011372652433518</v>
      </c>
      <c r="F2609" s="5" t="s">
        <v>1896</v>
      </c>
    </row>
    <row r="2610" spans="1:6" ht="45">
      <c r="A2610" s="2" t="s">
        <v>5439</v>
      </c>
      <c r="B2610" s="2">
        <v>12.8794797939006</v>
      </c>
      <c r="C2610" s="2">
        <v>11.7275808739842</v>
      </c>
      <c r="D2610" s="2">
        <f t="shared" si="40"/>
        <v>0.45003249458761646</v>
      </c>
      <c r="F2610" s="5" t="s">
        <v>5440</v>
      </c>
    </row>
    <row r="2611" spans="1:6">
      <c r="A2611" s="2" t="s">
        <v>1667</v>
      </c>
      <c r="B2611" s="2">
        <v>9.9623322161028405</v>
      </c>
      <c r="C2611" s="2">
        <v>8.8096236190170192</v>
      </c>
      <c r="D2611" s="2">
        <f t="shared" si="40"/>
        <v>0.4497799957606215</v>
      </c>
      <c r="F2611" s="5" t="s">
        <v>1668</v>
      </c>
    </row>
    <row r="2612" spans="1:6">
      <c r="A2612" s="2" t="s">
        <v>3207</v>
      </c>
      <c r="B2612" s="2">
        <v>12.044012288101801</v>
      </c>
      <c r="C2612" s="2">
        <v>10.891238177948599</v>
      </c>
      <c r="D2612" s="2">
        <f t="shared" si="40"/>
        <v>0.44975957162571817</v>
      </c>
      <c r="F2612" s="5" t="s">
        <v>3208</v>
      </c>
    </row>
    <row r="2613" spans="1:6" ht="30">
      <c r="A2613" s="2" t="s">
        <v>5947</v>
      </c>
      <c r="B2613" s="2">
        <v>8.8461046047631395</v>
      </c>
      <c r="C2613" s="2">
        <v>7.6931411885547298</v>
      </c>
      <c r="D2613" s="2">
        <f t="shared" si="40"/>
        <v>0.44970055941449044</v>
      </c>
      <c r="F2613" s="5" t="s">
        <v>5948</v>
      </c>
    </row>
    <row r="2614" spans="1:6" ht="30">
      <c r="A2614" s="2" t="s">
        <v>5211</v>
      </c>
      <c r="B2614" s="2">
        <v>12.3902517778701</v>
      </c>
      <c r="C2614" s="2">
        <v>11.2371303432944</v>
      </c>
      <c r="D2614" s="2">
        <f t="shared" si="40"/>
        <v>0.44965130641600898</v>
      </c>
      <c r="F2614" s="5" t="s">
        <v>5212</v>
      </c>
    </row>
    <row r="2615" spans="1:6" ht="30">
      <c r="A2615" s="2" t="s">
        <v>5757</v>
      </c>
      <c r="B2615" s="2">
        <v>8.6401463508285801</v>
      </c>
      <c r="C2615" s="2">
        <v>7.4868988995833803</v>
      </c>
      <c r="D2615" s="2">
        <f t="shared" si="40"/>
        <v>0.44961203194440569</v>
      </c>
      <c r="F2615" s="5" t="s">
        <v>5758</v>
      </c>
    </row>
    <row r="2616" spans="1:6" ht="45">
      <c r="A2616" s="2" t="s">
        <v>5855</v>
      </c>
      <c r="B2616" s="2">
        <v>6.8256908253473396</v>
      </c>
      <c r="C2616" s="2">
        <v>5.6723746108480899</v>
      </c>
      <c r="D2616" s="2">
        <f t="shared" si="40"/>
        <v>0.44959060257179556</v>
      </c>
      <c r="F2616" s="5" t="s">
        <v>5856</v>
      </c>
    </row>
    <row r="2617" spans="1:6" ht="30">
      <c r="A2617" s="2" t="s">
        <v>5983</v>
      </c>
      <c r="B2617" s="2">
        <v>14.7082252025356</v>
      </c>
      <c r="C2617" s="2">
        <v>13.5548196191413</v>
      </c>
      <c r="D2617" s="2">
        <f t="shared" si="40"/>
        <v>0.44956275318589595</v>
      </c>
      <c r="F2617" s="5" t="s">
        <v>5984</v>
      </c>
    </row>
    <row r="2618" spans="1:6" ht="30">
      <c r="A2618" s="2" t="s">
        <v>5881</v>
      </c>
      <c r="B2618" s="2">
        <v>12.5681471026947</v>
      </c>
      <c r="C2618" s="2">
        <v>11.414548433904701</v>
      </c>
      <c r="D2618" s="2">
        <f t="shared" si="40"/>
        <v>0.44950258926274234</v>
      </c>
      <c r="F2618" s="5" t="s">
        <v>5882</v>
      </c>
    </row>
    <row r="2619" spans="1:6" ht="30">
      <c r="A2619" s="2" t="s">
        <v>5797</v>
      </c>
      <c r="B2619" s="2">
        <v>11.5426419372707</v>
      </c>
      <c r="C2619" s="2">
        <v>10.388740809973401</v>
      </c>
      <c r="D2619" s="2">
        <f t="shared" si="40"/>
        <v>0.44940836170399889</v>
      </c>
      <c r="F2619" s="5" t="s">
        <v>5798</v>
      </c>
    </row>
    <row r="2620" spans="1:6" ht="30">
      <c r="A2620" s="2" t="s">
        <v>5811</v>
      </c>
      <c r="B2620" s="2">
        <v>15.339695815049501</v>
      </c>
      <c r="C2620" s="2">
        <v>14.1854029183349</v>
      </c>
      <c r="D2620" s="2">
        <f t="shared" si="40"/>
        <v>0.44928633969402565</v>
      </c>
      <c r="F2620" s="5" t="s">
        <v>5812</v>
      </c>
    </row>
    <row r="2621" spans="1:6" ht="30">
      <c r="A2621" s="2" t="s">
        <v>781</v>
      </c>
      <c r="B2621" s="2">
        <v>6.9399454096885602</v>
      </c>
      <c r="C2621" s="2">
        <v>5.7851432894049601</v>
      </c>
      <c r="D2621" s="2">
        <f t="shared" si="40"/>
        <v>0.44912778447998702</v>
      </c>
      <c r="F2621" s="5" t="s">
        <v>782</v>
      </c>
    </row>
    <row r="2622" spans="1:6" ht="30">
      <c r="A2622" s="2" t="s">
        <v>3253</v>
      </c>
      <c r="B2622" s="2">
        <v>10.519385764654499</v>
      </c>
      <c r="C2622" s="2">
        <v>9.3645711772626008</v>
      </c>
      <c r="D2622" s="2">
        <f t="shared" si="40"/>
        <v>0.44912390334060753</v>
      </c>
      <c r="F2622" s="5" t="s">
        <v>3254</v>
      </c>
    </row>
    <row r="2623" spans="1:6" ht="30">
      <c r="A2623" s="2" t="s">
        <v>2845</v>
      </c>
      <c r="B2623" s="2">
        <v>10.3209103335682</v>
      </c>
      <c r="C2623" s="2">
        <v>9.1660717665829896</v>
      </c>
      <c r="D2623" s="2">
        <f t="shared" si="40"/>
        <v>0.44911643834021631</v>
      </c>
      <c r="F2623" s="5" t="s">
        <v>2846</v>
      </c>
    </row>
    <row r="2624" spans="1:6" ht="30">
      <c r="A2624" s="2" t="s">
        <v>963</v>
      </c>
      <c r="B2624" s="2">
        <v>6.7751209293424699</v>
      </c>
      <c r="C2624" s="2">
        <v>5.6201446393825796</v>
      </c>
      <c r="D2624" s="2">
        <f t="shared" si="40"/>
        <v>0.4490735667021632</v>
      </c>
      <c r="F2624" s="5" t="s">
        <v>964</v>
      </c>
    </row>
    <row r="2625" spans="1:6" ht="45">
      <c r="A2625" s="2" t="s">
        <v>2553</v>
      </c>
      <c r="B2625" s="2">
        <v>7.9893685691096401</v>
      </c>
      <c r="C2625" s="2">
        <v>6.8332574617795396</v>
      </c>
      <c r="D2625" s="2">
        <f t="shared" si="40"/>
        <v>0.44872046636488205</v>
      </c>
      <c r="F2625" s="5" t="s">
        <v>2554</v>
      </c>
    </row>
    <row r="2626" spans="1:6">
      <c r="A2626" s="2" t="s">
        <v>4815</v>
      </c>
      <c r="B2626" s="2">
        <v>7.4194736170189604</v>
      </c>
      <c r="C2626" s="2">
        <v>6.2630937393714197</v>
      </c>
      <c r="D2626" s="2">
        <f t="shared" si="40"/>
        <v>0.44863687870049096</v>
      </c>
      <c r="F2626" s="5" t="s">
        <v>4816</v>
      </c>
    </row>
    <row r="2627" spans="1:6" ht="30">
      <c r="A2627" s="2" t="s">
        <v>2133</v>
      </c>
      <c r="B2627" s="2">
        <v>10.969312695493601</v>
      </c>
      <c r="C2627" s="2">
        <v>9.8124664658999894</v>
      </c>
      <c r="D2627" s="2">
        <f t="shared" si="40"/>
        <v>0.44849188002543933</v>
      </c>
      <c r="F2627" s="5" t="s">
        <v>2134</v>
      </c>
    </row>
    <row r="2628" spans="1:6" ht="30">
      <c r="A2628" s="2" t="s">
        <v>363</v>
      </c>
      <c r="B2628" s="2">
        <v>12.4886440175905</v>
      </c>
      <c r="C2628" s="2">
        <v>11.3308399544662</v>
      </c>
      <c r="D2628" s="2">
        <f t="shared" si="40"/>
        <v>0.44819421629413547</v>
      </c>
      <c r="F2628" s="5" t="s">
        <v>364</v>
      </c>
    </row>
    <row r="2629" spans="1:6">
      <c r="A2629" s="2" t="s">
        <v>1335</v>
      </c>
      <c r="B2629" s="2">
        <v>7.2305605256488397</v>
      </c>
      <c r="C2629" s="2">
        <v>6.0724724571124202</v>
      </c>
      <c r="D2629" s="2">
        <f t="shared" ref="D2629:D2692" si="41">POWER(2,(C2629-B2629))</f>
        <v>0.44810599456233163</v>
      </c>
      <c r="F2629" s="5" t="s">
        <v>1336</v>
      </c>
    </row>
    <row r="2630" spans="1:6">
      <c r="A2630" s="2" t="s">
        <v>6885</v>
      </c>
      <c r="B2630" s="2">
        <v>5.9603341079951004</v>
      </c>
      <c r="C2630" s="2">
        <v>4.8012083088384099</v>
      </c>
      <c r="D2630" s="2">
        <f t="shared" si="41"/>
        <v>0.44778378779198058</v>
      </c>
      <c r="F2630" s="5" t="s">
        <v>6886</v>
      </c>
    </row>
    <row r="2631" spans="1:6" ht="30">
      <c r="A2631" s="2" t="s">
        <v>4615</v>
      </c>
      <c r="B2631" s="2">
        <v>5.8989435139761799</v>
      </c>
      <c r="C2631" s="2">
        <v>4.7397642507840096</v>
      </c>
      <c r="D2631" s="2">
        <f t="shared" si="41"/>
        <v>0.44776719392837877</v>
      </c>
      <c r="F2631" s="5" t="s">
        <v>4616</v>
      </c>
    </row>
    <row r="2632" spans="1:6" ht="30">
      <c r="A2632" s="2" t="s">
        <v>3117</v>
      </c>
      <c r="B2632" s="2">
        <v>12.0913864872196</v>
      </c>
      <c r="C2632" s="2">
        <v>10.931980804537501</v>
      </c>
      <c r="D2632" s="2">
        <f t="shared" si="41"/>
        <v>0.44769692594966198</v>
      </c>
      <c r="F2632" s="5" t="s">
        <v>3118</v>
      </c>
    </row>
    <row r="2633" spans="1:6" ht="30">
      <c r="A2633" s="2" t="s">
        <v>4699</v>
      </c>
      <c r="B2633" s="2">
        <v>7.7890194393988397</v>
      </c>
      <c r="C2633" s="2">
        <v>6.6293309799827496</v>
      </c>
      <c r="D2633" s="2">
        <f t="shared" si="41"/>
        <v>0.44760918331192034</v>
      </c>
      <c r="F2633" s="5" t="s">
        <v>4700</v>
      </c>
    </row>
    <row r="2634" spans="1:6" ht="30">
      <c r="A2634" s="2" t="s">
        <v>6691</v>
      </c>
      <c r="B2634" s="2">
        <v>9.7907757826203294</v>
      </c>
      <c r="C2634" s="2">
        <v>8.63079303564359</v>
      </c>
      <c r="D2634" s="2">
        <f t="shared" si="41"/>
        <v>0.44751788724667912</v>
      </c>
      <c r="F2634" s="5" t="s">
        <v>6692</v>
      </c>
    </row>
    <row r="2635" spans="1:6">
      <c r="A2635" s="2" t="s">
        <v>4111</v>
      </c>
      <c r="B2635" s="2">
        <v>13.314463417260001</v>
      </c>
      <c r="C2635" s="2">
        <v>12.154135336430899</v>
      </c>
      <c r="D2635" s="2">
        <f t="shared" si="41"/>
        <v>0.44741077896888698</v>
      </c>
      <c r="F2635" s="5" t="s">
        <v>4112</v>
      </c>
    </row>
    <row r="2636" spans="1:6" ht="45">
      <c r="A2636" s="2" t="s">
        <v>7671</v>
      </c>
      <c r="B2636" s="2">
        <v>14.794408794549</v>
      </c>
      <c r="C2636" s="2">
        <v>13.633677016003899</v>
      </c>
      <c r="D2636" s="2">
        <f t="shared" si="41"/>
        <v>0.44728560113415167</v>
      </c>
      <c r="F2636" s="5" t="s">
        <v>7672</v>
      </c>
    </row>
    <row r="2637" spans="1:6" ht="30">
      <c r="A2637" s="2" t="s">
        <v>8081</v>
      </c>
      <c r="B2637" s="2">
        <v>7.83451015482781</v>
      </c>
      <c r="C2637" s="2">
        <v>6.6736696331533496</v>
      </c>
      <c r="D2637" s="2">
        <f t="shared" si="41"/>
        <v>0.4472518882554341</v>
      </c>
      <c r="F2637" s="5" t="s">
        <v>8082</v>
      </c>
    </row>
    <row r="2638" spans="1:6" ht="30">
      <c r="A2638" s="2" t="s">
        <v>1371</v>
      </c>
      <c r="B2638" s="2">
        <v>10.461923608707799</v>
      </c>
      <c r="C2638" s="2">
        <v>9.3008206997163203</v>
      </c>
      <c r="D2638" s="2">
        <f t="shared" si="41"/>
        <v>0.44717055259639388</v>
      </c>
      <c r="F2638" s="5" t="s">
        <v>1372</v>
      </c>
    </row>
    <row r="2639" spans="1:6">
      <c r="A2639" s="2" t="s">
        <v>4649</v>
      </c>
      <c r="B2639" s="2">
        <v>6.9607562140363104</v>
      </c>
      <c r="C2639" s="2">
        <v>5.7996185040704997</v>
      </c>
      <c r="D2639" s="2">
        <f t="shared" si="41"/>
        <v>0.44715976599022372</v>
      </c>
      <c r="F2639" s="5" t="s">
        <v>4650</v>
      </c>
    </row>
    <row r="2640" spans="1:6" ht="30">
      <c r="A2640" s="2" t="s">
        <v>1755</v>
      </c>
      <c r="B2640" s="2">
        <v>11.8054594031269</v>
      </c>
      <c r="C2640" s="2">
        <v>10.643733805193801</v>
      </c>
      <c r="D2640" s="2">
        <f t="shared" si="41"/>
        <v>0.44697758868672366</v>
      </c>
      <c r="F2640" s="5" t="s">
        <v>1756</v>
      </c>
    </row>
    <row r="2641" spans="1:6" ht="45">
      <c r="A2641" s="2" t="s">
        <v>8559</v>
      </c>
      <c r="B2641" s="2">
        <v>9.9328127058604103</v>
      </c>
      <c r="C2641" s="2">
        <v>8.7710171098321794</v>
      </c>
      <c r="D2641" s="2">
        <f t="shared" si="41"/>
        <v>0.44695590231512089</v>
      </c>
      <c r="F2641" s="5" t="s">
        <v>8560</v>
      </c>
    </row>
    <row r="2642" spans="1:6" ht="30">
      <c r="A2642" s="2" t="s">
        <v>215</v>
      </c>
      <c r="B2642" s="2">
        <v>10.766928467990899</v>
      </c>
      <c r="C2642" s="2">
        <v>9.6048768756591798</v>
      </c>
      <c r="D2642" s="2">
        <f t="shared" si="41"/>
        <v>0.44687660010312474</v>
      </c>
      <c r="F2642" s="5" t="s">
        <v>216</v>
      </c>
    </row>
    <row r="2643" spans="1:6" ht="30">
      <c r="A2643" s="2" t="s">
        <v>5863</v>
      </c>
      <c r="B2643" s="2">
        <v>12.817435184959701</v>
      </c>
      <c r="C2643" s="2">
        <v>11.6550684612602</v>
      </c>
      <c r="D2643" s="2">
        <f t="shared" si="41"/>
        <v>0.44677899842640562</v>
      </c>
      <c r="F2643" s="5" t="s">
        <v>5864</v>
      </c>
    </row>
    <row r="2644" spans="1:6" ht="45">
      <c r="A2644" s="2" t="s">
        <v>103</v>
      </c>
      <c r="B2644" s="2">
        <v>12.1306260531519</v>
      </c>
      <c r="C2644" s="2">
        <v>10.9682352565437</v>
      </c>
      <c r="D2644" s="2">
        <f t="shared" si="41"/>
        <v>0.44677154350349957</v>
      </c>
      <c r="F2644" s="5" t="s">
        <v>104</v>
      </c>
    </row>
    <row r="2645" spans="1:6" ht="30">
      <c r="A2645" s="2" t="s">
        <v>4225</v>
      </c>
      <c r="B2645" s="2">
        <v>11.400951878721701</v>
      </c>
      <c r="C2645" s="2">
        <v>10.238374307944399</v>
      </c>
      <c r="D2645" s="2">
        <f t="shared" si="41"/>
        <v>0.44671370731485149</v>
      </c>
      <c r="F2645" s="5" t="s">
        <v>4226</v>
      </c>
    </row>
    <row r="2646" spans="1:6">
      <c r="A2646" s="2" t="s">
        <v>8837</v>
      </c>
      <c r="B2646" s="2">
        <v>12.561266512839399</v>
      </c>
      <c r="C2646" s="2">
        <v>11.3974022669309</v>
      </c>
      <c r="D2646" s="2">
        <f t="shared" si="41"/>
        <v>0.44631548096095852</v>
      </c>
      <c r="F2646" s="5" t="s">
        <v>8838</v>
      </c>
    </row>
    <row r="2647" spans="1:6" ht="30">
      <c r="A2647" s="2" t="s">
        <v>2823</v>
      </c>
      <c r="B2647" s="2">
        <v>8.8961721693284499</v>
      </c>
      <c r="C2647" s="2">
        <v>7.7309002418923098</v>
      </c>
      <c r="D2647" s="2">
        <f t="shared" si="41"/>
        <v>0.44588020972982906</v>
      </c>
      <c r="F2647" s="5" t="s">
        <v>2824</v>
      </c>
    </row>
    <row r="2648" spans="1:6" ht="30">
      <c r="A2648" s="2" t="s">
        <v>8717</v>
      </c>
      <c r="B2648" s="2">
        <v>5.8623460169536203</v>
      </c>
      <c r="C2648" s="2">
        <v>4.6963328399525599</v>
      </c>
      <c r="D2648" s="2">
        <f t="shared" si="41"/>
        <v>0.44565117752979677</v>
      </c>
      <c r="F2648" s="5" t="s">
        <v>8718</v>
      </c>
    </row>
    <row r="2649" spans="1:6" ht="30">
      <c r="A2649" s="2" t="s">
        <v>6933</v>
      </c>
      <c r="B2649" s="2">
        <v>7.8856832015063603</v>
      </c>
      <c r="C2649" s="2">
        <v>6.71906879711171</v>
      </c>
      <c r="D2649" s="2">
        <f t="shared" si="41"/>
        <v>0.44546549596437551</v>
      </c>
      <c r="F2649" s="5" t="s">
        <v>6934</v>
      </c>
    </row>
    <row r="2650" spans="1:6">
      <c r="A2650" s="2" t="s">
        <v>2331</v>
      </c>
      <c r="B2650" s="2">
        <v>9.9676665657048904</v>
      </c>
      <c r="C2650" s="2">
        <v>8.8003494066243402</v>
      </c>
      <c r="D2650" s="2">
        <f t="shared" si="41"/>
        <v>0.44524855702564703</v>
      </c>
      <c r="F2650" s="5" t="s">
        <v>2332</v>
      </c>
    </row>
    <row r="2651" spans="1:6" ht="45">
      <c r="A2651" s="2" t="s">
        <v>3823</v>
      </c>
      <c r="B2651" s="2">
        <v>10.655911379475301</v>
      </c>
      <c r="C2651" s="2">
        <v>9.4884800687223194</v>
      </c>
      <c r="D2651" s="2">
        <f t="shared" si="41"/>
        <v>0.44521332861266033</v>
      </c>
      <c r="F2651" s="5" t="s">
        <v>3824</v>
      </c>
    </row>
    <row r="2652" spans="1:6">
      <c r="A2652" s="2" t="s">
        <v>6053</v>
      </c>
      <c r="B2652" s="2">
        <v>13.315232427914699</v>
      </c>
      <c r="C2652" s="2">
        <v>12.147413503688201</v>
      </c>
      <c r="D2652" s="2">
        <f t="shared" si="41"/>
        <v>0.44509372779655748</v>
      </c>
      <c r="F2652" s="5" t="s">
        <v>6054</v>
      </c>
    </row>
    <row r="2653" spans="1:6" ht="45">
      <c r="A2653" s="2" t="s">
        <v>3145</v>
      </c>
      <c r="B2653" s="2">
        <v>6.8129998160369496</v>
      </c>
      <c r="C2653" s="2">
        <v>5.6449490220057399</v>
      </c>
      <c r="D2653" s="2">
        <f t="shared" si="41"/>
        <v>0.44502219812479038</v>
      </c>
      <c r="F2653" s="5" t="s">
        <v>3146</v>
      </c>
    </row>
    <row r="2654" spans="1:6" ht="30">
      <c r="A2654" s="2" t="s">
        <v>7295</v>
      </c>
      <c r="B2654" s="2">
        <v>12.889198424440499</v>
      </c>
      <c r="C2654" s="2">
        <v>11.7205160199559</v>
      </c>
      <c r="D2654" s="2">
        <f t="shared" si="41"/>
        <v>0.44482741049128505</v>
      </c>
      <c r="F2654" s="5" t="s">
        <v>7296</v>
      </c>
    </row>
    <row r="2655" spans="1:6">
      <c r="A2655" s="2" t="s">
        <v>8037</v>
      </c>
      <c r="B2655" s="2">
        <v>13.2324284828785</v>
      </c>
      <c r="C2655" s="2">
        <v>12.062286995941999</v>
      </c>
      <c r="D2655" s="2">
        <f t="shared" si="41"/>
        <v>0.44437775775464716</v>
      </c>
      <c r="F2655" s="5" t="s">
        <v>8038</v>
      </c>
    </row>
    <row r="2656" spans="1:6" ht="30">
      <c r="A2656" s="2" t="s">
        <v>6809</v>
      </c>
      <c r="B2656" s="2">
        <v>11.850218818937201</v>
      </c>
      <c r="C2656" s="2">
        <v>10.679885518870099</v>
      </c>
      <c r="D2656" s="2">
        <f t="shared" si="41"/>
        <v>0.44431867955699905</v>
      </c>
      <c r="F2656" s="5" t="s">
        <v>6810</v>
      </c>
    </row>
    <row r="2657" spans="1:6" ht="30">
      <c r="A2657" s="2" t="s">
        <v>2743</v>
      </c>
      <c r="B2657" s="2">
        <v>6.88582902013294</v>
      </c>
      <c r="C2657" s="2">
        <v>5.7150727445988698</v>
      </c>
      <c r="D2657" s="2">
        <f t="shared" si="41"/>
        <v>0.4441884314114023</v>
      </c>
      <c r="F2657" s="5" t="s">
        <v>2744</v>
      </c>
    </row>
    <row r="2658" spans="1:6" ht="30">
      <c r="A2658" s="2" t="s">
        <v>739</v>
      </c>
      <c r="B2658" s="2">
        <v>9.3389322899574694</v>
      </c>
      <c r="C2658" s="2">
        <v>8.1678421400213104</v>
      </c>
      <c r="D2658" s="2">
        <f t="shared" si="41"/>
        <v>0.44408564739703194</v>
      </c>
      <c r="F2658" s="5" t="s">
        <v>740</v>
      </c>
    </row>
    <row r="2659" spans="1:6" ht="30">
      <c r="A2659" s="2" t="s">
        <v>8831</v>
      </c>
      <c r="B2659" s="2">
        <v>12.1577955417604</v>
      </c>
      <c r="C2659" s="2">
        <v>10.9854333221675</v>
      </c>
      <c r="D2659" s="2">
        <f t="shared" si="41"/>
        <v>0.44369425567134324</v>
      </c>
      <c r="F2659" s="5" t="s">
        <v>8832</v>
      </c>
    </row>
    <row r="2660" spans="1:6" ht="45">
      <c r="A2660" s="2" t="s">
        <v>4483</v>
      </c>
      <c r="B2660" s="2">
        <v>12.182231218562499</v>
      </c>
      <c r="C2660" s="2">
        <v>11.009397998656899</v>
      </c>
      <c r="D2660" s="2">
        <f t="shared" si="41"/>
        <v>0.44354942532409919</v>
      </c>
      <c r="F2660" s="5" t="s">
        <v>4484</v>
      </c>
    </row>
    <row r="2661" spans="1:6" ht="30">
      <c r="A2661" s="2" t="s">
        <v>5537</v>
      </c>
      <c r="B2661" s="2">
        <v>10.428543175987899</v>
      </c>
      <c r="C2661" s="2">
        <v>9.2549461143429994</v>
      </c>
      <c r="D2661" s="2">
        <f t="shared" si="41"/>
        <v>0.44331464813232724</v>
      </c>
      <c r="F2661" s="5" t="s">
        <v>5538</v>
      </c>
    </row>
    <row r="2662" spans="1:6" ht="30">
      <c r="A2662" s="2" t="s">
        <v>1091</v>
      </c>
      <c r="B2662" s="2">
        <v>6.5587917850727804</v>
      </c>
      <c r="C2662" s="2">
        <v>5.3847218956176404</v>
      </c>
      <c r="D2662" s="2">
        <f t="shared" si="41"/>
        <v>0.44316938032230652</v>
      </c>
      <c r="F2662" s="5" t="s">
        <v>1092</v>
      </c>
    </row>
    <row r="2663" spans="1:6" ht="30">
      <c r="A2663" s="2" t="s">
        <v>6435</v>
      </c>
      <c r="B2663" s="2">
        <v>12.349451246425801</v>
      </c>
      <c r="C2663" s="2">
        <v>11.1749143779598</v>
      </c>
      <c r="D2663" s="2">
        <f t="shared" si="41"/>
        <v>0.44302595617294571</v>
      </c>
      <c r="F2663" s="5" t="s">
        <v>6436</v>
      </c>
    </row>
    <row r="2664" spans="1:6">
      <c r="A2664" s="2" t="s">
        <v>8833</v>
      </c>
      <c r="B2664" s="2">
        <v>9.7956875316455498</v>
      </c>
      <c r="C2664" s="2">
        <v>8.6207062547994298</v>
      </c>
      <c r="D2664" s="2">
        <f t="shared" si="41"/>
        <v>0.44288950729020604</v>
      </c>
      <c r="F2664" s="5" t="s">
        <v>8834</v>
      </c>
    </row>
    <row r="2665" spans="1:6" ht="30">
      <c r="A2665" s="2" t="s">
        <v>3401</v>
      </c>
      <c r="B2665" s="2">
        <v>10.3740276735729</v>
      </c>
      <c r="C2665" s="2">
        <v>9.1988447130504891</v>
      </c>
      <c r="D2665" s="2">
        <f t="shared" si="41"/>
        <v>0.44282759722728926</v>
      </c>
      <c r="F2665" s="5" t="s">
        <v>3402</v>
      </c>
    </row>
    <row r="2666" spans="1:6">
      <c r="A2666" s="2" t="s">
        <v>2229</v>
      </c>
      <c r="B2666" s="2">
        <v>6.9994444415370296</v>
      </c>
      <c r="C2666" s="2">
        <v>5.8241666929962301</v>
      </c>
      <c r="D2666" s="2">
        <f t="shared" si="41"/>
        <v>0.44279850350314398</v>
      </c>
      <c r="F2666" s="5" t="s">
        <v>2230</v>
      </c>
    </row>
    <row r="2667" spans="1:6" ht="45">
      <c r="A2667" s="2" t="s">
        <v>4435</v>
      </c>
      <c r="B2667" s="2">
        <v>6.7457908536323501</v>
      </c>
      <c r="C2667" s="2">
        <v>5.5700443936692299</v>
      </c>
      <c r="D2667" s="2">
        <f t="shared" si="41"/>
        <v>0.44265466783450891</v>
      </c>
      <c r="F2667" s="5" t="s">
        <v>4436</v>
      </c>
    </row>
    <row r="2668" spans="1:6">
      <c r="A2668" s="2" t="s">
        <v>8579</v>
      </c>
      <c r="B2668" s="2">
        <v>10.5079978443533</v>
      </c>
      <c r="C2668" s="2">
        <v>9.3307924599590493</v>
      </c>
      <c r="D2668" s="2">
        <f t="shared" si="41"/>
        <v>0.44220725984534004</v>
      </c>
      <c r="F2668" s="5" t="s">
        <v>8580</v>
      </c>
    </row>
    <row r="2669" spans="1:6" ht="30">
      <c r="A2669" s="2" t="s">
        <v>4597</v>
      </c>
      <c r="B2669" s="2">
        <v>9.9328194726186698</v>
      </c>
      <c r="C2669" s="2">
        <v>8.7554425822806898</v>
      </c>
      <c r="D2669" s="2">
        <f t="shared" si="41"/>
        <v>0.44215469387436412</v>
      </c>
      <c r="F2669" s="5" t="s">
        <v>4598</v>
      </c>
    </row>
    <row r="2670" spans="1:6" ht="30">
      <c r="A2670" s="2" t="s">
        <v>1553</v>
      </c>
      <c r="B2670" s="2">
        <v>13.9033892149987</v>
      </c>
      <c r="C2670" s="2">
        <v>12.725795526149501</v>
      </c>
      <c r="D2670" s="2">
        <f t="shared" si="41"/>
        <v>0.44208825483179381</v>
      </c>
      <c r="F2670" s="5" t="s">
        <v>1554</v>
      </c>
    </row>
    <row r="2671" spans="1:6" ht="30">
      <c r="A2671" s="2" t="s">
        <v>4117</v>
      </c>
      <c r="B2671" s="2">
        <v>6.5324197684687002</v>
      </c>
      <c r="C2671" s="2">
        <v>5.3543550745886499</v>
      </c>
      <c r="D2671" s="2">
        <f t="shared" si="41"/>
        <v>0.44194394726882191</v>
      </c>
      <c r="F2671" s="5" t="s">
        <v>4118</v>
      </c>
    </row>
    <row r="2672" spans="1:6">
      <c r="A2672" s="2" t="s">
        <v>5281</v>
      </c>
      <c r="B2672" s="2">
        <v>10.073940732902701</v>
      </c>
      <c r="C2672" s="2">
        <v>8.8956508868100705</v>
      </c>
      <c r="D2672" s="2">
        <f t="shared" si="41"/>
        <v>0.44187498127766006</v>
      </c>
      <c r="F2672" s="5" t="s">
        <v>5282</v>
      </c>
    </row>
    <row r="2673" spans="1:6">
      <c r="A2673" s="2" t="s">
        <v>4979</v>
      </c>
      <c r="B2673" s="2">
        <v>7.0632745314209604</v>
      </c>
      <c r="C2673" s="2">
        <v>5.8849008293454297</v>
      </c>
      <c r="D2673" s="2">
        <f t="shared" si="41"/>
        <v>0.44184929824488067</v>
      </c>
      <c r="F2673" s="5" t="s">
        <v>4980</v>
      </c>
    </row>
    <row r="2674" spans="1:6">
      <c r="A2674" s="2" t="s">
        <v>5753</v>
      </c>
      <c r="B2674" s="2">
        <v>13.421140249547101</v>
      </c>
      <c r="C2674" s="2">
        <v>12.242685074632501</v>
      </c>
      <c r="D2674" s="2">
        <f t="shared" si="41"/>
        <v>0.44182434654039998</v>
      </c>
      <c r="F2674" s="5" t="s">
        <v>5754</v>
      </c>
    </row>
    <row r="2675" spans="1:6" ht="30">
      <c r="A2675" s="2" t="s">
        <v>4227</v>
      </c>
      <c r="B2675" s="2">
        <v>8.0502750442753506</v>
      </c>
      <c r="C2675" s="2">
        <v>6.8698717619456398</v>
      </c>
      <c r="D2675" s="2">
        <f t="shared" si="41"/>
        <v>0.44122814263314958</v>
      </c>
      <c r="F2675" s="5" t="s">
        <v>4228</v>
      </c>
    </row>
    <row r="2676" spans="1:6" ht="30">
      <c r="A2676" s="2" t="s">
        <v>1255</v>
      </c>
      <c r="B2676" s="2">
        <v>11.540310452086</v>
      </c>
      <c r="C2676" s="2">
        <v>10.359612423846199</v>
      </c>
      <c r="D2676" s="2">
        <f t="shared" si="41"/>
        <v>0.44113800791798052</v>
      </c>
      <c r="F2676" s="5" t="s">
        <v>1256</v>
      </c>
    </row>
    <row r="2677" spans="1:6" ht="30">
      <c r="A2677" s="2" t="s">
        <v>3355</v>
      </c>
      <c r="B2677" s="2">
        <v>11.4956634080123</v>
      </c>
      <c r="C2677" s="2">
        <v>10.3143125110412</v>
      </c>
      <c r="D2677" s="2">
        <f t="shared" si="41"/>
        <v>0.44093842308048353</v>
      </c>
      <c r="F2677" s="5" t="s">
        <v>3356</v>
      </c>
    </row>
    <row r="2678" spans="1:6">
      <c r="A2678" s="2" t="s">
        <v>2441</v>
      </c>
      <c r="B2678" s="2">
        <v>12.175963043517401</v>
      </c>
      <c r="C2678" s="2">
        <v>10.993808537693999</v>
      </c>
      <c r="D2678" s="2">
        <f t="shared" si="41"/>
        <v>0.44069288030066361</v>
      </c>
      <c r="F2678" s="5" t="s">
        <v>2442</v>
      </c>
    </row>
    <row r="2679" spans="1:6">
      <c r="A2679" s="2" t="s">
        <v>3979</v>
      </c>
      <c r="B2679" s="2">
        <v>9.6362199492214309</v>
      </c>
      <c r="C2679" s="2">
        <v>8.4540603152530203</v>
      </c>
      <c r="D2679" s="2">
        <f t="shared" si="41"/>
        <v>0.44069131383449167</v>
      </c>
      <c r="F2679" s="5" t="s">
        <v>3980</v>
      </c>
    </row>
    <row r="2680" spans="1:6" ht="30">
      <c r="A2680" s="2" t="s">
        <v>6241</v>
      </c>
      <c r="B2680" s="2">
        <v>15.458061147693</v>
      </c>
      <c r="C2680" s="2">
        <v>14.2755686762811</v>
      </c>
      <c r="D2680" s="2">
        <f t="shared" si="41"/>
        <v>0.4405896557240494</v>
      </c>
      <c r="F2680" s="5" t="s">
        <v>6242</v>
      </c>
    </row>
    <row r="2681" spans="1:6" ht="30">
      <c r="A2681" s="2" t="s">
        <v>1411</v>
      </c>
      <c r="B2681" s="2">
        <v>10.970675830123399</v>
      </c>
      <c r="C2681" s="2">
        <v>9.7878046946016006</v>
      </c>
      <c r="D2681" s="2">
        <f t="shared" si="41"/>
        <v>0.44047402934955521</v>
      </c>
      <c r="F2681" s="5" t="s">
        <v>1412</v>
      </c>
    </row>
    <row r="2682" spans="1:6" ht="30">
      <c r="A2682" s="2" t="s">
        <v>5183</v>
      </c>
      <c r="B2682" s="2">
        <v>10.7902788262176</v>
      </c>
      <c r="C2682" s="2">
        <v>9.6063652371401993</v>
      </c>
      <c r="D2682" s="2">
        <f t="shared" si="41"/>
        <v>0.4401558693423811</v>
      </c>
      <c r="F2682" s="5" t="s">
        <v>5184</v>
      </c>
    </row>
    <row r="2683" spans="1:6" ht="30">
      <c r="A2683" s="2" t="s">
        <v>2169</v>
      </c>
      <c r="B2683" s="2">
        <v>12.938472738551599</v>
      </c>
      <c r="C2683" s="2">
        <v>11.7544819628826</v>
      </c>
      <c r="D2683" s="2">
        <f t="shared" si="41"/>
        <v>0.4401323208989863</v>
      </c>
      <c r="F2683" s="5" t="s">
        <v>2170</v>
      </c>
    </row>
    <row r="2684" spans="1:6" ht="30">
      <c r="A2684" s="2" t="s">
        <v>5277</v>
      </c>
      <c r="B2684" s="2">
        <v>9.8683245331658505</v>
      </c>
      <c r="C2684" s="2">
        <v>8.6842669040583598</v>
      </c>
      <c r="D2684" s="2">
        <f t="shared" si="41"/>
        <v>0.44011192596002252</v>
      </c>
      <c r="F2684" s="5" t="s">
        <v>5278</v>
      </c>
    </row>
    <row r="2685" spans="1:6" ht="30">
      <c r="A2685" s="2" t="s">
        <v>1241</v>
      </c>
      <c r="B2685" s="2">
        <v>10.4039618912494</v>
      </c>
      <c r="C2685" s="2">
        <v>9.2184665870270592</v>
      </c>
      <c r="D2685" s="2">
        <f t="shared" si="41"/>
        <v>0.43967356387911549</v>
      </c>
      <c r="F2685" s="5" t="s">
        <v>1242</v>
      </c>
    </row>
    <row r="2686" spans="1:6" ht="45">
      <c r="A2686" s="2" t="s">
        <v>1035</v>
      </c>
      <c r="B2686" s="2">
        <v>6.4197884545252304</v>
      </c>
      <c r="C2686" s="2">
        <v>5.2337505838362803</v>
      </c>
      <c r="D2686" s="2">
        <f t="shared" si="41"/>
        <v>0.43950824323010501</v>
      </c>
      <c r="F2686" s="5" t="s">
        <v>1036</v>
      </c>
    </row>
    <row r="2687" spans="1:6" ht="30">
      <c r="A2687" s="2" t="s">
        <v>6245</v>
      </c>
      <c r="B2687" s="2">
        <v>10.9998484858951</v>
      </c>
      <c r="C2687" s="2">
        <v>9.8136531827597704</v>
      </c>
      <c r="D2687" s="2">
        <f t="shared" si="41"/>
        <v>0.43946028501245232</v>
      </c>
      <c r="F2687" s="5" t="s">
        <v>6246</v>
      </c>
    </row>
    <row r="2688" spans="1:6" ht="30">
      <c r="A2688" s="2" t="s">
        <v>5303</v>
      </c>
      <c r="B2688" s="2">
        <v>7.4409957741539596</v>
      </c>
      <c r="C2688" s="2">
        <v>6.2546149243843496</v>
      </c>
      <c r="D2688" s="2">
        <f t="shared" si="41"/>
        <v>0.43940376916454416</v>
      </c>
      <c r="F2688" s="5" t="s">
        <v>5304</v>
      </c>
    </row>
    <row r="2689" spans="1:6" ht="30">
      <c r="A2689" s="2" t="s">
        <v>8281</v>
      </c>
      <c r="B2689" s="2">
        <v>9.3670265804038397</v>
      </c>
      <c r="C2689" s="2">
        <v>8.1806220005726509</v>
      </c>
      <c r="D2689" s="2">
        <f t="shared" si="41"/>
        <v>0.43939654172392034</v>
      </c>
      <c r="F2689" s="5" t="s">
        <v>8282</v>
      </c>
    </row>
    <row r="2690" spans="1:6" ht="30">
      <c r="A2690" s="2" t="s">
        <v>4731</v>
      </c>
      <c r="B2690" s="2">
        <v>8.4495245169509392</v>
      </c>
      <c r="C2690" s="2">
        <v>7.2626626172648301</v>
      </c>
      <c r="D2690" s="2">
        <f t="shared" si="41"/>
        <v>0.43925727950172688</v>
      </c>
      <c r="F2690" s="5" t="s">
        <v>4732</v>
      </c>
    </row>
    <row r="2691" spans="1:6" ht="30">
      <c r="A2691" s="2" t="s">
        <v>7323</v>
      </c>
      <c r="B2691" s="2">
        <v>11.232154402272601</v>
      </c>
      <c r="C2691" s="2">
        <v>10.045090110522001</v>
      </c>
      <c r="D2691" s="2">
        <f t="shared" si="41"/>
        <v>0.43919566152323475</v>
      </c>
      <c r="F2691" s="5" t="s">
        <v>7324</v>
      </c>
    </row>
    <row r="2692" spans="1:6" ht="30">
      <c r="A2692" s="2" t="s">
        <v>2511</v>
      </c>
      <c r="B2692" s="2">
        <v>6.7286442261093304</v>
      </c>
      <c r="C2692" s="2">
        <v>5.5405367494083899</v>
      </c>
      <c r="D2692" s="2">
        <f t="shared" si="41"/>
        <v>0.43887820240184644</v>
      </c>
      <c r="F2692" s="5" t="s">
        <v>2512</v>
      </c>
    </row>
    <row r="2693" spans="1:6" ht="30">
      <c r="A2693" s="2" t="s">
        <v>3337</v>
      </c>
      <c r="B2693" s="2">
        <v>13.909668468794701</v>
      </c>
      <c r="C2693" s="2">
        <v>12.720750039069999</v>
      </c>
      <c r="D2693" s="2">
        <f t="shared" ref="D2693:D2756" si="42">POWER(2,(C2693-B2693))</f>
        <v>0.43863157398501734</v>
      </c>
      <c r="F2693" s="5" t="s">
        <v>3338</v>
      </c>
    </row>
    <row r="2694" spans="1:6" ht="30">
      <c r="A2694" s="2" t="s">
        <v>939</v>
      </c>
      <c r="B2694" s="2">
        <v>10.495537443851701</v>
      </c>
      <c r="C2694" s="2">
        <v>9.3065750443238304</v>
      </c>
      <c r="D2694" s="2">
        <f t="shared" si="42"/>
        <v>0.43861820577515664</v>
      </c>
      <c r="F2694" s="5" t="s">
        <v>940</v>
      </c>
    </row>
    <row r="2695" spans="1:6" ht="30">
      <c r="A2695" s="2" t="s">
        <v>5515</v>
      </c>
      <c r="B2695" s="2">
        <v>11.4204986411523</v>
      </c>
      <c r="C2695" s="2">
        <v>10.231506337966101</v>
      </c>
      <c r="D2695" s="2">
        <f t="shared" si="42"/>
        <v>0.43860911435066541</v>
      </c>
      <c r="F2695" s="5" t="s">
        <v>5516</v>
      </c>
    </row>
    <row r="2696" spans="1:6">
      <c r="A2696" s="2" t="s">
        <v>537</v>
      </c>
      <c r="B2696" s="2">
        <v>8.0196404714824396</v>
      </c>
      <c r="C2696" s="2">
        <v>6.8302742133157697</v>
      </c>
      <c r="D2696" s="2">
        <f t="shared" si="42"/>
        <v>0.43849543903987487</v>
      </c>
      <c r="F2696" s="5" t="s">
        <v>538</v>
      </c>
    </row>
    <row r="2697" spans="1:6">
      <c r="A2697" s="2" t="s">
        <v>5771</v>
      </c>
      <c r="B2697" s="2">
        <v>12.0930936162106</v>
      </c>
      <c r="C2697" s="2">
        <v>10.9036120046907</v>
      </c>
      <c r="D2697" s="2">
        <f t="shared" si="42"/>
        <v>0.43846037972678081</v>
      </c>
      <c r="F2697" s="5" t="s">
        <v>5772</v>
      </c>
    </row>
    <row r="2698" spans="1:6" ht="30">
      <c r="A2698" s="2" t="s">
        <v>4921</v>
      </c>
      <c r="B2698" s="2">
        <v>6.4642633808765204</v>
      </c>
      <c r="C2698" s="2">
        <v>5.2747602102322304</v>
      </c>
      <c r="D2698" s="2">
        <f t="shared" si="42"/>
        <v>0.43845382757891233</v>
      </c>
      <c r="F2698" s="5" t="s">
        <v>4922</v>
      </c>
    </row>
    <row r="2699" spans="1:6" ht="30">
      <c r="A2699" s="2" t="s">
        <v>4565</v>
      </c>
      <c r="B2699" s="2">
        <v>14.858945061921901</v>
      </c>
      <c r="C2699" s="2">
        <v>13.669331973889401</v>
      </c>
      <c r="D2699" s="2">
        <f t="shared" si="42"/>
        <v>0.43842042352445471</v>
      </c>
      <c r="F2699" s="5" t="s">
        <v>4566</v>
      </c>
    </row>
    <row r="2700" spans="1:6">
      <c r="A2700" s="2" t="s">
        <v>567</v>
      </c>
      <c r="B2700" s="2">
        <v>9.8168584501980707</v>
      </c>
      <c r="C2700" s="2">
        <v>8.6271122965094609</v>
      </c>
      <c r="D2700" s="2">
        <f t="shared" si="42"/>
        <v>0.43837998808291689</v>
      </c>
      <c r="F2700" s="5" t="s">
        <v>568</v>
      </c>
    </row>
    <row r="2701" spans="1:6" ht="30">
      <c r="A2701" s="2" t="s">
        <v>1599</v>
      </c>
      <c r="B2701" s="2">
        <v>11.1655246122812</v>
      </c>
      <c r="C2701" s="2">
        <v>9.9755801776137396</v>
      </c>
      <c r="D2701" s="2">
        <f t="shared" si="42"/>
        <v>0.43831974219744663</v>
      </c>
      <c r="F2701" s="5" t="s">
        <v>1600</v>
      </c>
    </row>
    <row r="2702" spans="1:6">
      <c r="A2702" s="2" t="s">
        <v>4635</v>
      </c>
      <c r="B2702" s="2">
        <v>13.759122945110599</v>
      </c>
      <c r="C2702" s="2">
        <v>12.5690184646913</v>
      </c>
      <c r="D2702" s="2">
        <f t="shared" si="42"/>
        <v>0.43827111977918076</v>
      </c>
      <c r="F2702" s="5" t="s">
        <v>4636</v>
      </c>
    </row>
    <row r="2703" spans="1:6" ht="30">
      <c r="A2703" s="2" t="s">
        <v>6309</v>
      </c>
      <c r="B2703" s="2">
        <v>9.7842195143221495</v>
      </c>
      <c r="C2703" s="2">
        <v>8.5933563700972595</v>
      </c>
      <c r="D2703" s="2">
        <f t="shared" si="42"/>
        <v>0.43804070862766903</v>
      </c>
      <c r="F2703" s="5" t="s">
        <v>6310</v>
      </c>
    </row>
    <row r="2704" spans="1:6" ht="30">
      <c r="A2704" s="2" t="s">
        <v>1289</v>
      </c>
      <c r="B2704" s="2">
        <v>8.0316508706251906</v>
      </c>
      <c r="C2704" s="2">
        <v>6.8401271899957097</v>
      </c>
      <c r="D2704" s="2">
        <f t="shared" si="42"/>
        <v>0.43784019805597968</v>
      </c>
      <c r="F2704" s="5" t="s">
        <v>1290</v>
      </c>
    </row>
    <row r="2705" spans="1:6" ht="30">
      <c r="A2705" s="2" t="s">
        <v>1583</v>
      </c>
      <c r="B2705" s="2">
        <v>9.4143993036209999</v>
      </c>
      <c r="C2705" s="2">
        <v>8.2224895655862493</v>
      </c>
      <c r="D2705" s="2">
        <f t="shared" si="42"/>
        <v>0.43772305005722772</v>
      </c>
      <c r="F2705" s="5" t="s">
        <v>1584</v>
      </c>
    </row>
    <row r="2706" spans="1:6" ht="30">
      <c r="A2706" s="2" t="s">
        <v>3833</v>
      </c>
      <c r="B2706" s="2">
        <v>7.8886947306368098</v>
      </c>
      <c r="C2706" s="2">
        <v>6.6960947964688797</v>
      </c>
      <c r="D2706" s="2">
        <f t="shared" si="42"/>
        <v>0.43751369014918601</v>
      </c>
      <c r="F2706" s="5" t="s">
        <v>3834</v>
      </c>
    </row>
    <row r="2707" spans="1:6" ht="30">
      <c r="A2707" s="2" t="s">
        <v>4511</v>
      </c>
      <c r="B2707" s="2">
        <v>11.5078142981778</v>
      </c>
      <c r="C2707" s="2">
        <v>10.3151730697543</v>
      </c>
      <c r="D2707" s="2">
        <f t="shared" si="42"/>
        <v>0.43750116737544381</v>
      </c>
      <c r="F2707" s="5" t="s">
        <v>4512</v>
      </c>
    </row>
    <row r="2708" spans="1:6" ht="30">
      <c r="A2708" s="2" t="s">
        <v>1433</v>
      </c>
      <c r="B2708" s="2">
        <v>9.1559637968119993</v>
      </c>
      <c r="C2708" s="2">
        <v>7.9632948886228299</v>
      </c>
      <c r="D2708" s="2">
        <f t="shared" si="42"/>
        <v>0.4374927734922745</v>
      </c>
      <c r="F2708" s="5" t="s">
        <v>1434</v>
      </c>
    </row>
    <row r="2709" spans="1:6" ht="30">
      <c r="A2709" s="2" t="s">
        <v>6099</v>
      </c>
      <c r="B2709" s="2">
        <v>11.606939458187901</v>
      </c>
      <c r="C2709" s="2">
        <v>10.4140941999212</v>
      </c>
      <c r="D2709" s="2">
        <f t="shared" si="42"/>
        <v>0.4374392991493678</v>
      </c>
      <c r="F2709" s="5" t="s">
        <v>6100</v>
      </c>
    </row>
    <row r="2710" spans="1:6" ht="30">
      <c r="A2710" s="2" t="s">
        <v>5153</v>
      </c>
      <c r="B2710" s="2">
        <v>11.9556875357435</v>
      </c>
      <c r="C2710" s="2">
        <v>10.762340173392699</v>
      </c>
      <c r="D2710" s="2">
        <f t="shared" si="42"/>
        <v>0.43728708275160472</v>
      </c>
      <c r="F2710" s="5" t="s">
        <v>5154</v>
      </c>
    </row>
    <row r="2711" spans="1:6" ht="45">
      <c r="A2711" s="2" t="s">
        <v>4589</v>
      </c>
      <c r="B2711" s="2">
        <v>9.6117187788791991</v>
      </c>
      <c r="C2711" s="2">
        <v>8.4174124038159892</v>
      </c>
      <c r="D2711" s="2">
        <f t="shared" si="42"/>
        <v>0.43699649845832267</v>
      </c>
      <c r="F2711" s="5" t="s">
        <v>4590</v>
      </c>
    </row>
    <row r="2712" spans="1:6" ht="30">
      <c r="A2712" s="2" t="s">
        <v>6173</v>
      </c>
      <c r="B2712" s="2">
        <v>12.6552549844463</v>
      </c>
      <c r="C2712" s="2">
        <v>11.460850367596899</v>
      </c>
      <c r="D2712" s="2">
        <f t="shared" si="42"/>
        <v>0.4369667417504543</v>
      </c>
      <c r="F2712" s="5" t="s">
        <v>6174</v>
      </c>
    </row>
    <row r="2713" spans="1:6" ht="30">
      <c r="A2713" s="2" t="s">
        <v>7049</v>
      </c>
      <c r="B2713" s="2">
        <v>10.503006933902499</v>
      </c>
      <c r="C2713" s="2">
        <v>9.3082776722991092</v>
      </c>
      <c r="D2713" s="2">
        <f t="shared" si="42"/>
        <v>0.43686842367453738</v>
      </c>
      <c r="F2713" s="5" t="s">
        <v>7050</v>
      </c>
    </row>
    <row r="2714" spans="1:6" ht="30">
      <c r="A2714" s="2" t="s">
        <v>5349</v>
      </c>
      <c r="B2714" s="2">
        <v>9.14186513189461</v>
      </c>
      <c r="C2714" s="2">
        <v>7.9466464790495204</v>
      </c>
      <c r="D2714" s="2">
        <f t="shared" si="42"/>
        <v>0.43672025423068472</v>
      </c>
      <c r="F2714" s="5" t="s">
        <v>5350</v>
      </c>
    </row>
    <row r="2715" spans="1:6" ht="30">
      <c r="A2715" s="2" t="s">
        <v>4963</v>
      </c>
      <c r="B2715" s="2">
        <v>12.750895454475</v>
      </c>
      <c r="C2715" s="2">
        <v>11.555666525789199</v>
      </c>
      <c r="D2715" s="2">
        <f t="shared" si="42"/>
        <v>0.43671714362750225</v>
      </c>
      <c r="F2715" s="5" t="s">
        <v>4964</v>
      </c>
    </row>
    <row r="2716" spans="1:6">
      <c r="A2716" s="2" t="s">
        <v>8311</v>
      </c>
      <c r="B2716" s="2">
        <v>12.280997012237</v>
      </c>
      <c r="C2716" s="2">
        <v>11.085394681171101</v>
      </c>
      <c r="D2716" s="2">
        <f t="shared" si="42"/>
        <v>0.43660412589694642</v>
      </c>
      <c r="F2716" s="5" t="s">
        <v>8312</v>
      </c>
    </row>
    <row r="2717" spans="1:6" ht="30">
      <c r="A2717" s="2" t="s">
        <v>4499</v>
      </c>
      <c r="B2717" s="2">
        <v>10.1990472863055</v>
      </c>
      <c r="C2717" s="2">
        <v>9.0014345641201992</v>
      </c>
      <c r="D2717" s="2">
        <f t="shared" si="42"/>
        <v>0.43599614309463047</v>
      </c>
      <c r="F2717" s="5" t="s">
        <v>4500</v>
      </c>
    </row>
    <row r="2718" spans="1:6" ht="30">
      <c r="A2718" s="2" t="s">
        <v>87</v>
      </c>
      <c r="B2718" s="2">
        <v>14.0051524643644</v>
      </c>
      <c r="C2718" s="2">
        <v>12.807320200298999</v>
      </c>
      <c r="D2718" s="2">
        <f t="shared" si="42"/>
        <v>0.43592980050136931</v>
      </c>
      <c r="F2718" s="5" t="s">
        <v>88</v>
      </c>
    </row>
    <row r="2719" spans="1:6">
      <c r="A2719" s="2" t="s">
        <v>447</v>
      </c>
      <c r="B2719" s="2">
        <v>7.8730499987554401</v>
      </c>
      <c r="C2719" s="2">
        <v>6.6735321681669104</v>
      </c>
      <c r="D2719" s="2">
        <f t="shared" si="42"/>
        <v>0.43542078121394162</v>
      </c>
      <c r="F2719" s="5" t="s">
        <v>448</v>
      </c>
    </row>
    <row r="2720" spans="1:6" ht="30">
      <c r="A2720" s="2" t="s">
        <v>581</v>
      </c>
      <c r="B2720" s="2">
        <v>12.0167409335744</v>
      </c>
      <c r="C2720" s="2">
        <v>10.817134241923</v>
      </c>
      <c r="D2720" s="2">
        <f t="shared" si="42"/>
        <v>0.43539396282145371</v>
      </c>
      <c r="F2720" s="5" t="s">
        <v>582</v>
      </c>
    </row>
    <row r="2721" spans="1:6">
      <c r="A2721" s="2" t="s">
        <v>1041</v>
      </c>
      <c r="B2721" s="2">
        <v>6.5578516547760497</v>
      </c>
      <c r="C2721" s="2">
        <v>5.3578512161735796</v>
      </c>
      <c r="D2721" s="2">
        <f t="shared" si="42"/>
        <v>0.43527514931740363</v>
      </c>
      <c r="F2721" s="5" t="s">
        <v>1042</v>
      </c>
    </row>
    <row r="2722" spans="1:6" ht="30">
      <c r="A2722" s="2" t="s">
        <v>5083</v>
      </c>
      <c r="B2722" s="2">
        <v>9.9120755727325491</v>
      </c>
      <c r="C2722" s="2">
        <v>8.7110844777585807</v>
      </c>
      <c r="D2722" s="2">
        <f t="shared" si="42"/>
        <v>0.4349763612348827</v>
      </c>
      <c r="F2722" s="5" t="s">
        <v>5084</v>
      </c>
    </row>
    <row r="2723" spans="1:6" ht="30">
      <c r="A2723" s="2" t="s">
        <v>6813</v>
      </c>
      <c r="B2723" s="2">
        <v>11.846048312238899</v>
      </c>
      <c r="C2723" s="2">
        <v>10.6449164872823</v>
      </c>
      <c r="D2723" s="2">
        <f t="shared" si="42"/>
        <v>0.43493393284322363</v>
      </c>
      <c r="F2723" s="5" t="s">
        <v>6814</v>
      </c>
    </row>
    <row r="2724" spans="1:6">
      <c r="A2724" s="2" t="s">
        <v>2867</v>
      </c>
      <c r="B2724" s="2">
        <v>6.9222893773497596</v>
      </c>
      <c r="C2724" s="2">
        <v>5.7209999000684402</v>
      </c>
      <c r="D2724" s="2">
        <f t="shared" si="42"/>
        <v>0.43488640748453083</v>
      </c>
      <c r="F2724" s="5" t="s">
        <v>2868</v>
      </c>
    </row>
    <row r="2725" spans="1:6">
      <c r="A2725" s="2" t="s">
        <v>4997</v>
      </c>
      <c r="B2725" s="2">
        <v>7.2923369828983002</v>
      </c>
      <c r="C2725" s="2">
        <v>6.0910293848869799</v>
      </c>
      <c r="D2725" s="2">
        <f t="shared" si="42"/>
        <v>0.43488094520077902</v>
      </c>
      <c r="F2725" s="5" t="s">
        <v>4998</v>
      </c>
    </row>
    <row r="2726" spans="1:6" ht="45">
      <c r="A2726" s="2" t="s">
        <v>6701</v>
      </c>
      <c r="B2726" s="2">
        <v>12.9050448406861</v>
      </c>
      <c r="C2726" s="2">
        <v>11.7032481549473</v>
      </c>
      <c r="D2726" s="2">
        <f t="shared" si="42"/>
        <v>0.43473354129459779</v>
      </c>
      <c r="F2726" s="5" t="s">
        <v>6702</v>
      </c>
    </row>
    <row r="2727" spans="1:6" ht="30">
      <c r="A2727" s="2" t="s">
        <v>2323</v>
      </c>
      <c r="B2727" s="2">
        <v>13.655082295919</v>
      </c>
      <c r="C2727" s="2">
        <v>12.4532166386753</v>
      </c>
      <c r="D2727" s="2">
        <f t="shared" si="42"/>
        <v>0.43471275830928169</v>
      </c>
      <c r="F2727" s="5" t="s">
        <v>2324</v>
      </c>
    </row>
    <row r="2728" spans="1:6" ht="45">
      <c r="A2728" s="2" t="s">
        <v>7417</v>
      </c>
      <c r="B2728" s="2">
        <v>7.21096285950017</v>
      </c>
      <c r="C2728" s="2">
        <v>6.0086745625485802</v>
      </c>
      <c r="D2728" s="2">
        <f t="shared" si="42"/>
        <v>0.43458542719697052</v>
      </c>
      <c r="F2728" s="5" t="s">
        <v>7418</v>
      </c>
    </row>
    <row r="2729" spans="1:6">
      <c r="A2729" s="2" t="s">
        <v>45</v>
      </c>
      <c r="B2729" s="2">
        <v>6.7044908185913696</v>
      </c>
      <c r="C2729" s="2">
        <v>5.5012079911550398</v>
      </c>
      <c r="D2729" s="2">
        <f t="shared" si="42"/>
        <v>0.43428594636089279</v>
      </c>
      <c r="F2729" s="5" t="s">
        <v>46</v>
      </c>
    </row>
    <row r="2730" spans="1:6" ht="30">
      <c r="A2730" s="2" t="s">
        <v>8249</v>
      </c>
      <c r="B2730" s="2">
        <v>6.6527376253231703</v>
      </c>
      <c r="C2730" s="2">
        <v>5.4491204985181803</v>
      </c>
      <c r="D2730" s="2">
        <f t="shared" si="42"/>
        <v>0.43418532585951325</v>
      </c>
      <c r="F2730" s="5" t="s">
        <v>8250</v>
      </c>
    </row>
    <row r="2731" spans="1:6" ht="30">
      <c r="A2731" s="2" t="s">
        <v>7053</v>
      </c>
      <c r="B2731" s="2">
        <v>11.188033480757399</v>
      </c>
      <c r="C2731" s="2">
        <v>9.9842122933909998</v>
      </c>
      <c r="D2731" s="2">
        <f t="shared" si="42"/>
        <v>0.43412391729210398</v>
      </c>
      <c r="F2731" s="5" t="s">
        <v>7054</v>
      </c>
    </row>
    <row r="2732" spans="1:6">
      <c r="A2732" s="2" t="s">
        <v>4633</v>
      </c>
      <c r="B2732" s="2">
        <v>13.3061521876872</v>
      </c>
      <c r="C2732" s="2">
        <v>12.102050591207201</v>
      </c>
      <c r="D2732" s="2">
        <f t="shared" si="42"/>
        <v>0.43403954708917092</v>
      </c>
      <c r="F2732" s="5" t="s">
        <v>4634</v>
      </c>
    </row>
    <row r="2733" spans="1:6" ht="30">
      <c r="A2733" s="2" t="s">
        <v>2023</v>
      </c>
      <c r="B2733" s="2">
        <v>8.6186510827341802</v>
      </c>
      <c r="C2733" s="2">
        <v>7.4142063320507798</v>
      </c>
      <c r="D2733" s="2">
        <f t="shared" si="42"/>
        <v>0.43393632029573992</v>
      </c>
      <c r="F2733" s="5" t="s">
        <v>2024</v>
      </c>
    </row>
    <row r="2734" spans="1:6" ht="30">
      <c r="A2734" s="2" t="s">
        <v>1479</v>
      </c>
      <c r="B2734" s="2">
        <v>9.4911713822205606</v>
      </c>
      <c r="C2734" s="2">
        <v>8.2854672181624096</v>
      </c>
      <c r="D2734" s="2">
        <f t="shared" si="42"/>
        <v>0.43355767704736659</v>
      </c>
      <c r="F2734" s="5" t="s">
        <v>1480</v>
      </c>
    </row>
    <row r="2735" spans="1:6" ht="45">
      <c r="A2735" s="2" t="s">
        <v>515</v>
      </c>
      <c r="B2735" s="2">
        <v>8.3081022333231296</v>
      </c>
      <c r="C2735" s="2">
        <v>7.10230263604097</v>
      </c>
      <c r="D2735" s="2">
        <f t="shared" si="42"/>
        <v>0.43352899847200443</v>
      </c>
      <c r="F2735" s="5" t="s">
        <v>516</v>
      </c>
    </row>
    <row r="2736" spans="1:6" ht="30">
      <c r="A2736" s="2" t="s">
        <v>4301</v>
      </c>
      <c r="B2736" s="2">
        <v>5.9102156472536898</v>
      </c>
      <c r="C2736" s="2">
        <v>4.7041776542793503</v>
      </c>
      <c r="D2736" s="2">
        <f t="shared" si="42"/>
        <v>0.43345736662733514</v>
      </c>
      <c r="F2736" s="5" t="s">
        <v>4302</v>
      </c>
    </row>
    <row r="2737" spans="1:6" ht="30">
      <c r="A2737" s="2" t="s">
        <v>7593</v>
      </c>
      <c r="B2737" s="2">
        <v>10.1190116556722</v>
      </c>
      <c r="C2737" s="2">
        <v>8.9129269278104406</v>
      </c>
      <c r="D2737" s="2">
        <f t="shared" si="42"/>
        <v>0.4334433253694488</v>
      </c>
      <c r="F2737" s="5" t="s">
        <v>7594</v>
      </c>
    </row>
    <row r="2738" spans="1:6" ht="30">
      <c r="A2738" s="2" t="s">
        <v>41</v>
      </c>
      <c r="B2738" s="2">
        <v>7.2713680621933596</v>
      </c>
      <c r="C2738" s="2">
        <v>6.0643252767266604</v>
      </c>
      <c r="D2738" s="2">
        <f t="shared" si="42"/>
        <v>0.43315558207662913</v>
      </c>
      <c r="F2738" s="5" t="s">
        <v>42</v>
      </c>
    </row>
    <row r="2739" spans="1:6">
      <c r="A2739" s="2" t="s">
        <v>2669</v>
      </c>
      <c r="B2739" s="2">
        <v>10.8235774122753</v>
      </c>
      <c r="C2739" s="2">
        <v>9.6163385725903492</v>
      </c>
      <c r="D2739" s="2">
        <f t="shared" si="42"/>
        <v>0.43309672264572496</v>
      </c>
      <c r="F2739" s="5" t="s">
        <v>2670</v>
      </c>
    </row>
    <row r="2740" spans="1:6">
      <c r="A2740" s="2" t="s">
        <v>8299</v>
      </c>
      <c r="B2740" s="2">
        <v>9.9823891730761591</v>
      </c>
      <c r="C2740" s="2">
        <v>8.7751470781973904</v>
      </c>
      <c r="D2740" s="2">
        <f t="shared" si="42"/>
        <v>0.43309574543838486</v>
      </c>
      <c r="F2740" s="5" t="s">
        <v>8300</v>
      </c>
    </row>
    <row r="2741" spans="1:6">
      <c r="A2741" s="2" t="s">
        <v>2675</v>
      </c>
      <c r="B2741" s="2">
        <v>8.8390060057626005</v>
      </c>
      <c r="C2741" s="2">
        <v>7.6311831729510304</v>
      </c>
      <c r="D2741" s="2">
        <f t="shared" si="42"/>
        <v>0.43292144352043227</v>
      </c>
      <c r="F2741" s="5" t="s">
        <v>2676</v>
      </c>
    </row>
    <row r="2742" spans="1:6" ht="30">
      <c r="A2742" s="2" t="s">
        <v>6101</v>
      </c>
      <c r="B2742" s="2">
        <v>11.596995506189099</v>
      </c>
      <c r="C2742" s="2">
        <v>10.3890949836461</v>
      </c>
      <c r="D2742" s="2">
        <f t="shared" si="42"/>
        <v>0.43289813114730435</v>
      </c>
      <c r="F2742" s="5" t="s">
        <v>6102</v>
      </c>
    </row>
    <row r="2743" spans="1:6">
      <c r="A2743" s="2" t="s">
        <v>6243</v>
      </c>
      <c r="B2743" s="2">
        <v>10.932317402509801</v>
      </c>
      <c r="C2743" s="2">
        <v>9.7240999673679802</v>
      </c>
      <c r="D2743" s="2">
        <f t="shared" si="42"/>
        <v>0.43280304812502762</v>
      </c>
      <c r="F2743" s="5" t="s">
        <v>6244</v>
      </c>
    </row>
    <row r="2744" spans="1:6">
      <c r="A2744" s="2" t="s">
        <v>5255</v>
      </c>
      <c r="B2744" s="2">
        <v>11.015119842237899</v>
      </c>
      <c r="C2744" s="2">
        <v>9.8068008229724395</v>
      </c>
      <c r="D2744" s="2">
        <f t="shared" si="42"/>
        <v>0.43277257434556504</v>
      </c>
      <c r="F2744" s="5" t="s">
        <v>5256</v>
      </c>
    </row>
    <row r="2745" spans="1:6" ht="30">
      <c r="A2745" s="2" t="s">
        <v>6729</v>
      </c>
      <c r="B2745" s="2">
        <v>6.7707695124486298</v>
      </c>
      <c r="C2745" s="2">
        <v>5.5606107285121098</v>
      </c>
      <c r="D2745" s="2">
        <f t="shared" si="42"/>
        <v>0.43222104251235544</v>
      </c>
      <c r="F2745" s="5" t="s">
        <v>6730</v>
      </c>
    </row>
    <row r="2746" spans="1:6" ht="30">
      <c r="A2746" s="2" t="s">
        <v>3031</v>
      </c>
      <c r="B2746" s="2">
        <v>10.522669957277101</v>
      </c>
      <c r="C2746" s="2">
        <v>9.3122874052911992</v>
      </c>
      <c r="D2746" s="2">
        <f t="shared" si="42"/>
        <v>0.43215400841533197</v>
      </c>
      <c r="F2746" s="5" t="s">
        <v>3032</v>
      </c>
    </row>
    <row r="2747" spans="1:6">
      <c r="A2747" s="2" t="s">
        <v>3091</v>
      </c>
      <c r="B2747" s="2">
        <v>5.9468364521026897</v>
      </c>
      <c r="C2747" s="2">
        <v>4.7352984232241102</v>
      </c>
      <c r="D2747" s="2">
        <f t="shared" si="42"/>
        <v>0.43180802811883523</v>
      </c>
      <c r="F2747" s="5" t="s">
        <v>3092</v>
      </c>
    </row>
    <row r="2748" spans="1:6" ht="30">
      <c r="A2748" s="2" t="s">
        <v>1427</v>
      </c>
      <c r="B2748" s="2">
        <v>9.0352308031968995</v>
      </c>
      <c r="C2748" s="2">
        <v>7.8235305203169299</v>
      </c>
      <c r="D2748" s="2">
        <f t="shared" si="42"/>
        <v>0.43175946716954861</v>
      </c>
      <c r="F2748" s="5" t="s">
        <v>1428</v>
      </c>
    </row>
    <row r="2749" spans="1:6">
      <c r="A2749" s="2" t="s">
        <v>3073</v>
      </c>
      <c r="B2749" s="2">
        <v>9.9197798129586108</v>
      </c>
      <c r="C2749" s="2">
        <v>8.70805815672108</v>
      </c>
      <c r="D2749" s="2">
        <f t="shared" si="42"/>
        <v>0.43175307075114133</v>
      </c>
      <c r="F2749" s="5" t="s">
        <v>3074</v>
      </c>
    </row>
    <row r="2750" spans="1:6" ht="30">
      <c r="A2750" s="2" t="s">
        <v>5707</v>
      </c>
      <c r="B2750" s="2">
        <v>13.0415695831972</v>
      </c>
      <c r="C2750" s="2">
        <v>11.829808640857699</v>
      </c>
      <c r="D2750" s="2">
        <f t="shared" si="42"/>
        <v>0.43174131382140946</v>
      </c>
      <c r="F2750" s="5" t="s">
        <v>5708</v>
      </c>
    </row>
    <row r="2751" spans="1:6">
      <c r="A2751" s="2" t="s">
        <v>6273</v>
      </c>
      <c r="B2751" s="2">
        <v>10.775173058063301</v>
      </c>
      <c r="C2751" s="2">
        <v>9.5628004147746193</v>
      </c>
      <c r="D2751" s="2">
        <f t="shared" si="42"/>
        <v>0.43155829483016001</v>
      </c>
      <c r="F2751" s="5" t="s">
        <v>6274</v>
      </c>
    </row>
    <row r="2752" spans="1:6" ht="30">
      <c r="A2752" s="2" t="s">
        <v>7733</v>
      </c>
      <c r="B2752" s="2">
        <v>13.8062406487413</v>
      </c>
      <c r="C2752" s="2">
        <v>12.5934564945714</v>
      </c>
      <c r="D2752" s="2">
        <f t="shared" si="42"/>
        <v>0.43143521572905325</v>
      </c>
      <c r="F2752" s="5" t="s">
        <v>7734</v>
      </c>
    </row>
    <row r="2753" spans="1:6">
      <c r="A2753" s="2" t="s">
        <v>3511</v>
      </c>
      <c r="B2753" s="2">
        <v>13.157717746432899</v>
      </c>
      <c r="C2753" s="2">
        <v>11.943897500757901</v>
      </c>
      <c r="D2753" s="2">
        <f t="shared" si="42"/>
        <v>0.43112548576128212</v>
      </c>
      <c r="F2753" s="5" t="s">
        <v>3512</v>
      </c>
    </row>
    <row r="2754" spans="1:6" ht="30">
      <c r="A2754" s="2" t="s">
        <v>8247</v>
      </c>
      <c r="B2754" s="2">
        <v>15.4879890784902</v>
      </c>
      <c r="C2754" s="2">
        <v>14.2739962820832</v>
      </c>
      <c r="D2754" s="2">
        <f t="shared" si="42"/>
        <v>0.43107392492026919</v>
      </c>
      <c r="F2754" s="5" t="s">
        <v>8248</v>
      </c>
    </row>
    <row r="2755" spans="1:6" ht="30">
      <c r="A2755" s="2" t="s">
        <v>6687</v>
      </c>
      <c r="B2755" s="2">
        <v>14.8771527903946</v>
      </c>
      <c r="C2755" s="2">
        <v>13.6622950157444</v>
      </c>
      <c r="D2755" s="2">
        <f t="shared" si="42"/>
        <v>0.43081554889504153</v>
      </c>
      <c r="F2755" s="5" t="s">
        <v>6688</v>
      </c>
    </row>
    <row r="2756" spans="1:6" ht="30">
      <c r="A2756" s="2" t="s">
        <v>3463</v>
      </c>
      <c r="B2756" s="2">
        <v>8.9437706244020703</v>
      </c>
      <c r="C2756" s="2">
        <v>7.7288686363310104</v>
      </c>
      <c r="D2756" s="2">
        <f t="shared" si="42"/>
        <v>0.43080234614826168</v>
      </c>
      <c r="F2756" s="5" t="s">
        <v>3464</v>
      </c>
    </row>
    <row r="2757" spans="1:6" ht="30">
      <c r="A2757" s="2" t="s">
        <v>3257</v>
      </c>
      <c r="B2757" s="2">
        <v>13.5919949624829</v>
      </c>
      <c r="C2757" s="2">
        <v>12.3769381839183</v>
      </c>
      <c r="D2757" s="2">
        <f t="shared" ref="D2757:D2820" si="43">POWER(2,(C2757-B2757))</f>
        <v>0.43075612672651198</v>
      </c>
      <c r="F2757" s="5" t="s">
        <v>3258</v>
      </c>
    </row>
    <row r="2758" spans="1:6">
      <c r="A2758" s="2" t="s">
        <v>3245</v>
      </c>
      <c r="B2758" s="2">
        <v>9.5009908911233207</v>
      </c>
      <c r="C2758" s="2">
        <v>8.2858007150407005</v>
      </c>
      <c r="D2758" s="2">
        <f t="shared" si="43"/>
        <v>0.43071629908445774</v>
      </c>
      <c r="F2758" s="5" t="s">
        <v>3246</v>
      </c>
    </row>
    <row r="2759" spans="1:6" ht="45">
      <c r="A2759" s="2" t="s">
        <v>3357</v>
      </c>
      <c r="B2759" s="2">
        <v>14.3436273420968</v>
      </c>
      <c r="C2759" s="2">
        <v>13.1280606722489</v>
      </c>
      <c r="D2759" s="2">
        <f t="shared" si="43"/>
        <v>0.43060391161579403</v>
      </c>
      <c r="F2759" s="5" t="s">
        <v>3358</v>
      </c>
    </row>
    <row r="2760" spans="1:6">
      <c r="A2760" s="2" t="s">
        <v>6125</v>
      </c>
      <c r="B2760" s="2">
        <v>11.4927133980257</v>
      </c>
      <c r="C2760" s="2">
        <v>10.276272629484099</v>
      </c>
      <c r="D2760" s="2">
        <f t="shared" si="43"/>
        <v>0.4303430967481312</v>
      </c>
      <c r="F2760" s="5" t="s">
        <v>6126</v>
      </c>
    </row>
    <row r="2761" spans="1:6" ht="30">
      <c r="A2761" s="2" t="s">
        <v>5503</v>
      </c>
      <c r="B2761" s="2">
        <v>6.6276061567531199</v>
      </c>
      <c r="C2761" s="2">
        <v>5.4108027979605797</v>
      </c>
      <c r="D2761" s="2">
        <f t="shared" si="43"/>
        <v>0.43023495289219288</v>
      </c>
      <c r="F2761" s="5" t="s">
        <v>5504</v>
      </c>
    </row>
    <row r="2762" spans="1:6" ht="30">
      <c r="A2762" s="2" t="s">
        <v>1941</v>
      </c>
      <c r="B2762" s="2">
        <v>13.708343872193399</v>
      </c>
      <c r="C2762" s="2">
        <v>12.489749183851499</v>
      </c>
      <c r="D2762" s="2">
        <f t="shared" si="43"/>
        <v>0.4297010810112602</v>
      </c>
      <c r="F2762" s="5" t="s">
        <v>1942</v>
      </c>
    </row>
    <row r="2763" spans="1:6" ht="45">
      <c r="A2763" s="2" t="s">
        <v>1989</v>
      </c>
      <c r="B2763" s="2">
        <v>12.2952672106683</v>
      </c>
      <c r="C2763" s="2">
        <v>11.076641710424401</v>
      </c>
      <c r="D2763" s="2">
        <f t="shared" si="43"/>
        <v>0.42969190390463746</v>
      </c>
      <c r="F2763" s="5" t="s">
        <v>1990</v>
      </c>
    </row>
    <row r="2764" spans="1:6" ht="30">
      <c r="A2764" s="2" t="s">
        <v>2249</v>
      </c>
      <c r="B2764" s="2">
        <v>6.0964167081042602</v>
      </c>
      <c r="C2764" s="2">
        <v>4.8773852750679101</v>
      </c>
      <c r="D2764" s="2">
        <f t="shared" si="43"/>
        <v>0.42957101799834729</v>
      </c>
      <c r="F2764" s="5" t="s">
        <v>2250</v>
      </c>
    </row>
    <row r="2765" spans="1:6" ht="30">
      <c r="A2765" s="2" t="s">
        <v>4115</v>
      </c>
      <c r="B2765" s="2">
        <v>10.7781963767048</v>
      </c>
      <c r="C2765" s="2">
        <v>9.5589869748641796</v>
      </c>
      <c r="D2765" s="2">
        <f t="shared" si="43"/>
        <v>0.42951802999807459</v>
      </c>
      <c r="F2765" s="5" t="s">
        <v>4116</v>
      </c>
    </row>
    <row r="2766" spans="1:6" ht="30">
      <c r="A2766" s="2" t="s">
        <v>7155</v>
      </c>
      <c r="B2766" s="2">
        <v>7.3419558054112297</v>
      </c>
      <c r="C2766" s="2">
        <v>6.1225591631182601</v>
      </c>
      <c r="D2766" s="2">
        <f t="shared" si="43"/>
        <v>0.42946228853552815</v>
      </c>
      <c r="F2766" s="5" t="s">
        <v>7156</v>
      </c>
    </row>
    <row r="2767" spans="1:6" ht="45">
      <c r="A2767" s="2" t="s">
        <v>8839</v>
      </c>
      <c r="B2767" s="2">
        <v>10.874156424778</v>
      </c>
      <c r="C2767" s="2">
        <v>9.6542630909253706</v>
      </c>
      <c r="D2767" s="2">
        <f t="shared" si="43"/>
        <v>0.42931445855566047</v>
      </c>
      <c r="F2767" s="5" t="s">
        <v>8840</v>
      </c>
    </row>
    <row r="2768" spans="1:6">
      <c r="A2768" s="2" t="s">
        <v>8227</v>
      </c>
      <c r="B2768" s="2">
        <v>10.7077570687195</v>
      </c>
      <c r="C2768" s="2">
        <v>9.4875196087347309</v>
      </c>
      <c r="D2768" s="2">
        <f t="shared" si="43"/>
        <v>0.42921206636514692</v>
      </c>
      <c r="F2768" s="5" t="s">
        <v>8228</v>
      </c>
    </row>
    <row r="2769" spans="1:6">
      <c r="A2769" s="2" t="s">
        <v>3791</v>
      </c>
      <c r="B2769" s="2">
        <v>7.4291014449400601</v>
      </c>
      <c r="C2769" s="2">
        <v>6.2084232317563997</v>
      </c>
      <c r="D2769" s="2">
        <f t="shared" si="43"/>
        <v>0.42908095917238354</v>
      </c>
      <c r="F2769" s="5" t="s">
        <v>3792</v>
      </c>
    </row>
    <row r="2770" spans="1:6" ht="45">
      <c r="A2770" s="2" t="s">
        <v>5435</v>
      </c>
      <c r="B2770" s="2">
        <v>14.303663689910699</v>
      </c>
      <c r="C2770" s="2">
        <v>13.0821034278271</v>
      </c>
      <c r="D2770" s="2">
        <f t="shared" si="43"/>
        <v>0.42881870366832742</v>
      </c>
      <c r="F2770" s="5" t="s">
        <v>5436</v>
      </c>
    </row>
    <row r="2771" spans="1:6">
      <c r="A2771" s="2" t="s">
        <v>4139</v>
      </c>
      <c r="B2771" s="2">
        <v>13.566596351658101</v>
      </c>
      <c r="C2771" s="2">
        <v>12.3446712018991</v>
      </c>
      <c r="D2771" s="2">
        <f t="shared" si="43"/>
        <v>0.42871026018593028</v>
      </c>
      <c r="F2771" s="5" t="s">
        <v>4140</v>
      </c>
    </row>
    <row r="2772" spans="1:6">
      <c r="A2772" s="2" t="s">
        <v>8069</v>
      </c>
      <c r="B2772" s="2">
        <v>8.8335580782983492</v>
      </c>
      <c r="C2772" s="2">
        <v>7.6114210053195404</v>
      </c>
      <c r="D2772" s="2">
        <f t="shared" si="43"/>
        <v>0.42864728985365114</v>
      </c>
      <c r="F2772" s="5" t="s">
        <v>8070</v>
      </c>
    </row>
    <row r="2773" spans="1:6" ht="30">
      <c r="A2773" s="2" t="s">
        <v>2405</v>
      </c>
      <c r="B2773" s="2">
        <v>10.5756199557269</v>
      </c>
      <c r="C2773" s="2">
        <v>9.3534390494027893</v>
      </c>
      <c r="D2773" s="2">
        <f t="shared" si="43"/>
        <v>0.42863426647815878</v>
      </c>
      <c r="F2773" s="5" t="s">
        <v>2406</v>
      </c>
    </row>
    <row r="2774" spans="1:6" ht="45">
      <c r="A2774" s="2" t="s">
        <v>1811</v>
      </c>
      <c r="B2774" s="2">
        <v>13.4943834228211</v>
      </c>
      <c r="C2774" s="2">
        <v>12.271735469732199</v>
      </c>
      <c r="D2774" s="2">
        <f t="shared" si="43"/>
        <v>0.42849552624482673</v>
      </c>
      <c r="F2774" s="5" t="s">
        <v>1812</v>
      </c>
    </row>
    <row r="2775" spans="1:6">
      <c r="A2775" s="2" t="s">
        <v>5781</v>
      </c>
      <c r="B2775" s="2">
        <v>14.714010226723101</v>
      </c>
      <c r="C2775" s="2">
        <v>13.491072430040299</v>
      </c>
      <c r="D2775" s="2">
        <f t="shared" si="43"/>
        <v>0.42840944831096611</v>
      </c>
      <c r="F2775" s="5" t="s">
        <v>5782</v>
      </c>
    </row>
    <row r="2776" spans="1:6" ht="30">
      <c r="A2776" s="2" t="s">
        <v>1633</v>
      </c>
      <c r="B2776" s="2">
        <v>14.1758283338539</v>
      </c>
      <c r="C2776" s="2">
        <v>12.952412119711299</v>
      </c>
      <c r="D2776" s="2">
        <f t="shared" si="43"/>
        <v>0.42826740541594766</v>
      </c>
      <c r="F2776" s="5" t="s">
        <v>1634</v>
      </c>
    </row>
    <row r="2777" spans="1:6" ht="30">
      <c r="A2777" s="2" t="s">
        <v>7035</v>
      </c>
      <c r="B2777" s="2">
        <v>11.4107366474078</v>
      </c>
      <c r="C2777" s="2">
        <v>10.1872917203525</v>
      </c>
      <c r="D2777" s="2">
        <f t="shared" si="43"/>
        <v>0.4282588820053107</v>
      </c>
      <c r="F2777" s="5" t="s">
        <v>7036</v>
      </c>
    </row>
    <row r="2778" spans="1:6" ht="45">
      <c r="A2778" s="2" t="s">
        <v>1171</v>
      </c>
      <c r="B2778" s="2">
        <v>13.935838493323899</v>
      </c>
      <c r="C2778" s="2">
        <v>12.7123760563475</v>
      </c>
      <c r="D2778" s="2">
        <f t="shared" si="43"/>
        <v>0.42825368427916943</v>
      </c>
      <c r="F2778" s="5" t="s">
        <v>1172</v>
      </c>
    </row>
    <row r="2779" spans="1:6" ht="30">
      <c r="A2779" s="2" t="s">
        <v>4623</v>
      </c>
      <c r="B2779" s="2">
        <v>13.1701528785823</v>
      </c>
      <c r="C2779" s="2">
        <v>11.9465613343135</v>
      </c>
      <c r="D2779" s="2">
        <f t="shared" si="43"/>
        <v>0.42821536141941496</v>
      </c>
      <c r="F2779" s="5" t="s">
        <v>4624</v>
      </c>
    </row>
    <row r="2780" spans="1:6">
      <c r="A2780" s="2" t="s">
        <v>1189</v>
      </c>
      <c r="B2780" s="2">
        <v>13.223640928366301</v>
      </c>
      <c r="C2780" s="2">
        <v>11.999043598002901</v>
      </c>
      <c r="D2780" s="2">
        <f t="shared" si="43"/>
        <v>0.42791693178031681</v>
      </c>
      <c r="F2780" s="5" t="s">
        <v>1190</v>
      </c>
    </row>
    <row r="2781" spans="1:6" ht="30">
      <c r="A2781" s="2" t="s">
        <v>1547</v>
      </c>
      <c r="B2781" s="2">
        <v>9.2967850516476709</v>
      </c>
      <c r="C2781" s="2">
        <v>8.0720524104796105</v>
      </c>
      <c r="D2781" s="2">
        <f t="shared" si="43"/>
        <v>0.42787679920378607</v>
      </c>
      <c r="F2781" s="5" t="s">
        <v>1548</v>
      </c>
    </row>
    <row r="2782" spans="1:6" ht="30">
      <c r="A2782" s="2" t="s">
        <v>2797</v>
      </c>
      <c r="B2782" s="2">
        <v>14.8295844594481</v>
      </c>
      <c r="C2782" s="2">
        <v>13.6044189075122</v>
      </c>
      <c r="D2782" s="2">
        <f t="shared" si="43"/>
        <v>0.42774842509853228</v>
      </c>
      <c r="F2782" s="5" t="s">
        <v>2798</v>
      </c>
    </row>
    <row r="2783" spans="1:6" ht="30">
      <c r="A2783" s="2" t="s">
        <v>2831</v>
      </c>
      <c r="B2783" s="2">
        <v>11.8278036139137</v>
      </c>
      <c r="C2783" s="2">
        <v>10.6014281289374</v>
      </c>
      <c r="D2783" s="2">
        <f t="shared" si="43"/>
        <v>0.4273898392747072</v>
      </c>
      <c r="F2783" s="5" t="s">
        <v>2832</v>
      </c>
    </row>
    <row r="2784" spans="1:6" ht="30">
      <c r="A2784" s="2" t="s">
        <v>7319</v>
      </c>
      <c r="B2784" s="2">
        <v>7.2053100743070804</v>
      </c>
      <c r="C2784" s="2">
        <v>5.9788824051236897</v>
      </c>
      <c r="D2784" s="2">
        <f t="shared" si="43"/>
        <v>0.42737438029280922</v>
      </c>
      <c r="F2784" s="5" t="s">
        <v>7320</v>
      </c>
    </row>
    <row r="2785" spans="1:6" ht="30">
      <c r="A2785" s="2" t="s">
        <v>3631</v>
      </c>
      <c r="B2785" s="2">
        <v>6.6511817178956996</v>
      </c>
      <c r="C2785" s="2">
        <v>5.4243850713668804</v>
      </c>
      <c r="D2785" s="2">
        <f t="shared" si="43"/>
        <v>0.42726509087518683</v>
      </c>
      <c r="F2785" s="5" t="s">
        <v>3632</v>
      </c>
    </row>
    <row r="2786" spans="1:6" ht="30">
      <c r="A2786" s="2" t="s">
        <v>8657</v>
      </c>
      <c r="B2786" s="2">
        <v>10.3629071186721</v>
      </c>
      <c r="C2786" s="2">
        <v>9.1357897791147504</v>
      </c>
      <c r="D2786" s="2">
        <f t="shared" si="43"/>
        <v>0.42717012575490515</v>
      </c>
      <c r="F2786" s="5" t="s">
        <v>8658</v>
      </c>
    </row>
    <row r="2787" spans="1:6" ht="30">
      <c r="A2787" s="2" t="s">
        <v>7529</v>
      </c>
      <c r="B2787" s="2">
        <v>13.7788331007689</v>
      </c>
      <c r="C2787" s="2">
        <v>12.5508614647591</v>
      </c>
      <c r="D2787" s="2">
        <f t="shared" si="43"/>
        <v>0.42691725048549456</v>
      </c>
      <c r="F2787" s="5" t="s">
        <v>7530</v>
      </c>
    </row>
    <row r="2788" spans="1:6">
      <c r="A2788" s="2" t="s">
        <v>5903</v>
      </c>
      <c r="B2788" s="2">
        <v>10.3010212098007</v>
      </c>
      <c r="C2788" s="2">
        <v>9.0729054374543097</v>
      </c>
      <c r="D2788" s="2">
        <f t="shared" si="43"/>
        <v>0.42687460029748092</v>
      </c>
      <c r="F2788" s="5" t="s">
        <v>5904</v>
      </c>
    </row>
    <row r="2789" spans="1:6" ht="30">
      <c r="A2789" s="2" t="s">
        <v>2781</v>
      </c>
      <c r="B2789" s="2">
        <v>9.3571103173925501</v>
      </c>
      <c r="C2789" s="2">
        <v>8.1288576092979401</v>
      </c>
      <c r="D2789" s="2">
        <f t="shared" si="43"/>
        <v>0.42683408472276008</v>
      </c>
      <c r="F2789" s="5" t="s">
        <v>2782</v>
      </c>
    </row>
    <row r="2790" spans="1:6">
      <c r="A2790" s="2" t="s">
        <v>8009</v>
      </c>
      <c r="B2790" s="2">
        <v>6.4500667338148903</v>
      </c>
      <c r="C2790" s="2">
        <v>5.22177274096543</v>
      </c>
      <c r="D2790" s="2">
        <f t="shared" si="43"/>
        <v>0.42682187043774694</v>
      </c>
      <c r="F2790" s="5" t="s">
        <v>8010</v>
      </c>
    </row>
    <row r="2791" spans="1:6">
      <c r="A2791" s="2" t="s">
        <v>639</v>
      </c>
      <c r="B2791" s="2">
        <v>10.1769682543247</v>
      </c>
      <c r="C2791" s="2">
        <v>8.9486456289035203</v>
      </c>
      <c r="D2791" s="2">
        <f t="shared" si="43"/>
        <v>0.42681339956469422</v>
      </c>
      <c r="F2791" s="5" t="s">
        <v>640</v>
      </c>
    </row>
    <row r="2792" spans="1:6" ht="30">
      <c r="A2792" s="2" t="s">
        <v>7097</v>
      </c>
      <c r="B2792" s="2">
        <v>9.0500072527679194</v>
      </c>
      <c r="C2792" s="2">
        <v>7.8207652839755504</v>
      </c>
      <c r="D2792" s="2">
        <f t="shared" si="43"/>
        <v>0.42654150352130304</v>
      </c>
      <c r="F2792" s="5" t="s">
        <v>7098</v>
      </c>
    </row>
    <row r="2793" spans="1:6" ht="30">
      <c r="A2793" s="2" t="s">
        <v>4887</v>
      </c>
      <c r="B2793" s="2">
        <v>8.4471668284965702</v>
      </c>
      <c r="C2793" s="2">
        <v>7.2179015831585902</v>
      </c>
      <c r="D2793" s="2">
        <f t="shared" si="43"/>
        <v>0.42653462172550571</v>
      </c>
      <c r="F2793" s="5" t="s">
        <v>4888</v>
      </c>
    </row>
    <row r="2794" spans="1:6" ht="45">
      <c r="A2794" s="2" t="s">
        <v>3303</v>
      </c>
      <c r="B2794" s="2">
        <v>12.8963959497923</v>
      </c>
      <c r="C2794" s="2">
        <v>11.6670300980735</v>
      </c>
      <c r="D2794" s="2">
        <f t="shared" si="43"/>
        <v>0.42650487835828921</v>
      </c>
      <c r="F2794" s="5" t="s">
        <v>3304</v>
      </c>
    </row>
    <row r="2795" spans="1:6" ht="30">
      <c r="A2795" s="2" t="s">
        <v>2369</v>
      </c>
      <c r="B2795" s="2">
        <v>5.8798297667227004</v>
      </c>
      <c r="C2795" s="2">
        <v>4.6500678726380897</v>
      </c>
      <c r="D2795" s="2">
        <f t="shared" si="43"/>
        <v>0.42638781216368737</v>
      </c>
      <c r="F2795" s="5" t="s">
        <v>2370</v>
      </c>
    </row>
    <row r="2796" spans="1:6" ht="30">
      <c r="A2796" s="2" t="s">
        <v>6049</v>
      </c>
      <c r="B2796" s="2">
        <v>13.9275445812006</v>
      </c>
      <c r="C2796" s="2">
        <v>12.697334586807701</v>
      </c>
      <c r="D2796" s="2">
        <f t="shared" si="43"/>
        <v>0.42625539690233888</v>
      </c>
      <c r="F2796" s="5" t="s">
        <v>6050</v>
      </c>
    </row>
    <row r="2797" spans="1:6">
      <c r="A2797" s="2" t="s">
        <v>6163</v>
      </c>
      <c r="B2797" s="2">
        <v>11.4293972868327</v>
      </c>
      <c r="C2797" s="2">
        <v>10.1986270928914</v>
      </c>
      <c r="D2797" s="2">
        <f t="shared" si="43"/>
        <v>0.42608991374804234</v>
      </c>
      <c r="F2797" s="5" t="s">
        <v>6164</v>
      </c>
    </row>
    <row r="2798" spans="1:6" ht="30">
      <c r="A2798" s="2" t="s">
        <v>3649</v>
      </c>
      <c r="B2798" s="2">
        <v>14.196733444537999</v>
      </c>
      <c r="C2798" s="2">
        <v>12.965780181356401</v>
      </c>
      <c r="D2798" s="2">
        <f t="shared" si="43"/>
        <v>0.42603584895562724</v>
      </c>
      <c r="F2798" s="5" t="s">
        <v>3650</v>
      </c>
    </row>
    <row r="2799" spans="1:6" ht="30">
      <c r="A2799" s="2" t="s">
        <v>6865</v>
      </c>
      <c r="B2799" s="2">
        <v>6.3673748984614296</v>
      </c>
      <c r="C2799" s="2">
        <v>5.1363550568690401</v>
      </c>
      <c r="D2799" s="2">
        <f t="shared" si="43"/>
        <v>0.4260161884352322</v>
      </c>
      <c r="F2799" s="5" t="s">
        <v>6866</v>
      </c>
    </row>
    <row r="2800" spans="1:6" ht="45">
      <c r="A2800" s="2" t="s">
        <v>3263</v>
      </c>
      <c r="B2800" s="2">
        <v>9.6333310595649202</v>
      </c>
      <c r="C2800" s="2">
        <v>8.4022797945194103</v>
      </c>
      <c r="D2800" s="2">
        <f t="shared" si="43"/>
        <v>0.42600690944448444</v>
      </c>
      <c r="F2800" s="5" t="s">
        <v>3264</v>
      </c>
    </row>
    <row r="2801" spans="1:6">
      <c r="A2801" s="2" t="s">
        <v>337</v>
      </c>
      <c r="B2801" s="2">
        <v>12.6111009974192</v>
      </c>
      <c r="C2801" s="2">
        <v>11.379794408475799</v>
      </c>
      <c r="D2801" s="2">
        <f t="shared" si="43"/>
        <v>0.42593152267371209</v>
      </c>
      <c r="F2801" s="5" t="s">
        <v>338</v>
      </c>
    </row>
    <row r="2802" spans="1:6" ht="30">
      <c r="A2802" s="2" t="s">
        <v>8491</v>
      </c>
      <c r="B2802" s="2">
        <v>8.3972278422152904</v>
      </c>
      <c r="C2802" s="2">
        <v>7.1656820504367698</v>
      </c>
      <c r="D2802" s="2">
        <f t="shared" si="43"/>
        <v>0.42586090790132924</v>
      </c>
      <c r="F2802" s="5" t="s">
        <v>8492</v>
      </c>
    </row>
    <row r="2803" spans="1:6" ht="30">
      <c r="A2803" s="2" t="s">
        <v>7001</v>
      </c>
      <c r="B2803" s="2">
        <v>8.9932874449647802</v>
      </c>
      <c r="C2803" s="2">
        <v>7.7609968570742804</v>
      </c>
      <c r="D2803" s="2">
        <f t="shared" si="43"/>
        <v>0.4256411125315176</v>
      </c>
      <c r="F2803" s="5" t="s">
        <v>7002</v>
      </c>
    </row>
    <row r="2804" spans="1:6" ht="30">
      <c r="A2804" s="2" t="s">
        <v>2147</v>
      </c>
      <c r="B2804" s="2">
        <v>10.8051189927449</v>
      </c>
      <c r="C2804" s="2">
        <v>9.5727607344201306</v>
      </c>
      <c r="D2804" s="2">
        <f t="shared" si="43"/>
        <v>0.42562114806043805</v>
      </c>
      <c r="F2804" s="5" t="s">
        <v>2148</v>
      </c>
    </row>
    <row r="2805" spans="1:6" ht="30">
      <c r="A2805" s="2" t="s">
        <v>181</v>
      </c>
      <c r="B2805" s="2">
        <v>10.8771528127245</v>
      </c>
      <c r="C2805" s="2">
        <v>9.6443062588460897</v>
      </c>
      <c r="D2805" s="2">
        <f t="shared" si="43"/>
        <v>0.42547711641046804</v>
      </c>
      <c r="F2805" s="5" t="s">
        <v>182</v>
      </c>
    </row>
    <row r="2806" spans="1:6" ht="30">
      <c r="A2806" s="2" t="s">
        <v>7973</v>
      </c>
      <c r="B2806" s="2">
        <v>12.7092622162948</v>
      </c>
      <c r="C2806" s="2">
        <v>11.4756768445306</v>
      </c>
      <c r="D2806" s="2">
        <f t="shared" si="43"/>
        <v>0.42525928130492829</v>
      </c>
      <c r="F2806" s="5" t="s">
        <v>7974</v>
      </c>
    </row>
    <row r="2807" spans="1:6" ht="30">
      <c r="A2807" s="2" t="s">
        <v>6265</v>
      </c>
      <c r="B2807" s="2">
        <v>9.8209200298361896</v>
      </c>
      <c r="C2807" s="2">
        <v>8.5867901138289309</v>
      </c>
      <c r="D2807" s="2">
        <f t="shared" si="43"/>
        <v>0.42509879777310783</v>
      </c>
      <c r="F2807" s="5" t="s">
        <v>6266</v>
      </c>
    </row>
    <row r="2808" spans="1:6" ht="30">
      <c r="A2808" s="2" t="s">
        <v>2885</v>
      </c>
      <c r="B2808" s="2">
        <v>7.6741436882539</v>
      </c>
      <c r="C2808" s="2">
        <v>6.4394664136602104</v>
      </c>
      <c r="D2808" s="2">
        <f t="shared" si="43"/>
        <v>0.42493754585475541</v>
      </c>
      <c r="F2808" s="5" t="s">
        <v>2886</v>
      </c>
    </row>
    <row r="2809" spans="1:6" ht="30">
      <c r="A2809" s="2" t="s">
        <v>8253</v>
      </c>
      <c r="B2809" s="2">
        <v>12.6166897663764</v>
      </c>
      <c r="C2809" s="2">
        <v>11.381723606038699</v>
      </c>
      <c r="D2809" s="2">
        <f t="shared" si="43"/>
        <v>0.42485246473515487</v>
      </c>
      <c r="F2809" s="5" t="s">
        <v>8254</v>
      </c>
    </row>
    <row r="2810" spans="1:6">
      <c r="A2810" s="2" t="s">
        <v>5493</v>
      </c>
      <c r="B2810" s="2">
        <v>12.1669367381466</v>
      </c>
      <c r="C2810" s="2">
        <v>10.9317909931129</v>
      </c>
      <c r="D2810" s="2">
        <f t="shared" si="43"/>
        <v>0.42479958297561049</v>
      </c>
      <c r="F2810" s="5" t="s">
        <v>5494</v>
      </c>
    </row>
    <row r="2811" spans="1:6" ht="30">
      <c r="A2811" s="2" t="s">
        <v>3167</v>
      </c>
      <c r="B2811" s="2">
        <v>14.169438435237501</v>
      </c>
      <c r="C2811" s="2">
        <v>12.934010491945401</v>
      </c>
      <c r="D2811" s="2">
        <f t="shared" si="43"/>
        <v>0.42471649821028074</v>
      </c>
      <c r="F2811" s="5" t="s">
        <v>3168</v>
      </c>
    </row>
    <row r="2812" spans="1:6" ht="30">
      <c r="A2812" s="2" t="s">
        <v>2063</v>
      </c>
      <c r="B2812" s="2">
        <v>11.8220866328931</v>
      </c>
      <c r="C2812" s="2">
        <v>10.586485525046699</v>
      </c>
      <c r="D2812" s="2">
        <f t="shared" si="43"/>
        <v>0.42466552317577255</v>
      </c>
      <c r="F2812" s="5" t="s">
        <v>2064</v>
      </c>
    </row>
    <row r="2813" spans="1:6" ht="30">
      <c r="A2813" s="2" t="s">
        <v>7927</v>
      </c>
      <c r="B2813" s="2">
        <v>11.187036705385299</v>
      </c>
      <c r="C2813" s="2">
        <v>9.95128229568782</v>
      </c>
      <c r="D2813" s="2">
        <f t="shared" si="43"/>
        <v>0.42462040029798109</v>
      </c>
      <c r="F2813" s="5" t="s">
        <v>7928</v>
      </c>
    </row>
    <row r="2814" spans="1:6" ht="30">
      <c r="A2814" s="2" t="s">
        <v>8665</v>
      </c>
      <c r="B2814" s="2">
        <v>11.0314655116747</v>
      </c>
      <c r="C2814" s="2">
        <v>9.7947471938212196</v>
      </c>
      <c r="D2814" s="2">
        <f t="shared" si="43"/>
        <v>0.42433679332998048</v>
      </c>
      <c r="F2814" s="5" t="s">
        <v>8666</v>
      </c>
    </row>
    <row r="2815" spans="1:6" ht="30">
      <c r="A2815" s="2" t="s">
        <v>1725</v>
      </c>
      <c r="B2815" s="2">
        <v>9.9849020852761008</v>
      </c>
      <c r="C2815" s="2">
        <v>8.7470805140215706</v>
      </c>
      <c r="D2815" s="2">
        <f t="shared" si="43"/>
        <v>0.42401241981979709</v>
      </c>
      <c r="F2815" s="5" t="s">
        <v>1726</v>
      </c>
    </row>
    <row r="2816" spans="1:6" ht="30">
      <c r="A2816" s="2" t="s">
        <v>5871</v>
      </c>
      <c r="B2816" s="2">
        <v>10.236575627725101</v>
      </c>
      <c r="C2816" s="2">
        <v>8.9985347544116099</v>
      </c>
      <c r="D2816" s="2">
        <f t="shared" si="43"/>
        <v>0.42394797118233901</v>
      </c>
      <c r="F2816" s="5" t="s">
        <v>5872</v>
      </c>
    </row>
    <row r="2817" spans="1:6" ht="30">
      <c r="A2817" s="2" t="s">
        <v>5527</v>
      </c>
      <c r="B2817" s="2">
        <v>11.6342020046327</v>
      </c>
      <c r="C2817" s="2">
        <v>10.396006069100199</v>
      </c>
      <c r="D2817" s="2">
        <f t="shared" si="43"/>
        <v>0.42390240730458806</v>
      </c>
      <c r="F2817" s="5" t="s">
        <v>5528</v>
      </c>
    </row>
    <row r="2818" spans="1:6" ht="30">
      <c r="A2818" s="2" t="s">
        <v>1513</v>
      </c>
      <c r="B2818" s="2">
        <v>7.4936022644123899</v>
      </c>
      <c r="C2818" s="2">
        <v>6.2552721371100102</v>
      </c>
      <c r="D2818" s="2">
        <f t="shared" si="43"/>
        <v>0.42386298000551959</v>
      </c>
      <c r="F2818" s="5" t="s">
        <v>1514</v>
      </c>
    </row>
    <row r="2819" spans="1:6" ht="45">
      <c r="A2819" s="2" t="s">
        <v>4753</v>
      </c>
      <c r="B2819" s="2">
        <v>9.2411156492008306</v>
      </c>
      <c r="C2819" s="2">
        <v>8.0024392526960906</v>
      </c>
      <c r="D2819" s="2">
        <f t="shared" si="43"/>
        <v>0.42376125851925689</v>
      </c>
      <c r="F2819" s="5" t="s">
        <v>4754</v>
      </c>
    </row>
    <row r="2820" spans="1:6">
      <c r="A2820" s="2" t="s">
        <v>495</v>
      </c>
      <c r="B2820" s="2">
        <v>7.04693725151692</v>
      </c>
      <c r="C2820" s="2">
        <v>5.8074060767120796</v>
      </c>
      <c r="D2820" s="2">
        <f t="shared" si="43"/>
        <v>0.42351025977509443</v>
      </c>
      <c r="F2820" s="5" t="s">
        <v>496</v>
      </c>
    </row>
    <row r="2821" spans="1:6" ht="45">
      <c r="A2821" s="2" t="s">
        <v>8721</v>
      </c>
      <c r="B2821" s="2">
        <v>8.3578329822385395</v>
      </c>
      <c r="C2821" s="2">
        <v>7.1182188251173901</v>
      </c>
      <c r="D2821" s="2">
        <f t="shared" ref="D2821:D2884" si="44">POWER(2,(C2821-B2821))</f>
        <v>0.42348590060656549</v>
      </c>
      <c r="F2821" s="5" t="s">
        <v>8722</v>
      </c>
    </row>
    <row r="2822" spans="1:6" ht="30">
      <c r="A2822" s="2" t="s">
        <v>4085</v>
      </c>
      <c r="B2822" s="2">
        <v>7.8038881539053699</v>
      </c>
      <c r="C2822" s="2">
        <v>6.5639721121704104</v>
      </c>
      <c r="D2822" s="2">
        <f t="shared" si="44"/>
        <v>0.42339729525396297</v>
      </c>
      <c r="F2822" s="5" t="s">
        <v>4086</v>
      </c>
    </row>
    <row r="2823" spans="1:6" ht="45">
      <c r="A2823" s="2" t="s">
        <v>7557</v>
      </c>
      <c r="B2823" s="2">
        <v>10.3176552170261</v>
      </c>
      <c r="C2823" s="2">
        <v>9.0774019163338409</v>
      </c>
      <c r="D2823" s="2">
        <f t="shared" si="44"/>
        <v>0.42329832919597465</v>
      </c>
      <c r="F2823" s="5" t="s">
        <v>7558</v>
      </c>
    </row>
    <row r="2824" spans="1:6" ht="30">
      <c r="A2824" s="2" t="s">
        <v>7077</v>
      </c>
      <c r="B2824" s="2">
        <v>6.2533103965622097</v>
      </c>
      <c r="C2824" s="2">
        <v>5.0127524427065699</v>
      </c>
      <c r="D2824" s="2">
        <f t="shared" si="44"/>
        <v>0.42320895094469785</v>
      </c>
      <c r="F2824" s="5" t="s">
        <v>7078</v>
      </c>
    </row>
    <row r="2825" spans="1:6">
      <c r="A2825" s="2" t="s">
        <v>1877</v>
      </c>
      <c r="B2825" s="2">
        <v>12.316658825670499</v>
      </c>
      <c r="C2825" s="2">
        <v>11.075911389037399</v>
      </c>
      <c r="D2825" s="2">
        <f t="shared" si="44"/>
        <v>0.42315337056262076</v>
      </c>
      <c r="F2825" s="5" t="s">
        <v>1878</v>
      </c>
    </row>
    <row r="2826" spans="1:6" ht="30">
      <c r="A2826" s="2" t="s">
        <v>793</v>
      </c>
      <c r="B2826" s="2">
        <v>6.9366159376778196</v>
      </c>
      <c r="C2826" s="2">
        <v>5.6954717927953302</v>
      </c>
      <c r="D2826" s="2">
        <f t="shared" si="44"/>
        <v>0.42303702902804757</v>
      </c>
      <c r="F2826" s="5" t="s">
        <v>794</v>
      </c>
    </row>
    <row r="2827" spans="1:6">
      <c r="A2827" s="2" t="s">
        <v>6137</v>
      </c>
      <c r="B2827" s="2">
        <v>6.8367633146967401</v>
      </c>
      <c r="C2827" s="2">
        <v>5.5955537906719703</v>
      </c>
      <c r="D2827" s="2">
        <f t="shared" si="44"/>
        <v>0.42301785853764795</v>
      </c>
      <c r="F2827" s="5" t="s">
        <v>6138</v>
      </c>
    </row>
    <row r="2828" spans="1:6" ht="30">
      <c r="A2828" s="2" t="s">
        <v>4289</v>
      </c>
      <c r="B2828" s="2">
        <v>11.1718032346594</v>
      </c>
      <c r="C2828" s="2">
        <v>9.9298039143550607</v>
      </c>
      <c r="D2828" s="2">
        <f t="shared" si="44"/>
        <v>0.42278634287567357</v>
      </c>
      <c r="F2828" s="5" t="s">
        <v>4290</v>
      </c>
    </row>
    <row r="2829" spans="1:6">
      <c r="A2829" s="2" t="s">
        <v>435</v>
      </c>
      <c r="B2829" s="2">
        <v>11.256574715376701</v>
      </c>
      <c r="C2829" s="2">
        <v>10.0135344133161</v>
      </c>
      <c r="D2829" s="2">
        <f t="shared" si="44"/>
        <v>0.42248138991407175</v>
      </c>
      <c r="F2829" s="5" t="s">
        <v>436</v>
      </c>
    </row>
    <row r="2830" spans="1:6">
      <c r="A2830" s="2" t="s">
        <v>4497</v>
      </c>
      <c r="B2830" s="2">
        <v>8.1450460097761894</v>
      </c>
      <c r="C2830" s="2">
        <v>6.9019702174606401</v>
      </c>
      <c r="D2830" s="2">
        <f t="shared" si="44"/>
        <v>0.42247099701232205</v>
      </c>
      <c r="F2830" s="5" t="s">
        <v>4498</v>
      </c>
    </row>
    <row r="2831" spans="1:6">
      <c r="A2831" s="2" t="s">
        <v>6923</v>
      </c>
      <c r="B2831" s="2">
        <v>9.18740035375777</v>
      </c>
      <c r="C2831" s="2">
        <v>7.9443011909260397</v>
      </c>
      <c r="D2831" s="2">
        <f t="shared" si="44"/>
        <v>0.42246415337245224</v>
      </c>
      <c r="F2831" s="5" t="s">
        <v>6924</v>
      </c>
    </row>
    <row r="2832" spans="1:6" ht="45">
      <c r="A2832" s="2" t="s">
        <v>8449</v>
      </c>
      <c r="B2832" s="2">
        <v>14.250749148957199</v>
      </c>
      <c r="C2832" s="2">
        <v>13.007323385639699</v>
      </c>
      <c r="D2832" s="2">
        <f t="shared" si="44"/>
        <v>0.42236852583010159</v>
      </c>
      <c r="F2832" s="5" t="s">
        <v>8450</v>
      </c>
    </row>
    <row r="2833" spans="1:6" ht="45">
      <c r="A2833" s="2" t="s">
        <v>8413</v>
      </c>
      <c r="B2833" s="2">
        <v>10.7913372251866</v>
      </c>
      <c r="C2833" s="2">
        <v>9.5476841940852797</v>
      </c>
      <c r="D2833" s="2">
        <f t="shared" si="44"/>
        <v>0.42230199534667689</v>
      </c>
      <c r="F2833" s="5" t="s">
        <v>8414</v>
      </c>
    </row>
    <row r="2834" spans="1:6" ht="30">
      <c r="A2834" s="2" t="s">
        <v>2959</v>
      </c>
      <c r="B2834" s="2">
        <v>11.754544018799599</v>
      </c>
      <c r="C2834" s="2">
        <v>10.509765076345101</v>
      </c>
      <c r="D2834" s="2">
        <f t="shared" si="44"/>
        <v>0.42197255003056666</v>
      </c>
      <c r="F2834" s="5" t="s">
        <v>2960</v>
      </c>
    </row>
    <row r="2835" spans="1:6" ht="30">
      <c r="A2835" s="2" t="s">
        <v>353</v>
      </c>
      <c r="B2835" s="2">
        <v>8.3877656361494193</v>
      </c>
      <c r="C2835" s="2">
        <v>7.1425629499755399</v>
      </c>
      <c r="D2835" s="2">
        <f t="shared" si="44"/>
        <v>0.42184862781842569</v>
      </c>
      <c r="F2835" s="5" t="s">
        <v>354</v>
      </c>
    </row>
    <row r="2836" spans="1:6" ht="30">
      <c r="A2836" s="2" t="s">
        <v>5377</v>
      </c>
      <c r="B2836" s="2">
        <v>14.809744168488001</v>
      </c>
      <c r="C2836" s="2">
        <v>13.5633471709295</v>
      </c>
      <c r="D2836" s="2">
        <f t="shared" si="44"/>
        <v>0.42149955187162641</v>
      </c>
      <c r="F2836" s="5" t="s">
        <v>5378</v>
      </c>
    </row>
    <row r="2837" spans="1:6" ht="30">
      <c r="A2837" s="2" t="s">
        <v>8787</v>
      </c>
      <c r="B2837" s="2">
        <v>14.935748407862601</v>
      </c>
      <c r="C2837" s="2">
        <v>13.6891902106246</v>
      </c>
      <c r="D2837" s="2">
        <f t="shared" si="44"/>
        <v>0.42145245820669169</v>
      </c>
      <c r="F2837" s="5" t="s">
        <v>8788</v>
      </c>
    </row>
    <row r="2838" spans="1:6" ht="30">
      <c r="A2838" s="2" t="s">
        <v>6149</v>
      </c>
      <c r="B2838" s="2">
        <v>7.20664655394335</v>
      </c>
      <c r="C2838" s="2">
        <v>5.9577404805696297</v>
      </c>
      <c r="D2838" s="2">
        <f t="shared" si="44"/>
        <v>0.42076713428522283</v>
      </c>
      <c r="F2838" s="5" t="s">
        <v>6150</v>
      </c>
    </row>
    <row r="2839" spans="1:6" ht="30">
      <c r="A2839" s="2" t="s">
        <v>1299</v>
      </c>
      <c r="B2839" s="2">
        <v>11.7036507861394</v>
      </c>
      <c r="C2839" s="2">
        <v>10.4542359464354</v>
      </c>
      <c r="D2839" s="2">
        <f t="shared" si="44"/>
        <v>0.42061877693809341</v>
      </c>
      <c r="F2839" s="5" t="s">
        <v>1300</v>
      </c>
    </row>
    <row r="2840" spans="1:6">
      <c r="A2840" s="2" t="s">
        <v>7803</v>
      </c>
      <c r="B2840" s="2">
        <v>6.89157713794551</v>
      </c>
      <c r="C2840" s="2">
        <v>5.64102962665772</v>
      </c>
      <c r="D2840" s="2">
        <f t="shared" si="44"/>
        <v>0.42028867532276482</v>
      </c>
      <c r="F2840" s="5" t="s">
        <v>7804</v>
      </c>
    </row>
    <row r="2841" spans="1:6" ht="30">
      <c r="A2841" s="2" t="s">
        <v>7989</v>
      </c>
      <c r="B2841" s="2">
        <v>14.027172869490601</v>
      </c>
      <c r="C2841" s="2">
        <v>12.774582160983201</v>
      </c>
      <c r="D2841" s="2">
        <f t="shared" si="44"/>
        <v>0.41969386849853857</v>
      </c>
      <c r="F2841" s="5" t="s">
        <v>7990</v>
      </c>
    </row>
    <row r="2842" spans="1:6" ht="30">
      <c r="A2842" s="2" t="s">
        <v>3817</v>
      </c>
      <c r="B2842" s="2">
        <v>14.6268042337389</v>
      </c>
      <c r="C2842" s="2">
        <v>13.373913102038101</v>
      </c>
      <c r="D2842" s="2">
        <f t="shared" si="44"/>
        <v>0.4196064815999424</v>
      </c>
      <c r="F2842" s="5" t="s">
        <v>3818</v>
      </c>
    </row>
    <row r="2843" spans="1:6" ht="30">
      <c r="A2843" s="2" t="s">
        <v>3911</v>
      </c>
      <c r="B2843" s="2">
        <v>10.8580397489195</v>
      </c>
      <c r="C2843" s="2">
        <v>9.6047834015714901</v>
      </c>
      <c r="D2843" s="2">
        <f t="shared" si="44"/>
        <v>0.41950027241992655</v>
      </c>
      <c r="F2843" s="5" t="s">
        <v>3912</v>
      </c>
    </row>
    <row r="2844" spans="1:6" ht="30">
      <c r="A2844" s="2" t="s">
        <v>3277</v>
      </c>
      <c r="B2844" s="2">
        <v>10.9773907864452</v>
      </c>
      <c r="C2844" s="2">
        <v>9.72336585137122</v>
      </c>
      <c r="D2844" s="2">
        <f t="shared" si="44"/>
        <v>0.41927684551259381</v>
      </c>
      <c r="F2844" s="5" t="s">
        <v>3278</v>
      </c>
    </row>
    <row r="2845" spans="1:6" ht="30">
      <c r="A2845" s="2" t="s">
        <v>6709</v>
      </c>
      <c r="B2845" s="2">
        <v>9.5652673585544701</v>
      </c>
      <c r="C2845" s="2">
        <v>8.31123016909517</v>
      </c>
      <c r="D2845" s="2">
        <f t="shared" si="44"/>
        <v>0.41927328415135406</v>
      </c>
      <c r="F2845" s="5" t="s">
        <v>6710</v>
      </c>
    </row>
    <row r="2846" spans="1:6" ht="30">
      <c r="A2846" s="2" t="s">
        <v>3471</v>
      </c>
      <c r="B2846" s="2">
        <v>13.479848294503601</v>
      </c>
      <c r="C2846" s="2">
        <v>12.225310418155599</v>
      </c>
      <c r="D2846" s="2">
        <f t="shared" si="44"/>
        <v>0.41912780072812139</v>
      </c>
      <c r="F2846" s="5" t="s">
        <v>3472</v>
      </c>
    </row>
    <row r="2847" spans="1:6" ht="30">
      <c r="A2847" s="2" t="s">
        <v>7209</v>
      </c>
      <c r="B2847" s="2">
        <v>10.341323311139501</v>
      </c>
      <c r="C2847" s="2">
        <v>9.0865659037575508</v>
      </c>
      <c r="D2847" s="2">
        <f t="shared" si="44"/>
        <v>0.41906402802729276</v>
      </c>
      <c r="F2847" s="5" t="s">
        <v>7210</v>
      </c>
    </row>
    <row r="2848" spans="1:6" ht="30">
      <c r="A2848" s="2" t="s">
        <v>7487</v>
      </c>
      <c r="B2848" s="2">
        <v>11.087574223471499</v>
      </c>
      <c r="C2848" s="2">
        <v>9.8323183709135602</v>
      </c>
      <c r="D2848" s="2">
        <f t="shared" si="44"/>
        <v>0.41891926814542463</v>
      </c>
      <c r="F2848" s="5" t="s">
        <v>7488</v>
      </c>
    </row>
    <row r="2849" spans="1:6" ht="30">
      <c r="A2849" s="2" t="s">
        <v>5593</v>
      </c>
      <c r="B2849" s="2">
        <v>11.8128033679333</v>
      </c>
      <c r="C2849" s="2">
        <v>10.556173476913701</v>
      </c>
      <c r="D2849" s="2">
        <f t="shared" si="44"/>
        <v>0.41852047481192239</v>
      </c>
      <c r="F2849" s="5" t="s">
        <v>5594</v>
      </c>
    </row>
    <row r="2850" spans="1:6" ht="30">
      <c r="A2850" s="2" t="s">
        <v>3777</v>
      </c>
      <c r="B2850" s="2">
        <v>7.6916908722106898</v>
      </c>
      <c r="C2850" s="2">
        <v>6.4332121227611703</v>
      </c>
      <c r="D2850" s="2">
        <f t="shared" si="44"/>
        <v>0.4179844713718594</v>
      </c>
      <c r="F2850" s="5" t="s">
        <v>3778</v>
      </c>
    </row>
    <row r="2851" spans="1:6" ht="30">
      <c r="A2851" s="2" t="s">
        <v>8357</v>
      </c>
      <c r="B2851" s="2">
        <v>11.1038522570305</v>
      </c>
      <c r="C2851" s="2">
        <v>9.8452386316689697</v>
      </c>
      <c r="D2851" s="2">
        <f t="shared" si="44"/>
        <v>0.41794539630748245</v>
      </c>
      <c r="F2851" s="5" t="s">
        <v>8358</v>
      </c>
    </row>
    <row r="2852" spans="1:6">
      <c r="A2852" s="2" t="s">
        <v>5773</v>
      </c>
      <c r="B2852" s="2">
        <v>15.4595250947777</v>
      </c>
      <c r="C2852" s="2">
        <v>14.1993528107232</v>
      </c>
      <c r="D2852" s="2">
        <f t="shared" si="44"/>
        <v>0.41749410034044332</v>
      </c>
      <c r="F2852" s="5" t="s">
        <v>5774</v>
      </c>
    </row>
    <row r="2853" spans="1:6">
      <c r="A2853" s="2" t="s">
        <v>657</v>
      </c>
      <c r="B2853" s="2">
        <v>9.9402240116861105</v>
      </c>
      <c r="C2853" s="2">
        <v>8.6790424058475999</v>
      </c>
      <c r="D2853" s="2">
        <f t="shared" si="44"/>
        <v>0.41720212004660862</v>
      </c>
      <c r="F2853" s="5" t="s">
        <v>658</v>
      </c>
    </row>
    <row r="2854" spans="1:6">
      <c r="A2854" s="2" t="s">
        <v>3793</v>
      </c>
      <c r="B2854" s="2">
        <v>11.525071854597201</v>
      </c>
      <c r="C2854" s="2">
        <v>10.2631557401007</v>
      </c>
      <c r="D2854" s="2">
        <f t="shared" si="44"/>
        <v>0.41698976707771462</v>
      </c>
      <c r="F2854" s="5" t="s">
        <v>3794</v>
      </c>
    </row>
    <row r="2855" spans="1:6" ht="30">
      <c r="A2855" s="2" t="s">
        <v>4561</v>
      </c>
      <c r="B2855" s="2">
        <v>6.8911152392101398</v>
      </c>
      <c r="C2855" s="2">
        <v>5.6285612613222504</v>
      </c>
      <c r="D2855" s="2">
        <f t="shared" si="44"/>
        <v>0.41680544280385173</v>
      </c>
      <c r="F2855" s="5" t="s">
        <v>4562</v>
      </c>
    </row>
    <row r="2856" spans="1:6" ht="30">
      <c r="A2856" s="2" t="s">
        <v>8139</v>
      </c>
      <c r="B2856" s="2">
        <v>7.69901501455674</v>
      </c>
      <c r="C2856" s="2">
        <v>6.4362152479308099</v>
      </c>
      <c r="D2856" s="2">
        <f t="shared" si="44"/>
        <v>0.41673443863829213</v>
      </c>
      <c r="F2856" s="5" t="s">
        <v>8140</v>
      </c>
    </row>
    <row r="2857" spans="1:6" ht="30">
      <c r="A2857" s="2" t="s">
        <v>8041</v>
      </c>
      <c r="B2857" s="2">
        <v>13.5543717927091</v>
      </c>
      <c r="C2857" s="2">
        <v>12.291309032825</v>
      </c>
      <c r="D2857" s="2">
        <f t="shared" si="44"/>
        <v>0.4166584777762925</v>
      </c>
      <c r="F2857" s="5" t="s">
        <v>8042</v>
      </c>
    </row>
    <row r="2858" spans="1:6" ht="30">
      <c r="A2858" s="2" t="s">
        <v>7459</v>
      </c>
      <c r="B2858" s="2">
        <v>12.1347149517839</v>
      </c>
      <c r="C2858" s="2">
        <v>10.870430586646499</v>
      </c>
      <c r="D2858" s="2">
        <f t="shared" si="44"/>
        <v>0.41630582060583088</v>
      </c>
      <c r="F2858" s="5" t="s">
        <v>7460</v>
      </c>
    </row>
    <row r="2859" spans="1:6">
      <c r="A2859" s="2" t="s">
        <v>3751</v>
      </c>
      <c r="B2859" s="2">
        <v>12.633673434036499</v>
      </c>
      <c r="C2859" s="2">
        <v>11.368719851845199</v>
      </c>
      <c r="D2859" s="2">
        <f t="shared" si="44"/>
        <v>0.41611275530748093</v>
      </c>
      <c r="F2859" s="5" t="s">
        <v>3752</v>
      </c>
    </row>
    <row r="2860" spans="1:6" ht="30">
      <c r="A2860" s="2" t="s">
        <v>6911</v>
      </c>
      <c r="B2860" s="2">
        <v>14.7344939445329</v>
      </c>
      <c r="C2860" s="2">
        <v>13.4693778153698</v>
      </c>
      <c r="D2860" s="2">
        <f t="shared" si="44"/>
        <v>0.41606587495079816</v>
      </c>
      <c r="F2860" s="5" t="s">
        <v>6912</v>
      </c>
    </row>
    <row r="2861" spans="1:6" ht="30">
      <c r="A2861" s="2" t="s">
        <v>5289</v>
      </c>
      <c r="B2861" s="2">
        <v>5.5245494514335602</v>
      </c>
      <c r="C2861" s="2">
        <v>4.2586142751606602</v>
      </c>
      <c r="D2861" s="2">
        <f t="shared" si="44"/>
        <v>0.41582973298880138</v>
      </c>
      <c r="F2861" s="5" t="s">
        <v>5290</v>
      </c>
    </row>
    <row r="2862" spans="1:6" ht="30">
      <c r="A2862" s="2" t="s">
        <v>6421</v>
      </c>
      <c r="B2862" s="2">
        <v>12.4633462938639</v>
      </c>
      <c r="C2862" s="2">
        <v>11.1972280771854</v>
      </c>
      <c r="D2862" s="2">
        <f t="shared" si="44"/>
        <v>0.41577697837842642</v>
      </c>
      <c r="F2862" s="5" t="s">
        <v>6422</v>
      </c>
    </row>
    <row r="2863" spans="1:6" ht="30">
      <c r="A2863" s="2" t="s">
        <v>5691</v>
      </c>
      <c r="B2863" s="2">
        <v>15.497919635071201</v>
      </c>
      <c r="C2863" s="2">
        <v>14.230522975979399</v>
      </c>
      <c r="D2863" s="2">
        <f t="shared" si="44"/>
        <v>0.41540870132520008</v>
      </c>
      <c r="F2863" s="5" t="s">
        <v>5692</v>
      </c>
    </row>
    <row r="2864" spans="1:6" ht="30">
      <c r="A2864" s="2" t="s">
        <v>2735</v>
      </c>
      <c r="B2864" s="2">
        <v>12.258551388353</v>
      </c>
      <c r="C2864" s="2">
        <v>10.990214236916101</v>
      </c>
      <c r="D2864" s="2">
        <f t="shared" si="44"/>
        <v>0.41513798480135167</v>
      </c>
      <c r="F2864" s="5" t="s">
        <v>2736</v>
      </c>
    </row>
    <row r="2865" spans="1:6" ht="30">
      <c r="A2865" s="2" t="s">
        <v>405</v>
      </c>
      <c r="B2865" s="2">
        <v>10.3621629953645</v>
      </c>
      <c r="C2865" s="2">
        <v>9.0933896572889008</v>
      </c>
      <c r="D2865" s="2">
        <f t="shared" si="44"/>
        <v>0.41501249031626108</v>
      </c>
      <c r="F2865" s="5" t="s">
        <v>406</v>
      </c>
    </row>
    <row r="2866" spans="1:6" ht="30">
      <c r="A2866" s="2" t="s">
        <v>3773</v>
      </c>
      <c r="B2866" s="2">
        <v>7.9690962591591896</v>
      </c>
      <c r="C2866" s="2">
        <v>6.7000965823956697</v>
      </c>
      <c r="D2866" s="2">
        <f t="shared" si="44"/>
        <v>0.41494738576413137</v>
      </c>
      <c r="F2866" s="5" t="s">
        <v>3774</v>
      </c>
    </row>
    <row r="2867" spans="1:6" ht="30">
      <c r="A2867" s="2" t="s">
        <v>6617</v>
      </c>
      <c r="B2867" s="2">
        <v>6.2702542874982301</v>
      </c>
      <c r="C2867" s="2">
        <v>5.00080725739135</v>
      </c>
      <c r="D2867" s="2">
        <f t="shared" si="44"/>
        <v>0.41481873811641989</v>
      </c>
      <c r="F2867" s="5" t="s">
        <v>6618</v>
      </c>
    </row>
    <row r="2868" spans="1:6" ht="30">
      <c r="A2868" s="2" t="s">
        <v>7517</v>
      </c>
      <c r="B2868" s="2">
        <v>13.1149815410841</v>
      </c>
      <c r="C2868" s="2">
        <v>11.844728004734399</v>
      </c>
      <c r="D2868" s="2">
        <f t="shared" si="44"/>
        <v>0.41458690782834573</v>
      </c>
      <c r="F2868" s="5" t="s">
        <v>7518</v>
      </c>
    </row>
    <row r="2869" spans="1:6" ht="30">
      <c r="A2869" s="2" t="s">
        <v>5821</v>
      </c>
      <c r="B2869" s="2">
        <v>12.355259265827</v>
      </c>
      <c r="C2869" s="2">
        <v>11.0834975257502</v>
      </c>
      <c r="D2869" s="2">
        <f t="shared" si="44"/>
        <v>0.41415372217312824</v>
      </c>
      <c r="F2869" s="5" t="s">
        <v>5822</v>
      </c>
    </row>
    <row r="2870" spans="1:6" ht="45">
      <c r="A2870" s="2" t="s">
        <v>145</v>
      </c>
      <c r="B2870" s="2">
        <v>6.9506510227846396</v>
      </c>
      <c r="C2870" s="2">
        <v>5.6785490431314196</v>
      </c>
      <c r="D2870" s="2">
        <f t="shared" si="44"/>
        <v>0.41405606128963574</v>
      </c>
      <c r="F2870" s="5" t="s">
        <v>146</v>
      </c>
    </row>
    <row r="2871" spans="1:6" ht="45">
      <c r="A2871" s="2" t="s">
        <v>3323</v>
      </c>
      <c r="B2871" s="2">
        <v>14.564425887592099</v>
      </c>
      <c r="C2871" s="2">
        <v>13.2918678623394</v>
      </c>
      <c r="D2871" s="2">
        <f t="shared" si="44"/>
        <v>0.41392519607036754</v>
      </c>
      <c r="F2871" s="5" t="s">
        <v>3324</v>
      </c>
    </row>
    <row r="2872" spans="1:6" ht="30">
      <c r="A2872" s="2" t="s">
        <v>1279</v>
      </c>
      <c r="B2872" s="2">
        <v>9.1776824523031895</v>
      </c>
      <c r="C2872" s="2">
        <v>7.9042085359634102</v>
      </c>
      <c r="D2872" s="2">
        <f t="shared" si="44"/>
        <v>0.41366250016173273</v>
      </c>
      <c r="F2872" s="5" t="s">
        <v>1280</v>
      </c>
    </row>
    <row r="2873" spans="1:6" ht="30">
      <c r="A2873" s="2" t="s">
        <v>7071</v>
      </c>
      <c r="B2873" s="2">
        <v>13.1232592544012</v>
      </c>
      <c r="C2873" s="2">
        <v>11.848643121888299</v>
      </c>
      <c r="D2873" s="2">
        <f t="shared" si="44"/>
        <v>0.41333512327870769</v>
      </c>
      <c r="F2873" s="5" t="s">
        <v>7072</v>
      </c>
    </row>
    <row r="2874" spans="1:6" ht="30">
      <c r="A2874" s="2" t="s">
        <v>4329</v>
      </c>
      <c r="B2874" s="2">
        <v>9.9447278264126595</v>
      </c>
      <c r="C2874" s="2">
        <v>8.6690426048079594</v>
      </c>
      <c r="D2874" s="2">
        <f t="shared" si="44"/>
        <v>0.41302894049545502</v>
      </c>
      <c r="F2874" s="5" t="s">
        <v>4330</v>
      </c>
    </row>
    <row r="2875" spans="1:6" ht="30">
      <c r="A2875" s="2" t="s">
        <v>2803</v>
      </c>
      <c r="B2875" s="2">
        <v>6.9897513077606597</v>
      </c>
      <c r="C2875" s="2">
        <v>5.7130225535012196</v>
      </c>
      <c r="D2875" s="2">
        <f t="shared" si="44"/>
        <v>0.41273029571400599</v>
      </c>
      <c r="F2875" s="5" t="s">
        <v>2804</v>
      </c>
    </row>
    <row r="2876" spans="1:6" ht="30">
      <c r="A2876" s="2" t="s">
        <v>7735</v>
      </c>
      <c r="B2876" s="2">
        <v>10.2022558963879</v>
      </c>
      <c r="C2876" s="2">
        <v>8.9255053031287392</v>
      </c>
      <c r="D2876" s="2">
        <f t="shared" si="44"/>
        <v>0.41272404799821355</v>
      </c>
      <c r="F2876" s="5" t="s">
        <v>7736</v>
      </c>
    </row>
    <row r="2877" spans="1:6" ht="45">
      <c r="A2877" s="2" t="s">
        <v>2509</v>
      </c>
      <c r="B2877" s="2">
        <v>6.1897431232140798</v>
      </c>
      <c r="C2877" s="2">
        <v>4.9128831039698797</v>
      </c>
      <c r="D2877" s="2">
        <f t="shared" si="44"/>
        <v>0.41269274476259804</v>
      </c>
      <c r="F2877" s="5" t="s">
        <v>2510</v>
      </c>
    </row>
    <row r="2878" spans="1:6" ht="30">
      <c r="A2878" s="2" t="s">
        <v>6829</v>
      </c>
      <c r="B2878" s="2">
        <v>14.203132545100299</v>
      </c>
      <c r="C2878" s="2">
        <v>12.926073936743</v>
      </c>
      <c r="D2878" s="2">
        <f t="shared" si="44"/>
        <v>0.4126359409035712</v>
      </c>
      <c r="F2878" s="5" t="s">
        <v>6830</v>
      </c>
    </row>
    <row r="2879" spans="1:6" ht="30">
      <c r="A2879" s="2" t="s">
        <v>7855</v>
      </c>
      <c r="B2879" s="2">
        <v>11.628527064084</v>
      </c>
      <c r="C2879" s="2">
        <v>10.3510980024595</v>
      </c>
      <c r="D2879" s="2">
        <f t="shared" si="44"/>
        <v>0.41252999841127053</v>
      </c>
      <c r="F2879" s="5" t="s">
        <v>7856</v>
      </c>
    </row>
    <row r="2880" spans="1:6" ht="30">
      <c r="A2880" s="2" t="s">
        <v>2057</v>
      </c>
      <c r="B2880" s="2">
        <v>8.6918022255804193</v>
      </c>
      <c r="C2880" s="2">
        <v>7.4141957784107504</v>
      </c>
      <c r="D2880" s="2">
        <f t="shared" si="44"/>
        <v>0.41247927919614014</v>
      </c>
      <c r="F2880" s="5" t="s">
        <v>2058</v>
      </c>
    </row>
    <row r="2881" spans="1:6" ht="30">
      <c r="A2881" s="2" t="s">
        <v>4271</v>
      </c>
      <c r="B2881" s="2">
        <v>14.318832397384901</v>
      </c>
      <c r="C2881" s="2">
        <v>13.041158376433</v>
      </c>
      <c r="D2881" s="2">
        <f t="shared" si="44"/>
        <v>0.41245995970626387</v>
      </c>
      <c r="F2881" s="5" t="s">
        <v>4272</v>
      </c>
    </row>
    <row r="2882" spans="1:6">
      <c r="A2882" s="2" t="s">
        <v>741</v>
      </c>
      <c r="B2882" s="2">
        <v>9.05145042677694</v>
      </c>
      <c r="C2882" s="2">
        <v>7.7735561341574497</v>
      </c>
      <c r="D2882" s="2">
        <f t="shared" si="44"/>
        <v>0.41239698984420092</v>
      </c>
      <c r="F2882" s="5" t="s">
        <v>742</v>
      </c>
    </row>
    <row r="2883" spans="1:6">
      <c r="A2883" s="2" t="s">
        <v>6737</v>
      </c>
      <c r="B2883" s="2">
        <v>6.1854572856247998</v>
      </c>
      <c r="C2883" s="2">
        <v>4.9066649079317104</v>
      </c>
      <c r="D2883" s="2">
        <f t="shared" si="44"/>
        <v>0.41214035048762282</v>
      </c>
      <c r="F2883" s="5" t="s">
        <v>6738</v>
      </c>
    </row>
    <row r="2884" spans="1:6" ht="30">
      <c r="A2884" s="2" t="s">
        <v>1955</v>
      </c>
      <c r="B2884" s="2">
        <v>10.633599505037701</v>
      </c>
      <c r="C2884" s="2">
        <v>9.35445687167533</v>
      </c>
      <c r="D2884" s="2">
        <f t="shared" si="44"/>
        <v>0.4120403037220039</v>
      </c>
      <c r="F2884" s="5" t="s">
        <v>1956</v>
      </c>
    </row>
    <row r="2885" spans="1:6" ht="30">
      <c r="A2885" s="2" t="s">
        <v>345</v>
      </c>
      <c r="B2885" s="2">
        <v>13.517491207070201</v>
      </c>
      <c r="C2885" s="2">
        <v>12.2376253394649</v>
      </c>
      <c r="D2885" s="2">
        <f t="shared" ref="D2885:D2948" si="45">POWER(2,(C2885-B2885))</f>
        <v>0.41183379647973767</v>
      </c>
      <c r="F2885" s="5" t="s">
        <v>346</v>
      </c>
    </row>
    <row r="2886" spans="1:6" ht="30">
      <c r="A2886" s="2" t="s">
        <v>4321</v>
      </c>
      <c r="B2886" s="2">
        <v>7.0078971716075804</v>
      </c>
      <c r="C2886" s="2">
        <v>5.7272667900876497</v>
      </c>
      <c r="D2886" s="2">
        <f t="shared" si="45"/>
        <v>0.41161561505520311</v>
      </c>
      <c r="F2886" s="5" t="s">
        <v>4322</v>
      </c>
    </row>
    <row r="2887" spans="1:6">
      <c r="A2887" s="2" t="s">
        <v>6299</v>
      </c>
      <c r="B2887" s="2">
        <v>13.631670682414899</v>
      </c>
      <c r="C2887" s="2">
        <v>12.348405495329899</v>
      </c>
      <c r="D2887" s="2">
        <f t="shared" si="45"/>
        <v>0.41086456417832135</v>
      </c>
      <c r="F2887" s="5" t="s">
        <v>6300</v>
      </c>
    </row>
    <row r="2888" spans="1:6" ht="45">
      <c r="A2888" s="2" t="s">
        <v>8479</v>
      </c>
      <c r="B2888" s="2">
        <v>9.2051592778843698</v>
      </c>
      <c r="C2888" s="2">
        <v>7.92056295612187</v>
      </c>
      <c r="D2888" s="2">
        <f t="shared" si="45"/>
        <v>0.41048564568267049</v>
      </c>
      <c r="F2888" s="5" t="s">
        <v>8480</v>
      </c>
    </row>
    <row r="2889" spans="1:6" ht="30">
      <c r="A2889" s="2" t="s">
        <v>921</v>
      </c>
      <c r="B2889" s="2">
        <v>9.4169579650794901</v>
      </c>
      <c r="C2889" s="2">
        <v>8.1318325155499007</v>
      </c>
      <c r="D2889" s="2">
        <f t="shared" si="45"/>
        <v>0.41033512216838108</v>
      </c>
      <c r="F2889" s="5" t="s">
        <v>922</v>
      </c>
    </row>
    <row r="2890" spans="1:6">
      <c r="A2890" s="2" t="s">
        <v>3647</v>
      </c>
      <c r="B2890" s="2">
        <v>9.1710914075266103</v>
      </c>
      <c r="C2890" s="2">
        <v>7.8850065990474896</v>
      </c>
      <c r="D2890" s="2">
        <f t="shared" si="45"/>
        <v>0.41006234947377707</v>
      </c>
      <c r="F2890" s="5" t="s">
        <v>3648</v>
      </c>
    </row>
    <row r="2891" spans="1:6">
      <c r="A2891" s="2" t="s">
        <v>8157</v>
      </c>
      <c r="B2891" s="2">
        <v>8.0737100895954903</v>
      </c>
      <c r="C2891" s="2">
        <v>6.7865715276659602</v>
      </c>
      <c r="D2891" s="2">
        <f t="shared" si="45"/>
        <v>0.4097629467338631</v>
      </c>
      <c r="F2891" s="5" t="s">
        <v>8158</v>
      </c>
    </row>
    <row r="2892" spans="1:6" ht="30">
      <c r="A2892" s="2" t="s">
        <v>8141</v>
      </c>
      <c r="B2892" s="2">
        <v>12.4506380838829</v>
      </c>
      <c r="C2892" s="2">
        <v>11.1622976291223</v>
      </c>
      <c r="D2892" s="2">
        <f t="shared" si="45"/>
        <v>0.40942172003886929</v>
      </c>
      <c r="F2892" s="5" t="s">
        <v>8142</v>
      </c>
    </row>
    <row r="2893" spans="1:6" ht="30">
      <c r="A2893" s="2" t="s">
        <v>7219</v>
      </c>
      <c r="B2893" s="2">
        <v>12.386649091042701</v>
      </c>
      <c r="C2893" s="2">
        <v>11.097595420023399</v>
      </c>
      <c r="D2893" s="2">
        <f t="shared" si="45"/>
        <v>0.40921936676783427</v>
      </c>
      <c r="F2893" s="5" t="s">
        <v>7220</v>
      </c>
    </row>
    <row r="2894" spans="1:6" ht="30">
      <c r="A2894" s="2" t="s">
        <v>7839</v>
      </c>
      <c r="B2894" s="2">
        <v>9.3033770796606206</v>
      </c>
      <c r="C2894" s="2">
        <v>8.0140221510461593</v>
      </c>
      <c r="D2894" s="2">
        <f t="shared" si="45"/>
        <v>0.40913392419801031</v>
      </c>
      <c r="F2894" s="5" t="s">
        <v>7840</v>
      </c>
    </row>
    <row r="2895" spans="1:6" ht="30">
      <c r="A2895" s="2" t="s">
        <v>4127</v>
      </c>
      <c r="B2895" s="2">
        <v>11.9987157225396</v>
      </c>
      <c r="C2895" s="2">
        <v>10.7092914377731</v>
      </c>
      <c r="D2895" s="2">
        <f t="shared" si="45"/>
        <v>0.4091142559578177</v>
      </c>
      <c r="F2895" s="5" t="s">
        <v>4128</v>
      </c>
    </row>
    <row r="2896" spans="1:6">
      <c r="A2896" s="2" t="s">
        <v>4901</v>
      </c>
      <c r="B2896" s="2">
        <v>5.8018605226541</v>
      </c>
      <c r="C2896" s="2">
        <v>4.5111272128475797</v>
      </c>
      <c r="D2896" s="2">
        <f t="shared" si="45"/>
        <v>0.40874321571514882</v>
      </c>
      <c r="F2896" s="5" t="s">
        <v>4902</v>
      </c>
    </row>
    <row r="2897" spans="1:6" ht="30">
      <c r="A2897" s="2" t="s">
        <v>4843</v>
      </c>
      <c r="B2897" s="2">
        <v>13.010332665293999</v>
      </c>
      <c r="C2897" s="2">
        <v>11.718117882174401</v>
      </c>
      <c r="D2897" s="2">
        <f t="shared" si="45"/>
        <v>0.408323701302232</v>
      </c>
      <c r="F2897" s="5" t="s">
        <v>4844</v>
      </c>
    </row>
    <row r="2898" spans="1:6" ht="30">
      <c r="A2898" s="2" t="s">
        <v>4577</v>
      </c>
      <c r="B2898" s="2">
        <v>8.0465947695149893</v>
      </c>
      <c r="C2898" s="2">
        <v>6.7542185632735698</v>
      </c>
      <c r="D2898" s="2">
        <f t="shared" si="45"/>
        <v>0.40827801652662016</v>
      </c>
      <c r="F2898" s="5" t="s">
        <v>4578</v>
      </c>
    </row>
    <row r="2899" spans="1:6">
      <c r="A2899" s="2" t="s">
        <v>3441</v>
      </c>
      <c r="B2899" s="2">
        <v>14.0205063671342</v>
      </c>
      <c r="C2899" s="2">
        <v>12.7278819572182</v>
      </c>
      <c r="D2899" s="2">
        <f t="shared" si="45"/>
        <v>0.40820778173370575</v>
      </c>
      <c r="F2899" s="5" t="s">
        <v>3442</v>
      </c>
    </row>
    <row r="2900" spans="1:6" ht="30">
      <c r="A2900" s="2" t="s">
        <v>239</v>
      </c>
      <c r="B2900" s="2">
        <v>5.7178724616893799</v>
      </c>
      <c r="C2900" s="2">
        <v>4.42502642165128</v>
      </c>
      <c r="D2900" s="2">
        <f t="shared" si="45"/>
        <v>0.40814507673430689</v>
      </c>
      <c r="F2900" s="5" t="s">
        <v>240</v>
      </c>
    </row>
    <row r="2901" spans="1:6" ht="30">
      <c r="A2901" s="2" t="s">
        <v>2385</v>
      </c>
      <c r="B2901" s="2">
        <v>9.2778846345737307</v>
      </c>
      <c r="C2901" s="2">
        <v>7.9849827977032302</v>
      </c>
      <c r="D2901" s="2">
        <f t="shared" si="45"/>
        <v>0.4081292918584874</v>
      </c>
      <c r="F2901" s="5" t="s">
        <v>2386</v>
      </c>
    </row>
    <row r="2902" spans="1:6">
      <c r="A2902" s="2" t="s">
        <v>1501</v>
      </c>
      <c r="B2902" s="2">
        <v>8.3700465274741696</v>
      </c>
      <c r="C2902" s="2">
        <v>7.0740531092663597</v>
      </c>
      <c r="D2902" s="2">
        <f t="shared" si="45"/>
        <v>0.40725563949247012</v>
      </c>
      <c r="F2902" s="5" t="s">
        <v>1502</v>
      </c>
    </row>
    <row r="2903" spans="1:6" ht="30">
      <c r="A2903" s="2" t="s">
        <v>5521</v>
      </c>
      <c r="B2903" s="2">
        <v>9.2702028261157992</v>
      </c>
      <c r="C2903" s="2">
        <v>7.9741464441144503</v>
      </c>
      <c r="D2903" s="2">
        <f t="shared" si="45"/>
        <v>0.40723786595078126</v>
      </c>
      <c r="F2903" s="5" t="s">
        <v>5522</v>
      </c>
    </row>
    <row r="2904" spans="1:6" ht="30">
      <c r="A2904" s="2" t="s">
        <v>5953</v>
      </c>
      <c r="B2904" s="2">
        <v>15.4824614458092</v>
      </c>
      <c r="C2904" s="2">
        <v>14.1862381933415</v>
      </c>
      <c r="D2904" s="2">
        <f t="shared" si="45"/>
        <v>0.40719076518399283</v>
      </c>
      <c r="F2904" s="5" t="s">
        <v>5954</v>
      </c>
    </row>
    <row r="2905" spans="1:6" ht="30">
      <c r="A2905" s="2" t="s">
        <v>5751</v>
      </c>
      <c r="B2905" s="2">
        <v>15.1032859910356</v>
      </c>
      <c r="C2905" s="2">
        <v>13.802507021311801</v>
      </c>
      <c r="D2905" s="2">
        <f t="shared" si="45"/>
        <v>0.40590697331700021</v>
      </c>
      <c r="F2905" s="5" t="s">
        <v>5752</v>
      </c>
    </row>
    <row r="2906" spans="1:6" ht="45">
      <c r="A2906" s="2" t="s">
        <v>7163</v>
      </c>
      <c r="B2906" s="2">
        <v>9.6918837146000403</v>
      </c>
      <c r="C2906" s="2">
        <v>8.3905809546416794</v>
      </c>
      <c r="D2906" s="2">
        <f t="shared" si="45"/>
        <v>0.40575962996868287</v>
      </c>
      <c r="F2906" s="5" t="s">
        <v>7164</v>
      </c>
    </row>
    <row r="2907" spans="1:6">
      <c r="A2907" s="2" t="s">
        <v>8403</v>
      </c>
      <c r="B2907" s="2">
        <v>7.7842357109579803</v>
      </c>
      <c r="C2907" s="2">
        <v>6.4825051466341703</v>
      </c>
      <c r="D2907" s="2">
        <f t="shared" si="45"/>
        <v>0.40563932733934138</v>
      </c>
      <c r="F2907" s="5" t="s">
        <v>8404</v>
      </c>
    </row>
    <row r="2908" spans="1:6" ht="30">
      <c r="A2908" s="2" t="s">
        <v>7303</v>
      </c>
      <c r="B2908" s="2">
        <v>13.400855391074201</v>
      </c>
      <c r="C2908" s="2">
        <v>12.098391616495199</v>
      </c>
      <c r="D2908" s="2">
        <f t="shared" si="45"/>
        <v>0.40543322463462672</v>
      </c>
      <c r="F2908" s="5" t="s">
        <v>7304</v>
      </c>
    </row>
    <row r="2909" spans="1:6" ht="30">
      <c r="A2909" s="2" t="s">
        <v>541</v>
      </c>
      <c r="B2909" s="2">
        <v>9.2321209862032596</v>
      </c>
      <c r="C2909" s="2">
        <v>7.9293808278329703</v>
      </c>
      <c r="D2909" s="2">
        <f t="shared" si="45"/>
        <v>0.40535556134766476</v>
      </c>
      <c r="F2909" s="5" t="s">
        <v>542</v>
      </c>
    </row>
    <row r="2910" spans="1:6" ht="30">
      <c r="A2910" s="2" t="s">
        <v>3137</v>
      </c>
      <c r="B2910" s="2">
        <v>10.039856745096101</v>
      </c>
      <c r="C2910" s="2">
        <v>8.7370518431392004</v>
      </c>
      <c r="D2910" s="2">
        <f t="shared" si="45"/>
        <v>0.40533737068138964</v>
      </c>
      <c r="F2910" s="5" t="s">
        <v>3138</v>
      </c>
    </row>
    <row r="2911" spans="1:6" ht="30">
      <c r="A2911" s="2" t="s">
        <v>5131</v>
      </c>
      <c r="B2911" s="2">
        <v>8.3800821070624796</v>
      </c>
      <c r="C2911" s="2">
        <v>7.0771670406573302</v>
      </c>
      <c r="D2911" s="2">
        <f t="shared" si="45"/>
        <v>0.40530642022984664</v>
      </c>
      <c r="F2911" s="5" t="s">
        <v>5132</v>
      </c>
    </row>
    <row r="2912" spans="1:6" ht="30">
      <c r="A2912" s="2" t="s">
        <v>5713</v>
      </c>
      <c r="B2912" s="2">
        <v>9.8373542714195104</v>
      </c>
      <c r="C2912" s="2">
        <v>8.53419744944682</v>
      </c>
      <c r="D2912" s="2">
        <f t="shared" si="45"/>
        <v>0.40523850783565052</v>
      </c>
      <c r="F2912" s="5" t="s">
        <v>5714</v>
      </c>
    </row>
    <row r="2913" spans="1:6" ht="30">
      <c r="A2913" s="2" t="s">
        <v>3621</v>
      </c>
      <c r="B2913" s="2">
        <v>10.1509684177216</v>
      </c>
      <c r="C2913" s="2">
        <v>8.8470115703677195</v>
      </c>
      <c r="D2913" s="2">
        <f t="shared" si="45"/>
        <v>0.40501385105881904</v>
      </c>
      <c r="F2913" s="5" t="s">
        <v>3622</v>
      </c>
    </row>
    <row r="2914" spans="1:6" ht="30">
      <c r="A2914" s="2" t="s">
        <v>2537</v>
      </c>
      <c r="B2914" s="2">
        <v>10.286980546888</v>
      </c>
      <c r="C2914" s="2">
        <v>8.9811839889898604</v>
      </c>
      <c r="D2914" s="2">
        <f t="shared" si="45"/>
        <v>0.40449771053308714</v>
      </c>
      <c r="F2914" s="5" t="s">
        <v>2538</v>
      </c>
    </row>
    <row r="2915" spans="1:6" ht="30">
      <c r="A2915" s="2" t="s">
        <v>4939</v>
      </c>
      <c r="B2915" s="2">
        <v>10.9700579912072</v>
      </c>
      <c r="C2915" s="2">
        <v>9.6630312136379093</v>
      </c>
      <c r="D2915" s="2">
        <f t="shared" si="45"/>
        <v>0.40415293293276083</v>
      </c>
      <c r="F2915" s="5" t="s">
        <v>4940</v>
      </c>
    </row>
    <row r="2916" spans="1:6" ht="30">
      <c r="A2916" s="2" t="s">
        <v>2621</v>
      </c>
      <c r="B2916" s="2">
        <v>7.2627026960714298</v>
      </c>
      <c r="C2916" s="2">
        <v>5.9554270565444503</v>
      </c>
      <c r="D2916" s="2">
        <f t="shared" si="45"/>
        <v>0.40408322338710606</v>
      </c>
      <c r="F2916" s="5" t="s">
        <v>2622</v>
      </c>
    </row>
    <row r="2917" spans="1:6" ht="30">
      <c r="A2917" s="2" t="s">
        <v>2963</v>
      </c>
      <c r="B2917" s="2">
        <v>9.9692161398973198</v>
      </c>
      <c r="C2917" s="2">
        <v>8.6616148720351802</v>
      </c>
      <c r="D2917" s="2">
        <f t="shared" si="45"/>
        <v>0.40399202871655832</v>
      </c>
      <c r="F2917" s="5" t="s">
        <v>2964</v>
      </c>
    </row>
    <row r="2918" spans="1:6" ht="30">
      <c r="A2918" s="2" t="s">
        <v>1987</v>
      </c>
      <c r="B2918" s="2">
        <v>9.2312526298036595</v>
      </c>
      <c r="C2918" s="2">
        <v>7.9235856527718402</v>
      </c>
      <c r="D2918" s="2">
        <f t="shared" si="45"/>
        <v>0.40397362886386068</v>
      </c>
      <c r="F2918" s="5" t="s">
        <v>1988</v>
      </c>
    </row>
    <row r="2919" spans="1:6" ht="30">
      <c r="A2919" s="2" t="s">
        <v>1729</v>
      </c>
      <c r="B2919" s="2">
        <v>10.8575224727338</v>
      </c>
      <c r="C2919" s="2">
        <v>9.5492033547742405</v>
      </c>
      <c r="D2919" s="2">
        <f t="shared" si="45"/>
        <v>0.40379106207356741</v>
      </c>
      <c r="F2919" s="5" t="s">
        <v>1730</v>
      </c>
    </row>
    <row r="2920" spans="1:6" ht="30">
      <c r="A2920" s="2" t="s">
        <v>5257</v>
      </c>
      <c r="B2920" s="2">
        <v>10.5607510925583</v>
      </c>
      <c r="C2920" s="2">
        <v>9.2519402742703196</v>
      </c>
      <c r="D2920" s="2">
        <f t="shared" si="45"/>
        <v>0.40365346517188933</v>
      </c>
      <c r="F2920" s="5" t="s">
        <v>5258</v>
      </c>
    </row>
    <row r="2921" spans="1:6">
      <c r="A2921" s="2" t="s">
        <v>7243</v>
      </c>
      <c r="B2921" s="2">
        <v>10.2635545972002</v>
      </c>
      <c r="C2921" s="2">
        <v>8.9541875656230996</v>
      </c>
      <c r="D2921" s="2">
        <f t="shared" si="45"/>
        <v>0.40349787154969963</v>
      </c>
      <c r="F2921" s="5" t="s">
        <v>7244</v>
      </c>
    </row>
    <row r="2922" spans="1:6" ht="30">
      <c r="A2922" s="2" t="s">
        <v>815</v>
      </c>
      <c r="B2922" s="2">
        <v>10.6392909213435</v>
      </c>
      <c r="C2922" s="2">
        <v>9.3295728584918507</v>
      </c>
      <c r="D2922" s="2">
        <f t="shared" si="45"/>
        <v>0.40339970586824703</v>
      </c>
      <c r="F2922" s="5" t="s">
        <v>816</v>
      </c>
    </row>
    <row r="2923" spans="1:6" ht="45">
      <c r="A2923" s="2" t="s">
        <v>2341</v>
      </c>
      <c r="B2923" s="2">
        <v>8.6142992411693804</v>
      </c>
      <c r="C2923" s="2">
        <v>7.30296505179889</v>
      </c>
      <c r="D2923" s="2">
        <f t="shared" si="45"/>
        <v>0.40294806507001457</v>
      </c>
      <c r="F2923" s="5" t="s">
        <v>2342</v>
      </c>
    </row>
    <row r="2924" spans="1:6">
      <c r="A2924" s="2" t="s">
        <v>3837</v>
      </c>
      <c r="B2924" s="2">
        <v>10.662255535254101</v>
      </c>
      <c r="C2924" s="2">
        <v>9.3506887461124109</v>
      </c>
      <c r="D2924" s="2">
        <f t="shared" si="45"/>
        <v>0.4028831046521909</v>
      </c>
      <c r="F2924" s="5" t="s">
        <v>3838</v>
      </c>
    </row>
    <row r="2925" spans="1:6" ht="30">
      <c r="A2925" s="2" t="s">
        <v>8547</v>
      </c>
      <c r="B2925" s="2">
        <v>9.9967353485267196</v>
      </c>
      <c r="C2925" s="2">
        <v>8.6845766575447492</v>
      </c>
      <c r="D2925" s="2">
        <f t="shared" si="45"/>
        <v>0.40271784565260538</v>
      </c>
      <c r="F2925" s="5" t="s">
        <v>8548</v>
      </c>
    </row>
    <row r="2926" spans="1:6" ht="45">
      <c r="A2926" s="2" t="s">
        <v>8119</v>
      </c>
      <c r="B2926" s="2">
        <v>10.6771610764494</v>
      </c>
      <c r="C2926" s="2">
        <v>9.3643658078120406</v>
      </c>
      <c r="D2926" s="2">
        <f t="shared" si="45"/>
        <v>0.40254018881982989</v>
      </c>
      <c r="F2926" s="5" t="s">
        <v>8120</v>
      </c>
    </row>
    <row r="2927" spans="1:6" ht="30">
      <c r="A2927" s="2" t="s">
        <v>8063</v>
      </c>
      <c r="B2927" s="2">
        <v>7.0664829017665802</v>
      </c>
      <c r="C2927" s="2">
        <v>5.7534970247259096</v>
      </c>
      <c r="D2927" s="2">
        <f t="shared" si="45"/>
        <v>0.4024870088531014</v>
      </c>
      <c r="F2927" s="5" t="s">
        <v>8064</v>
      </c>
    </row>
    <row r="2928" spans="1:6">
      <c r="A2928" s="2" t="s">
        <v>217</v>
      </c>
      <c r="B2928" s="2">
        <v>10.261560831468</v>
      </c>
      <c r="C2928" s="2">
        <v>8.9482357518923603</v>
      </c>
      <c r="D2928" s="2">
        <f t="shared" si="45"/>
        <v>0.40239238832593816</v>
      </c>
      <c r="F2928" s="5" t="s">
        <v>218</v>
      </c>
    </row>
    <row r="2929" spans="1:6" ht="30">
      <c r="A2929" s="2" t="s">
        <v>1765</v>
      </c>
      <c r="B2929" s="2">
        <v>12.348735974590801</v>
      </c>
      <c r="C2929" s="2">
        <v>11.0349000609787</v>
      </c>
      <c r="D2929" s="2">
        <f t="shared" si="45"/>
        <v>0.40224993317462215</v>
      </c>
      <c r="F2929" s="5" t="s">
        <v>1766</v>
      </c>
    </row>
    <row r="2930" spans="1:6" ht="30">
      <c r="A2930" s="2" t="s">
        <v>21</v>
      </c>
      <c r="B2930" s="2">
        <v>9.6918969523590395</v>
      </c>
      <c r="C2930" s="2">
        <v>8.3771818794057697</v>
      </c>
      <c r="D2930" s="2">
        <f t="shared" si="45"/>
        <v>0.40200488204061396</v>
      </c>
      <c r="F2930" s="5" t="s">
        <v>22</v>
      </c>
    </row>
    <row r="2931" spans="1:6" ht="30">
      <c r="A2931" s="2" t="s">
        <v>8191</v>
      </c>
      <c r="B2931" s="2">
        <v>12.1988327193939</v>
      </c>
      <c r="C2931" s="2">
        <v>10.884073673009899</v>
      </c>
      <c r="D2931" s="2">
        <f t="shared" si="45"/>
        <v>0.40199262909461386</v>
      </c>
      <c r="F2931" s="5" t="s">
        <v>8192</v>
      </c>
    </row>
    <row r="2932" spans="1:6" ht="30">
      <c r="A2932" s="2" t="s">
        <v>389</v>
      </c>
      <c r="B2932" s="2">
        <v>15.321743575662</v>
      </c>
      <c r="C2932" s="2">
        <v>14.0065556532805</v>
      </c>
      <c r="D2932" s="2">
        <f t="shared" si="45"/>
        <v>0.40187314482270142</v>
      </c>
      <c r="F2932" s="5" t="s">
        <v>390</v>
      </c>
    </row>
    <row r="2933" spans="1:6" ht="45">
      <c r="A2933" s="2" t="s">
        <v>1613</v>
      </c>
      <c r="B2933" s="2">
        <v>11.274158205806</v>
      </c>
      <c r="C2933" s="2">
        <v>9.9584089695605993</v>
      </c>
      <c r="D2933" s="2">
        <f t="shared" si="45"/>
        <v>0.4017168171969388</v>
      </c>
      <c r="F2933" s="5" t="s">
        <v>1614</v>
      </c>
    </row>
    <row r="2934" spans="1:6" ht="30">
      <c r="A2934" s="2" t="s">
        <v>4883</v>
      </c>
      <c r="B2934" s="2">
        <v>6.9679457363916004</v>
      </c>
      <c r="C2934" s="2">
        <v>5.6519940354991496</v>
      </c>
      <c r="D2934" s="2">
        <f t="shared" si="45"/>
        <v>0.40166044509854587</v>
      </c>
      <c r="F2934" s="5" t="s">
        <v>4884</v>
      </c>
    </row>
    <row r="2935" spans="1:6" ht="45">
      <c r="A2935" s="2" t="s">
        <v>1821</v>
      </c>
      <c r="B2935" s="2">
        <v>7.4130088081964001</v>
      </c>
      <c r="C2935" s="2">
        <v>6.0967222629256197</v>
      </c>
      <c r="D2935" s="2">
        <f t="shared" si="45"/>
        <v>0.40156723195808619</v>
      </c>
      <c r="F2935" s="5" t="s">
        <v>1822</v>
      </c>
    </row>
    <row r="2936" spans="1:6">
      <c r="A2936" s="2" t="s">
        <v>5897</v>
      </c>
      <c r="B2936" s="2">
        <v>13.599805720419401</v>
      </c>
      <c r="C2936" s="2">
        <v>12.283272272263501</v>
      </c>
      <c r="D2936" s="2">
        <f t="shared" si="45"/>
        <v>0.40149851360686956</v>
      </c>
      <c r="F2936" s="5" t="s">
        <v>5898</v>
      </c>
    </row>
    <row r="2937" spans="1:6" ht="45">
      <c r="A2937" s="2" t="s">
        <v>65</v>
      </c>
      <c r="B2937" s="2">
        <v>11.0493277740688</v>
      </c>
      <c r="C2937" s="2">
        <v>9.7322337720121599</v>
      </c>
      <c r="D2937" s="2">
        <f t="shared" si="45"/>
        <v>0.40134254312537165</v>
      </c>
      <c r="F2937" s="5" t="s">
        <v>66</v>
      </c>
    </row>
    <row r="2938" spans="1:6" ht="45">
      <c r="A2938" s="2" t="s">
        <v>4125</v>
      </c>
      <c r="B2938" s="2">
        <v>8.6764147718755993</v>
      </c>
      <c r="C2938" s="2">
        <v>7.3582383295503204</v>
      </c>
      <c r="D2938" s="2">
        <f t="shared" si="45"/>
        <v>0.40104153259677205</v>
      </c>
      <c r="F2938" s="5" t="s">
        <v>4126</v>
      </c>
    </row>
    <row r="2939" spans="1:6">
      <c r="A2939" s="2" t="s">
        <v>211</v>
      </c>
      <c r="B2939" s="2">
        <v>8.2516633772238404</v>
      </c>
      <c r="C2939" s="2">
        <v>6.9330173269384101</v>
      </c>
      <c r="D2939" s="2">
        <f t="shared" si="45"/>
        <v>0.40091101184064115</v>
      </c>
      <c r="F2939" s="5" t="s">
        <v>212</v>
      </c>
    </row>
    <row r="2940" spans="1:6" ht="45">
      <c r="A2940" s="2" t="s">
        <v>5469</v>
      </c>
      <c r="B2940" s="2">
        <v>7.30077661079679</v>
      </c>
      <c r="C2940" s="2">
        <v>5.9818062239543996</v>
      </c>
      <c r="D2940" s="2">
        <f t="shared" si="45"/>
        <v>0.40082089197579662</v>
      </c>
      <c r="F2940" s="5" t="s">
        <v>5470</v>
      </c>
    </row>
    <row r="2941" spans="1:6" ht="30">
      <c r="A2941" s="2" t="s">
        <v>3717</v>
      </c>
      <c r="B2941" s="2">
        <v>13.9922604323529</v>
      </c>
      <c r="C2941" s="2">
        <v>12.673178278178399</v>
      </c>
      <c r="D2941" s="2">
        <f t="shared" si="45"/>
        <v>0.40078984109863874</v>
      </c>
      <c r="F2941" s="5" t="s">
        <v>3718</v>
      </c>
    </row>
    <row r="2942" spans="1:6" ht="30">
      <c r="A2942" s="2" t="s">
        <v>551</v>
      </c>
      <c r="B2942" s="2">
        <v>9.4285831321894094</v>
      </c>
      <c r="C2942" s="2">
        <v>8.1085040843684002</v>
      </c>
      <c r="D2942" s="2">
        <f t="shared" si="45"/>
        <v>0.40051299337608026</v>
      </c>
      <c r="F2942" s="5" t="s">
        <v>552</v>
      </c>
    </row>
    <row r="2943" spans="1:6" ht="30">
      <c r="A2943" s="2" t="s">
        <v>1991</v>
      </c>
      <c r="B2943" s="2">
        <v>10.0153320950619</v>
      </c>
      <c r="C2943" s="2">
        <v>8.6937327530530393</v>
      </c>
      <c r="D2943" s="2">
        <f t="shared" si="45"/>
        <v>0.40009116003844641</v>
      </c>
      <c r="F2943" s="5" t="s">
        <v>1992</v>
      </c>
    </row>
    <row r="2944" spans="1:6" ht="45">
      <c r="A2944" s="2" t="s">
        <v>3509</v>
      </c>
      <c r="B2944" s="2">
        <v>11.9130842139755</v>
      </c>
      <c r="C2944" s="2">
        <v>10.591410492579501</v>
      </c>
      <c r="D2944" s="2">
        <f t="shared" si="45"/>
        <v>0.40007053352533073</v>
      </c>
      <c r="F2944" s="5" t="s">
        <v>3510</v>
      </c>
    </row>
    <row r="2945" spans="1:6">
      <c r="A2945" s="2" t="s">
        <v>6075</v>
      </c>
      <c r="B2945" s="2">
        <v>8.7553270422029499</v>
      </c>
      <c r="C2945" s="2">
        <v>7.4332703055963298</v>
      </c>
      <c r="D2945" s="2">
        <f t="shared" si="45"/>
        <v>0.39996433453212415</v>
      </c>
      <c r="F2945" s="5" t="s">
        <v>6076</v>
      </c>
    </row>
    <row r="2946" spans="1:6" ht="30">
      <c r="A2946" s="2" t="s">
        <v>3175</v>
      </c>
      <c r="B2946" s="2">
        <v>9.7198141942633303</v>
      </c>
      <c r="C2946" s="2">
        <v>8.3975923694369197</v>
      </c>
      <c r="D2946" s="2">
        <f t="shared" si="45"/>
        <v>0.39991856905823403</v>
      </c>
      <c r="F2946" s="5" t="s">
        <v>3176</v>
      </c>
    </row>
    <row r="2947" spans="1:6" ht="30">
      <c r="A2947" s="2" t="s">
        <v>4369</v>
      </c>
      <c r="B2947" s="2">
        <v>12.9872276105463</v>
      </c>
      <c r="C2947" s="2">
        <v>11.664321930295401</v>
      </c>
      <c r="D2947" s="2">
        <f t="shared" si="45"/>
        <v>0.39972904759507294</v>
      </c>
      <c r="F2947" s="5" t="s">
        <v>4370</v>
      </c>
    </row>
    <row r="2948" spans="1:6" ht="45">
      <c r="A2948" s="2" t="s">
        <v>7279</v>
      </c>
      <c r="B2948" s="2">
        <v>13.2214074919008</v>
      </c>
      <c r="C2948" s="2">
        <v>11.898324761605</v>
      </c>
      <c r="D2948" s="2">
        <f t="shared" si="45"/>
        <v>0.39967999516100866</v>
      </c>
      <c r="F2948" s="5" t="s">
        <v>7280</v>
      </c>
    </row>
    <row r="2949" spans="1:6" ht="30">
      <c r="A2949" s="2" t="s">
        <v>6373</v>
      </c>
      <c r="B2949" s="2">
        <v>12.261479757173101</v>
      </c>
      <c r="C2949" s="2">
        <v>10.9383609544847</v>
      </c>
      <c r="D2949" s="2">
        <f t="shared" ref="D2949:D3012" si="46">POWER(2,(C2949-B2949))</f>
        <v>0.39967000189628538</v>
      </c>
      <c r="F2949" s="5" t="s">
        <v>6374</v>
      </c>
    </row>
    <row r="2950" spans="1:6" ht="45">
      <c r="A2950" s="2" t="s">
        <v>2659</v>
      </c>
      <c r="B2950" s="2">
        <v>12.713533289169501</v>
      </c>
      <c r="C2950" s="2">
        <v>11.3903536226066</v>
      </c>
      <c r="D2950" s="2">
        <f t="shared" si="46"/>
        <v>0.39965314112457828</v>
      </c>
      <c r="F2950" s="5" t="s">
        <v>2660</v>
      </c>
    </row>
    <row r="2951" spans="1:6" ht="30">
      <c r="A2951" s="2" t="s">
        <v>2599</v>
      </c>
      <c r="B2951" s="2">
        <v>13.343894223351301</v>
      </c>
      <c r="C2951" s="2">
        <v>12.020045779893501</v>
      </c>
      <c r="D2951" s="2">
        <f t="shared" si="46"/>
        <v>0.39946792052093755</v>
      </c>
      <c r="F2951" s="5" t="s">
        <v>2600</v>
      </c>
    </row>
    <row r="2952" spans="1:6">
      <c r="A2952" s="2" t="s">
        <v>7221</v>
      </c>
      <c r="B2952" s="2">
        <v>12.4485178385253</v>
      </c>
      <c r="C2952" s="2">
        <v>11.124641395343801</v>
      </c>
      <c r="D2952" s="2">
        <f t="shared" si="46"/>
        <v>0.39946016775091608</v>
      </c>
      <c r="F2952" s="5" t="s">
        <v>7222</v>
      </c>
    </row>
    <row r="2953" spans="1:6" ht="30">
      <c r="A2953" s="2" t="s">
        <v>1915</v>
      </c>
      <c r="B2953" s="2">
        <v>12.2020405095444</v>
      </c>
      <c r="C2953" s="2">
        <v>10.8780762207039</v>
      </c>
      <c r="D2953" s="2">
        <f t="shared" si="46"/>
        <v>0.39943584537344351</v>
      </c>
      <c r="F2953" s="5" t="s">
        <v>1916</v>
      </c>
    </row>
    <row r="2954" spans="1:6" ht="30">
      <c r="A2954" s="2" t="s">
        <v>1247</v>
      </c>
      <c r="B2954" s="2">
        <v>12.934392875907401</v>
      </c>
      <c r="C2954" s="2">
        <v>11.610317952952</v>
      </c>
      <c r="D2954" s="2">
        <f t="shared" si="46"/>
        <v>0.3994052155205744</v>
      </c>
      <c r="F2954" s="5" t="s">
        <v>1248</v>
      </c>
    </row>
    <row r="2955" spans="1:6">
      <c r="A2955" s="2" t="s">
        <v>2179</v>
      </c>
      <c r="B2955" s="2">
        <v>14.238866410475101</v>
      </c>
      <c r="C2955" s="2">
        <v>12.9147035039522</v>
      </c>
      <c r="D2955" s="2">
        <f t="shared" si="46"/>
        <v>0.39938085831186732</v>
      </c>
      <c r="F2955" s="5" t="s">
        <v>2180</v>
      </c>
    </row>
    <row r="2956" spans="1:6" ht="30">
      <c r="A2956" s="2" t="s">
        <v>3195</v>
      </c>
      <c r="B2956" s="2">
        <v>8.20114463121425</v>
      </c>
      <c r="C2956" s="2">
        <v>6.8765640306803704</v>
      </c>
      <c r="D2956" s="2">
        <f t="shared" si="46"/>
        <v>0.39926524493466942</v>
      </c>
      <c r="F2956" s="5" t="s">
        <v>3196</v>
      </c>
    </row>
    <row r="2957" spans="1:6" ht="30">
      <c r="A2957" s="2" t="s">
        <v>2605</v>
      </c>
      <c r="B2957" s="2">
        <v>7.7603946914563604</v>
      </c>
      <c r="C2957" s="2">
        <v>6.4354564389381999</v>
      </c>
      <c r="D2957" s="2">
        <f t="shared" si="46"/>
        <v>0.39916627716648695</v>
      </c>
      <c r="F2957" s="5" t="s">
        <v>2606</v>
      </c>
    </row>
    <row r="2958" spans="1:6" ht="30">
      <c r="A2958" s="2" t="s">
        <v>7977</v>
      </c>
      <c r="B2958" s="2">
        <v>7.11013048429571</v>
      </c>
      <c r="C2958" s="2">
        <v>5.7850467862917796</v>
      </c>
      <c r="D2958" s="2">
        <f t="shared" si="46"/>
        <v>0.39912603719543982</v>
      </c>
      <c r="F2958" s="5" t="s">
        <v>7978</v>
      </c>
    </row>
    <row r="2959" spans="1:6">
      <c r="A2959" s="2" t="s">
        <v>6165</v>
      </c>
      <c r="B2959" s="2">
        <v>10.8677569992476</v>
      </c>
      <c r="C2959" s="2">
        <v>9.5419843941402291</v>
      </c>
      <c r="D2959" s="2">
        <f t="shared" si="46"/>
        <v>0.39893549441540654</v>
      </c>
      <c r="F2959" s="5" t="s">
        <v>6166</v>
      </c>
    </row>
    <row r="2960" spans="1:6" ht="30">
      <c r="A2960" s="2" t="s">
        <v>591</v>
      </c>
      <c r="B2960" s="2">
        <v>12.647627165794701</v>
      </c>
      <c r="C2960" s="2">
        <v>11.321735763283</v>
      </c>
      <c r="D2960" s="2">
        <f t="shared" si="46"/>
        <v>0.39890264578926182</v>
      </c>
      <c r="F2960" s="5" t="s">
        <v>592</v>
      </c>
    </row>
    <row r="2961" spans="1:6" ht="30">
      <c r="A2961" s="2" t="s">
        <v>3377</v>
      </c>
      <c r="B2961" s="2">
        <v>12.644318199491799</v>
      </c>
      <c r="C2961" s="2">
        <v>11.318191133356301</v>
      </c>
      <c r="D2961" s="2">
        <f t="shared" si="46"/>
        <v>0.39883749053273554</v>
      </c>
      <c r="F2961" s="5" t="s">
        <v>3378</v>
      </c>
    </row>
    <row r="2962" spans="1:6">
      <c r="A2962" s="2" t="s">
        <v>5539</v>
      </c>
      <c r="B2962" s="2">
        <v>6.6862073013664398</v>
      </c>
      <c r="C2962" s="2">
        <v>5.3592779377094804</v>
      </c>
      <c r="D2962" s="2">
        <f t="shared" si="46"/>
        <v>0.39861575457073184</v>
      </c>
      <c r="F2962" s="5" t="s">
        <v>5540</v>
      </c>
    </row>
    <row r="2963" spans="1:6">
      <c r="A2963" s="2" t="s">
        <v>977</v>
      </c>
      <c r="B2963" s="2">
        <v>10.0644270291663</v>
      </c>
      <c r="C2963" s="2">
        <v>8.7372412375149509</v>
      </c>
      <c r="D2963" s="2">
        <f t="shared" si="46"/>
        <v>0.39854490996945346</v>
      </c>
      <c r="F2963" s="5" t="s">
        <v>978</v>
      </c>
    </row>
    <row r="2964" spans="1:6" ht="30">
      <c r="A2964" s="2" t="s">
        <v>8699</v>
      </c>
      <c r="B2964" s="2">
        <v>8.7652467981429805</v>
      </c>
      <c r="C2964" s="2">
        <v>7.4379811439198402</v>
      </c>
      <c r="D2964" s="2">
        <f t="shared" si="46"/>
        <v>0.39852284852220904</v>
      </c>
      <c r="F2964" s="5" t="s">
        <v>8700</v>
      </c>
    </row>
    <row r="2965" spans="1:6" ht="30">
      <c r="A2965" s="2" t="s">
        <v>7753</v>
      </c>
      <c r="B2965" s="2">
        <v>7.5531478346713898</v>
      </c>
      <c r="C2965" s="2">
        <v>6.2257576151689804</v>
      </c>
      <c r="D2965" s="2">
        <f t="shared" si="46"/>
        <v>0.39848844071912187</v>
      </c>
      <c r="F2965" s="5" t="s">
        <v>7754</v>
      </c>
    </row>
    <row r="2966" spans="1:6">
      <c r="A2966" s="2" t="s">
        <v>8233</v>
      </c>
      <c r="B2966" s="2">
        <v>9.96482664445581</v>
      </c>
      <c r="C2966" s="2">
        <v>8.6374191626390608</v>
      </c>
      <c r="D2966" s="2">
        <f t="shared" si="46"/>
        <v>0.39848367270413887</v>
      </c>
      <c r="F2966" s="5" t="s">
        <v>8234</v>
      </c>
    </row>
    <row r="2967" spans="1:6" ht="30">
      <c r="A2967" s="2" t="s">
        <v>8147</v>
      </c>
      <c r="B2967" s="2">
        <v>12.525748076705399</v>
      </c>
      <c r="C2967" s="2">
        <v>11.197526743006399</v>
      </c>
      <c r="D2967" s="2">
        <f t="shared" si="46"/>
        <v>0.39825894383124361</v>
      </c>
      <c r="F2967" s="5" t="s">
        <v>8148</v>
      </c>
    </row>
    <row r="2968" spans="1:6" ht="30">
      <c r="A2968" s="2" t="s">
        <v>3191</v>
      </c>
      <c r="B2968" s="2">
        <v>13.310181097369799</v>
      </c>
      <c r="C2968" s="2">
        <v>11.981265440222399</v>
      </c>
      <c r="D2968" s="2">
        <f t="shared" si="46"/>
        <v>0.39806732052500893</v>
      </c>
      <c r="F2968" s="5" t="s">
        <v>3192</v>
      </c>
    </row>
    <row r="2969" spans="1:6" ht="30">
      <c r="A2969" s="2" t="s">
        <v>397</v>
      </c>
      <c r="B2969" s="2">
        <v>14.628935144486899</v>
      </c>
      <c r="C2969" s="2">
        <v>13.299808811224</v>
      </c>
      <c r="D2969" s="2">
        <f t="shared" si="46"/>
        <v>0.39800919517525862</v>
      </c>
      <c r="F2969" s="5" t="s">
        <v>398</v>
      </c>
    </row>
    <row r="2970" spans="1:6" ht="30">
      <c r="A2970" s="2" t="s">
        <v>2141</v>
      </c>
      <c r="B2970" s="2">
        <v>7.0951435873170299</v>
      </c>
      <c r="C2970" s="2">
        <v>5.7655328592046997</v>
      </c>
      <c r="D2970" s="2">
        <f t="shared" si="46"/>
        <v>0.39787558326391603</v>
      </c>
      <c r="F2970" s="5" t="s">
        <v>2142</v>
      </c>
    </row>
    <row r="2971" spans="1:6" ht="45">
      <c r="A2971" s="2" t="s">
        <v>719</v>
      </c>
      <c r="B2971" s="2">
        <v>11.0675130595449</v>
      </c>
      <c r="C2971" s="2">
        <v>9.7373454846248695</v>
      </c>
      <c r="D2971" s="2">
        <f t="shared" si="46"/>
        <v>0.39772204215513268</v>
      </c>
      <c r="F2971" s="5" t="s">
        <v>720</v>
      </c>
    </row>
    <row r="2972" spans="1:6">
      <c r="A2972" s="2" t="s">
        <v>1623</v>
      </c>
      <c r="B2972" s="2">
        <v>9.2615380984047206</v>
      </c>
      <c r="C2972" s="2">
        <v>7.9310897274240304</v>
      </c>
      <c r="D2972" s="2">
        <f t="shared" si="46"/>
        <v>0.39764463985455872</v>
      </c>
      <c r="F2972" s="5" t="s">
        <v>1624</v>
      </c>
    </row>
    <row r="2973" spans="1:6" ht="45">
      <c r="A2973" s="2" t="s">
        <v>3775</v>
      </c>
      <c r="B2973" s="2">
        <v>12.636368852013501</v>
      </c>
      <c r="C2973" s="2">
        <v>11.3046645528237</v>
      </c>
      <c r="D2973" s="2">
        <f t="shared" si="46"/>
        <v>0.39729862369106594</v>
      </c>
      <c r="F2973" s="5" t="s">
        <v>3776</v>
      </c>
    </row>
    <row r="2974" spans="1:6" ht="30">
      <c r="A2974" s="2" t="s">
        <v>2863</v>
      </c>
      <c r="B2974" s="2">
        <v>14.2068358206909</v>
      </c>
      <c r="C2974" s="2">
        <v>12.8748994560712</v>
      </c>
      <c r="D2974" s="2">
        <f t="shared" si="46"/>
        <v>0.39723472116259662</v>
      </c>
      <c r="F2974" s="5" t="s">
        <v>2864</v>
      </c>
    </row>
    <row r="2975" spans="1:6" ht="30">
      <c r="A2975" s="2" t="s">
        <v>8115</v>
      </c>
      <c r="B2975" s="2">
        <v>12.2644237674971</v>
      </c>
      <c r="C2975" s="2">
        <v>10.9322291111085</v>
      </c>
      <c r="D2975" s="2">
        <f t="shared" si="46"/>
        <v>0.39716360892351454</v>
      </c>
      <c r="F2975" s="5" t="s">
        <v>8116</v>
      </c>
    </row>
    <row r="2976" spans="1:6">
      <c r="A2976" s="2" t="s">
        <v>967</v>
      </c>
      <c r="B2976" s="2">
        <v>12.6603873361788</v>
      </c>
      <c r="C2976" s="2">
        <v>11.327880857514</v>
      </c>
      <c r="D2976" s="2">
        <f t="shared" si="46"/>
        <v>0.39707777576111986</v>
      </c>
      <c r="F2976" s="5" t="s">
        <v>968</v>
      </c>
    </row>
    <row r="2977" spans="1:6" ht="30">
      <c r="A2977" s="2" t="s">
        <v>8691</v>
      </c>
      <c r="B2977" s="2">
        <v>6.2311931306575401</v>
      </c>
      <c r="C2977" s="2">
        <v>4.8980017701588601</v>
      </c>
      <c r="D2977" s="2">
        <f t="shared" si="46"/>
        <v>0.3968893181821736</v>
      </c>
      <c r="F2977" s="5" t="s">
        <v>8692</v>
      </c>
    </row>
    <row r="2978" spans="1:6" ht="30">
      <c r="A2978" s="2" t="s">
        <v>4999</v>
      </c>
      <c r="B2978" s="2">
        <v>10.5997241494684</v>
      </c>
      <c r="C2978" s="2">
        <v>9.2663911100814094</v>
      </c>
      <c r="D2978" s="2">
        <f t="shared" si="46"/>
        <v>0.3968503438495366</v>
      </c>
      <c r="F2978" s="5" t="s">
        <v>5000</v>
      </c>
    </row>
    <row r="2979" spans="1:6" ht="30">
      <c r="A2979" s="2" t="s">
        <v>4537</v>
      </c>
      <c r="B2979" s="2">
        <v>12.3005568976797</v>
      </c>
      <c r="C2979" s="2">
        <v>10.9664197571377</v>
      </c>
      <c r="D2979" s="2">
        <f t="shared" si="46"/>
        <v>0.39662921679337154</v>
      </c>
      <c r="F2979" s="5" t="s">
        <v>4538</v>
      </c>
    </row>
    <row r="2980" spans="1:6" ht="30">
      <c r="A2980" s="2" t="s">
        <v>7791</v>
      </c>
      <c r="B2980" s="2">
        <v>12.092099648786499</v>
      </c>
      <c r="C2980" s="2">
        <v>10.757816561207999</v>
      </c>
      <c r="D2980" s="2">
        <f t="shared" si="46"/>
        <v>0.3965890947098813</v>
      </c>
      <c r="F2980" s="5" t="s">
        <v>7792</v>
      </c>
    </row>
    <row r="2981" spans="1:6" ht="30">
      <c r="A2981" s="2" t="s">
        <v>7775</v>
      </c>
      <c r="B2981" s="2">
        <v>13.8852383753712</v>
      </c>
      <c r="C2981" s="2">
        <v>12.550935508283599</v>
      </c>
      <c r="D2981" s="2">
        <f t="shared" si="46"/>
        <v>0.39658365746665758</v>
      </c>
      <c r="F2981" s="5" t="s">
        <v>7776</v>
      </c>
    </row>
    <row r="2982" spans="1:6" ht="30">
      <c r="A2982" s="2" t="s">
        <v>205</v>
      </c>
      <c r="B2982" s="2">
        <v>11.4804135956682</v>
      </c>
      <c r="C2982" s="2">
        <v>10.1448773588778</v>
      </c>
      <c r="D2982" s="2">
        <f t="shared" si="46"/>
        <v>0.39624476031142558</v>
      </c>
      <c r="F2982" s="5" t="s">
        <v>206</v>
      </c>
    </row>
    <row r="2983" spans="1:6" ht="30">
      <c r="A2983" s="2" t="s">
        <v>2941</v>
      </c>
      <c r="B2983" s="2">
        <v>10.9146462330452</v>
      </c>
      <c r="C2983" s="2">
        <v>9.5786806880833595</v>
      </c>
      <c r="D2983" s="2">
        <f t="shared" si="46"/>
        <v>0.3961268658147501</v>
      </c>
      <c r="F2983" s="5" t="s">
        <v>2942</v>
      </c>
    </row>
    <row r="2984" spans="1:6" ht="30">
      <c r="A2984" s="2" t="s">
        <v>3625</v>
      </c>
      <c r="B2984" s="2">
        <v>9.9835827865875206</v>
      </c>
      <c r="C2984" s="2">
        <v>8.6473010452651096</v>
      </c>
      <c r="D2984" s="2">
        <f t="shared" si="46"/>
        <v>0.39604005595905389</v>
      </c>
      <c r="F2984" s="5" t="s">
        <v>3626</v>
      </c>
    </row>
    <row r="2985" spans="1:6" ht="30">
      <c r="A2985" s="2" t="s">
        <v>2687</v>
      </c>
      <c r="B2985" s="2">
        <v>15.474295622988</v>
      </c>
      <c r="C2985" s="2">
        <v>14.137791367262301</v>
      </c>
      <c r="D2985" s="2">
        <f t="shared" si="46"/>
        <v>0.39597897733978799</v>
      </c>
      <c r="F2985" s="5" t="s">
        <v>2688</v>
      </c>
    </row>
    <row r="2986" spans="1:6">
      <c r="A2986" s="2" t="s">
        <v>5817</v>
      </c>
      <c r="B2986" s="2">
        <v>13.5951620638143</v>
      </c>
      <c r="C2986" s="2">
        <v>12.258495869952201</v>
      </c>
      <c r="D2986" s="2">
        <f t="shared" si="46"/>
        <v>0.39593453239675197</v>
      </c>
      <c r="F2986" s="5" t="s">
        <v>5818</v>
      </c>
    </row>
    <row r="2987" spans="1:6" ht="30">
      <c r="A2987" s="2" t="s">
        <v>4509</v>
      </c>
      <c r="B2987" s="2">
        <v>13.541339048306201</v>
      </c>
      <c r="C2987" s="2">
        <v>12.2041744238955</v>
      </c>
      <c r="D2987" s="2">
        <f t="shared" si="46"/>
        <v>0.39579776629273422</v>
      </c>
      <c r="F2987" s="5" t="s">
        <v>4510</v>
      </c>
    </row>
    <row r="2988" spans="1:6" ht="45">
      <c r="A2988" s="2" t="s">
        <v>3993</v>
      </c>
      <c r="B2988" s="2">
        <v>8.4874129456975407</v>
      </c>
      <c r="C2988" s="2">
        <v>7.15018904595747</v>
      </c>
      <c r="D2988" s="2">
        <f t="shared" si="46"/>
        <v>0.39578150467102191</v>
      </c>
      <c r="F2988" s="5" t="s">
        <v>3994</v>
      </c>
    </row>
    <row r="2989" spans="1:6">
      <c r="A2989" s="2" t="s">
        <v>4429</v>
      </c>
      <c r="B2989" s="2">
        <v>6.3898147022449798</v>
      </c>
      <c r="C2989" s="2">
        <v>5.0519944766702203</v>
      </c>
      <c r="D2989" s="2">
        <f t="shared" si="46"/>
        <v>0.39561794552733004</v>
      </c>
      <c r="F2989" s="5" t="s">
        <v>4430</v>
      </c>
    </row>
    <row r="2990" spans="1:6">
      <c r="A2990" s="2" t="s">
        <v>3339</v>
      </c>
      <c r="B2990" s="2">
        <v>11.111791711532</v>
      </c>
      <c r="C2990" s="2">
        <v>9.7733868525387901</v>
      </c>
      <c r="D2990" s="2">
        <f t="shared" si="46"/>
        <v>0.39545765897491403</v>
      </c>
      <c r="F2990" s="5" t="s">
        <v>3340</v>
      </c>
    </row>
    <row r="2991" spans="1:6" ht="30">
      <c r="A2991" s="2" t="s">
        <v>6891</v>
      </c>
      <c r="B2991" s="2">
        <v>7.5618114418208204</v>
      </c>
      <c r="C2991" s="2">
        <v>6.2230810667848804</v>
      </c>
      <c r="D2991" s="2">
        <f t="shared" si="46"/>
        <v>0.39536844172026275</v>
      </c>
      <c r="F2991" s="5" t="s">
        <v>6892</v>
      </c>
    </row>
    <row r="2992" spans="1:6" ht="30">
      <c r="A2992" s="2" t="s">
        <v>3687</v>
      </c>
      <c r="B2992" s="2">
        <v>6.9674585929589599</v>
      </c>
      <c r="C2992" s="2">
        <v>5.6282729751950704</v>
      </c>
      <c r="D2992" s="2">
        <f t="shared" si="46"/>
        <v>0.39524370280585719</v>
      </c>
      <c r="F2992" s="5" t="s">
        <v>3688</v>
      </c>
    </row>
    <row r="2993" spans="1:6">
      <c r="A2993" s="2" t="s">
        <v>5009</v>
      </c>
      <c r="B2993" s="2">
        <v>7.1002777783390503</v>
      </c>
      <c r="C2993" s="2">
        <v>5.7606959982326202</v>
      </c>
      <c r="D2993" s="2">
        <f t="shared" si="46"/>
        <v>0.39513518425531441</v>
      </c>
      <c r="F2993" s="5" t="s">
        <v>5010</v>
      </c>
    </row>
    <row r="2994" spans="1:6" ht="30">
      <c r="A2994" s="2" t="s">
        <v>7649</v>
      </c>
      <c r="B2994" s="2">
        <v>15.5094301493359</v>
      </c>
      <c r="C2994" s="2">
        <v>14.1697831046655</v>
      </c>
      <c r="D2994" s="2">
        <f t="shared" si="46"/>
        <v>0.39511730955450641</v>
      </c>
      <c r="F2994" s="5" t="s">
        <v>7650</v>
      </c>
    </row>
    <row r="2995" spans="1:6">
      <c r="A2995" s="2" t="s">
        <v>4985</v>
      </c>
      <c r="B2995" s="2">
        <v>9.1167610806624495</v>
      </c>
      <c r="C2995" s="2">
        <v>7.7770133241992001</v>
      </c>
      <c r="D2995" s="2">
        <f t="shared" si="46"/>
        <v>0.39508972813043564</v>
      </c>
      <c r="F2995" s="5" t="s">
        <v>4986</v>
      </c>
    </row>
    <row r="2996" spans="1:6" ht="30">
      <c r="A2996" s="2" t="s">
        <v>5565</v>
      </c>
      <c r="B2996" s="2">
        <v>6.2572338717198503</v>
      </c>
      <c r="C2996" s="2">
        <v>4.9173397061750501</v>
      </c>
      <c r="D2996" s="2">
        <f t="shared" si="46"/>
        <v>0.39504963525733611</v>
      </c>
      <c r="F2996" s="5" t="s">
        <v>5566</v>
      </c>
    </row>
    <row r="2997" spans="1:6" ht="30">
      <c r="A2997" s="2" t="s">
        <v>159</v>
      </c>
      <c r="B2997" s="2">
        <v>12.996553564592199</v>
      </c>
      <c r="C2997" s="2">
        <v>11.6566310726735</v>
      </c>
      <c r="D2997" s="2">
        <f t="shared" si="46"/>
        <v>0.39504187879217673</v>
      </c>
      <c r="F2997" s="5" t="s">
        <v>160</v>
      </c>
    </row>
    <row r="2998" spans="1:6" ht="45">
      <c r="A2998" s="2" t="s">
        <v>1695</v>
      </c>
      <c r="B2998" s="2">
        <v>6.9718537369332996</v>
      </c>
      <c r="C2998" s="2">
        <v>5.6312021700254702</v>
      </c>
      <c r="D2998" s="2">
        <f t="shared" si="46"/>
        <v>0.39484229233596052</v>
      </c>
      <c r="F2998" s="5" t="s">
        <v>1696</v>
      </c>
    </row>
    <row r="2999" spans="1:6" ht="30">
      <c r="A2999" s="2" t="s">
        <v>1093</v>
      </c>
      <c r="B2999" s="2">
        <v>8.1227549919958708</v>
      </c>
      <c r="C2999" s="2">
        <v>6.7803711170157497</v>
      </c>
      <c r="D2999" s="2">
        <f t="shared" si="46"/>
        <v>0.39436847216777565</v>
      </c>
      <c r="F2999" s="5" t="s">
        <v>1094</v>
      </c>
    </row>
    <row r="3000" spans="1:6" ht="30">
      <c r="A3000" s="2" t="s">
        <v>6411</v>
      </c>
      <c r="B3000" s="2">
        <v>14.3816114784559</v>
      </c>
      <c r="C3000" s="2">
        <v>13.038643525875001</v>
      </c>
      <c r="D3000" s="2">
        <f t="shared" si="46"/>
        <v>0.39420884371985476</v>
      </c>
      <c r="F3000" s="5" t="s">
        <v>6412</v>
      </c>
    </row>
    <row r="3001" spans="1:6" ht="30">
      <c r="A3001" s="2" t="s">
        <v>4049</v>
      </c>
      <c r="B3001" s="2">
        <v>10.199369587102201</v>
      </c>
      <c r="C3001" s="2">
        <v>8.8563745405888898</v>
      </c>
      <c r="D3001" s="2">
        <f t="shared" si="46"/>
        <v>0.39420144051462164</v>
      </c>
      <c r="F3001" s="5" t="s">
        <v>4050</v>
      </c>
    </row>
    <row r="3002" spans="1:6" ht="30">
      <c r="A3002" s="2" t="s">
        <v>7719</v>
      </c>
      <c r="B3002" s="2">
        <v>6.66868631123846</v>
      </c>
      <c r="C3002" s="2">
        <v>5.32534952565286</v>
      </c>
      <c r="D3002" s="2">
        <f t="shared" si="46"/>
        <v>0.39410807491981942</v>
      </c>
      <c r="F3002" s="5" t="s">
        <v>7720</v>
      </c>
    </row>
    <row r="3003" spans="1:6" ht="30">
      <c r="A3003" s="2" t="s">
        <v>6793</v>
      </c>
      <c r="B3003" s="2">
        <v>14.7212272404452</v>
      </c>
      <c r="C3003" s="2">
        <v>13.3773988273076</v>
      </c>
      <c r="D3003" s="2">
        <f t="shared" si="46"/>
        <v>0.39397379749216488</v>
      </c>
      <c r="F3003" s="5" t="s">
        <v>6794</v>
      </c>
    </row>
    <row r="3004" spans="1:6">
      <c r="A3004" s="2" t="s">
        <v>3819</v>
      </c>
      <c r="B3004" s="2">
        <v>8.5666464656421404</v>
      </c>
      <c r="C3004" s="2">
        <v>7.2227278980549601</v>
      </c>
      <c r="D3004" s="2">
        <f t="shared" si="46"/>
        <v>0.39394917871959173</v>
      </c>
      <c r="F3004" s="5" t="s">
        <v>3820</v>
      </c>
    </row>
    <row r="3005" spans="1:6">
      <c r="A3005" s="2" t="s">
        <v>185</v>
      </c>
      <c r="B3005" s="2">
        <v>10.2549616630826</v>
      </c>
      <c r="C3005" s="2">
        <v>8.90940674089493</v>
      </c>
      <c r="D3005" s="2">
        <f t="shared" si="46"/>
        <v>0.39350260124890207</v>
      </c>
      <c r="F3005" s="5" t="s">
        <v>186</v>
      </c>
    </row>
    <row r="3006" spans="1:6" ht="45">
      <c r="A3006" s="2" t="s">
        <v>3709</v>
      </c>
      <c r="B3006" s="2">
        <v>6.0390980026516301</v>
      </c>
      <c r="C3006" s="2">
        <v>4.6935236970115604</v>
      </c>
      <c r="D3006" s="2">
        <f t="shared" si="46"/>
        <v>0.39349731434662205</v>
      </c>
      <c r="F3006" s="5" t="s">
        <v>3710</v>
      </c>
    </row>
    <row r="3007" spans="1:6" ht="30">
      <c r="A3007" s="2" t="s">
        <v>3619</v>
      </c>
      <c r="B3007" s="2">
        <v>10.967689867341401</v>
      </c>
      <c r="C3007" s="2">
        <v>9.6217197246968809</v>
      </c>
      <c r="D3007" s="2">
        <f t="shared" si="46"/>
        <v>0.39338936399855273</v>
      </c>
      <c r="F3007" s="5" t="s">
        <v>3620</v>
      </c>
    </row>
    <row r="3008" spans="1:6" ht="30">
      <c r="A3008" s="2" t="s">
        <v>2401</v>
      </c>
      <c r="B3008" s="2">
        <v>7.1646894297381403</v>
      </c>
      <c r="C3008" s="2">
        <v>5.8182299675342604</v>
      </c>
      <c r="D3008" s="2">
        <f t="shared" si="46"/>
        <v>0.39325596056643802</v>
      </c>
      <c r="F3008" s="5" t="s">
        <v>2402</v>
      </c>
    </row>
    <row r="3009" spans="1:6" ht="30">
      <c r="A3009" s="2" t="s">
        <v>2527</v>
      </c>
      <c r="B3009" s="2">
        <v>13.940909509174199</v>
      </c>
      <c r="C3009" s="2">
        <v>12.592808860137399</v>
      </c>
      <c r="D3009" s="2">
        <f t="shared" si="46"/>
        <v>0.3928088532268646</v>
      </c>
      <c r="F3009" s="5" t="s">
        <v>2528</v>
      </c>
    </row>
    <row r="3010" spans="1:6" ht="30">
      <c r="A3010" s="2" t="s">
        <v>2409</v>
      </c>
      <c r="B3010" s="2">
        <v>12.2582872254698</v>
      </c>
      <c r="C3010" s="2">
        <v>10.909477369348499</v>
      </c>
      <c r="D3010" s="2">
        <f t="shared" si="46"/>
        <v>0.39261580178401945</v>
      </c>
      <c r="F3010" s="5" t="s">
        <v>2410</v>
      </c>
    </row>
    <row r="3011" spans="1:6">
      <c r="A3011" s="2" t="s">
        <v>573</v>
      </c>
      <c r="B3011" s="2">
        <v>6.4810144909534602</v>
      </c>
      <c r="C3011" s="2">
        <v>5.1318069476843098</v>
      </c>
      <c r="D3011" s="2">
        <f t="shared" si="46"/>
        <v>0.39250758990572077</v>
      </c>
      <c r="F3011" s="5" t="s">
        <v>574</v>
      </c>
    </row>
    <row r="3012" spans="1:6" ht="30">
      <c r="A3012" s="2" t="s">
        <v>7599</v>
      </c>
      <c r="B3012" s="2">
        <v>8.3543297467708602</v>
      </c>
      <c r="C3012" s="2">
        <v>7.0044291241700103</v>
      </c>
      <c r="D3012" s="2">
        <f t="shared" si="46"/>
        <v>0.39231907219664441</v>
      </c>
      <c r="F3012" s="5" t="s">
        <v>7600</v>
      </c>
    </row>
    <row r="3013" spans="1:6" ht="30">
      <c r="A3013" s="2" t="s">
        <v>3015</v>
      </c>
      <c r="B3013" s="2">
        <v>13.797525893418401</v>
      </c>
      <c r="C3013" s="2">
        <v>12.446493882585999</v>
      </c>
      <c r="D3013" s="2">
        <f t="shared" ref="D3013:D3076" si="47">POWER(2,(C3013-B3013))</f>
        <v>0.39201152890402097</v>
      </c>
      <c r="F3013" s="5" t="s">
        <v>3016</v>
      </c>
    </row>
    <row r="3014" spans="1:6" ht="30">
      <c r="A3014" s="2" t="s">
        <v>3675</v>
      </c>
      <c r="B3014" s="2">
        <v>7.2896604499499897</v>
      </c>
      <c r="C3014" s="2">
        <v>5.9380970725521101</v>
      </c>
      <c r="D3014" s="2">
        <f t="shared" si="47"/>
        <v>0.39186717167107776</v>
      </c>
      <c r="F3014" s="5" t="s">
        <v>3676</v>
      </c>
    </row>
    <row r="3015" spans="1:6">
      <c r="A3015" s="2" t="s">
        <v>7241</v>
      </c>
      <c r="B3015" s="2">
        <v>8.4677770571429605</v>
      </c>
      <c r="C3015" s="2">
        <v>7.1160896033633199</v>
      </c>
      <c r="D3015" s="2">
        <f t="shared" si="47"/>
        <v>0.39183347129180607</v>
      </c>
      <c r="F3015" s="5" t="s">
        <v>7242</v>
      </c>
    </row>
    <row r="3016" spans="1:6" ht="30">
      <c r="A3016" s="2" t="s">
        <v>6233</v>
      </c>
      <c r="B3016" s="2">
        <v>12.5628005690091</v>
      </c>
      <c r="C3016" s="2">
        <v>11.2108177777435</v>
      </c>
      <c r="D3016" s="2">
        <f t="shared" si="47"/>
        <v>0.39175326635252239</v>
      </c>
      <c r="F3016" s="5" t="s">
        <v>6234</v>
      </c>
    </row>
    <row r="3017" spans="1:6">
      <c r="A3017" s="2" t="s">
        <v>5599</v>
      </c>
      <c r="B3017" s="2">
        <v>9.9469428050935491</v>
      </c>
      <c r="C3017" s="2">
        <v>8.5942054397420105</v>
      </c>
      <c r="D3017" s="2">
        <f t="shared" si="47"/>
        <v>0.39154842086389885</v>
      </c>
      <c r="F3017" s="5" t="s">
        <v>5600</v>
      </c>
    </row>
    <row r="3018" spans="1:6" ht="30">
      <c r="A3018" s="2" t="s">
        <v>5385</v>
      </c>
      <c r="B3018" s="2">
        <v>10.120404114451601</v>
      </c>
      <c r="C3018" s="2">
        <v>8.7674365505457903</v>
      </c>
      <c r="D3018" s="2">
        <f t="shared" si="47"/>
        <v>0.39148594980293949</v>
      </c>
      <c r="F3018" s="5" t="s">
        <v>5386</v>
      </c>
    </row>
    <row r="3019" spans="1:6" ht="30">
      <c r="A3019" s="2" t="s">
        <v>6451</v>
      </c>
      <c r="B3019" s="2">
        <v>11.867144299085</v>
      </c>
      <c r="C3019" s="2">
        <v>10.5139829419335</v>
      </c>
      <c r="D3019" s="2">
        <f t="shared" si="47"/>
        <v>0.39143336610686563</v>
      </c>
      <c r="F3019" s="5" t="s">
        <v>6452</v>
      </c>
    </row>
    <row r="3020" spans="1:6">
      <c r="A3020" s="2" t="s">
        <v>9</v>
      </c>
      <c r="B3020" s="2">
        <v>6.9926269431936703</v>
      </c>
      <c r="C3020" s="2">
        <v>5.6387318643336704</v>
      </c>
      <c r="D3020" s="2">
        <f t="shared" si="47"/>
        <v>0.39123434266122675</v>
      </c>
      <c r="F3020" s="5" t="s">
        <v>10</v>
      </c>
    </row>
    <row r="3021" spans="1:6">
      <c r="A3021" s="2" t="s">
        <v>5327</v>
      </c>
      <c r="B3021" s="2">
        <v>15.291075629414999</v>
      </c>
      <c r="C3021" s="2">
        <v>13.9370806726709</v>
      </c>
      <c r="D3021" s="2">
        <f t="shared" si="47"/>
        <v>0.39120725841635839</v>
      </c>
      <c r="F3021" s="5" t="s">
        <v>5328</v>
      </c>
    </row>
    <row r="3022" spans="1:6" ht="30">
      <c r="A3022" s="2" t="s">
        <v>7291</v>
      </c>
      <c r="B3022" s="2">
        <v>12.9099046084914</v>
      </c>
      <c r="C3022" s="2">
        <v>11.5553581154648</v>
      </c>
      <c r="D3022" s="2">
        <f t="shared" si="47"/>
        <v>0.39105773010087436</v>
      </c>
      <c r="F3022" s="5" t="s">
        <v>7292</v>
      </c>
    </row>
    <row r="3023" spans="1:6" ht="45">
      <c r="A3023" s="2" t="s">
        <v>3913</v>
      </c>
      <c r="B3023" s="2">
        <v>13.1223749720198</v>
      </c>
      <c r="C3023" s="2">
        <v>11.767302799622</v>
      </c>
      <c r="D3023" s="2">
        <f t="shared" si="47"/>
        <v>0.39091526511131641</v>
      </c>
      <c r="F3023" s="5" t="s">
        <v>3914</v>
      </c>
    </row>
    <row r="3024" spans="1:6" ht="30">
      <c r="A3024" s="2" t="s">
        <v>3707</v>
      </c>
      <c r="B3024" s="2">
        <v>6.4176674643276597</v>
      </c>
      <c r="C3024" s="2">
        <v>5.0623657083459497</v>
      </c>
      <c r="D3024" s="2">
        <f t="shared" si="47"/>
        <v>0.39085306167649991</v>
      </c>
      <c r="F3024" s="5" t="s">
        <v>3708</v>
      </c>
    </row>
    <row r="3025" spans="1:6" ht="30">
      <c r="A3025" s="2" t="s">
        <v>2667</v>
      </c>
      <c r="B3025" s="2">
        <v>10.0504094112075</v>
      </c>
      <c r="C3025" s="2">
        <v>8.6939853961587605</v>
      </c>
      <c r="D3025" s="2">
        <f t="shared" si="47"/>
        <v>0.39054913893622573</v>
      </c>
      <c r="F3025" s="5" t="s">
        <v>2668</v>
      </c>
    </row>
    <row r="3026" spans="1:6">
      <c r="A3026" s="2" t="s">
        <v>2721</v>
      </c>
      <c r="B3026" s="2">
        <v>13.3171804626012</v>
      </c>
      <c r="C3026" s="2">
        <v>11.9602548961574</v>
      </c>
      <c r="D3026" s="2">
        <f t="shared" si="47"/>
        <v>0.39041338854196339</v>
      </c>
      <c r="F3026" s="5" t="s">
        <v>2722</v>
      </c>
    </row>
    <row r="3027" spans="1:6" ht="30">
      <c r="A3027" s="2" t="s">
        <v>6377</v>
      </c>
      <c r="B3027" s="2">
        <v>10.3806368003095</v>
      </c>
      <c r="C3027" s="2">
        <v>9.0235241598103997</v>
      </c>
      <c r="D3027" s="2">
        <f t="shared" si="47"/>
        <v>0.39036276697699313</v>
      </c>
      <c r="F3027" s="5" t="s">
        <v>6378</v>
      </c>
    </row>
    <row r="3028" spans="1:6" ht="30">
      <c r="A3028" s="2" t="s">
        <v>429</v>
      </c>
      <c r="B3028" s="2">
        <v>10.3201389311588</v>
      </c>
      <c r="C3028" s="2">
        <v>8.9617610550192808</v>
      </c>
      <c r="D3028" s="2">
        <f t="shared" si="47"/>
        <v>0.39002057104466281</v>
      </c>
      <c r="F3028" s="5" t="s">
        <v>430</v>
      </c>
    </row>
    <row r="3029" spans="1:6" ht="45">
      <c r="A3029" s="2" t="s">
        <v>6175</v>
      </c>
      <c r="B3029" s="2">
        <v>6.0793487561188799</v>
      </c>
      <c r="C3029" s="2">
        <v>4.72073438064694</v>
      </c>
      <c r="D3029" s="2">
        <f t="shared" si="47"/>
        <v>0.3899566406629012</v>
      </c>
      <c r="F3029" s="5" t="s">
        <v>6176</v>
      </c>
    </row>
    <row r="3030" spans="1:6" ht="30">
      <c r="A3030" s="2" t="s">
        <v>7349</v>
      </c>
      <c r="B3030" s="2">
        <v>7.28112554924913</v>
      </c>
      <c r="C3030" s="2">
        <v>5.9220874092108398</v>
      </c>
      <c r="D3030" s="2">
        <f t="shared" si="47"/>
        <v>0.38984211504597871</v>
      </c>
      <c r="F3030" s="5" t="s">
        <v>7350</v>
      </c>
    </row>
    <row r="3031" spans="1:6" ht="30">
      <c r="A3031" s="2" t="s">
        <v>5129</v>
      </c>
      <c r="B3031" s="2">
        <v>9.06120796884416</v>
      </c>
      <c r="C3031" s="2">
        <v>7.7002164663825399</v>
      </c>
      <c r="D3031" s="2">
        <f t="shared" si="47"/>
        <v>0.3893146386047287</v>
      </c>
      <c r="F3031" s="5" t="s">
        <v>5130</v>
      </c>
    </row>
    <row r="3032" spans="1:6" ht="30">
      <c r="A3032" s="2" t="s">
        <v>6583</v>
      </c>
      <c r="B3032" s="2">
        <v>6.7347847087502197</v>
      </c>
      <c r="C3032" s="2">
        <v>5.3715925780874496</v>
      </c>
      <c r="D3032" s="2">
        <f t="shared" si="47"/>
        <v>0.38872124660919116</v>
      </c>
      <c r="F3032" s="5" t="s">
        <v>6584</v>
      </c>
    </row>
    <row r="3033" spans="1:6" ht="30">
      <c r="A3033" s="2" t="s">
        <v>3977</v>
      </c>
      <c r="B3033" s="2">
        <v>10.509682792499101</v>
      </c>
      <c r="C3033" s="2">
        <v>9.1461774783180108</v>
      </c>
      <c r="D3033" s="2">
        <f t="shared" si="47"/>
        <v>0.38863687127604807</v>
      </c>
      <c r="F3033" s="5" t="s">
        <v>3978</v>
      </c>
    </row>
    <row r="3034" spans="1:6" ht="30">
      <c r="A3034" s="2" t="s">
        <v>5533</v>
      </c>
      <c r="B3034" s="2">
        <v>9.2147725809565593</v>
      </c>
      <c r="C3034" s="2">
        <v>7.8503360752986202</v>
      </c>
      <c r="D3034" s="2">
        <f t="shared" si="47"/>
        <v>0.38838610547744146</v>
      </c>
      <c r="F3034" s="5" t="s">
        <v>5534</v>
      </c>
    </row>
    <row r="3035" spans="1:6" ht="30">
      <c r="A3035" s="2" t="s">
        <v>3821</v>
      </c>
      <c r="B3035" s="2">
        <v>8.1529288289033097</v>
      </c>
      <c r="C3035" s="2">
        <v>6.7877891251105602</v>
      </c>
      <c r="D3035" s="2">
        <f t="shared" si="47"/>
        <v>0.38819684452634673</v>
      </c>
      <c r="F3035" s="5" t="s">
        <v>3822</v>
      </c>
    </row>
    <row r="3036" spans="1:6" ht="30">
      <c r="A3036" s="2" t="s">
        <v>565</v>
      </c>
      <c r="B3036" s="2">
        <v>11.950215341586</v>
      </c>
      <c r="C3036" s="2">
        <v>10.5847111124299</v>
      </c>
      <c r="D3036" s="2">
        <f t="shared" si="47"/>
        <v>0.38809877132587467</v>
      </c>
      <c r="F3036" s="5" t="s">
        <v>566</v>
      </c>
    </row>
    <row r="3037" spans="1:6">
      <c r="A3037" s="2" t="s">
        <v>5457</v>
      </c>
      <c r="B3037" s="2">
        <v>13.418799518735501</v>
      </c>
      <c r="C3037" s="2">
        <v>12.0532255818473</v>
      </c>
      <c r="D3037" s="2">
        <f t="shared" si="47"/>
        <v>0.38808001973191847</v>
      </c>
      <c r="F3037" s="5" t="s">
        <v>5458</v>
      </c>
    </row>
    <row r="3038" spans="1:6" ht="30">
      <c r="A3038" s="2" t="s">
        <v>2827</v>
      </c>
      <c r="B3038" s="2">
        <v>6.20749788163738</v>
      </c>
      <c r="C3038" s="2">
        <v>4.8418492113718798</v>
      </c>
      <c r="D3038" s="2">
        <f t="shared" si="47"/>
        <v>0.38805991723031924</v>
      </c>
      <c r="F3038" s="5" t="s">
        <v>2828</v>
      </c>
    </row>
    <row r="3039" spans="1:6">
      <c r="A3039" s="2" t="s">
        <v>4247</v>
      </c>
      <c r="B3039" s="2">
        <v>10.656543732345099</v>
      </c>
      <c r="C3039" s="2">
        <v>9.2907999770579508</v>
      </c>
      <c r="D3039" s="2">
        <f t="shared" si="47"/>
        <v>0.38803434185322699</v>
      </c>
      <c r="F3039" s="5" t="s">
        <v>4248</v>
      </c>
    </row>
    <row r="3040" spans="1:6">
      <c r="A3040" s="2" t="s">
        <v>7289</v>
      </c>
      <c r="B3040" s="2">
        <v>7.8482650307597099</v>
      </c>
      <c r="C3040" s="2">
        <v>6.4811826691647001</v>
      </c>
      <c r="D3040" s="2">
        <f t="shared" si="47"/>
        <v>0.38767447070733946</v>
      </c>
      <c r="F3040" s="5" t="s">
        <v>7290</v>
      </c>
    </row>
    <row r="3041" spans="1:6" ht="30">
      <c r="A3041" s="2" t="s">
        <v>8611</v>
      </c>
      <c r="B3041" s="2">
        <v>12.9924307118575</v>
      </c>
      <c r="C3041" s="2">
        <v>11.625086292399599</v>
      </c>
      <c r="D3041" s="2">
        <f t="shared" si="47"/>
        <v>0.38760405810173398</v>
      </c>
      <c r="F3041" s="5" t="s">
        <v>8612</v>
      </c>
    </row>
    <row r="3042" spans="1:6" ht="30">
      <c r="A3042" s="2" t="s">
        <v>8405</v>
      </c>
      <c r="B3042" s="2">
        <v>12.7419953960193</v>
      </c>
      <c r="C3042" s="2">
        <v>11.3742642463371</v>
      </c>
      <c r="D3042" s="2">
        <f t="shared" si="47"/>
        <v>0.38750017050875862</v>
      </c>
      <c r="F3042" s="5" t="s">
        <v>8406</v>
      </c>
    </row>
    <row r="3043" spans="1:6" ht="30">
      <c r="A3043" s="2" t="s">
        <v>3389</v>
      </c>
      <c r="B3043" s="2">
        <v>10.6046951381298</v>
      </c>
      <c r="C3043" s="2">
        <v>9.2363033906078105</v>
      </c>
      <c r="D3043" s="2">
        <f t="shared" si="47"/>
        <v>0.38732277807910193</v>
      </c>
      <c r="F3043" s="5" t="s">
        <v>3390</v>
      </c>
    </row>
    <row r="3044" spans="1:6" ht="30">
      <c r="A3044" s="2" t="s">
        <v>3579</v>
      </c>
      <c r="B3044" s="2">
        <v>13.1972311883221</v>
      </c>
      <c r="C3044" s="2">
        <v>11.828098487764599</v>
      </c>
      <c r="D3044" s="2">
        <f t="shared" si="47"/>
        <v>0.38712390423839849</v>
      </c>
      <c r="F3044" s="5" t="s">
        <v>3580</v>
      </c>
    </row>
    <row r="3045" spans="1:6" ht="30">
      <c r="A3045" s="2" t="s">
        <v>2789</v>
      </c>
      <c r="B3045" s="2">
        <v>13.788445186911099</v>
      </c>
      <c r="C3045" s="2">
        <v>12.419239066299101</v>
      </c>
      <c r="D3045" s="2">
        <f t="shared" si="47"/>
        <v>0.38710420365433451</v>
      </c>
      <c r="F3045" s="5" t="s">
        <v>2790</v>
      </c>
    </row>
    <row r="3046" spans="1:6" ht="30">
      <c r="A3046" s="2" t="s">
        <v>3083</v>
      </c>
      <c r="B3046" s="2">
        <v>8.2961757976849704</v>
      </c>
      <c r="C3046" s="2">
        <v>6.9268032640279698</v>
      </c>
      <c r="D3046" s="2">
        <f t="shared" si="47"/>
        <v>0.38705955425009847</v>
      </c>
      <c r="F3046" s="5" t="s">
        <v>3084</v>
      </c>
    </row>
    <row r="3047" spans="1:6">
      <c r="A3047" s="2" t="s">
        <v>4781</v>
      </c>
      <c r="B3047" s="2">
        <v>13.6815827513136</v>
      </c>
      <c r="C3047" s="2">
        <v>12.3121301241253</v>
      </c>
      <c r="D3047" s="2">
        <f t="shared" si="47"/>
        <v>0.38703806661402407</v>
      </c>
      <c r="F3047" s="5" t="s">
        <v>4782</v>
      </c>
    </row>
    <row r="3048" spans="1:6" ht="30">
      <c r="A3048" s="2" t="s">
        <v>1975</v>
      </c>
      <c r="B3048" s="2">
        <v>10.936455870353599</v>
      </c>
      <c r="C3048" s="2">
        <v>9.5665946664433399</v>
      </c>
      <c r="D3048" s="2">
        <f t="shared" si="47"/>
        <v>0.38692847148131582</v>
      </c>
      <c r="F3048" s="5" t="s">
        <v>1976</v>
      </c>
    </row>
    <row r="3049" spans="1:6" ht="30">
      <c r="A3049" s="2" t="s">
        <v>6597</v>
      </c>
      <c r="B3049" s="2">
        <v>11.769456279922601</v>
      </c>
      <c r="C3049" s="2">
        <v>10.398965404567999</v>
      </c>
      <c r="D3049" s="2">
        <f t="shared" si="47"/>
        <v>0.38675963146879966</v>
      </c>
      <c r="F3049" s="5" t="s">
        <v>6598</v>
      </c>
    </row>
    <row r="3050" spans="1:6">
      <c r="A3050" s="2" t="s">
        <v>1625</v>
      </c>
      <c r="B3050" s="2">
        <v>12.5642731490945</v>
      </c>
      <c r="C3050" s="2">
        <v>11.1937716372755</v>
      </c>
      <c r="D3050" s="2">
        <f t="shared" si="47"/>
        <v>0.38675678004159586</v>
      </c>
      <c r="F3050" s="5" t="s">
        <v>1626</v>
      </c>
    </row>
    <row r="3051" spans="1:6">
      <c r="A3051" s="2" t="s">
        <v>4387</v>
      </c>
      <c r="B3051" s="2">
        <v>7.2454359118410698</v>
      </c>
      <c r="C3051" s="2">
        <v>5.8744983215573798</v>
      </c>
      <c r="D3051" s="2">
        <f t="shared" si="47"/>
        <v>0.38663989406704308</v>
      </c>
      <c r="F3051" s="5" t="s">
        <v>4388</v>
      </c>
    </row>
    <row r="3052" spans="1:6">
      <c r="A3052" s="2" t="s">
        <v>27</v>
      </c>
      <c r="B3052" s="2">
        <v>8.5976011840840894</v>
      </c>
      <c r="C3052" s="2">
        <v>7.2264148289722696</v>
      </c>
      <c r="D3052" s="2">
        <f t="shared" si="47"/>
        <v>0.38657323125047433</v>
      </c>
      <c r="F3052" s="5" t="s">
        <v>28</v>
      </c>
    </row>
    <row r="3053" spans="1:6" ht="30">
      <c r="A3053" s="2" t="s">
        <v>8483</v>
      </c>
      <c r="B3053" s="2">
        <v>13.074851685506999</v>
      </c>
      <c r="C3053" s="2">
        <v>11.702608128330301</v>
      </c>
      <c r="D3053" s="2">
        <f t="shared" si="47"/>
        <v>0.38629005545695766</v>
      </c>
      <c r="F3053" s="5" t="s">
        <v>8484</v>
      </c>
    </row>
    <row r="3054" spans="1:6">
      <c r="A3054" s="2" t="s">
        <v>7275</v>
      </c>
      <c r="B3054" s="2">
        <v>9.0923508120533203</v>
      </c>
      <c r="C3054" s="2">
        <v>7.7197849918161001</v>
      </c>
      <c r="D3054" s="2">
        <f t="shared" si="47"/>
        <v>0.38620377726971855</v>
      </c>
      <c r="F3054" s="5" t="s">
        <v>7276</v>
      </c>
    </row>
    <row r="3055" spans="1:6">
      <c r="A3055" s="2" t="s">
        <v>3059</v>
      </c>
      <c r="B3055" s="2">
        <v>10.198278000212399</v>
      </c>
      <c r="C3055" s="2">
        <v>8.8255332163713796</v>
      </c>
      <c r="D3055" s="2">
        <f t="shared" si="47"/>
        <v>0.38615587238953342</v>
      </c>
      <c r="F3055" s="5" t="s">
        <v>3060</v>
      </c>
    </row>
    <row r="3056" spans="1:6">
      <c r="A3056" s="2" t="s">
        <v>3957</v>
      </c>
      <c r="B3056" s="2">
        <v>8.3328679111776705</v>
      </c>
      <c r="C3056" s="2">
        <v>6.9601037752318602</v>
      </c>
      <c r="D3056" s="2">
        <f t="shared" si="47"/>
        <v>0.38615069258467094</v>
      </c>
      <c r="F3056" s="5" t="s">
        <v>3958</v>
      </c>
    </row>
    <row r="3057" spans="1:6" ht="30">
      <c r="A3057" s="2" t="s">
        <v>4465</v>
      </c>
      <c r="B3057" s="2">
        <v>12.478962181180799</v>
      </c>
      <c r="C3057" s="2">
        <v>11.106176291999599</v>
      </c>
      <c r="D3057" s="2">
        <f t="shared" si="47"/>
        <v>0.38614487017359622</v>
      </c>
      <c r="F3057" s="5" t="s">
        <v>4466</v>
      </c>
    </row>
    <row r="3058" spans="1:6" ht="30">
      <c r="A3058" s="2" t="s">
        <v>4419</v>
      </c>
      <c r="B3058" s="2">
        <v>7.6338308905375998</v>
      </c>
      <c r="C3058" s="2">
        <v>6.2610420477409603</v>
      </c>
      <c r="D3058" s="2">
        <f t="shared" si="47"/>
        <v>0.38614407962379149</v>
      </c>
      <c r="F3058" s="5" t="s">
        <v>4420</v>
      </c>
    </row>
    <row r="3059" spans="1:6">
      <c r="A3059" s="2" t="s">
        <v>8023</v>
      </c>
      <c r="B3059" s="2">
        <v>6.81855338433048</v>
      </c>
      <c r="C3059" s="2">
        <v>5.4417089705500201</v>
      </c>
      <c r="D3059" s="2">
        <f t="shared" si="47"/>
        <v>0.3850601113591029</v>
      </c>
      <c r="F3059" s="5" t="s">
        <v>8024</v>
      </c>
    </row>
    <row r="3060" spans="1:6" ht="30">
      <c r="A3060" s="2" t="s">
        <v>8117</v>
      </c>
      <c r="B3060" s="2">
        <v>11.696599033635801</v>
      </c>
      <c r="C3060" s="2">
        <v>10.319680709461901</v>
      </c>
      <c r="D3060" s="2">
        <f t="shared" si="47"/>
        <v>0.38504038493423698</v>
      </c>
      <c r="F3060" s="5" t="s">
        <v>8118</v>
      </c>
    </row>
    <row r="3061" spans="1:6" ht="30">
      <c r="A3061" s="2" t="s">
        <v>6989</v>
      </c>
      <c r="B3061" s="2">
        <v>11.143896696044299</v>
      </c>
      <c r="C3061" s="2">
        <v>9.7660493980787209</v>
      </c>
      <c r="D3061" s="2">
        <f t="shared" si="47"/>
        <v>0.38479253124439877</v>
      </c>
      <c r="F3061" s="5" t="s">
        <v>6990</v>
      </c>
    </row>
    <row r="3062" spans="1:6" ht="30">
      <c r="A3062" s="2" t="s">
        <v>2513</v>
      </c>
      <c r="B3062" s="2">
        <v>10.937378416650301</v>
      </c>
      <c r="C3062" s="2">
        <v>9.5588995350345396</v>
      </c>
      <c r="D3062" s="2">
        <f t="shared" si="47"/>
        <v>0.38462411347368203</v>
      </c>
      <c r="F3062" s="5" t="s">
        <v>2514</v>
      </c>
    </row>
    <row r="3063" spans="1:6" ht="30">
      <c r="A3063" s="2" t="s">
        <v>3001</v>
      </c>
      <c r="B3063" s="2">
        <v>13.869693536649301</v>
      </c>
      <c r="C3063" s="2">
        <v>12.4909689516293</v>
      </c>
      <c r="D3063" s="2">
        <f t="shared" si="47"/>
        <v>0.38455861424866555</v>
      </c>
      <c r="F3063" s="5" t="s">
        <v>3002</v>
      </c>
    </row>
    <row r="3064" spans="1:6" ht="45">
      <c r="A3064" s="2" t="s">
        <v>299</v>
      </c>
      <c r="B3064" s="2">
        <v>10.6446721462322</v>
      </c>
      <c r="C3064" s="2">
        <v>9.2657846197728997</v>
      </c>
      <c r="D3064" s="2">
        <f t="shared" si="47"/>
        <v>0.38451518372874099</v>
      </c>
      <c r="F3064" s="5" t="s">
        <v>300</v>
      </c>
    </row>
    <row r="3065" spans="1:6" ht="30">
      <c r="A3065" s="2" t="s">
        <v>1947</v>
      </c>
      <c r="B3065" s="2">
        <v>14.0568718458919</v>
      </c>
      <c r="C3065" s="2">
        <v>12.677672860363799</v>
      </c>
      <c r="D3065" s="2">
        <f t="shared" si="47"/>
        <v>0.38443218086867137</v>
      </c>
      <c r="F3065" s="5" t="s">
        <v>1948</v>
      </c>
    </row>
    <row r="3066" spans="1:6">
      <c r="A3066" s="2" t="s">
        <v>7643</v>
      </c>
      <c r="B3066" s="2">
        <v>9.4195056313904502</v>
      </c>
      <c r="C3066" s="2">
        <v>8.0391428383424994</v>
      </c>
      <c r="D3066" s="2">
        <f t="shared" si="47"/>
        <v>0.38412218836143042</v>
      </c>
      <c r="F3066" s="5" t="s">
        <v>7644</v>
      </c>
    </row>
    <row r="3067" spans="1:6" ht="30">
      <c r="A3067" s="2" t="s">
        <v>7613</v>
      </c>
      <c r="B3067" s="2">
        <v>8.5823317922102493</v>
      </c>
      <c r="C3067" s="2">
        <v>7.2011079059361496</v>
      </c>
      <c r="D3067" s="2">
        <f t="shared" si="47"/>
        <v>0.38389298793184934</v>
      </c>
      <c r="F3067" s="5" t="s">
        <v>7614</v>
      </c>
    </row>
    <row r="3068" spans="1:6">
      <c r="A3068" s="2" t="s">
        <v>11</v>
      </c>
      <c r="B3068" s="2">
        <v>6.9248062403672401</v>
      </c>
      <c r="C3068" s="2">
        <v>5.5428814817603698</v>
      </c>
      <c r="D3068" s="2">
        <f t="shared" si="47"/>
        <v>0.3837065350632643</v>
      </c>
      <c r="F3068" s="5" t="s">
        <v>12</v>
      </c>
    </row>
    <row r="3069" spans="1:6">
      <c r="A3069" s="2" t="s">
        <v>505</v>
      </c>
      <c r="B3069" s="2">
        <v>7.2665817302196301</v>
      </c>
      <c r="C3069" s="2">
        <v>5.8839156964645003</v>
      </c>
      <c r="D3069" s="2">
        <f t="shared" si="47"/>
        <v>0.38350943238342361</v>
      </c>
      <c r="F3069" s="5" t="s">
        <v>506</v>
      </c>
    </row>
    <row r="3070" spans="1:6" ht="30">
      <c r="A3070" s="2" t="s">
        <v>5945</v>
      </c>
      <c r="B3070" s="2">
        <v>10.431536368862499</v>
      </c>
      <c r="C3070" s="2">
        <v>9.0488662506313506</v>
      </c>
      <c r="D3070" s="2">
        <f t="shared" si="47"/>
        <v>0.38350834661490169</v>
      </c>
      <c r="F3070" s="5" t="s">
        <v>5946</v>
      </c>
    </row>
    <row r="3071" spans="1:6" ht="30">
      <c r="A3071" s="2" t="s">
        <v>4097</v>
      </c>
      <c r="B3071" s="2">
        <v>7.8101626347898003</v>
      </c>
      <c r="C3071" s="2">
        <v>6.4274627874758297</v>
      </c>
      <c r="D3071" s="2">
        <f t="shared" si="47"/>
        <v>0.3835004438817492</v>
      </c>
      <c r="F3071" s="5" t="s">
        <v>4098</v>
      </c>
    </row>
    <row r="3072" spans="1:6" ht="30">
      <c r="A3072" s="2" t="s">
        <v>5767</v>
      </c>
      <c r="B3072" s="2">
        <v>11.230262676383299</v>
      </c>
      <c r="C3072" s="2">
        <v>9.8475355815419992</v>
      </c>
      <c r="D3072" s="2">
        <f t="shared" si="47"/>
        <v>0.38349320095108602</v>
      </c>
      <c r="F3072" s="5" t="s">
        <v>5768</v>
      </c>
    </row>
    <row r="3073" spans="1:6" ht="45">
      <c r="A3073" s="2" t="s">
        <v>4487</v>
      </c>
      <c r="B3073" s="2">
        <v>12.909620012729199</v>
      </c>
      <c r="C3073" s="2">
        <v>11.526126569063001</v>
      </c>
      <c r="D3073" s="2">
        <f t="shared" si="47"/>
        <v>0.38328954632316597</v>
      </c>
      <c r="F3073" s="5" t="s">
        <v>4488</v>
      </c>
    </row>
    <row r="3074" spans="1:6" ht="30">
      <c r="A3074" s="2" t="s">
        <v>8501</v>
      </c>
      <c r="B3074" s="2">
        <v>7.7938074536749298</v>
      </c>
      <c r="C3074" s="2">
        <v>6.4093476233037796</v>
      </c>
      <c r="D3074" s="2">
        <f t="shared" si="47"/>
        <v>0.38303288647403583</v>
      </c>
      <c r="F3074" s="5" t="s">
        <v>8502</v>
      </c>
    </row>
    <row r="3075" spans="1:6">
      <c r="A3075" s="2" t="s">
        <v>8219</v>
      </c>
      <c r="B3075" s="2">
        <v>6.3481302381051696</v>
      </c>
      <c r="C3075" s="2">
        <v>4.9635944840501098</v>
      </c>
      <c r="D3075" s="2">
        <f t="shared" si="47"/>
        <v>0.3830127294056539</v>
      </c>
      <c r="F3075" s="5" t="s">
        <v>8220</v>
      </c>
    </row>
    <row r="3076" spans="1:6">
      <c r="A3076" s="2" t="s">
        <v>1831</v>
      </c>
      <c r="B3076" s="2">
        <v>11.140548115422099</v>
      </c>
      <c r="C3076" s="2">
        <v>9.7548859020477892</v>
      </c>
      <c r="D3076" s="2">
        <f t="shared" si="47"/>
        <v>0.38271378898360753</v>
      </c>
      <c r="F3076" s="5" t="s">
        <v>1832</v>
      </c>
    </row>
    <row r="3077" spans="1:6" ht="30">
      <c r="A3077" s="2" t="s">
        <v>7435</v>
      </c>
      <c r="B3077" s="2">
        <v>13.229002263679501</v>
      </c>
      <c r="C3077" s="2">
        <v>11.8424853054981</v>
      </c>
      <c r="D3077" s="2">
        <f t="shared" ref="D3077:D3140" si="48">POWER(2,(C3077-B3077))</f>
        <v>0.38248711201486474</v>
      </c>
      <c r="F3077" s="5" t="s">
        <v>7436</v>
      </c>
    </row>
    <row r="3078" spans="1:6" ht="30">
      <c r="A3078" s="2" t="s">
        <v>4337</v>
      </c>
      <c r="B3078" s="2">
        <v>7.4221434674583797</v>
      </c>
      <c r="C3078" s="2">
        <v>6.0355855909881004</v>
      </c>
      <c r="D3078" s="2">
        <f t="shared" si="48"/>
        <v>0.38247626391755091</v>
      </c>
      <c r="F3078" s="5" t="s">
        <v>4338</v>
      </c>
    </row>
    <row r="3079" spans="1:6" ht="30">
      <c r="A3079" s="2" t="s">
        <v>4251</v>
      </c>
      <c r="B3079" s="2">
        <v>13.502345596847899</v>
      </c>
      <c r="C3079" s="2">
        <v>12.115187152221701</v>
      </c>
      <c r="D3079" s="2">
        <f t="shared" si="48"/>
        <v>0.38231707902123624</v>
      </c>
      <c r="F3079" s="5" t="s">
        <v>4252</v>
      </c>
    </row>
    <row r="3080" spans="1:6" ht="30">
      <c r="A3080" s="2" t="s">
        <v>3273</v>
      </c>
      <c r="B3080" s="2">
        <v>8.6363116636099004</v>
      </c>
      <c r="C3080" s="2">
        <v>7.2482982998931398</v>
      </c>
      <c r="D3080" s="2">
        <f t="shared" si="48"/>
        <v>0.3820905908611229</v>
      </c>
      <c r="F3080" s="5" t="s">
        <v>3274</v>
      </c>
    </row>
    <row r="3081" spans="1:6" ht="30">
      <c r="A3081" s="2" t="s">
        <v>8111</v>
      </c>
      <c r="B3081" s="2">
        <v>6.9303122999121802</v>
      </c>
      <c r="C3081" s="2">
        <v>5.5417046211020704</v>
      </c>
      <c r="D3081" s="2">
        <f t="shared" si="48"/>
        <v>0.38193322188697953</v>
      </c>
      <c r="F3081" s="5" t="s">
        <v>8112</v>
      </c>
    </row>
    <row r="3082" spans="1:6">
      <c r="A3082" s="2" t="s">
        <v>3231</v>
      </c>
      <c r="B3082" s="2">
        <v>6.5505833982206196</v>
      </c>
      <c r="C3082" s="2">
        <v>5.1610807573456201</v>
      </c>
      <c r="D3082" s="2">
        <f t="shared" si="48"/>
        <v>0.38169636674013185</v>
      </c>
      <c r="F3082" s="5" t="s">
        <v>3232</v>
      </c>
    </row>
    <row r="3083" spans="1:6" ht="30">
      <c r="A3083" s="2" t="s">
        <v>2777</v>
      </c>
      <c r="B3083" s="2">
        <v>10.3412835309797</v>
      </c>
      <c r="C3083" s="2">
        <v>8.9507307673081993</v>
      </c>
      <c r="D3083" s="2">
        <f t="shared" si="48"/>
        <v>0.38141863499448242</v>
      </c>
      <c r="F3083" s="5" t="s">
        <v>2778</v>
      </c>
    </row>
    <row r="3084" spans="1:6" ht="30">
      <c r="A3084" s="2" t="s">
        <v>8505</v>
      </c>
      <c r="B3084" s="2">
        <v>9.3323463128722004</v>
      </c>
      <c r="C3084" s="2">
        <v>7.94121121426614</v>
      </c>
      <c r="D3084" s="2">
        <f t="shared" si="48"/>
        <v>0.38126470878815555</v>
      </c>
      <c r="F3084" s="5" t="s">
        <v>8506</v>
      </c>
    </row>
    <row r="3085" spans="1:6" ht="45">
      <c r="A3085" s="2" t="s">
        <v>7965</v>
      </c>
      <c r="B3085" s="2">
        <v>7.3619704513413602</v>
      </c>
      <c r="C3085" s="2">
        <v>5.9703105113634098</v>
      </c>
      <c r="D3085" s="2">
        <f t="shared" si="48"/>
        <v>0.3811260328424429</v>
      </c>
      <c r="F3085" s="5" t="s">
        <v>7966</v>
      </c>
    </row>
    <row r="3086" spans="1:6" ht="30">
      <c r="A3086" s="2" t="s">
        <v>5719</v>
      </c>
      <c r="B3086" s="2">
        <v>11.592407285164899</v>
      </c>
      <c r="C3086" s="2">
        <v>10.200541083435599</v>
      </c>
      <c r="D3086" s="2">
        <f t="shared" si="48"/>
        <v>0.38107154724326225</v>
      </c>
      <c r="F3086" s="5" t="s">
        <v>5720</v>
      </c>
    </row>
    <row r="3087" spans="1:6" ht="30">
      <c r="A3087" s="2" t="s">
        <v>3439</v>
      </c>
      <c r="B3087" s="2">
        <v>11.8006332096463</v>
      </c>
      <c r="C3087" s="2">
        <v>10.407959786611601</v>
      </c>
      <c r="D3087" s="2">
        <f t="shared" si="48"/>
        <v>0.38085838852160142</v>
      </c>
      <c r="F3087" s="5" t="s">
        <v>3440</v>
      </c>
    </row>
    <row r="3088" spans="1:6">
      <c r="A3088" s="2" t="s">
        <v>2299</v>
      </c>
      <c r="B3088" s="2">
        <v>12.8291517088107</v>
      </c>
      <c r="C3088" s="2">
        <v>11.4362104679639</v>
      </c>
      <c r="D3088" s="2">
        <f t="shared" si="48"/>
        <v>0.38078769361347942</v>
      </c>
      <c r="F3088" s="5" t="s">
        <v>2300</v>
      </c>
    </row>
    <row r="3089" spans="1:6" ht="30">
      <c r="A3089" s="2" t="s">
        <v>2137</v>
      </c>
      <c r="B3089" s="2">
        <v>12.838013686073101</v>
      </c>
      <c r="C3089" s="2">
        <v>11.444177532605</v>
      </c>
      <c r="D3089" s="2">
        <f t="shared" si="48"/>
        <v>0.38055156190591188</v>
      </c>
      <c r="F3089" s="5" t="s">
        <v>2138</v>
      </c>
    </row>
    <row r="3090" spans="1:6" ht="30">
      <c r="A3090" s="2" t="s">
        <v>3855</v>
      </c>
      <c r="B3090" s="2">
        <v>12.823367963460599</v>
      </c>
      <c r="C3090" s="2">
        <v>11.429092845161</v>
      </c>
      <c r="D3090" s="2">
        <f t="shared" si="48"/>
        <v>0.3804357901479441</v>
      </c>
      <c r="F3090" s="5" t="s">
        <v>3856</v>
      </c>
    </row>
    <row r="3091" spans="1:6" ht="30">
      <c r="A3091" s="2" t="s">
        <v>3591</v>
      </c>
      <c r="B3091" s="2">
        <v>12.7036218540969</v>
      </c>
      <c r="C3091" s="2">
        <v>11.308270704395399</v>
      </c>
      <c r="D3091" s="2">
        <f t="shared" si="48"/>
        <v>0.380152148614259</v>
      </c>
      <c r="F3091" s="5" t="s">
        <v>3592</v>
      </c>
    </row>
    <row r="3092" spans="1:6" ht="30">
      <c r="A3092" s="2" t="s">
        <v>4707</v>
      </c>
      <c r="B3092" s="2">
        <v>9.7519118034189507</v>
      </c>
      <c r="C3092" s="2">
        <v>8.3561348844053391</v>
      </c>
      <c r="D3092" s="2">
        <f t="shared" si="48"/>
        <v>0.38003997436199188</v>
      </c>
      <c r="F3092" s="5" t="s">
        <v>4708</v>
      </c>
    </row>
    <row r="3093" spans="1:6" ht="30">
      <c r="A3093" s="2" t="s">
        <v>5403</v>
      </c>
      <c r="B3093" s="2">
        <v>10.273608331104301</v>
      </c>
      <c r="C3093" s="2">
        <v>8.87777529485105</v>
      </c>
      <c r="D3093" s="2">
        <f t="shared" si="48"/>
        <v>0.38002519204214247</v>
      </c>
      <c r="F3093" s="5" t="s">
        <v>5404</v>
      </c>
    </row>
    <row r="3094" spans="1:6">
      <c r="A3094" s="2" t="s">
        <v>1615</v>
      </c>
      <c r="B3094" s="2">
        <v>11.4442627360458</v>
      </c>
      <c r="C3094" s="2">
        <v>10.0475313831548</v>
      </c>
      <c r="D3094" s="2">
        <f t="shared" si="48"/>
        <v>0.37978863706590615</v>
      </c>
      <c r="F3094" s="5" t="s">
        <v>1616</v>
      </c>
    </row>
    <row r="3095" spans="1:6" ht="30">
      <c r="A3095" s="2" t="s">
        <v>499</v>
      </c>
      <c r="B3095" s="2">
        <v>13.274752726350499</v>
      </c>
      <c r="C3095" s="2">
        <v>11.877814025782801</v>
      </c>
      <c r="D3095" s="2">
        <f t="shared" si="48"/>
        <v>0.37973405683195355</v>
      </c>
      <c r="F3095" s="5" t="s">
        <v>500</v>
      </c>
    </row>
    <row r="3096" spans="1:6">
      <c r="A3096" s="2" t="s">
        <v>89</v>
      </c>
      <c r="B3096" s="2">
        <v>8.9213368080438595</v>
      </c>
      <c r="C3096" s="2">
        <v>7.5236925778509596</v>
      </c>
      <c r="D3096" s="2">
        <f t="shared" si="48"/>
        <v>0.37954839865736212</v>
      </c>
      <c r="F3096" s="5" t="s">
        <v>90</v>
      </c>
    </row>
    <row r="3097" spans="1:6" ht="30">
      <c r="A3097" s="2" t="s">
        <v>1731</v>
      </c>
      <c r="B3097" s="2">
        <v>10.870715641960301</v>
      </c>
      <c r="C3097" s="2">
        <v>9.4730087593616403</v>
      </c>
      <c r="D3097" s="2">
        <f t="shared" si="48"/>
        <v>0.37953191623850779</v>
      </c>
      <c r="F3097" s="5" t="s">
        <v>1732</v>
      </c>
    </row>
    <row r="3098" spans="1:6" ht="30">
      <c r="A3098" s="2" t="s">
        <v>1003</v>
      </c>
      <c r="B3098" s="2">
        <v>11.110128443881701</v>
      </c>
      <c r="C3098" s="2">
        <v>9.7114267289882292</v>
      </c>
      <c r="D3098" s="2">
        <f t="shared" si="48"/>
        <v>0.37927029444968213</v>
      </c>
      <c r="F3098" s="5" t="s">
        <v>1004</v>
      </c>
    </row>
    <row r="3099" spans="1:6" ht="30">
      <c r="A3099" s="2" t="s">
        <v>2603</v>
      </c>
      <c r="B3099" s="2">
        <v>14.8697304156291</v>
      </c>
      <c r="C3099" s="2">
        <v>13.471027820821201</v>
      </c>
      <c r="D3099" s="2">
        <f t="shared" si="48"/>
        <v>0.37927006312892975</v>
      </c>
      <c r="F3099" s="5" t="s">
        <v>2604</v>
      </c>
    </row>
    <row r="3100" spans="1:6" ht="30">
      <c r="A3100" s="2" t="s">
        <v>5081</v>
      </c>
      <c r="B3100" s="2">
        <v>9.5412378329798102</v>
      </c>
      <c r="C3100" s="2">
        <v>8.1424961149204496</v>
      </c>
      <c r="D3100" s="2">
        <f t="shared" si="48"/>
        <v>0.37925977815778933</v>
      </c>
      <c r="F3100" s="5" t="s">
        <v>5082</v>
      </c>
    </row>
    <row r="3101" spans="1:6" ht="30">
      <c r="A3101" s="2" t="s">
        <v>5465</v>
      </c>
      <c r="B3101" s="2">
        <v>12.670900757023499</v>
      </c>
      <c r="C3101" s="2">
        <v>11.271625674007799</v>
      </c>
      <c r="D3101" s="2">
        <f t="shared" si="48"/>
        <v>0.37911959157526309</v>
      </c>
      <c r="F3101" s="5" t="s">
        <v>5466</v>
      </c>
    </row>
    <row r="3102" spans="1:6">
      <c r="A3102" s="2" t="s">
        <v>6463</v>
      </c>
      <c r="B3102" s="2">
        <v>8.5689510969200207</v>
      </c>
      <c r="C3102" s="2">
        <v>7.1692086789437299</v>
      </c>
      <c r="D3102" s="2">
        <f t="shared" si="48"/>
        <v>0.37899680253044665</v>
      </c>
      <c r="F3102" s="5" t="s">
        <v>6464</v>
      </c>
    </row>
    <row r="3103" spans="1:6" ht="30">
      <c r="A3103" s="2" t="s">
        <v>5505</v>
      </c>
      <c r="B3103" s="2">
        <v>8.6428700030041004</v>
      </c>
      <c r="C3103" s="2">
        <v>7.2426172868403196</v>
      </c>
      <c r="D3103" s="2">
        <f t="shared" si="48"/>
        <v>0.37886277061394513</v>
      </c>
      <c r="F3103" s="5" t="s">
        <v>5506</v>
      </c>
    </row>
    <row r="3104" spans="1:6" ht="30">
      <c r="A3104" s="2" t="s">
        <v>2573</v>
      </c>
      <c r="B3104" s="2">
        <v>11.9368354344287</v>
      </c>
      <c r="C3104" s="2">
        <v>10.5362018726671</v>
      </c>
      <c r="D3104" s="2">
        <f t="shared" si="48"/>
        <v>0.37876277084185</v>
      </c>
      <c r="F3104" s="5" t="s">
        <v>2574</v>
      </c>
    </row>
    <row r="3105" spans="1:6">
      <c r="A3105" s="2" t="s">
        <v>8017</v>
      </c>
      <c r="B3105" s="2">
        <v>9.7011408201632392</v>
      </c>
      <c r="C3105" s="2">
        <v>8.2993483932729699</v>
      </c>
      <c r="D3105" s="2">
        <f t="shared" si="48"/>
        <v>0.3784586464693564</v>
      </c>
      <c r="F3105" s="5" t="s">
        <v>8018</v>
      </c>
    </row>
    <row r="3106" spans="1:6">
      <c r="A3106" s="2" t="s">
        <v>6717</v>
      </c>
      <c r="B3106" s="2">
        <v>8.8481976928713806</v>
      </c>
      <c r="C3106" s="2">
        <v>7.4451868555687399</v>
      </c>
      <c r="D3106" s="2">
        <f t="shared" si="48"/>
        <v>0.3781391587872811</v>
      </c>
      <c r="F3106" s="5" t="s">
        <v>6718</v>
      </c>
    </row>
    <row r="3107" spans="1:6">
      <c r="A3107" s="2" t="s">
        <v>1055</v>
      </c>
      <c r="B3107" s="2">
        <v>6.8644776859053103</v>
      </c>
      <c r="C3107" s="2">
        <v>5.46097617231292</v>
      </c>
      <c r="D3107" s="2">
        <f t="shared" si="48"/>
        <v>0.37801057141087219</v>
      </c>
      <c r="F3107" s="5" t="s">
        <v>1056</v>
      </c>
    </row>
    <row r="3108" spans="1:6">
      <c r="A3108" s="2" t="s">
        <v>6279</v>
      </c>
      <c r="B3108" s="2">
        <v>7.7696202025363004</v>
      </c>
      <c r="C3108" s="2">
        <v>6.3656124200541004</v>
      </c>
      <c r="D3108" s="2">
        <f t="shared" si="48"/>
        <v>0.37787794364666533</v>
      </c>
      <c r="F3108" s="5" t="s">
        <v>6280</v>
      </c>
    </row>
    <row r="3109" spans="1:6" ht="30">
      <c r="A3109" s="2" t="s">
        <v>4943</v>
      </c>
      <c r="B3109" s="2">
        <v>10.3208150988446</v>
      </c>
      <c r="C3109" s="2">
        <v>8.9163160161925994</v>
      </c>
      <c r="D3109" s="2">
        <f t="shared" si="48"/>
        <v>0.37774928174306466</v>
      </c>
      <c r="F3109" s="5" t="s">
        <v>4944</v>
      </c>
    </row>
    <row r="3110" spans="1:6">
      <c r="A3110" s="2" t="s">
        <v>3601</v>
      </c>
      <c r="B3110" s="2">
        <v>8.79320918391441</v>
      </c>
      <c r="C3110" s="2">
        <v>7.3884435972629996</v>
      </c>
      <c r="D3110" s="2">
        <f t="shared" si="48"/>
        <v>0.37767950788669602</v>
      </c>
      <c r="F3110" s="5" t="s">
        <v>3602</v>
      </c>
    </row>
    <row r="3111" spans="1:6" ht="30">
      <c r="A3111" s="2" t="s">
        <v>4689</v>
      </c>
      <c r="B3111" s="2">
        <v>13.879281611808</v>
      </c>
      <c r="C3111" s="2">
        <v>12.473743941377201</v>
      </c>
      <c r="D3111" s="2">
        <f t="shared" si="48"/>
        <v>0.37747744008997336</v>
      </c>
      <c r="F3111" s="5" t="s">
        <v>4690</v>
      </c>
    </row>
    <row r="3112" spans="1:6" ht="30">
      <c r="A3112" s="2" t="s">
        <v>2595</v>
      </c>
      <c r="B3112" s="2">
        <v>8.7722252338448694</v>
      </c>
      <c r="C3112" s="2">
        <v>7.3666460184705302</v>
      </c>
      <c r="D3112" s="2">
        <f t="shared" si="48"/>
        <v>0.37746657011905482</v>
      </c>
      <c r="F3112" s="5" t="s">
        <v>2596</v>
      </c>
    </row>
    <row r="3113" spans="1:6" ht="30">
      <c r="A3113" s="2" t="s">
        <v>121</v>
      </c>
      <c r="B3113" s="2">
        <v>7.1050186964854296</v>
      </c>
      <c r="C3113" s="2">
        <v>5.6989874035879504</v>
      </c>
      <c r="D3113" s="2">
        <f t="shared" si="48"/>
        <v>0.37734830713634704</v>
      </c>
      <c r="F3113" s="5" t="s">
        <v>122</v>
      </c>
    </row>
    <row r="3114" spans="1:6" ht="30">
      <c r="A3114" s="2" t="s">
        <v>4375</v>
      </c>
      <c r="B3114" s="2">
        <v>8.8291891377631</v>
      </c>
      <c r="C3114" s="2">
        <v>7.4204210241684798</v>
      </c>
      <c r="D3114" s="2">
        <f t="shared" si="48"/>
        <v>0.37663314856993962</v>
      </c>
      <c r="F3114" s="5" t="s">
        <v>4376</v>
      </c>
    </row>
    <row r="3115" spans="1:6">
      <c r="A3115" s="2" t="s">
        <v>2471</v>
      </c>
      <c r="B3115" s="2">
        <v>9.5913753458527804</v>
      </c>
      <c r="C3115" s="2">
        <v>8.1825767260767108</v>
      </c>
      <c r="D3115" s="2">
        <f t="shared" si="48"/>
        <v>0.3766251846431431</v>
      </c>
      <c r="F3115" s="5" t="s">
        <v>2472</v>
      </c>
    </row>
    <row r="3116" spans="1:6" ht="30">
      <c r="A3116" s="2" t="s">
        <v>7087</v>
      </c>
      <c r="B3116" s="2">
        <v>9.2021028719664102</v>
      </c>
      <c r="C3116" s="2">
        <v>7.7928168125616502</v>
      </c>
      <c r="D3116" s="2">
        <f t="shared" si="48"/>
        <v>0.37649795676389319</v>
      </c>
      <c r="F3116" s="5" t="s">
        <v>7088</v>
      </c>
    </row>
    <row r="3117" spans="1:6" ht="30">
      <c r="A3117" s="2" t="s">
        <v>6051</v>
      </c>
      <c r="B3117" s="2">
        <v>8.7791312088663602</v>
      </c>
      <c r="C3117" s="2">
        <v>7.3687434547480803</v>
      </c>
      <c r="D3117" s="2">
        <f t="shared" si="48"/>
        <v>0.37621055889784205</v>
      </c>
      <c r="F3117" s="5" t="s">
        <v>6052</v>
      </c>
    </row>
    <row r="3118" spans="1:6" ht="30">
      <c r="A3118" s="2" t="s">
        <v>5433</v>
      </c>
      <c r="B3118" s="2">
        <v>14.125430250432199</v>
      </c>
      <c r="C3118" s="2">
        <v>12.7146648681148</v>
      </c>
      <c r="D3118" s="2">
        <f t="shared" si="48"/>
        <v>0.37611209794788836</v>
      </c>
      <c r="F3118" s="5" t="s">
        <v>5434</v>
      </c>
    </row>
    <row r="3119" spans="1:6" ht="30">
      <c r="A3119" s="2" t="s">
        <v>6921</v>
      </c>
      <c r="B3119" s="2">
        <v>13.3220410203146</v>
      </c>
      <c r="C3119" s="2">
        <v>11.9104345144049</v>
      </c>
      <c r="D3119" s="2">
        <f t="shared" si="48"/>
        <v>0.37589288006306537</v>
      </c>
      <c r="F3119" s="5" t="s">
        <v>6922</v>
      </c>
    </row>
    <row r="3120" spans="1:6" ht="30">
      <c r="A3120" s="2" t="s">
        <v>4157</v>
      </c>
      <c r="B3120" s="2">
        <v>6.8870437870471903</v>
      </c>
      <c r="C3120" s="2">
        <v>5.4741761127443498</v>
      </c>
      <c r="D3120" s="2">
        <f t="shared" si="48"/>
        <v>0.37556442736942069</v>
      </c>
      <c r="F3120" s="5" t="s">
        <v>4158</v>
      </c>
    </row>
    <row r="3121" spans="1:6">
      <c r="A3121" s="2" t="s">
        <v>1213</v>
      </c>
      <c r="B3121" s="2">
        <v>13.7430142708604</v>
      </c>
      <c r="C3121" s="2">
        <v>12.3299637356922</v>
      </c>
      <c r="D3121" s="2">
        <f t="shared" si="48"/>
        <v>0.37551682778524104</v>
      </c>
      <c r="F3121" s="5" t="s">
        <v>1214</v>
      </c>
    </row>
    <row r="3122" spans="1:6">
      <c r="A3122" s="2" t="s">
        <v>6453</v>
      </c>
      <c r="B3122" s="2">
        <v>10.4093669875394</v>
      </c>
      <c r="C3122" s="2">
        <v>8.9953190865625103</v>
      </c>
      <c r="D3122" s="2">
        <f t="shared" si="48"/>
        <v>0.37525731471812135</v>
      </c>
      <c r="F3122" s="5" t="s">
        <v>6454</v>
      </c>
    </row>
    <row r="3123" spans="1:6">
      <c r="A3123" s="2" t="s">
        <v>275</v>
      </c>
      <c r="B3123" s="2">
        <v>5.9933924005662904</v>
      </c>
      <c r="C3123" s="2">
        <v>4.5776644693792798</v>
      </c>
      <c r="D3123" s="2">
        <f t="shared" si="48"/>
        <v>0.37482057883735792</v>
      </c>
      <c r="F3123" s="5" t="s">
        <v>276</v>
      </c>
    </row>
    <row r="3124" spans="1:6" ht="30">
      <c r="A3124" s="2" t="s">
        <v>8251</v>
      </c>
      <c r="B3124" s="2">
        <v>7.2584027098941402</v>
      </c>
      <c r="C3124" s="2">
        <v>5.8424999306045802</v>
      </c>
      <c r="D3124" s="2">
        <f t="shared" si="48"/>
        <v>0.37477515503403441</v>
      </c>
      <c r="F3124" s="5" t="s">
        <v>8252</v>
      </c>
    </row>
    <row r="3125" spans="1:6" ht="30">
      <c r="A3125" s="2" t="s">
        <v>8201</v>
      </c>
      <c r="B3125" s="2">
        <v>13.0187665593971</v>
      </c>
      <c r="C3125" s="2">
        <v>11.602663207503401</v>
      </c>
      <c r="D3125" s="2">
        <f t="shared" si="48"/>
        <v>0.37472305503947922</v>
      </c>
      <c r="F3125" s="5" t="s">
        <v>8202</v>
      </c>
    </row>
    <row r="3126" spans="1:6" ht="30">
      <c r="A3126" s="2" t="s">
        <v>857</v>
      </c>
      <c r="B3126" s="2">
        <v>10.371937184834801</v>
      </c>
      <c r="C3126" s="2">
        <v>8.9534487435270993</v>
      </c>
      <c r="D3126" s="2">
        <f t="shared" si="48"/>
        <v>0.37410406794015066</v>
      </c>
      <c r="F3126" s="5" t="s">
        <v>858</v>
      </c>
    </row>
    <row r="3127" spans="1:6" ht="30">
      <c r="A3127" s="2" t="s">
        <v>8375</v>
      </c>
      <c r="B3127" s="2">
        <v>9.2986799760180592</v>
      </c>
      <c r="C3127" s="2">
        <v>7.88015932809222</v>
      </c>
      <c r="D3127" s="2">
        <f t="shared" si="48"/>
        <v>0.37409571656163121</v>
      </c>
      <c r="F3127" s="5" t="s">
        <v>8376</v>
      </c>
    </row>
    <row r="3128" spans="1:6" ht="45">
      <c r="A3128" s="2" t="s">
        <v>8047</v>
      </c>
      <c r="B3128" s="2">
        <v>6.4975769252965403</v>
      </c>
      <c r="C3128" s="2">
        <v>5.0775427001379496</v>
      </c>
      <c r="D3128" s="2">
        <f t="shared" si="48"/>
        <v>0.37370344665973704</v>
      </c>
      <c r="F3128" s="5" t="s">
        <v>8048</v>
      </c>
    </row>
    <row r="3129" spans="1:6">
      <c r="A3129" s="2" t="s">
        <v>6703</v>
      </c>
      <c r="B3129" s="2">
        <v>6.5316451739545602</v>
      </c>
      <c r="C3129" s="2">
        <v>5.1109819427397598</v>
      </c>
      <c r="D3129" s="2">
        <f t="shared" si="48"/>
        <v>0.37354054979710466</v>
      </c>
      <c r="F3129" s="5" t="s">
        <v>6704</v>
      </c>
    </row>
    <row r="3130" spans="1:6">
      <c r="A3130" s="2" t="s">
        <v>6469</v>
      </c>
      <c r="B3130" s="2">
        <v>10.552739081935901</v>
      </c>
      <c r="C3130" s="2">
        <v>9.1319043532371893</v>
      </c>
      <c r="D3130" s="2">
        <f t="shared" si="48"/>
        <v>0.37349614855138957</v>
      </c>
      <c r="F3130" s="5" t="s">
        <v>6470</v>
      </c>
    </row>
    <row r="3131" spans="1:6" ht="30">
      <c r="A3131" s="2" t="s">
        <v>1423</v>
      </c>
      <c r="B3131" s="2">
        <v>7.51442167357978</v>
      </c>
      <c r="C3131" s="2">
        <v>6.0935815024856801</v>
      </c>
      <c r="D3131" s="2">
        <f t="shared" si="48"/>
        <v>0.37349473958426566</v>
      </c>
      <c r="F3131" s="5" t="s">
        <v>1424</v>
      </c>
    </row>
    <row r="3132" spans="1:6">
      <c r="A3132" s="2" t="s">
        <v>545</v>
      </c>
      <c r="B3132" s="2">
        <v>8.3793902335640205</v>
      </c>
      <c r="C3132" s="2">
        <v>6.9584572700759901</v>
      </c>
      <c r="D3132" s="2">
        <f t="shared" si="48"/>
        <v>0.37347071762849199</v>
      </c>
      <c r="F3132" s="5" t="s">
        <v>546</v>
      </c>
    </row>
    <row r="3133" spans="1:6" ht="30">
      <c r="A3133" s="2" t="s">
        <v>1817</v>
      </c>
      <c r="B3133" s="2">
        <v>8.8363593252211796</v>
      </c>
      <c r="C3133" s="2">
        <v>7.4149209829381704</v>
      </c>
      <c r="D3133" s="2">
        <f t="shared" si="48"/>
        <v>0.37333991304330599</v>
      </c>
      <c r="F3133" s="5" t="s">
        <v>1818</v>
      </c>
    </row>
    <row r="3134" spans="1:6" ht="30">
      <c r="A3134" s="2" t="s">
        <v>8257</v>
      </c>
      <c r="B3134" s="2">
        <v>9.1531938896003506</v>
      </c>
      <c r="C3134" s="2">
        <v>7.7313731231001102</v>
      </c>
      <c r="D3134" s="2">
        <f t="shared" si="48"/>
        <v>0.37324096260776451</v>
      </c>
      <c r="F3134" s="5" t="s">
        <v>8258</v>
      </c>
    </row>
    <row r="3135" spans="1:6" ht="30">
      <c r="A3135" s="2" t="s">
        <v>6129</v>
      </c>
      <c r="B3135" s="2">
        <v>11.9527842617783</v>
      </c>
      <c r="C3135" s="2">
        <v>10.5290196976677</v>
      </c>
      <c r="D3135" s="2">
        <f t="shared" si="48"/>
        <v>0.37273841956159548</v>
      </c>
      <c r="F3135" s="5" t="s">
        <v>6130</v>
      </c>
    </row>
    <row r="3136" spans="1:6" ht="30">
      <c r="A3136" s="2" t="s">
        <v>2799</v>
      </c>
      <c r="B3136" s="2">
        <v>8.3330806663582706</v>
      </c>
      <c r="C3136" s="2">
        <v>6.9091444722210298</v>
      </c>
      <c r="D3136" s="2">
        <f t="shared" si="48"/>
        <v>0.37269407942182858</v>
      </c>
      <c r="F3136" s="5" t="s">
        <v>2800</v>
      </c>
    </row>
    <row r="3137" spans="1:6" ht="30">
      <c r="A3137" s="2" t="s">
        <v>2445</v>
      </c>
      <c r="B3137" s="2">
        <v>10.599369437456</v>
      </c>
      <c r="C3137" s="2">
        <v>9.1750611829715503</v>
      </c>
      <c r="D3137" s="2">
        <f t="shared" si="48"/>
        <v>0.37259797677649986</v>
      </c>
      <c r="F3137" s="5" t="s">
        <v>2446</v>
      </c>
    </row>
    <row r="3138" spans="1:6">
      <c r="A3138" s="2" t="s">
        <v>7423</v>
      </c>
      <c r="B3138" s="2">
        <v>13.5492840202864</v>
      </c>
      <c r="C3138" s="2">
        <v>12.124519852229801</v>
      </c>
      <c r="D3138" s="2">
        <f t="shared" si="48"/>
        <v>0.37248024875260088</v>
      </c>
      <c r="F3138" s="5" t="s">
        <v>7424</v>
      </c>
    </row>
    <row r="3139" spans="1:6">
      <c r="A3139" s="2" t="s">
        <v>8049</v>
      </c>
      <c r="B3139" s="2">
        <v>9.0131871179380596</v>
      </c>
      <c r="C3139" s="2">
        <v>7.5877323505382197</v>
      </c>
      <c r="D3139" s="2">
        <f t="shared" si="48"/>
        <v>0.37230198997284436</v>
      </c>
      <c r="F3139" s="5" t="s">
        <v>8050</v>
      </c>
    </row>
    <row r="3140" spans="1:6">
      <c r="A3140" s="2" t="s">
        <v>4153</v>
      </c>
      <c r="B3140" s="2">
        <v>11.573612360852801</v>
      </c>
      <c r="C3140" s="2">
        <v>10.1478178295446</v>
      </c>
      <c r="D3140" s="2">
        <f t="shared" si="48"/>
        <v>0.37221432079701477</v>
      </c>
      <c r="F3140" s="5" t="s">
        <v>4154</v>
      </c>
    </row>
    <row r="3141" spans="1:6">
      <c r="A3141" s="2" t="s">
        <v>4485</v>
      </c>
      <c r="B3141" s="2">
        <v>12.963661022785301</v>
      </c>
      <c r="C3141" s="2">
        <v>11.5369316532193</v>
      </c>
      <c r="D3141" s="2">
        <f t="shared" ref="D3141:D3204" si="49">POWER(2,(C3141-B3141))</f>
        <v>0.37197321129988531</v>
      </c>
      <c r="F3141" s="5" t="s">
        <v>4486</v>
      </c>
    </row>
    <row r="3142" spans="1:6" ht="30">
      <c r="A3142" s="2" t="s">
        <v>5011</v>
      </c>
      <c r="B3142" s="2">
        <v>12.1460806096563</v>
      </c>
      <c r="C3142" s="2">
        <v>10.7183775110321</v>
      </c>
      <c r="D3142" s="2">
        <f t="shared" si="49"/>
        <v>0.37172223731690418</v>
      </c>
      <c r="F3142" s="5" t="s">
        <v>5012</v>
      </c>
    </row>
    <row r="3143" spans="1:6" ht="30">
      <c r="A3143" s="2" t="s">
        <v>3585</v>
      </c>
      <c r="B3143" s="2">
        <v>10.754809480615799</v>
      </c>
      <c r="C3143" s="2">
        <v>9.3268252088762793</v>
      </c>
      <c r="D3143" s="2">
        <f t="shared" si="49"/>
        <v>0.37164979781154317</v>
      </c>
      <c r="F3143" s="5" t="s">
        <v>3586</v>
      </c>
    </row>
    <row r="3144" spans="1:6" ht="45">
      <c r="A3144" s="2" t="s">
        <v>5739</v>
      </c>
      <c r="B3144" s="2">
        <v>11.7193728007088</v>
      </c>
      <c r="C3144" s="2">
        <v>10.2895734827234</v>
      </c>
      <c r="D3144" s="2">
        <f t="shared" si="49"/>
        <v>0.37118252136150232</v>
      </c>
      <c r="F3144" s="5" t="s">
        <v>5740</v>
      </c>
    </row>
    <row r="3145" spans="1:6" ht="30">
      <c r="A3145" s="2" t="s">
        <v>4897</v>
      </c>
      <c r="B3145" s="2">
        <v>7.8914464653243597</v>
      </c>
      <c r="C3145" s="2">
        <v>6.4612157568326003</v>
      </c>
      <c r="D3145" s="2">
        <f t="shared" si="49"/>
        <v>0.37107154802778325</v>
      </c>
      <c r="F3145" s="5" t="s">
        <v>4898</v>
      </c>
    </row>
    <row r="3146" spans="1:6" ht="30">
      <c r="A3146" s="2" t="s">
        <v>8335</v>
      </c>
      <c r="B3146" s="2">
        <v>15.487159885203001</v>
      </c>
      <c r="C3146" s="2">
        <v>14.056669358130501</v>
      </c>
      <c r="D3146" s="2">
        <f t="shared" si="49"/>
        <v>0.37100472683600294</v>
      </c>
      <c r="F3146" s="5" t="s">
        <v>8336</v>
      </c>
    </row>
    <row r="3147" spans="1:6" ht="30">
      <c r="A3147" s="2" t="s">
        <v>3551</v>
      </c>
      <c r="B3147" s="2">
        <v>11.104975954257201</v>
      </c>
      <c r="C3147" s="2">
        <v>9.6739409977955795</v>
      </c>
      <c r="D3147" s="2">
        <f t="shared" si="49"/>
        <v>0.37086474730866842</v>
      </c>
      <c r="F3147" s="5" t="s">
        <v>3552</v>
      </c>
    </row>
    <row r="3148" spans="1:6" ht="30">
      <c r="A3148" s="2" t="s">
        <v>8301</v>
      </c>
      <c r="B3148" s="2">
        <v>10.181932543256</v>
      </c>
      <c r="C3148" s="2">
        <v>8.7500804524723108</v>
      </c>
      <c r="D3148" s="2">
        <f t="shared" si="49"/>
        <v>0.37065475108658064</v>
      </c>
      <c r="F3148" s="5" t="s">
        <v>8302</v>
      </c>
    </row>
    <row r="3149" spans="1:6">
      <c r="A3149" s="2" t="s">
        <v>631</v>
      </c>
      <c r="B3149" s="2">
        <v>11.2732795189351</v>
      </c>
      <c r="C3149" s="2">
        <v>9.8412802826030408</v>
      </c>
      <c r="D3149" s="2">
        <f t="shared" si="49"/>
        <v>0.3706169486309126</v>
      </c>
      <c r="F3149" s="5" t="s">
        <v>632</v>
      </c>
    </row>
    <row r="3150" spans="1:6">
      <c r="A3150" s="2" t="s">
        <v>1671</v>
      </c>
      <c r="B3150" s="2">
        <v>9.2818570094249893</v>
      </c>
      <c r="C3150" s="2">
        <v>7.8493370878326996</v>
      </c>
      <c r="D3150" s="2">
        <f t="shared" si="49"/>
        <v>0.3704832128394574</v>
      </c>
      <c r="F3150" s="5" t="s">
        <v>1672</v>
      </c>
    </row>
    <row r="3151" spans="1:6">
      <c r="A3151" s="2" t="s">
        <v>433</v>
      </c>
      <c r="B3151" s="2">
        <v>6.8661771119350998</v>
      </c>
      <c r="C3151" s="2">
        <v>5.4311586944183601</v>
      </c>
      <c r="D3151" s="2">
        <f t="shared" si="49"/>
        <v>0.36984215585869207</v>
      </c>
      <c r="F3151" s="5" t="s">
        <v>434</v>
      </c>
    </row>
    <row r="3152" spans="1:6" ht="30">
      <c r="A3152" s="2" t="s">
        <v>7431</v>
      </c>
      <c r="B3152" s="2">
        <v>7.3359795445069897</v>
      </c>
      <c r="C3152" s="2">
        <v>5.90024886432131</v>
      </c>
      <c r="D3152" s="2">
        <f t="shared" si="49"/>
        <v>0.36965960879401438</v>
      </c>
      <c r="F3152" s="5" t="s">
        <v>7432</v>
      </c>
    </row>
    <row r="3153" spans="1:6" ht="30">
      <c r="A3153" s="2" t="s">
        <v>4287</v>
      </c>
      <c r="B3153" s="2">
        <v>13.4958966616373</v>
      </c>
      <c r="C3153" s="2">
        <v>12.0597392943573</v>
      </c>
      <c r="D3153" s="2">
        <f t="shared" si="49"/>
        <v>0.36955029555908159</v>
      </c>
      <c r="F3153" s="5" t="s">
        <v>4288</v>
      </c>
    </row>
    <row r="3154" spans="1:6">
      <c r="A3154" s="2" t="s">
        <v>2563</v>
      </c>
      <c r="B3154" s="2">
        <v>5.6622100633226298</v>
      </c>
      <c r="C3154" s="2">
        <v>4.2257763159633503</v>
      </c>
      <c r="D3154" s="2">
        <f t="shared" si="49"/>
        <v>0.36947950682377761</v>
      </c>
      <c r="F3154" s="5" t="s">
        <v>2564</v>
      </c>
    </row>
    <row r="3155" spans="1:6" ht="30">
      <c r="A3155" s="2" t="s">
        <v>5189</v>
      </c>
      <c r="B3155" s="2">
        <v>6.6197697466798404</v>
      </c>
      <c r="C3155" s="2">
        <v>5.1829080718232197</v>
      </c>
      <c r="D3155" s="2">
        <f t="shared" si="49"/>
        <v>0.3693699292696791</v>
      </c>
      <c r="F3155" s="5" t="s">
        <v>5190</v>
      </c>
    </row>
    <row r="3156" spans="1:6" ht="30">
      <c r="A3156" s="2" t="s">
        <v>2507</v>
      </c>
      <c r="B3156" s="2">
        <v>13.161014244438899</v>
      </c>
      <c r="C3156" s="2">
        <v>11.723745828879199</v>
      </c>
      <c r="D3156" s="2">
        <f t="shared" si="49"/>
        <v>0.36926580705112083</v>
      </c>
      <c r="F3156" s="5" t="s">
        <v>2508</v>
      </c>
    </row>
    <row r="3157" spans="1:6" ht="30">
      <c r="A3157" s="2" t="s">
        <v>2965</v>
      </c>
      <c r="B3157" s="2">
        <v>11.151343418426601</v>
      </c>
      <c r="C3157" s="2">
        <v>9.7136031883231695</v>
      </c>
      <c r="D3157" s="2">
        <f t="shared" si="49"/>
        <v>0.36914506324356799</v>
      </c>
      <c r="F3157" s="5" t="s">
        <v>2966</v>
      </c>
    </row>
    <row r="3158" spans="1:6">
      <c r="A3158" s="2" t="s">
        <v>191</v>
      </c>
      <c r="B3158" s="2">
        <v>9.0739834866007207</v>
      </c>
      <c r="C3158" s="2">
        <v>7.6348933317337897</v>
      </c>
      <c r="D3158" s="2">
        <f t="shared" si="49"/>
        <v>0.36879981703176756</v>
      </c>
      <c r="F3158" s="5" t="s">
        <v>192</v>
      </c>
    </row>
    <row r="3159" spans="1:6">
      <c r="A3159" s="2" t="s">
        <v>1097</v>
      </c>
      <c r="B3159" s="2">
        <v>6.0514937934549602</v>
      </c>
      <c r="C3159" s="2">
        <v>4.61219861903768</v>
      </c>
      <c r="D3159" s="2">
        <f t="shared" si="49"/>
        <v>0.36874741108438108</v>
      </c>
      <c r="F3159" s="5" t="s">
        <v>1098</v>
      </c>
    </row>
    <row r="3160" spans="1:6" ht="30">
      <c r="A3160" s="2" t="s">
        <v>4983</v>
      </c>
      <c r="B3160" s="2">
        <v>8.0532917297494606</v>
      </c>
      <c r="C3160" s="2">
        <v>6.6139040312682598</v>
      </c>
      <c r="D3160" s="2">
        <f t="shared" si="49"/>
        <v>0.36872376304092863</v>
      </c>
      <c r="F3160" s="5" t="s">
        <v>4984</v>
      </c>
    </row>
    <row r="3161" spans="1:6" ht="60">
      <c r="A3161" s="2" t="s">
        <v>2983</v>
      </c>
      <c r="B3161" s="2">
        <v>8.6377861120024804</v>
      </c>
      <c r="C3161" s="2">
        <v>7.1976423924375101</v>
      </c>
      <c r="D3161" s="2">
        <f t="shared" si="49"/>
        <v>0.36853058991480614</v>
      </c>
      <c r="F3161" s="5" t="s">
        <v>2984</v>
      </c>
    </row>
    <row r="3162" spans="1:6" ht="30">
      <c r="A3162" s="2" t="s">
        <v>3461</v>
      </c>
      <c r="B3162" s="2">
        <v>9.6765793944400205</v>
      </c>
      <c r="C3162" s="2">
        <v>8.2363843409795798</v>
      </c>
      <c r="D3162" s="2">
        <f t="shared" si="49"/>
        <v>0.36851747711294808</v>
      </c>
      <c r="F3162" s="5" t="s">
        <v>3462</v>
      </c>
    </row>
    <row r="3163" spans="1:6" ht="30">
      <c r="A3163" s="2" t="s">
        <v>8615</v>
      </c>
      <c r="B3163" s="2">
        <v>10.8780459167321</v>
      </c>
      <c r="C3163" s="2">
        <v>9.4362736409920007</v>
      </c>
      <c r="D3163" s="2">
        <f t="shared" si="49"/>
        <v>0.36811481656554906</v>
      </c>
      <c r="F3163" s="5" t="s">
        <v>8616</v>
      </c>
    </row>
    <row r="3164" spans="1:6" ht="30">
      <c r="A3164" s="2" t="s">
        <v>3123</v>
      </c>
      <c r="B3164" s="2">
        <v>6.9476829532716797</v>
      </c>
      <c r="C3164" s="2">
        <v>5.5045950274492998</v>
      </c>
      <c r="D3164" s="2">
        <f t="shared" si="49"/>
        <v>0.36777927127611476</v>
      </c>
      <c r="F3164" s="5" t="s">
        <v>3124</v>
      </c>
    </row>
    <row r="3165" spans="1:6">
      <c r="A3165" s="2" t="s">
        <v>3633</v>
      </c>
      <c r="B3165" s="2">
        <v>7.6377496616080602</v>
      </c>
      <c r="C3165" s="2">
        <v>6.1945079434168298</v>
      </c>
      <c r="D3165" s="2">
        <f t="shared" si="49"/>
        <v>0.36774006782071289</v>
      </c>
      <c r="F3165" s="5" t="s">
        <v>3634</v>
      </c>
    </row>
    <row r="3166" spans="1:6" ht="30">
      <c r="A3166" s="2" t="s">
        <v>5239</v>
      </c>
      <c r="B3166" s="2">
        <v>6.4188639456152403</v>
      </c>
      <c r="C3166" s="2">
        <v>4.9749142949094001</v>
      </c>
      <c r="D3166" s="2">
        <f t="shared" si="49"/>
        <v>0.36755966151127822</v>
      </c>
      <c r="F3166" s="5" t="s">
        <v>5240</v>
      </c>
    </row>
    <row r="3167" spans="1:6" ht="30">
      <c r="A3167" s="2" t="s">
        <v>807</v>
      </c>
      <c r="B3167" s="2">
        <v>9.3727710796233197</v>
      </c>
      <c r="C3167" s="2">
        <v>7.9277419381284702</v>
      </c>
      <c r="D3167" s="2">
        <f t="shared" si="49"/>
        <v>0.36728473933348799</v>
      </c>
      <c r="F3167" s="5" t="s">
        <v>808</v>
      </c>
    </row>
    <row r="3168" spans="1:6">
      <c r="A3168" s="2" t="s">
        <v>5419</v>
      </c>
      <c r="B3168" s="2">
        <v>13.826712983407001</v>
      </c>
      <c r="C3168" s="2">
        <v>12.3815086861112</v>
      </c>
      <c r="D3168" s="2">
        <f t="shared" si="49"/>
        <v>0.36724015045933722</v>
      </c>
      <c r="F3168" s="5" t="s">
        <v>5420</v>
      </c>
    </row>
    <row r="3169" spans="1:6" ht="30">
      <c r="A3169" s="2" t="s">
        <v>8425</v>
      </c>
      <c r="B3169" s="2">
        <v>10.883611800674201</v>
      </c>
      <c r="C3169" s="2">
        <v>9.4383078481978995</v>
      </c>
      <c r="D3169" s="2">
        <f t="shared" si="49"/>
        <v>0.36721478396227591</v>
      </c>
      <c r="F3169" s="5" t="s">
        <v>8426</v>
      </c>
    </row>
    <row r="3170" spans="1:6">
      <c r="A3170" s="2" t="s">
        <v>2337</v>
      </c>
      <c r="B3170" s="2">
        <v>8.4370699304239594</v>
      </c>
      <c r="C3170" s="2">
        <v>6.9897190365509099</v>
      </c>
      <c r="D3170" s="2">
        <f t="shared" si="49"/>
        <v>0.36669413744375484</v>
      </c>
      <c r="F3170" s="5" t="s">
        <v>2338</v>
      </c>
    </row>
    <row r="3171" spans="1:6" ht="30">
      <c r="A3171" s="2" t="s">
        <v>4389</v>
      </c>
      <c r="B3171" s="2">
        <v>10.7949847283101</v>
      </c>
      <c r="C3171" s="2">
        <v>9.3472651354278007</v>
      </c>
      <c r="D3171" s="2">
        <f t="shared" si="49"/>
        <v>0.36660043608150827</v>
      </c>
      <c r="F3171" s="5" t="s">
        <v>4390</v>
      </c>
    </row>
    <row r="3172" spans="1:6">
      <c r="A3172" s="2" t="s">
        <v>3353</v>
      </c>
      <c r="B3172" s="2">
        <v>10.4439862693817</v>
      </c>
      <c r="C3172" s="2">
        <v>8.9962023627486296</v>
      </c>
      <c r="D3172" s="2">
        <f t="shared" si="49"/>
        <v>0.36658409380341767</v>
      </c>
      <c r="F3172" s="5" t="s">
        <v>3354</v>
      </c>
    </row>
    <row r="3173" spans="1:6" ht="45">
      <c r="A3173" s="2" t="s">
        <v>6711</v>
      </c>
      <c r="B3173" s="2">
        <v>10.7515559923218</v>
      </c>
      <c r="C3173" s="2">
        <v>9.3030085397443205</v>
      </c>
      <c r="D3173" s="2">
        <f t="shared" si="49"/>
        <v>0.36639013060694181</v>
      </c>
      <c r="F3173" s="5" t="s">
        <v>6712</v>
      </c>
    </row>
    <row r="3174" spans="1:6" ht="30">
      <c r="A3174" s="2" t="s">
        <v>1395</v>
      </c>
      <c r="B3174" s="2">
        <v>6.0532664593428498</v>
      </c>
      <c r="C3174" s="2">
        <v>4.6043020567705399</v>
      </c>
      <c r="D3174" s="2">
        <f t="shared" si="49"/>
        <v>0.36628425633307843</v>
      </c>
      <c r="F3174" s="5" t="s">
        <v>1396</v>
      </c>
    </row>
    <row r="3175" spans="1:6">
      <c r="A3175" s="2" t="s">
        <v>2859</v>
      </c>
      <c r="B3175" s="2">
        <v>12.6965184722582</v>
      </c>
      <c r="C3175" s="2">
        <v>11.247553140637301</v>
      </c>
      <c r="D3175" s="2">
        <f t="shared" si="49"/>
        <v>0.36628402045803043</v>
      </c>
      <c r="F3175" s="5" t="s">
        <v>2860</v>
      </c>
    </row>
    <row r="3176" spans="1:6" ht="30">
      <c r="A3176" s="2" t="s">
        <v>1361</v>
      </c>
      <c r="B3176" s="2">
        <v>12.4173462902293</v>
      </c>
      <c r="C3176" s="2">
        <v>10.965976363684099</v>
      </c>
      <c r="D3176" s="2">
        <f t="shared" si="49"/>
        <v>0.36567402938087823</v>
      </c>
      <c r="F3176" s="5" t="s">
        <v>1362</v>
      </c>
    </row>
    <row r="3177" spans="1:6">
      <c r="A3177" s="2" t="s">
        <v>7465</v>
      </c>
      <c r="B3177" s="2">
        <v>12.5071953619755</v>
      </c>
      <c r="C3177" s="2">
        <v>11.0553599567598</v>
      </c>
      <c r="D3177" s="2">
        <f t="shared" si="49"/>
        <v>0.3655560654315464</v>
      </c>
      <c r="F3177" s="5" t="s">
        <v>7466</v>
      </c>
    </row>
    <row r="3178" spans="1:6" ht="30">
      <c r="A3178" s="2" t="s">
        <v>77</v>
      </c>
      <c r="B3178" s="2">
        <v>12.685800143123201</v>
      </c>
      <c r="C3178" s="2">
        <v>11.232936740463501</v>
      </c>
      <c r="D3178" s="2">
        <f t="shared" si="49"/>
        <v>0.36529567994705059</v>
      </c>
      <c r="F3178" s="5" t="s">
        <v>78</v>
      </c>
    </row>
    <row r="3179" spans="1:6">
      <c r="A3179" s="2" t="s">
        <v>5473</v>
      </c>
      <c r="B3179" s="2">
        <v>9.1559226002243808</v>
      </c>
      <c r="C3179" s="2">
        <v>7.70179020653518</v>
      </c>
      <c r="D3179" s="2">
        <f t="shared" si="49"/>
        <v>0.36497450803211223</v>
      </c>
      <c r="F3179" s="5" t="s">
        <v>5474</v>
      </c>
    </row>
    <row r="3180" spans="1:6" ht="30">
      <c r="A3180" s="2" t="s">
        <v>5471</v>
      </c>
      <c r="B3180" s="2">
        <v>11.9285299924311</v>
      </c>
      <c r="C3180" s="2">
        <v>10.4733355874436</v>
      </c>
      <c r="D3180" s="2">
        <f t="shared" si="49"/>
        <v>0.3647059381607784</v>
      </c>
      <c r="F3180" s="5" t="s">
        <v>5472</v>
      </c>
    </row>
    <row r="3181" spans="1:6">
      <c r="A3181" s="2" t="s">
        <v>5553</v>
      </c>
      <c r="B3181" s="2">
        <v>14.6053177388655</v>
      </c>
      <c r="C3181" s="2">
        <v>13.1500178266395</v>
      </c>
      <c r="D3181" s="2">
        <f t="shared" si="49"/>
        <v>0.3646792674449893</v>
      </c>
      <c r="F3181" s="5" t="s">
        <v>5554</v>
      </c>
    </row>
    <row r="3182" spans="1:6" ht="30">
      <c r="A3182" s="2" t="s">
        <v>4667</v>
      </c>
      <c r="B3182" s="2">
        <v>7.7914561019573201</v>
      </c>
      <c r="C3182" s="2">
        <v>6.3357642112199501</v>
      </c>
      <c r="D3182" s="2">
        <f t="shared" si="49"/>
        <v>0.36458019798477714</v>
      </c>
      <c r="F3182" s="5" t="s">
        <v>4668</v>
      </c>
    </row>
    <row r="3183" spans="1:6" ht="30">
      <c r="A3183" s="2" t="s">
        <v>2069</v>
      </c>
      <c r="B3183" s="2">
        <v>7.5760588260651103</v>
      </c>
      <c r="C3183" s="2">
        <v>6.1202471666625904</v>
      </c>
      <c r="D3183" s="2">
        <f t="shared" si="49"/>
        <v>0.3645499327728105</v>
      </c>
      <c r="F3183" s="5" t="s">
        <v>2070</v>
      </c>
    </row>
    <row r="3184" spans="1:6" ht="30">
      <c r="A3184" s="2" t="s">
        <v>7111</v>
      </c>
      <c r="B3184" s="2">
        <v>11.8407499331539</v>
      </c>
      <c r="C3184" s="2">
        <v>10.384166119345499</v>
      </c>
      <c r="D3184" s="2">
        <f t="shared" si="49"/>
        <v>0.36435487178385628</v>
      </c>
      <c r="F3184" s="5" t="s">
        <v>7112</v>
      </c>
    </row>
    <row r="3185" spans="1:6" ht="30">
      <c r="A3185" s="2" t="s">
        <v>1823</v>
      </c>
      <c r="B3185" s="2">
        <v>7.9120548498564398</v>
      </c>
      <c r="C3185" s="2">
        <v>6.45407583692693</v>
      </c>
      <c r="D3185" s="2">
        <f t="shared" si="49"/>
        <v>0.364002682405139</v>
      </c>
      <c r="F3185" s="5" t="s">
        <v>1824</v>
      </c>
    </row>
    <row r="3186" spans="1:6" ht="30">
      <c r="A3186" s="2" t="s">
        <v>2707</v>
      </c>
      <c r="B3186" s="2">
        <v>14.3408864625377</v>
      </c>
      <c r="C3186" s="2">
        <v>12.8825977247969</v>
      </c>
      <c r="D3186" s="2">
        <f t="shared" si="49"/>
        <v>0.36392454492082654</v>
      </c>
      <c r="F3186" s="5" t="s">
        <v>2708</v>
      </c>
    </row>
    <row r="3187" spans="1:6">
      <c r="A3187" s="2" t="s">
        <v>4867</v>
      </c>
      <c r="B3187" s="2">
        <v>9.9013099568787108</v>
      </c>
      <c r="C3187" s="2">
        <v>8.4426542934541295</v>
      </c>
      <c r="D3187" s="2">
        <f t="shared" si="49"/>
        <v>0.36383199848574899</v>
      </c>
      <c r="F3187" s="5" t="s">
        <v>4868</v>
      </c>
    </row>
    <row r="3188" spans="1:6" ht="30">
      <c r="A3188" s="2" t="s">
        <v>7143</v>
      </c>
      <c r="B3188" s="2">
        <v>14.599519126153099</v>
      </c>
      <c r="C3188" s="2">
        <v>13.140381867749401</v>
      </c>
      <c r="D3188" s="2">
        <f t="shared" si="49"/>
        <v>0.36371056573910449</v>
      </c>
      <c r="F3188" s="5" t="s">
        <v>7144</v>
      </c>
    </row>
    <row r="3189" spans="1:6" ht="30">
      <c r="A3189" s="2" t="s">
        <v>1773</v>
      </c>
      <c r="B3189" s="2">
        <v>13.189140430402899</v>
      </c>
      <c r="C3189" s="2">
        <v>11.7293122430968</v>
      </c>
      <c r="D3189" s="2">
        <f t="shared" si="49"/>
        <v>0.36353642084417903</v>
      </c>
      <c r="F3189" s="5" t="s">
        <v>1774</v>
      </c>
    </row>
    <row r="3190" spans="1:6" ht="30">
      <c r="A3190" s="2" t="s">
        <v>5003</v>
      </c>
      <c r="B3190" s="2">
        <v>9.4986694182012492</v>
      </c>
      <c r="C3190" s="2">
        <v>8.0379376319374298</v>
      </c>
      <c r="D3190" s="2">
        <f t="shared" si="49"/>
        <v>0.36330879943307631</v>
      </c>
      <c r="F3190" s="5" t="s">
        <v>5004</v>
      </c>
    </row>
    <row r="3191" spans="1:6">
      <c r="A3191" s="2" t="s">
        <v>1319</v>
      </c>
      <c r="B3191" s="2">
        <v>10.9238014078242</v>
      </c>
      <c r="C3191" s="2">
        <v>9.4626463817434008</v>
      </c>
      <c r="D3191" s="2">
        <f t="shared" si="49"/>
        <v>0.36320223207646596</v>
      </c>
      <c r="F3191" s="5" t="s">
        <v>1320</v>
      </c>
    </row>
    <row r="3192" spans="1:6" ht="30">
      <c r="A3192" s="2" t="s">
        <v>6287</v>
      </c>
      <c r="B3192" s="2">
        <v>7.7714202879059604</v>
      </c>
      <c r="C3192" s="2">
        <v>6.3100050233799898</v>
      </c>
      <c r="D3192" s="2">
        <f t="shared" si="49"/>
        <v>0.36313672227908023</v>
      </c>
      <c r="F3192" s="5" t="s">
        <v>6288</v>
      </c>
    </row>
    <row r="3193" spans="1:6">
      <c r="A3193" s="2" t="s">
        <v>605</v>
      </c>
      <c r="B3193" s="2">
        <v>10.2045621529928</v>
      </c>
      <c r="C3193" s="2">
        <v>8.7424447293229406</v>
      </c>
      <c r="D3193" s="2">
        <f t="shared" si="49"/>
        <v>0.36296002677269085</v>
      </c>
      <c r="F3193" s="5" t="s">
        <v>606</v>
      </c>
    </row>
    <row r="3194" spans="1:6" ht="30">
      <c r="A3194" s="2" t="s">
        <v>141</v>
      </c>
      <c r="B3194" s="2">
        <v>9.3417304404131798</v>
      </c>
      <c r="C3194" s="2">
        <v>7.8787671236598698</v>
      </c>
      <c r="D3194" s="2">
        <f t="shared" si="49"/>
        <v>0.36274727537599494</v>
      </c>
      <c r="F3194" s="5" t="s">
        <v>142</v>
      </c>
    </row>
    <row r="3195" spans="1:6" ht="30">
      <c r="A3195" s="2" t="s">
        <v>195</v>
      </c>
      <c r="B3195" s="2">
        <v>6.3911636041249702</v>
      </c>
      <c r="C3195" s="2">
        <v>4.9281542364116699</v>
      </c>
      <c r="D3195" s="2">
        <f t="shared" si="49"/>
        <v>0.36273569663399891</v>
      </c>
      <c r="F3195" s="5" t="s">
        <v>196</v>
      </c>
    </row>
    <row r="3196" spans="1:6">
      <c r="A3196" s="2" t="s">
        <v>965</v>
      </c>
      <c r="B3196" s="2">
        <v>10.6627023425616</v>
      </c>
      <c r="C3196" s="2">
        <v>9.1978173531290501</v>
      </c>
      <c r="D3196" s="2">
        <f t="shared" si="49"/>
        <v>0.36226441693544997</v>
      </c>
      <c r="F3196" s="5" t="s">
        <v>966</v>
      </c>
    </row>
    <row r="3197" spans="1:6" ht="30">
      <c r="A3197" s="2" t="s">
        <v>7527</v>
      </c>
      <c r="B3197" s="2">
        <v>14.3460758355065</v>
      </c>
      <c r="C3197" s="2">
        <v>12.8804558755239</v>
      </c>
      <c r="D3197" s="2">
        <f t="shared" si="49"/>
        <v>0.36207991095099373</v>
      </c>
      <c r="F3197" s="5" t="s">
        <v>7528</v>
      </c>
    </row>
    <row r="3198" spans="1:6" ht="30">
      <c r="A3198" s="2" t="s">
        <v>5093</v>
      </c>
      <c r="B3198" s="2">
        <v>9.0785418584721604</v>
      </c>
      <c r="C3198" s="2">
        <v>7.6124687148616701</v>
      </c>
      <c r="D3198" s="2">
        <f t="shared" si="49"/>
        <v>0.36196619120172746</v>
      </c>
      <c r="F3198" s="5" t="s">
        <v>5094</v>
      </c>
    </row>
    <row r="3199" spans="1:6" ht="30">
      <c r="A3199" s="2" t="s">
        <v>1601</v>
      </c>
      <c r="B3199" s="2">
        <v>8.2061072271471591</v>
      </c>
      <c r="C3199" s="2">
        <v>6.7393035381436803</v>
      </c>
      <c r="D3199" s="2">
        <f t="shared" si="49"/>
        <v>0.36178294679727568</v>
      </c>
      <c r="F3199" s="5" t="s">
        <v>1602</v>
      </c>
    </row>
    <row r="3200" spans="1:6">
      <c r="A3200" s="2" t="s">
        <v>1007</v>
      </c>
      <c r="B3200" s="2">
        <v>8.2105820138101304</v>
      </c>
      <c r="C3200" s="2">
        <v>6.7436425809026002</v>
      </c>
      <c r="D3200" s="2">
        <f t="shared" si="49"/>
        <v>0.36174890805872467</v>
      </c>
      <c r="F3200" s="5" t="s">
        <v>1008</v>
      </c>
    </row>
    <row r="3201" spans="1:6" ht="30">
      <c r="A3201" s="2" t="s">
        <v>1435</v>
      </c>
      <c r="B3201" s="2">
        <v>10.151711871929701</v>
      </c>
      <c r="C3201" s="2">
        <v>8.6845109938538894</v>
      </c>
      <c r="D3201" s="2">
        <f t="shared" si="49"/>
        <v>0.36168335786806521</v>
      </c>
      <c r="F3201" s="5" t="s">
        <v>1436</v>
      </c>
    </row>
    <row r="3202" spans="1:6" ht="30">
      <c r="A3202" s="2" t="s">
        <v>1707</v>
      </c>
      <c r="B3202" s="2">
        <v>9.9549592322618796</v>
      </c>
      <c r="C3202" s="2">
        <v>8.4870525239816192</v>
      </c>
      <c r="D3202" s="2">
        <f t="shared" si="49"/>
        <v>0.36150644965633238</v>
      </c>
      <c r="F3202" s="5" t="s">
        <v>1708</v>
      </c>
    </row>
    <row r="3203" spans="1:6">
      <c r="A3203" s="2" t="s">
        <v>3311</v>
      </c>
      <c r="B3203" s="2">
        <v>9.1184156562986303</v>
      </c>
      <c r="C3203" s="2">
        <v>7.6502060508244503</v>
      </c>
      <c r="D3203" s="2">
        <f t="shared" si="49"/>
        <v>0.36143055849980227</v>
      </c>
      <c r="F3203" s="5" t="s">
        <v>3312</v>
      </c>
    </row>
    <row r="3204" spans="1:6" ht="30">
      <c r="A3204" s="2" t="s">
        <v>2055</v>
      </c>
      <c r="B3204" s="2">
        <v>6.8371696123741197</v>
      </c>
      <c r="C3204" s="2">
        <v>5.3682029402890796</v>
      </c>
      <c r="D3204" s="2">
        <f t="shared" si="49"/>
        <v>0.36124094446584015</v>
      </c>
      <c r="F3204" s="5" t="s">
        <v>2056</v>
      </c>
    </row>
    <row r="3205" spans="1:6" ht="30">
      <c r="A3205" s="2" t="s">
        <v>4229</v>
      </c>
      <c r="B3205" s="2">
        <v>14.827528346402399</v>
      </c>
      <c r="C3205" s="2">
        <v>13.3579656700875</v>
      </c>
      <c r="D3205" s="2">
        <f t="shared" ref="D3205:D3268" si="50">POWER(2,(C3205-B3205))</f>
        <v>0.36109173991569882</v>
      </c>
      <c r="F3205" s="5" t="s">
        <v>4230</v>
      </c>
    </row>
    <row r="3206" spans="1:6" ht="45">
      <c r="A3206" s="2" t="s">
        <v>6767</v>
      </c>
      <c r="B3206" s="2">
        <v>7.0808703628757002</v>
      </c>
      <c r="C3206" s="2">
        <v>5.6109901972711498</v>
      </c>
      <c r="D3206" s="2">
        <f t="shared" si="50"/>
        <v>0.36101228435291649</v>
      </c>
      <c r="F3206" s="5" t="s">
        <v>6768</v>
      </c>
    </row>
    <row r="3207" spans="1:6" ht="30">
      <c r="A3207" s="2" t="s">
        <v>4143</v>
      </c>
      <c r="B3207" s="2">
        <v>7.1420344811320202</v>
      </c>
      <c r="C3207" s="2">
        <v>5.6719390895029598</v>
      </c>
      <c r="D3207" s="2">
        <f t="shared" si="50"/>
        <v>0.36095843136172157</v>
      </c>
      <c r="F3207" s="5" t="s">
        <v>4144</v>
      </c>
    </row>
    <row r="3208" spans="1:6" ht="30">
      <c r="A3208" s="2" t="s">
        <v>1385</v>
      </c>
      <c r="B3208" s="2">
        <v>7.5354914093965597</v>
      </c>
      <c r="C3208" s="2">
        <v>6.0653272571576702</v>
      </c>
      <c r="D3208" s="2">
        <f t="shared" si="50"/>
        <v>0.3609412280514584</v>
      </c>
      <c r="F3208" s="5" t="s">
        <v>1386</v>
      </c>
    </row>
    <row r="3209" spans="1:6" ht="30">
      <c r="A3209" s="2" t="s">
        <v>7619</v>
      </c>
      <c r="B3209" s="2">
        <v>12.812395974900801</v>
      </c>
      <c r="C3209" s="2">
        <v>11.341635618156101</v>
      </c>
      <c r="D3209" s="2">
        <f t="shared" si="50"/>
        <v>0.3607920972087667</v>
      </c>
      <c r="F3209" s="5" t="s">
        <v>7620</v>
      </c>
    </row>
    <row r="3210" spans="1:6" ht="30">
      <c r="A3210" s="2" t="s">
        <v>6969</v>
      </c>
      <c r="B3210" s="2">
        <v>9.8784429922547101</v>
      </c>
      <c r="C3210" s="2">
        <v>8.4072132462375908</v>
      </c>
      <c r="D3210" s="2">
        <f t="shared" si="50"/>
        <v>0.36067473048304166</v>
      </c>
      <c r="F3210" s="5" t="s">
        <v>6970</v>
      </c>
    </row>
    <row r="3211" spans="1:6">
      <c r="A3211" s="2" t="s">
        <v>249</v>
      </c>
      <c r="B3211" s="2">
        <v>10.6640140330188</v>
      </c>
      <c r="C3211" s="2">
        <v>9.1916462952861</v>
      </c>
      <c r="D3211" s="2">
        <f t="shared" si="50"/>
        <v>0.36039034396499264</v>
      </c>
      <c r="F3211" s="5" t="s">
        <v>250</v>
      </c>
    </row>
    <row r="3212" spans="1:6" ht="30">
      <c r="A3212" s="2" t="s">
        <v>2079</v>
      </c>
      <c r="B3212" s="2">
        <v>6.4531659419105596</v>
      </c>
      <c r="C3212" s="2">
        <v>4.9799179091303802</v>
      </c>
      <c r="D3212" s="2">
        <f t="shared" si="50"/>
        <v>0.36017051021160695</v>
      </c>
      <c r="F3212" s="5" t="s">
        <v>2080</v>
      </c>
    </row>
    <row r="3213" spans="1:6" ht="30">
      <c r="A3213" s="2" t="s">
        <v>4723</v>
      </c>
      <c r="B3213" s="2">
        <v>8.4945481642584308</v>
      </c>
      <c r="C3213" s="2">
        <v>7.0206075510419401</v>
      </c>
      <c r="D3213" s="2">
        <f t="shared" si="50"/>
        <v>0.35999764818822466</v>
      </c>
      <c r="F3213" s="5" t="s">
        <v>4724</v>
      </c>
    </row>
    <row r="3214" spans="1:6" ht="30">
      <c r="A3214" s="2" t="s">
        <v>6843</v>
      </c>
      <c r="B3214" s="2">
        <v>9.0190876580245192</v>
      </c>
      <c r="C3214" s="2">
        <v>7.5443546360709401</v>
      </c>
      <c r="D3214" s="2">
        <f t="shared" si="50"/>
        <v>0.35979997165493305</v>
      </c>
      <c r="F3214" s="5" t="s">
        <v>6844</v>
      </c>
    </row>
    <row r="3215" spans="1:6" ht="30">
      <c r="A3215" s="2" t="s">
        <v>3789</v>
      </c>
      <c r="B3215" s="2">
        <v>7.0050340604038501</v>
      </c>
      <c r="C3215" s="2">
        <v>5.5302159951165999</v>
      </c>
      <c r="D3215" s="2">
        <f t="shared" si="50"/>
        <v>0.35977876295431443</v>
      </c>
      <c r="F3215" s="5" t="s">
        <v>3790</v>
      </c>
    </row>
    <row r="3216" spans="1:6" ht="30">
      <c r="A3216" s="2" t="s">
        <v>1869</v>
      </c>
      <c r="B3216" s="2">
        <v>7.9887908216296903</v>
      </c>
      <c r="C3216" s="2">
        <v>6.5114461262914602</v>
      </c>
      <c r="D3216" s="2">
        <f t="shared" si="50"/>
        <v>0.35914922429876989</v>
      </c>
      <c r="F3216" s="5" t="s">
        <v>1870</v>
      </c>
    </row>
    <row r="3217" spans="1:6" ht="30">
      <c r="A3217" s="2" t="s">
        <v>151</v>
      </c>
      <c r="B3217" s="2">
        <v>10.182309362049899</v>
      </c>
      <c r="C3217" s="2">
        <v>8.7047125990742806</v>
      </c>
      <c r="D3217" s="2">
        <f t="shared" si="50"/>
        <v>0.35908647923786408</v>
      </c>
      <c r="F3217" s="5" t="s">
        <v>152</v>
      </c>
    </row>
    <row r="3218" spans="1:6" ht="30">
      <c r="A3218" s="2" t="s">
        <v>5665</v>
      </c>
      <c r="B3218" s="2">
        <v>10.8587794115885</v>
      </c>
      <c r="C3218" s="2">
        <v>9.3769442336812094</v>
      </c>
      <c r="D3218" s="2">
        <f t="shared" si="50"/>
        <v>0.35803308680070944</v>
      </c>
      <c r="F3218" s="5" t="s">
        <v>5666</v>
      </c>
    </row>
    <row r="3219" spans="1:6" ht="30">
      <c r="A3219" s="2" t="s">
        <v>6073</v>
      </c>
      <c r="B3219" s="2">
        <v>7.3869094319353401</v>
      </c>
      <c r="C3219" s="2">
        <v>5.9039942752160002</v>
      </c>
      <c r="D3219" s="2">
        <f t="shared" si="50"/>
        <v>0.35776516915625739</v>
      </c>
      <c r="F3219" s="5" t="s">
        <v>6074</v>
      </c>
    </row>
    <row r="3220" spans="1:6" ht="30">
      <c r="A3220" s="2" t="s">
        <v>6057</v>
      </c>
      <c r="B3220" s="2">
        <v>14.8544135755795</v>
      </c>
      <c r="C3220" s="2">
        <v>13.370844234831701</v>
      </c>
      <c r="D3220" s="2">
        <f t="shared" si="50"/>
        <v>0.35760297881263403</v>
      </c>
      <c r="F3220" s="5" t="s">
        <v>6058</v>
      </c>
    </row>
    <row r="3221" spans="1:6">
      <c r="A3221" s="2" t="s">
        <v>287</v>
      </c>
      <c r="B3221" s="2">
        <v>8.0226233786822192</v>
      </c>
      <c r="C3221" s="2">
        <v>6.5390272581147899</v>
      </c>
      <c r="D3221" s="2">
        <f t="shared" si="50"/>
        <v>0.35759634092027331</v>
      </c>
      <c r="F3221" s="5" t="s">
        <v>288</v>
      </c>
    </row>
    <row r="3222" spans="1:6" ht="30">
      <c r="A3222" s="2" t="s">
        <v>4643</v>
      </c>
      <c r="B3222" s="2">
        <v>12.652952363198599</v>
      </c>
      <c r="C3222" s="2">
        <v>11.168179520434601</v>
      </c>
      <c r="D3222" s="2">
        <f t="shared" si="50"/>
        <v>0.35730478935952331</v>
      </c>
      <c r="F3222" s="5" t="s">
        <v>4644</v>
      </c>
    </row>
    <row r="3223" spans="1:6" ht="30">
      <c r="A3223" s="2" t="s">
        <v>6005</v>
      </c>
      <c r="B3223" s="2">
        <v>10.3584167828351</v>
      </c>
      <c r="C3223" s="2">
        <v>8.8715082629713393</v>
      </c>
      <c r="D3223" s="2">
        <f t="shared" si="50"/>
        <v>0.35677624860820722</v>
      </c>
      <c r="F3223" s="5" t="s">
        <v>6006</v>
      </c>
    </row>
    <row r="3224" spans="1:6">
      <c r="A3224" s="2" t="s">
        <v>5201</v>
      </c>
      <c r="B3224" s="2">
        <v>6.8786149734639004</v>
      </c>
      <c r="C3224" s="2">
        <v>5.3907207950232898</v>
      </c>
      <c r="D3224" s="2">
        <f t="shared" si="50"/>
        <v>0.35653258001657762</v>
      </c>
      <c r="F3224" s="5" t="s">
        <v>5202</v>
      </c>
    </row>
    <row r="3225" spans="1:6">
      <c r="A3225" s="2" t="s">
        <v>7287</v>
      </c>
      <c r="B3225" s="2">
        <v>9.5211961982943691</v>
      </c>
      <c r="C3225" s="2">
        <v>8.0332978786249694</v>
      </c>
      <c r="D3225" s="2">
        <f t="shared" si="50"/>
        <v>0.35653155659802854</v>
      </c>
      <c r="F3225" s="5" t="s">
        <v>7288</v>
      </c>
    </row>
    <row r="3226" spans="1:6" ht="30">
      <c r="A3226" s="2" t="s">
        <v>6495</v>
      </c>
      <c r="B3226" s="2">
        <v>10.5917930914758</v>
      </c>
      <c r="C3226" s="2">
        <v>9.1033096373722593</v>
      </c>
      <c r="D3226" s="2">
        <f t="shared" si="50"/>
        <v>0.35638698232269012</v>
      </c>
      <c r="F3226" s="5" t="s">
        <v>6496</v>
      </c>
    </row>
    <row r="3227" spans="1:6">
      <c r="A3227" s="2" t="s">
        <v>6757</v>
      </c>
      <c r="B3227" s="2">
        <v>12.5730200876284</v>
      </c>
      <c r="C3227" s="2">
        <v>11.0841325711643</v>
      </c>
      <c r="D3227" s="2">
        <f t="shared" si="50"/>
        <v>0.35628718132704312</v>
      </c>
      <c r="F3227" s="5" t="s">
        <v>6758</v>
      </c>
    </row>
    <row r="3228" spans="1:6" ht="30">
      <c r="A3228" s="2" t="s">
        <v>7479</v>
      </c>
      <c r="B3228" s="2">
        <v>11.8773018872233</v>
      </c>
      <c r="C3228" s="2">
        <v>10.3876823271139</v>
      </c>
      <c r="D3228" s="2">
        <f t="shared" si="50"/>
        <v>0.35610644208590003</v>
      </c>
      <c r="F3228" s="5" t="s">
        <v>7480</v>
      </c>
    </row>
    <row r="3229" spans="1:6" ht="30">
      <c r="A3229" s="2" t="s">
        <v>3369</v>
      </c>
      <c r="B3229" s="2">
        <v>8.1211048110008797</v>
      </c>
      <c r="C3229" s="2">
        <v>6.6313466890711101</v>
      </c>
      <c r="D3229" s="2">
        <f t="shared" si="50"/>
        <v>0.35607224193548231</v>
      </c>
      <c r="F3229" s="5" t="s">
        <v>3370</v>
      </c>
    </row>
    <row r="3230" spans="1:6" ht="30">
      <c r="A3230" s="2" t="s">
        <v>4895</v>
      </c>
      <c r="B3230" s="2">
        <v>8.8735150352915806</v>
      </c>
      <c r="C3230" s="2">
        <v>7.3834620878191499</v>
      </c>
      <c r="D3230" s="2">
        <f t="shared" si="50"/>
        <v>0.35599948333919651</v>
      </c>
      <c r="F3230" s="5" t="s">
        <v>4896</v>
      </c>
    </row>
    <row r="3231" spans="1:6" ht="30">
      <c r="A3231" s="2" t="s">
        <v>179</v>
      </c>
      <c r="B3231" s="2">
        <v>15.1166836951889</v>
      </c>
      <c r="C3231" s="2">
        <v>13.625795499440001</v>
      </c>
      <c r="D3231" s="2">
        <f t="shared" si="50"/>
        <v>0.35579343709361511</v>
      </c>
      <c r="F3231" s="5" t="s">
        <v>180</v>
      </c>
    </row>
    <row r="3232" spans="1:6" ht="30">
      <c r="A3232" s="2" t="s">
        <v>3639</v>
      </c>
      <c r="B3232" s="2">
        <v>6.7714129907049196</v>
      </c>
      <c r="C3232" s="2">
        <v>5.2799670067336297</v>
      </c>
      <c r="D3232" s="2">
        <f t="shared" si="50"/>
        <v>0.35565590350307047</v>
      </c>
      <c r="F3232" s="5" t="s">
        <v>3640</v>
      </c>
    </row>
    <row r="3233" spans="1:6" ht="30">
      <c r="A3233" s="2" t="s">
        <v>3037</v>
      </c>
      <c r="B3233" s="2">
        <v>14.2410799802031</v>
      </c>
      <c r="C3233" s="2">
        <v>12.749576915871801</v>
      </c>
      <c r="D3233" s="2">
        <f t="shared" si="50"/>
        <v>0.35564183222339146</v>
      </c>
      <c r="F3233" s="5" t="s">
        <v>3038</v>
      </c>
    </row>
    <row r="3234" spans="1:6" ht="30">
      <c r="A3234" s="2" t="s">
        <v>7531</v>
      </c>
      <c r="B3234" s="2">
        <v>14.8517098334547</v>
      </c>
      <c r="C3234" s="2">
        <v>13.3599690713435</v>
      </c>
      <c r="D3234" s="2">
        <f t="shared" si="50"/>
        <v>0.355583241663398</v>
      </c>
      <c r="F3234" s="5" t="s">
        <v>7532</v>
      </c>
    </row>
    <row r="3235" spans="1:6" ht="30">
      <c r="A3235" s="2" t="s">
        <v>5099</v>
      </c>
      <c r="B3235" s="2">
        <v>7.0809170444011196</v>
      </c>
      <c r="C3235" s="2">
        <v>5.5886782313313299</v>
      </c>
      <c r="D3235" s="2">
        <f t="shared" si="50"/>
        <v>0.35546050747242158</v>
      </c>
      <c r="F3235" s="5" t="s">
        <v>5100</v>
      </c>
    </row>
    <row r="3236" spans="1:6">
      <c r="A3236" s="2" t="s">
        <v>5375</v>
      </c>
      <c r="B3236" s="2">
        <v>6.7199041028364102</v>
      </c>
      <c r="C3236" s="2">
        <v>5.2273367655467498</v>
      </c>
      <c r="D3236" s="2">
        <f t="shared" si="50"/>
        <v>0.35537957277202148</v>
      </c>
      <c r="F3236" s="5" t="s">
        <v>5376</v>
      </c>
    </row>
    <row r="3237" spans="1:6">
      <c r="A3237" s="2" t="s">
        <v>7519</v>
      </c>
      <c r="B3237" s="2">
        <v>13.662623366187599</v>
      </c>
      <c r="C3237" s="2">
        <v>12.169908668635401</v>
      </c>
      <c r="D3237" s="2">
        <f t="shared" si="50"/>
        <v>0.35534327532092219</v>
      </c>
      <c r="F3237" s="5" t="s">
        <v>7520</v>
      </c>
    </row>
    <row r="3238" spans="1:6" ht="30">
      <c r="A3238" s="2" t="s">
        <v>5661</v>
      </c>
      <c r="B3238" s="2">
        <v>15.3322528427361</v>
      </c>
      <c r="C3238" s="2">
        <v>13.8394538571256</v>
      </c>
      <c r="D3238" s="2">
        <f t="shared" si="50"/>
        <v>0.35532251534120307</v>
      </c>
      <c r="F3238" s="5" t="s">
        <v>5662</v>
      </c>
    </row>
    <row r="3239" spans="1:6" ht="45">
      <c r="A3239" s="2" t="s">
        <v>1089</v>
      </c>
      <c r="B3239" s="2">
        <v>11.9257880015835</v>
      </c>
      <c r="C3239" s="2">
        <v>10.4324273595868</v>
      </c>
      <c r="D3239" s="2">
        <f t="shared" si="50"/>
        <v>0.35518421146401569</v>
      </c>
      <c r="F3239" s="5" t="s">
        <v>1090</v>
      </c>
    </row>
    <row r="3240" spans="1:6" ht="30">
      <c r="A3240" s="2" t="s">
        <v>1627</v>
      </c>
      <c r="B3240" s="2">
        <v>10.7328459657917</v>
      </c>
      <c r="C3240" s="2">
        <v>9.2387783420932195</v>
      </c>
      <c r="D3240" s="2">
        <f t="shared" si="50"/>
        <v>0.35501019879034651</v>
      </c>
      <c r="F3240" s="5" t="s">
        <v>1628</v>
      </c>
    </row>
    <row r="3241" spans="1:6">
      <c r="A3241" s="2" t="s">
        <v>6771</v>
      </c>
      <c r="B3241" s="2">
        <v>10.476458192208399</v>
      </c>
      <c r="C3241" s="2">
        <v>8.9818890849670492</v>
      </c>
      <c r="D3241" s="2">
        <f t="shared" si="50"/>
        <v>0.35488681801430394</v>
      </c>
      <c r="F3241" s="5" t="s">
        <v>6772</v>
      </c>
    </row>
    <row r="3242" spans="1:6" ht="30">
      <c r="A3242" s="2" t="s">
        <v>177</v>
      </c>
      <c r="B3242" s="2">
        <v>8.2549246743353208</v>
      </c>
      <c r="C3242" s="2">
        <v>6.7601448416582599</v>
      </c>
      <c r="D3242" s="2">
        <f t="shared" si="50"/>
        <v>0.35483498570331062</v>
      </c>
      <c r="F3242" s="5" t="s">
        <v>178</v>
      </c>
    </row>
    <row r="3243" spans="1:6">
      <c r="A3243" s="2" t="s">
        <v>57</v>
      </c>
      <c r="B3243" s="2">
        <v>9.0987756830138409</v>
      </c>
      <c r="C3243" s="2">
        <v>7.6035539105549299</v>
      </c>
      <c r="D3243" s="2">
        <f t="shared" si="50"/>
        <v>0.35472630599238025</v>
      </c>
      <c r="F3243" s="5" t="s">
        <v>58</v>
      </c>
    </row>
    <row r="3244" spans="1:6" ht="30">
      <c r="A3244" s="2" t="s">
        <v>8663</v>
      </c>
      <c r="B3244" s="2">
        <v>12.1752768697498</v>
      </c>
      <c r="C3244" s="2">
        <v>10.6798377737788</v>
      </c>
      <c r="D3244" s="2">
        <f t="shared" si="50"/>
        <v>0.35467287504653405</v>
      </c>
      <c r="F3244" s="5" t="s">
        <v>8664</v>
      </c>
    </row>
    <row r="3245" spans="1:6" ht="30">
      <c r="A3245" s="2" t="s">
        <v>5425</v>
      </c>
      <c r="B3245" s="2">
        <v>6.5055639485069703</v>
      </c>
      <c r="C3245" s="2">
        <v>5.0097355113087003</v>
      </c>
      <c r="D3245" s="2">
        <f t="shared" si="50"/>
        <v>0.35457717211753581</v>
      </c>
      <c r="F3245" s="5" t="s">
        <v>5426</v>
      </c>
    </row>
    <row r="3246" spans="1:6" ht="30">
      <c r="A3246" s="2" t="s">
        <v>2639</v>
      </c>
      <c r="B3246" s="2">
        <v>12.731501383359401</v>
      </c>
      <c r="C3246" s="2">
        <v>11.2342338718931</v>
      </c>
      <c r="D3246" s="2">
        <f t="shared" si="50"/>
        <v>0.35422366117902437</v>
      </c>
      <c r="F3246" s="5" t="s">
        <v>2640</v>
      </c>
    </row>
    <row r="3247" spans="1:6">
      <c r="A3247" s="2" t="s">
        <v>509</v>
      </c>
      <c r="B3247" s="2">
        <v>6.55115245095657</v>
      </c>
      <c r="C3247" s="2">
        <v>5.0534213734051496</v>
      </c>
      <c r="D3247" s="2">
        <f t="shared" si="50"/>
        <v>0.35410986048467635</v>
      </c>
      <c r="F3247" s="5" t="s">
        <v>510</v>
      </c>
    </row>
    <row r="3248" spans="1:6" ht="30">
      <c r="A3248" s="2" t="s">
        <v>8557</v>
      </c>
      <c r="B3248" s="2">
        <v>11.872596113098499</v>
      </c>
      <c r="C3248" s="2">
        <v>10.374590598403399</v>
      </c>
      <c r="D3248" s="2">
        <f t="shared" si="50"/>
        <v>0.35404250622521211</v>
      </c>
      <c r="F3248" s="5" t="s">
        <v>8558</v>
      </c>
    </row>
    <row r="3249" spans="1:6" ht="30">
      <c r="A3249" s="2" t="s">
        <v>1393</v>
      </c>
      <c r="B3249" s="2">
        <v>8.2987624818043901</v>
      </c>
      <c r="C3249" s="2">
        <v>6.7995150046525801</v>
      </c>
      <c r="D3249" s="2">
        <f t="shared" si="50"/>
        <v>0.35373785536086233</v>
      </c>
      <c r="F3249" s="5" t="s">
        <v>1394</v>
      </c>
    </row>
    <row r="3250" spans="1:6" ht="45">
      <c r="A3250" s="2" t="s">
        <v>5551</v>
      </c>
      <c r="B3250" s="2">
        <v>8.8552721774224405</v>
      </c>
      <c r="C3250" s="2">
        <v>7.3557697522743002</v>
      </c>
      <c r="D3250" s="2">
        <f t="shared" si="50"/>
        <v>0.35367534957357022</v>
      </c>
      <c r="F3250" s="5" t="s">
        <v>5552</v>
      </c>
    </row>
    <row r="3251" spans="1:6">
      <c r="A3251" s="2" t="s">
        <v>5523</v>
      </c>
      <c r="B3251" s="2">
        <v>6.9070872752920103</v>
      </c>
      <c r="C3251" s="2">
        <v>5.4074282749740501</v>
      </c>
      <c r="D3251" s="2">
        <f t="shared" si="50"/>
        <v>0.35363696739892553</v>
      </c>
      <c r="F3251" s="5" t="s">
        <v>5524</v>
      </c>
    </row>
    <row r="3252" spans="1:6" ht="45">
      <c r="A3252" s="2" t="s">
        <v>3587</v>
      </c>
      <c r="B3252" s="2">
        <v>12.4741125188027</v>
      </c>
      <c r="C3252" s="2">
        <v>10.973563636926</v>
      </c>
      <c r="D3252" s="2">
        <f t="shared" si="50"/>
        <v>0.35341890469551496</v>
      </c>
      <c r="F3252" s="5" t="s">
        <v>3588</v>
      </c>
    </row>
    <row r="3253" spans="1:6" ht="30">
      <c r="A3253" s="2" t="s">
        <v>6499</v>
      </c>
      <c r="B3253" s="2">
        <v>12.331628533079501</v>
      </c>
      <c r="C3253" s="2">
        <v>10.8309084965432</v>
      </c>
      <c r="D3253" s="2">
        <f t="shared" si="50"/>
        <v>0.35337697920005517</v>
      </c>
      <c r="F3253" s="5" t="s">
        <v>6500</v>
      </c>
    </row>
    <row r="3254" spans="1:6" ht="30">
      <c r="A3254" s="2" t="s">
        <v>1741</v>
      </c>
      <c r="B3254" s="2">
        <v>6.24618134619132</v>
      </c>
      <c r="C3254" s="2">
        <v>4.7447875000257804</v>
      </c>
      <c r="D3254" s="2">
        <f t="shared" si="50"/>
        <v>0.3532119732847544</v>
      </c>
      <c r="F3254" s="5" t="s">
        <v>1742</v>
      </c>
    </row>
    <row r="3255" spans="1:6" ht="30">
      <c r="A3255" s="2" t="s">
        <v>6327</v>
      </c>
      <c r="B3255" s="2">
        <v>7.7663925611335598</v>
      </c>
      <c r="C3255" s="2">
        <v>6.2638001531892797</v>
      </c>
      <c r="D3255" s="2">
        <f t="shared" si="50"/>
        <v>0.35291865380012433</v>
      </c>
      <c r="F3255" s="5" t="s">
        <v>6328</v>
      </c>
    </row>
    <row r="3256" spans="1:6" ht="30">
      <c r="A3256" s="2" t="s">
        <v>1893</v>
      </c>
      <c r="B3256" s="2">
        <v>7.9480311179589798</v>
      </c>
      <c r="C3256" s="2">
        <v>6.4438774833437602</v>
      </c>
      <c r="D3256" s="2">
        <f t="shared" si="50"/>
        <v>0.3525369459690077</v>
      </c>
      <c r="F3256" s="5" t="s">
        <v>1894</v>
      </c>
    </row>
    <row r="3257" spans="1:6" ht="30">
      <c r="A3257" s="2" t="s">
        <v>8263</v>
      </c>
      <c r="B3257" s="2">
        <v>9.2835995188907194</v>
      </c>
      <c r="C3257" s="2">
        <v>7.7785886059799099</v>
      </c>
      <c r="D3257" s="2">
        <f t="shared" si="50"/>
        <v>0.35232752368077053</v>
      </c>
      <c r="F3257" s="5" t="s">
        <v>8264</v>
      </c>
    </row>
    <row r="3258" spans="1:6" ht="30">
      <c r="A3258" s="2" t="s">
        <v>7961</v>
      </c>
      <c r="B3258" s="2">
        <v>9.8581084900607596</v>
      </c>
      <c r="C3258" s="2">
        <v>8.3525121261458803</v>
      </c>
      <c r="D3258" s="2">
        <f t="shared" si="50"/>
        <v>0.35218457686966476</v>
      </c>
      <c r="F3258" s="5" t="s">
        <v>7962</v>
      </c>
    </row>
    <row r="3259" spans="1:6">
      <c r="A3259" s="2" t="s">
        <v>8573</v>
      </c>
      <c r="B3259" s="2">
        <v>11.4425308276445</v>
      </c>
      <c r="C3259" s="2">
        <v>9.9362454153366002</v>
      </c>
      <c r="D3259" s="2">
        <f t="shared" si="50"/>
        <v>0.35201640946940893</v>
      </c>
      <c r="F3259" s="5" t="s">
        <v>8574</v>
      </c>
    </row>
    <row r="3260" spans="1:6" ht="30">
      <c r="A3260" s="2" t="s">
        <v>7177</v>
      </c>
      <c r="B3260" s="2">
        <v>6.3464761438557504</v>
      </c>
      <c r="C3260" s="2">
        <v>4.8399385198141696</v>
      </c>
      <c r="D3260" s="2">
        <f t="shared" si="50"/>
        <v>0.3519548753916128</v>
      </c>
      <c r="F3260" s="5" t="s">
        <v>7178</v>
      </c>
    </row>
    <row r="3261" spans="1:6">
      <c r="A3261" s="2" t="s">
        <v>8071</v>
      </c>
      <c r="B3261" s="2">
        <v>6.74782237292409</v>
      </c>
      <c r="C3261" s="2">
        <v>5.2411138662334098</v>
      </c>
      <c r="D3261" s="2">
        <f t="shared" si="50"/>
        <v>0.35191318992238069</v>
      </c>
      <c r="F3261" s="5" t="s">
        <v>8072</v>
      </c>
    </row>
    <row r="3262" spans="1:6">
      <c r="A3262" s="2" t="s">
        <v>51</v>
      </c>
      <c r="B3262" s="2">
        <v>10.108976027543701</v>
      </c>
      <c r="C3262" s="2">
        <v>8.6014320137889904</v>
      </c>
      <c r="D3262" s="2">
        <f t="shared" si="50"/>
        <v>0.35170944566273105</v>
      </c>
      <c r="F3262" s="5" t="s">
        <v>52</v>
      </c>
    </row>
    <row r="3263" spans="1:6" ht="45">
      <c r="A3263" s="2" t="s">
        <v>877</v>
      </c>
      <c r="B3263" s="2">
        <v>9.0300580294716504</v>
      </c>
      <c r="C3263" s="2">
        <v>7.5218759001312003</v>
      </c>
      <c r="D3263" s="2">
        <f t="shared" si="50"/>
        <v>0.35155391615302212</v>
      </c>
      <c r="F3263" s="5" t="s">
        <v>878</v>
      </c>
    </row>
    <row r="3264" spans="1:6" ht="45">
      <c r="A3264" s="2" t="s">
        <v>5997</v>
      </c>
      <c r="B3264" s="2">
        <v>10.6999052042251</v>
      </c>
      <c r="C3264" s="2">
        <v>9.1908349685600204</v>
      </c>
      <c r="D3264" s="2">
        <f t="shared" si="50"/>
        <v>0.35133757023888651</v>
      </c>
      <c r="F3264" s="5" t="s">
        <v>5998</v>
      </c>
    </row>
    <row r="3265" spans="1:6">
      <c r="A3265" s="2" t="s">
        <v>2871</v>
      </c>
      <c r="B3265" s="2">
        <v>14.1368289588432</v>
      </c>
      <c r="C3265" s="2">
        <v>12.6276202666585</v>
      </c>
      <c r="D3265" s="2">
        <f t="shared" si="50"/>
        <v>0.35130385372802619</v>
      </c>
      <c r="F3265" s="5" t="s">
        <v>2872</v>
      </c>
    </row>
    <row r="3266" spans="1:6">
      <c r="A3266" s="2" t="s">
        <v>8177</v>
      </c>
      <c r="B3266" s="2">
        <v>10.6924644274415</v>
      </c>
      <c r="C3266" s="2">
        <v>9.1832009164105006</v>
      </c>
      <c r="D3266" s="2">
        <f t="shared" si="50"/>
        <v>0.35129050530334788</v>
      </c>
      <c r="F3266" s="5" t="s">
        <v>8178</v>
      </c>
    </row>
    <row r="3267" spans="1:6" ht="30">
      <c r="A3267" s="2" t="s">
        <v>4459</v>
      </c>
      <c r="B3267" s="2">
        <v>9.3360039086416897</v>
      </c>
      <c r="C3267" s="2">
        <v>7.8253143464955697</v>
      </c>
      <c r="D3267" s="2">
        <f t="shared" si="50"/>
        <v>0.35094343908715042</v>
      </c>
      <c r="F3267" s="5" t="s">
        <v>4460</v>
      </c>
    </row>
    <row r="3268" spans="1:6" ht="30">
      <c r="A3268" s="2" t="s">
        <v>2649</v>
      </c>
      <c r="B3268" s="2">
        <v>8.7392883329752493</v>
      </c>
      <c r="C3268" s="2">
        <v>7.2277635054447504</v>
      </c>
      <c r="D3268" s="2">
        <f t="shared" si="50"/>
        <v>0.35074031503195718</v>
      </c>
      <c r="F3268" s="5" t="s">
        <v>2650</v>
      </c>
    </row>
    <row r="3269" spans="1:6" ht="30">
      <c r="A3269" s="2" t="s">
        <v>2767</v>
      </c>
      <c r="B3269" s="2">
        <v>12.9515766400889</v>
      </c>
      <c r="C3269" s="2">
        <v>11.4362792323808</v>
      </c>
      <c r="D3269" s="2">
        <f t="shared" ref="D3269:D3332" si="51">POWER(2,(C3269-B3269))</f>
        <v>0.34982434361616588</v>
      </c>
      <c r="F3269" s="5" t="s">
        <v>2768</v>
      </c>
    </row>
    <row r="3270" spans="1:6" ht="30">
      <c r="A3270" s="2" t="s">
        <v>4213</v>
      </c>
      <c r="B3270" s="2">
        <v>7.0107685348417501</v>
      </c>
      <c r="C3270" s="2">
        <v>5.4953851914786496</v>
      </c>
      <c r="D3270" s="2">
        <f t="shared" si="51"/>
        <v>0.34980350657997977</v>
      </c>
      <c r="F3270" s="5" t="s">
        <v>4214</v>
      </c>
    </row>
    <row r="3271" spans="1:6" ht="30">
      <c r="A3271" s="2" t="s">
        <v>4669</v>
      </c>
      <c r="B3271" s="2">
        <v>10.185608833478099</v>
      </c>
      <c r="C3271" s="2">
        <v>8.6695317722328404</v>
      </c>
      <c r="D3271" s="2">
        <f t="shared" si="51"/>
        <v>0.34963534448911443</v>
      </c>
      <c r="F3271" s="5" t="s">
        <v>4670</v>
      </c>
    </row>
    <row r="3272" spans="1:6" ht="45">
      <c r="A3272" s="2" t="s">
        <v>1397</v>
      </c>
      <c r="B3272" s="2">
        <v>7.6826671510612501</v>
      </c>
      <c r="C3272" s="2">
        <v>6.1655464385027798</v>
      </c>
      <c r="D3272" s="2">
        <f t="shared" si="51"/>
        <v>0.34938250835687928</v>
      </c>
      <c r="F3272" s="5" t="s">
        <v>1398</v>
      </c>
    </row>
    <row r="3273" spans="1:6" ht="30">
      <c r="A3273" s="2" t="s">
        <v>7085</v>
      </c>
      <c r="B3273" s="2">
        <v>8.8512480548910908</v>
      </c>
      <c r="C3273" s="2">
        <v>7.3332644979200703</v>
      </c>
      <c r="D3273" s="2">
        <f t="shared" si="51"/>
        <v>0.34917361277918424</v>
      </c>
      <c r="F3273" s="5" t="s">
        <v>7086</v>
      </c>
    </row>
    <row r="3274" spans="1:6">
      <c r="A3274" s="2" t="s">
        <v>1071</v>
      </c>
      <c r="B3274" s="2">
        <v>7.4578766346858698</v>
      </c>
      <c r="C3274" s="2">
        <v>5.93921658306546</v>
      </c>
      <c r="D3274" s="2">
        <f t="shared" si="51"/>
        <v>0.34900992003671233</v>
      </c>
      <c r="F3274" s="5" t="s">
        <v>1072</v>
      </c>
    </row>
    <row r="3275" spans="1:6">
      <c r="A3275" s="2" t="s">
        <v>4743</v>
      </c>
      <c r="B3275" s="2">
        <v>12.9888532857315</v>
      </c>
      <c r="C3275" s="2">
        <v>11.4697593962341</v>
      </c>
      <c r="D3275" s="2">
        <f t="shared" si="51"/>
        <v>0.34890498382034435</v>
      </c>
      <c r="F3275" s="5" t="s">
        <v>4744</v>
      </c>
    </row>
    <row r="3276" spans="1:6">
      <c r="A3276" s="2" t="s">
        <v>2497</v>
      </c>
      <c r="B3276" s="2">
        <v>7.9023523292905704</v>
      </c>
      <c r="C3276" s="2">
        <v>6.3806441417302802</v>
      </c>
      <c r="D3276" s="2">
        <f t="shared" si="51"/>
        <v>0.3482733079265482</v>
      </c>
      <c r="F3276" s="5" t="s">
        <v>2498</v>
      </c>
    </row>
    <row r="3277" spans="1:6" ht="30">
      <c r="A3277" s="2" t="s">
        <v>6811</v>
      </c>
      <c r="B3277" s="2">
        <v>7.4448906318481702</v>
      </c>
      <c r="C3277" s="2">
        <v>5.9227745657691599</v>
      </c>
      <c r="D3277" s="2">
        <f t="shared" si="51"/>
        <v>0.34817485806834247</v>
      </c>
      <c r="F3277" s="5" t="s">
        <v>6812</v>
      </c>
    </row>
    <row r="3278" spans="1:6" ht="30">
      <c r="A3278" s="2" t="s">
        <v>7189</v>
      </c>
      <c r="B3278" s="2">
        <v>11.0346638640248</v>
      </c>
      <c r="C3278" s="2">
        <v>9.5121279570331492</v>
      </c>
      <c r="D3278" s="2">
        <f t="shared" si="51"/>
        <v>0.34807354990664474</v>
      </c>
      <c r="F3278" s="5" t="s">
        <v>7190</v>
      </c>
    </row>
    <row r="3279" spans="1:6" ht="45">
      <c r="A3279" s="2" t="s">
        <v>1135</v>
      </c>
      <c r="B3279" s="2">
        <v>7.7079081086108401</v>
      </c>
      <c r="C3279" s="2">
        <v>6.1847342553937796</v>
      </c>
      <c r="D3279" s="2">
        <f t="shared" si="51"/>
        <v>0.34791966907003757</v>
      </c>
      <c r="F3279" s="5" t="s">
        <v>1136</v>
      </c>
    </row>
    <row r="3280" spans="1:6" ht="30">
      <c r="A3280" s="2" t="s">
        <v>8369</v>
      </c>
      <c r="B3280" s="2">
        <v>14.329994771861999</v>
      </c>
      <c r="C3280" s="2">
        <v>12.806519290196</v>
      </c>
      <c r="D3280" s="2">
        <f t="shared" si="51"/>
        <v>0.34784693609625333</v>
      </c>
      <c r="F3280" s="5" t="s">
        <v>8370</v>
      </c>
    </row>
    <row r="3281" spans="1:6" ht="30">
      <c r="A3281" s="2" t="s">
        <v>7441</v>
      </c>
      <c r="B3281" s="2">
        <v>12.751376709636601</v>
      </c>
      <c r="C3281" s="2">
        <v>11.227405420635099</v>
      </c>
      <c r="D3281" s="2">
        <f t="shared" si="51"/>
        <v>0.34772741296368465</v>
      </c>
      <c r="F3281" s="5" t="s">
        <v>7442</v>
      </c>
    </row>
    <row r="3282" spans="1:6" ht="45">
      <c r="A3282" s="2" t="s">
        <v>3185</v>
      </c>
      <c r="B3282" s="2">
        <v>7.5294609654353302</v>
      </c>
      <c r="C3282" s="2">
        <v>6.00508601045658</v>
      </c>
      <c r="D3282" s="2">
        <f t="shared" si="51"/>
        <v>0.34763013246665408</v>
      </c>
      <c r="F3282" s="5" t="s">
        <v>3186</v>
      </c>
    </row>
    <row r="3283" spans="1:6" ht="30">
      <c r="A3283" s="2" t="s">
        <v>2291</v>
      </c>
      <c r="B3283" s="2">
        <v>8.7120353712204697</v>
      </c>
      <c r="C3283" s="2">
        <v>7.1873098609289201</v>
      </c>
      <c r="D3283" s="2">
        <f t="shared" si="51"/>
        <v>0.34754567332458192</v>
      </c>
      <c r="F3283" s="5" t="s">
        <v>2292</v>
      </c>
    </row>
    <row r="3284" spans="1:6" ht="30">
      <c r="A3284" s="2" t="s">
        <v>5889</v>
      </c>
      <c r="B3284" s="2">
        <v>9.5388229269103704</v>
      </c>
      <c r="C3284" s="2">
        <v>8.0140340736541305</v>
      </c>
      <c r="D3284" s="2">
        <f t="shared" si="51"/>
        <v>0.34753041432014165</v>
      </c>
      <c r="F3284" s="5" t="s">
        <v>5890</v>
      </c>
    </row>
    <row r="3285" spans="1:6" ht="30">
      <c r="A3285" s="2" t="s">
        <v>5049</v>
      </c>
      <c r="B3285" s="2">
        <v>10.8905139611704</v>
      </c>
      <c r="C3285" s="2">
        <v>9.36469594292479</v>
      </c>
      <c r="D3285" s="2">
        <f t="shared" si="51"/>
        <v>0.34728258745271889</v>
      </c>
      <c r="F3285" s="5" t="s">
        <v>5050</v>
      </c>
    </row>
    <row r="3286" spans="1:6" ht="30">
      <c r="A3286" s="2" t="s">
        <v>8561</v>
      </c>
      <c r="B3286" s="2">
        <v>10.5469589023187</v>
      </c>
      <c r="C3286" s="2">
        <v>9.0207263584534996</v>
      </c>
      <c r="D3286" s="2">
        <f t="shared" si="51"/>
        <v>0.3471828180307856</v>
      </c>
      <c r="F3286" s="5" t="s">
        <v>8562</v>
      </c>
    </row>
    <row r="3287" spans="1:6" ht="30">
      <c r="A3287" s="2" t="s">
        <v>3131</v>
      </c>
      <c r="B3287" s="2">
        <v>7.4388595457436901</v>
      </c>
      <c r="C3287" s="2">
        <v>5.9125338071052997</v>
      </c>
      <c r="D3287" s="2">
        <f t="shared" si="51"/>
        <v>0.34716039154560474</v>
      </c>
      <c r="F3287" s="5" t="s">
        <v>3132</v>
      </c>
    </row>
    <row r="3288" spans="1:6" ht="30">
      <c r="A3288" s="2" t="s">
        <v>4521</v>
      </c>
      <c r="B3288" s="2">
        <v>11.784024845556299</v>
      </c>
      <c r="C3288" s="2">
        <v>10.257473379212501</v>
      </c>
      <c r="D3288" s="2">
        <f t="shared" si="51"/>
        <v>0.34710607820411632</v>
      </c>
      <c r="F3288" s="5" t="s">
        <v>4522</v>
      </c>
    </row>
    <row r="3289" spans="1:6" ht="30">
      <c r="A3289" s="2" t="s">
        <v>5679</v>
      </c>
      <c r="B3289" s="2">
        <v>10.2980856849133</v>
      </c>
      <c r="C3289" s="2">
        <v>8.7705578322758804</v>
      </c>
      <c r="D3289" s="2">
        <f t="shared" si="51"/>
        <v>0.3468712434331277</v>
      </c>
      <c r="F3289" s="5" t="s">
        <v>5680</v>
      </c>
    </row>
    <row r="3290" spans="1:6" ht="30">
      <c r="A3290" s="2" t="s">
        <v>5977</v>
      </c>
      <c r="B3290" s="2">
        <v>13.1808513397719</v>
      </c>
      <c r="C3290" s="2">
        <v>11.652822334902201</v>
      </c>
      <c r="D3290" s="2">
        <f t="shared" si="51"/>
        <v>0.3467507709120819</v>
      </c>
      <c r="F3290" s="5" t="s">
        <v>5978</v>
      </c>
    </row>
    <row r="3291" spans="1:6" ht="45">
      <c r="A3291" s="2" t="s">
        <v>4657</v>
      </c>
      <c r="B3291" s="2">
        <v>7.9308161610130297</v>
      </c>
      <c r="C3291" s="2">
        <v>6.4015180041230302</v>
      </c>
      <c r="D3291" s="2">
        <f t="shared" si="51"/>
        <v>0.34644586522184834</v>
      </c>
      <c r="F3291" s="5" t="s">
        <v>4658</v>
      </c>
    </row>
    <row r="3292" spans="1:6" ht="30">
      <c r="A3292" s="2" t="s">
        <v>1769</v>
      </c>
      <c r="B3292" s="2">
        <v>12.447682510724601</v>
      </c>
      <c r="C3292" s="2">
        <v>10.9172102005701</v>
      </c>
      <c r="D3292" s="2">
        <f t="shared" si="51"/>
        <v>0.34616402114144246</v>
      </c>
      <c r="F3292" s="5" t="s">
        <v>1770</v>
      </c>
    </row>
    <row r="3293" spans="1:6">
      <c r="A3293" s="2" t="s">
        <v>1149</v>
      </c>
      <c r="B3293" s="2">
        <v>6.5658028437943496</v>
      </c>
      <c r="C3293" s="2">
        <v>5.0345530255111903</v>
      </c>
      <c r="D3293" s="2">
        <f t="shared" si="51"/>
        <v>0.34597751406907751</v>
      </c>
      <c r="F3293" s="5" t="s">
        <v>1150</v>
      </c>
    </row>
    <row r="3294" spans="1:6" ht="45">
      <c r="A3294" s="2" t="s">
        <v>6337</v>
      </c>
      <c r="B3294" s="2">
        <v>10.9782200552633</v>
      </c>
      <c r="C3294" s="2">
        <v>9.4463036557504196</v>
      </c>
      <c r="D3294" s="2">
        <f t="shared" si="51"/>
        <v>0.34581769592299727</v>
      </c>
      <c r="F3294" s="5" t="s">
        <v>6338</v>
      </c>
    </row>
    <row r="3295" spans="1:6" ht="30">
      <c r="A3295" s="2" t="s">
        <v>5709</v>
      </c>
      <c r="B3295" s="2">
        <v>7.3305514122048603</v>
      </c>
      <c r="C3295" s="2">
        <v>5.7978698644235802</v>
      </c>
      <c r="D3295" s="2">
        <f t="shared" si="51"/>
        <v>0.34563433655115045</v>
      </c>
      <c r="F3295" s="5" t="s">
        <v>5710</v>
      </c>
    </row>
    <row r="3296" spans="1:6" ht="45">
      <c r="A3296" s="2" t="s">
        <v>5645</v>
      </c>
      <c r="B3296" s="2">
        <v>9.6941971504785194</v>
      </c>
      <c r="C3296" s="2">
        <v>8.1589622059360405</v>
      </c>
      <c r="D3296" s="2">
        <f t="shared" si="51"/>
        <v>0.34502314635861892</v>
      </c>
      <c r="F3296" s="5" t="s">
        <v>5646</v>
      </c>
    </row>
    <row r="3297" spans="1:6" ht="30">
      <c r="A3297" s="2" t="s">
        <v>1155</v>
      </c>
      <c r="B3297" s="2">
        <v>13.9513239625878</v>
      </c>
      <c r="C3297" s="2">
        <v>12.415594982197501</v>
      </c>
      <c r="D3297" s="2">
        <f t="shared" si="51"/>
        <v>0.34490501701314547</v>
      </c>
      <c r="F3297" s="5" t="s">
        <v>1156</v>
      </c>
    </row>
    <row r="3298" spans="1:6" ht="30">
      <c r="A3298" s="2" t="s">
        <v>7301</v>
      </c>
      <c r="B3298" s="2">
        <v>10.565645778358499</v>
      </c>
      <c r="C3298" s="2">
        <v>9.0296469726164794</v>
      </c>
      <c r="D3298" s="2">
        <f t="shared" si="51"/>
        <v>0.34484051591443698</v>
      </c>
      <c r="F3298" s="5" t="s">
        <v>7302</v>
      </c>
    </row>
    <row r="3299" spans="1:6" ht="30">
      <c r="A3299" s="2" t="s">
        <v>1145</v>
      </c>
      <c r="B3299" s="2">
        <v>8.9825804440397796</v>
      </c>
      <c r="C3299" s="2">
        <v>7.44649550803015</v>
      </c>
      <c r="D3299" s="2">
        <f t="shared" si="51"/>
        <v>0.34481992922182414</v>
      </c>
      <c r="F3299" s="5" t="s">
        <v>1146</v>
      </c>
    </row>
    <row r="3300" spans="1:6" ht="45">
      <c r="A3300" s="2" t="s">
        <v>4845</v>
      </c>
      <c r="B3300" s="2">
        <v>14.7550884184986</v>
      </c>
      <c r="C3300" s="2">
        <v>13.2187806480015</v>
      </c>
      <c r="D3300" s="2">
        <f t="shared" si="51"/>
        <v>0.34476667344963668</v>
      </c>
      <c r="F3300" s="5" t="s">
        <v>4846</v>
      </c>
    </row>
    <row r="3301" spans="1:6" ht="45">
      <c r="A3301" s="2" t="s">
        <v>6669</v>
      </c>
      <c r="B3301" s="2">
        <v>9.4271599963725201</v>
      </c>
      <c r="C3301" s="2">
        <v>7.8897541987969904</v>
      </c>
      <c r="D3301" s="2">
        <f t="shared" si="51"/>
        <v>0.34450437330451616</v>
      </c>
      <c r="F3301" s="5" t="s">
        <v>6670</v>
      </c>
    </row>
    <row r="3302" spans="1:6" ht="30">
      <c r="A3302" s="2" t="s">
        <v>1417</v>
      </c>
      <c r="B3302" s="2">
        <v>15.2282117522045</v>
      </c>
      <c r="C3302" s="2">
        <v>13.6903755994891</v>
      </c>
      <c r="D3302" s="2">
        <f t="shared" si="51"/>
        <v>0.34440162316471989</v>
      </c>
      <c r="F3302" s="5" t="s">
        <v>1418</v>
      </c>
    </row>
    <row r="3303" spans="1:6" ht="30">
      <c r="A3303" s="2" t="s">
        <v>5135</v>
      </c>
      <c r="B3303" s="2">
        <v>13.6279651827024</v>
      </c>
      <c r="C3303" s="2">
        <v>12.0895439746678</v>
      </c>
      <c r="D3303" s="2">
        <f t="shared" si="51"/>
        <v>0.34426198648093626</v>
      </c>
      <c r="F3303" s="5" t="s">
        <v>5136</v>
      </c>
    </row>
    <row r="3304" spans="1:6">
      <c r="A3304" s="2" t="s">
        <v>6991</v>
      </c>
      <c r="B3304" s="2">
        <v>13.5575200143524</v>
      </c>
      <c r="C3304" s="2">
        <v>12.0177025463636</v>
      </c>
      <c r="D3304" s="2">
        <f t="shared" si="51"/>
        <v>0.34392896620782043</v>
      </c>
      <c r="F3304" s="5" t="s">
        <v>6992</v>
      </c>
    </row>
    <row r="3305" spans="1:6" ht="30">
      <c r="A3305" s="2" t="s">
        <v>8269</v>
      </c>
      <c r="B3305" s="2">
        <v>10.464177701098199</v>
      </c>
      <c r="C3305" s="2">
        <v>8.9238358436118403</v>
      </c>
      <c r="D3305" s="2">
        <f t="shared" si="51"/>
        <v>0.34380397793280726</v>
      </c>
      <c r="F3305" s="5" t="s">
        <v>8270</v>
      </c>
    </row>
    <row r="3306" spans="1:6" ht="30">
      <c r="A3306" s="2" t="s">
        <v>37</v>
      </c>
      <c r="B3306" s="2">
        <v>8.0757386839243992</v>
      </c>
      <c r="C3306" s="2">
        <v>6.5349188495338701</v>
      </c>
      <c r="D3306" s="2">
        <f t="shared" si="51"/>
        <v>0.34369009167316605</v>
      </c>
      <c r="F3306" s="5" t="s">
        <v>38</v>
      </c>
    </row>
    <row r="3307" spans="1:6" ht="30">
      <c r="A3307" s="2" t="s">
        <v>15</v>
      </c>
      <c r="B3307" s="2">
        <v>13.4779255797381</v>
      </c>
      <c r="C3307" s="2">
        <v>11.936975734277</v>
      </c>
      <c r="D3307" s="2">
        <f t="shared" si="51"/>
        <v>0.34365912081502259</v>
      </c>
      <c r="F3307" s="5" t="s">
        <v>16</v>
      </c>
    </row>
    <row r="3308" spans="1:6">
      <c r="A3308" s="2" t="s">
        <v>2117</v>
      </c>
      <c r="B3308" s="2">
        <v>11.8560291775634</v>
      </c>
      <c r="C3308" s="2">
        <v>10.3150669367906</v>
      </c>
      <c r="D3308" s="2">
        <f t="shared" si="51"/>
        <v>0.34365616818574146</v>
      </c>
      <c r="F3308" s="5" t="s">
        <v>2118</v>
      </c>
    </row>
    <row r="3309" spans="1:6" ht="30">
      <c r="A3309" s="2" t="s">
        <v>6319</v>
      </c>
      <c r="B3309" s="2">
        <v>10.7235793983909</v>
      </c>
      <c r="C3309" s="2">
        <v>9.1821609349317406</v>
      </c>
      <c r="D3309" s="2">
        <f t="shared" si="51"/>
        <v>0.34354751115942306</v>
      </c>
      <c r="F3309" s="5" t="s">
        <v>6320</v>
      </c>
    </row>
    <row r="3310" spans="1:6" ht="30">
      <c r="A3310" s="2" t="s">
        <v>8021</v>
      </c>
      <c r="B3310" s="2">
        <v>12.276237975934899</v>
      </c>
      <c r="C3310" s="2">
        <v>10.7347262197269</v>
      </c>
      <c r="D3310" s="2">
        <f t="shared" si="51"/>
        <v>0.34352529616976485</v>
      </c>
      <c r="F3310" s="5" t="s">
        <v>8022</v>
      </c>
    </row>
    <row r="3311" spans="1:6" ht="30">
      <c r="A3311" s="2" t="s">
        <v>4175</v>
      </c>
      <c r="B3311" s="2">
        <v>11.664470185972601</v>
      </c>
      <c r="C3311" s="2">
        <v>10.1224124259035</v>
      </c>
      <c r="D3311" s="2">
        <f t="shared" si="51"/>
        <v>0.3433953098289102</v>
      </c>
      <c r="F3311" s="5" t="s">
        <v>4176</v>
      </c>
    </row>
    <row r="3312" spans="1:6">
      <c r="A3312" s="2" t="s">
        <v>3799</v>
      </c>
      <c r="B3312" s="2">
        <v>13.390817075647</v>
      </c>
      <c r="C3312" s="2">
        <v>11.8486655067111</v>
      </c>
      <c r="D3312" s="2">
        <f t="shared" si="51"/>
        <v>0.34337298184089243</v>
      </c>
      <c r="F3312" s="5" t="s">
        <v>3800</v>
      </c>
    </row>
    <row r="3313" spans="1:6" ht="30">
      <c r="A3313" s="2" t="s">
        <v>6957</v>
      </c>
      <c r="B3313" s="2">
        <v>6.4509387420302504</v>
      </c>
      <c r="C3313" s="2">
        <v>4.9080646196703501</v>
      </c>
      <c r="D3313" s="2">
        <f t="shared" si="51"/>
        <v>0.34320105139332269</v>
      </c>
      <c r="F3313" s="5" t="s">
        <v>6958</v>
      </c>
    </row>
    <row r="3314" spans="1:6">
      <c r="A3314" s="2" t="s">
        <v>5879</v>
      </c>
      <c r="B3314" s="2">
        <v>7.6856858591516701</v>
      </c>
      <c r="C3314" s="2">
        <v>6.1422742543598101</v>
      </c>
      <c r="D3314" s="2">
        <f t="shared" si="51"/>
        <v>0.34307321413509867</v>
      </c>
      <c r="F3314" s="5" t="s">
        <v>5880</v>
      </c>
    </row>
    <row r="3315" spans="1:6" ht="30">
      <c r="A3315" s="2" t="s">
        <v>2549</v>
      </c>
      <c r="B3315" s="2">
        <v>7.6727199441052703</v>
      </c>
      <c r="C3315" s="2">
        <v>6.1264061666508196</v>
      </c>
      <c r="D3315" s="2">
        <f t="shared" si="51"/>
        <v>0.34238377049145152</v>
      </c>
      <c r="F3315" s="5" t="s">
        <v>2550</v>
      </c>
    </row>
    <row r="3316" spans="1:6">
      <c r="A3316" s="2" t="s">
        <v>7565</v>
      </c>
      <c r="B3316" s="2">
        <v>7.7669012188500801</v>
      </c>
      <c r="C3316" s="2">
        <v>6.2194996124421698</v>
      </c>
      <c r="D3316" s="2">
        <f t="shared" si="51"/>
        <v>0.34212570168052425</v>
      </c>
      <c r="F3316" s="5" t="s">
        <v>7566</v>
      </c>
    </row>
    <row r="3317" spans="1:6" ht="30">
      <c r="A3317" s="2" t="s">
        <v>8099</v>
      </c>
      <c r="B3317" s="2">
        <v>9.1878729485598001</v>
      </c>
      <c r="C3317" s="2">
        <v>7.63935338688953</v>
      </c>
      <c r="D3317" s="2">
        <f t="shared" si="51"/>
        <v>0.34186068858889784</v>
      </c>
      <c r="F3317" s="5" t="s">
        <v>8100</v>
      </c>
    </row>
    <row r="3318" spans="1:6" ht="30">
      <c r="A3318" s="2" t="s">
        <v>1985</v>
      </c>
      <c r="B3318" s="2">
        <v>6.7099891777817904</v>
      </c>
      <c r="C3318" s="2">
        <v>5.16134607491575</v>
      </c>
      <c r="D3318" s="2">
        <f t="shared" si="51"/>
        <v>0.341831415548637</v>
      </c>
      <c r="F3318" s="5" t="s">
        <v>1986</v>
      </c>
    </row>
    <row r="3319" spans="1:6" ht="30">
      <c r="A3319" s="2" t="s">
        <v>6395</v>
      </c>
      <c r="B3319" s="2">
        <v>10.278260668201399</v>
      </c>
      <c r="C3319" s="2">
        <v>8.7295872230107605</v>
      </c>
      <c r="D3319" s="2">
        <f t="shared" si="51"/>
        <v>0.34182422632956749</v>
      </c>
      <c r="F3319" s="5" t="s">
        <v>6396</v>
      </c>
    </row>
    <row r="3320" spans="1:6" ht="30">
      <c r="A3320" s="2" t="s">
        <v>1021</v>
      </c>
      <c r="B3320" s="2">
        <v>8.1232809243165391</v>
      </c>
      <c r="C3320" s="2">
        <v>6.5745989333967803</v>
      </c>
      <c r="D3320" s="2">
        <f t="shared" si="51"/>
        <v>0.34182220155751897</v>
      </c>
      <c r="F3320" s="5" t="s">
        <v>1022</v>
      </c>
    </row>
    <row r="3321" spans="1:6">
      <c r="A3321" s="2" t="s">
        <v>1103</v>
      </c>
      <c r="B3321" s="2">
        <v>8.6963708733190703</v>
      </c>
      <c r="C3321" s="2">
        <v>7.14609408995927</v>
      </c>
      <c r="D3321" s="2">
        <f t="shared" si="51"/>
        <v>0.34144455121908479</v>
      </c>
      <c r="F3321" s="5" t="s">
        <v>1104</v>
      </c>
    </row>
    <row r="3322" spans="1:6">
      <c r="A3322" s="2" t="s">
        <v>111</v>
      </c>
      <c r="B3322" s="2">
        <v>15.2163056214868</v>
      </c>
      <c r="C3322" s="2">
        <v>13.6657310951939</v>
      </c>
      <c r="D3322" s="2">
        <f t="shared" si="51"/>
        <v>0.34137409127470719</v>
      </c>
      <c r="F3322" s="5" t="s">
        <v>112</v>
      </c>
    </row>
    <row r="3323" spans="1:6" ht="30">
      <c r="A3323" s="2" t="s">
        <v>8705</v>
      </c>
      <c r="B3323" s="2">
        <v>9.3424804246245898</v>
      </c>
      <c r="C3323" s="2">
        <v>7.7913560297101396</v>
      </c>
      <c r="D3323" s="2">
        <f t="shared" si="51"/>
        <v>0.34124400478506678</v>
      </c>
      <c r="F3323" s="5" t="s">
        <v>8706</v>
      </c>
    </row>
    <row r="3324" spans="1:6" ht="30">
      <c r="A3324" s="2" t="s">
        <v>4841</v>
      </c>
      <c r="B3324" s="2">
        <v>14.340408203645399</v>
      </c>
      <c r="C3324" s="2">
        <v>12.7885107742777</v>
      </c>
      <c r="D3324" s="2">
        <f t="shared" si="51"/>
        <v>0.34106120613112367</v>
      </c>
      <c r="F3324" s="5" t="s">
        <v>4842</v>
      </c>
    </row>
    <row r="3325" spans="1:6" ht="30">
      <c r="A3325" s="2" t="s">
        <v>1643</v>
      </c>
      <c r="B3325" s="2">
        <v>13.9283760541955</v>
      </c>
      <c r="C3325" s="2">
        <v>12.3762927564884</v>
      </c>
      <c r="D3325" s="2">
        <f t="shared" si="51"/>
        <v>0.34101726864271531</v>
      </c>
      <c r="F3325" s="5" t="s">
        <v>1644</v>
      </c>
    </row>
    <row r="3326" spans="1:6">
      <c r="A3326" s="2" t="s">
        <v>269</v>
      </c>
      <c r="B3326" s="2">
        <v>12.0783258590545</v>
      </c>
      <c r="C3326" s="2">
        <v>10.5255406358146</v>
      </c>
      <c r="D3326" s="2">
        <f t="shared" si="51"/>
        <v>0.34085139123987512</v>
      </c>
      <c r="F3326" s="5" t="s">
        <v>270</v>
      </c>
    </row>
    <row r="3327" spans="1:6" ht="30">
      <c r="A3327" s="2" t="s">
        <v>7445</v>
      </c>
      <c r="B3327" s="2">
        <v>14.7746429410261</v>
      </c>
      <c r="C3327" s="2">
        <v>13.2204467616067</v>
      </c>
      <c r="D3327" s="2">
        <f t="shared" si="51"/>
        <v>0.34051820143418848</v>
      </c>
      <c r="F3327" s="5" t="s">
        <v>7446</v>
      </c>
    </row>
    <row r="3328" spans="1:6">
      <c r="A3328" s="2" t="s">
        <v>5583</v>
      </c>
      <c r="B3328" s="2">
        <v>6.6209002815224602</v>
      </c>
      <c r="C3328" s="2">
        <v>5.0658472994404402</v>
      </c>
      <c r="D3328" s="2">
        <f t="shared" si="51"/>
        <v>0.3403160309998714</v>
      </c>
      <c r="F3328" s="5" t="s">
        <v>5584</v>
      </c>
    </row>
    <row r="3329" spans="1:6" ht="30">
      <c r="A3329" s="2" t="s">
        <v>1855</v>
      </c>
      <c r="B3329" s="2">
        <v>8.7393092147369806</v>
      </c>
      <c r="C3329" s="2">
        <v>7.1837601964448696</v>
      </c>
      <c r="D3329" s="2">
        <f t="shared" si="51"/>
        <v>0.34019904157916259</v>
      </c>
      <c r="F3329" s="5" t="s">
        <v>1856</v>
      </c>
    </row>
    <row r="3330" spans="1:6" ht="30">
      <c r="A3330" s="2" t="s">
        <v>3785</v>
      </c>
      <c r="B3330" s="2">
        <v>14.3502119129198</v>
      </c>
      <c r="C3330" s="2">
        <v>12.7940800971794</v>
      </c>
      <c r="D3330" s="2">
        <f t="shared" si="51"/>
        <v>0.3400616410290227</v>
      </c>
      <c r="F3330" s="5" t="s">
        <v>3786</v>
      </c>
    </row>
    <row r="3331" spans="1:6" ht="30">
      <c r="A3331" s="2" t="s">
        <v>3387</v>
      </c>
      <c r="B3331" s="2">
        <v>6.8795614459025396</v>
      </c>
      <c r="C3331" s="2">
        <v>5.32297710628837</v>
      </c>
      <c r="D3331" s="2">
        <f t="shared" si="51"/>
        <v>0.33995499210121494</v>
      </c>
      <c r="F3331" s="5" t="s">
        <v>3388</v>
      </c>
    </row>
    <row r="3332" spans="1:6" ht="45">
      <c r="A3332" s="2" t="s">
        <v>607</v>
      </c>
      <c r="B3332" s="2">
        <v>12.2046489368082</v>
      </c>
      <c r="C3332" s="2">
        <v>10.647851709199299</v>
      </c>
      <c r="D3332" s="2">
        <f t="shared" si="51"/>
        <v>0.33990483112120917</v>
      </c>
      <c r="F3332" s="5" t="s">
        <v>608</v>
      </c>
    </row>
    <row r="3333" spans="1:6" ht="30">
      <c r="A3333" s="2" t="s">
        <v>4469</v>
      </c>
      <c r="B3333" s="2">
        <v>7.1873419869589199</v>
      </c>
      <c r="C3333" s="2">
        <v>5.6299078176162398</v>
      </c>
      <c r="D3333" s="2">
        <f t="shared" ref="D3333:D3396" si="52">POWER(2,(C3333-B3333))</f>
        <v>0.33975479817475723</v>
      </c>
      <c r="F3333" s="5" t="s">
        <v>4470</v>
      </c>
    </row>
    <row r="3334" spans="1:6" ht="30">
      <c r="A3334" s="2" t="s">
        <v>4277</v>
      </c>
      <c r="B3334" s="2">
        <v>8.8330750000993294</v>
      </c>
      <c r="C3334" s="2">
        <v>7.2744122500577797</v>
      </c>
      <c r="D3334" s="2">
        <f t="shared" si="52"/>
        <v>0.33946559048162006</v>
      </c>
      <c r="F3334" s="5" t="s">
        <v>4278</v>
      </c>
    </row>
    <row r="3335" spans="1:6">
      <c r="A3335" s="2" t="s">
        <v>115</v>
      </c>
      <c r="B3335" s="2">
        <v>6.56239526433954</v>
      </c>
      <c r="C3335" s="2">
        <v>5.0036239443742101</v>
      </c>
      <c r="D3335" s="2">
        <f t="shared" si="52"/>
        <v>0.33944004498136809</v>
      </c>
      <c r="F3335" s="5" t="s">
        <v>116</v>
      </c>
    </row>
    <row r="3336" spans="1:6" ht="30">
      <c r="A3336" s="2" t="s">
        <v>263</v>
      </c>
      <c r="B3336" s="2">
        <v>13.1142942990574</v>
      </c>
      <c r="C3336" s="2">
        <v>11.5552004606132</v>
      </c>
      <c r="D3336" s="2">
        <f t="shared" si="52"/>
        <v>0.33936417069887059</v>
      </c>
      <c r="F3336" s="5" t="s">
        <v>264</v>
      </c>
    </row>
    <row r="3337" spans="1:6" ht="30">
      <c r="A3337" s="2" t="s">
        <v>831</v>
      </c>
      <c r="B3337" s="2">
        <v>10.146535152371801</v>
      </c>
      <c r="C3337" s="2">
        <v>8.5870062961406806</v>
      </c>
      <c r="D3337" s="2">
        <f t="shared" si="52"/>
        <v>0.33926185718763174</v>
      </c>
      <c r="F3337" s="5" t="s">
        <v>832</v>
      </c>
    </row>
    <row r="3338" spans="1:6" ht="30">
      <c r="A3338" s="2" t="s">
        <v>1619</v>
      </c>
      <c r="B3338" s="2">
        <v>8.6045869889716897</v>
      </c>
      <c r="C3338" s="2">
        <v>7.04440627581263</v>
      </c>
      <c r="D3338" s="2">
        <f t="shared" si="52"/>
        <v>0.33910860218099714</v>
      </c>
      <c r="F3338" s="5" t="s">
        <v>1620</v>
      </c>
    </row>
    <row r="3339" spans="1:6" ht="30">
      <c r="A3339" s="2" t="s">
        <v>4359</v>
      </c>
      <c r="B3339" s="2">
        <v>15.2511507792528</v>
      </c>
      <c r="C3339" s="2">
        <v>13.6905053811833</v>
      </c>
      <c r="D3339" s="2">
        <f t="shared" si="52"/>
        <v>0.33899939457229084</v>
      </c>
      <c r="F3339" s="5" t="s">
        <v>4360</v>
      </c>
    </row>
    <row r="3340" spans="1:6" ht="30">
      <c r="A3340" s="2" t="s">
        <v>6599</v>
      </c>
      <c r="B3340" s="2">
        <v>10.644274244837399</v>
      </c>
      <c r="C3340" s="2">
        <v>9.0831044207633997</v>
      </c>
      <c r="D3340" s="2">
        <f t="shared" si="52"/>
        <v>0.33887618919279211</v>
      </c>
      <c r="F3340" s="5" t="s">
        <v>6600</v>
      </c>
    </row>
    <row r="3341" spans="1:6" ht="30">
      <c r="A3341" s="2" t="s">
        <v>293</v>
      </c>
      <c r="B3341" s="2">
        <v>14.1356533680515</v>
      </c>
      <c r="C3341" s="2">
        <v>12.5744095712628</v>
      </c>
      <c r="D3341" s="2">
        <f t="shared" si="52"/>
        <v>0.33885881410775692</v>
      </c>
      <c r="F3341" s="5" t="s">
        <v>294</v>
      </c>
    </row>
    <row r="3342" spans="1:6" ht="30">
      <c r="A3342" s="2" t="s">
        <v>8101</v>
      </c>
      <c r="B3342" s="2">
        <v>7.3731674841461796</v>
      </c>
      <c r="C3342" s="2">
        <v>5.8108423393297004</v>
      </c>
      <c r="D3342" s="2">
        <f t="shared" si="52"/>
        <v>0.33860492329186387</v>
      </c>
      <c r="F3342" s="5" t="s">
        <v>8102</v>
      </c>
    </row>
    <row r="3343" spans="1:6" ht="30">
      <c r="A3343" s="2" t="s">
        <v>5935</v>
      </c>
      <c r="B3343" s="2">
        <v>6.79911775268853</v>
      </c>
      <c r="C3343" s="2">
        <v>5.2366226465358698</v>
      </c>
      <c r="D3343" s="2">
        <f t="shared" si="52"/>
        <v>0.33856503519785525</v>
      </c>
      <c r="F3343" s="5" t="s">
        <v>5936</v>
      </c>
    </row>
    <row r="3344" spans="1:6">
      <c r="A3344" s="2" t="s">
        <v>183</v>
      </c>
      <c r="B3344" s="2">
        <v>13.3375728735819</v>
      </c>
      <c r="C3344" s="2">
        <v>11.774913488493301</v>
      </c>
      <c r="D3344" s="2">
        <f t="shared" si="52"/>
        <v>0.33852648516779826</v>
      </c>
      <c r="F3344" s="5" t="s">
        <v>184</v>
      </c>
    </row>
    <row r="3345" spans="1:6">
      <c r="A3345" s="2" t="s">
        <v>7181</v>
      </c>
      <c r="B3345" s="2">
        <v>8.3200708785500392</v>
      </c>
      <c r="C3345" s="2">
        <v>6.7565487102181301</v>
      </c>
      <c r="D3345" s="2">
        <f t="shared" si="52"/>
        <v>0.33832409474410624</v>
      </c>
      <c r="F3345" s="5" t="s">
        <v>7182</v>
      </c>
    </row>
    <row r="3346" spans="1:6" ht="45">
      <c r="A3346" s="2" t="s">
        <v>5379</v>
      </c>
      <c r="B3346" s="2">
        <v>10.300308229503599</v>
      </c>
      <c r="C3346" s="2">
        <v>8.7365777392706807</v>
      </c>
      <c r="D3346" s="2">
        <f t="shared" si="52"/>
        <v>0.33827524503697987</v>
      </c>
      <c r="F3346" s="5" t="s">
        <v>5380</v>
      </c>
    </row>
    <row r="3347" spans="1:6" ht="30">
      <c r="A3347" s="2" t="s">
        <v>985</v>
      </c>
      <c r="B3347" s="2">
        <v>12.4227754626178</v>
      </c>
      <c r="C3347" s="2">
        <v>10.858627232033401</v>
      </c>
      <c r="D3347" s="2">
        <f t="shared" si="52"/>
        <v>0.33817730974296056</v>
      </c>
      <c r="F3347" s="5" t="s">
        <v>986</v>
      </c>
    </row>
    <row r="3348" spans="1:6" ht="30">
      <c r="A3348" s="2" t="s">
        <v>3861</v>
      </c>
      <c r="B3348" s="2">
        <v>13.8189237263463</v>
      </c>
      <c r="C3348" s="2">
        <v>12.2544463638546</v>
      </c>
      <c r="D3348" s="2">
        <f t="shared" si="52"/>
        <v>0.33810016783535474</v>
      </c>
      <c r="F3348" s="5" t="s">
        <v>3862</v>
      </c>
    </row>
    <row r="3349" spans="1:6" ht="30">
      <c r="A3349" s="2" t="s">
        <v>1027</v>
      </c>
      <c r="B3349" s="2">
        <v>12.917477967586199</v>
      </c>
      <c r="C3349" s="2">
        <v>11.352807811263901</v>
      </c>
      <c r="D3349" s="2">
        <f t="shared" si="52"/>
        <v>0.33805498900723191</v>
      </c>
      <c r="F3349" s="5" t="s">
        <v>1028</v>
      </c>
    </row>
    <row r="3350" spans="1:6" ht="30">
      <c r="A3350" s="2" t="s">
        <v>4021</v>
      </c>
      <c r="B3350" s="2">
        <v>9.4055049908949098</v>
      </c>
      <c r="C3350" s="2">
        <v>7.8403212939546902</v>
      </c>
      <c r="D3350" s="2">
        <f t="shared" si="52"/>
        <v>0.33793467662759041</v>
      </c>
      <c r="F3350" s="5" t="s">
        <v>4022</v>
      </c>
    </row>
    <row r="3351" spans="1:6">
      <c r="A3351" s="2" t="s">
        <v>4555</v>
      </c>
      <c r="B3351" s="2">
        <v>7.6333841596870498</v>
      </c>
      <c r="C3351" s="2">
        <v>6.0679233277924496</v>
      </c>
      <c r="D3351" s="2">
        <f t="shared" si="52"/>
        <v>0.33786976719495737</v>
      </c>
      <c r="F3351" s="5" t="s">
        <v>4556</v>
      </c>
    </row>
    <row r="3352" spans="1:6">
      <c r="A3352" s="2" t="s">
        <v>7265</v>
      </c>
      <c r="B3352" s="2">
        <v>6.22661412164965</v>
      </c>
      <c r="C3352" s="2">
        <v>4.66071183275817</v>
      </c>
      <c r="D3352" s="2">
        <f t="shared" si="52"/>
        <v>0.33776639666234337</v>
      </c>
      <c r="F3352" s="5" t="s">
        <v>7266</v>
      </c>
    </row>
    <row r="3353" spans="1:6">
      <c r="A3353" s="2" t="s">
        <v>5463</v>
      </c>
      <c r="B3353" s="2">
        <v>10.9878504857608</v>
      </c>
      <c r="C3353" s="2">
        <v>9.4219285905919907</v>
      </c>
      <c r="D3353" s="2">
        <f t="shared" si="52"/>
        <v>0.33776180643609383</v>
      </c>
      <c r="F3353" s="5" t="s">
        <v>5464</v>
      </c>
    </row>
    <row r="3354" spans="1:6" ht="30">
      <c r="A3354" s="2" t="s">
        <v>7543</v>
      </c>
      <c r="B3354" s="2">
        <v>8.8249337621223294</v>
      </c>
      <c r="C3354" s="2">
        <v>7.2574365875319797</v>
      </c>
      <c r="D3354" s="2">
        <f t="shared" si="52"/>
        <v>0.33739320542869855</v>
      </c>
      <c r="F3354" s="5" t="s">
        <v>7544</v>
      </c>
    </row>
    <row r="3355" spans="1:6" ht="30">
      <c r="A3355" s="2" t="s">
        <v>5459</v>
      </c>
      <c r="B3355" s="2">
        <v>10.104515356275799</v>
      </c>
      <c r="C3355" s="2">
        <v>8.5368035464351895</v>
      </c>
      <c r="D3355" s="2">
        <f t="shared" si="52"/>
        <v>0.33734301388685473</v>
      </c>
      <c r="F3355" s="5" t="s">
        <v>5460</v>
      </c>
    </row>
    <row r="3356" spans="1:6">
      <c r="A3356" s="2" t="s">
        <v>4989</v>
      </c>
      <c r="B3356" s="2">
        <v>8.2225012911278892</v>
      </c>
      <c r="C3356" s="2">
        <v>6.6535386631956097</v>
      </c>
      <c r="D3356" s="2">
        <f t="shared" si="52"/>
        <v>0.33705066389731014</v>
      </c>
      <c r="F3356" s="5" t="s">
        <v>4990</v>
      </c>
    </row>
    <row r="3357" spans="1:6" ht="30">
      <c r="A3357" s="2" t="s">
        <v>1307</v>
      </c>
      <c r="B3357" s="2">
        <v>9.3217065014626304</v>
      </c>
      <c r="C3357" s="2">
        <v>7.7527307089112201</v>
      </c>
      <c r="D3357" s="2">
        <f t="shared" si="52"/>
        <v>0.337047588317754</v>
      </c>
      <c r="F3357" s="5" t="s">
        <v>1308</v>
      </c>
    </row>
    <row r="3358" spans="1:6" ht="30">
      <c r="A3358" s="2" t="s">
        <v>3917</v>
      </c>
      <c r="B3358" s="2">
        <v>8.1653510585923499</v>
      </c>
      <c r="C3358" s="2">
        <v>6.59598856263956</v>
      </c>
      <c r="D3358" s="2">
        <f t="shared" si="52"/>
        <v>0.3369572573893756</v>
      </c>
      <c r="F3358" s="5" t="s">
        <v>3918</v>
      </c>
    </row>
    <row r="3359" spans="1:6" ht="45">
      <c r="A3359" s="2" t="s">
        <v>7727</v>
      </c>
      <c r="B3359" s="2">
        <v>12.3404700423786</v>
      </c>
      <c r="C3359" s="2">
        <v>10.770353237955501</v>
      </c>
      <c r="D3359" s="2">
        <f t="shared" si="52"/>
        <v>0.33678112641793073</v>
      </c>
      <c r="F3359" s="5" t="s">
        <v>7728</v>
      </c>
    </row>
    <row r="3360" spans="1:6" ht="30">
      <c r="A3360" s="2" t="s">
        <v>2923</v>
      </c>
      <c r="B3360" s="2">
        <v>8.2040850466970898</v>
      </c>
      <c r="C3360" s="2">
        <v>6.6313848204856098</v>
      </c>
      <c r="D3360" s="2">
        <f t="shared" si="52"/>
        <v>0.33617859494279934</v>
      </c>
      <c r="F3360" s="5" t="s">
        <v>2924</v>
      </c>
    </row>
    <row r="3361" spans="1:6" ht="30">
      <c r="A3361" s="2" t="s">
        <v>4933</v>
      </c>
      <c r="B3361" s="2">
        <v>8.7711176618466293</v>
      </c>
      <c r="C3361" s="2">
        <v>7.1970695676423304</v>
      </c>
      <c r="D3361" s="2">
        <f t="shared" si="52"/>
        <v>0.3358646597377794</v>
      </c>
      <c r="F3361" s="5" t="s">
        <v>4934</v>
      </c>
    </row>
    <row r="3362" spans="1:6" ht="30">
      <c r="A3362" s="2" t="s">
        <v>3203</v>
      </c>
      <c r="B3362" s="2">
        <v>13.2837776757799</v>
      </c>
      <c r="C3362" s="2">
        <v>11.7095815939805</v>
      </c>
      <c r="D3362" s="2">
        <f t="shared" si="52"/>
        <v>0.33583020945361375</v>
      </c>
      <c r="F3362" s="5" t="s">
        <v>3204</v>
      </c>
    </row>
    <row r="3363" spans="1:6">
      <c r="A3363" s="2" t="s">
        <v>4237</v>
      </c>
      <c r="B3363" s="2">
        <v>11.192263221410499</v>
      </c>
      <c r="C3363" s="2">
        <v>9.6172499794825494</v>
      </c>
      <c r="D3363" s="2">
        <f t="shared" si="52"/>
        <v>0.33564004497352468</v>
      </c>
      <c r="F3363" s="5" t="s">
        <v>4238</v>
      </c>
    </row>
    <row r="3364" spans="1:6" ht="30">
      <c r="A3364" s="2" t="s">
        <v>3365</v>
      </c>
      <c r="B3364" s="2">
        <v>6.9264914201990004</v>
      </c>
      <c r="C3364" s="2">
        <v>5.35096799912316</v>
      </c>
      <c r="D3364" s="2">
        <f t="shared" si="52"/>
        <v>0.33552137382422897</v>
      </c>
      <c r="F3364" s="5" t="s">
        <v>3366</v>
      </c>
    </row>
    <row r="3365" spans="1:6" ht="30">
      <c r="A3365" s="2" t="s">
        <v>1039</v>
      </c>
      <c r="B3365" s="2">
        <v>14.5352616264424</v>
      </c>
      <c r="C3365" s="2">
        <v>12.958232397286899</v>
      </c>
      <c r="D3365" s="2">
        <f t="shared" si="52"/>
        <v>0.33517135721882546</v>
      </c>
      <c r="F3365" s="5" t="s">
        <v>1040</v>
      </c>
    </row>
    <row r="3366" spans="1:6">
      <c r="A3366" s="2" t="s">
        <v>7325</v>
      </c>
      <c r="B3366" s="2">
        <v>7.8112483565251702</v>
      </c>
      <c r="C3366" s="2">
        <v>6.2333886646390004</v>
      </c>
      <c r="D3366" s="2">
        <f t="shared" si="52"/>
        <v>0.3349784770777679</v>
      </c>
      <c r="F3366" s="5" t="s">
        <v>7326</v>
      </c>
    </row>
    <row r="3367" spans="1:6">
      <c r="A3367" s="2" t="s">
        <v>7121</v>
      </c>
      <c r="B3367" s="2">
        <v>10.9873656147104</v>
      </c>
      <c r="C3367" s="2">
        <v>9.4091060696518607</v>
      </c>
      <c r="D3367" s="2">
        <f t="shared" si="52"/>
        <v>0.33488564827948586</v>
      </c>
      <c r="F3367" s="5" t="s">
        <v>7122</v>
      </c>
    </row>
    <row r="3368" spans="1:6" ht="30">
      <c r="A3368" s="2" t="s">
        <v>95</v>
      </c>
      <c r="B3368" s="2">
        <v>10.4288862766105</v>
      </c>
      <c r="C3368" s="2">
        <v>8.8501913871413596</v>
      </c>
      <c r="D3368" s="2">
        <f t="shared" si="52"/>
        <v>0.33478460918492403</v>
      </c>
      <c r="F3368" s="5" t="s">
        <v>96</v>
      </c>
    </row>
    <row r="3369" spans="1:6" ht="30">
      <c r="A3369" s="2" t="s">
        <v>2635</v>
      </c>
      <c r="B3369" s="2">
        <v>9.0626103980008903</v>
      </c>
      <c r="C3369" s="2">
        <v>7.48352663126966</v>
      </c>
      <c r="D3369" s="2">
        <f t="shared" si="52"/>
        <v>0.33469438042986743</v>
      </c>
      <c r="F3369" s="5" t="s">
        <v>2636</v>
      </c>
    </row>
    <row r="3370" spans="1:6" ht="30">
      <c r="A3370" s="2" t="s">
        <v>7661</v>
      </c>
      <c r="B3370" s="2">
        <v>12.268767483290301</v>
      </c>
      <c r="C3370" s="2">
        <v>10.6882633871965</v>
      </c>
      <c r="D3370" s="2">
        <f t="shared" si="52"/>
        <v>0.33436503686383318</v>
      </c>
      <c r="F3370" s="5" t="s">
        <v>7662</v>
      </c>
    </row>
    <row r="3371" spans="1:6">
      <c r="A3371" s="2" t="s">
        <v>4275</v>
      </c>
      <c r="B3371" s="2">
        <v>7.6416274404407396</v>
      </c>
      <c r="C3371" s="2">
        <v>6.0610570823435603</v>
      </c>
      <c r="D3371" s="2">
        <f t="shared" si="52"/>
        <v>0.33434968005745058</v>
      </c>
      <c r="F3371" s="5" t="s">
        <v>4276</v>
      </c>
    </row>
    <row r="3372" spans="1:6">
      <c r="A3372" s="2" t="s">
        <v>8329</v>
      </c>
      <c r="B3372" s="2">
        <v>10.897053845929999</v>
      </c>
      <c r="C3372" s="2">
        <v>9.3162351692924101</v>
      </c>
      <c r="D3372" s="2">
        <f t="shared" si="52"/>
        <v>0.33429213630954074</v>
      </c>
      <c r="F3372" s="5" t="s">
        <v>8330</v>
      </c>
    </row>
    <row r="3373" spans="1:6">
      <c r="A3373" s="2" t="s">
        <v>7909</v>
      </c>
      <c r="B3373" s="2">
        <v>9.8469829126708195</v>
      </c>
      <c r="C3373" s="2">
        <v>8.2658996215550502</v>
      </c>
      <c r="D3373" s="2">
        <f t="shared" si="52"/>
        <v>0.334230827145228</v>
      </c>
      <c r="F3373" s="5" t="s">
        <v>7910</v>
      </c>
    </row>
    <row r="3374" spans="1:6" ht="45">
      <c r="A3374" s="2" t="s">
        <v>3541</v>
      </c>
      <c r="B3374" s="2">
        <v>13.1556277753928</v>
      </c>
      <c r="C3374" s="2">
        <v>11.5742533170852</v>
      </c>
      <c r="D3374" s="2">
        <f t="shared" si="52"/>
        <v>0.33416337891194331</v>
      </c>
      <c r="F3374" s="5" t="s">
        <v>3542</v>
      </c>
    </row>
    <row r="3375" spans="1:6" ht="30">
      <c r="A3375" s="2" t="s">
        <v>7511</v>
      </c>
      <c r="B3375" s="2">
        <v>8.9145090066431401</v>
      </c>
      <c r="C3375" s="2">
        <v>7.3307259743662598</v>
      </c>
      <c r="D3375" s="2">
        <f t="shared" si="52"/>
        <v>0.33360595983596619</v>
      </c>
      <c r="F3375" s="5" t="s">
        <v>7512</v>
      </c>
    </row>
    <row r="3376" spans="1:6" ht="30">
      <c r="A3376" s="2" t="s">
        <v>7421</v>
      </c>
      <c r="B3376" s="2">
        <v>6.6356934726758396</v>
      </c>
      <c r="C3376" s="2">
        <v>5.0513918548899799</v>
      </c>
      <c r="D3376" s="2">
        <f t="shared" si="52"/>
        <v>0.33348606469404524</v>
      </c>
      <c r="F3376" s="5" t="s">
        <v>7422</v>
      </c>
    </row>
    <row r="3377" spans="1:6">
      <c r="A3377" s="2" t="s">
        <v>2493</v>
      </c>
      <c r="B3377" s="2">
        <v>9.5542824467965008</v>
      </c>
      <c r="C3377" s="2">
        <v>7.9698308341906197</v>
      </c>
      <c r="D3377" s="2">
        <f t="shared" si="52"/>
        <v>0.33345139445493538</v>
      </c>
      <c r="F3377" s="5" t="s">
        <v>2494</v>
      </c>
    </row>
    <row r="3378" spans="1:6" ht="30">
      <c r="A3378" s="2" t="s">
        <v>531</v>
      </c>
      <c r="B3378" s="2">
        <v>8.1118578814125897</v>
      </c>
      <c r="C3378" s="2">
        <v>6.5241647847197797</v>
      </c>
      <c r="D3378" s="2">
        <f t="shared" si="52"/>
        <v>0.33270302837913407</v>
      </c>
      <c r="F3378" s="5" t="s">
        <v>532</v>
      </c>
    </row>
    <row r="3379" spans="1:6" ht="30">
      <c r="A3379" s="2" t="s">
        <v>2631</v>
      </c>
      <c r="B3379" s="2">
        <v>8.2158735126986002</v>
      </c>
      <c r="C3379" s="2">
        <v>6.6269681177863502</v>
      </c>
      <c r="D3379" s="2">
        <f t="shared" si="52"/>
        <v>0.33242357508970422</v>
      </c>
      <c r="F3379" s="5" t="s">
        <v>2632</v>
      </c>
    </row>
    <row r="3380" spans="1:6" ht="30">
      <c r="A3380" s="2" t="s">
        <v>6603</v>
      </c>
      <c r="B3380" s="2">
        <v>7.7261492143837396</v>
      </c>
      <c r="C3380" s="2">
        <v>6.1371424488378601</v>
      </c>
      <c r="D3380" s="2">
        <f t="shared" si="52"/>
        <v>0.33240021824461757</v>
      </c>
      <c r="F3380" s="5" t="s">
        <v>6604</v>
      </c>
    </row>
    <row r="3381" spans="1:6" ht="30">
      <c r="A3381" s="2" t="s">
        <v>1305</v>
      </c>
      <c r="B3381" s="2">
        <v>7.16794362842605</v>
      </c>
      <c r="C3381" s="2">
        <v>5.5769157167341898</v>
      </c>
      <c r="D3381" s="2">
        <f t="shared" si="52"/>
        <v>0.33193486761930546</v>
      </c>
      <c r="F3381" s="5" t="s">
        <v>1306</v>
      </c>
    </row>
    <row r="3382" spans="1:6" ht="30">
      <c r="A3382" s="2" t="s">
        <v>6861</v>
      </c>
      <c r="B3382" s="2">
        <v>10.280981479028499</v>
      </c>
      <c r="C3382" s="2">
        <v>8.6890622365334593</v>
      </c>
      <c r="D3382" s="2">
        <f t="shared" si="52"/>
        <v>0.33172985381749071</v>
      </c>
      <c r="F3382" s="5" t="s">
        <v>6862</v>
      </c>
    </row>
    <row r="3383" spans="1:6" ht="30">
      <c r="A3383" s="2" t="s">
        <v>2245</v>
      </c>
      <c r="B3383" s="2">
        <v>7.5045663929625599</v>
      </c>
      <c r="C3383" s="2">
        <v>5.91211064205502</v>
      </c>
      <c r="D3383" s="2">
        <f t="shared" si="52"/>
        <v>0.33160651328914548</v>
      </c>
      <c r="F3383" s="5" t="s">
        <v>2246</v>
      </c>
    </row>
    <row r="3384" spans="1:6" ht="30">
      <c r="A3384" s="2" t="s">
        <v>1699</v>
      </c>
      <c r="B3384" s="2">
        <v>13.785518583038</v>
      </c>
      <c r="C3384" s="2">
        <v>12.1929505174447</v>
      </c>
      <c r="D3384" s="2">
        <f t="shared" si="52"/>
        <v>0.33158069852540606</v>
      </c>
      <c r="F3384" s="5" t="s">
        <v>1700</v>
      </c>
    </row>
    <row r="3385" spans="1:6">
      <c r="A3385" s="2" t="s">
        <v>2037</v>
      </c>
      <c r="B3385" s="2">
        <v>7.2993408596631699</v>
      </c>
      <c r="C3385" s="2">
        <v>5.7067409371693598</v>
      </c>
      <c r="D3385" s="2">
        <f t="shared" si="52"/>
        <v>0.3315733768001623</v>
      </c>
      <c r="F3385" s="5" t="s">
        <v>2038</v>
      </c>
    </row>
    <row r="3386" spans="1:6" ht="30">
      <c r="A3386" s="2" t="s">
        <v>5669</v>
      </c>
      <c r="B3386" s="2">
        <v>14.603648619800399</v>
      </c>
      <c r="C3386" s="2">
        <v>13.0101620746943</v>
      </c>
      <c r="D3386" s="2">
        <f t="shared" si="52"/>
        <v>0.33136966767982245</v>
      </c>
      <c r="F3386" s="5" t="s">
        <v>5670</v>
      </c>
    </row>
    <row r="3387" spans="1:6" ht="45">
      <c r="A3387" s="2" t="s">
        <v>6815</v>
      </c>
      <c r="B3387" s="2">
        <v>10.6703562304036</v>
      </c>
      <c r="C3387" s="2">
        <v>9.0760810542450905</v>
      </c>
      <c r="D3387" s="2">
        <f t="shared" si="52"/>
        <v>0.33118857812906671</v>
      </c>
      <c r="F3387" s="5" t="s">
        <v>6816</v>
      </c>
    </row>
    <row r="3388" spans="1:6" ht="30">
      <c r="A3388" s="2" t="s">
        <v>8011</v>
      </c>
      <c r="B3388" s="2">
        <v>14.940874484008701</v>
      </c>
      <c r="C3388" s="2">
        <v>13.345593003512001</v>
      </c>
      <c r="D3388" s="2">
        <f t="shared" si="52"/>
        <v>0.33095764900857183</v>
      </c>
      <c r="F3388" s="5" t="s">
        <v>8012</v>
      </c>
    </row>
    <row r="3389" spans="1:6" ht="30">
      <c r="A3389" s="2" t="s">
        <v>8527</v>
      </c>
      <c r="B3389" s="2">
        <v>15.4278621965192</v>
      </c>
      <c r="C3389" s="2">
        <v>13.830788729959201</v>
      </c>
      <c r="D3389" s="2">
        <f t="shared" si="52"/>
        <v>0.33054681837550032</v>
      </c>
      <c r="F3389" s="5" t="s">
        <v>8528</v>
      </c>
    </row>
    <row r="3390" spans="1:6">
      <c r="A3390" s="2" t="s">
        <v>3251</v>
      </c>
      <c r="B3390" s="2">
        <v>13.1686489113163</v>
      </c>
      <c r="C3390" s="2">
        <v>11.5692449784682</v>
      </c>
      <c r="D3390" s="2">
        <f t="shared" si="52"/>
        <v>0.33001329857213307</v>
      </c>
      <c r="F3390" s="5" t="s">
        <v>3252</v>
      </c>
    </row>
    <row r="3391" spans="1:6" ht="30">
      <c r="A3391" s="2" t="s">
        <v>5907</v>
      </c>
      <c r="B3391" s="2">
        <v>8.8985726733535699</v>
      </c>
      <c r="C3391" s="2">
        <v>7.2986221268143803</v>
      </c>
      <c r="D3391" s="2">
        <f t="shared" si="52"/>
        <v>0.32988828558389471</v>
      </c>
      <c r="F3391" s="5" t="s">
        <v>5908</v>
      </c>
    </row>
    <row r="3392" spans="1:6" ht="30">
      <c r="A3392" s="2" t="s">
        <v>1833</v>
      </c>
      <c r="B3392" s="2">
        <v>8.8161125055493006</v>
      </c>
      <c r="C3392" s="2">
        <v>7.2160694263545002</v>
      </c>
      <c r="D3392" s="2">
        <f t="shared" si="52"/>
        <v>0.32986712764036263</v>
      </c>
      <c r="F3392" s="5" t="s">
        <v>1834</v>
      </c>
    </row>
    <row r="3393" spans="1:6">
      <c r="A3393" s="2" t="s">
        <v>8267</v>
      </c>
      <c r="B3393" s="2">
        <v>8.4818735627213808</v>
      </c>
      <c r="C3393" s="2">
        <v>6.8799062225159897</v>
      </c>
      <c r="D3393" s="2">
        <f t="shared" si="52"/>
        <v>0.32942744544230923</v>
      </c>
      <c r="F3393" s="5" t="s">
        <v>8268</v>
      </c>
    </row>
    <row r="3394" spans="1:6" ht="30">
      <c r="A3394" s="2" t="s">
        <v>7631</v>
      </c>
      <c r="B3394" s="2">
        <v>13.4201006453365</v>
      </c>
      <c r="C3394" s="2">
        <v>11.817630899123699</v>
      </c>
      <c r="D3394" s="2">
        <f t="shared" si="52"/>
        <v>0.32931274517081666</v>
      </c>
      <c r="F3394" s="5" t="s">
        <v>7632</v>
      </c>
    </row>
    <row r="3395" spans="1:6" ht="30">
      <c r="A3395" s="2" t="s">
        <v>2559</v>
      </c>
      <c r="B3395" s="2">
        <v>8.3692775419145402</v>
      </c>
      <c r="C3395" s="2">
        <v>6.7663916737109204</v>
      </c>
      <c r="D3395" s="2">
        <f t="shared" si="52"/>
        <v>0.32921777394648877</v>
      </c>
      <c r="F3395" s="5" t="s">
        <v>2560</v>
      </c>
    </row>
    <row r="3396" spans="1:6" ht="30">
      <c r="A3396" s="2" t="s">
        <v>6961</v>
      </c>
      <c r="B3396" s="2">
        <v>11.351461405999</v>
      </c>
      <c r="C3396" s="2">
        <v>9.7468220079816508</v>
      </c>
      <c r="D3396" s="2">
        <f t="shared" si="52"/>
        <v>0.32881786788814138</v>
      </c>
      <c r="F3396" s="5" t="s">
        <v>6962</v>
      </c>
    </row>
    <row r="3397" spans="1:6" ht="45">
      <c r="A3397" s="2" t="s">
        <v>6177</v>
      </c>
      <c r="B3397" s="2">
        <v>6.5739591280433203</v>
      </c>
      <c r="C3397" s="2">
        <v>4.9673635479862002</v>
      </c>
      <c r="D3397" s="2">
        <f t="shared" ref="D3397:D3460" si="53">POWER(2,(C3397-B3397))</f>
        <v>0.3283723186188372</v>
      </c>
      <c r="F3397" s="5" t="s">
        <v>6178</v>
      </c>
    </row>
    <row r="3398" spans="1:6" ht="30">
      <c r="A3398" s="2" t="s">
        <v>2771</v>
      </c>
      <c r="B3398" s="2">
        <v>11.9334397901331</v>
      </c>
      <c r="C3398" s="2">
        <v>10.3263615397824</v>
      </c>
      <c r="D3398" s="2">
        <f t="shared" si="53"/>
        <v>0.32826247624145638</v>
      </c>
      <c r="F3398" s="5" t="s">
        <v>2772</v>
      </c>
    </row>
    <row r="3399" spans="1:6" ht="30">
      <c r="A3399" s="2" t="s">
        <v>1343</v>
      </c>
      <c r="B3399" s="2">
        <v>7.14726349414717</v>
      </c>
      <c r="C3399" s="2">
        <v>5.5400919460539102</v>
      </c>
      <c r="D3399" s="2">
        <f t="shared" si="53"/>
        <v>0.32824124849971498</v>
      </c>
      <c r="F3399" s="5" t="s">
        <v>1344</v>
      </c>
    </row>
    <row r="3400" spans="1:6" ht="30">
      <c r="A3400" s="2" t="s">
        <v>2469</v>
      </c>
      <c r="B3400" s="2">
        <v>12.953531744742101</v>
      </c>
      <c r="C3400" s="2">
        <v>11.346170471972799</v>
      </c>
      <c r="D3400" s="2">
        <f t="shared" si="53"/>
        <v>0.32819808527525235</v>
      </c>
      <c r="F3400" s="5" t="s">
        <v>2470</v>
      </c>
    </row>
    <row r="3401" spans="1:6" ht="30">
      <c r="A3401" s="2" t="s">
        <v>1075</v>
      </c>
      <c r="B3401" s="2">
        <v>12.7685027167283</v>
      </c>
      <c r="C3401" s="2">
        <v>11.160776302453099</v>
      </c>
      <c r="D3401" s="2">
        <f t="shared" si="53"/>
        <v>0.32811502989932584</v>
      </c>
      <c r="F3401" s="5" t="s">
        <v>1076</v>
      </c>
    </row>
    <row r="3402" spans="1:6" ht="30">
      <c r="A3402" s="2" t="s">
        <v>7971</v>
      </c>
      <c r="B3402" s="2">
        <v>11.8229941925152</v>
      </c>
      <c r="C3402" s="2">
        <v>10.2144474167232</v>
      </c>
      <c r="D3402" s="2">
        <f t="shared" si="53"/>
        <v>0.32792850646893112</v>
      </c>
      <c r="F3402" s="5" t="s">
        <v>7972</v>
      </c>
    </row>
    <row r="3403" spans="1:6" ht="45">
      <c r="A3403" s="2" t="s">
        <v>1665</v>
      </c>
      <c r="B3403" s="2">
        <v>6.1595392500233697</v>
      </c>
      <c r="C3403" s="2">
        <v>4.5497353986445104</v>
      </c>
      <c r="D3403" s="2">
        <f t="shared" si="53"/>
        <v>0.32764289421971987</v>
      </c>
      <c r="F3403" s="5" t="s">
        <v>1666</v>
      </c>
    </row>
    <row r="3404" spans="1:6" ht="30">
      <c r="A3404" s="2" t="s">
        <v>7299</v>
      </c>
      <c r="B3404" s="2">
        <v>10.3457187200909</v>
      </c>
      <c r="C3404" s="2">
        <v>8.7342369719594508</v>
      </c>
      <c r="D3404" s="2">
        <f t="shared" si="53"/>
        <v>0.32726205740508513</v>
      </c>
      <c r="F3404" s="5" t="s">
        <v>7300</v>
      </c>
    </row>
    <row r="3405" spans="1:6" ht="30">
      <c r="A3405" s="2" t="s">
        <v>3733</v>
      </c>
      <c r="B3405" s="2">
        <v>8.2646270460089006</v>
      </c>
      <c r="C3405" s="2">
        <v>6.6520907765039796</v>
      </c>
      <c r="D3405" s="2">
        <f t="shared" si="53"/>
        <v>0.32702293636425606</v>
      </c>
      <c r="F3405" s="5" t="s">
        <v>3734</v>
      </c>
    </row>
    <row r="3406" spans="1:6" ht="30">
      <c r="A3406" s="2" t="s">
        <v>5175</v>
      </c>
      <c r="B3406" s="2">
        <v>7.1581574405823396</v>
      </c>
      <c r="C3406" s="2">
        <v>5.5452747776952496</v>
      </c>
      <c r="D3406" s="2">
        <f t="shared" si="53"/>
        <v>0.32694442706071769</v>
      </c>
      <c r="F3406" s="5" t="s">
        <v>5176</v>
      </c>
    </row>
    <row r="3407" spans="1:6">
      <c r="A3407" s="2" t="s">
        <v>1419</v>
      </c>
      <c r="B3407" s="2">
        <v>9.8735711664012999</v>
      </c>
      <c r="C3407" s="2">
        <v>8.2585807555423205</v>
      </c>
      <c r="D3407" s="2">
        <f t="shared" si="53"/>
        <v>0.32646711668945233</v>
      </c>
      <c r="F3407" s="5" t="s">
        <v>1420</v>
      </c>
    </row>
    <row r="3408" spans="1:6">
      <c r="A3408" s="2" t="s">
        <v>107</v>
      </c>
      <c r="B3408" s="2">
        <v>11.1434012715658</v>
      </c>
      <c r="C3408" s="2">
        <v>9.5282087946846801</v>
      </c>
      <c r="D3408" s="2">
        <f t="shared" si="53"/>
        <v>0.32642139441953871</v>
      </c>
      <c r="F3408" s="5" t="s">
        <v>108</v>
      </c>
    </row>
    <row r="3409" spans="1:6">
      <c r="A3409" s="2" t="s">
        <v>6399</v>
      </c>
      <c r="B3409" s="2">
        <v>15.392938775769499</v>
      </c>
      <c r="C3409" s="2">
        <v>13.777370958097601</v>
      </c>
      <c r="D3409" s="2">
        <f t="shared" si="53"/>
        <v>0.32633648158313189</v>
      </c>
      <c r="F3409" s="5" t="s">
        <v>6400</v>
      </c>
    </row>
    <row r="3410" spans="1:6" ht="30">
      <c r="A3410" s="2" t="s">
        <v>4285</v>
      </c>
      <c r="B3410" s="2">
        <v>12.530237766486101</v>
      </c>
      <c r="C3410" s="2">
        <v>10.913233023954801</v>
      </c>
      <c r="D3410" s="2">
        <f t="shared" si="53"/>
        <v>0.3260116121239694</v>
      </c>
      <c r="F3410" s="5" t="s">
        <v>4286</v>
      </c>
    </row>
    <row r="3411" spans="1:6" ht="30">
      <c r="A3411" s="2" t="s">
        <v>5151</v>
      </c>
      <c r="B3411" s="2">
        <v>9.3114143430922098</v>
      </c>
      <c r="C3411" s="2">
        <v>7.6942604357639501</v>
      </c>
      <c r="D3411" s="2">
        <f t="shared" si="53"/>
        <v>0.32597790649619579</v>
      </c>
      <c r="F3411" s="5" t="s">
        <v>5152</v>
      </c>
    </row>
    <row r="3412" spans="1:6" ht="30">
      <c r="A3412" s="2" t="s">
        <v>4929</v>
      </c>
      <c r="B3412" s="2">
        <v>12.6181520395228</v>
      </c>
      <c r="C3412" s="2">
        <v>11.000272114126</v>
      </c>
      <c r="D3412" s="2">
        <f t="shared" si="53"/>
        <v>0.32581390349917133</v>
      </c>
      <c r="F3412" s="5" t="s">
        <v>4930</v>
      </c>
    </row>
    <row r="3413" spans="1:6">
      <c r="A3413" s="2" t="s">
        <v>2795</v>
      </c>
      <c r="B3413" s="2">
        <v>10.229080366086601</v>
      </c>
      <c r="C3413" s="2">
        <v>8.6105966108503598</v>
      </c>
      <c r="D3413" s="2">
        <f t="shared" si="53"/>
        <v>0.32567756492037225</v>
      </c>
      <c r="F3413" s="5" t="s">
        <v>2796</v>
      </c>
    </row>
    <row r="3414" spans="1:6" ht="30">
      <c r="A3414" s="2" t="s">
        <v>7115</v>
      </c>
      <c r="B3414" s="2">
        <v>12.0659240739091</v>
      </c>
      <c r="C3414" s="2">
        <v>10.4452847436939</v>
      </c>
      <c r="D3414" s="2">
        <f t="shared" si="53"/>
        <v>0.32519132341073298</v>
      </c>
      <c r="F3414" s="5" t="s">
        <v>7116</v>
      </c>
    </row>
    <row r="3415" spans="1:6" ht="30">
      <c r="A3415" s="2" t="s">
        <v>953</v>
      </c>
      <c r="B3415" s="2">
        <v>10.705971649496099</v>
      </c>
      <c r="C3415" s="2">
        <v>9.0850676190148292</v>
      </c>
      <c r="D3415" s="2">
        <f t="shared" si="53"/>
        <v>0.32513166400162774</v>
      </c>
      <c r="F3415" s="5" t="s">
        <v>954</v>
      </c>
    </row>
    <row r="3416" spans="1:6">
      <c r="A3416" s="2" t="s">
        <v>7353</v>
      </c>
      <c r="B3416" s="2">
        <v>13.9432094183838</v>
      </c>
      <c r="C3416" s="2">
        <v>12.321870644643299</v>
      </c>
      <c r="D3416" s="2">
        <f t="shared" si="53"/>
        <v>0.32503370324046765</v>
      </c>
      <c r="F3416" s="5" t="s">
        <v>7354</v>
      </c>
    </row>
    <row r="3417" spans="1:6" ht="30">
      <c r="A3417" s="2" t="s">
        <v>7073</v>
      </c>
      <c r="B3417" s="2">
        <v>6.4072717921421702</v>
      </c>
      <c r="C3417" s="2">
        <v>4.7859162574298599</v>
      </c>
      <c r="D3417" s="2">
        <f t="shared" si="53"/>
        <v>0.32502992707923006</v>
      </c>
      <c r="F3417" s="5" t="s">
        <v>7074</v>
      </c>
    </row>
    <row r="3418" spans="1:6" ht="30">
      <c r="A3418" s="2" t="s">
        <v>4975</v>
      </c>
      <c r="B3418" s="2">
        <v>11.2513495202538</v>
      </c>
      <c r="C3418" s="2">
        <v>9.62867438456564</v>
      </c>
      <c r="D3418" s="2">
        <f t="shared" si="53"/>
        <v>0.32473276537874668</v>
      </c>
      <c r="F3418" s="5" t="s">
        <v>4976</v>
      </c>
    </row>
    <row r="3419" spans="1:6" ht="30">
      <c r="A3419" s="2" t="s">
        <v>1137</v>
      </c>
      <c r="B3419" s="2">
        <v>9.7982627533881903</v>
      </c>
      <c r="C3419" s="2">
        <v>8.1754792153267406</v>
      </c>
      <c r="D3419" s="2">
        <f t="shared" si="53"/>
        <v>0.32470836626529809</v>
      </c>
      <c r="F3419" s="5" t="s">
        <v>1138</v>
      </c>
    </row>
    <row r="3420" spans="1:6" ht="30">
      <c r="A3420" s="2" t="s">
        <v>5227</v>
      </c>
      <c r="B3420" s="2">
        <v>8.8396505683878406</v>
      </c>
      <c r="C3420" s="2">
        <v>7.2163123417819603</v>
      </c>
      <c r="D3420" s="2">
        <f t="shared" si="53"/>
        <v>0.32458354612966556</v>
      </c>
      <c r="F3420" s="5" t="s">
        <v>5228</v>
      </c>
    </row>
    <row r="3421" spans="1:6">
      <c r="A3421" s="2" t="s">
        <v>1141</v>
      </c>
      <c r="B3421" s="2">
        <v>12.330814247786201</v>
      </c>
      <c r="C3421" s="2">
        <v>10.7062880905996</v>
      </c>
      <c r="D3421" s="2">
        <f t="shared" si="53"/>
        <v>0.32431639055859229</v>
      </c>
      <c r="F3421" s="5" t="s">
        <v>1142</v>
      </c>
    </row>
    <row r="3422" spans="1:6" ht="30">
      <c r="A3422" s="2" t="s">
        <v>3547</v>
      </c>
      <c r="B3422" s="2">
        <v>11.481816775873501</v>
      </c>
      <c r="C3422" s="2">
        <v>9.8549904931270706</v>
      </c>
      <c r="D3422" s="2">
        <f t="shared" si="53"/>
        <v>0.32379973661862838</v>
      </c>
      <c r="F3422" s="5" t="s">
        <v>3548</v>
      </c>
    </row>
    <row r="3423" spans="1:6" ht="30">
      <c r="A3423" s="2" t="s">
        <v>3415</v>
      </c>
      <c r="B3423" s="2">
        <v>11.132793039147201</v>
      </c>
      <c r="C3423" s="2">
        <v>9.5054950237072795</v>
      </c>
      <c r="D3423" s="2">
        <f t="shared" si="53"/>
        <v>0.32369387782817621</v>
      </c>
      <c r="F3423" s="5" t="s">
        <v>3416</v>
      </c>
    </row>
    <row r="3424" spans="1:6" ht="30">
      <c r="A3424" s="2" t="s">
        <v>147</v>
      </c>
      <c r="B3424" s="2">
        <v>12.8478863352281</v>
      </c>
      <c r="C3424" s="2">
        <v>11.2202994288571</v>
      </c>
      <c r="D3424" s="2">
        <f t="shared" si="53"/>
        <v>0.32362906658179547</v>
      </c>
      <c r="F3424" s="5" t="s">
        <v>148</v>
      </c>
    </row>
    <row r="3425" spans="1:6" ht="45">
      <c r="A3425" s="2" t="s">
        <v>81</v>
      </c>
      <c r="B3425" s="2">
        <v>7.0006125700182498</v>
      </c>
      <c r="C3425" s="2">
        <v>5.3726521427909297</v>
      </c>
      <c r="D3425" s="2">
        <f t="shared" si="53"/>
        <v>0.32354528826724882</v>
      </c>
      <c r="F3425" s="5" t="s">
        <v>82</v>
      </c>
    </row>
    <row r="3426" spans="1:6" ht="30">
      <c r="A3426" s="2" t="s">
        <v>4733</v>
      </c>
      <c r="B3426" s="2">
        <v>12.601395110738</v>
      </c>
      <c r="C3426" s="2">
        <v>10.9715355998774</v>
      </c>
      <c r="D3426" s="2">
        <f t="shared" si="53"/>
        <v>0.32311967140817627</v>
      </c>
      <c r="F3426" s="5" t="s">
        <v>4734</v>
      </c>
    </row>
    <row r="3427" spans="1:6" ht="30">
      <c r="A3427" s="2" t="s">
        <v>407</v>
      </c>
      <c r="B3427" s="2">
        <v>8.2849035497963097</v>
      </c>
      <c r="C3427" s="2">
        <v>6.6549923421627701</v>
      </c>
      <c r="D3427" s="2">
        <f t="shared" si="53"/>
        <v>0.32310809311579303</v>
      </c>
      <c r="F3427" s="5" t="s">
        <v>408</v>
      </c>
    </row>
    <row r="3428" spans="1:6" ht="45">
      <c r="A3428" s="2" t="s">
        <v>1197</v>
      </c>
      <c r="B3428" s="2">
        <v>10.2228831002842</v>
      </c>
      <c r="C3428" s="2">
        <v>8.5912864395765194</v>
      </c>
      <c r="D3428" s="2">
        <f t="shared" si="53"/>
        <v>0.32273083698906929</v>
      </c>
      <c r="F3428" s="5" t="s">
        <v>1198</v>
      </c>
    </row>
    <row r="3429" spans="1:6" ht="30">
      <c r="A3429" s="2" t="s">
        <v>5557</v>
      </c>
      <c r="B3429" s="2">
        <v>6.5799676458762999</v>
      </c>
      <c r="C3429" s="2">
        <v>4.9483154231783697</v>
      </c>
      <c r="D3429" s="2">
        <f t="shared" si="53"/>
        <v>0.32271840801286972</v>
      </c>
      <c r="F3429" s="5" t="s">
        <v>5558</v>
      </c>
    </row>
    <row r="3430" spans="1:6">
      <c r="A3430" s="2" t="s">
        <v>5197</v>
      </c>
      <c r="B3430" s="2">
        <v>6.5424300154771498</v>
      </c>
      <c r="C3430" s="2">
        <v>4.9102430854569397</v>
      </c>
      <c r="D3430" s="2">
        <f t="shared" si="53"/>
        <v>0.32259882077034985</v>
      </c>
      <c r="F3430" s="5" t="s">
        <v>5198</v>
      </c>
    </row>
    <row r="3431" spans="1:6" ht="30">
      <c r="A3431" s="2" t="s">
        <v>5989</v>
      </c>
      <c r="B3431" s="2">
        <v>9.2558263212880991</v>
      </c>
      <c r="C3431" s="2">
        <v>7.6231108405021697</v>
      </c>
      <c r="D3431" s="2">
        <f t="shared" si="53"/>
        <v>0.32248065399329057</v>
      </c>
      <c r="F3431" s="5" t="s">
        <v>5990</v>
      </c>
    </row>
    <row r="3432" spans="1:6" ht="30">
      <c r="A3432" s="2" t="s">
        <v>1019</v>
      </c>
      <c r="B3432" s="2">
        <v>9.1056644880449795</v>
      </c>
      <c r="C3432" s="2">
        <v>7.4710957817926102</v>
      </c>
      <c r="D3432" s="2">
        <f t="shared" si="53"/>
        <v>0.32206667483414642</v>
      </c>
      <c r="F3432" s="5" t="s">
        <v>1020</v>
      </c>
    </row>
    <row r="3433" spans="1:6">
      <c r="A3433" s="2" t="s">
        <v>8507</v>
      </c>
      <c r="B3433" s="2">
        <v>8.41086670756013</v>
      </c>
      <c r="C3433" s="2">
        <v>6.7757073928319</v>
      </c>
      <c r="D3433" s="2">
        <f t="shared" si="53"/>
        <v>0.32193485461377164</v>
      </c>
      <c r="F3433" s="5" t="s">
        <v>8508</v>
      </c>
    </row>
    <row r="3434" spans="1:6" ht="30">
      <c r="A3434" s="2" t="s">
        <v>957</v>
      </c>
      <c r="B3434" s="2">
        <v>8.96011156748175</v>
      </c>
      <c r="C3434" s="2">
        <v>7.3216191836882496</v>
      </c>
      <c r="D3434" s="2">
        <f t="shared" si="53"/>
        <v>0.32119194463438777</v>
      </c>
      <c r="F3434" s="5" t="s">
        <v>958</v>
      </c>
    </row>
    <row r="3435" spans="1:6" ht="30">
      <c r="A3435" s="2" t="s">
        <v>6235</v>
      </c>
      <c r="B3435" s="2">
        <v>10.581375144431</v>
      </c>
      <c r="C3435" s="2">
        <v>8.9393724901685996</v>
      </c>
      <c r="D3435" s="2">
        <f t="shared" si="53"/>
        <v>0.32041139154839032</v>
      </c>
      <c r="F3435" s="5" t="s">
        <v>6236</v>
      </c>
    </row>
    <row r="3436" spans="1:6" ht="30">
      <c r="A3436" s="2" t="s">
        <v>4687</v>
      </c>
      <c r="B3436" s="2">
        <v>10.250634763469201</v>
      </c>
      <c r="C3436" s="2">
        <v>8.6080969101875997</v>
      </c>
      <c r="D3436" s="2">
        <f t="shared" si="53"/>
        <v>0.32029255003736978</v>
      </c>
      <c r="F3436" s="5" t="s">
        <v>4688</v>
      </c>
    </row>
    <row r="3437" spans="1:6" ht="30">
      <c r="A3437" s="2" t="s">
        <v>4411</v>
      </c>
      <c r="B3437" s="2">
        <v>7.0075017555157402</v>
      </c>
      <c r="C3437" s="2">
        <v>5.3634236622763201</v>
      </c>
      <c r="D3437" s="2">
        <f t="shared" si="53"/>
        <v>0.31995078402160393</v>
      </c>
      <c r="F3437" s="5" t="s">
        <v>4412</v>
      </c>
    </row>
    <row r="3438" spans="1:6">
      <c r="A3438" s="2" t="s">
        <v>4235</v>
      </c>
      <c r="B3438" s="2">
        <v>8.7121840594456401</v>
      </c>
      <c r="C3438" s="2">
        <v>7.0671565861646402</v>
      </c>
      <c r="D3438" s="2">
        <f t="shared" si="53"/>
        <v>0.31974030643800855</v>
      </c>
      <c r="F3438" s="5" t="s">
        <v>4236</v>
      </c>
    </row>
    <row r="3439" spans="1:6" ht="30">
      <c r="A3439" s="2" t="s">
        <v>513</v>
      </c>
      <c r="B3439" s="2">
        <v>13.0935663140776</v>
      </c>
      <c r="C3439" s="2">
        <v>11.4484884227781</v>
      </c>
      <c r="D3439" s="2">
        <f t="shared" si="53"/>
        <v>0.31972913263443514</v>
      </c>
      <c r="F3439" s="5" t="s">
        <v>514</v>
      </c>
    </row>
    <row r="3440" spans="1:6">
      <c r="A3440" s="2" t="s">
        <v>209</v>
      </c>
      <c r="B3440" s="2">
        <v>6.5668239320234703</v>
      </c>
      <c r="C3440" s="2">
        <v>4.9208218509329003</v>
      </c>
      <c r="D3440" s="2">
        <f t="shared" si="53"/>
        <v>0.31952437988585392</v>
      </c>
      <c r="F3440" s="5" t="s">
        <v>210</v>
      </c>
    </row>
    <row r="3441" spans="1:6">
      <c r="A3441" s="2" t="s">
        <v>3293</v>
      </c>
      <c r="B3441" s="2">
        <v>7.7724714820731098</v>
      </c>
      <c r="C3441" s="2">
        <v>6.1261642710383502</v>
      </c>
      <c r="D3441" s="2">
        <f t="shared" si="53"/>
        <v>0.31945680763813872</v>
      </c>
      <c r="F3441" s="5" t="s">
        <v>3294</v>
      </c>
    </row>
    <row r="3442" spans="1:6" ht="30">
      <c r="A3442" s="2" t="s">
        <v>5883</v>
      </c>
      <c r="B3442" s="2">
        <v>14.123690499878</v>
      </c>
      <c r="C3442" s="2">
        <v>12.476514962385</v>
      </c>
      <c r="D3442" s="2">
        <f t="shared" si="53"/>
        <v>0.31926459145321634</v>
      </c>
      <c r="F3442" s="5" t="s">
        <v>5884</v>
      </c>
    </row>
    <row r="3443" spans="1:6" ht="45">
      <c r="A3443" s="2" t="s">
        <v>731</v>
      </c>
      <c r="B3443" s="2">
        <v>8.8893075888241899</v>
      </c>
      <c r="C3443" s="2">
        <v>7.2413440371603297</v>
      </c>
      <c r="D3443" s="2">
        <f t="shared" si="53"/>
        <v>0.31909025362117538</v>
      </c>
      <c r="F3443" s="5" t="s">
        <v>732</v>
      </c>
    </row>
    <row r="3444" spans="1:6" ht="30">
      <c r="A3444" s="2" t="s">
        <v>6227</v>
      </c>
      <c r="B3444" s="2">
        <v>9.7714143420939497</v>
      </c>
      <c r="C3444" s="2">
        <v>8.1205625300664792</v>
      </c>
      <c r="D3444" s="2">
        <f t="shared" si="53"/>
        <v>0.31845207729932118</v>
      </c>
      <c r="F3444" s="5" t="s">
        <v>6228</v>
      </c>
    </row>
    <row r="3445" spans="1:6" ht="45">
      <c r="A3445" s="2" t="s">
        <v>4729</v>
      </c>
      <c r="B3445" s="2">
        <v>11.159870889030399</v>
      </c>
      <c r="C3445" s="2">
        <v>9.5089003384331292</v>
      </c>
      <c r="D3445" s="2">
        <f t="shared" si="53"/>
        <v>0.31842586871945461</v>
      </c>
      <c r="F3445" s="5" t="s">
        <v>4730</v>
      </c>
    </row>
    <row r="3446" spans="1:6">
      <c r="A3446" s="2" t="s">
        <v>1937</v>
      </c>
      <c r="B3446" s="2">
        <v>6.9441000962642798</v>
      </c>
      <c r="C3446" s="2">
        <v>5.2930909689113204</v>
      </c>
      <c r="D3446" s="2">
        <f t="shared" si="53"/>
        <v>0.31841735432634655</v>
      </c>
      <c r="F3446" s="5" t="s">
        <v>1938</v>
      </c>
    </row>
    <row r="3447" spans="1:6">
      <c r="A3447" s="2" t="s">
        <v>3749</v>
      </c>
      <c r="B3447" s="2">
        <v>9.0068780832367601</v>
      </c>
      <c r="C3447" s="2">
        <v>7.3558650870736004</v>
      </c>
      <c r="D3447" s="2">
        <f t="shared" si="53"/>
        <v>0.31841650044203856</v>
      </c>
      <c r="F3447" s="5" t="s">
        <v>3750</v>
      </c>
    </row>
    <row r="3448" spans="1:6">
      <c r="A3448" s="2" t="s">
        <v>3375</v>
      </c>
      <c r="B3448" s="2">
        <v>6.6959341696091297</v>
      </c>
      <c r="C3448" s="2">
        <v>5.0449039679168601</v>
      </c>
      <c r="D3448" s="2">
        <f t="shared" si="53"/>
        <v>0.31841270304096353</v>
      </c>
      <c r="F3448" s="5" t="s">
        <v>3376</v>
      </c>
    </row>
    <row r="3449" spans="1:6">
      <c r="A3449" s="2" t="s">
        <v>4995</v>
      </c>
      <c r="B3449" s="2">
        <v>6.5180188096355103</v>
      </c>
      <c r="C3449" s="2">
        <v>4.8651858696537804</v>
      </c>
      <c r="D3449" s="2">
        <f t="shared" si="53"/>
        <v>0.31801507480291158</v>
      </c>
      <c r="F3449" s="5" t="s">
        <v>4996</v>
      </c>
    </row>
    <row r="3450" spans="1:6">
      <c r="A3450" s="2" t="s">
        <v>1173</v>
      </c>
      <c r="B3450" s="2">
        <v>9.5032332493513501</v>
      </c>
      <c r="C3450" s="2">
        <v>7.8496828424257004</v>
      </c>
      <c r="D3450" s="2">
        <f t="shared" si="53"/>
        <v>0.31785696198467017</v>
      </c>
      <c r="F3450" s="5" t="s">
        <v>1174</v>
      </c>
    </row>
    <row r="3451" spans="1:6">
      <c r="A3451" s="2" t="s">
        <v>1539</v>
      </c>
      <c r="B3451" s="2">
        <v>7.0002774993590702</v>
      </c>
      <c r="C3451" s="2">
        <v>5.3464401617805004</v>
      </c>
      <c r="D3451" s="2">
        <f t="shared" si="53"/>
        <v>0.3177937512338177</v>
      </c>
      <c r="F3451" s="5" t="s">
        <v>1540</v>
      </c>
    </row>
    <row r="3452" spans="1:6" ht="30">
      <c r="A3452" s="2" t="s">
        <v>129</v>
      </c>
      <c r="B3452" s="2">
        <v>8.0744074788995608</v>
      </c>
      <c r="C3452" s="2">
        <v>6.4203002638804803</v>
      </c>
      <c r="D3452" s="2">
        <f t="shared" si="53"/>
        <v>0.3177343087734063</v>
      </c>
      <c r="F3452" s="5" t="s">
        <v>130</v>
      </c>
    </row>
    <row r="3453" spans="1:6">
      <c r="A3453" s="2" t="s">
        <v>2071</v>
      </c>
      <c r="B3453" s="2">
        <v>12.917140695487699</v>
      </c>
      <c r="C3453" s="2">
        <v>11.2622269978123</v>
      </c>
      <c r="D3453" s="2">
        <f t="shared" si="53"/>
        <v>0.31755674137842732</v>
      </c>
      <c r="F3453" s="5" t="s">
        <v>2072</v>
      </c>
    </row>
    <row r="3454" spans="1:6" ht="30">
      <c r="A3454" s="2" t="s">
        <v>4849</v>
      </c>
      <c r="B3454" s="2">
        <v>10.0826977627258</v>
      </c>
      <c r="C3454" s="2">
        <v>8.4276800763684108</v>
      </c>
      <c r="D3454" s="2">
        <f t="shared" si="53"/>
        <v>0.31753385288434449</v>
      </c>
      <c r="F3454" s="5" t="s">
        <v>4850</v>
      </c>
    </row>
    <row r="3455" spans="1:6" ht="30">
      <c r="A3455" s="2" t="s">
        <v>423</v>
      </c>
      <c r="B3455" s="2">
        <v>14.9848676133398</v>
      </c>
      <c r="C3455" s="2">
        <v>13.328179404543</v>
      </c>
      <c r="D3455" s="2">
        <f t="shared" si="53"/>
        <v>0.31716638753463378</v>
      </c>
      <c r="F3455" s="5" t="s">
        <v>424</v>
      </c>
    </row>
    <row r="3456" spans="1:6" ht="30">
      <c r="A3456" s="2" t="s">
        <v>4267</v>
      </c>
      <c r="B3456" s="2">
        <v>11.677365424009199</v>
      </c>
      <c r="C3456" s="2">
        <v>10.0198936602215</v>
      </c>
      <c r="D3456" s="2">
        <f t="shared" si="53"/>
        <v>0.31699417523484347</v>
      </c>
      <c r="F3456" s="5" t="s">
        <v>4268</v>
      </c>
    </row>
    <row r="3457" spans="1:6">
      <c r="A3457" s="2" t="s">
        <v>5181</v>
      </c>
      <c r="B3457" s="2">
        <v>10.5010798066759</v>
      </c>
      <c r="C3457" s="2">
        <v>8.8420489489400396</v>
      </c>
      <c r="D3457" s="2">
        <f t="shared" si="53"/>
        <v>0.31665179050823072</v>
      </c>
      <c r="F3457" s="5" t="s">
        <v>5182</v>
      </c>
    </row>
    <row r="3458" spans="1:6" ht="30">
      <c r="A3458" s="2" t="s">
        <v>981</v>
      </c>
      <c r="B3458" s="2">
        <v>8.0250845110061704</v>
      </c>
      <c r="C3458" s="2">
        <v>6.3652472942766902</v>
      </c>
      <c r="D3458" s="2">
        <f t="shared" si="53"/>
        <v>0.31647485521105567</v>
      </c>
      <c r="F3458" s="5" t="s">
        <v>982</v>
      </c>
    </row>
    <row r="3459" spans="1:6">
      <c r="A3459" s="2" t="s">
        <v>1011</v>
      </c>
      <c r="B3459" s="2">
        <v>11.214614448468</v>
      </c>
      <c r="C3459" s="2">
        <v>9.55341837630559</v>
      </c>
      <c r="D3459" s="2">
        <f t="shared" si="53"/>
        <v>0.31617691205495507</v>
      </c>
      <c r="F3459" s="5" t="s">
        <v>1012</v>
      </c>
    </row>
    <row r="3460" spans="1:6">
      <c r="A3460" s="2" t="s">
        <v>467</v>
      </c>
      <c r="B3460" s="2">
        <v>15.2776392162938</v>
      </c>
      <c r="C3460" s="2">
        <v>13.6147273293676</v>
      </c>
      <c r="D3460" s="2">
        <f t="shared" si="53"/>
        <v>0.31580110252859478</v>
      </c>
      <c r="F3460" s="5" t="s">
        <v>468</v>
      </c>
    </row>
    <row r="3461" spans="1:6" ht="30">
      <c r="A3461" s="2" t="s">
        <v>6205</v>
      </c>
      <c r="B3461" s="2">
        <v>13.939170738826499</v>
      </c>
      <c r="C3461" s="2">
        <v>12.2760546763076</v>
      </c>
      <c r="D3461" s="2">
        <f t="shared" ref="D3461:D3524" si="54">POWER(2,(C3461-B3461))</f>
        <v>0.31575641233903567</v>
      </c>
      <c r="F3461" s="5" t="s">
        <v>6206</v>
      </c>
    </row>
    <row r="3462" spans="1:6">
      <c r="A3462" s="2" t="s">
        <v>5775</v>
      </c>
      <c r="B3462" s="2">
        <v>7.33114349666159</v>
      </c>
      <c r="C3462" s="2">
        <v>5.6677592611034502</v>
      </c>
      <c r="D3462" s="2">
        <f t="shared" si="54"/>
        <v>0.31569772392271217</v>
      </c>
      <c r="F3462" s="5" t="s">
        <v>5776</v>
      </c>
    </row>
    <row r="3463" spans="1:6" ht="30">
      <c r="A3463" s="2" t="s">
        <v>3877</v>
      </c>
      <c r="B3463" s="2">
        <v>14.7729684977855</v>
      </c>
      <c r="C3463" s="2">
        <v>13.108827880012299</v>
      </c>
      <c r="D3463" s="2">
        <f t="shared" si="54"/>
        <v>0.31553225197510221</v>
      </c>
      <c r="F3463" s="5" t="s">
        <v>3878</v>
      </c>
    </row>
    <row r="3464" spans="1:6" ht="45">
      <c r="A3464" s="2" t="s">
        <v>959</v>
      </c>
      <c r="B3464" s="2">
        <v>8.1540161755934299</v>
      </c>
      <c r="C3464" s="2">
        <v>6.4857403154064004</v>
      </c>
      <c r="D3464" s="2">
        <f t="shared" si="54"/>
        <v>0.31462912685049149</v>
      </c>
      <c r="F3464" s="5" t="s">
        <v>960</v>
      </c>
    </row>
    <row r="3465" spans="1:6">
      <c r="A3465" s="2" t="s">
        <v>3919</v>
      </c>
      <c r="B3465" s="2">
        <v>7.8800531456779597</v>
      </c>
      <c r="C3465" s="2">
        <v>6.2095543927312304</v>
      </c>
      <c r="D3465" s="2">
        <f t="shared" si="54"/>
        <v>0.31414472213561051</v>
      </c>
      <c r="F3465" s="5" t="s">
        <v>3920</v>
      </c>
    </row>
    <row r="3466" spans="1:6" ht="30">
      <c r="A3466" s="2" t="s">
        <v>2893</v>
      </c>
      <c r="B3466" s="2">
        <v>9.0071939268293395</v>
      </c>
      <c r="C3466" s="2">
        <v>7.3365121797180803</v>
      </c>
      <c r="D3466" s="2">
        <f t="shared" si="54"/>
        <v>0.31410487795258085</v>
      </c>
      <c r="F3466" s="5" t="s">
        <v>2894</v>
      </c>
    </row>
    <row r="3467" spans="1:6" ht="30">
      <c r="A3467" s="2" t="s">
        <v>7841</v>
      </c>
      <c r="B3467" s="2">
        <v>8.6761008582389003</v>
      </c>
      <c r="C3467" s="2">
        <v>7.00507697763185</v>
      </c>
      <c r="D3467" s="2">
        <f t="shared" si="54"/>
        <v>0.31403039716821252</v>
      </c>
      <c r="F3467" s="5" t="s">
        <v>7842</v>
      </c>
    </row>
    <row r="3468" spans="1:6" ht="30">
      <c r="A3468" s="2" t="s">
        <v>4533</v>
      </c>
      <c r="B3468" s="2">
        <v>8.6410738151634199</v>
      </c>
      <c r="C3468" s="2">
        <v>6.96982099549792</v>
      </c>
      <c r="D3468" s="2">
        <f t="shared" si="54"/>
        <v>0.31398056812093889</v>
      </c>
      <c r="F3468" s="5" t="s">
        <v>4534</v>
      </c>
    </row>
    <row r="3469" spans="1:6" ht="30">
      <c r="A3469" s="2" t="s">
        <v>7941</v>
      </c>
      <c r="B3469" s="2">
        <v>12.850792023831101</v>
      </c>
      <c r="C3469" s="2">
        <v>11.178526643470899</v>
      </c>
      <c r="D3469" s="2">
        <f t="shared" si="54"/>
        <v>0.31376027704688364</v>
      </c>
      <c r="F3469" s="5" t="s">
        <v>7942</v>
      </c>
    </row>
    <row r="3470" spans="1:6" ht="30">
      <c r="A3470" s="2" t="s">
        <v>6591</v>
      </c>
      <c r="B3470" s="2">
        <v>6.7963787113548104</v>
      </c>
      <c r="C3470" s="2">
        <v>5.1240649832334402</v>
      </c>
      <c r="D3470" s="2">
        <f t="shared" si="54"/>
        <v>0.31374976245278779</v>
      </c>
      <c r="F3470" s="5" t="s">
        <v>6592</v>
      </c>
    </row>
    <row r="3471" spans="1:6" ht="30">
      <c r="A3471" s="2" t="s">
        <v>2883</v>
      </c>
      <c r="B3471" s="2">
        <v>8.0303780824597393</v>
      </c>
      <c r="C3471" s="2">
        <v>6.3560368233205997</v>
      </c>
      <c r="D3471" s="2">
        <f t="shared" si="54"/>
        <v>0.31330913532095683</v>
      </c>
      <c r="F3471" s="5" t="s">
        <v>2884</v>
      </c>
    </row>
    <row r="3472" spans="1:6" ht="30">
      <c r="A3472" s="2" t="s">
        <v>313</v>
      </c>
      <c r="B3472" s="2">
        <v>6.6467832943133196</v>
      </c>
      <c r="C3472" s="2">
        <v>4.9724152040058298</v>
      </c>
      <c r="D3472" s="2">
        <f t="shared" si="54"/>
        <v>0.31330330846791704</v>
      </c>
      <c r="F3472" s="5" t="s">
        <v>314</v>
      </c>
    </row>
    <row r="3473" spans="1:6" ht="30">
      <c r="A3473" s="2" t="s">
        <v>3683</v>
      </c>
      <c r="B3473" s="2">
        <v>10.764645878003099</v>
      </c>
      <c r="C3473" s="2">
        <v>9.0902513474333393</v>
      </c>
      <c r="D3473" s="2">
        <f t="shared" si="54"/>
        <v>0.31329756661291447</v>
      </c>
      <c r="F3473" s="5" t="s">
        <v>3684</v>
      </c>
    </row>
    <row r="3474" spans="1:6" ht="30">
      <c r="A3474" s="2" t="s">
        <v>4735</v>
      </c>
      <c r="B3474" s="2">
        <v>14.021575032307499</v>
      </c>
      <c r="C3474" s="2">
        <v>12.3464748370736</v>
      </c>
      <c r="D3474" s="2">
        <f t="shared" si="54"/>
        <v>0.3131443610112048</v>
      </c>
      <c r="F3474" s="5" t="s">
        <v>4736</v>
      </c>
    </row>
    <row r="3475" spans="1:6">
      <c r="A3475" s="2" t="s">
        <v>4003</v>
      </c>
      <c r="B3475" s="2">
        <v>9.7623727133028808</v>
      </c>
      <c r="C3475" s="2">
        <v>8.0841445261285791</v>
      </c>
      <c r="D3475" s="2">
        <f t="shared" si="54"/>
        <v>0.31246614981146431</v>
      </c>
      <c r="F3475" s="5" t="s">
        <v>4004</v>
      </c>
    </row>
    <row r="3476" spans="1:6">
      <c r="A3476" s="2" t="s">
        <v>709</v>
      </c>
      <c r="B3476" s="2">
        <v>8.2939919664473098</v>
      </c>
      <c r="C3476" s="2">
        <v>6.615263729874</v>
      </c>
      <c r="D3476" s="2">
        <f t="shared" si="54"/>
        <v>0.31235786536420024</v>
      </c>
      <c r="F3476" s="5" t="s">
        <v>710</v>
      </c>
    </row>
    <row r="3477" spans="1:6" ht="30">
      <c r="A3477" s="2" t="s">
        <v>791</v>
      </c>
      <c r="B3477" s="2">
        <v>7.7417588444557497</v>
      </c>
      <c r="C3477" s="2">
        <v>6.0620129783524703</v>
      </c>
      <c r="D3477" s="2">
        <f t="shared" si="54"/>
        <v>0.31213761610884178</v>
      </c>
      <c r="F3477" s="5" t="s">
        <v>792</v>
      </c>
    </row>
    <row r="3478" spans="1:6" ht="30">
      <c r="A3478" s="2" t="s">
        <v>6895</v>
      </c>
      <c r="B3478" s="2">
        <v>15.8198967544854</v>
      </c>
      <c r="C3478" s="2">
        <v>14.139777462808301</v>
      </c>
      <c r="D3478" s="2">
        <f t="shared" si="54"/>
        <v>0.31205683321207373</v>
      </c>
      <c r="F3478" s="5" t="s">
        <v>6896</v>
      </c>
    </row>
    <row r="3479" spans="1:6" ht="45">
      <c r="A3479" s="2" t="s">
        <v>8679</v>
      </c>
      <c r="B3479" s="2">
        <v>7.6510625205071596</v>
      </c>
      <c r="C3479" s="2">
        <v>5.9696327072015496</v>
      </c>
      <c r="D3479" s="2">
        <f t="shared" si="54"/>
        <v>0.3117734943714211</v>
      </c>
      <c r="F3479" s="5" t="s">
        <v>8680</v>
      </c>
    </row>
    <row r="3480" spans="1:6" ht="30">
      <c r="A3480" s="2" t="s">
        <v>3981</v>
      </c>
      <c r="B3480" s="2">
        <v>11.3949791419961</v>
      </c>
      <c r="C3480" s="2">
        <v>9.7127922834714706</v>
      </c>
      <c r="D3480" s="2">
        <f t="shared" si="54"/>
        <v>0.31160993609283688</v>
      </c>
      <c r="F3480" s="5" t="s">
        <v>3982</v>
      </c>
    </row>
    <row r="3481" spans="1:6" ht="30">
      <c r="A3481" s="2" t="s">
        <v>501</v>
      </c>
      <c r="B3481" s="2">
        <v>15.0500168397934</v>
      </c>
      <c r="C3481" s="2">
        <v>13.3670437389402</v>
      </c>
      <c r="D3481" s="2">
        <f t="shared" si="54"/>
        <v>0.31144016066113445</v>
      </c>
      <c r="F3481" s="5" t="s">
        <v>502</v>
      </c>
    </row>
    <row r="3482" spans="1:6">
      <c r="A3482" s="2" t="s">
        <v>8351</v>
      </c>
      <c r="B3482" s="2">
        <v>8.0042450125947102</v>
      </c>
      <c r="C3482" s="2">
        <v>6.3210358568104796</v>
      </c>
      <c r="D3482" s="2">
        <f t="shared" si="54"/>
        <v>0.31138920673848602</v>
      </c>
      <c r="F3482" s="5" t="s">
        <v>8352</v>
      </c>
    </row>
    <row r="3483" spans="1:6" ht="30">
      <c r="A3483" s="2" t="s">
        <v>3397</v>
      </c>
      <c r="B3483" s="2">
        <v>7.8093668238901204</v>
      </c>
      <c r="C3483" s="2">
        <v>6.1215977372693899</v>
      </c>
      <c r="D3483" s="2">
        <f t="shared" si="54"/>
        <v>0.31040655163404096</v>
      </c>
      <c r="F3483" s="5" t="s">
        <v>3398</v>
      </c>
    </row>
    <row r="3484" spans="1:6">
      <c r="A3484" s="2" t="s">
        <v>4141</v>
      </c>
      <c r="B3484" s="2">
        <v>8.2816253864487699</v>
      </c>
      <c r="C3484" s="2">
        <v>6.59354307691087</v>
      </c>
      <c r="D3484" s="2">
        <f t="shared" si="54"/>
        <v>0.31033916671261041</v>
      </c>
      <c r="F3484" s="5" t="s">
        <v>4142</v>
      </c>
    </row>
    <row r="3485" spans="1:6" ht="30">
      <c r="A3485" s="2" t="s">
        <v>3327</v>
      </c>
      <c r="B3485" s="2">
        <v>12.5445108202704</v>
      </c>
      <c r="C3485" s="2">
        <v>10.8523962717898</v>
      </c>
      <c r="D3485" s="2">
        <f t="shared" si="54"/>
        <v>0.30947299990063137</v>
      </c>
      <c r="F3485" s="5" t="s">
        <v>3328</v>
      </c>
    </row>
    <row r="3486" spans="1:6">
      <c r="A3486" s="2" t="s">
        <v>3685</v>
      </c>
      <c r="B3486" s="2">
        <v>7.7492871982244802</v>
      </c>
      <c r="C3486" s="2">
        <v>6.0569609113319398</v>
      </c>
      <c r="D3486" s="2">
        <f t="shared" si="54"/>
        <v>0.30942758315535385</v>
      </c>
      <c r="F3486" s="5" t="s">
        <v>3686</v>
      </c>
    </row>
    <row r="3487" spans="1:6" ht="30">
      <c r="A3487" s="2" t="s">
        <v>5615</v>
      </c>
      <c r="B3487" s="2">
        <v>7.4565824785209198</v>
      </c>
      <c r="C3487" s="2">
        <v>5.7637861988213102</v>
      </c>
      <c r="D3487" s="2">
        <f t="shared" si="54"/>
        <v>0.30932679605317487</v>
      </c>
      <c r="F3487" s="5" t="s">
        <v>5616</v>
      </c>
    </row>
    <row r="3488" spans="1:6" ht="30">
      <c r="A3488" s="2" t="s">
        <v>8655</v>
      </c>
      <c r="B3488" s="2">
        <v>7.5426013750937999</v>
      </c>
      <c r="C3488" s="2">
        <v>5.8496278721344899</v>
      </c>
      <c r="D3488" s="2">
        <f t="shared" si="54"/>
        <v>0.30928880012568799</v>
      </c>
      <c r="F3488" s="5" t="s">
        <v>8656</v>
      </c>
    </row>
    <row r="3489" spans="1:6">
      <c r="A3489" s="2" t="s">
        <v>6301</v>
      </c>
      <c r="B3489" s="2">
        <v>13.6091028318386</v>
      </c>
      <c r="C3489" s="2">
        <v>11.9154881727084</v>
      </c>
      <c r="D3489" s="2">
        <f t="shared" si="54"/>
        <v>0.3091513778989865</v>
      </c>
      <c r="F3489" s="5" t="s">
        <v>6302</v>
      </c>
    </row>
    <row r="3490" spans="1:6" ht="30">
      <c r="A3490" s="2" t="s">
        <v>1835</v>
      </c>
      <c r="B3490" s="2">
        <v>8.3139154218724993</v>
      </c>
      <c r="C3490" s="2">
        <v>6.6195673300885902</v>
      </c>
      <c r="D3490" s="2">
        <f t="shared" si="54"/>
        <v>0.30899425246102485</v>
      </c>
      <c r="F3490" s="5" t="s">
        <v>1836</v>
      </c>
    </row>
    <row r="3491" spans="1:6" ht="30">
      <c r="A3491" s="2" t="s">
        <v>6105</v>
      </c>
      <c r="B3491" s="2">
        <v>10.671907541314599</v>
      </c>
      <c r="C3491" s="2">
        <v>8.9775498090668897</v>
      </c>
      <c r="D3491" s="2">
        <f t="shared" si="54"/>
        <v>0.30899218768789649</v>
      </c>
      <c r="F3491" s="5" t="s">
        <v>6106</v>
      </c>
    </row>
    <row r="3492" spans="1:6" ht="30">
      <c r="A3492" s="2" t="s">
        <v>7765</v>
      </c>
      <c r="B3492" s="2">
        <v>7.2044093688186503</v>
      </c>
      <c r="C3492" s="2">
        <v>5.5091795845410596</v>
      </c>
      <c r="D3492" s="2">
        <f t="shared" si="54"/>
        <v>0.30880547058196739</v>
      </c>
      <c r="F3492" s="5" t="s">
        <v>7766</v>
      </c>
    </row>
    <row r="3493" spans="1:6" ht="30">
      <c r="A3493" s="2" t="s">
        <v>1485</v>
      </c>
      <c r="B3493" s="2">
        <v>10.910592593419301</v>
      </c>
      <c r="C3493" s="2">
        <v>9.2152275863964608</v>
      </c>
      <c r="D3493" s="2">
        <f t="shared" si="54"/>
        <v>0.30877652782871268</v>
      </c>
      <c r="F3493" s="5" t="s">
        <v>1486</v>
      </c>
    </row>
    <row r="3494" spans="1:6" ht="30">
      <c r="A3494" s="2" t="s">
        <v>6151</v>
      </c>
      <c r="B3494" s="2">
        <v>8.8146232974521208</v>
      </c>
      <c r="C3494" s="2">
        <v>7.1184980425905904</v>
      </c>
      <c r="D3494" s="2">
        <f t="shared" si="54"/>
        <v>0.30861385668848801</v>
      </c>
      <c r="F3494" s="5" t="s">
        <v>6152</v>
      </c>
    </row>
    <row r="3495" spans="1:6" ht="30">
      <c r="A3495" s="2" t="s">
        <v>3985</v>
      </c>
      <c r="B3495" s="2">
        <v>10.104386698452201</v>
      </c>
      <c r="C3495" s="2">
        <v>8.4072399272726699</v>
      </c>
      <c r="D3495" s="2">
        <f t="shared" si="54"/>
        <v>0.30839541654806596</v>
      </c>
      <c r="F3495" s="5" t="s">
        <v>3986</v>
      </c>
    </row>
    <row r="3496" spans="1:6" ht="30">
      <c r="A3496" s="2" t="s">
        <v>8609</v>
      </c>
      <c r="B3496" s="2">
        <v>12.916973858113099</v>
      </c>
      <c r="C3496" s="2">
        <v>11.2185689977939</v>
      </c>
      <c r="D3496" s="2">
        <f t="shared" si="54"/>
        <v>0.30812660034551326</v>
      </c>
      <c r="F3496" s="5" t="s">
        <v>8610</v>
      </c>
    </row>
    <row r="3497" spans="1:6" ht="30">
      <c r="A3497" s="2" t="s">
        <v>6497</v>
      </c>
      <c r="B3497" s="2">
        <v>14.800936706610401</v>
      </c>
      <c r="C3497" s="2">
        <v>13.1009078620098</v>
      </c>
      <c r="D3497" s="2">
        <f t="shared" si="54"/>
        <v>0.30777994965979777</v>
      </c>
      <c r="F3497" s="5" t="s">
        <v>6498</v>
      </c>
    </row>
    <row r="3498" spans="1:6" ht="45">
      <c r="A3498" s="2" t="s">
        <v>7611</v>
      </c>
      <c r="B3498" s="2">
        <v>6.4737948093537199</v>
      </c>
      <c r="C3498" s="2">
        <v>4.7726339992485904</v>
      </c>
      <c r="D3498" s="2">
        <f t="shared" si="54"/>
        <v>0.30753855447041267</v>
      </c>
      <c r="F3498" s="5" t="s">
        <v>7612</v>
      </c>
    </row>
    <row r="3499" spans="1:6" ht="30">
      <c r="A3499" s="2" t="s">
        <v>6187</v>
      </c>
      <c r="B3499" s="2">
        <v>13.402058921546301</v>
      </c>
      <c r="C3499" s="2">
        <v>11.6997746202104</v>
      </c>
      <c r="D3499" s="2">
        <f t="shared" si="54"/>
        <v>0.30729915365494592</v>
      </c>
      <c r="F3499" s="5" t="s">
        <v>6188</v>
      </c>
    </row>
    <row r="3500" spans="1:6">
      <c r="A3500" s="2" t="s">
        <v>8565</v>
      </c>
      <c r="B3500" s="2">
        <v>10.7695069368279</v>
      </c>
      <c r="C3500" s="2">
        <v>9.0663731939432406</v>
      </c>
      <c r="D3500" s="2">
        <f t="shared" si="54"/>
        <v>0.30711827285183552</v>
      </c>
      <c r="F3500" s="5" t="s">
        <v>8566</v>
      </c>
    </row>
    <row r="3501" spans="1:6" ht="30">
      <c r="A3501" s="2" t="s">
        <v>5601</v>
      </c>
      <c r="B3501" s="2">
        <v>7.2249605895662397</v>
      </c>
      <c r="C3501" s="2">
        <v>5.5194998031598903</v>
      </c>
      <c r="D3501" s="2">
        <f t="shared" si="54"/>
        <v>0.30662329539982208</v>
      </c>
      <c r="F3501" s="5" t="s">
        <v>5602</v>
      </c>
    </row>
    <row r="3502" spans="1:6" ht="30">
      <c r="A3502" s="2" t="s">
        <v>847</v>
      </c>
      <c r="B3502" s="2">
        <v>8.7491898524688398</v>
      </c>
      <c r="C3502" s="2">
        <v>7.0422019401115001</v>
      </c>
      <c r="D3502" s="2">
        <f t="shared" si="54"/>
        <v>0.30629889929547183</v>
      </c>
      <c r="F3502" s="5" t="s">
        <v>848</v>
      </c>
    </row>
    <row r="3503" spans="1:6" ht="30">
      <c r="A3503" s="2" t="s">
        <v>5111</v>
      </c>
      <c r="B3503" s="2">
        <v>9.8258938286589803</v>
      </c>
      <c r="C3503" s="2">
        <v>8.1173321596452901</v>
      </c>
      <c r="D3503" s="2">
        <f t="shared" si="54"/>
        <v>0.30596495684880332</v>
      </c>
      <c r="F3503" s="5" t="s">
        <v>5112</v>
      </c>
    </row>
    <row r="3504" spans="1:6" ht="45">
      <c r="A3504" s="2" t="s">
        <v>7651</v>
      </c>
      <c r="B3504" s="2">
        <v>10.417020490523701</v>
      </c>
      <c r="C3504" s="2">
        <v>8.7080264499997604</v>
      </c>
      <c r="D3504" s="2">
        <f t="shared" si="54"/>
        <v>0.30587327377984974</v>
      </c>
      <c r="F3504" s="5" t="s">
        <v>7652</v>
      </c>
    </row>
    <row r="3505" spans="1:6" ht="30">
      <c r="A3505" s="2" t="s">
        <v>2565</v>
      </c>
      <c r="B3505" s="2">
        <v>6.9146720751233399</v>
      </c>
      <c r="C3505" s="2">
        <v>5.20374314963028</v>
      </c>
      <c r="D3505" s="2">
        <f t="shared" si="54"/>
        <v>0.30546332372708002</v>
      </c>
      <c r="F3505" s="5" t="s">
        <v>2566</v>
      </c>
    </row>
    <row r="3506" spans="1:6" ht="30">
      <c r="A3506" s="2" t="s">
        <v>8801</v>
      </c>
      <c r="B3506" s="2">
        <v>8.5918429487000498</v>
      </c>
      <c r="C3506" s="2">
        <v>6.8806721731036298</v>
      </c>
      <c r="D3506" s="2">
        <f t="shared" si="54"/>
        <v>0.30541212084467018</v>
      </c>
      <c r="F3506" s="5" t="s">
        <v>8802</v>
      </c>
    </row>
    <row r="3507" spans="1:6">
      <c r="A3507" s="2" t="s">
        <v>8167</v>
      </c>
      <c r="B3507" s="2">
        <v>11.1893230369459</v>
      </c>
      <c r="C3507" s="2">
        <v>9.4779198118971593</v>
      </c>
      <c r="D3507" s="2">
        <f t="shared" si="54"/>
        <v>0.30536291629397044</v>
      </c>
      <c r="F3507" s="5" t="s">
        <v>8168</v>
      </c>
    </row>
    <row r="3508" spans="1:6">
      <c r="A3508" s="2" t="s">
        <v>4993</v>
      </c>
      <c r="B3508" s="2">
        <v>8.7164223341767109</v>
      </c>
      <c r="C3508" s="2">
        <v>7.00403017401546</v>
      </c>
      <c r="D3508" s="2">
        <f t="shared" si="54"/>
        <v>0.30515366858506343</v>
      </c>
      <c r="F3508" s="5" t="s">
        <v>4994</v>
      </c>
    </row>
    <row r="3509" spans="1:6">
      <c r="A3509" s="2" t="s">
        <v>4353</v>
      </c>
      <c r="B3509" s="2">
        <v>7.1446321126600196</v>
      </c>
      <c r="C3509" s="2">
        <v>5.4320959247742602</v>
      </c>
      <c r="D3509" s="2">
        <f t="shared" si="54"/>
        <v>0.30512320587916053</v>
      </c>
      <c r="F3509" s="5" t="s">
        <v>4354</v>
      </c>
    </row>
    <row r="3510" spans="1:6" ht="30">
      <c r="A3510" s="2" t="s">
        <v>6945</v>
      </c>
      <c r="B3510" s="2">
        <v>11.4841936432148</v>
      </c>
      <c r="C3510" s="2">
        <v>9.7702969046048906</v>
      </c>
      <c r="D3510" s="2">
        <f t="shared" si="54"/>
        <v>0.30483559144978312</v>
      </c>
      <c r="F3510" s="5" t="s">
        <v>6946</v>
      </c>
    </row>
    <row r="3511" spans="1:6" ht="30">
      <c r="A3511" s="2" t="s">
        <v>401</v>
      </c>
      <c r="B3511" s="2">
        <v>7.8778850419118402</v>
      </c>
      <c r="C3511" s="2">
        <v>6.1638994326047101</v>
      </c>
      <c r="D3511" s="2">
        <f t="shared" si="54"/>
        <v>0.30481681401145305</v>
      </c>
      <c r="F3511" s="5" t="s">
        <v>402</v>
      </c>
    </row>
    <row r="3512" spans="1:6">
      <c r="A3512" s="2" t="s">
        <v>4935</v>
      </c>
      <c r="B3512" s="2">
        <v>11.235494610348701</v>
      </c>
      <c r="C3512" s="2">
        <v>9.5204376873639003</v>
      </c>
      <c r="D3512" s="2">
        <f t="shared" si="54"/>
        <v>0.30459054775509631</v>
      </c>
      <c r="F3512" s="5" t="s">
        <v>4936</v>
      </c>
    </row>
    <row r="3513" spans="1:6">
      <c r="A3513" s="2" t="s">
        <v>6063</v>
      </c>
      <c r="B3513" s="2">
        <v>8.0785608040834607</v>
      </c>
      <c r="C3513" s="2">
        <v>6.3617865525180104</v>
      </c>
      <c r="D3513" s="2">
        <f t="shared" si="54"/>
        <v>0.30422819061559392</v>
      </c>
      <c r="F3513" s="5" t="s">
        <v>6064</v>
      </c>
    </row>
    <row r="3514" spans="1:6">
      <c r="A3514" s="2" t="s">
        <v>8265</v>
      </c>
      <c r="B3514" s="2">
        <v>10.6254215164481</v>
      </c>
      <c r="C3514" s="2">
        <v>8.9078032976229409</v>
      </c>
      <c r="D3514" s="2">
        <f t="shared" si="54"/>
        <v>0.30405027113943406</v>
      </c>
      <c r="F3514" s="5" t="s">
        <v>8266</v>
      </c>
    </row>
    <row r="3515" spans="1:6" ht="30">
      <c r="A3515" s="2" t="s">
        <v>1629</v>
      </c>
      <c r="B3515" s="2">
        <v>7.19333504585871</v>
      </c>
      <c r="C3515" s="2">
        <v>5.4756803099645399</v>
      </c>
      <c r="D3515" s="2">
        <f t="shared" si="54"/>
        <v>0.30404257520654282</v>
      </c>
      <c r="F3515" s="5" t="s">
        <v>1630</v>
      </c>
    </row>
    <row r="3516" spans="1:6">
      <c r="A3516" s="2" t="s">
        <v>6867</v>
      </c>
      <c r="B3516" s="2">
        <v>9.8820650145661393</v>
      </c>
      <c r="C3516" s="2">
        <v>8.1631196601504197</v>
      </c>
      <c r="D3516" s="2">
        <f t="shared" si="54"/>
        <v>0.3037707038127288</v>
      </c>
      <c r="F3516" s="5" t="s">
        <v>6868</v>
      </c>
    </row>
    <row r="3517" spans="1:6" ht="30">
      <c r="A3517" s="2" t="s">
        <v>3443</v>
      </c>
      <c r="B3517" s="2">
        <v>7.9444954204273603</v>
      </c>
      <c r="C3517" s="2">
        <v>6.2249699039827799</v>
      </c>
      <c r="D3517" s="2">
        <f t="shared" si="54"/>
        <v>0.30364857072709772</v>
      </c>
      <c r="F3517" s="5" t="s">
        <v>3444</v>
      </c>
    </row>
    <row r="3518" spans="1:6" ht="30">
      <c r="A3518" s="2" t="s">
        <v>2775</v>
      </c>
      <c r="B3518" s="2">
        <v>9.3808701452529704</v>
      </c>
      <c r="C3518" s="2">
        <v>7.6611139443987799</v>
      </c>
      <c r="D3518" s="2">
        <f t="shared" si="54"/>
        <v>0.30360002173414707</v>
      </c>
      <c r="F3518" s="5" t="s">
        <v>2776</v>
      </c>
    </row>
    <row r="3519" spans="1:6">
      <c r="A3519" s="2" t="s">
        <v>2711</v>
      </c>
      <c r="B3519" s="2">
        <v>12.259769050455199</v>
      </c>
      <c r="C3519" s="2">
        <v>10.5392774879468</v>
      </c>
      <c r="D3519" s="2">
        <f t="shared" si="54"/>
        <v>0.30344531202818048</v>
      </c>
      <c r="F3519" s="5" t="s">
        <v>2712</v>
      </c>
    </row>
    <row r="3520" spans="1:6" ht="30">
      <c r="A3520" s="2" t="s">
        <v>3543</v>
      </c>
      <c r="B3520" s="2">
        <v>12.5730877780786</v>
      </c>
      <c r="C3520" s="2">
        <v>10.850208552531999</v>
      </c>
      <c r="D3520" s="2">
        <f t="shared" si="54"/>
        <v>0.30294352480324066</v>
      </c>
      <c r="F3520" s="5" t="s">
        <v>3544</v>
      </c>
    </row>
    <row r="3521" spans="1:6" ht="30">
      <c r="A3521" s="2" t="s">
        <v>5203</v>
      </c>
      <c r="B3521" s="2">
        <v>11.1180364711281</v>
      </c>
      <c r="C3521" s="2">
        <v>9.3900656311552595</v>
      </c>
      <c r="D3521" s="2">
        <f t="shared" si="54"/>
        <v>0.30187624939025487</v>
      </c>
      <c r="F3521" s="5" t="s">
        <v>5204</v>
      </c>
    </row>
    <row r="3522" spans="1:6">
      <c r="A3522" s="2" t="s">
        <v>1349</v>
      </c>
      <c r="B3522" s="2">
        <v>6.4727890859273698</v>
      </c>
      <c r="C3522" s="2">
        <v>4.7437514179674496</v>
      </c>
      <c r="D3522" s="2">
        <f t="shared" si="54"/>
        <v>0.30165310383369037</v>
      </c>
      <c r="F3522" s="5" t="s">
        <v>1350</v>
      </c>
    </row>
    <row r="3523" spans="1:6" ht="30">
      <c r="A3523" s="2" t="s">
        <v>7449</v>
      </c>
      <c r="B3523" s="2">
        <v>10.3309859518656</v>
      </c>
      <c r="C3523" s="2">
        <v>8.60084051705193</v>
      </c>
      <c r="D3523" s="2">
        <f t="shared" si="54"/>
        <v>0.30142156976654788</v>
      </c>
      <c r="F3523" s="5" t="s">
        <v>7450</v>
      </c>
    </row>
    <row r="3524" spans="1:6" ht="30">
      <c r="A3524" s="2" t="s">
        <v>5843</v>
      </c>
      <c r="B3524" s="2">
        <v>11.6513636877136</v>
      </c>
      <c r="C3524" s="2">
        <v>9.9205640017036192</v>
      </c>
      <c r="D3524" s="2">
        <f t="shared" si="54"/>
        <v>0.30128490837366378</v>
      </c>
      <c r="F3524" s="5" t="s">
        <v>5844</v>
      </c>
    </row>
    <row r="3525" spans="1:6" ht="30">
      <c r="A3525" s="2" t="s">
        <v>4773</v>
      </c>
      <c r="B3525" s="2">
        <v>13.3445245191587</v>
      </c>
      <c r="C3525" s="2">
        <v>11.613391381223201</v>
      </c>
      <c r="D3525" s="2">
        <f t="shared" ref="D3525:D3588" si="55">POWER(2,(C3525-B3525))</f>
        <v>0.3012152800595122</v>
      </c>
      <c r="F3525" s="5" t="s">
        <v>4774</v>
      </c>
    </row>
    <row r="3526" spans="1:6" ht="30">
      <c r="A3526" s="2" t="s">
        <v>1461</v>
      </c>
      <c r="B3526" s="2">
        <v>9.0737143252832198</v>
      </c>
      <c r="C3526" s="2">
        <v>7.3419471803704397</v>
      </c>
      <c r="D3526" s="2">
        <f t="shared" si="55"/>
        <v>0.30108293702960287</v>
      </c>
      <c r="F3526" s="5" t="s">
        <v>1462</v>
      </c>
    </row>
    <row r="3527" spans="1:6" ht="30">
      <c r="A3527" s="2" t="s">
        <v>6523</v>
      </c>
      <c r="B3527" s="2">
        <v>10.4896018004825</v>
      </c>
      <c r="C3527" s="2">
        <v>8.75279726093361</v>
      </c>
      <c r="D3527" s="2">
        <f t="shared" si="55"/>
        <v>0.30003349223558329</v>
      </c>
      <c r="F3527" s="5" t="s">
        <v>6524</v>
      </c>
    </row>
    <row r="3528" spans="1:6" ht="30">
      <c r="A3528" s="2" t="s">
        <v>8465</v>
      </c>
      <c r="B3528" s="2">
        <v>10.0131519757436</v>
      </c>
      <c r="C3528" s="2">
        <v>8.2755648024529993</v>
      </c>
      <c r="D3528" s="2">
        <f t="shared" si="55"/>
        <v>0.29987077409494861</v>
      </c>
      <c r="F3528" s="5" t="s">
        <v>8466</v>
      </c>
    </row>
    <row r="3529" spans="1:6">
      <c r="A3529" s="2" t="s">
        <v>3607</v>
      </c>
      <c r="B3529" s="2">
        <v>10.635380719001301</v>
      </c>
      <c r="C3529" s="2">
        <v>8.8974833196902203</v>
      </c>
      <c r="D3529" s="2">
        <f t="shared" si="55"/>
        <v>0.29980629912761003</v>
      </c>
      <c r="F3529" s="5" t="s">
        <v>3608</v>
      </c>
    </row>
    <row r="3530" spans="1:6" ht="45">
      <c r="A3530" s="2" t="s">
        <v>6087</v>
      </c>
      <c r="B3530" s="2">
        <v>9.7042142667538691</v>
      </c>
      <c r="C3530" s="2">
        <v>7.9657664147689404</v>
      </c>
      <c r="D3530" s="2">
        <f t="shared" si="55"/>
        <v>0.29969193143706363</v>
      </c>
      <c r="F3530" s="5" t="s">
        <v>6088</v>
      </c>
    </row>
    <row r="3531" spans="1:6">
      <c r="A3531" s="2" t="s">
        <v>8693</v>
      </c>
      <c r="B3531" s="2">
        <v>9.0909466419640292</v>
      </c>
      <c r="C3531" s="2">
        <v>7.3524687764928398</v>
      </c>
      <c r="D3531" s="2">
        <f t="shared" si="55"/>
        <v>0.29968569678188733</v>
      </c>
      <c r="F3531" s="5" t="s">
        <v>8694</v>
      </c>
    </row>
    <row r="3532" spans="1:6" ht="30">
      <c r="A3532" s="2" t="s">
        <v>6029</v>
      </c>
      <c r="B3532" s="2">
        <v>7.8358571512344302</v>
      </c>
      <c r="C3532" s="2">
        <v>6.0970925880397804</v>
      </c>
      <c r="D3532" s="2">
        <f t="shared" si="55"/>
        <v>0.29962614804285426</v>
      </c>
      <c r="F3532" s="5" t="s">
        <v>6030</v>
      </c>
    </row>
    <row r="3533" spans="1:6">
      <c r="A3533" s="2" t="s">
        <v>1663</v>
      </c>
      <c r="B3533" s="2">
        <v>9.6019921319045203</v>
      </c>
      <c r="C3533" s="2">
        <v>7.8628803671154497</v>
      </c>
      <c r="D3533" s="2">
        <f t="shared" si="55"/>
        <v>0.29955404814905723</v>
      </c>
      <c r="F3533" s="5" t="s">
        <v>1664</v>
      </c>
    </row>
    <row r="3534" spans="1:6" ht="45">
      <c r="A3534" s="2" t="s">
        <v>4477</v>
      </c>
      <c r="B3534" s="2">
        <v>7.4916734769891997</v>
      </c>
      <c r="C3534" s="2">
        <v>5.7514983919495704</v>
      </c>
      <c r="D3534" s="2">
        <f t="shared" si="55"/>
        <v>0.29933334694466834</v>
      </c>
      <c r="F3534" s="5" t="s">
        <v>4478</v>
      </c>
    </row>
    <row r="3535" spans="1:6" ht="30">
      <c r="A3535" s="2" t="s">
        <v>6723</v>
      </c>
      <c r="B3535" s="2">
        <v>8.3541218734892908</v>
      </c>
      <c r="C3535" s="2">
        <v>6.6133678826587898</v>
      </c>
      <c r="D3535" s="2">
        <f t="shared" si="55"/>
        <v>0.29921325847083585</v>
      </c>
      <c r="F3535" s="5" t="s">
        <v>6724</v>
      </c>
    </row>
    <row r="3536" spans="1:6">
      <c r="A3536" s="2" t="s">
        <v>3693</v>
      </c>
      <c r="B3536" s="2">
        <v>6.4366207804332101</v>
      </c>
      <c r="C3536" s="2">
        <v>4.6926970239788597</v>
      </c>
      <c r="D3536" s="2">
        <f t="shared" si="55"/>
        <v>0.29855657446919409</v>
      </c>
      <c r="F3536" s="5" t="s">
        <v>3694</v>
      </c>
    </row>
    <row r="3537" spans="1:6" ht="45">
      <c r="A3537" s="2" t="s">
        <v>7731</v>
      </c>
      <c r="B3537" s="2">
        <v>14.1200683877377</v>
      </c>
      <c r="C3537" s="2">
        <v>12.3747155322298</v>
      </c>
      <c r="D3537" s="2">
        <f t="shared" si="55"/>
        <v>0.29826097792752865</v>
      </c>
      <c r="F3537" s="5" t="s">
        <v>7732</v>
      </c>
    </row>
    <row r="3538" spans="1:6">
      <c r="A3538" s="2" t="s">
        <v>5951</v>
      </c>
      <c r="B3538" s="2">
        <v>10.698146811624399</v>
      </c>
      <c r="C3538" s="2">
        <v>8.9514033108447304</v>
      </c>
      <c r="D3538" s="2">
        <f t="shared" si="55"/>
        <v>0.29797361617350171</v>
      </c>
      <c r="F3538" s="5" t="s">
        <v>5952</v>
      </c>
    </row>
    <row r="3539" spans="1:6" ht="30">
      <c r="A3539" s="2" t="s">
        <v>1593</v>
      </c>
      <c r="B3539" s="2">
        <v>7.3081485294058197</v>
      </c>
      <c r="C3539" s="2">
        <v>5.5606396274466503</v>
      </c>
      <c r="D3539" s="2">
        <f t="shared" si="55"/>
        <v>0.2978155724691498</v>
      </c>
      <c r="F3539" s="5" t="s">
        <v>1594</v>
      </c>
    </row>
    <row r="3540" spans="1:6" ht="30">
      <c r="A3540" s="2" t="s">
        <v>553</v>
      </c>
      <c r="B3540" s="2">
        <v>9.1943892447818296</v>
      </c>
      <c r="C3540" s="2">
        <v>7.4457907597068802</v>
      </c>
      <c r="D3540" s="2">
        <f t="shared" si="55"/>
        <v>0.29759073471407588</v>
      </c>
      <c r="F3540" s="5" t="s">
        <v>554</v>
      </c>
    </row>
    <row r="3541" spans="1:6" ht="30">
      <c r="A3541" s="2" t="s">
        <v>4585</v>
      </c>
      <c r="B3541" s="2">
        <v>15.4374270326961</v>
      </c>
      <c r="C3541" s="2">
        <v>13.6880023166875</v>
      </c>
      <c r="D3541" s="2">
        <f t="shared" si="55"/>
        <v>0.29742035340011336</v>
      </c>
      <c r="F3541" s="5" t="s">
        <v>4586</v>
      </c>
    </row>
    <row r="3542" spans="1:6" ht="30">
      <c r="A3542" s="2" t="s">
        <v>1283</v>
      </c>
      <c r="B3542" s="2">
        <v>13.6403445112286</v>
      </c>
      <c r="C3542" s="2">
        <v>11.888648198161601</v>
      </c>
      <c r="D3542" s="2">
        <f t="shared" si="55"/>
        <v>0.29695241834707742</v>
      </c>
      <c r="F3542" s="5" t="s">
        <v>1284</v>
      </c>
    </row>
    <row r="3543" spans="1:6" ht="45">
      <c r="A3543" s="2" t="s">
        <v>5043</v>
      </c>
      <c r="B3543" s="2">
        <v>11.842067318887599</v>
      </c>
      <c r="C3543" s="2">
        <v>10.090366556841399</v>
      </c>
      <c r="D3543" s="2">
        <f t="shared" si="55"/>
        <v>0.29695150260739678</v>
      </c>
      <c r="F3543" s="5" t="s">
        <v>5044</v>
      </c>
    </row>
    <row r="3544" spans="1:6" ht="30">
      <c r="A3544" s="2" t="s">
        <v>3583</v>
      </c>
      <c r="B3544" s="2">
        <v>11.8856725246404</v>
      </c>
      <c r="C3544" s="2">
        <v>10.133715357137101</v>
      </c>
      <c r="D3544" s="2">
        <f t="shared" si="55"/>
        <v>0.29689873108053189</v>
      </c>
      <c r="F3544" s="5" t="s">
        <v>3584</v>
      </c>
    </row>
    <row r="3545" spans="1:6" ht="30">
      <c r="A3545" s="2" t="s">
        <v>8275</v>
      </c>
      <c r="B3545" s="2">
        <v>11.161179295793399</v>
      </c>
      <c r="C3545" s="2">
        <v>9.4087643552308808</v>
      </c>
      <c r="D3545" s="2">
        <f t="shared" si="55"/>
        <v>0.29680453883887425</v>
      </c>
      <c r="F3545" s="5" t="s">
        <v>8276</v>
      </c>
    </row>
    <row r="3546" spans="1:6" ht="30">
      <c r="A3546" s="2" t="s">
        <v>6831</v>
      </c>
      <c r="B3546" s="2">
        <v>10.699374520111199</v>
      </c>
      <c r="C3546" s="2">
        <v>8.9464067049362104</v>
      </c>
      <c r="D3546" s="2">
        <f t="shared" si="55"/>
        <v>0.29669081816257425</v>
      </c>
      <c r="F3546" s="5" t="s">
        <v>6832</v>
      </c>
    </row>
    <row r="3547" spans="1:6">
      <c r="A3547" s="2" t="s">
        <v>641</v>
      </c>
      <c r="B3547" s="2">
        <v>6.9606783236448404</v>
      </c>
      <c r="C3547" s="2">
        <v>5.2073211517632796</v>
      </c>
      <c r="D3547" s="2">
        <f t="shared" si="55"/>
        <v>0.29661075760244388</v>
      </c>
      <c r="F3547" s="5" t="s">
        <v>642</v>
      </c>
    </row>
    <row r="3548" spans="1:6">
      <c r="A3548" s="2" t="s">
        <v>1805</v>
      </c>
      <c r="B3548" s="2">
        <v>7.8336452203759004</v>
      </c>
      <c r="C3548" s="2">
        <v>6.0795062173517698</v>
      </c>
      <c r="D3548" s="2">
        <f t="shared" si="55"/>
        <v>0.29645006064547963</v>
      </c>
      <c r="F3548" s="5" t="s">
        <v>1806</v>
      </c>
    </row>
    <row r="3549" spans="1:6" ht="30">
      <c r="A3549" s="2" t="s">
        <v>8773</v>
      </c>
      <c r="B3549" s="2">
        <v>14.595481939311099</v>
      </c>
      <c r="C3549" s="2">
        <v>12.840214922075599</v>
      </c>
      <c r="D3549" s="2">
        <f t="shared" si="55"/>
        <v>0.29621836290223325</v>
      </c>
      <c r="F3549" s="5" t="s">
        <v>8774</v>
      </c>
    </row>
    <row r="3550" spans="1:6" ht="30">
      <c r="A3550" s="2" t="s">
        <v>6365</v>
      </c>
      <c r="B3550" s="2">
        <v>9.12273651962545</v>
      </c>
      <c r="C3550" s="2">
        <v>7.3671409764766098</v>
      </c>
      <c r="D3550" s="2">
        <f t="shared" si="55"/>
        <v>0.29615091668101085</v>
      </c>
      <c r="F3550" s="5" t="s">
        <v>6366</v>
      </c>
    </row>
    <row r="3551" spans="1:6" ht="45">
      <c r="A3551" s="2" t="s">
        <v>4639</v>
      </c>
      <c r="B3551" s="2">
        <v>6.9882650668657602</v>
      </c>
      <c r="C3551" s="2">
        <v>5.2318234385792204</v>
      </c>
      <c r="D3551" s="2">
        <f t="shared" si="55"/>
        <v>0.29597728648067406</v>
      </c>
      <c r="F3551" s="5" t="s">
        <v>4640</v>
      </c>
    </row>
    <row r="3552" spans="1:6">
      <c r="A3552" s="2" t="s">
        <v>3613</v>
      </c>
      <c r="B3552" s="2">
        <v>9.7495131283952698</v>
      </c>
      <c r="C3552" s="2">
        <v>7.9928443982469002</v>
      </c>
      <c r="D3552" s="2">
        <f t="shared" si="55"/>
        <v>0.29593069887850604</v>
      </c>
      <c r="F3552" s="5" t="s">
        <v>3614</v>
      </c>
    </row>
    <row r="3553" spans="1:6" ht="30">
      <c r="A3553" s="2" t="s">
        <v>3811</v>
      </c>
      <c r="B3553" s="2">
        <v>9.6541384442661808</v>
      </c>
      <c r="C3553" s="2">
        <v>7.8966692767967501</v>
      </c>
      <c r="D3553" s="2">
        <f t="shared" si="55"/>
        <v>0.29576655588920031</v>
      </c>
      <c r="F3553" s="5" t="s">
        <v>3812</v>
      </c>
    </row>
    <row r="3554" spans="1:6" ht="30">
      <c r="A3554" s="2" t="s">
        <v>3995</v>
      </c>
      <c r="B3554" s="2">
        <v>15.6766883745704</v>
      </c>
      <c r="C3554" s="2">
        <v>13.9187497275146</v>
      </c>
      <c r="D3554" s="2">
        <f t="shared" si="55"/>
        <v>0.29567032365326296</v>
      </c>
      <c r="F3554" s="5" t="s">
        <v>3996</v>
      </c>
    </row>
    <row r="3555" spans="1:6">
      <c r="A3555" s="2" t="s">
        <v>1379</v>
      </c>
      <c r="B3555" s="2">
        <v>9.9774616609449591</v>
      </c>
      <c r="C3555" s="2">
        <v>8.2152835979848806</v>
      </c>
      <c r="D3555" s="2">
        <f t="shared" si="55"/>
        <v>0.29480276013145423</v>
      </c>
      <c r="F3555" s="5" t="s">
        <v>1380</v>
      </c>
    </row>
    <row r="3556" spans="1:6" ht="30">
      <c r="A3556" s="2" t="s">
        <v>8303</v>
      </c>
      <c r="B3556" s="2">
        <v>13.2944834766803</v>
      </c>
      <c r="C3556" s="2">
        <v>11.531831348093901</v>
      </c>
      <c r="D3556" s="2">
        <f t="shared" si="55"/>
        <v>0.29470590466860008</v>
      </c>
      <c r="F3556" s="5" t="s">
        <v>8304</v>
      </c>
    </row>
    <row r="3557" spans="1:6" ht="30">
      <c r="A3557" s="2" t="s">
        <v>2815</v>
      </c>
      <c r="B3557" s="2">
        <v>11.627052902300999</v>
      </c>
      <c r="C3557" s="2">
        <v>9.8630377336370092</v>
      </c>
      <c r="D3557" s="2">
        <f t="shared" si="55"/>
        <v>0.2944276017363136</v>
      </c>
      <c r="F3557" s="5" t="s">
        <v>2816</v>
      </c>
    </row>
    <row r="3558" spans="1:6" ht="30">
      <c r="A3558" s="2" t="s">
        <v>2973</v>
      </c>
      <c r="B3558" s="2">
        <v>7.4164303268874701</v>
      </c>
      <c r="C3558" s="2">
        <v>5.6519501333205602</v>
      </c>
      <c r="D3558" s="2">
        <f t="shared" si="55"/>
        <v>0.29433271397468469</v>
      </c>
      <c r="F3558" s="5" t="s">
        <v>2974</v>
      </c>
    </row>
    <row r="3559" spans="1:6">
      <c r="A3559" s="2" t="s">
        <v>5411</v>
      </c>
      <c r="B3559" s="2">
        <v>7.2122300425855403</v>
      </c>
      <c r="C3559" s="2">
        <v>5.4466778297665499</v>
      </c>
      <c r="D3559" s="2">
        <f t="shared" si="55"/>
        <v>0.29411408624957275</v>
      </c>
      <c r="F3559" s="5" t="s">
        <v>5412</v>
      </c>
    </row>
    <row r="3560" spans="1:6" ht="30">
      <c r="A3560" s="2" t="s">
        <v>6017</v>
      </c>
      <c r="B3560" s="2">
        <v>8.6287136599423508</v>
      </c>
      <c r="C3560" s="2">
        <v>6.8594985027315198</v>
      </c>
      <c r="D3560" s="2">
        <f t="shared" si="55"/>
        <v>0.29336828964768691</v>
      </c>
      <c r="F3560" s="5" t="s">
        <v>6018</v>
      </c>
    </row>
    <row r="3561" spans="1:6">
      <c r="A3561" s="2" t="s">
        <v>7061</v>
      </c>
      <c r="B3561" s="2">
        <v>15.724058252693</v>
      </c>
      <c r="C3561" s="2">
        <v>13.9522118536484</v>
      </c>
      <c r="D3561" s="2">
        <f t="shared" si="55"/>
        <v>0.29283372108593136</v>
      </c>
      <c r="F3561" s="5" t="s">
        <v>7062</v>
      </c>
    </row>
    <row r="3562" spans="1:6" ht="30">
      <c r="A3562" s="2" t="s">
        <v>6841</v>
      </c>
      <c r="B3562" s="2">
        <v>10.7607683581526</v>
      </c>
      <c r="C3562" s="2">
        <v>8.9879665297756794</v>
      </c>
      <c r="D3562" s="2">
        <f t="shared" si="55"/>
        <v>0.29263985523354547</v>
      </c>
      <c r="F3562" s="5" t="s">
        <v>6842</v>
      </c>
    </row>
    <row r="3563" spans="1:6">
      <c r="A3563" s="2" t="s">
        <v>2049</v>
      </c>
      <c r="B3563" s="2">
        <v>8.8695030920826401</v>
      </c>
      <c r="C3563" s="2">
        <v>7.0961865326820801</v>
      </c>
      <c r="D3563" s="2">
        <f t="shared" si="55"/>
        <v>0.292535464534326</v>
      </c>
      <c r="F3563" s="5" t="s">
        <v>2050</v>
      </c>
    </row>
    <row r="3564" spans="1:6">
      <c r="A3564" s="2" t="s">
        <v>8231</v>
      </c>
      <c r="B3564" s="2">
        <v>12.6862376895208</v>
      </c>
      <c r="C3564" s="2">
        <v>10.911918396808399</v>
      </c>
      <c r="D3564" s="2">
        <f t="shared" si="55"/>
        <v>0.29233221081096228</v>
      </c>
      <c r="F3564" s="5" t="s">
        <v>8232</v>
      </c>
    </row>
    <row r="3565" spans="1:6">
      <c r="A3565" s="2" t="s">
        <v>3163</v>
      </c>
      <c r="B3565" s="2">
        <v>7.00002926119042</v>
      </c>
      <c r="C3565" s="2">
        <v>5.2255670048317304</v>
      </c>
      <c r="D3565" s="2">
        <f t="shared" si="55"/>
        <v>0.29230324363013771</v>
      </c>
      <c r="F3565" s="5" t="s">
        <v>3164</v>
      </c>
    </row>
    <row r="3566" spans="1:6">
      <c r="A3566" s="2" t="s">
        <v>5643</v>
      </c>
      <c r="B3566" s="2">
        <v>8.5957690744703399</v>
      </c>
      <c r="C3566" s="2">
        <v>6.8207987003070096</v>
      </c>
      <c r="D3566" s="2">
        <f t="shared" si="55"/>
        <v>0.2922003124311584</v>
      </c>
      <c r="F3566" s="5" t="s">
        <v>5644</v>
      </c>
    </row>
    <row r="3567" spans="1:6" ht="30">
      <c r="A3567" s="2" t="s">
        <v>8539</v>
      </c>
      <c r="B3567" s="2">
        <v>10.002323236705401</v>
      </c>
      <c r="C3567" s="2">
        <v>8.2270585510867704</v>
      </c>
      <c r="D3567" s="2">
        <f t="shared" si="55"/>
        <v>0.29214070930955977</v>
      </c>
      <c r="F3567" s="5" t="s">
        <v>8540</v>
      </c>
    </row>
    <row r="3568" spans="1:6">
      <c r="A3568" s="2" t="s">
        <v>1051</v>
      </c>
      <c r="B3568" s="2">
        <v>10.2348808763278</v>
      </c>
      <c r="C3568" s="2">
        <v>8.4584325141994405</v>
      </c>
      <c r="D3568" s="2">
        <f t="shared" si="55"/>
        <v>0.29190111725010709</v>
      </c>
      <c r="F3568" s="5" t="s">
        <v>1052</v>
      </c>
    </row>
    <row r="3569" spans="1:6" ht="30">
      <c r="A3569" s="2" t="s">
        <v>485</v>
      </c>
      <c r="B3569" s="2">
        <v>10.599911782176701</v>
      </c>
      <c r="C3569" s="2">
        <v>8.8234054583543102</v>
      </c>
      <c r="D3569" s="2">
        <f t="shared" si="55"/>
        <v>0.29188939007083492</v>
      </c>
      <c r="F3569" s="5" t="s">
        <v>486</v>
      </c>
    </row>
    <row r="3570" spans="1:6">
      <c r="A3570" s="2" t="s">
        <v>6359</v>
      </c>
      <c r="B3570" s="2">
        <v>12.8565656491275</v>
      </c>
      <c r="C3570" s="2">
        <v>11.079492719086501</v>
      </c>
      <c r="D3570" s="2">
        <f t="shared" si="55"/>
        <v>0.29177477550151554</v>
      </c>
      <c r="F3570" s="5" t="s">
        <v>6360</v>
      </c>
    </row>
    <row r="3571" spans="1:6" ht="30">
      <c r="A3571" s="2" t="s">
        <v>4797</v>
      </c>
      <c r="B3571" s="2">
        <v>11.2175741550517</v>
      </c>
      <c r="C3571" s="2">
        <v>9.4392710824083004</v>
      </c>
      <c r="D3571" s="2">
        <f t="shared" si="55"/>
        <v>0.2915260939764005</v>
      </c>
      <c r="F3571" s="5" t="s">
        <v>4798</v>
      </c>
    </row>
    <row r="3572" spans="1:6" ht="30">
      <c r="A3572" s="2" t="s">
        <v>6589</v>
      </c>
      <c r="B3572" s="2">
        <v>6.7985620750938596</v>
      </c>
      <c r="C3572" s="2">
        <v>5.0201055454740002</v>
      </c>
      <c r="D3572" s="2">
        <f t="shared" si="55"/>
        <v>0.29149508649909328</v>
      </c>
      <c r="F3572" s="5" t="s">
        <v>6590</v>
      </c>
    </row>
    <row r="3573" spans="1:6">
      <c r="A3573" s="2" t="s">
        <v>3671</v>
      </c>
      <c r="B3573" s="2">
        <v>9.1210132752135902</v>
      </c>
      <c r="C3573" s="2">
        <v>7.3425429672146798</v>
      </c>
      <c r="D3573" s="2">
        <f t="shared" si="55"/>
        <v>0.29149230260471459</v>
      </c>
      <c r="F3573" s="5" t="s">
        <v>3672</v>
      </c>
    </row>
    <row r="3574" spans="1:6" ht="30">
      <c r="A3574" s="2" t="s">
        <v>5715</v>
      </c>
      <c r="B3574" s="2">
        <v>7.5901692434376002</v>
      </c>
      <c r="C3574" s="2">
        <v>5.8096408421801096</v>
      </c>
      <c r="D3574" s="2">
        <f t="shared" si="55"/>
        <v>0.29107676736052362</v>
      </c>
      <c r="F3574" s="5" t="s">
        <v>5716</v>
      </c>
    </row>
    <row r="3575" spans="1:6" ht="30">
      <c r="A3575" s="2" t="s">
        <v>1711</v>
      </c>
      <c r="B3575" s="2">
        <v>7.7363388841252601</v>
      </c>
      <c r="C3575" s="2">
        <v>5.9543673948204097</v>
      </c>
      <c r="D3575" s="2">
        <f t="shared" si="55"/>
        <v>0.29078575686970137</v>
      </c>
      <c r="F3575" s="5" t="s">
        <v>1712</v>
      </c>
    </row>
    <row r="3576" spans="1:6" ht="30">
      <c r="A3576" s="2" t="s">
        <v>5559</v>
      </c>
      <c r="B3576" s="2">
        <v>9.6177324883545108</v>
      </c>
      <c r="C3576" s="2">
        <v>7.8347977423825101</v>
      </c>
      <c r="D3576" s="2">
        <f t="shared" si="55"/>
        <v>0.29059167023111554</v>
      </c>
      <c r="F3576" s="5" t="s">
        <v>5560</v>
      </c>
    </row>
    <row r="3577" spans="1:6">
      <c r="A3577" s="2" t="s">
        <v>4727</v>
      </c>
      <c r="B3577" s="2">
        <v>6.4746180703380896</v>
      </c>
      <c r="C3577" s="2">
        <v>4.6902694747095204</v>
      </c>
      <c r="D3577" s="2">
        <f t="shared" si="55"/>
        <v>0.29030702817710008</v>
      </c>
      <c r="F3577" s="5" t="s">
        <v>4728</v>
      </c>
    </row>
    <row r="3578" spans="1:6">
      <c r="A3578" s="2" t="s">
        <v>3099</v>
      </c>
      <c r="B3578" s="2">
        <v>7.1384243591557102</v>
      </c>
      <c r="C3578" s="2">
        <v>5.3537084717908003</v>
      </c>
      <c r="D3578" s="2">
        <f t="shared" si="55"/>
        <v>0.29023312912179222</v>
      </c>
      <c r="F3578" s="5" t="s">
        <v>3100</v>
      </c>
    </row>
    <row r="3579" spans="1:6" ht="30">
      <c r="A3579" s="2" t="s">
        <v>4915</v>
      </c>
      <c r="B3579" s="2">
        <v>13.3875914056997</v>
      </c>
      <c r="C3579" s="2">
        <v>11.59913837821</v>
      </c>
      <c r="D3579" s="2">
        <f t="shared" si="55"/>
        <v>0.28948228557399619</v>
      </c>
      <c r="F3579" s="5" t="s">
        <v>4916</v>
      </c>
    </row>
    <row r="3580" spans="1:6">
      <c r="A3580" s="2" t="s">
        <v>3193</v>
      </c>
      <c r="B3580" s="2">
        <v>10.1412231339764</v>
      </c>
      <c r="C3580" s="2">
        <v>8.3523368644821208</v>
      </c>
      <c r="D3580" s="2">
        <f t="shared" si="55"/>
        <v>0.28939536695793522</v>
      </c>
      <c r="F3580" s="5" t="s">
        <v>3194</v>
      </c>
    </row>
    <row r="3581" spans="1:6" ht="30">
      <c r="A3581" s="2" t="s">
        <v>3333</v>
      </c>
      <c r="B3581" s="2">
        <v>9.6585552020416792</v>
      </c>
      <c r="C3581" s="2">
        <v>7.8682965257617896</v>
      </c>
      <c r="D3581" s="2">
        <f t="shared" si="55"/>
        <v>0.28912020186418452</v>
      </c>
      <c r="F3581" s="5" t="s">
        <v>3334</v>
      </c>
    </row>
    <row r="3582" spans="1:6" ht="30">
      <c r="A3582" s="2" t="s">
        <v>5293</v>
      </c>
      <c r="B3582" s="2">
        <v>10.8993088881156</v>
      </c>
      <c r="C3582" s="2">
        <v>9.1066885012433598</v>
      </c>
      <c r="D3582" s="2">
        <f t="shared" si="55"/>
        <v>0.28864729550661689</v>
      </c>
      <c r="F3582" s="5" t="s">
        <v>5294</v>
      </c>
    </row>
    <row r="3583" spans="1:6" ht="30">
      <c r="A3583" s="2" t="s">
        <v>373</v>
      </c>
      <c r="B3583" s="2">
        <v>8.8519555171009898</v>
      </c>
      <c r="C3583" s="2">
        <v>7.0589337155104399</v>
      </c>
      <c r="D3583" s="2">
        <f t="shared" si="55"/>
        <v>0.28856699360524263</v>
      </c>
      <c r="F3583" s="5" t="s">
        <v>374</v>
      </c>
    </row>
    <row r="3584" spans="1:6">
      <c r="A3584" s="2" t="s">
        <v>8363</v>
      </c>
      <c r="B3584" s="2">
        <v>9.8241679187109305</v>
      </c>
      <c r="C3584" s="2">
        <v>8.0305006914535806</v>
      </c>
      <c r="D3584" s="2">
        <f t="shared" si="55"/>
        <v>0.28843792482512676</v>
      </c>
      <c r="F3584" s="5" t="s">
        <v>8364</v>
      </c>
    </row>
    <row r="3585" spans="1:6" ht="45">
      <c r="A3585" s="2" t="s">
        <v>6641</v>
      </c>
      <c r="B3585" s="2">
        <v>6.5290803756327502</v>
      </c>
      <c r="C3585" s="2">
        <v>4.7333308284754798</v>
      </c>
      <c r="D3585" s="2">
        <f t="shared" si="55"/>
        <v>0.28802190704694119</v>
      </c>
      <c r="F3585" s="5" t="s">
        <v>6642</v>
      </c>
    </row>
    <row r="3586" spans="1:6" ht="30">
      <c r="A3586" s="2" t="s">
        <v>7361</v>
      </c>
      <c r="B3586" s="2">
        <v>7.3728006330703204</v>
      </c>
      <c r="C3586" s="2">
        <v>5.57647520045282</v>
      </c>
      <c r="D3586" s="2">
        <f t="shared" si="55"/>
        <v>0.28790695931146748</v>
      </c>
      <c r="F3586" s="5" t="s">
        <v>7362</v>
      </c>
    </row>
    <row r="3587" spans="1:6" ht="30">
      <c r="A3587" s="2" t="s">
        <v>3385</v>
      </c>
      <c r="B3587" s="2">
        <v>8.3494283527241109</v>
      </c>
      <c r="C3587" s="2">
        <v>6.5507201818573204</v>
      </c>
      <c r="D3587" s="2">
        <f t="shared" si="55"/>
        <v>0.28743184799826327</v>
      </c>
      <c r="F3587" s="5" t="s">
        <v>3386</v>
      </c>
    </row>
    <row r="3588" spans="1:6" ht="30">
      <c r="A3588" s="2" t="s">
        <v>8739</v>
      </c>
      <c r="B3588" s="2">
        <v>15.121575150623499</v>
      </c>
      <c r="C3588" s="2">
        <v>13.3221433213635</v>
      </c>
      <c r="D3588" s="2">
        <f t="shared" si="55"/>
        <v>0.28728770782663776</v>
      </c>
      <c r="F3588" s="5" t="s">
        <v>8740</v>
      </c>
    </row>
    <row r="3589" spans="1:6" ht="30">
      <c r="A3589" s="2" t="s">
        <v>6493</v>
      </c>
      <c r="B3589" s="2">
        <v>7.71094695316458</v>
      </c>
      <c r="C3589" s="2">
        <v>5.9112963936726599</v>
      </c>
      <c r="D3589" s="2">
        <f t="shared" ref="D3589:D3652" si="56">POWER(2,(C3589-B3589))</f>
        <v>0.28724415479437715</v>
      </c>
      <c r="F3589" s="5" t="s">
        <v>6494</v>
      </c>
    </row>
    <row r="3590" spans="1:6" ht="30">
      <c r="A3590" s="2" t="s">
        <v>4307</v>
      </c>
      <c r="B3590" s="2">
        <v>10.6806123414104</v>
      </c>
      <c r="C3590" s="2">
        <v>8.8807381581437603</v>
      </c>
      <c r="D3590" s="2">
        <f t="shared" si="56"/>
        <v>0.28719963419766031</v>
      </c>
      <c r="F3590" s="5" t="s">
        <v>4308</v>
      </c>
    </row>
    <row r="3591" spans="1:6" ht="30">
      <c r="A3591" s="2" t="s">
        <v>29</v>
      </c>
      <c r="B3591" s="2">
        <v>6.7010526049710002</v>
      </c>
      <c r="C3591" s="2">
        <v>4.9001409942582903</v>
      </c>
      <c r="D3591" s="2">
        <f t="shared" si="56"/>
        <v>0.2869931860750371</v>
      </c>
      <c r="F3591" s="5" t="s">
        <v>30</v>
      </c>
    </row>
    <row r="3592" spans="1:6" ht="30">
      <c r="A3592" s="2" t="s">
        <v>4183</v>
      </c>
      <c r="B3592" s="2">
        <v>11.195929277040801</v>
      </c>
      <c r="C3592" s="2">
        <v>9.3918933504705997</v>
      </c>
      <c r="D3592" s="2">
        <f t="shared" si="56"/>
        <v>0.28637234304726794</v>
      </c>
      <c r="F3592" s="5" t="s">
        <v>4184</v>
      </c>
    </row>
    <row r="3593" spans="1:6" ht="30">
      <c r="A3593" s="2" t="s">
        <v>5649</v>
      </c>
      <c r="B3593" s="2">
        <v>10.4042029383903</v>
      </c>
      <c r="C3593" s="2">
        <v>8.5993565567124204</v>
      </c>
      <c r="D3593" s="2">
        <f t="shared" si="56"/>
        <v>0.28621151435982739</v>
      </c>
      <c r="F3593" s="5" t="s">
        <v>5650</v>
      </c>
    </row>
    <row r="3594" spans="1:6" ht="30">
      <c r="A3594" s="2" t="s">
        <v>2217</v>
      </c>
      <c r="B3594" s="2">
        <v>9.2775888223798599</v>
      </c>
      <c r="C3594" s="2">
        <v>7.4721404878009503</v>
      </c>
      <c r="D3594" s="2">
        <f t="shared" si="56"/>
        <v>0.28609211981763338</v>
      </c>
      <c r="F3594" s="5" t="s">
        <v>2218</v>
      </c>
    </row>
    <row r="3595" spans="1:6" ht="30">
      <c r="A3595" s="2" t="s">
        <v>825</v>
      </c>
      <c r="B3595" s="2">
        <v>10.7612567231557</v>
      </c>
      <c r="C3595" s="2">
        <v>8.9547344463595095</v>
      </c>
      <c r="D3595" s="2">
        <f t="shared" si="56"/>
        <v>0.28587923208456834</v>
      </c>
      <c r="F3595" s="5" t="s">
        <v>826</v>
      </c>
    </row>
    <row r="3596" spans="1:6" ht="30">
      <c r="A3596" s="2" t="s">
        <v>4331</v>
      </c>
      <c r="B3596" s="2">
        <v>9.3959203085960805</v>
      </c>
      <c r="C3596" s="2">
        <v>7.5855913224351603</v>
      </c>
      <c r="D3596" s="2">
        <f t="shared" si="56"/>
        <v>0.2851259026313922</v>
      </c>
      <c r="F3596" s="5" t="s">
        <v>4332</v>
      </c>
    </row>
    <row r="3597" spans="1:6" ht="45">
      <c r="A3597" s="2" t="s">
        <v>6019</v>
      </c>
      <c r="B3597" s="2">
        <v>15.0395025916748</v>
      </c>
      <c r="C3597" s="2">
        <v>13.2264214870887</v>
      </c>
      <c r="D3597" s="2">
        <f t="shared" si="56"/>
        <v>0.28458250832598891</v>
      </c>
      <c r="F3597" s="5" t="s">
        <v>6020</v>
      </c>
    </row>
    <row r="3598" spans="1:6" ht="30">
      <c r="A3598" s="2" t="s">
        <v>4755</v>
      </c>
      <c r="B3598" s="2">
        <v>9.4737762262776908</v>
      </c>
      <c r="C3598" s="2">
        <v>7.6598302547793002</v>
      </c>
      <c r="D3598" s="2">
        <f t="shared" si="56"/>
        <v>0.28441195791220047</v>
      </c>
      <c r="F3598" s="5" t="s">
        <v>4756</v>
      </c>
    </row>
    <row r="3599" spans="1:6" ht="30">
      <c r="A3599" s="2" t="s">
        <v>6065</v>
      </c>
      <c r="B3599" s="2">
        <v>9.9929952874140699</v>
      </c>
      <c r="C3599" s="2">
        <v>8.1775136010502507</v>
      </c>
      <c r="D3599" s="2">
        <f t="shared" si="56"/>
        <v>0.28410936916471113</v>
      </c>
      <c r="F3599" s="5" t="s">
        <v>6066</v>
      </c>
    </row>
    <row r="3600" spans="1:6" ht="30">
      <c r="A3600" s="2" t="s">
        <v>3527</v>
      </c>
      <c r="B3600" s="2">
        <v>12.173301524937701</v>
      </c>
      <c r="C3600" s="2">
        <v>10.3568630892144</v>
      </c>
      <c r="D3600" s="2">
        <f t="shared" si="56"/>
        <v>0.28392101934889563</v>
      </c>
      <c r="F3600" s="5" t="s">
        <v>3528</v>
      </c>
    </row>
    <row r="3601" spans="1:6" ht="30">
      <c r="A3601" s="2" t="s">
        <v>6879</v>
      </c>
      <c r="B3601" s="2">
        <v>9.2654388660053808</v>
      </c>
      <c r="C3601" s="2">
        <v>7.4474584255533403</v>
      </c>
      <c r="D3601" s="2">
        <f t="shared" si="56"/>
        <v>0.28361771639638522</v>
      </c>
      <c r="F3601" s="5" t="s">
        <v>6880</v>
      </c>
    </row>
    <row r="3602" spans="1:6" ht="45">
      <c r="A3602" s="2" t="s">
        <v>5867</v>
      </c>
      <c r="B3602" s="2">
        <v>7.0159168525724303</v>
      </c>
      <c r="C3602" s="2">
        <v>5.1978450204370503</v>
      </c>
      <c r="D3602" s="2">
        <f t="shared" si="56"/>
        <v>0.28359975038221663</v>
      </c>
      <c r="F3602" s="5" t="s">
        <v>5868</v>
      </c>
    </row>
    <row r="3603" spans="1:6">
      <c r="A3603" s="2" t="s">
        <v>5545</v>
      </c>
      <c r="B3603" s="2">
        <v>7.2405066808266598</v>
      </c>
      <c r="C3603" s="2">
        <v>5.4221088421683996</v>
      </c>
      <c r="D3603" s="2">
        <f t="shared" si="56"/>
        <v>0.28353567244433958</v>
      </c>
      <c r="F3603" s="5" t="s">
        <v>5546</v>
      </c>
    </row>
    <row r="3604" spans="1:6" ht="45">
      <c r="A3604" s="2" t="s">
        <v>6335</v>
      </c>
      <c r="B3604" s="2">
        <v>8.9861151398636494</v>
      </c>
      <c r="C3604" s="2">
        <v>7.1663829128096301</v>
      </c>
      <c r="D3604" s="2">
        <f t="shared" si="56"/>
        <v>0.28327354373199287</v>
      </c>
      <c r="F3604" s="5" t="s">
        <v>6336</v>
      </c>
    </row>
    <row r="3605" spans="1:6" ht="30">
      <c r="A3605" s="2" t="s">
        <v>2277</v>
      </c>
      <c r="B3605" s="2">
        <v>6.1027844858066604</v>
      </c>
      <c r="C3605" s="2">
        <v>4.2829397248137901</v>
      </c>
      <c r="D3605" s="2">
        <f t="shared" si="56"/>
        <v>0.28325144852579986</v>
      </c>
      <c r="F3605" s="5" t="s">
        <v>2278</v>
      </c>
    </row>
    <row r="3606" spans="1:6">
      <c r="A3606" s="2" t="s">
        <v>785</v>
      </c>
      <c r="B3606" s="2">
        <v>7.70381354462865</v>
      </c>
      <c r="C3606" s="2">
        <v>5.8830544936412501</v>
      </c>
      <c r="D3606" s="2">
        <f t="shared" si="56"/>
        <v>0.28307199832006891</v>
      </c>
      <c r="F3606" s="5" t="s">
        <v>786</v>
      </c>
    </row>
    <row r="3607" spans="1:6">
      <c r="A3607" s="2" t="s">
        <v>1691</v>
      </c>
      <c r="B3607" s="2">
        <v>12.101854095788401</v>
      </c>
      <c r="C3607" s="2">
        <v>10.2805536028331</v>
      </c>
      <c r="D3607" s="2">
        <f t="shared" si="56"/>
        <v>0.28296578162243197</v>
      </c>
      <c r="F3607" s="5" t="s">
        <v>1692</v>
      </c>
    </row>
    <row r="3608" spans="1:6" ht="30">
      <c r="A3608" s="2" t="s">
        <v>3727</v>
      </c>
      <c r="B3608" s="2">
        <v>10.000206959061099</v>
      </c>
      <c r="C3608" s="2">
        <v>8.1788388990044592</v>
      </c>
      <c r="D3608" s="2">
        <f t="shared" si="56"/>
        <v>0.28295252952868072</v>
      </c>
      <c r="F3608" s="5" t="s">
        <v>3728</v>
      </c>
    </row>
    <row r="3609" spans="1:6">
      <c r="A3609" s="2" t="s">
        <v>2003</v>
      </c>
      <c r="B3609" s="2">
        <v>8.3597078472664403</v>
      </c>
      <c r="C3609" s="2">
        <v>6.53777803258071</v>
      </c>
      <c r="D3609" s="2">
        <f t="shared" si="56"/>
        <v>0.2828423753055489</v>
      </c>
      <c r="F3609" s="5" t="s">
        <v>2004</v>
      </c>
    </row>
    <row r="3610" spans="1:6" ht="30">
      <c r="A3610" s="2" t="s">
        <v>1355</v>
      </c>
      <c r="B3610" s="2">
        <v>14.1641501333803</v>
      </c>
      <c r="C3610" s="2">
        <v>12.3416901435842</v>
      </c>
      <c r="D3610" s="2">
        <f t="shared" si="56"/>
        <v>0.2827384528319466</v>
      </c>
      <c r="F3610" s="5" t="s">
        <v>1356</v>
      </c>
    </row>
    <row r="3611" spans="1:6" ht="30">
      <c r="A3611" s="2" t="s">
        <v>6949</v>
      </c>
      <c r="B3611" s="2">
        <v>11.212141111445099</v>
      </c>
      <c r="C3611" s="2">
        <v>9.3895737290336108</v>
      </c>
      <c r="D3611" s="2">
        <f t="shared" si="56"/>
        <v>0.28271740687909025</v>
      </c>
      <c r="F3611" s="5" t="s">
        <v>6950</v>
      </c>
    </row>
    <row r="3612" spans="1:6" ht="30">
      <c r="A3612" s="2" t="s">
        <v>8039</v>
      </c>
      <c r="B3612" s="2">
        <v>7.1844118292638397</v>
      </c>
      <c r="C3612" s="2">
        <v>5.3615963648215601</v>
      </c>
      <c r="D3612" s="2">
        <f t="shared" si="56"/>
        <v>0.28266879571976655</v>
      </c>
      <c r="F3612" s="5" t="s">
        <v>8040</v>
      </c>
    </row>
    <row r="3613" spans="1:6" ht="30">
      <c r="A3613" s="2" t="s">
        <v>4629</v>
      </c>
      <c r="B3613" s="2">
        <v>11.446693310664999</v>
      </c>
      <c r="C3613" s="2">
        <v>9.6233011670247492</v>
      </c>
      <c r="D3613" s="2">
        <f t="shared" si="56"/>
        <v>0.2825558289216446</v>
      </c>
      <c r="F3613" s="5" t="s">
        <v>4630</v>
      </c>
    </row>
    <row r="3614" spans="1:6">
      <c r="A3614" s="2" t="s">
        <v>2167</v>
      </c>
      <c r="B3614" s="2">
        <v>10.389597475835799</v>
      </c>
      <c r="C3614" s="2">
        <v>8.5659195554031999</v>
      </c>
      <c r="D3614" s="2">
        <f t="shared" si="56"/>
        <v>0.28249986428656959</v>
      </c>
      <c r="F3614" s="5" t="s">
        <v>2168</v>
      </c>
    </row>
    <row r="3615" spans="1:6">
      <c r="A3615" s="2" t="s">
        <v>4801</v>
      </c>
      <c r="B3615" s="2">
        <v>14.831725942531801</v>
      </c>
      <c r="C3615" s="2">
        <v>13.0070574366363</v>
      </c>
      <c r="D3615" s="2">
        <f t="shared" si="56"/>
        <v>0.28230596037706829</v>
      </c>
      <c r="F3615" s="5" t="s">
        <v>4802</v>
      </c>
    </row>
    <row r="3616" spans="1:6">
      <c r="A3616" s="2" t="s">
        <v>8189</v>
      </c>
      <c r="B3616" s="2">
        <v>11.433250939341701</v>
      </c>
      <c r="C3616" s="2">
        <v>9.6072519789304103</v>
      </c>
      <c r="D3616" s="2">
        <f t="shared" si="56"/>
        <v>0.28204573760282381</v>
      </c>
      <c r="F3616" s="5" t="s">
        <v>8190</v>
      </c>
    </row>
    <row r="3617" spans="1:6" ht="45">
      <c r="A3617" s="2" t="s">
        <v>391</v>
      </c>
      <c r="B3617" s="2">
        <v>9.5132396923979599</v>
      </c>
      <c r="C3617" s="2">
        <v>7.6856253037490196</v>
      </c>
      <c r="D3617" s="2">
        <f t="shared" si="56"/>
        <v>0.28173009940977334</v>
      </c>
      <c r="F3617" s="5" t="s">
        <v>392</v>
      </c>
    </row>
    <row r="3618" spans="1:6">
      <c r="A3618" s="2" t="s">
        <v>637</v>
      </c>
      <c r="B3618" s="2">
        <v>7.1372184142116302</v>
      </c>
      <c r="C3618" s="2">
        <v>5.3089854334849997</v>
      </c>
      <c r="D3618" s="2">
        <f t="shared" si="56"/>
        <v>0.28160932638060604</v>
      </c>
      <c r="F3618" s="5" t="s">
        <v>638</v>
      </c>
    </row>
    <row r="3619" spans="1:6" ht="30">
      <c r="A3619" s="2" t="s">
        <v>4479</v>
      </c>
      <c r="B3619" s="2">
        <v>7.9401006280247604</v>
      </c>
      <c r="C3619" s="2">
        <v>6.1109853714604903</v>
      </c>
      <c r="D3619" s="2">
        <f t="shared" si="56"/>
        <v>0.28143716168802391</v>
      </c>
      <c r="F3619" s="5" t="s">
        <v>4480</v>
      </c>
    </row>
    <row r="3620" spans="1:6" ht="30">
      <c r="A3620" s="2" t="s">
        <v>1903</v>
      </c>
      <c r="B3620" s="2">
        <v>10.7989294083253</v>
      </c>
      <c r="C3620" s="2">
        <v>8.9694980602667407</v>
      </c>
      <c r="D3620" s="2">
        <f t="shared" si="56"/>
        <v>0.2813755061435651</v>
      </c>
      <c r="F3620" s="5" t="s">
        <v>1904</v>
      </c>
    </row>
    <row r="3621" spans="1:6" ht="30">
      <c r="A3621" s="2" t="s">
        <v>1913</v>
      </c>
      <c r="B3621" s="2">
        <v>14.195581194682701</v>
      </c>
      <c r="C3621" s="2">
        <v>12.365174815031301</v>
      </c>
      <c r="D3621" s="2">
        <f t="shared" si="56"/>
        <v>0.28118540545517229</v>
      </c>
      <c r="F3621" s="5" t="s">
        <v>1914</v>
      </c>
    </row>
    <row r="3622" spans="1:6" ht="45">
      <c r="A3622" s="2" t="s">
        <v>2425</v>
      </c>
      <c r="B3622" s="2">
        <v>9.7497230752037201</v>
      </c>
      <c r="C3622" s="2">
        <v>7.9186039689254404</v>
      </c>
      <c r="D3622" s="2">
        <f t="shared" si="56"/>
        <v>0.2810465272967787</v>
      </c>
      <c r="F3622" s="5" t="s">
        <v>2426</v>
      </c>
    </row>
    <row r="3623" spans="1:6" ht="30">
      <c r="A3623" s="2" t="s">
        <v>4091</v>
      </c>
      <c r="B3623" s="2">
        <v>8.1029400813791792</v>
      </c>
      <c r="C3623" s="2">
        <v>6.27145999120685</v>
      </c>
      <c r="D3623" s="2">
        <f t="shared" si="56"/>
        <v>0.28097621404591638</v>
      </c>
      <c r="F3623" s="5" t="s">
        <v>4092</v>
      </c>
    </row>
    <row r="3624" spans="1:6">
      <c r="A3624" s="2" t="s">
        <v>1617</v>
      </c>
      <c r="B3624" s="2">
        <v>8.4339022259726093</v>
      </c>
      <c r="C3624" s="2">
        <v>6.5987443883260797</v>
      </c>
      <c r="D3624" s="2">
        <f t="shared" si="56"/>
        <v>0.28026085596940581</v>
      </c>
      <c r="F3624" s="5" t="s">
        <v>1618</v>
      </c>
    </row>
    <row r="3625" spans="1:6" ht="30">
      <c r="A3625" s="2" t="s">
        <v>1045</v>
      </c>
      <c r="B3625" s="2">
        <v>12.650776294833699</v>
      </c>
      <c r="C3625" s="2">
        <v>10.8154782301096</v>
      </c>
      <c r="D3625" s="2">
        <f t="shared" si="56"/>
        <v>0.28023361649759138</v>
      </c>
      <c r="F3625" s="5" t="s">
        <v>1046</v>
      </c>
    </row>
    <row r="3626" spans="1:6">
      <c r="A3626" s="2" t="s">
        <v>6615</v>
      </c>
      <c r="B3626" s="2">
        <v>10.595130262089601</v>
      </c>
      <c r="C3626" s="2">
        <v>8.7592562077896901</v>
      </c>
      <c r="D3626" s="2">
        <f t="shared" si="56"/>
        <v>0.28012175680433088</v>
      </c>
      <c r="F3626" s="5" t="s">
        <v>6616</v>
      </c>
    </row>
    <row r="3627" spans="1:6">
      <c r="A3627" s="2" t="s">
        <v>3111</v>
      </c>
      <c r="B3627" s="2">
        <v>11.348799104971301</v>
      </c>
      <c r="C3627" s="2">
        <v>9.5125592769675293</v>
      </c>
      <c r="D3627" s="2">
        <f t="shared" si="56"/>
        <v>0.28005074513383577</v>
      </c>
      <c r="F3627" s="5" t="s">
        <v>3112</v>
      </c>
    </row>
    <row r="3628" spans="1:6" ht="30">
      <c r="A3628" s="2" t="s">
        <v>7337</v>
      </c>
      <c r="B3628" s="2">
        <v>13.062119590928599</v>
      </c>
      <c r="C3628" s="2">
        <v>11.224833503802399</v>
      </c>
      <c r="D3628" s="2">
        <f t="shared" si="56"/>
        <v>0.27984772272183911</v>
      </c>
      <c r="F3628" s="5" t="s">
        <v>7338</v>
      </c>
    </row>
    <row r="3629" spans="1:6" ht="30">
      <c r="A3629" s="2" t="s">
        <v>1325</v>
      </c>
      <c r="B3629" s="2">
        <v>9.9150395626596506</v>
      </c>
      <c r="C3629" s="2">
        <v>8.0776349937045602</v>
      </c>
      <c r="D3629" s="2">
        <f t="shared" si="56"/>
        <v>0.27982474107458399</v>
      </c>
      <c r="F3629" s="5" t="s">
        <v>1326</v>
      </c>
    </row>
    <row r="3630" spans="1:6">
      <c r="A3630" s="2" t="s">
        <v>5409</v>
      </c>
      <c r="B3630" s="2">
        <v>9.3067684940088107</v>
      </c>
      <c r="C3630" s="2">
        <v>7.4683771181116496</v>
      </c>
      <c r="D3630" s="2">
        <f t="shared" si="56"/>
        <v>0.27963340571060402</v>
      </c>
      <c r="F3630" s="5" t="s">
        <v>5410</v>
      </c>
    </row>
    <row r="3631" spans="1:6" ht="30">
      <c r="A3631" s="2" t="s">
        <v>2651</v>
      </c>
      <c r="B3631" s="2">
        <v>12.185938866728501</v>
      </c>
      <c r="C3631" s="2">
        <v>10.345021325891</v>
      </c>
      <c r="D3631" s="2">
        <f t="shared" si="56"/>
        <v>0.27914419489908676</v>
      </c>
      <c r="F3631" s="5" t="s">
        <v>2652</v>
      </c>
    </row>
    <row r="3632" spans="1:6" ht="30">
      <c r="A3632" s="2" t="s">
        <v>247</v>
      </c>
      <c r="B3632" s="2">
        <v>6.9797968105383701</v>
      </c>
      <c r="C3632" s="2">
        <v>5.1372159392180397</v>
      </c>
      <c r="D3632" s="2">
        <f t="shared" si="56"/>
        <v>0.27882254584673011</v>
      </c>
      <c r="F3632" s="5" t="s">
        <v>248</v>
      </c>
    </row>
    <row r="3633" spans="1:6" ht="30">
      <c r="A3633" s="2" t="s">
        <v>497</v>
      </c>
      <c r="B3633" s="2">
        <v>8.9331422740986106</v>
      </c>
      <c r="C3633" s="2">
        <v>7.0902454465508198</v>
      </c>
      <c r="D3633" s="2">
        <f t="shared" si="56"/>
        <v>0.2787614892330596</v>
      </c>
      <c r="F3633" s="5" t="s">
        <v>498</v>
      </c>
    </row>
    <row r="3634" spans="1:6" ht="30">
      <c r="A3634" s="2" t="s">
        <v>4007</v>
      </c>
      <c r="B3634" s="2">
        <v>14.4455695089601</v>
      </c>
      <c r="C3634" s="2">
        <v>12.6014872242301</v>
      </c>
      <c r="D3634" s="2">
        <f t="shared" si="56"/>
        <v>0.2785325260297839</v>
      </c>
      <c r="F3634" s="5" t="s">
        <v>4008</v>
      </c>
    </row>
    <row r="3635" spans="1:6" ht="30">
      <c r="A3635" s="2" t="s">
        <v>1901</v>
      </c>
      <c r="B3635" s="2">
        <v>13.562873544390801</v>
      </c>
      <c r="C3635" s="2">
        <v>11.718400282523</v>
      </c>
      <c r="D3635" s="2">
        <f t="shared" si="56"/>
        <v>0.27845705263320808</v>
      </c>
      <c r="F3635" s="5" t="s">
        <v>1902</v>
      </c>
    </row>
    <row r="3636" spans="1:6" ht="30">
      <c r="A3636" s="2" t="s">
        <v>189</v>
      </c>
      <c r="B3636" s="2">
        <v>7.1129439855822101</v>
      </c>
      <c r="C3636" s="2">
        <v>5.2674670451094396</v>
      </c>
      <c r="D3636" s="2">
        <f t="shared" si="56"/>
        <v>0.27826339826858298</v>
      </c>
      <c r="F3636" s="5" t="s">
        <v>190</v>
      </c>
    </row>
    <row r="3637" spans="1:6" ht="30">
      <c r="A3637" s="2" t="s">
        <v>5019</v>
      </c>
      <c r="B3637" s="2">
        <v>7.5248993694100204</v>
      </c>
      <c r="C3637" s="2">
        <v>5.6791814141741996</v>
      </c>
      <c r="D3637" s="2">
        <f t="shared" si="56"/>
        <v>0.27821691582879804</v>
      </c>
      <c r="F3637" s="5" t="s">
        <v>5020</v>
      </c>
    </row>
    <row r="3638" spans="1:6" ht="30">
      <c r="A3638" s="2" t="s">
        <v>4089</v>
      </c>
      <c r="B3638" s="2">
        <v>13.679324343350199</v>
      </c>
      <c r="C3638" s="2">
        <v>11.833477952346399</v>
      </c>
      <c r="D3638" s="2">
        <f t="shared" si="56"/>
        <v>0.27819214870080461</v>
      </c>
      <c r="F3638" s="5" t="s">
        <v>4090</v>
      </c>
    </row>
    <row r="3639" spans="1:6">
      <c r="A3639" s="2" t="s">
        <v>4281</v>
      </c>
      <c r="B3639" s="2">
        <v>7.4081002313528304</v>
      </c>
      <c r="C3639" s="2">
        <v>5.5622377292594498</v>
      </c>
      <c r="D3639" s="2">
        <f t="shared" si="56"/>
        <v>0.2781890420473016</v>
      </c>
      <c r="F3639" s="5" t="s">
        <v>4282</v>
      </c>
    </row>
    <row r="3640" spans="1:6" ht="30">
      <c r="A3640" s="2" t="s">
        <v>1249</v>
      </c>
      <c r="B3640" s="2">
        <v>12.6860899199431</v>
      </c>
      <c r="C3640" s="2">
        <v>10.8397076171895</v>
      </c>
      <c r="D3640" s="2">
        <f t="shared" si="56"/>
        <v>0.27808882904547649</v>
      </c>
      <c r="F3640" s="5" t="s">
        <v>1250</v>
      </c>
    </row>
    <row r="3641" spans="1:6" ht="30">
      <c r="A3641" s="2" t="s">
        <v>1377</v>
      </c>
      <c r="B3641" s="2">
        <v>14.6623211133398</v>
      </c>
      <c r="C3641" s="2">
        <v>12.8153955894714</v>
      </c>
      <c r="D3641" s="2">
        <f t="shared" si="56"/>
        <v>0.2779841393620443</v>
      </c>
      <c r="F3641" s="5" t="s">
        <v>1378</v>
      </c>
    </row>
    <row r="3642" spans="1:6" ht="30">
      <c r="A3642" s="2" t="s">
        <v>3383</v>
      </c>
      <c r="B3642" s="2">
        <v>10.694967887216</v>
      </c>
      <c r="C3642" s="2">
        <v>8.8477691621145294</v>
      </c>
      <c r="D3642" s="2">
        <f t="shared" si="56"/>
        <v>0.27793150286085022</v>
      </c>
      <c r="F3642" s="5" t="s">
        <v>3384</v>
      </c>
    </row>
    <row r="3643" spans="1:6" ht="30">
      <c r="A3643" s="2" t="s">
        <v>3107</v>
      </c>
      <c r="B3643" s="2">
        <v>11.973407060692701</v>
      </c>
      <c r="C3643" s="2">
        <v>10.1259496350369</v>
      </c>
      <c r="D3643" s="2">
        <f t="shared" si="56"/>
        <v>0.27788166933010089</v>
      </c>
      <c r="F3643" s="5" t="s">
        <v>3108</v>
      </c>
    </row>
    <row r="3644" spans="1:6" ht="30">
      <c r="A3644" s="2" t="s">
        <v>5833</v>
      </c>
      <c r="B3644" s="2">
        <v>11.4755326386341</v>
      </c>
      <c r="C3644" s="2">
        <v>9.62485277119983</v>
      </c>
      <c r="D3644" s="2">
        <f t="shared" si="56"/>
        <v>0.27726167816026404</v>
      </c>
      <c r="F3644" s="5" t="s">
        <v>5834</v>
      </c>
    </row>
    <row r="3645" spans="1:6" ht="30">
      <c r="A3645" s="2" t="s">
        <v>2943</v>
      </c>
      <c r="B3645" s="2">
        <v>8.78882368026904</v>
      </c>
      <c r="C3645" s="2">
        <v>6.93629981121396</v>
      </c>
      <c r="D3645" s="2">
        <f t="shared" si="56"/>
        <v>0.27690751850463041</v>
      </c>
      <c r="F3645" s="5" t="s">
        <v>2944</v>
      </c>
    </row>
    <row r="3646" spans="1:6" ht="30">
      <c r="A3646" s="2" t="s">
        <v>3361</v>
      </c>
      <c r="B3646" s="2">
        <v>7.4809313364130903</v>
      </c>
      <c r="C3646" s="2">
        <v>5.6261601033771704</v>
      </c>
      <c r="D3646" s="2">
        <f t="shared" si="56"/>
        <v>0.276476500505275</v>
      </c>
      <c r="F3646" s="5" t="s">
        <v>3362</v>
      </c>
    </row>
    <row r="3647" spans="1:6">
      <c r="A3647" s="2" t="s">
        <v>623</v>
      </c>
      <c r="B3647" s="2">
        <v>11.5560466713499</v>
      </c>
      <c r="C3647" s="2">
        <v>9.6989903828302193</v>
      </c>
      <c r="D3647" s="2">
        <f t="shared" si="56"/>
        <v>0.27603894158218917</v>
      </c>
      <c r="F3647" s="5" t="s">
        <v>624</v>
      </c>
    </row>
    <row r="3648" spans="1:6">
      <c r="A3648" s="2" t="s">
        <v>827</v>
      </c>
      <c r="B3648" s="2">
        <v>7.4884791880474602</v>
      </c>
      <c r="C3648" s="2">
        <v>5.6313234354306099</v>
      </c>
      <c r="D3648" s="2">
        <f t="shared" si="56"/>
        <v>0.27601991121409342</v>
      </c>
      <c r="F3648" s="5" t="s">
        <v>828</v>
      </c>
    </row>
    <row r="3649" spans="1:6">
      <c r="A3649" s="2" t="s">
        <v>1131</v>
      </c>
      <c r="B3649" s="2">
        <v>8.6780568960033797</v>
      </c>
      <c r="C3649" s="2">
        <v>6.8208641435416402</v>
      </c>
      <c r="D3649" s="2">
        <f t="shared" si="56"/>
        <v>0.27601283240488306</v>
      </c>
      <c r="F3649" s="5" t="s">
        <v>1132</v>
      </c>
    </row>
    <row r="3650" spans="1:6" ht="30">
      <c r="A3650" s="2" t="s">
        <v>7003</v>
      </c>
      <c r="B3650" s="2">
        <v>10.2335212325528</v>
      </c>
      <c r="C3650" s="2">
        <v>8.3758334049369694</v>
      </c>
      <c r="D3650" s="2">
        <f t="shared" si="56"/>
        <v>0.27591813210548616</v>
      </c>
      <c r="F3650" s="5" t="s">
        <v>7004</v>
      </c>
    </row>
    <row r="3651" spans="1:6" ht="30">
      <c r="A3651" s="2" t="s">
        <v>2495</v>
      </c>
      <c r="B3651" s="2">
        <v>8.1047968165083208</v>
      </c>
      <c r="C3651" s="2">
        <v>6.2456750973133701</v>
      </c>
      <c r="D3651" s="2">
        <f t="shared" si="56"/>
        <v>0.27564403388733938</v>
      </c>
      <c r="F3651" s="5" t="s">
        <v>2496</v>
      </c>
    </row>
    <row r="3652" spans="1:6" ht="30">
      <c r="A3652" s="2" t="s">
        <v>645</v>
      </c>
      <c r="B3652" s="2">
        <v>7.0518972317264801</v>
      </c>
      <c r="C3652" s="2">
        <v>5.1920343366830002</v>
      </c>
      <c r="D3652" s="2">
        <f t="shared" si="56"/>
        <v>0.27550245980218557</v>
      </c>
      <c r="F3652" s="5" t="s">
        <v>646</v>
      </c>
    </row>
    <row r="3653" spans="1:6">
      <c r="A3653" s="2" t="s">
        <v>3715</v>
      </c>
      <c r="B3653" s="2">
        <v>12.2868004713212</v>
      </c>
      <c r="C3653" s="2">
        <v>10.426631539527</v>
      </c>
      <c r="D3653" s="2">
        <f t="shared" ref="D3653:D3716" si="57">POWER(2,(C3653-B3653))</f>
        <v>0.27544402407379692</v>
      </c>
      <c r="F3653" s="5" t="s">
        <v>3716</v>
      </c>
    </row>
    <row r="3654" spans="1:6" ht="30">
      <c r="A3654" s="2" t="s">
        <v>1271</v>
      </c>
      <c r="B3654" s="2">
        <v>10.153893077234599</v>
      </c>
      <c r="C3654" s="2">
        <v>8.2890519934335902</v>
      </c>
      <c r="D3654" s="2">
        <f t="shared" si="57"/>
        <v>0.2745534444787483</v>
      </c>
      <c r="F3654" s="5" t="s">
        <v>1272</v>
      </c>
    </row>
    <row r="3655" spans="1:6" ht="45">
      <c r="A3655" s="2" t="s">
        <v>131</v>
      </c>
      <c r="B3655" s="2">
        <v>9.3756065769839303</v>
      </c>
      <c r="C3655" s="2">
        <v>7.5104682390905904</v>
      </c>
      <c r="D3655" s="2">
        <f t="shared" si="57"/>
        <v>0.27449688108490339</v>
      </c>
      <c r="F3655" s="5" t="s">
        <v>132</v>
      </c>
    </row>
    <row r="3656" spans="1:6" ht="30">
      <c r="A3656" s="2" t="s">
        <v>7807</v>
      </c>
      <c r="B3656" s="2">
        <v>12.094724192571</v>
      </c>
      <c r="C3656" s="2">
        <v>10.229329161692901</v>
      </c>
      <c r="D3656" s="2">
        <f t="shared" si="57"/>
        <v>0.27444804529242645</v>
      </c>
      <c r="F3656" s="5" t="s">
        <v>7808</v>
      </c>
    </row>
    <row r="3657" spans="1:6" ht="30">
      <c r="A3657" s="2" t="s">
        <v>7409</v>
      </c>
      <c r="B3657" s="2">
        <v>13.464726333559</v>
      </c>
      <c r="C3657" s="2">
        <v>11.597096680861901</v>
      </c>
      <c r="D3657" s="2">
        <f t="shared" si="57"/>
        <v>0.27402327578071761</v>
      </c>
      <c r="F3657" s="5" t="s">
        <v>7410</v>
      </c>
    </row>
    <row r="3658" spans="1:6" ht="30">
      <c r="A3658" s="2" t="s">
        <v>7453</v>
      </c>
      <c r="B3658" s="2">
        <v>6.3885666952567997</v>
      </c>
      <c r="C3658" s="2">
        <v>4.5200492154458196</v>
      </c>
      <c r="D3658" s="2">
        <f t="shared" si="57"/>
        <v>0.273854695142209</v>
      </c>
      <c r="F3658" s="5" t="s">
        <v>7454</v>
      </c>
    </row>
    <row r="3659" spans="1:6" ht="45">
      <c r="A3659" s="2" t="s">
        <v>125</v>
      </c>
      <c r="B3659" s="2">
        <v>13.4194931585821</v>
      </c>
      <c r="C3659" s="2">
        <v>11.550207547097999</v>
      </c>
      <c r="D3659" s="2">
        <f t="shared" si="57"/>
        <v>0.27370892596072544</v>
      </c>
      <c r="F3659" s="5" t="s">
        <v>126</v>
      </c>
    </row>
    <row r="3660" spans="1:6" ht="30">
      <c r="A3660" s="2" t="s">
        <v>1227</v>
      </c>
      <c r="B3660" s="2">
        <v>6.9626759821467203</v>
      </c>
      <c r="C3660" s="2">
        <v>5.0931425742823002</v>
      </c>
      <c r="D3660" s="2">
        <f t="shared" si="57"/>
        <v>0.27366191792727751</v>
      </c>
      <c r="F3660" s="5" t="s">
        <v>1228</v>
      </c>
    </row>
    <row r="3661" spans="1:6" ht="30">
      <c r="A3661" s="2" t="s">
        <v>675</v>
      </c>
      <c r="B3661" s="2">
        <v>5.9999622641902697</v>
      </c>
      <c r="C3661" s="2">
        <v>4.1296382164121201</v>
      </c>
      <c r="D3661" s="2">
        <f t="shared" si="57"/>
        <v>0.27351198412157979</v>
      </c>
      <c r="F3661" s="5" t="s">
        <v>676</v>
      </c>
    </row>
    <row r="3662" spans="1:6" ht="30">
      <c r="A3662" s="2" t="s">
        <v>5555</v>
      </c>
      <c r="B3662" s="2">
        <v>7.1506475380894301</v>
      </c>
      <c r="C3662" s="2">
        <v>5.27970192282043</v>
      </c>
      <c r="D3662" s="2">
        <f t="shared" si="57"/>
        <v>0.27339417021386264</v>
      </c>
      <c r="F3662" s="5" t="s">
        <v>5556</v>
      </c>
    </row>
    <row r="3663" spans="1:6">
      <c r="A3663" s="2" t="s">
        <v>663</v>
      </c>
      <c r="B3663" s="2">
        <v>6.7868116008578401</v>
      </c>
      <c r="C3663" s="2">
        <v>4.9123502323236901</v>
      </c>
      <c r="D3663" s="2">
        <f t="shared" si="57"/>
        <v>0.27272873767546491</v>
      </c>
      <c r="F3663" s="5" t="s">
        <v>664</v>
      </c>
    </row>
    <row r="3664" spans="1:6" ht="30">
      <c r="A3664" s="2" t="s">
        <v>8305</v>
      </c>
      <c r="B3664" s="2">
        <v>10.534741857051801</v>
      </c>
      <c r="C3664" s="2">
        <v>8.6598390057467807</v>
      </c>
      <c r="D3664" s="2">
        <f t="shared" si="57"/>
        <v>0.27264529203065008</v>
      </c>
      <c r="F3664" s="5" t="s">
        <v>8306</v>
      </c>
    </row>
    <row r="3665" spans="1:6" ht="30">
      <c r="A3665" s="2" t="s">
        <v>4265</v>
      </c>
      <c r="B3665" s="2">
        <v>10.552669527765101</v>
      </c>
      <c r="C3665" s="2">
        <v>8.6755787114236895</v>
      </c>
      <c r="D3665" s="2">
        <f t="shared" si="57"/>
        <v>0.27223211653036739</v>
      </c>
      <c r="F3665" s="5" t="s">
        <v>4266</v>
      </c>
    </row>
    <row r="3666" spans="1:6">
      <c r="A3666" s="2" t="s">
        <v>755</v>
      </c>
      <c r="B3666" s="2">
        <v>10.403998183792799</v>
      </c>
      <c r="C3666" s="2">
        <v>8.5268967544480692</v>
      </c>
      <c r="D3666" s="2">
        <f t="shared" si="57"/>
        <v>0.27223011389665247</v>
      </c>
      <c r="F3666" s="5" t="s">
        <v>756</v>
      </c>
    </row>
    <row r="3667" spans="1:6">
      <c r="A3667" s="2" t="s">
        <v>1193</v>
      </c>
      <c r="B3667" s="2">
        <v>10.977743574241799</v>
      </c>
      <c r="C3667" s="2">
        <v>9.1004221787949007</v>
      </c>
      <c r="D3667" s="2">
        <f t="shared" si="57"/>
        <v>0.27218861043919484</v>
      </c>
      <c r="F3667" s="5" t="s">
        <v>1194</v>
      </c>
    </row>
    <row r="3668" spans="1:6" ht="30">
      <c r="A3668" s="2" t="s">
        <v>4553</v>
      </c>
      <c r="B3668" s="2">
        <v>7.277809951129</v>
      </c>
      <c r="C3668" s="2">
        <v>5.39994037831055</v>
      </c>
      <c r="D3668" s="2">
        <f t="shared" si="57"/>
        <v>0.27208520723244295</v>
      </c>
      <c r="F3668" s="5" t="s">
        <v>4554</v>
      </c>
    </row>
    <row r="3669" spans="1:6" ht="30">
      <c r="A3669" s="2" t="s">
        <v>7579</v>
      </c>
      <c r="B3669" s="2">
        <v>7.7405966038136897</v>
      </c>
      <c r="C3669" s="2">
        <v>5.8610704293532798</v>
      </c>
      <c r="D3669" s="2">
        <f t="shared" si="57"/>
        <v>0.2717729595960291</v>
      </c>
      <c r="F3669" s="5" t="s">
        <v>7580</v>
      </c>
    </row>
    <row r="3670" spans="1:6" ht="30">
      <c r="A3670" s="2" t="s">
        <v>7545</v>
      </c>
      <c r="B3670" s="2">
        <v>9.6728698863210703</v>
      </c>
      <c r="C3670" s="2">
        <v>7.79316418374757</v>
      </c>
      <c r="D3670" s="2">
        <f t="shared" si="57"/>
        <v>0.27173914243466513</v>
      </c>
      <c r="F3670" s="5" t="s">
        <v>7546</v>
      </c>
    </row>
    <row r="3671" spans="1:6" ht="30">
      <c r="A3671" s="2" t="s">
        <v>5705</v>
      </c>
      <c r="B3671" s="2">
        <v>7.0975964199580304</v>
      </c>
      <c r="C3671" s="2">
        <v>5.2134471404547797</v>
      </c>
      <c r="D3671" s="2">
        <f t="shared" si="57"/>
        <v>0.27090345915755587</v>
      </c>
      <c r="F3671" s="5" t="s">
        <v>5706</v>
      </c>
    </row>
    <row r="3672" spans="1:6" ht="30">
      <c r="A3672" s="2" t="s">
        <v>3159</v>
      </c>
      <c r="B3672" s="2">
        <v>9.34922386152736</v>
      </c>
      <c r="C3672" s="2">
        <v>7.4641002959635498</v>
      </c>
      <c r="D3672" s="2">
        <f t="shared" si="57"/>
        <v>0.27072057340901501</v>
      </c>
      <c r="F3672" s="5" t="s">
        <v>3160</v>
      </c>
    </row>
    <row r="3673" spans="1:6" ht="30">
      <c r="A3673" s="2" t="s">
        <v>8217</v>
      </c>
      <c r="B3673" s="2">
        <v>9.7136322457163704</v>
      </c>
      <c r="C3673" s="2">
        <v>7.8250393343266902</v>
      </c>
      <c r="D3673" s="2">
        <f t="shared" si="57"/>
        <v>0.27007033558139137</v>
      </c>
      <c r="F3673" s="5" t="s">
        <v>8218</v>
      </c>
    </row>
    <row r="3674" spans="1:6" ht="30">
      <c r="A3674" s="2" t="s">
        <v>4587</v>
      </c>
      <c r="B3674" s="2">
        <v>8.0875147913824197</v>
      </c>
      <c r="C3674" s="2">
        <v>6.1971205902630402</v>
      </c>
      <c r="D3674" s="2">
        <f t="shared" si="57"/>
        <v>0.2697333472795958</v>
      </c>
      <c r="F3674" s="5" t="s">
        <v>4588</v>
      </c>
    </row>
    <row r="3675" spans="1:6">
      <c r="A3675" s="2" t="s">
        <v>7707</v>
      </c>
      <c r="B3675" s="2">
        <v>12.0237342567747</v>
      </c>
      <c r="C3675" s="2">
        <v>10.133293404455699</v>
      </c>
      <c r="D3675" s="2">
        <f t="shared" si="57"/>
        <v>0.26972462528331459</v>
      </c>
      <c r="F3675" s="5" t="s">
        <v>7708</v>
      </c>
    </row>
    <row r="3676" spans="1:6" ht="30">
      <c r="A3676" s="2" t="s">
        <v>7475</v>
      </c>
      <c r="B3676" s="2">
        <v>8.4059780604080991</v>
      </c>
      <c r="C3676" s="2">
        <v>6.5140760480189401</v>
      </c>
      <c r="D3676" s="2">
        <f t="shared" si="57"/>
        <v>0.2694515867470591</v>
      </c>
      <c r="F3676" s="5" t="s">
        <v>7476</v>
      </c>
    </row>
    <row r="3677" spans="1:6">
      <c r="A3677" s="2" t="s">
        <v>365</v>
      </c>
      <c r="B3677" s="2">
        <v>9.8312277091120297</v>
      </c>
      <c r="C3677" s="2">
        <v>7.9389177410527196</v>
      </c>
      <c r="D3677" s="2">
        <f t="shared" si="57"/>
        <v>0.26937540379836633</v>
      </c>
      <c r="F3677" s="5" t="s">
        <v>366</v>
      </c>
    </row>
    <row r="3678" spans="1:6" ht="30">
      <c r="A3678" s="2" t="s">
        <v>7715</v>
      </c>
      <c r="B3678" s="2">
        <v>7.32903767762682</v>
      </c>
      <c r="C3678" s="2">
        <v>5.4349704780869201</v>
      </c>
      <c r="D3678" s="2">
        <f t="shared" si="57"/>
        <v>0.26904749889445545</v>
      </c>
      <c r="F3678" s="5" t="s">
        <v>7716</v>
      </c>
    </row>
    <row r="3679" spans="1:6" ht="30">
      <c r="A3679" s="2" t="s">
        <v>5943</v>
      </c>
      <c r="B3679" s="2">
        <v>8.6695385680504806</v>
      </c>
      <c r="C3679" s="2">
        <v>6.7745589652684002</v>
      </c>
      <c r="D3679" s="2">
        <f t="shared" si="57"/>
        <v>0.2688773990498366</v>
      </c>
      <c r="F3679" s="5" t="s">
        <v>5944</v>
      </c>
    </row>
    <row r="3680" spans="1:6" ht="30">
      <c r="A3680" s="2" t="s">
        <v>5155</v>
      </c>
      <c r="B3680" s="2">
        <v>9.7531889802190808</v>
      </c>
      <c r="C3680" s="2">
        <v>7.8540940027472299</v>
      </c>
      <c r="D3680" s="2">
        <f t="shared" si="57"/>
        <v>0.26811150294054648</v>
      </c>
      <c r="F3680" s="5" t="s">
        <v>5156</v>
      </c>
    </row>
    <row r="3681" spans="1:6">
      <c r="A3681" s="2" t="s">
        <v>6077</v>
      </c>
      <c r="B3681" s="2">
        <v>8.32730248330558</v>
      </c>
      <c r="C3681" s="2">
        <v>6.4276084500028796</v>
      </c>
      <c r="D3681" s="2">
        <f t="shared" si="57"/>
        <v>0.2680001970768105</v>
      </c>
      <c r="F3681" s="5" t="s">
        <v>6078</v>
      </c>
    </row>
    <row r="3682" spans="1:6">
      <c r="A3682" s="2" t="s">
        <v>3113</v>
      </c>
      <c r="B3682" s="2">
        <v>10.4270515902362</v>
      </c>
      <c r="C3682" s="2">
        <v>8.5273152728781891</v>
      </c>
      <c r="D3682" s="2">
        <f t="shared" si="57"/>
        <v>0.26799234235438502</v>
      </c>
      <c r="F3682" s="5" t="s">
        <v>3114</v>
      </c>
    </row>
    <row r="3683" spans="1:6" ht="30">
      <c r="A3683" s="2" t="s">
        <v>237</v>
      </c>
      <c r="B3683" s="2">
        <v>7.1083040904990602</v>
      </c>
      <c r="C3683" s="2">
        <v>5.2073682114745603</v>
      </c>
      <c r="D3683" s="2">
        <f t="shared" si="57"/>
        <v>0.26776960662676408</v>
      </c>
      <c r="F3683" s="5" t="s">
        <v>238</v>
      </c>
    </row>
    <row r="3684" spans="1:6" ht="30">
      <c r="A3684" s="2" t="s">
        <v>7993</v>
      </c>
      <c r="B3684" s="2">
        <v>10.66105499205</v>
      </c>
      <c r="C3684" s="2">
        <v>8.7562667296917596</v>
      </c>
      <c r="D3684" s="2">
        <f t="shared" si="57"/>
        <v>0.26705554363607847</v>
      </c>
      <c r="F3684" s="5" t="s">
        <v>7994</v>
      </c>
    </row>
    <row r="3685" spans="1:6" ht="45">
      <c r="A3685" s="2" t="s">
        <v>133</v>
      </c>
      <c r="B3685" s="2">
        <v>7.8263562691481203</v>
      </c>
      <c r="C3685" s="2">
        <v>5.9214698965117396</v>
      </c>
      <c r="D3685" s="2">
        <f t="shared" si="57"/>
        <v>0.26703738317801307</v>
      </c>
      <c r="F3685" s="5" t="s">
        <v>134</v>
      </c>
    </row>
    <row r="3686" spans="1:6" ht="30">
      <c r="A3686" s="2" t="s">
        <v>1865</v>
      </c>
      <c r="B3686" s="2">
        <v>12.4932840151954</v>
      </c>
      <c r="C3686" s="2">
        <v>10.5860881744729</v>
      </c>
      <c r="D3686" s="2">
        <f t="shared" si="57"/>
        <v>0.2666102513576773</v>
      </c>
      <c r="F3686" s="5" t="s">
        <v>1866</v>
      </c>
    </row>
    <row r="3687" spans="1:6" ht="30">
      <c r="A3687" s="2" t="s">
        <v>5591</v>
      </c>
      <c r="B3687" s="2">
        <v>10.8903902342311</v>
      </c>
      <c r="C3687" s="2">
        <v>8.9827010398590392</v>
      </c>
      <c r="D3687" s="2">
        <f t="shared" si="57"/>
        <v>0.26651909511926403</v>
      </c>
      <c r="F3687" s="5" t="s">
        <v>5592</v>
      </c>
    </row>
    <row r="3688" spans="1:6">
      <c r="A3688" s="2" t="s">
        <v>7267</v>
      </c>
      <c r="B3688" s="2">
        <v>9.2475159392429394</v>
      </c>
      <c r="C3688" s="2">
        <v>7.3397385509920898</v>
      </c>
      <c r="D3688" s="2">
        <f t="shared" si="57"/>
        <v>0.26650280294824985</v>
      </c>
      <c r="F3688" s="5" t="s">
        <v>7268</v>
      </c>
    </row>
    <row r="3689" spans="1:6" ht="30">
      <c r="A3689" s="2" t="s">
        <v>5779</v>
      </c>
      <c r="B3689" s="2">
        <v>14.8498142461768</v>
      </c>
      <c r="C3689" s="2">
        <v>12.941129443495401</v>
      </c>
      <c r="D3689" s="2">
        <f t="shared" si="57"/>
        <v>0.26633523291673017</v>
      </c>
      <c r="F3689" s="5" t="s">
        <v>5780</v>
      </c>
    </row>
    <row r="3690" spans="1:6" ht="45">
      <c r="A3690" s="2" t="s">
        <v>7159</v>
      </c>
      <c r="B3690" s="2">
        <v>9.2456238871595104</v>
      </c>
      <c r="C3690" s="2">
        <v>7.3366284925001697</v>
      </c>
      <c r="D3690" s="2">
        <f t="shared" si="57"/>
        <v>0.26627790085369263</v>
      </c>
      <c r="F3690" s="5" t="s">
        <v>7160</v>
      </c>
    </row>
    <row r="3691" spans="1:6" ht="45">
      <c r="A3691" s="2" t="s">
        <v>1919</v>
      </c>
      <c r="B3691" s="2">
        <v>10.6465062859714</v>
      </c>
      <c r="C3691" s="2">
        <v>8.7360740454921793</v>
      </c>
      <c r="D3691" s="2">
        <f t="shared" si="57"/>
        <v>0.2660128345599701</v>
      </c>
      <c r="F3691" s="5" t="s">
        <v>1920</v>
      </c>
    </row>
    <row r="3692" spans="1:6" ht="30">
      <c r="A3692" s="2" t="s">
        <v>3903</v>
      </c>
      <c r="B3692" s="2">
        <v>10.448638012280201</v>
      </c>
      <c r="C3692" s="2">
        <v>8.5378279030322997</v>
      </c>
      <c r="D3692" s="2">
        <f t="shared" si="57"/>
        <v>0.26594316995533357</v>
      </c>
      <c r="F3692" s="5" t="s">
        <v>3904</v>
      </c>
    </row>
    <row r="3693" spans="1:6" ht="30">
      <c r="A3693" s="2" t="s">
        <v>1537</v>
      </c>
      <c r="B3693" s="2">
        <v>9.7045992021122593</v>
      </c>
      <c r="C3693" s="2">
        <v>7.7901345719170498</v>
      </c>
      <c r="D3693" s="2">
        <f t="shared" si="57"/>
        <v>0.26527035627468654</v>
      </c>
      <c r="F3693" s="5" t="s">
        <v>1538</v>
      </c>
    </row>
    <row r="3694" spans="1:6">
      <c r="A3694" s="2" t="s">
        <v>3255</v>
      </c>
      <c r="B3694" s="2">
        <v>7.6966526719725499</v>
      </c>
      <c r="C3694" s="2">
        <v>5.7819713231362302</v>
      </c>
      <c r="D3694" s="2">
        <f t="shared" si="57"/>
        <v>0.26523051090765859</v>
      </c>
      <c r="F3694" s="5" t="s">
        <v>3256</v>
      </c>
    </row>
    <row r="3695" spans="1:6" ht="30">
      <c r="A3695" s="2" t="s">
        <v>5149</v>
      </c>
      <c r="B3695" s="2">
        <v>9.0436586328914892</v>
      </c>
      <c r="C3695" s="2">
        <v>7.12889426700497</v>
      </c>
      <c r="D3695" s="2">
        <f t="shared" si="57"/>
        <v>0.26521524917838352</v>
      </c>
      <c r="F3695" s="5" t="s">
        <v>5150</v>
      </c>
    </row>
    <row r="3696" spans="1:6" ht="45">
      <c r="A3696" s="2" t="s">
        <v>8475</v>
      </c>
      <c r="B3696" s="2">
        <v>13.202709012249199</v>
      </c>
      <c r="C3696" s="2">
        <v>11.285787544327899</v>
      </c>
      <c r="D3696" s="2">
        <f t="shared" si="57"/>
        <v>0.26481899851251506</v>
      </c>
      <c r="F3696" s="5" t="s">
        <v>8476</v>
      </c>
    </row>
    <row r="3697" spans="1:6" ht="45">
      <c r="A3697" s="2" t="s">
        <v>2251</v>
      </c>
      <c r="B3697" s="2">
        <v>7.0641277428718201</v>
      </c>
      <c r="C3697" s="2">
        <v>5.1469855784907796</v>
      </c>
      <c r="D3697" s="2">
        <f t="shared" si="57"/>
        <v>0.2647784908905097</v>
      </c>
      <c r="F3697" s="5" t="s">
        <v>2252</v>
      </c>
    </row>
    <row r="3698" spans="1:6" ht="30">
      <c r="A3698" s="2" t="s">
        <v>5499</v>
      </c>
      <c r="B3698" s="2">
        <v>6.8763952669517199</v>
      </c>
      <c r="C3698" s="2">
        <v>4.9589864445318703</v>
      </c>
      <c r="D3698" s="2">
        <f t="shared" si="57"/>
        <v>0.26472955553938182</v>
      </c>
      <c r="F3698" s="5" t="s">
        <v>5500</v>
      </c>
    </row>
    <row r="3699" spans="1:6" ht="30">
      <c r="A3699" s="2" t="s">
        <v>8443</v>
      </c>
      <c r="B3699" s="2">
        <v>10.7765277972037</v>
      </c>
      <c r="C3699" s="2">
        <v>8.8561822562928398</v>
      </c>
      <c r="D3699" s="2">
        <f t="shared" si="57"/>
        <v>0.26419122593441963</v>
      </c>
      <c r="F3699" s="5" t="s">
        <v>8444</v>
      </c>
    </row>
    <row r="3700" spans="1:6" ht="30">
      <c r="A3700" s="2" t="s">
        <v>8383</v>
      </c>
      <c r="B3700" s="2">
        <v>10.3478500845134</v>
      </c>
      <c r="C3700" s="2">
        <v>8.4265686106006203</v>
      </c>
      <c r="D3700" s="2">
        <f t="shared" si="57"/>
        <v>0.26401989027986489</v>
      </c>
      <c r="F3700" s="5" t="s">
        <v>8384</v>
      </c>
    </row>
    <row r="3701" spans="1:6" ht="45">
      <c r="A3701" s="2" t="s">
        <v>4563</v>
      </c>
      <c r="B3701" s="2">
        <v>13.3363171692002</v>
      </c>
      <c r="C3701" s="2">
        <v>11.4101253600092</v>
      </c>
      <c r="D3701" s="2">
        <f t="shared" si="57"/>
        <v>0.26312280364876967</v>
      </c>
      <c r="F3701" s="5" t="s">
        <v>4564</v>
      </c>
    </row>
    <row r="3702" spans="1:6" ht="30">
      <c r="A3702" s="2" t="s">
        <v>7169</v>
      </c>
      <c r="B3702" s="2">
        <v>12.302472493641501</v>
      </c>
      <c r="C3702" s="2">
        <v>10.375464378515</v>
      </c>
      <c r="D3702" s="2">
        <f t="shared" si="57"/>
        <v>0.2629739655742856</v>
      </c>
      <c r="F3702" s="5" t="s">
        <v>7170</v>
      </c>
    </row>
    <row r="3703" spans="1:6" ht="30">
      <c r="A3703" s="2" t="s">
        <v>6483</v>
      </c>
      <c r="B3703" s="2">
        <v>10.726520856053099</v>
      </c>
      <c r="C3703" s="2">
        <v>8.7976121864494203</v>
      </c>
      <c r="D3703" s="2">
        <f t="shared" si="57"/>
        <v>0.26262776123368731</v>
      </c>
      <c r="F3703" s="5" t="s">
        <v>6484</v>
      </c>
    </row>
    <row r="3704" spans="1:6" ht="30">
      <c r="A3704" s="2" t="s">
        <v>267</v>
      </c>
      <c r="B3704" s="2">
        <v>9.0368133715816104</v>
      </c>
      <c r="C3704" s="2">
        <v>7.1067292615662003</v>
      </c>
      <c r="D3704" s="2">
        <f t="shared" si="57"/>
        <v>0.26241387156837165</v>
      </c>
      <c r="F3704" s="5" t="s">
        <v>268</v>
      </c>
    </row>
    <row r="3705" spans="1:6">
      <c r="A3705" s="2" t="s">
        <v>6357</v>
      </c>
      <c r="B3705" s="2">
        <v>13.306750178461099</v>
      </c>
      <c r="C3705" s="2">
        <v>11.3760546617406</v>
      </c>
      <c r="D3705" s="2">
        <f t="shared" si="57"/>
        <v>0.26230268548698893</v>
      </c>
      <c r="F3705" s="5" t="s">
        <v>6358</v>
      </c>
    </row>
    <row r="3706" spans="1:6" ht="30">
      <c r="A3706" s="2" t="s">
        <v>1057</v>
      </c>
      <c r="B3706" s="2">
        <v>11.7345034162103</v>
      </c>
      <c r="C3706" s="2">
        <v>9.8007809419638594</v>
      </c>
      <c r="D3706" s="2">
        <f t="shared" si="57"/>
        <v>0.26175291806341833</v>
      </c>
      <c r="F3706" s="5" t="s">
        <v>1058</v>
      </c>
    </row>
    <row r="3707" spans="1:6">
      <c r="A3707" s="2" t="s">
        <v>6153</v>
      </c>
      <c r="B3707" s="2">
        <v>6.6558687954217204</v>
      </c>
      <c r="C3707" s="2">
        <v>4.7213171725783196</v>
      </c>
      <c r="D3707" s="2">
        <f t="shared" si="57"/>
        <v>0.26160252612055673</v>
      </c>
      <c r="F3707" s="5" t="s">
        <v>6154</v>
      </c>
    </row>
    <row r="3708" spans="1:6" ht="30">
      <c r="A3708" s="2" t="s">
        <v>4163</v>
      </c>
      <c r="B3708" s="2">
        <v>10.500649175012599</v>
      </c>
      <c r="C3708" s="2">
        <v>8.5641242052740907</v>
      </c>
      <c r="D3708" s="2">
        <f t="shared" si="57"/>
        <v>0.26124494560463368</v>
      </c>
      <c r="F3708" s="5" t="s">
        <v>4164</v>
      </c>
    </row>
    <row r="3709" spans="1:6" ht="30">
      <c r="A3709" s="2" t="s">
        <v>2227</v>
      </c>
      <c r="B3709" s="2">
        <v>13.365486351945499</v>
      </c>
      <c r="C3709" s="2">
        <v>11.427811230948301</v>
      </c>
      <c r="D3709" s="2">
        <f t="shared" si="57"/>
        <v>0.26103675783460584</v>
      </c>
      <c r="F3709" s="5" t="s">
        <v>2228</v>
      </c>
    </row>
    <row r="3710" spans="1:6">
      <c r="A3710" s="2" t="s">
        <v>3411</v>
      </c>
      <c r="B3710" s="2">
        <v>11.9817220216009</v>
      </c>
      <c r="C3710" s="2">
        <v>10.0379858427907</v>
      </c>
      <c r="D3710" s="2">
        <f t="shared" si="57"/>
        <v>0.25994238931032804</v>
      </c>
      <c r="F3710" s="5" t="s">
        <v>3412</v>
      </c>
    </row>
    <row r="3711" spans="1:6" ht="30">
      <c r="A3711" s="2" t="s">
        <v>3219</v>
      </c>
      <c r="B3711" s="2">
        <v>7.2785496263742298</v>
      </c>
      <c r="C3711" s="2">
        <v>5.3343801853724999</v>
      </c>
      <c r="D3711" s="2">
        <f t="shared" si="57"/>
        <v>0.259864336571131</v>
      </c>
      <c r="F3711" s="5" t="s">
        <v>3220</v>
      </c>
    </row>
    <row r="3712" spans="1:6" ht="30">
      <c r="A3712" s="2" t="s">
        <v>8537</v>
      </c>
      <c r="B3712" s="2">
        <v>8.6561811663465207</v>
      </c>
      <c r="C3712" s="2">
        <v>6.7117959707750696</v>
      </c>
      <c r="D3712" s="2">
        <f t="shared" si="57"/>
        <v>0.25982547685071317</v>
      </c>
      <c r="F3712" s="5" t="s">
        <v>8538</v>
      </c>
    </row>
    <row r="3713" spans="1:6" ht="30">
      <c r="A3713" s="2" t="s">
        <v>5363</v>
      </c>
      <c r="B3713" s="2">
        <v>10.4114564327573</v>
      </c>
      <c r="C3713" s="2">
        <v>8.4635724049200203</v>
      </c>
      <c r="D3713" s="2">
        <f t="shared" si="57"/>
        <v>0.25919611009837101</v>
      </c>
      <c r="F3713" s="5" t="s">
        <v>5364</v>
      </c>
    </row>
    <row r="3714" spans="1:6">
      <c r="A3714" s="2" t="s">
        <v>5001</v>
      </c>
      <c r="B3714" s="2">
        <v>14.516186120139</v>
      </c>
      <c r="C3714" s="2">
        <v>12.566034412109101</v>
      </c>
      <c r="D3714" s="2">
        <f t="shared" si="57"/>
        <v>0.25878901631343992</v>
      </c>
      <c r="F3714" s="5" t="s">
        <v>5002</v>
      </c>
    </row>
    <row r="3715" spans="1:6">
      <c r="A3715" s="2" t="s">
        <v>5819</v>
      </c>
      <c r="B3715" s="2">
        <v>12.2667654506314</v>
      </c>
      <c r="C3715" s="2">
        <v>10.3165516133057</v>
      </c>
      <c r="D3715" s="2">
        <f t="shared" si="57"/>
        <v>0.25877787187009738</v>
      </c>
      <c r="F3715" s="5" t="s">
        <v>5820</v>
      </c>
    </row>
    <row r="3716" spans="1:6" ht="30">
      <c r="A3716" s="2" t="s">
        <v>8659</v>
      </c>
      <c r="B3716" s="2">
        <v>10.703058155359299</v>
      </c>
      <c r="C3716" s="2">
        <v>8.7515247162027805</v>
      </c>
      <c r="D3716" s="2">
        <f t="shared" si="57"/>
        <v>0.2585412815876475</v>
      </c>
      <c r="F3716" s="5" t="s">
        <v>8660</v>
      </c>
    </row>
    <row r="3717" spans="1:6" ht="30">
      <c r="A3717" s="2" t="s">
        <v>769</v>
      </c>
      <c r="B3717" s="2">
        <v>12.1641273755463</v>
      </c>
      <c r="C3717" s="2">
        <v>10.2115590860203</v>
      </c>
      <c r="D3717" s="2">
        <f t="shared" ref="D3717:D3780" si="58">POWER(2,(C3717-B3717))</f>
        <v>0.25835589548851162</v>
      </c>
      <c r="F3717" s="5" t="s">
        <v>770</v>
      </c>
    </row>
    <row r="3718" spans="1:6" ht="45">
      <c r="A3718" s="2" t="s">
        <v>6833</v>
      </c>
      <c r="B3718" s="2">
        <v>13.3309159171049</v>
      </c>
      <c r="C3718" s="2">
        <v>11.3782696740037</v>
      </c>
      <c r="D3718" s="2">
        <f t="shared" si="58"/>
        <v>0.25834193604382172</v>
      </c>
      <c r="F3718" s="5" t="s">
        <v>6834</v>
      </c>
    </row>
    <row r="3719" spans="1:6" ht="30">
      <c r="A3719" s="2" t="s">
        <v>2833</v>
      </c>
      <c r="B3719" s="2">
        <v>7.4778402089028599</v>
      </c>
      <c r="C3719" s="2">
        <v>5.5244005890740802</v>
      </c>
      <c r="D3719" s="2">
        <f t="shared" si="58"/>
        <v>0.25819990593548103</v>
      </c>
      <c r="F3719" s="5" t="s">
        <v>2834</v>
      </c>
    </row>
    <row r="3720" spans="1:6" ht="30">
      <c r="A3720" s="2" t="s">
        <v>4717</v>
      </c>
      <c r="B3720" s="2">
        <v>8.1867001495701999</v>
      </c>
      <c r="C3720" s="2">
        <v>6.2322507085510397</v>
      </c>
      <c r="D3720" s="2">
        <f t="shared" si="58"/>
        <v>0.25801924093098311</v>
      </c>
      <c r="F3720" s="5" t="s">
        <v>4718</v>
      </c>
    </row>
    <row r="3721" spans="1:6" ht="30">
      <c r="A3721" s="2" t="s">
        <v>5891</v>
      </c>
      <c r="B3721" s="2">
        <v>15.5224971626102</v>
      </c>
      <c r="C3721" s="2">
        <v>13.5661316344561</v>
      </c>
      <c r="D3721" s="2">
        <f t="shared" si="58"/>
        <v>0.25767678519780601</v>
      </c>
      <c r="F3721" s="5" t="s">
        <v>5892</v>
      </c>
    </row>
    <row r="3722" spans="1:6" ht="30">
      <c r="A3722" s="2" t="s">
        <v>7963</v>
      </c>
      <c r="B3722" s="2">
        <v>11.020185189608201</v>
      </c>
      <c r="C3722" s="2">
        <v>9.0628864985505508</v>
      </c>
      <c r="D3722" s="2">
        <f t="shared" si="58"/>
        <v>0.25751016878773136</v>
      </c>
      <c r="F3722" s="5" t="s">
        <v>7964</v>
      </c>
    </row>
    <row r="3723" spans="1:6" ht="30">
      <c r="A3723" s="2" t="s">
        <v>7615</v>
      </c>
      <c r="B3723" s="2">
        <v>6.4162528509862096</v>
      </c>
      <c r="C3723" s="2">
        <v>4.45843843159403</v>
      </c>
      <c r="D3723" s="2">
        <f t="shared" si="58"/>
        <v>0.25741813162657801</v>
      </c>
      <c r="F3723" s="5" t="s">
        <v>7616</v>
      </c>
    </row>
    <row r="3724" spans="1:6" ht="30">
      <c r="A3724" s="2" t="s">
        <v>7943</v>
      </c>
      <c r="B3724" s="2">
        <v>9.5417309977391707</v>
      </c>
      <c r="C3724" s="2">
        <v>7.5833627156451699</v>
      </c>
      <c r="D3724" s="2">
        <f t="shared" si="58"/>
        <v>0.25731932561864956</v>
      </c>
      <c r="F3724" s="5" t="s">
        <v>7944</v>
      </c>
    </row>
    <row r="3725" spans="1:6">
      <c r="A3725" s="2" t="s">
        <v>1575</v>
      </c>
      <c r="B3725" s="2">
        <v>7.5555551188705401</v>
      </c>
      <c r="C3725" s="2">
        <v>5.5970064905474901</v>
      </c>
      <c r="D3725" s="2">
        <f t="shared" si="58"/>
        <v>0.25728716104590099</v>
      </c>
      <c r="F3725" s="5" t="s">
        <v>1576</v>
      </c>
    </row>
    <row r="3726" spans="1:6" ht="30">
      <c r="A3726" s="2" t="s">
        <v>5491</v>
      </c>
      <c r="B3726" s="2">
        <v>6.69682305673971</v>
      </c>
      <c r="C3726" s="2">
        <v>4.7362247929852801</v>
      </c>
      <c r="D3726" s="2">
        <f t="shared" si="58"/>
        <v>0.25692189295767731</v>
      </c>
      <c r="F3726" s="5" t="s">
        <v>5492</v>
      </c>
    </row>
    <row r="3727" spans="1:6" ht="30">
      <c r="A3727" s="2" t="s">
        <v>889</v>
      </c>
      <c r="B3727" s="2">
        <v>8.0802459030650198</v>
      </c>
      <c r="C3727" s="2">
        <v>6.1166099089114896</v>
      </c>
      <c r="D3727" s="2">
        <f t="shared" si="58"/>
        <v>0.25638148882980122</v>
      </c>
      <c r="F3727" s="5" t="s">
        <v>890</v>
      </c>
    </row>
    <row r="3728" spans="1:6" ht="30">
      <c r="A3728" s="2" t="s">
        <v>8463</v>
      </c>
      <c r="B3728" s="2">
        <v>8.7546576498377497</v>
      </c>
      <c r="C3728" s="2">
        <v>6.7888623356250397</v>
      </c>
      <c r="D3728" s="2">
        <f t="shared" si="58"/>
        <v>0.2559980428613905</v>
      </c>
      <c r="F3728" s="5" t="s">
        <v>8464</v>
      </c>
    </row>
    <row r="3729" spans="1:6" ht="30">
      <c r="A3729" s="2" t="s">
        <v>8489</v>
      </c>
      <c r="B3729" s="2">
        <v>12.731170524985799</v>
      </c>
      <c r="C3729" s="2">
        <v>10.764813369761599</v>
      </c>
      <c r="D3729" s="2">
        <f t="shared" si="58"/>
        <v>0.2558983667743514</v>
      </c>
      <c r="F3729" s="5" t="s">
        <v>8490</v>
      </c>
    </row>
    <row r="3730" spans="1:6" ht="30">
      <c r="A3730" s="2" t="s">
        <v>8297</v>
      </c>
      <c r="B3730" s="2">
        <v>9.8834504879623406</v>
      </c>
      <c r="C3730" s="2">
        <v>7.9168117069283701</v>
      </c>
      <c r="D3730" s="2">
        <f t="shared" si="58"/>
        <v>0.25584841820650606</v>
      </c>
      <c r="F3730" s="5" t="s">
        <v>8298</v>
      </c>
    </row>
    <row r="3731" spans="1:6">
      <c r="A3731" s="2" t="s">
        <v>199</v>
      </c>
      <c r="B3731" s="2">
        <v>10.8992532727293</v>
      </c>
      <c r="C3731" s="2">
        <v>8.9323437244141708</v>
      </c>
      <c r="D3731" s="2">
        <f t="shared" si="58"/>
        <v>0.25580040467753862</v>
      </c>
      <c r="F3731" s="5" t="s">
        <v>200</v>
      </c>
    </row>
    <row r="3732" spans="1:6">
      <c r="A3732" s="2" t="s">
        <v>8487</v>
      </c>
      <c r="B3732" s="2">
        <v>9.6674254981729302</v>
      </c>
      <c r="C3732" s="2">
        <v>7.70048573660375</v>
      </c>
      <c r="D3732" s="2">
        <f t="shared" si="58"/>
        <v>0.25579504770224748</v>
      </c>
      <c r="F3732" s="5" t="s">
        <v>8488</v>
      </c>
    </row>
    <row r="3733" spans="1:6" ht="30">
      <c r="A3733" s="2" t="s">
        <v>5137</v>
      </c>
      <c r="B3733" s="2">
        <v>7.8471495733297001</v>
      </c>
      <c r="C3733" s="2">
        <v>5.8799071519461403</v>
      </c>
      <c r="D3733" s="2">
        <f t="shared" si="58"/>
        <v>0.25574139065119905</v>
      </c>
      <c r="F3733" s="5" t="s">
        <v>5138</v>
      </c>
    </row>
    <row r="3734" spans="1:6" ht="45">
      <c r="A3734" s="2" t="s">
        <v>7723</v>
      </c>
      <c r="B3734" s="2">
        <v>9.0192215317363704</v>
      </c>
      <c r="C3734" s="2">
        <v>7.0518062720412704</v>
      </c>
      <c r="D3734" s="2">
        <f t="shared" si="58"/>
        <v>0.25571075405700766</v>
      </c>
      <c r="F3734" s="5" t="s">
        <v>7724</v>
      </c>
    </row>
    <row r="3735" spans="1:6" ht="30">
      <c r="A3735" s="2" t="s">
        <v>4531</v>
      </c>
      <c r="B3735" s="2">
        <v>9.7486927232765499</v>
      </c>
      <c r="C3735" s="2">
        <v>7.7788135046855498</v>
      </c>
      <c r="D3735" s="2">
        <f t="shared" si="58"/>
        <v>0.25527440192470319</v>
      </c>
      <c r="F3735" s="5" t="s">
        <v>4532</v>
      </c>
    </row>
    <row r="3736" spans="1:6" ht="30">
      <c r="A3736" s="2" t="s">
        <v>5683</v>
      </c>
      <c r="B3736" s="2">
        <v>12.3329730907877</v>
      </c>
      <c r="C3736" s="2">
        <v>10.363062995326599</v>
      </c>
      <c r="D3736" s="2">
        <f t="shared" si="58"/>
        <v>0.25526893854541743</v>
      </c>
      <c r="F3736" s="5" t="s">
        <v>5684</v>
      </c>
    </row>
    <row r="3737" spans="1:6">
      <c r="A3737" s="2" t="s">
        <v>6799</v>
      </c>
      <c r="B3737" s="2">
        <v>7.8486099452583797</v>
      </c>
      <c r="C3737" s="2">
        <v>5.8778926717242799</v>
      </c>
      <c r="D3737" s="2">
        <f t="shared" si="58"/>
        <v>0.2551261572550293</v>
      </c>
      <c r="F3737" s="5" t="s">
        <v>6800</v>
      </c>
    </row>
    <row r="3738" spans="1:6">
      <c r="A3738" s="2" t="s">
        <v>4987</v>
      </c>
      <c r="B3738" s="2">
        <v>8.3588432575805705</v>
      </c>
      <c r="C3738" s="2">
        <v>6.3842347822835999</v>
      </c>
      <c r="D3738" s="2">
        <f t="shared" si="58"/>
        <v>0.25443896438287905</v>
      </c>
      <c r="F3738" s="5" t="s">
        <v>4988</v>
      </c>
    </row>
    <row r="3739" spans="1:6" ht="30">
      <c r="A3739" s="2" t="s">
        <v>587</v>
      </c>
      <c r="B3739" s="2">
        <v>12.6977181248729</v>
      </c>
      <c r="C3739" s="2">
        <v>10.7195358986181</v>
      </c>
      <c r="D3739" s="2">
        <f t="shared" si="58"/>
        <v>0.25380946461692616</v>
      </c>
      <c r="F3739" s="5" t="s">
        <v>588</v>
      </c>
    </row>
    <row r="3740" spans="1:6" ht="45">
      <c r="A3740" s="2" t="s">
        <v>3813</v>
      </c>
      <c r="B3740" s="2">
        <v>11.324728582899199</v>
      </c>
      <c r="C3740" s="2">
        <v>9.3461412950960394</v>
      </c>
      <c r="D3740" s="2">
        <f t="shared" si="58"/>
        <v>0.25373821322939194</v>
      </c>
      <c r="F3740" s="5" t="s">
        <v>3814</v>
      </c>
    </row>
    <row r="3741" spans="1:6">
      <c r="A3741" s="2" t="s">
        <v>6003</v>
      </c>
      <c r="B3741" s="2">
        <v>8.4453628250406201</v>
      </c>
      <c r="C3741" s="2">
        <v>6.4632015157352498</v>
      </c>
      <c r="D3741" s="2">
        <f t="shared" si="58"/>
        <v>0.25311039970567062</v>
      </c>
      <c r="F3741" s="5" t="s">
        <v>6004</v>
      </c>
    </row>
    <row r="3742" spans="1:6">
      <c r="A3742" s="2" t="s">
        <v>3053</v>
      </c>
      <c r="B3742" s="2">
        <v>14.7270117433726</v>
      </c>
      <c r="C3742" s="2">
        <v>12.743093987170599</v>
      </c>
      <c r="D3742" s="2">
        <f t="shared" si="58"/>
        <v>0.25280243132459151</v>
      </c>
      <c r="F3742" s="5" t="s">
        <v>3054</v>
      </c>
    </row>
    <row r="3743" spans="1:6">
      <c r="A3743" s="2" t="s">
        <v>4991</v>
      </c>
      <c r="B3743" s="2">
        <v>6.8337241848642298</v>
      </c>
      <c r="C3743" s="2">
        <v>4.8495443782905898</v>
      </c>
      <c r="D3743" s="2">
        <f t="shared" si="58"/>
        <v>0.25275651659345688</v>
      </c>
      <c r="F3743" s="5" t="s">
        <v>4992</v>
      </c>
    </row>
    <row r="3744" spans="1:6" ht="30">
      <c r="A3744" s="2" t="s">
        <v>1497</v>
      </c>
      <c r="B3744" s="2">
        <v>8.7661015459422806</v>
      </c>
      <c r="C3744" s="2">
        <v>6.7818980722589002</v>
      </c>
      <c r="D3744" s="2">
        <f t="shared" si="58"/>
        <v>0.25275237020979319</v>
      </c>
      <c r="F3744" s="5" t="s">
        <v>1498</v>
      </c>
    </row>
    <row r="3745" spans="1:6" ht="30">
      <c r="A3745" s="2" t="s">
        <v>8399</v>
      </c>
      <c r="B3745" s="2">
        <v>9.5898780810764706</v>
      </c>
      <c r="C3745" s="2">
        <v>7.6040269659615296</v>
      </c>
      <c r="D3745" s="2">
        <f t="shared" si="58"/>
        <v>0.25246387710941093</v>
      </c>
      <c r="F3745" s="5" t="s">
        <v>8400</v>
      </c>
    </row>
    <row r="3746" spans="1:6" ht="30">
      <c r="A3746" s="2" t="s">
        <v>7687</v>
      </c>
      <c r="B3746" s="2">
        <v>8.6613447101008703</v>
      </c>
      <c r="C3746" s="2">
        <v>6.6747902625439499</v>
      </c>
      <c r="D3746" s="2">
        <f t="shared" si="58"/>
        <v>0.25234082770927158</v>
      </c>
      <c r="F3746" s="5" t="s">
        <v>7688</v>
      </c>
    </row>
    <row r="3747" spans="1:6" ht="45">
      <c r="A3747" s="2" t="s">
        <v>3297</v>
      </c>
      <c r="B3747" s="2">
        <v>8.8958161047090307</v>
      </c>
      <c r="C3747" s="2">
        <v>6.9088125348985496</v>
      </c>
      <c r="D3747" s="2">
        <f t="shared" si="58"/>
        <v>0.25226228426157515</v>
      </c>
      <c r="F3747" s="5" t="s">
        <v>3298</v>
      </c>
    </row>
    <row r="3748" spans="1:6" ht="45">
      <c r="A3748" s="2" t="s">
        <v>2821</v>
      </c>
      <c r="B3748" s="2">
        <v>12.366925947854</v>
      </c>
      <c r="C3748" s="2">
        <v>10.3787103599107</v>
      </c>
      <c r="D3748" s="2">
        <f t="shared" si="58"/>
        <v>0.25205044595882758</v>
      </c>
      <c r="F3748" s="5" t="s">
        <v>2822</v>
      </c>
    </row>
    <row r="3749" spans="1:6" ht="30">
      <c r="A3749" s="2" t="s">
        <v>1747</v>
      </c>
      <c r="B3749" s="2">
        <v>11.836603906953201</v>
      </c>
      <c r="C3749" s="2">
        <v>9.8483469221806708</v>
      </c>
      <c r="D3749" s="2">
        <f t="shared" si="58"/>
        <v>0.25204321370303123</v>
      </c>
      <c r="F3749" s="5" t="s">
        <v>1748</v>
      </c>
    </row>
    <row r="3750" spans="1:6" ht="30">
      <c r="A3750" s="2" t="s">
        <v>8695</v>
      </c>
      <c r="B3750" s="2">
        <v>8.1739155156116095</v>
      </c>
      <c r="C3750" s="2">
        <v>6.1851060303787202</v>
      </c>
      <c r="D3750" s="2">
        <f t="shared" si="58"/>
        <v>0.25194670867153357</v>
      </c>
      <c r="F3750" s="5" t="s">
        <v>8696</v>
      </c>
    </row>
    <row r="3751" spans="1:6" ht="30">
      <c r="A3751" s="2" t="s">
        <v>1421</v>
      </c>
      <c r="B3751" s="2">
        <v>13.808528571214399</v>
      </c>
      <c r="C3751" s="2">
        <v>11.8152609795524</v>
      </c>
      <c r="D3751" s="2">
        <f t="shared" si="58"/>
        <v>0.2511693637896073</v>
      </c>
      <c r="F3751" s="5" t="s">
        <v>1422</v>
      </c>
    </row>
    <row r="3752" spans="1:6">
      <c r="A3752" s="2" t="s">
        <v>1945</v>
      </c>
      <c r="B3752" s="2">
        <v>10.244534609848699</v>
      </c>
      <c r="C3752" s="2">
        <v>8.2492694946745093</v>
      </c>
      <c r="D3752" s="2">
        <f t="shared" si="58"/>
        <v>0.25082184090858056</v>
      </c>
      <c r="F3752" s="5" t="s">
        <v>1946</v>
      </c>
    </row>
    <row r="3753" spans="1:6" ht="30">
      <c r="A3753" s="2" t="s">
        <v>3657</v>
      </c>
      <c r="B3753" s="2">
        <v>8.5106065767507708</v>
      </c>
      <c r="C3753" s="2">
        <v>6.5144461492938897</v>
      </c>
      <c r="D3753" s="2">
        <f t="shared" si="58"/>
        <v>0.25066623338051697</v>
      </c>
      <c r="F3753" s="5" t="s">
        <v>3658</v>
      </c>
    </row>
    <row r="3754" spans="1:6" ht="30">
      <c r="A3754" s="2" t="s">
        <v>7153</v>
      </c>
      <c r="B3754" s="2">
        <v>8.5483594949470696</v>
      </c>
      <c r="C3754" s="2">
        <v>6.5515440017238404</v>
      </c>
      <c r="D3754" s="2">
        <f t="shared" si="58"/>
        <v>0.25055244246107405</v>
      </c>
      <c r="F3754" s="5" t="s">
        <v>7154</v>
      </c>
    </row>
    <row r="3755" spans="1:6" ht="45">
      <c r="A3755" s="2" t="s">
        <v>3571</v>
      </c>
      <c r="B3755" s="2">
        <v>11.110118104372599</v>
      </c>
      <c r="C3755" s="2">
        <v>9.1110384845183194</v>
      </c>
      <c r="D3755" s="2">
        <f t="shared" si="58"/>
        <v>0.25015954061052781</v>
      </c>
      <c r="F3755" s="5" t="s">
        <v>3572</v>
      </c>
    </row>
    <row r="3756" spans="1:6" ht="45">
      <c r="A3756" s="2" t="s">
        <v>8535</v>
      </c>
      <c r="B3756" s="2">
        <v>13.7334346580129</v>
      </c>
      <c r="C3756" s="2">
        <v>11.731973403430301</v>
      </c>
      <c r="D3756" s="2">
        <f t="shared" si="58"/>
        <v>0.24974691207002361</v>
      </c>
      <c r="F3756" s="5" t="s">
        <v>8536</v>
      </c>
    </row>
    <row r="3757" spans="1:6">
      <c r="A3757" s="2" t="s">
        <v>2829</v>
      </c>
      <c r="B3757" s="2">
        <v>9.08619710841492</v>
      </c>
      <c r="C3757" s="2">
        <v>7.0835013532998099</v>
      </c>
      <c r="D3757" s="2">
        <f t="shared" si="58"/>
        <v>0.24953329740116201</v>
      </c>
      <c r="F3757" s="5" t="s">
        <v>2830</v>
      </c>
    </row>
    <row r="3758" spans="1:6" ht="30">
      <c r="A3758" s="2" t="s">
        <v>5207</v>
      </c>
      <c r="B3758" s="2">
        <v>9.6529346354726293</v>
      </c>
      <c r="C3758" s="2">
        <v>7.6500150741561397</v>
      </c>
      <c r="D3758" s="2">
        <f t="shared" si="58"/>
        <v>0.24949459014408251</v>
      </c>
      <c r="F3758" s="5" t="s">
        <v>5208</v>
      </c>
    </row>
    <row r="3759" spans="1:6">
      <c r="A3759" s="2" t="s">
        <v>6699</v>
      </c>
      <c r="B3759" s="2">
        <v>12.8527991159139</v>
      </c>
      <c r="C3759" s="2">
        <v>10.8487607730783</v>
      </c>
      <c r="D3759" s="2">
        <f t="shared" si="58"/>
        <v>0.24930118701538445</v>
      </c>
      <c r="F3759" s="5" t="s">
        <v>6700</v>
      </c>
    </row>
    <row r="3760" spans="1:6" ht="30">
      <c r="A3760" s="2" t="s">
        <v>6403</v>
      </c>
      <c r="B3760" s="2">
        <v>6.83573731226255</v>
      </c>
      <c r="C3760" s="2">
        <v>4.8301629067951799</v>
      </c>
      <c r="D3760" s="2">
        <f t="shared" si="58"/>
        <v>0.2490358929398743</v>
      </c>
      <c r="F3760" s="5" t="s">
        <v>6404</v>
      </c>
    </row>
    <row r="3761" spans="1:6">
      <c r="A3761" s="2" t="s">
        <v>5345</v>
      </c>
      <c r="B3761" s="2">
        <v>7.8405502259251296</v>
      </c>
      <c r="C3761" s="2">
        <v>5.83297728705067</v>
      </c>
      <c r="D3761" s="2">
        <f t="shared" si="58"/>
        <v>0.24869114788584798</v>
      </c>
      <c r="F3761" s="5" t="s">
        <v>5346</v>
      </c>
    </row>
    <row r="3762" spans="1:6" ht="30">
      <c r="A3762" s="2" t="s">
        <v>6141</v>
      </c>
      <c r="B3762" s="2">
        <v>8.4450551797667508</v>
      </c>
      <c r="C3762" s="2">
        <v>6.4367808953854802</v>
      </c>
      <c r="D3762" s="2">
        <f t="shared" si="58"/>
        <v>0.2485702796319387</v>
      </c>
      <c r="F3762" s="5" t="s">
        <v>6142</v>
      </c>
    </row>
    <row r="3763" spans="1:6" ht="30">
      <c r="A3763" s="2" t="s">
        <v>6541</v>
      </c>
      <c r="B3763" s="2">
        <v>11.531971782944799</v>
      </c>
      <c r="C3763" s="2">
        <v>9.52257423696099</v>
      </c>
      <c r="D3763" s="2">
        <f t="shared" si="58"/>
        <v>0.24837682170999012</v>
      </c>
      <c r="F3763" s="5" t="s">
        <v>6542</v>
      </c>
    </row>
    <row r="3764" spans="1:6" ht="30">
      <c r="A3764" s="2" t="s">
        <v>7231</v>
      </c>
      <c r="B3764" s="2">
        <v>9.5007196700962506</v>
      </c>
      <c r="C3764" s="2">
        <v>7.4909839855963298</v>
      </c>
      <c r="D3764" s="2">
        <f t="shared" si="58"/>
        <v>0.2483186140319735</v>
      </c>
      <c r="F3764" s="5" t="s">
        <v>7232</v>
      </c>
    </row>
    <row r="3765" spans="1:6">
      <c r="A3765" s="2" t="s">
        <v>917</v>
      </c>
      <c r="B3765" s="2">
        <v>7.9131153588812904</v>
      </c>
      <c r="C3765" s="2">
        <v>5.8998937344390399</v>
      </c>
      <c r="D3765" s="2">
        <f t="shared" si="58"/>
        <v>0.2477193336558505</v>
      </c>
      <c r="F3765" s="5" t="s">
        <v>918</v>
      </c>
    </row>
    <row r="3766" spans="1:6" ht="30">
      <c r="A3766" s="2" t="s">
        <v>109</v>
      </c>
      <c r="B3766" s="2">
        <v>10.1426179272264</v>
      </c>
      <c r="C3766" s="2">
        <v>8.1271886116789904</v>
      </c>
      <c r="D3766" s="2">
        <f t="shared" si="58"/>
        <v>0.2473405498321575</v>
      </c>
      <c r="F3766" s="5" t="s">
        <v>110</v>
      </c>
    </row>
    <row r="3767" spans="1:6" ht="30">
      <c r="A3767" s="2" t="s">
        <v>3351</v>
      </c>
      <c r="B3767" s="2">
        <v>15.703048580262699</v>
      </c>
      <c r="C3767" s="2">
        <v>13.6858682611766</v>
      </c>
      <c r="D3767" s="2">
        <f t="shared" si="58"/>
        <v>0.2470405339257043</v>
      </c>
      <c r="F3767" s="5" t="s">
        <v>3352</v>
      </c>
    </row>
    <row r="3768" spans="1:6" ht="30">
      <c r="A3768" s="2" t="s">
        <v>6103</v>
      </c>
      <c r="B3768" s="2">
        <v>8.8804798600040193</v>
      </c>
      <c r="C3768" s="2">
        <v>6.8594619019760703</v>
      </c>
      <c r="D3768" s="2">
        <f t="shared" si="58"/>
        <v>0.24638426733368116</v>
      </c>
      <c r="F3768" s="5" t="s">
        <v>6104</v>
      </c>
    </row>
    <row r="3769" spans="1:6">
      <c r="A3769" s="2" t="s">
        <v>5017</v>
      </c>
      <c r="B3769" s="2">
        <v>12.359706349807499</v>
      </c>
      <c r="C3769" s="2">
        <v>10.3379913089511</v>
      </c>
      <c r="D3769" s="2">
        <f t="shared" si="58"/>
        <v>0.24626524789398835</v>
      </c>
      <c r="F3769" s="5" t="s">
        <v>5018</v>
      </c>
    </row>
    <row r="3770" spans="1:6" ht="30">
      <c r="A3770" s="2" t="s">
        <v>6715</v>
      </c>
      <c r="B3770" s="2">
        <v>9.8663297038426698</v>
      </c>
      <c r="C3770" s="2">
        <v>7.8432150886586802</v>
      </c>
      <c r="D3770" s="2">
        <f t="shared" si="58"/>
        <v>0.24602645911283605</v>
      </c>
      <c r="F3770" s="5" t="s">
        <v>6716</v>
      </c>
    </row>
    <row r="3771" spans="1:6">
      <c r="A3771" s="2" t="s">
        <v>6507</v>
      </c>
      <c r="B3771" s="2">
        <v>11.395901665707701</v>
      </c>
      <c r="C3771" s="2">
        <v>9.3725308476807498</v>
      </c>
      <c r="D3771" s="2">
        <f t="shared" si="58"/>
        <v>0.24598277206883573</v>
      </c>
      <c r="F3771" s="5" t="s">
        <v>6508</v>
      </c>
    </row>
    <row r="3772" spans="1:6" ht="30">
      <c r="A3772" s="2" t="s">
        <v>4133</v>
      </c>
      <c r="B3772" s="2">
        <v>9.0676744394198003</v>
      </c>
      <c r="C3772" s="2">
        <v>7.0433508877283497</v>
      </c>
      <c r="D3772" s="2">
        <f t="shared" si="58"/>
        <v>0.24582038244687615</v>
      </c>
      <c r="F3772" s="5" t="s">
        <v>4134</v>
      </c>
    </row>
    <row r="3773" spans="1:6">
      <c r="A3773" s="2" t="s">
        <v>6929</v>
      </c>
      <c r="B3773" s="2">
        <v>8.2620261661496208</v>
      </c>
      <c r="C3773" s="2">
        <v>6.2374507509289501</v>
      </c>
      <c r="D3773" s="2">
        <f t="shared" si="58"/>
        <v>0.24577747124022367</v>
      </c>
      <c r="F3773" s="5" t="s">
        <v>6930</v>
      </c>
    </row>
    <row r="3774" spans="1:6">
      <c r="A3774" s="2" t="s">
        <v>649</v>
      </c>
      <c r="B3774" s="2">
        <v>7.0259328778447498</v>
      </c>
      <c r="C3774" s="2">
        <v>5.00095690433165</v>
      </c>
      <c r="D3774" s="2">
        <f t="shared" si="58"/>
        <v>0.24570924161732713</v>
      </c>
      <c r="F3774" s="5" t="s">
        <v>650</v>
      </c>
    </row>
    <row r="3775" spans="1:6">
      <c r="A3775" s="2" t="s">
        <v>1927</v>
      </c>
      <c r="B3775" s="2">
        <v>11.039745991712699</v>
      </c>
      <c r="C3775" s="2">
        <v>9.0102531475136391</v>
      </c>
      <c r="D3775" s="2">
        <f t="shared" si="58"/>
        <v>0.24494116431668833</v>
      </c>
      <c r="F3775" s="5" t="s">
        <v>1928</v>
      </c>
    </row>
    <row r="3776" spans="1:6">
      <c r="A3776" s="2" t="s">
        <v>837</v>
      </c>
      <c r="B3776" s="2">
        <v>12.4440435626958</v>
      </c>
      <c r="C3776" s="2">
        <v>10.4145479037117</v>
      </c>
      <c r="D3776" s="2">
        <f t="shared" si="58"/>
        <v>0.24494068642216957</v>
      </c>
      <c r="F3776" s="5" t="s">
        <v>838</v>
      </c>
    </row>
    <row r="3777" spans="1:6" ht="30">
      <c r="A3777" s="2" t="s">
        <v>8359</v>
      </c>
      <c r="B3777" s="2">
        <v>11.9304999918922</v>
      </c>
      <c r="C3777" s="2">
        <v>9.8990855213592894</v>
      </c>
      <c r="D3777" s="2">
        <f t="shared" si="58"/>
        <v>0.24461512724855319</v>
      </c>
      <c r="F3777" s="5" t="s">
        <v>8360</v>
      </c>
    </row>
    <row r="3778" spans="1:6" ht="30">
      <c r="A3778" s="2" t="s">
        <v>6689</v>
      </c>
      <c r="B3778" s="2">
        <v>10.524921903865501</v>
      </c>
      <c r="C3778" s="2">
        <v>8.4930614134357398</v>
      </c>
      <c r="D3778" s="2">
        <f t="shared" si="58"/>
        <v>0.24453951435224819</v>
      </c>
      <c r="F3778" s="5" t="s">
        <v>6690</v>
      </c>
    </row>
    <row r="3779" spans="1:6" ht="30">
      <c r="A3779" s="2" t="s">
        <v>2677</v>
      </c>
      <c r="B3779" s="2">
        <v>8.2476410443670094</v>
      </c>
      <c r="C3779" s="2">
        <v>6.2156735014046696</v>
      </c>
      <c r="D3779" s="2">
        <f t="shared" si="58"/>
        <v>0.24452136942047628</v>
      </c>
      <c r="F3779" s="5" t="s">
        <v>2678</v>
      </c>
    </row>
    <row r="3780" spans="1:6" ht="30">
      <c r="A3780" s="2" t="s">
        <v>7233</v>
      </c>
      <c r="B3780" s="2">
        <v>9.4963542832404695</v>
      </c>
      <c r="C3780" s="2">
        <v>7.4606319067843696</v>
      </c>
      <c r="D3780" s="2">
        <f t="shared" si="58"/>
        <v>0.24388579277952077</v>
      </c>
      <c r="F3780" s="5" t="s">
        <v>7234</v>
      </c>
    </row>
    <row r="3781" spans="1:6" ht="45">
      <c r="A3781" s="2" t="s">
        <v>8597</v>
      </c>
      <c r="B3781" s="2">
        <v>9.2301781397609606</v>
      </c>
      <c r="C3781" s="2">
        <v>7.1929537263846504</v>
      </c>
      <c r="D3781" s="2">
        <f t="shared" ref="D3781:D3844" si="59">POWER(2,(C3781-B3781))</f>
        <v>0.24363200745126129</v>
      </c>
      <c r="F3781" s="5" t="s">
        <v>8598</v>
      </c>
    </row>
    <row r="3782" spans="1:6" ht="30">
      <c r="A3782" s="2" t="s">
        <v>2111</v>
      </c>
      <c r="B3782" s="2">
        <v>12.240332082383199</v>
      </c>
      <c r="C3782" s="2">
        <v>10.2006356396854</v>
      </c>
      <c r="D3782" s="2">
        <f t="shared" si="59"/>
        <v>0.24321490629083595</v>
      </c>
      <c r="F3782" s="5" t="s">
        <v>2112</v>
      </c>
    </row>
    <row r="3783" spans="1:6">
      <c r="A3783" s="2" t="s">
        <v>7865</v>
      </c>
      <c r="B3783" s="2">
        <v>8.16664615427716</v>
      </c>
      <c r="C3783" s="2">
        <v>6.1247963547972297</v>
      </c>
      <c r="D3783" s="2">
        <f t="shared" si="59"/>
        <v>0.24285215616640582</v>
      </c>
      <c r="F3783" s="5" t="s">
        <v>7866</v>
      </c>
    </row>
    <row r="3784" spans="1:6">
      <c r="A3784" s="2" t="s">
        <v>8793</v>
      </c>
      <c r="B3784" s="2">
        <v>9.1374722925902603</v>
      </c>
      <c r="C3784" s="2">
        <v>7.0941572058859697</v>
      </c>
      <c r="D3784" s="2">
        <f t="shared" si="59"/>
        <v>0.24260562623277257</v>
      </c>
      <c r="F3784" s="5" t="s">
        <v>8794</v>
      </c>
    </row>
    <row r="3785" spans="1:6">
      <c r="A3785" s="2" t="s">
        <v>3413</v>
      </c>
      <c r="B3785" s="2">
        <v>8.4877604107200799</v>
      </c>
      <c r="C3785" s="2">
        <v>6.4443515632803399</v>
      </c>
      <c r="D3785" s="2">
        <f t="shared" si="59"/>
        <v>0.24258985980802492</v>
      </c>
      <c r="F3785" s="5" t="s">
        <v>3414</v>
      </c>
    </row>
    <row r="3786" spans="1:6" ht="30">
      <c r="A3786" s="2" t="s">
        <v>4447</v>
      </c>
      <c r="B3786" s="2">
        <v>9.8800660543725591</v>
      </c>
      <c r="C3786" s="2">
        <v>7.8355538885151201</v>
      </c>
      <c r="D3786" s="2">
        <f t="shared" si="59"/>
        <v>0.24240440721200304</v>
      </c>
      <c r="F3786" s="5" t="s">
        <v>4448</v>
      </c>
    </row>
    <row r="3787" spans="1:6" ht="30">
      <c r="A3787" s="2" t="s">
        <v>7253</v>
      </c>
      <c r="B3787" s="2">
        <v>7.1444753405497501</v>
      </c>
      <c r="C3787" s="2">
        <v>5.0998562482360903</v>
      </c>
      <c r="D3787" s="2">
        <f t="shared" si="59"/>
        <v>0.24238644188807465</v>
      </c>
      <c r="F3787" s="5" t="s">
        <v>7254</v>
      </c>
    </row>
    <row r="3788" spans="1:6" ht="30">
      <c r="A3788" s="2" t="s">
        <v>6545</v>
      </c>
      <c r="B3788" s="2">
        <v>7.3806340697349402</v>
      </c>
      <c r="C3788" s="2">
        <v>5.33544107994424</v>
      </c>
      <c r="D3788" s="2">
        <f t="shared" si="59"/>
        <v>0.24229004084728953</v>
      </c>
      <c r="F3788" s="5" t="s">
        <v>6546</v>
      </c>
    </row>
    <row r="3789" spans="1:6" ht="30">
      <c r="A3789" s="2" t="s">
        <v>7033</v>
      </c>
      <c r="B3789" s="2">
        <v>9.7865573241658499</v>
      </c>
      <c r="C3789" s="2">
        <v>7.7411830201496103</v>
      </c>
      <c r="D3789" s="2">
        <f t="shared" si="59"/>
        <v>0.24225959236757752</v>
      </c>
      <c r="F3789" s="5" t="s">
        <v>7034</v>
      </c>
    </row>
    <row r="3790" spans="1:6">
      <c r="A3790" s="2" t="s">
        <v>3609</v>
      </c>
      <c r="B3790" s="2">
        <v>8.8220476562244201</v>
      </c>
      <c r="C3790" s="2">
        <v>6.7745573850988698</v>
      </c>
      <c r="D3790" s="2">
        <f t="shared" si="59"/>
        <v>0.24190453632346101</v>
      </c>
      <c r="F3790" s="5" t="s">
        <v>3610</v>
      </c>
    </row>
    <row r="3791" spans="1:6" ht="30">
      <c r="A3791" s="2" t="s">
        <v>911</v>
      </c>
      <c r="B3791" s="2">
        <v>8.6877210805871101</v>
      </c>
      <c r="C3791" s="2">
        <v>6.6398480457759801</v>
      </c>
      <c r="D3791" s="2">
        <f t="shared" si="59"/>
        <v>0.24184036476436954</v>
      </c>
      <c r="F3791" s="5" t="s">
        <v>912</v>
      </c>
    </row>
    <row r="3792" spans="1:6" ht="30">
      <c r="A3792" s="2" t="s">
        <v>8631</v>
      </c>
      <c r="B3792" s="2">
        <v>7.9164610221231202</v>
      </c>
      <c r="C3792" s="2">
        <v>5.8683781921626297</v>
      </c>
      <c r="D3792" s="2">
        <f t="shared" si="59"/>
        <v>0.24180519915754831</v>
      </c>
      <c r="F3792" s="5" t="s">
        <v>8632</v>
      </c>
    </row>
    <row r="3793" spans="1:6">
      <c r="A3793" s="2" t="s">
        <v>2719</v>
      </c>
      <c r="B3793" s="2">
        <v>7.8499120998323502</v>
      </c>
      <c r="C3793" s="2">
        <v>5.7992504509516598</v>
      </c>
      <c r="D3793" s="2">
        <f t="shared" si="59"/>
        <v>0.24137335817993016</v>
      </c>
      <c r="F3793" s="5" t="s">
        <v>2720</v>
      </c>
    </row>
    <row r="3794" spans="1:6">
      <c r="A3794" s="2" t="s">
        <v>2671</v>
      </c>
      <c r="B3794" s="2">
        <v>9.6184068521547399</v>
      </c>
      <c r="C3794" s="2">
        <v>7.5668104399713796</v>
      </c>
      <c r="D3794" s="2">
        <f t="shared" si="59"/>
        <v>0.24121701614520558</v>
      </c>
      <c r="F3794" s="5" t="s">
        <v>2672</v>
      </c>
    </row>
    <row r="3795" spans="1:6" ht="30">
      <c r="A3795" s="2" t="s">
        <v>5315</v>
      </c>
      <c r="B3795" s="2">
        <v>10.4304842281836</v>
      </c>
      <c r="C3795" s="2">
        <v>8.3777552435906308</v>
      </c>
      <c r="D3795" s="2">
        <f t="shared" si="59"/>
        <v>0.2410277256002013</v>
      </c>
      <c r="F3795" s="5" t="s">
        <v>5316</v>
      </c>
    </row>
    <row r="3796" spans="1:6">
      <c r="A3796" s="2" t="s">
        <v>5639</v>
      </c>
      <c r="B3796" s="2">
        <v>14.553531537143</v>
      </c>
      <c r="C3796" s="2">
        <v>12.500636675157599</v>
      </c>
      <c r="D3796" s="2">
        <f t="shared" si="59"/>
        <v>0.24100001444079364</v>
      </c>
      <c r="F3796" s="5" t="s">
        <v>5640</v>
      </c>
    </row>
    <row r="3797" spans="1:6">
      <c r="A3797" s="2" t="s">
        <v>5311</v>
      </c>
      <c r="B3797" s="2">
        <v>8.6800531457898398</v>
      </c>
      <c r="C3797" s="2">
        <v>6.6269221491817802</v>
      </c>
      <c r="D3797" s="2">
        <f t="shared" si="59"/>
        <v>0.24096057173888005</v>
      </c>
      <c r="F3797" s="5" t="s">
        <v>5312</v>
      </c>
    </row>
    <row r="3798" spans="1:6">
      <c r="A3798" s="2" t="s">
        <v>321</v>
      </c>
      <c r="B3798" s="2">
        <v>7.8804455499333601</v>
      </c>
      <c r="C3798" s="2">
        <v>5.8272992025008197</v>
      </c>
      <c r="D3798" s="2">
        <f t="shared" si="59"/>
        <v>0.24095800784030155</v>
      </c>
      <c r="F3798" s="5" t="s">
        <v>322</v>
      </c>
    </row>
    <row r="3799" spans="1:6" ht="30">
      <c r="A3799" s="2" t="s">
        <v>1199</v>
      </c>
      <c r="B3799" s="2">
        <v>9.2638696923420802</v>
      </c>
      <c r="C3799" s="2">
        <v>7.2100227183622101</v>
      </c>
      <c r="D3799" s="2">
        <f t="shared" si="59"/>
        <v>0.24084101804973085</v>
      </c>
      <c r="F3799" s="5" t="s">
        <v>1200</v>
      </c>
    </row>
    <row r="3800" spans="1:6" ht="45">
      <c r="A3800" s="2" t="s">
        <v>3465</v>
      </c>
      <c r="B3800" s="2">
        <v>10.830146943692901</v>
      </c>
      <c r="C3800" s="2">
        <v>8.77589327920583</v>
      </c>
      <c r="D3800" s="2">
        <f t="shared" si="59"/>
        <v>0.24077313540735112</v>
      </c>
      <c r="F3800" s="5" t="s">
        <v>3466</v>
      </c>
    </row>
    <row r="3801" spans="1:6" ht="30">
      <c r="A3801" s="2" t="s">
        <v>7709</v>
      </c>
      <c r="B3801" s="2">
        <v>10.9562154168348</v>
      </c>
      <c r="C3801" s="2">
        <v>8.9016943029398501</v>
      </c>
      <c r="D3801" s="2">
        <f t="shared" si="59"/>
        <v>0.24072850458639083</v>
      </c>
      <c r="F3801" s="5" t="s">
        <v>7710</v>
      </c>
    </row>
    <row r="3802" spans="1:6" ht="30">
      <c r="A3802" s="2" t="s">
        <v>1263</v>
      </c>
      <c r="B3802" s="2">
        <v>10.2493414447954</v>
      </c>
      <c r="C3802" s="2">
        <v>8.1921118806805797</v>
      </c>
      <c r="D3802" s="2">
        <f t="shared" si="59"/>
        <v>0.24027699576656628</v>
      </c>
      <c r="F3802" s="5" t="s">
        <v>1264</v>
      </c>
    </row>
    <row r="3803" spans="1:6" ht="45">
      <c r="A3803" s="2" t="s">
        <v>7541</v>
      </c>
      <c r="B3803" s="2">
        <v>8.7623619372730701</v>
      </c>
      <c r="C3803" s="2">
        <v>6.7026145673145701</v>
      </c>
      <c r="D3803" s="2">
        <f t="shared" si="59"/>
        <v>0.23985802764558134</v>
      </c>
      <c r="F3803" s="5" t="s">
        <v>7542</v>
      </c>
    </row>
    <row r="3804" spans="1:6">
      <c r="A3804" s="2" t="s">
        <v>213</v>
      </c>
      <c r="B3804" s="2">
        <v>10.080991192220401</v>
      </c>
      <c r="C3804" s="2">
        <v>8.0195612543673906</v>
      </c>
      <c r="D3804" s="2">
        <f t="shared" si="59"/>
        <v>0.23957845215870568</v>
      </c>
      <c r="F3804" s="5" t="s">
        <v>214</v>
      </c>
    </row>
    <row r="3805" spans="1:6" ht="30">
      <c r="A3805" s="2" t="s">
        <v>6113</v>
      </c>
      <c r="B3805" s="2">
        <v>8.9890864521317493</v>
      </c>
      <c r="C3805" s="2">
        <v>6.9274958113192797</v>
      </c>
      <c r="D3805" s="2">
        <f t="shared" si="59"/>
        <v>0.23955176680875548</v>
      </c>
      <c r="F3805" s="5" t="s">
        <v>6114</v>
      </c>
    </row>
    <row r="3806" spans="1:6" ht="30">
      <c r="A3806" s="2" t="s">
        <v>4233</v>
      </c>
      <c r="B3806" s="2">
        <v>9.5585707206821606</v>
      </c>
      <c r="C3806" s="2">
        <v>7.4953430181837399</v>
      </c>
      <c r="D3806" s="2">
        <f t="shared" si="59"/>
        <v>0.23928009566906613</v>
      </c>
      <c r="F3806" s="5" t="s">
        <v>4234</v>
      </c>
    </row>
    <row r="3807" spans="1:6" ht="45">
      <c r="A3807" s="2" t="s">
        <v>1917</v>
      </c>
      <c r="B3807" s="2">
        <v>11.1324102773094</v>
      </c>
      <c r="C3807" s="2">
        <v>9.0691646354964099</v>
      </c>
      <c r="D3807" s="2">
        <f t="shared" si="59"/>
        <v>0.23927712033880083</v>
      </c>
      <c r="F3807" s="5" t="s">
        <v>1918</v>
      </c>
    </row>
    <row r="3808" spans="1:6">
      <c r="A3808" s="2" t="s">
        <v>101</v>
      </c>
      <c r="B3808" s="2">
        <v>7.3676627776068102</v>
      </c>
      <c r="C3808" s="2">
        <v>5.3042069980688202</v>
      </c>
      <c r="D3808" s="2">
        <f t="shared" si="59"/>
        <v>0.23924227063974429</v>
      </c>
      <c r="F3808" s="5" t="s">
        <v>102</v>
      </c>
    </row>
    <row r="3809" spans="1:6" ht="30">
      <c r="A3809" s="2" t="s">
        <v>549</v>
      </c>
      <c r="B3809" s="2">
        <v>12.3195643660138</v>
      </c>
      <c r="C3809" s="2">
        <v>10.252672844488099</v>
      </c>
      <c r="D3809" s="2">
        <f t="shared" si="59"/>
        <v>0.2386731990676946</v>
      </c>
      <c r="F3809" s="5" t="s">
        <v>550</v>
      </c>
    </row>
    <row r="3810" spans="1:6">
      <c r="A3810" s="2" t="s">
        <v>8593</v>
      </c>
      <c r="B3810" s="2">
        <v>11.6879042263049</v>
      </c>
      <c r="C3810" s="2">
        <v>9.6167208026541005</v>
      </c>
      <c r="D3810" s="2">
        <f t="shared" si="59"/>
        <v>0.23796422052844224</v>
      </c>
      <c r="F3810" s="5" t="s">
        <v>8594</v>
      </c>
    </row>
    <row r="3811" spans="1:6">
      <c r="A3811" s="2" t="s">
        <v>8639</v>
      </c>
      <c r="B3811" s="2">
        <v>8.4507379330702701</v>
      </c>
      <c r="C3811" s="2">
        <v>6.3776350388829304</v>
      </c>
      <c r="D3811" s="2">
        <f t="shared" si="59"/>
        <v>0.23764782546622615</v>
      </c>
      <c r="F3811" s="5" t="s">
        <v>8640</v>
      </c>
    </row>
    <row r="3812" spans="1:6">
      <c r="A3812" s="2" t="s">
        <v>2077</v>
      </c>
      <c r="B3812" s="2">
        <v>12.6727725128756</v>
      </c>
      <c r="C3812" s="2">
        <v>10.5959872213502</v>
      </c>
      <c r="D3812" s="2">
        <f t="shared" si="59"/>
        <v>0.23704201633425523</v>
      </c>
      <c r="F3812" s="5" t="s">
        <v>2078</v>
      </c>
    </row>
    <row r="3813" spans="1:6" ht="30">
      <c r="A3813" s="2" t="s">
        <v>3279</v>
      </c>
      <c r="B3813" s="2">
        <v>10.929938649377</v>
      </c>
      <c r="C3813" s="2">
        <v>8.8529060707471707</v>
      </c>
      <c r="D3813" s="2">
        <f t="shared" si="59"/>
        <v>0.23700138930721715</v>
      </c>
      <c r="F3813" s="5" t="s">
        <v>3280</v>
      </c>
    </row>
    <row r="3814" spans="1:6" ht="30">
      <c r="A3814" s="2" t="s">
        <v>2477</v>
      </c>
      <c r="B3814" s="2">
        <v>8.3362937630522502</v>
      </c>
      <c r="C3814" s="2">
        <v>6.2571755808642697</v>
      </c>
      <c r="D3814" s="2">
        <f t="shared" si="59"/>
        <v>0.23665902046420623</v>
      </c>
      <c r="F3814" s="5" t="s">
        <v>2478</v>
      </c>
    </row>
    <row r="3815" spans="1:6">
      <c r="A3815" s="2" t="s">
        <v>6223</v>
      </c>
      <c r="B3815" s="2">
        <v>12.5152633766916</v>
      </c>
      <c r="C3815" s="2">
        <v>10.4361103807838</v>
      </c>
      <c r="D3815" s="2">
        <f t="shared" si="59"/>
        <v>0.23665330970677595</v>
      </c>
      <c r="F3815" s="5" t="s">
        <v>6224</v>
      </c>
    </row>
    <row r="3816" spans="1:6" ht="30">
      <c r="A3816" s="2" t="s">
        <v>2879</v>
      </c>
      <c r="B3816" s="2">
        <v>10.7172276023175</v>
      </c>
      <c r="C3816" s="2">
        <v>8.6371716945219603</v>
      </c>
      <c r="D3816" s="2">
        <f t="shared" si="59"/>
        <v>0.23650524637425646</v>
      </c>
      <c r="F3816" s="5" t="s">
        <v>2880</v>
      </c>
    </row>
    <row r="3817" spans="1:6">
      <c r="A3817" s="2" t="s">
        <v>3329</v>
      </c>
      <c r="B3817" s="2">
        <v>11.2367401791753</v>
      </c>
      <c r="C3817" s="2">
        <v>9.15612283300465</v>
      </c>
      <c r="D3817" s="2">
        <f t="shared" si="59"/>
        <v>0.23641322603460302</v>
      </c>
      <c r="F3817" s="5" t="s">
        <v>3330</v>
      </c>
    </row>
    <row r="3818" spans="1:6">
      <c r="A3818" s="2" t="s">
        <v>557</v>
      </c>
      <c r="B3818" s="2">
        <v>7.1191073361886898</v>
      </c>
      <c r="C3818" s="2">
        <v>5.0379101978110699</v>
      </c>
      <c r="D3818" s="2">
        <f t="shared" si="59"/>
        <v>0.23631823506087823</v>
      </c>
      <c r="F3818" s="5" t="s">
        <v>558</v>
      </c>
    </row>
    <row r="3819" spans="1:6" ht="45">
      <c r="A3819" s="2" t="s">
        <v>6653</v>
      </c>
      <c r="B3819" s="2">
        <v>8.1067019166776504</v>
      </c>
      <c r="C3819" s="2">
        <v>6.0244409557524401</v>
      </c>
      <c r="D3819" s="2">
        <f t="shared" si="59"/>
        <v>0.23614404162920721</v>
      </c>
      <c r="F3819" s="5" t="s">
        <v>6654</v>
      </c>
    </row>
    <row r="3820" spans="1:6" ht="30">
      <c r="A3820" s="2" t="s">
        <v>3179</v>
      </c>
      <c r="B3820" s="2">
        <v>9.3942002597854408</v>
      </c>
      <c r="C3820" s="2">
        <v>7.3104547188446798</v>
      </c>
      <c r="D3820" s="2">
        <f t="shared" si="59"/>
        <v>0.2359011667315096</v>
      </c>
      <c r="F3820" s="5" t="s">
        <v>3180</v>
      </c>
    </row>
    <row r="3821" spans="1:6" ht="30">
      <c r="A3821" s="2" t="s">
        <v>6755</v>
      </c>
      <c r="B3821" s="2">
        <v>7.6733256322939498</v>
      </c>
      <c r="C3821" s="2">
        <v>5.5868520224806097</v>
      </c>
      <c r="D3821" s="2">
        <f t="shared" si="59"/>
        <v>0.23545551014489235</v>
      </c>
      <c r="F3821" s="5" t="s">
        <v>6756</v>
      </c>
    </row>
    <row r="3822" spans="1:6">
      <c r="A3822" s="2" t="s">
        <v>3017</v>
      </c>
      <c r="B3822" s="2">
        <v>11.772939778856401</v>
      </c>
      <c r="C3822" s="2">
        <v>9.6858663635017308</v>
      </c>
      <c r="D3822" s="2">
        <f t="shared" si="59"/>
        <v>0.23535763903431897</v>
      </c>
      <c r="F3822" s="5" t="s">
        <v>3018</v>
      </c>
    </row>
    <row r="3823" spans="1:6" ht="30">
      <c r="A3823" s="2" t="s">
        <v>225</v>
      </c>
      <c r="B3823" s="2">
        <v>13.8468477810002</v>
      </c>
      <c r="C3823" s="2">
        <v>11.7593119271797</v>
      </c>
      <c r="D3823" s="2">
        <f t="shared" si="59"/>
        <v>0.23528221007610226</v>
      </c>
      <c r="F3823" s="5" t="s">
        <v>226</v>
      </c>
    </row>
    <row r="3824" spans="1:6" ht="30">
      <c r="A3824" s="2" t="s">
        <v>175</v>
      </c>
      <c r="B3824" s="2">
        <v>8.2328344511247096</v>
      </c>
      <c r="C3824" s="2">
        <v>6.1446146721571004</v>
      </c>
      <c r="D3824" s="2">
        <f t="shared" si="59"/>
        <v>0.23517069844005994</v>
      </c>
      <c r="F3824" s="5" t="s">
        <v>176</v>
      </c>
    </row>
    <row r="3825" spans="1:6" ht="30">
      <c r="A3825" s="2" t="s">
        <v>2129</v>
      </c>
      <c r="B3825" s="2">
        <v>15.0053365777128</v>
      </c>
      <c r="C3825" s="2">
        <v>12.9164849991417</v>
      </c>
      <c r="D3825" s="2">
        <f t="shared" si="59"/>
        <v>0.23506773265687467</v>
      </c>
      <c r="F3825" s="5" t="s">
        <v>2130</v>
      </c>
    </row>
    <row r="3826" spans="1:6">
      <c r="A3826" s="2" t="s">
        <v>3907</v>
      </c>
      <c r="B3826" s="2">
        <v>11.0360149879176</v>
      </c>
      <c r="C3826" s="2">
        <v>8.9467938426821103</v>
      </c>
      <c r="D3826" s="2">
        <f t="shared" si="59"/>
        <v>0.23500752445662804</v>
      </c>
      <c r="F3826" s="5" t="s">
        <v>3908</v>
      </c>
    </row>
    <row r="3827" spans="1:6" ht="30">
      <c r="A3827" s="2" t="s">
        <v>4889</v>
      </c>
      <c r="B3827" s="2">
        <v>8.9304827169301095</v>
      </c>
      <c r="C3827" s="2">
        <v>6.8404174972754399</v>
      </c>
      <c r="D3827" s="2">
        <f t="shared" si="59"/>
        <v>0.23487006933461305</v>
      </c>
      <c r="F3827" s="5" t="s">
        <v>4890</v>
      </c>
    </row>
    <row r="3828" spans="1:6" ht="30">
      <c r="A3828" s="2" t="s">
        <v>3699</v>
      </c>
      <c r="B3828" s="2">
        <v>8.86347768561685</v>
      </c>
      <c r="C3828" s="2">
        <v>6.77222283041427</v>
      </c>
      <c r="D3828" s="2">
        <f t="shared" si="59"/>
        <v>0.23467647705921668</v>
      </c>
      <c r="F3828" s="5" t="s">
        <v>3700</v>
      </c>
    </row>
    <row r="3829" spans="1:6" ht="30">
      <c r="A3829" s="2" t="s">
        <v>7647</v>
      </c>
      <c r="B3829" s="2">
        <v>11.705167692417501</v>
      </c>
      <c r="C3829" s="2">
        <v>9.6117500985465405</v>
      </c>
      <c r="D3829" s="2">
        <f t="shared" si="59"/>
        <v>0.23432493800308402</v>
      </c>
      <c r="F3829" s="5" t="s">
        <v>7648</v>
      </c>
    </row>
    <row r="3830" spans="1:6" ht="30">
      <c r="A3830" s="2" t="s">
        <v>491</v>
      </c>
      <c r="B3830" s="2">
        <v>9.1599199900425798</v>
      </c>
      <c r="C3830" s="2">
        <v>7.0662543488545602</v>
      </c>
      <c r="D3830" s="2">
        <f t="shared" si="59"/>
        <v>0.23428465320682862</v>
      </c>
      <c r="F3830" s="5" t="s">
        <v>492</v>
      </c>
    </row>
    <row r="3831" spans="1:6" ht="30">
      <c r="A3831" s="2" t="s">
        <v>5167</v>
      </c>
      <c r="B3831" s="2">
        <v>9.7496993656069204</v>
      </c>
      <c r="C3831" s="2">
        <v>7.6558930826998504</v>
      </c>
      <c r="D3831" s="2">
        <f t="shared" si="59"/>
        <v>0.23426181498432785</v>
      </c>
      <c r="F3831" s="5" t="s">
        <v>5168</v>
      </c>
    </row>
    <row r="3832" spans="1:6">
      <c r="A3832" s="2" t="s">
        <v>3869</v>
      </c>
      <c r="B3832" s="2">
        <v>9.3757881555139608</v>
      </c>
      <c r="C3832" s="2">
        <v>7.2815512570500802</v>
      </c>
      <c r="D3832" s="2">
        <f t="shared" si="59"/>
        <v>0.23419190296155851</v>
      </c>
      <c r="F3832" s="5" t="s">
        <v>3870</v>
      </c>
    </row>
    <row r="3833" spans="1:6" ht="30">
      <c r="A3833" s="2" t="s">
        <v>8055</v>
      </c>
      <c r="B3833" s="2">
        <v>9.4497684645863007</v>
      </c>
      <c r="C3833" s="2">
        <v>7.3533119201897597</v>
      </c>
      <c r="D3833" s="2">
        <f t="shared" si="59"/>
        <v>0.23383186607885845</v>
      </c>
      <c r="F3833" s="5" t="s">
        <v>8056</v>
      </c>
    </row>
    <row r="3834" spans="1:6">
      <c r="A3834" s="2" t="s">
        <v>7135</v>
      </c>
      <c r="B3834" s="2">
        <v>10.5215450144042</v>
      </c>
      <c r="C3834" s="2">
        <v>8.4248495187195296</v>
      </c>
      <c r="D3834" s="2">
        <f t="shared" si="59"/>
        <v>0.23379314008543567</v>
      </c>
      <c r="F3834" s="5" t="s">
        <v>7136</v>
      </c>
    </row>
    <row r="3835" spans="1:6" ht="30">
      <c r="A3835" s="2" t="s">
        <v>6739</v>
      </c>
      <c r="B3835" s="2">
        <v>9.4325140410581092</v>
      </c>
      <c r="C3835" s="2">
        <v>7.3340223252665799</v>
      </c>
      <c r="D3835" s="2">
        <f t="shared" si="59"/>
        <v>0.23350223825857458</v>
      </c>
      <c r="F3835" s="5" t="s">
        <v>6740</v>
      </c>
    </row>
    <row r="3836" spans="1:6" ht="30">
      <c r="A3836" s="2" t="s">
        <v>2155</v>
      </c>
      <c r="B3836" s="2">
        <v>11.9854845619755</v>
      </c>
      <c r="C3836" s="2">
        <v>9.8858270566225599</v>
      </c>
      <c r="D3836" s="2">
        <f t="shared" si="59"/>
        <v>0.23331362977895043</v>
      </c>
      <c r="F3836" s="5" t="s">
        <v>2156</v>
      </c>
    </row>
    <row r="3837" spans="1:6" ht="30">
      <c r="A3837" s="2" t="s">
        <v>2197</v>
      </c>
      <c r="B3837" s="2">
        <v>8.1821148228820704</v>
      </c>
      <c r="C3837" s="2">
        <v>6.07706561209526</v>
      </c>
      <c r="D3837" s="2">
        <f t="shared" si="59"/>
        <v>0.23244330680292102</v>
      </c>
      <c r="F3837" s="5" t="s">
        <v>2198</v>
      </c>
    </row>
    <row r="3838" spans="1:6">
      <c r="A3838" s="2" t="s">
        <v>4847</v>
      </c>
      <c r="B3838" s="2">
        <v>7.8086406278087699</v>
      </c>
      <c r="C3838" s="2">
        <v>5.7034396278652304</v>
      </c>
      <c r="D3838" s="2">
        <f t="shared" si="59"/>
        <v>0.23241885221167091</v>
      </c>
      <c r="F3838" s="5" t="s">
        <v>4848</v>
      </c>
    </row>
    <row r="3839" spans="1:6">
      <c r="A3839" s="2" t="s">
        <v>6613</v>
      </c>
      <c r="B3839" s="2">
        <v>6.6256492234999502</v>
      </c>
      <c r="C3839" s="2">
        <v>4.51915876203579</v>
      </c>
      <c r="D3839" s="2">
        <f t="shared" si="59"/>
        <v>0.23221121215869212</v>
      </c>
      <c r="F3839" s="5" t="s">
        <v>6614</v>
      </c>
    </row>
    <row r="3840" spans="1:6" ht="30">
      <c r="A3840" s="2" t="s">
        <v>1759</v>
      </c>
      <c r="B3840" s="2">
        <v>9.1092279572446309</v>
      </c>
      <c r="C3840" s="2">
        <v>7.0002183773327502</v>
      </c>
      <c r="D3840" s="2">
        <f t="shared" si="59"/>
        <v>0.23180609734429758</v>
      </c>
      <c r="F3840" s="5" t="s">
        <v>1760</v>
      </c>
    </row>
    <row r="3841" spans="1:6">
      <c r="A3841" s="2" t="s">
        <v>1957</v>
      </c>
      <c r="B3841" s="2">
        <v>11.7535600517127</v>
      </c>
      <c r="C3841" s="2">
        <v>9.6441029547731407</v>
      </c>
      <c r="D3841" s="2">
        <f t="shared" si="59"/>
        <v>0.23173420336461378</v>
      </c>
      <c r="F3841" s="5" t="s">
        <v>1958</v>
      </c>
    </row>
    <row r="3842" spans="1:6">
      <c r="A3842" s="2" t="s">
        <v>4791</v>
      </c>
      <c r="B3842" s="2">
        <v>8.3589233443390594</v>
      </c>
      <c r="C3842" s="2">
        <v>6.2494282640945702</v>
      </c>
      <c r="D3842" s="2">
        <f t="shared" si="59"/>
        <v>0.23172810234202026</v>
      </c>
      <c r="F3842" s="5" t="s">
        <v>4792</v>
      </c>
    </row>
    <row r="3843" spans="1:6">
      <c r="A3843" s="2" t="s">
        <v>1631</v>
      </c>
      <c r="B3843" s="2">
        <v>7.3170223936550496</v>
      </c>
      <c r="C3843" s="2">
        <v>5.2049251061759101</v>
      </c>
      <c r="D3843" s="2">
        <f t="shared" si="59"/>
        <v>0.23131050816537083</v>
      </c>
      <c r="F3843" s="5" t="s">
        <v>1632</v>
      </c>
    </row>
    <row r="3844" spans="1:6" ht="30">
      <c r="A3844" s="2" t="s">
        <v>5625</v>
      </c>
      <c r="B3844" s="2">
        <v>8.7475372522233705</v>
      </c>
      <c r="C3844" s="2">
        <v>6.6343430200158799</v>
      </c>
      <c r="D3844" s="2">
        <f t="shared" si="59"/>
        <v>0.23113469942069634</v>
      </c>
      <c r="F3844" s="5" t="s">
        <v>5626</v>
      </c>
    </row>
    <row r="3845" spans="1:6" ht="45">
      <c r="A3845" s="2" t="s">
        <v>5271</v>
      </c>
      <c r="B3845" s="2">
        <v>9.6925720397594493</v>
      </c>
      <c r="C3845" s="2">
        <v>7.5793313119537702</v>
      </c>
      <c r="D3845" s="2">
        <f t="shared" ref="D3845:D3908" si="60">POWER(2,(C3845-B3845))</f>
        <v>0.23112725046396301</v>
      </c>
      <c r="F3845" s="5" t="s">
        <v>5272</v>
      </c>
    </row>
    <row r="3846" spans="1:6" ht="30">
      <c r="A3846" s="2" t="s">
        <v>735</v>
      </c>
      <c r="B3846" s="2">
        <v>9.0780912593569791</v>
      </c>
      <c r="C3846" s="2">
        <v>6.9640808529641198</v>
      </c>
      <c r="D3846" s="2">
        <f t="shared" si="60"/>
        <v>0.23100397683661875</v>
      </c>
      <c r="F3846" s="5" t="s">
        <v>736</v>
      </c>
    </row>
    <row r="3847" spans="1:6" ht="30">
      <c r="A3847" s="2" t="s">
        <v>8803</v>
      </c>
      <c r="B3847" s="2">
        <v>9.1819649621737902</v>
      </c>
      <c r="C3847" s="2">
        <v>7.0660203845816199</v>
      </c>
      <c r="D3847" s="2">
        <f t="shared" si="60"/>
        <v>0.23069448532621073</v>
      </c>
      <c r="F3847" s="5" t="s">
        <v>8804</v>
      </c>
    </row>
    <row r="3848" spans="1:6">
      <c r="A3848" s="2" t="s">
        <v>197</v>
      </c>
      <c r="B3848" s="2">
        <v>9.3224080242923897</v>
      </c>
      <c r="C3848" s="2">
        <v>7.2060734603569401</v>
      </c>
      <c r="D3848" s="2">
        <f t="shared" si="60"/>
        <v>0.23063213289735227</v>
      </c>
      <c r="F3848" s="5" t="s">
        <v>198</v>
      </c>
    </row>
    <row r="3849" spans="1:6" ht="30">
      <c r="A3849" s="2" t="s">
        <v>5073</v>
      </c>
      <c r="B3849" s="2">
        <v>7.0921632116118998</v>
      </c>
      <c r="C3849" s="2">
        <v>4.9756642113551797</v>
      </c>
      <c r="D3849" s="2">
        <f t="shared" si="60"/>
        <v>0.23060584727410627</v>
      </c>
      <c r="F3849" s="5" t="s">
        <v>5074</v>
      </c>
    </row>
    <row r="3850" spans="1:6">
      <c r="A3850" s="2" t="s">
        <v>4467</v>
      </c>
      <c r="B3850" s="2">
        <v>14.7858344411051</v>
      </c>
      <c r="C3850" s="2">
        <v>12.668206897507501</v>
      </c>
      <c r="D3850" s="2">
        <f t="shared" si="60"/>
        <v>0.23042552716268982</v>
      </c>
      <c r="F3850" s="5" t="s">
        <v>4468</v>
      </c>
    </row>
    <row r="3851" spans="1:6">
      <c r="A3851" s="2" t="s">
        <v>3859</v>
      </c>
      <c r="B3851" s="2">
        <v>10.9398788158316</v>
      </c>
      <c r="C3851" s="2">
        <v>8.82061400958173</v>
      </c>
      <c r="D3851" s="2">
        <f t="shared" si="60"/>
        <v>0.230164173857524</v>
      </c>
      <c r="F3851" s="5" t="s">
        <v>3860</v>
      </c>
    </row>
    <row r="3852" spans="1:6">
      <c r="A3852" s="2" t="s">
        <v>6927</v>
      </c>
      <c r="B3852" s="2">
        <v>13.5884793100479</v>
      </c>
      <c r="C3852" s="2">
        <v>11.465799610218401</v>
      </c>
      <c r="D3852" s="2">
        <f t="shared" si="60"/>
        <v>0.22962001404076354</v>
      </c>
      <c r="F3852" s="5" t="s">
        <v>6928</v>
      </c>
    </row>
    <row r="3853" spans="1:6" ht="30">
      <c r="A3853" s="2" t="s">
        <v>8613</v>
      </c>
      <c r="B3853" s="2">
        <v>13.998289058499299</v>
      </c>
      <c r="C3853" s="2">
        <v>11.874207092683299</v>
      </c>
      <c r="D3853" s="2">
        <f t="shared" si="60"/>
        <v>0.2293969371641594</v>
      </c>
      <c r="F3853" s="5" t="s">
        <v>8614</v>
      </c>
    </row>
    <row r="3854" spans="1:6" ht="30">
      <c r="A3854" s="2" t="s">
        <v>7925</v>
      </c>
      <c r="B3854" s="2">
        <v>8.6390189779589903</v>
      </c>
      <c r="C3854" s="2">
        <v>6.5146954388993699</v>
      </c>
      <c r="D3854" s="2">
        <f t="shared" si="60"/>
        <v>0.22935852882332944</v>
      </c>
      <c r="F3854" s="5" t="s">
        <v>7926</v>
      </c>
    </row>
    <row r="3855" spans="1:6" ht="45">
      <c r="A3855" s="2" t="s">
        <v>6775</v>
      </c>
      <c r="B3855" s="2">
        <v>9.4971269186946206</v>
      </c>
      <c r="C3855" s="2">
        <v>7.3726895953060803</v>
      </c>
      <c r="D3855" s="2">
        <f t="shared" si="60"/>
        <v>0.2293404401930717</v>
      </c>
      <c r="F3855" s="5" t="s">
        <v>6776</v>
      </c>
    </row>
    <row r="3856" spans="1:6" ht="30">
      <c r="A3856" s="2" t="s">
        <v>3559</v>
      </c>
      <c r="B3856" s="2">
        <v>10.7970149499518</v>
      </c>
      <c r="C3856" s="2">
        <v>8.6725462249630905</v>
      </c>
      <c r="D3856" s="2">
        <f t="shared" si="60"/>
        <v>0.22933544843928685</v>
      </c>
      <c r="F3856" s="5" t="s">
        <v>3560</v>
      </c>
    </row>
    <row r="3857" spans="1:6">
      <c r="A3857" s="2" t="s">
        <v>1779</v>
      </c>
      <c r="B3857" s="2">
        <v>9.0567708777920792</v>
      </c>
      <c r="C3857" s="2">
        <v>6.9246200237028601</v>
      </c>
      <c r="D3857" s="2">
        <f t="shared" si="60"/>
        <v>0.22811751798883101</v>
      </c>
      <c r="F3857" s="5" t="s">
        <v>1780</v>
      </c>
    </row>
    <row r="3858" spans="1:6" ht="45">
      <c r="A3858" s="2" t="s">
        <v>2099</v>
      </c>
      <c r="B3858" s="2">
        <v>14.278611329927401</v>
      </c>
      <c r="C3858" s="2">
        <v>12.1460591861212</v>
      </c>
      <c r="D3858" s="2">
        <f t="shared" si="60"/>
        <v>0.22805407527807484</v>
      </c>
      <c r="F3858" s="5" t="s">
        <v>2100</v>
      </c>
    </row>
    <row r="3859" spans="1:6" ht="45">
      <c r="A3859" s="2" t="s">
        <v>6563</v>
      </c>
      <c r="B3859" s="2">
        <v>10.7410579490811</v>
      </c>
      <c r="C3859" s="2">
        <v>8.6076537405270308</v>
      </c>
      <c r="D3859" s="2">
        <f t="shared" si="60"/>
        <v>0.22791942487617481</v>
      </c>
      <c r="F3859" s="5" t="s">
        <v>6564</v>
      </c>
    </row>
    <row r="3860" spans="1:6" ht="30">
      <c r="A3860" s="2" t="s">
        <v>2115</v>
      </c>
      <c r="B3860" s="2">
        <v>14.182423120118401</v>
      </c>
      <c r="C3860" s="2">
        <v>12.0488242054209</v>
      </c>
      <c r="D3860" s="2">
        <f t="shared" si="60"/>
        <v>0.22788866694291338</v>
      </c>
      <c r="F3860" s="5" t="s">
        <v>2116</v>
      </c>
    </row>
    <row r="3861" spans="1:6" ht="30">
      <c r="A3861" s="2" t="s">
        <v>4757</v>
      </c>
      <c r="B3861" s="2">
        <v>12.5971925909838</v>
      </c>
      <c r="C3861" s="2">
        <v>10.4604486371927</v>
      </c>
      <c r="D3861" s="2">
        <f t="shared" si="60"/>
        <v>0.22739241645399522</v>
      </c>
      <c r="F3861" s="5" t="s">
        <v>4758</v>
      </c>
    </row>
    <row r="3862" spans="1:6" ht="30">
      <c r="A3862" s="2" t="s">
        <v>5619</v>
      </c>
      <c r="B3862" s="2">
        <v>8.6580329071950892</v>
      </c>
      <c r="C3862" s="2">
        <v>6.5131255338184904</v>
      </c>
      <c r="D3862" s="2">
        <f t="shared" si="60"/>
        <v>0.22610936102318252</v>
      </c>
      <c r="F3862" s="5" t="s">
        <v>5620</v>
      </c>
    </row>
    <row r="3863" spans="1:6">
      <c r="A3863" s="2" t="s">
        <v>6935</v>
      </c>
      <c r="B3863" s="2">
        <v>7.5643683968895497</v>
      </c>
      <c r="C3863" s="2">
        <v>5.4183632731951201</v>
      </c>
      <c r="D3863" s="2">
        <f t="shared" si="60"/>
        <v>0.22593737927553986</v>
      </c>
      <c r="F3863" s="5" t="s">
        <v>6936</v>
      </c>
    </row>
    <row r="3864" spans="1:6" ht="30">
      <c r="A3864" s="2" t="s">
        <v>8085</v>
      </c>
      <c r="B3864" s="2">
        <v>11.818594312968701</v>
      </c>
      <c r="C3864" s="2">
        <v>9.6707443985256294</v>
      </c>
      <c r="D3864" s="2">
        <f t="shared" si="60"/>
        <v>0.2256486551857412</v>
      </c>
      <c r="F3864" s="5" t="s">
        <v>8086</v>
      </c>
    </row>
    <row r="3865" spans="1:6" ht="45">
      <c r="A3865" s="2" t="s">
        <v>5105</v>
      </c>
      <c r="B3865" s="2">
        <v>7.8796220582067704</v>
      </c>
      <c r="C3865" s="2">
        <v>5.7316443179097103</v>
      </c>
      <c r="D3865" s="2">
        <f t="shared" si="60"/>
        <v>0.22562866311987639</v>
      </c>
      <c r="F3865" s="5" t="s">
        <v>5106</v>
      </c>
    </row>
    <row r="3866" spans="1:6" ht="30">
      <c r="A3866" s="2" t="s">
        <v>7833</v>
      </c>
      <c r="B3866" s="2">
        <v>8.9006057974260298</v>
      </c>
      <c r="C3866" s="2">
        <v>6.7525103737574304</v>
      </c>
      <c r="D3866" s="2">
        <f t="shared" si="60"/>
        <v>0.22561025891241054</v>
      </c>
      <c r="F3866" s="5" t="s">
        <v>7834</v>
      </c>
    </row>
    <row r="3867" spans="1:6">
      <c r="A3867" s="2" t="s">
        <v>6047</v>
      </c>
      <c r="B3867" s="2">
        <v>8.0760944679927</v>
      </c>
      <c r="C3867" s="2">
        <v>5.9272159376937399</v>
      </c>
      <c r="D3867" s="2">
        <f t="shared" si="60"/>
        <v>0.2254878290554605</v>
      </c>
      <c r="F3867" s="5" t="s">
        <v>6048</v>
      </c>
    </row>
    <row r="3868" spans="1:6" ht="30">
      <c r="A3868" s="2" t="s">
        <v>2581</v>
      </c>
      <c r="B3868" s="2">
        <v>10.5413965214765</v>
      </c>
      <c r="C3868" s="2">
        <v>8.3923486403087608</v>
      </c>
      <c r="D3868" s="2">
        <f t="shared" si="60"/>
        <v>0.22546136170270129</v>
      </c>
      <c r="F3868" s="5" t="s">
        <v>2582</v>
      </c>
    </row>
    <row r="3869" spans="1:6" ht="30">
      <c r="A3869" s="2" t="s">
        <v>2979</v>
      </c>
      <c r="B3869" s="2">
        <v>7.4815734035467196</v>
      </c>
      <c r="C3869" s="2">
        <v>5.33139442682028</v>
      </c>
      <c r="D3869" s="2">
        <f t="shared" si="60"/>
        <v>0.22528466573121497</v>
      </c>
      <c r="F3869" s="5" t="s">
        <v>2980</v>
      </c>
    </row>
    <row r="3870" spans="1:6" ht="30">
      <c r="A3870" s="2" t="s">
        <v>2785</v>
      </c>
      <c r="B3870" s="2">
        <v>7.7337314168010698</v>
      </c>
      <c r="C3870" s="2">
        <v>5.5831093489561097</v>
      </c>
      <c r="D3870" s="2">
        <f t="shared" si="60"/>
        <v>0.22521548527083537</v>
      </c>
      <c r="F3870" s="5" t="s">
        <v>2786</v>
      </c>
    </row>
    <row r="3871" spans="1:6" ht="30">
      <c r="A3871" s="2" t="s">
        <v>1095</v>
      </c>
      <c r="B3871" s="2">
        <v>8.7371985963694705</v>
      </c>
      <c r="C3871" s="2">
        <v>6.5840105295029296</v>
      </c>
      <c r="D3871" s="2">
        <f t="shared" si="60"/>
        <v>0.22481526965365256</v>
      </c>
      <c r="F3871" s="5" t="s">
        <v>1096</v>
      </c>
    </row>
    <row r="3872" spans="1:6" ht="30">
      <c r="A3872" s="2" t="s">
        <v>933</v>
      </c>
      <c r="B3872" s="2">
        <v>8.9495270628277304</v>
      </c>
      <c r="C3872" s="2">
        <v>6.7954320913058996</v>
      </c>
      <c r="D3872" s="2">
        <f t="shared" si="60"/>
        <v>0.22467399104727517</v>
      </c>
      <c r="F3872" s="5" t="s">
        <v>934</v>
      </c>
    </row>
    <row r="3873" spans="1:6" ht="30">
      <c r="A3873" s="2" t="s">
        <v>4569</v>
      </c>
      <c r="B3873" s="2">
        <v>9.8609002536518506</v>
      </c>
      <c r="C3873" s="2">
        <v>7.7066217157852304</v>
      </c>
      <c r="D3873" s="2">
        <f t="shared" si="60"/>
        <v>0.22464540568555555</v>
      </c>
      <c r="F3873" s="5" t="s">
        <v>4570</v>
      </c>
    </row>
    <row r="3874" spans="1:6">
      <c r="A3874" s="2" t="s">
        <v>451</v>
      </c>
      <c r="B3874" s="2">
        <v>10.365525885051801</v>
      </c>
      <c r="C3874" s="2">
        <v>8.2111570721131102</v>
      </c>
      <c r="D3874" s="2">
        <f t="shared" si="60"/>
        <v>0.22463134918357047</v>
      </c>
      <c r="F3874" s="5" t="s">
        <v>452</v>
      </c>
    </row>
    <row r="3875" spans="1:6">
      <c r="A3875" s="2" t="s">
        <v>291</v>
      </c>
      <c r="B3875" s="2">
        <v>7.1629052953629602</v>
      </c>
      <c r="C3875" s="2">
        <v>5.0064899928648599</v>
      </c>
      <c r="D3875" s="2">
        <f t="shared" si="60"/>
        <v>0.22431293136040267</v>
      </c>
      <c r="F3875" s="5" t="s">
        <v>292</v>
      </c>
    </row>
    <row r="3876" spans="1:6" ht="30">
      <c r="A3876" s="2" t="s">
        <v>4677</v>
      </c>
      <c r="B3876" s="2">
        <v>9.8127452781027404</v>
      </c>
      <c r="C3876" s="2">
        <v>7.6555671301270403</v>
      </c>
      <c r="D3876" s="2">
        <f t="shared" si="60"/>
        <v>0.22419435406697258</v>
      </c>
      <c r="F3876" s="5" t="s">
        <v>4678</v>
      </c>
    </row>
    <row r="3877" spans="1:6">
      <c r="A3877" s="2" t="s">
        <v>7987</v>
      </c>
      <c r="B3877" s="2">
        <v>9.7802774608232692</v>
      </c>
      <c r="C3877" s="2">
        <v>7.6198734788374596</v>
      </c>
      <c r="D3877" s="2">
        <f t="shared" si="60"/>
        <v>0.22369362050298933</v>
      </c>
      <c r="F3877" s="5" t="s">
        <v>7988</v>
      </c>
    </row>
    <row r="3878" spans="1:6" ht="30">
      <c r="A3878" s="2" t="s">
        <v>7151</v>
      </c>
      <c r="B3878" s="2">
        <v>9.4455981499246207</v>
      </c>
      <c r="C3878" s="2">
        <v>7.2825803552956501</v>
      </c>
      <c r="D3878" s="2">
        <f t="shared" si="60"/>
        <v>0.22328870896197428</v>
      </c>
      <c r="F3878" s="5" t="s">
        <v>7152</v>
      </c>
    </row>
    <row r="3879" spans="1:6">
      <c r="A3879" s="2" t="s">
        <v>289</v>
      </c>
      <c r="B3879" s="2">
        <v>12.095709456069599</v>
      </c>
      <c r="C3879" s="2">
        <v>9.9321146030822902</v>
      </c>
      <c r="D3879" s="2">
        <f t="shared" si="60"/>
        <v>0.22319941438039737</v>
      </c>
      <c r="F3879" s="5" t="s">
        <v>290</v>
      </c>
    </row>
    <row r="3880" spans="1:6">
      <c r="A3880" s="2" t="s">
        <v>6899</v>
      </c>
      <c r="B3880" s="2">
        <v>8.6207510138683094</v>
      </c>
      <c r="C3880" s="2">
        <v>6.4567863279962596</v>
      </c>
      <c r="D3880" s="2">
        <f t="shared" si="60"/>
        <v>0.22314220485134312</v>
      </c>
      <c r="F3880" s="5" t="s">
        <v>6900</v>
      </c>
    </row>
    <row r="3881" spans="1:6">
      <c r="A3881" s="2" t="s">
        <v>1017</v>
      </c>
      <c r="B3881" s="2">
        <v>9.7549472337961607</v>
      </c>
      <c r="C3881" s="2">
        <v>7.5866592867798799</v>
      </c>
      <c r="D3881" s="2">
        <f t="shared" si="60"/>
        <v>0.22247452526616843</v>
      </c>
      <c r="F3881" s="5" t="s">
        <v>1018</v>
      </c>
    </row>
    <row r="3882" spans="1:6">
      <c r="A3882" s="2" t="s">
        <v>4363</v>
      </c>
      <c r="B3882" s="2">
        <v>12.779440212882299</v>
      </c>
      <c r="C3882" s="2">
        <v>10.608863519070599</v>
      </c>
      <c r="D3882" s="2">
        <f t="shared" si="60"/>
        <v>0.222121862951358</v>
      </c>
      <c r="F3882" s="5" t="s">
        <v>4364</v>
      </c>
    </row>
    <row r="3883" spans="1:6">
      <c r="A3883" s="2" t="s">
        <v>3931</v>
      </c>
      <c r="B3883" s="2">
        <v>7.8771088505899396</v>
      </c>
      <c r="C3883" s="2">
        <v>5.7056354228187001</v>
      </c>
      <c r="D3883" s="2">
        <f t="shared" si="60"/>
        <v>0.22198384187170109</v>
      </c>
      <c r="F3883" s="5" t="s">
        <v>3932</v>
      </c>
    </row>
    <row r="3884" spans="1:6">
      <c r="A3884" s="2" t="s">
        <v>1239</v>
      </c>
      <c r="B3884" s="2">
        <v>9.9986240122650596</v>
      </c>
      <c r="C3884" s="2">
        <v>7.8265630174382199</v>
      </c>
      <c r="D3884" s="2">
        <f t="shared" si="60"/>
        <v>0.22189345282062189</v>
      </c>
      <c r="F3884" s="5" t="s">
        <v>1240</v>
      </c>
    </row>
    <row r="3885" spans="1:6">
      <c r="A3885" s="2" t="s">
        <v>6069</v>
      </c>
      <c r="B3885" s="2">
        <v>11.204930579150499</v>
      </c>
      <c r="C3885" s="2">
        <v>9.0314686733849907</v>
      </c>
      <c r="D3885" s="2">
        <f t="shared" si="60"/>
        <v>0.22167809054351501</v>
      </c>
      <c r="F3885" s="5" t="s">
        <v>6070</v>
      </c>
    </row>
    <row r="3886" spans="1:6">
      <c r="A3886" s="2" t="s">
        <v>1995</v>
      </c>
      <c r="B3886" s="2">
        <v>10.375138659194899</v>
      </c>
      <c r="C3886" s="2">
        <v>8.2001518384815899</v>
      </c>
      <c r="D3886" s="2">
        <f t="shared" si="60"/>
        <v>0.22144390269745962</v>
      </c>
      <c r="F3886" s="5" t="s">
        <v>1996</v>
      </c>
    </row>
    <row r="3887" spans="1:6">
      <c r="A3887" s="2" t="s">
        <v>2525</v>
      </c>
      <c r="B3887" s="2">
        <v>9.5943743133914907</v>
      </c>
      <c r="C3887" s="2">
        <v>7.41882204848174</v>
      </c>
      <c r="D3887" s="2">
        <f t="shared" si="60"/>
        <v>0.2213571278550284</v>
      </c>
      <c r="F3887" s="5" t="s">
        <v>2526</v>
      </c>
    </row>
    <row r="3888" spans="1:6" ht="30">
      <c r="A3888" s="2" t="s">
        <v>5799</v>
      </c>
      <c r="B3888" s="2">
        <v>13.8315621604669</v>
      </c>
      <c r="C3888" s="2">
        <v>11.6531488403811</v>
      </c>
      <c r="D3888" s="2">
        <f t="shared" si="60"/>
        <v>0.22091858236918147</v>
      </c>
      <c r="F3888" s="5" t="s">
        <v>5800</v>
      </c>
    </row>
    <row r="3889" spans="1:6" ht="30">
      <c r="A3889" s="2" t="s">
        <v>97</v>
      </c>
      <c r="B3889" s="2">
        <v>7.9380973349412196</v>
      </c>
      <c r="C3889" s="2">
        <v>5.7592005609824497</v>
      </c>
      <c r="D3889" s="2">
        <f t="shared" si="60"/>
        <v>0.22084456391900437</v>
      </c>
      <c r="F3889" s="5" t="s">
        <v>98</v>
      </c>
    </row>
    <row r="3890" spans="1:6" ht="30">
      <c r="A3890" s="2" t="s">
        <v>8355</v>
      </c>
      <c r="B3890" s="2">
        <v>10.0858184621178</v>
      </c>
      <c r="C3890" s="2">
        <v>7.9052300634272603</v>
      </c>
      <c r="D3890" s="2">
        <f t="shared" si="60"/>
        <v>0.22058576550496395</v>
      </c>
      <c r="F3890" s="5" t="s">
        <v>8356</v>
      </c>
    </row>
    <row r="3891" spans="1:6">
      <c r="A3891" s="2" t="s">
        <v>4695</v>
      </c>
      <c r="B3891" s="2">
        <v>10.9140546922133</v>
      </c>
      <c r="C3891" s="2">
        <v>8.7327663440213996</v>
      </c>
      <c r="D3891" s="2">
        <f t="shared" si="60"/>
        <v>0.22047877030254731</v>
      </c>
      <c r="F3891" s="5" t="s">
        <v>4696</v>
      </c>
    </row>
    <row r="3892" spans="1:6">
      <c r="A3892" s="2" t="s">
        <v>1713</v>
      </c>
      <c r="B3892" s="2">
        <v>8.8211718088593205</v>
      </c>
      <c r="C3892" s="2">
        <v>6.6393596918522704</v>
      </c>
      <c r="D3892" s="2">
        <f t="shared" si="60"/>
        <v>0.22039874026076689</v>
      </c>
      <c r="F3892" s="5" t="s">
        <v>1714</v>
      </c>
    </row>
    <row r="3893" spans="1:6" ht="30">
      <c r="A3893" s="2" t="s">
        <v>829</v>
      </c>
      <c r="B3893" s="2">
        <v>9.5976915184253198</v>
      </c>
      <c r="C3893" s="2">
        <v>7.4150569294003503</v>
      </c>
      <c r="D3893" s="2">
        <f t="shared" si="60"/>
        <v>0.22027312803480484</v>
      </c>
      <c r="F3893" s="5" t="s">
        <v>830</v>
      </c>
    </row>
    <row r="3894" spans="1:6" ht="30">
      <c r="A3894" s="2" t="s">
        <v>2585</v>
      </c>
      <c r="B3894" s="2">
        <v>9.3094123158254707</v>
      </c>
      <c r="C3894" s="2">
        <v>7.1267453831055096</v>
      </c>
      <c r="D3894" s="2">
        <f t="shared" si="60"/>
        <v>0.22026818979990045</v>
      </c>
      <c r="F3894" s="5" t="s">
        <v>2586</v>
      </c>
    </row>
    <row r="3895" spans="1:6" ht="30">
      <c r="A3895" s="2" t="s">
        <v>6371</v>
      </c>
      <c r="B3895" s="2">
        <v>9.1291016792228099</v>
      </c>
      <c r="C3895" s="2">
        <v>6.9429549090474101</v>
      </c>
      <c r="D3895" s="2">
        <f t="shared" si="60"/>
        <v>0.21973753445897787</v>
      </c>
      <c r="F3895" s="5" t="s">
        <v>6372</v>
      </c>
    </row>
    <row r="3896" spans="1:6">
      <c r="A3896" s="2" t="s">
        <v>6621</v>
      </c>
      <c r="B3896" s="2">
        <v>7.6407202761384996</v>
      </c>
      <c r="C3896" s="2">
        <v>5.4540830347199796</v>
      </c>
      <c r="D3896" s="2">
        <f t="shared" si="60"/>
        <v>0.21966284325906968</v>
      </c>
      <c r="F3896" s="5" t="s">
        <v>6622</v>
      </c>
    </row>
    <row r="3897" spans="1:6" ht="30">
      <c r="A3897" s="2" t="s">
        <v>7247</v>
      </c>
      <c r="B3897" s="2">
        <v>12.003957738457199</v>
      </c>
      <c r="C3897" s="2">
        <v>9.8146595258374205</v>
      </c>
      <c r="D3897" s="2">
        <f t="shared" si="60"/>
        <v>0.21925806070944026</v>
      </c>
      <c r="F3897" s="5" t="s">
        <v>7248</v>
      </c>
    </row>
    <row r="3898" spans="1:6" ht="30">
      <c r="A3898" s="2" t="s">
        <v>647</v>
      </c>
      <c r="B3898" s="2">
        <v>12.050943047099</v>
      </c>
      <c r="C3898" s="2">
        <v>9.8615838259748099</v>
      </c>
      <c r="D3898" s="2">
        <f t="shared" si="60"/>
        <v>0.21924878894849639</v>
      </c>
      <c r="F3898" s="5" t="s">
        <v>648</v>
      </c>
    </row>
    <row r="3899" spans="1:6" ht="45">
      <c r="A3899" s="2" t="s">
        <v>8641</v>
      </c>
      <c r="B3899" s="2">
        <v>7.3785009138707798</v>
      </c>
      <c r="C3899" s="2">
        <v>5.1889602106578199</v>
      </c>
      <c r="D3899" s="2">
        <f t="shared" si="60"/>
        <v>0.21922121054522659</v>
      </c>
      <c r="F3899" s="5" t="s">
        <v>8642</v>
      </c>
    </row>
    <row r="3900" spans="1:6" ht="30">
      <c r="A3900" s="2" t="s">
        <v>1315</v>
      </c>
      <c r="B3900" s="2">
        <v>7.4280568510182103</v>
      </c>
      <c r="C3900" s="2">
        <v>5.23724762434209</v>
      </c>
      <c r="D3900" s="2">
        <f t="shared" si="60"/>
        <v>0.21902853987001356</v>
      </c>
      <c r="F3900" s="5" t="s">
        <v>1316</v>
      </c>
    </row>
    <row r="3901" spans="1:6">
      <c r="A3901" s="2" t="s">
        <v>7997</v>
      </c>
      <c r="B3901" s="2">
        <v>7.1484370907411803</v>
      </c>
      <c r="C3901" s="2">
        <v>4.9574430733378101</v>
      </c>
      <c r="D3901" s="2">
        <f t="shared" si="60"/>
        <v>0.21900048692049467</v>
      </c>
      <c r="F3901" s="5" t="s">
        <v>7998</v>
      </c>
    </row>
    <row r="3902" spans="1:6" ht="45">
      <c r="A3902" s="2" t="s">
        <v>1595</v>
      </c>
      <c r="B3902" s="2">
        <v>11.864426097598701</v>
      </c>
      <c r="C3902" s="2">
        <v>9.6726372566075405</v>
      </c>
      <c r="D3902" s="2">
        <f t="shared" si="60"/>
        <v>0.21887986627140407</v>
      </c>
      <c r="F3902" s="5" t="s">
        <v>1596</v>
      </c>
    </row>
    <row r="3903" spans="1:6" ht="30">
      <c r="A3903" s="2" t="s">
        <v>1077</v>
      </c>
      <c r="B3903" s="2">
        <v>8.4334397925193603</v>
      </c>
      <c r="C3903" s="2">
        <v>6.2407185676144303</v>
      </c>
      <c r="D3903" s="2">
        <f t="shared" si="60"/>
        <v>0.21873845444948586</v>
      </c>
      <c r="F3903" s="5" t="s">
        <v>1078</v>
      </c>
    </row>
    <row r="3904" spans="1:6" ht="30">
      <c r="A3904" s="2" t="s">
        <v>7467</v>
      </c>
      <c r="B3904" s="2">
        <v>7.5271808839686498</v>
      </c>
      <c r="C3904" s="2">
        <v>5.3331802402300701</v>
      </c>
      <c r="D3904" s="2">
        <f t="shared" si="60"/>
        <v>0.21854455758677011</v>
      </c>
      <c r="F3904" s="5" t="s">
        <v>7468</v>
      </c>
    </row>
    <row r="3905" spans="1:6">
      <c r="A3905" s="2" t="s">
        <v>5737</v>
      </c>
      <c r="B3905" s="2">
        <v>7.7464146334264399</v>
      </c>
      <c r="C3905" s="2">
        <v>5.5517018962886704</v>
      </c>
      <c r="D3905" s="2">
        <f t="shared" si="60"/>
        <v>0.21843671377232296</v>
      </c>
      <c r="F3905" s="5" t="s">
        <v>5738</v>
      </c>
    </row>
    <row r="3906" spans="1:6" ht="30">
      <c r="A3906" s="2" t="s">
        <v>1099</v>
      </c>
      <c r="B3906" s="2">
        <v>6.8521096714829799</v>
      </c>
      <c r="C3906" s="2">
        <v>4.6548099630398303</v>
      </c>
      <c r="D3906" s="2">
        <f t="shared" si="60"/>
        <v>0.21804537454150225</v>
      </c>
      <c r="F3906" s="5" t="s">
        <v>1100</v>
      </c>
    </row>
    <row r="3907" spans="1:6">
      <c r="A3907" s="2" t="s">
        <v>679</v>
      </c>
      <c r="B3907" s="2">
        <v>8.2458389309914004</v>
      </c>
      <c r="C3907" s="2">
        <v>6.04848759620665</v>
      </c>
      <c r="D3907" s="2">
        <f t="shared" si="60"/>
        <v>0.21803757200301557</v>
      </c>
      <c r="F3907" s="5" t="s">
        <v>680</v>
      </c>
    </row>
    <row r="3908" spans="1:6">
      <c r="A3908" s="2" t="s">
        <v>8421</v>
      </c>
      <c r="B3908" s="2">
        <v>7.8983932403666897</v>
      </c>
      <c r="C3908" s="2">
        <v>5.69941268862899</v>
      </c>
      <c r="D3908" s="2">
        <f t="shared" si="60"/>
        <v>0.21779148395565623</v>
      </c>
      <c r="F3908" s="5" t="s">
        <v>8422</v>
      </c>
    </row>
    <row r="3909" spans="1:6">
      <c r="A3909" s="2" t="s">
        <v>1705</v>
      </c>
      <c r="B3909" s="2">
        <v>10.3523210164291</v>
      </c>
      <c r="C3909" s="2">
        <v>8.1481895498215096</v>
      </c>
      <c r="D3909" s="2">
        <f t="shared" ref="D3909:D3972" si="61">POWER(2,(C3909-B3909))</f>
        <v>0.21701528032804621</v>
      </c>
      <c r="F3909" s="5" t="s">
        <v>1706</v>
      </c>
    </row>
    <row r="3910" spans="1:6">
      <c r="A3910" s="2" t="s">
        <v>925</v>
      </c>
      <c r="B3910" s="2">
        <v>6.8710094702307503</v>
      </c>
      <c r="C3910" s="2">
        <v>4.6653645113615303</v>
      </c>
      <c r="D3910" s="2">
        <f t="shared" si="61"/>
        <v>0.21678773485664349</v>
      </c>
      <c r="F3910" s="5" t="s">
        <v>926</v>
      </c>
    </row>
    <row r="3911" spans="1:6">
      <c r="A3911" s="2" t="s">
        <v>6647</v>
      </c>
      <c r="B3911" s="2">
        <v>11.177021335236599</v>
      </c>
      <c r="C3911" s="2">
        <v>8.9712976976247205</v>
      </c>
      <c r="D3911" s="2">
        <f t="shared" si="61"/>
        <v>0.21677591245424463</v>
      </c>
      <c r="F3911" s="5" t="s">
        <v>6648</v>
      </c>
    </row>
    <row r="3912" spans="1:6" ht="30">
      <c r="A3912" s="2" t="s">
        <v>7161</v>
      </c>
      <c r="B3912" s="2">
        <v>11.3854545859267</v>
      </c>
      <c r="C3912" s="2">
        <v>9.1777805147383393</v>
      </c>
      <c r="D3912" s="2">
        <f t="shared" si="61"/>
        <v>0.21648304297686904</v>
      </c>
      <c r="F3912" s="5" t="s">
        <v>7162</v>
      </c>
    </row>
    <row r="3913" spans="1:6" ht="30">
      <c r="A3913" s="2" t="s">
        <v>3125</v>
      </c>
      <c r="B3913" s="2">
        <v>9.5776959036224003</v>
      </c>
      <c r="C3913" s="2">
        <v>7.36969356427596</v>
      </c>
      <c r="D3913" s="2">
        <f t="shared" si="61"/>
        <v>0.21643379042977381</v>
      </c>
      <c r="F3913" s="5" t="s">
        <v>3126</v>
      </c>
    </row>
    <row r="3914" spans="1:6" ht="30">
      <c r="A3914" s="2" t="s">
        <v>593</v>
      </c>
      <c r="B3914" s="2">
        <v>12.666117433198799</v>
      </c>
      <c r="C3914" s="2">
        <v>10.452531861496499</v>
      </c>
      <c r="D3914" s="2">
        <f t="shared" si="61"/>
        <v>0.21559780994495883</v>
      </c>
      <c r="F3914" s="5" t="s">
        <v>594</v>
      </c>
    </row>
    <row r="3915" spans="1:6">
      <c r="A3915" s="2" t="s">
        <v>2269</v>
      </c>
      <c r="B3915" s="2">
        <v>10.614590558837</v>
      </c>
      <c r="C3915" s="2">
        <v>8.3994426231651307</v>
      </c>
      <c r="D3915" s="2">
        <f t="shared" si="61"/>
        <v>0.215364455067382</v>
      </c>
      <c r="F3915" s="5" t="s">
        <v>2270</v>
      </c>
    </row>
    <row r="3916" spans="1:6">
      <c r="A3916" s="2" t="s">
        <v>3045</v>
      </c>
      <c r="B3916" s="2">
        <v>6.8297561603336501</v>
      </c>
      <c r="C3916" s="2">
        <v>4.6133890336396304</v>
      </c>
      <c r="D3916" s="2">
        <f t="shared" si="61"/>
        <v>0.21518253200840559</v>
      </c>
      <c r="F3916" s="5" t="s">
        <v>3046</v>
      </c>
    </row>
    <row r="3917" spans="1:6" ht="45">
      <c r="A3917" s="2" t="s">
        <v>8159</v>
      </c>
      <c r="B3917" s="2">
        <v>11.2239950030246</v>
      </c>
      <c r="C3917" s="2">
        <v>9.00734336819772</v>
      </c>
      <c r="D3917" s="2">
        <f t="shared" si="61"/>
        <v>0.21514010090378868</v>
      </c>
      <c r="F3917" s="5" t="s">
        <v>8160</v>
      </c>
    </row>
    <row r="3918" spans="1:6" ht="30">
      <c r="A3918" s="2" t="s">
        <v>3319</v>
      </c>
      <c r="B3918" s="2">
        <v>9.7683374324818892</v>
      </c>
      <c r="C3918" s="2">
        <v>7.5505127968497998</v>
      </c>
      <c r="D3918" s="2">
        <f t="shared" si="61"/>
        <v>0.21496524971192033</v>
      </c>
      <c r="F3918" s="5" t="s">
        <v>3320</v>
      </c>
    </row>
    <row r="3919" spans="1:6" ht="30">
      <c r="A3919" s="2" t="s">
        <v>6199</v>
      </c>
      <c r="B3919" s="2">
        <v>11.0753284101496</v>
      </c>
      <c r="C3919" s="2">
        <v>8.8573552362739392</v>
      </c>
      <c r="D3919" s="2">
        <f t="shared" si="61"/>
        <v>0.21494311827318549</v>
      </c>
      <c r="F3919" s="5" t="s">
        <v>6200</v>
      </c>
    </row>
    <row r="3920" spans="1:6" ht="30">
      <c r="A3920" s="2" t="s">
        <v>207</v>
      </c>
      <c r="B3920" s="2">
        <v>15.357939725590001</v>
      </c>
      <c r="C3920" s="2">
        <v>13.1383373244784</v>
      </c>
      <c r="D3920" s="2">
        <f t="shared" si="61"/>
        <v>0.21470052124989625</v>
      </c>
      <c r="F3920" s="5" t="s">
        <v>208</v>
      </c>
    </row>
    <row r="3921" spans="1:6" ht="30">
      <c r="A3921" s="2" t="s">
        <v>823</v>
      </c>
      <c r="B3921" s="2">
        <v>9.6280809907680993</v>
      </c>
      <c r="C3921" s="2">
        <v>7.4075401392393596</v>
      </c>
      <c r="D3921" s="2">
        <f t="shared" si="61"/>
        <v>0.21456090735329564</v>
      </c>
      <c r="F3921" s="5" t="s">
        <v>824</v>
      </c>
    </row>
    <row r="3922" spans="1:6" ht="30">
      <c r="A3922" s="2" t="s">
        <v>1647</v>
      </c>
      <c r="B3922" s="2">
        <v>6.7253356742926602</v>
      </c>
      <c r="C3922" s="2">
        <v>4.5034329155792996</v>
      </c>
      <c r="D3922" s="2">
        <f t="shared" si="61"/>
        <v>0.21435845697259745</v>
      </c>
      <c r="F3922" s="5" t="s">
        <v>1648</v>
      </c>
    </row>
    <row r="3923" spans="1:6">
      <c r="A3923" s="2" t="s">
        <v>4437</v>
      </c>
      <c r="B3923" s="2">
        <v>7.6156634585374299</v>
      </c>
      <c r="C3923" s="2">
        <v>5.3926537545490696</v>
      </c>
      <c r="D3923" s="2">
        <f t="shared" si="61"/>
        <v>0.214194047955549</v>
      </c>
      <c r="F3923" s="5" t="s">
        <v>4438</v>
      </c>
    </row>
    <row r="3924" spans="1:6" ht="30">
      <c r="A3924" s="2" t="s">
        <v>7513</v>
      </c>
      <c r="B3924" s="2">
        <v>6.9467716060371103</v>
      </c>
      <c r="C3924" s="2">
        <v>4.7196989128989104</v>
      </c>
      <c r="D3924" s="2">
        <f t="shared" si="61"/>
        <v>0.21359167269832438</v>
      </c>
      <c r="F3924" s="5" t="s">
        <v>7514</v>
      </c>
    </row>
    <row r="3925" spans="1:6">
      <c r="A3925" s="2" t="s">
        <v>5229</v>
      </c>
      <c r="B3925" s="2">
        <v>12.076346751987799</v>
      </c>
      <c r="C3925" s="2">
        <v>9.8489429775100898</v>
      </c>
      <c r="D3925" s="2">
        <f t="shared" si="61"/>
        <v>0.21354266157576787</v>
      </c>
      <c r="F3925" s="5" t="s">
        <v>5230</v>
      </c>
    </row>
    <row r="3926" spans="1:6" ht="30">
      <c r="A3926" s="2" t="s">
        <v>5295</v>
      </c>
      <c r="B3926" s="2">
        <v>9.2104448540264308</v>
      </c>
      <c r="C3926" s="2">
        <v>6.9828664530349904</v>
      </c>
      <c r="D3926" s="2">
        <f t="shared" si="61"/>
        <v>0.21351681553573898</v>
      </c>
      <c r="F3926" s="5" t="s">
        <v>5296</v>
      </c>
    </row>
    <row r="3927" spans="1:6" ht="30">
      <c r="A3927" s="2" t="s">
        <v>5489</v>
      </c>
      <c r="B3927" s="2">
        <v>8.4815503391834106</v>
      </c>
      <c r="C3927" s="2">
        <v>6.2536598612783001</v>
      </c>
      <c r="D3927" s="2">
        <f t="shared" si="61"/>
        <v>0.21347063359118271</v>
      </c>
      <c r="F3927" s="5" t="s">
        <v>5490</v>
      </c>
    </row>
    <row r="3928" spans="1:6" ht="30">
      <c r="A3928" s="2" t="s">
        <v>615</v>
      </c>
      <c r="B3928" s="2">
        <v>10.6042930828498</v>
      </c>
      <c r="C3928" s="2">
        <v>8.3735303809157902</v>
      </c>
      <c r="D3928" s="2">
        <f t="shared" si="61"/>
        <v>0.21304606323293221</v>
      </c>
      <c r="F3928" s="5" t="s">
        <v>616</v>
      </c>
    </row>
    <row r="3929" spans="1:6">
      <c r="A3929" s="2" t="s">
        <v>2393</v>
      </c>
      <c r="B3929" s="2">
        <v>12.8051764821197</v>
      </c>
      <c r="C3929" s="2">
        <v>10.573277798205201</v>
      </c>
      <c r="D3929" s="2">
        <f t="shared" si="61"/>
        <v>0.21287837621330952</v>
      </c>
      <c r="F3929" s="5" t="s">
        <v>2394</v>
      </c>
    </row>
    <row r="3930" spans="1:6" ht="30">
      <c r="A3930" s="2" t="s">
        <v>2661</v>
      </c>
      <c r="B3930" s="2">
        <v>9.5155267724207508</v>
      </c>
      <c r="C3930" s="2">
        <v>7.27997545359512</v>
      </c>
      <c r="D3930" s="2">
        <f t="shared" si="61"/>
        <v>0.21234008955561504</v>
      </c>
      <c r="F3930" s="5" t="s">
        <v>2662</v>
      </c>
    </row>
    <row r="3931" spans="1:6" ht="30">
      <c r="A3931" s="2" t="s">
        <v>1231</v>
      </c>
      <c r="B3931" s="2">
        <v>10.8642633713932</v>
      </c>
      <c r="C3931" s="2">
        <v>8.6283193919311998</v>
      </c>
      <c r="D3931" s="2">
        <f t="shared" si="61"/>
        <v>0.21228230447501867</v>
      </c>
      <c r="F3931" s="5" t="s">
        <v>1232</v>
      </c>
    </row>
    <row r="3932" spans="1:6" ht="30">
      <c r="A3932" s="2" t="s">
        <v>2407</v>
      </c>
      <c r="B3932" s="2">
        <v>14.797461874826601</v>
      </c>
      <c r="C3932" s="2">
        <v>12.5593414581522</v>
      </c>
      <c r="D3932" s="2">
        <f t="shared" si="61"/>
        <v>0.21196229867331867</v>
      </c>
      <c r="F3932" s="5" t="s">
        <v>2408</v>
      </c>
    </row>
    <row r="3933" spans="1:6">
      <c r="A3933" s="2" t="s">
        <v>265</v>
      </c>
      <c r="B3933" s="2">
        <v>14.809208361597801</v>
      </c>
      <c r="C3933" s="2">
        <v>12.569534392559101</v>
      </c>
      <c r="D3933" s="2">
        <f t="shared" si="61"/>
        <v>0.21173417194819066</v>
      </c>
      <c r="F3933" s="5" t="s">
        <v>266</v>
      </c>
    </row>
    <row r="3934" spans="1:6" ht="30">
      <c r="A3934" s="2" t="s">
        <v>1859</v>
      </c>
      <c r="B3934" s="2">
        <v>15.1687052306459</v>
      </c>
      <c r="C3934" s="2">
        <v>12.927078751131999</v>
      </c>
      <c r="D3934" s="2">
        <f t="shared" si="61"/>
        <v>0.21144780958389275</v>
      </c>
      <c r="F3934" s="5" t="s">
        <v>1860</v>
      </c>
    </row>
    <row r="3935" spans="1:6">
      <c r="A3935" s="2" t="s">
        <v>867</v>
      </c>
      <c r="B3935" s="2">
        <v>8.9689301795479199</v>
      </c>
      <c r="C3935" s="2">
        <v>6.7271761383735296</v>
      </c>
      <c r="D3935" s="2">
        <f t="shared" si="61"/>
        <v>0.21142911440540982</v>
      </c>
      <c r="F3935" s="5" t="s">
        <v>868</v>
      </c>
    </row>
    <row r="3936" spans="1:6" ht="30">
      <c r="A3936" s="2" t="s">
        <v>6859</v>
      </c>
      <c r="B3936" s="2">
        <v>9.0109058218419307</v>
      </c>
      <c r="C3936" s="2">
        <v>6.7676547731845398</v>
      </c>
      <c r="D3936" s="2">
        <f t="shared" si="61"/>
        <v>0.21120983950603328</v>
      </c>
      <c r="F3936" s="5" t="s">
        <v>6860</v>
      </c>
    </row>
    <row r="3937" spans="1:6" ht="45">
      <c r="A3937" s="2" t="s">
        <v>2643</v>
      </c>
      <c r="B3937" s="2">
        <v>9.2793990747835302</v>
      </c>
      <c r="C3937" s="2">
        <v>7.0343719618800096</v>
      </c>
      <c r="D3937" s="2">
        <f t="shared" si="61"/>
        <v>0.21094998456311834</v>
      </c>
      <c r="F3937" s="5" t="s">
        <v>2644</v>
      </c>
    </row>
    <row r="3938" spans="1:6" ht="30">
      <c r="A3938" s="2" t="s">
        <v>7623</v>
      </c>
      <c r="B3938" s="2">
        <v>14.437781715796801</v>
      </c>
      <c r="C3938" s="2">
        <v>12.1907329007478</v>
      </c>
      <c r="D3938" s="2">
        <f t="shared" si="61"/>
        <v>0.21065457954398503</v>
      </c>
      <c r="F3938" s="5" t="s">
        <v>7624</v>
      </c>
    </row>
    <row r="3939" spans="1:6" ht="30">
      <c r="A3939" s="2" t="s">
        <v>6967</v>
      </c>
      <c r="B3939" s="2">
        <v>11.3728204861174</v>
      </c>
      <c r="C3939" s="2">
        <v>9.1251154329814401</v>
      </c>
      <c r="D3939" s="2">
        <f t="shared" si="61"/>
        <v>0.21055878097349462</v>
      </c>
      <c r="F3939" s="5" t="s">
        <v>6968</v>
      </c>
    </row>
    <row r="3940" spans="1:6">
      <c r="A3940" s="2" t="s">
        <v>887</v>
      </c>
      <c r="B3940" s="2">
        <v>8.1163158937625308</v>
      </c>
      <c r="C3940" s="2">
        <v>5.8646094650999503</v>
      </c>
      <c r="D3940" s="2">
        <f t="shared" si="61"/>
        <v>0.20997559643363248</v>
      </c>
      <c r="F3940" s="5" t="s">
        <v>888</v>
      </c>
    </row>
    <row r="3941" spans="1:6">
      <c r="A3941" s="2" t="s">
        <v>4881</v>
      </c>
      <c r="B3941" s="2">
        <v>7.9710326225001298</v>
      </c>
      <c r="C3941" s="2">
        <v>5.7180104397554699</v>
      </c>
      <c r="D3941" s="2">
        <f t="shared" si="61"/>
        <v>0.20978418362975643</v>
      </c>
      <c r="F3941" s="5" t="s">
        <v>4882</v>
      </c>
    </row>
    <row r="3942" spans="1:6" ht="30">
      <c r="A3942" s="2" t="s">
        <v>8373</v>
      </c>
      <c r="B3942" s="2">
        <v>15.008254580739701</v>
      </c>
      <c r="C3942" s="2">
        <v>12.7551129876279</v>
      </c>
      <c r="D3942" s="2">
        <f t="shared" si="61"/>
        <v>0.20976682072976152</v>
      </c>
      <c r="F3942" s="5" t="s">
        <v>8374</v>
      </c>
    </row>
    <row r="3943" spans="1:6">
      <c r="A3943" s="2" t="s">
        <v>6317</v>
      </c>
      <c r="B3943" s="2">
        <v>10.894030532593399</v>
      </c>
      <c r="C3943" s="2">
        <v>8.6399849150252805</v>
      </c>
      <c r="D3943" s="2">
        <f t="shared" si="61"/>
        <v>0.20963541739879046</v>
      </c>
      <c r="F3943" s="5" t="s">
        <v>6318</v>
      </c>
    </row>
    <row r="3944" spans="1:6" ht="45">
      <c r="A3944" s="2" t="s">
        <v>6773</v>
      </c>
      <c r="B3944" s="2">
        <v>9.4009559884754399</v>
      </c>
      <c r="C3944" s="2">
        <v>7.1359840448525604</v>
      </c>
      <c r="D3944" s="2">
        <f t="shared" si="61"/>
        <v>0.20805372970076041</v>
      </c>
      <c r="F3944" s="5" t="s">
        <v>6774</v>
      </c>
    </row>
    <row r="3945" spans="1:6" ht="30">
      <c r="A3945" s="2" t="s">
        <v>2381</v>
      </c>
      <c r="B3945" s="2">
        <v>15.213772839257601</v>
      </c>
      <c r="C3945" s="2">
        <v>12.947476276702099</v>
      </c>
      <c r="D3945" s="2">
        <f t="shared" si="61"/>
        <v>0.20786279161467611</v>
      </c>
      <c r="F3945" s="5" t="s">
        <v>2382</v>
      </c>
    </row>
    <row r="3946" spans="1:6" ht="30">
      <c r="A3946" s="2" t="s">
        <v>5477</v>
      </c>
      <c r="B3946" s="2">
        <v>8.8591477138698096</v>
      </c>
      <c r="C3946" s="2">
        <v>6.5880953535076303</v>
      </c>
      <c r="D3946" s="2">
        <f t="shared" si="61"/>
        <v>0.20717870675811911</v>
      </c>
      <c r="F3946" s="5" t="s">
        <v>5478</v>
      </c>
    </row>
    <row r="3947" spans="1:6">
      <c r="A3947" s="2" t="s">
        <v>655</v>
      </c>
      <c r="B3947" s="2">
        <v>12.080923276921</v>
      </c>
      <c r="C3947" s="2">
        <v>9.8066257378649002</v>
      </c>
      <c r="D3947" s="2">
        <f t="shared" si="61"/>
        <v>0.20671320552226632</v>
      </c>
      <c r="F3947" s="5" t="s">
        <v>656</v>
      </c>
    </row>
    <row r="3948" spans="1:6" ht="45">
      <c r="A3948" s="2" t="s">
        <v>6639</v>
      </c>
      <c r="B3948" s="2">
        <v>9.1497227747335099</v>
      </c>
      <c r="C3948" s="2">
        <v>6.8738995567520504</v>
      </c>
      <c r="D3948" s="2">
        <f t="shared" si="61"/>
        <v>0.20649471771172792</v>
      </c>
      <c r="F3948" s="5" t="s">
        <v>6640</v>
      </c>
    </row>
    <row r="3949" spans="1:6" ht="30">
      <c r="A3949" s="2" t="s">
        <v>2159</v>
      </c>
      <c r="B3949" s="2">
        <v>8.5284432701121506</v>
      </c>
      <c r="C3949" s="2">
        <v>6.2524620009825496</v>
      </c>
      <c r="D3949" s="2">
        <f t="shared" si="61"/>
        <v>0.20647209689538146</v>
      </c>
      <c r="F3949" s="5" t="s">
        <v>2160</v>
      </c>
    </row>
    <row r="3950" spans="1:6">
      <c r="A3950" s="2" t="s">
        <v>7683</v>
      </c>
      <c r="B3950" s="2">
        <v>9.8324188486196693</v>
      </c>
      <c r="C3950" s="2">
        <v>7.5551774252304797</v>
      </c>
      <c r="D3950" s="2">
        <f t="shared" si="61"/>
        <v>0.20629182796455961</v>
      </c>
      <c r="F3950" s="5" t="s">
        <v>7684</v>
      </c>
    </row>
    <row r="3951" spans="1:6" ht="30">
      <c r="A3951" s="2" t="s">
        <v>8761</v>
      </c>
      <c r="B3951" s="2">
        <v>9.6963453503377295</v>
      </c>
      <c r="C3951" s="2">
        <v>7.4165072758216199</v>
      </c>
      <c r="D3951" s="2">
        <f t="shared" si="61"/>
        <v>0.20592086520564015</v>
      </c>
      <c r="F3951" s="5" t="s">
        <v>8762</v>
      </c>
    </row>
    <row r="3952" spans="1:6" ht="30">
      <c r="A3952" s="2" t="s">
        <v>2975</v>
      </c>
      <c r="B3952" s="2">
        <v>10.7656272918707</v>
      </c>
      <c r="C3952" s="2">
        <v>8.4847905249356206</v>
      </c>
      <c r="D3952" s="2">
        <f t="shared" si="61"/>
        <v>0.20577836770106447</v>
      </c>
      <c r="F3952" s="5" t="s">
        <v>2976</v>
      </c>
    </row>
    <row r="3953" spans="1:6" ht="30">
      <c r="A3953" s="2" t="s">
        <v>8327</v>
      </c>
      <c r="B3953" s="2">
        <v>7.7289430729739896</v>
      </c>
      <c r="C3953" s="2">
        <v>5.4433210628238502</v>
      </c>
      <c r="D3953" s="2">
        <f t="shared" si="61"/>
        <v>0.20509695669596104</v>
      </c>
      <c r="F3953" s="5" t="s">
        <v>8328</v>
      </c>
    </row>
    <row r="3954" spans="1:6" ht="30">
      <c r="A3954" s="2" t="s">
        <v>3485</v>
      </c>
      <c r="B3954" s="2">
        <v>12.362062985993299</v>
      </c>
      <c r="C3954" s="2">
        <v>10.0747263651264</v>
      </c>
      <c r="D3954" s="2">
        <f t="shared" si="61"/>
        <v>0.20485334835056807</v>
      </c>
      <c r="F3954" s="5" t="s">
        <v>3486</v>
      </c>
    </row>
    <row r="3955" spans="1:6" ht="30">
      <c r="A3955" s="2" t="s">
        <v>7869</v>
      </c>
      <c r="B3955" s="2">
        <v>10.4206640377333</v>
      </c>
      <c r="C3955" s="2">
        <v>8.1326056531034094</v>
      </c>
      <c r="D3955" s="2">
        <f t="shared" si="61"/>
        <v>0.20475088820460244</v>
      </c>
      <c r="F3955" s="5" t="s">
        <v>7870</v>
      </c>
    </row>
    <row r="3956" spans="1:6">
      <c r="A3956" s="2" t="s">
        <v>3051</v>
      </c>
      <c r="B3956" s="2">
        <v>8.8979060797061997</v>
      </c>
      <c r="C3956" s="2">
        <v>6.60861528524112</v>
      </c>
      <c r="D3956" s="2">
        <f t="shared" si="61"/>
        <v>0.20457605620368641</v>
      </c>
      <c r="F3956" s="5" t="s">
        <v>3052</v>
      </c>
    </row>
    <row r="3957" spans="1:6">
      <c r="A3957" s="2" t="s">
        <v>1505</v>
      </c>
      <c r="B3957" s="2">
        <v>9.7644206321219809</v>
      </c>
      <c r="C3957" s="2">
        <v>7.4742935480647903</v>
      </c>
      <c r="D3957" s="2">
        <f t="shared" si="61"/>
        <v>0.20445750360261117</v>
      </c>
      <c r="F3957" s="5" t="s">
        <v>1506</v>
      </c>
    </row>
    <row r="3958" spans="1:6" ht="30">
      <c r="A3958" s="2" t="s">
        <v>2219</v>
      </c>
      <c r="B3958" s="2">
        <v>8.7688376468939104</v>
      </c>
      <c r="C3958" s="2">
        <v>6.47007530391316</v>
      </c>
      <c r="D3958" s="2">
        <f t="shared" si="61"/>
        <v>0.20323737729457989</v>
      </c>
      <c r="F3958" s="5" t="s">
        <v>2220</v>
      </c>
    </row>
    <row r="3959" spans="1:6">
      <c r="A3959" s="2" t="s">
        <v>6167</v>
      </c>
      <c r="B3959" s="2">
        <v>11.059159796508499</v>
      </c>
      <c r="C3959" s="2">
        <v>8.7594336223307199</v>
      </c>
      <c r="D3959" s="2">
        <f t="shared" si="61"/>
        <v>0.20310164444735354</v>
      </c>
      <c r="F3959" s="5" t="s">
        <v>6168</v>
      </c>
    </row>
    <row r="3960" spans="1:6" ht="30">
      <c r="A3960" s="2" t="s">
        <v>3523</v>
      </c>
      <c r="B3960" s="2">
        <v>7.3187183358901997</v>
      </c>
      <c r="C3960" s="2">
        <v>5.0188288167495898</v>
      </c>
      <c r="D3960" s="2">
        <f t="shared" si="61"/>
        <v>0.20307865015432111</v>
      </c>
      <c r="F3960" s="5" t="s">
        <v>3524</v>
      </c>
    </row>
    <row r="3961" spans="1:6" ht="30">
      <c r="A3961" s="2" t="s">
        <v>3305</v>
      </c>
      <c r="B3961" s="2">
        <v>9.3233892490346193</v>
      </c>
      <c r="C3961" s="2">
        <v>7.0224424819295796</v>
      </c>
      <c r="D3961" s="2">
        <f t="shared" si="61"/>
        <v>0.20292988285988461</v>
      </c>
      <c r="F3961" s="5" t="s">
        <v>3306</v>
      </c>
    </row>
    <row r="3962" spans="1:6">
      <c r="A3962" s="2" t="s">
        <v>4599</v>
      </c>
      <c r="B3962" s="2">
        <v>8.3740313241147799</v>
      </c>
      <c r="C3962" s="2">
        <v>6.0729815531667697</v>
      </c>
      <c r="D3962" s="2">
        <f t="shared" si="61"/>
        <v>0.20291539482809315</v>
      </c>
      <c r="F3962" s="5" t="s">
        <v>4600</v>
      </c>
    </row>
    <row r="3963" spans="1:6" ht="30">
      <c r="A3963" s="2" t="s">
        <v>727</v>
      </c>
      <c r="B3963" s="2">
        <v>9.0781049769456903</v>
      </c>
      <c r="C3963" s="2">
        <v>6.7766425770135896</v>
      </c>
      <c r="D3963" s="2">
        <f t="shared" si="61"/>
        <v>0.20285736676377586</v>
      </c>
      <c r="F3963" s="5" t="s">
        <v>728</v>
      </c>
    </row>
    <row r="3964" spans="1:6" ht="30">
      <c r="A3964" s="2" t="s">
        <v>6931</v>
      </c>
      <c r="B3964" s="2">
        <v>7.8200162551530799</v>
      </c>
      <c r="C3964" s="2">
        <v>5.5181587844589597</v>
      </c>
      <c r="D3964" s="2">
        <f t="shared" si="61"/>
        <v>0.20280182346465167</v>
      </c>
      <c r="F3964" s="5" t="s">
        <v>6932</v>
      </c>
    </row>
    <row r="3965" spans="1:6" ht="30">
      <c r="A3965" s="2" t="s">
        <v>7311</v>
      </c>
      <c r="B3965" s="2">
        <v>7.8992998452060297</v>
      </c>
      <c r="C3965" s="2">
        <v>5.5961104402107198</v>
      </c>
      <c r="D3965" s="2">
        <f t="shared" si="61"/>
        <v>0.20261467784804263</v>
      </c>
      <c r="F3965" s="5" t="s">
        <v>7312</v>
      </c>
    </row>
    <row r="3966" spans="1:6">
      <c r="A3966" s="2" t="s">
        <v>625</v>
      </c>
      <c r="B3966" s="2">
        <v>8.4761875611194402</v>
      </c>
      <c r="C3966" s="2">
        <v>6.1716251001523696</v>
      </c>
      <c r="D3966" s="2">
        <f t="shared" si="61"/>
        <v>0.20242193513994972</v>
      </c>
      <c r="F3966" s="5" t="s">
        <v>626</v>
      </c>
    </row>
    <row r="3967" spans="1:6">
      <c r="A3967" s="2" t="s">
        <v>2459</v>
      </c>
      <c r="B3967" s="2">
        <v>14.931592390642701</v>
      </c>
      <c r="C3967" s="2">
        <v>12.6235046557919</v>
      </c>
      <c r="D3967" s="2">
        <f t="shared" si="61"/>
        <v>0.20192791415355099</v>
      </c>
      <c r="F3967" s="5" t="s">
        <v>2460</v>
      </c>
    </row>
    <row r="3968" spans="1:6" ht="30">
      <c r="A3968" s="2" t="s">
        <v>1715</v>
      </c>
      <c r="B3968" s="2">
        <v>8.3224117639187494</v>
      </c>
      <c r="C3968" s="2">
        <v>6.0136925393370699</v>
      </c>
      <c r="D3968" s="2">
        <f t="shared" si="61"/>
        <v>0.20183954655201328</v>
      </c>
      <c r="F3968" s="5" t="s">
        <v>1716</v>
      </c>
    </row>
    <row r="3969" spans="1:6" ht="45">
      <c r="A3969" s="2" t="s">
        <v>135</v>
      </c>
      <c r="B3969" s="2">
        <v>8.80558200018673</v>
      </c>
      <c r="C3969" s="2">
        <v>6.4965007549590901</v>
      </c>
      <c r="D3969" s="2">
        <f t="shared" si="61"/>
        <v>0.20178890458413365</v>
      </c>
      <c r="F3969" s="5" t="s">
        <v>136</v>
      </c>
    </row>
    <row r="3970" spans="1:6" ht="30">
      <c r="A3970" s="2" t="s">
        <v>8675</v>
      </c>
      <c r="B3970" s="2">
        <v>11.510273024862199</v>
      </c>
      <c r="C3970" s="2">
        <v>9.2011406076589104</v>
      </c>
      <c r="D3970" s="2">
        <f t="shared" si="61"/>
        <v>0.2017817473170106</v>
      </c>
      <c r="F3970" s="5" t="s">
        <v>8676</v>
      </c>
    </row>
    <row r="3971" spans="1:6" ht="30">
      <c r="A3971" s="2" t="s">
        <v>1875</v>
      </c>
      <c r="B3971" s="2">
        <v>12.381727131985601</v>
      </c>
      <c r="C3971" s="2">
        <v>10.0675759100554</v>
      </c>
      <c r="D3971" s="2">
        <f t="shared" si="61"/>
        <v>0.20108101450896801</v>
      </c>
      <c r="F3971" s="5" t="s">
        <v>1876</v>
      </c>
    </row>
    <row r="3972" spans="1:6" ht="30">
      <c r="A3972" s="2" t="s">
        <v>6131</v>
      </c>
      <c r="B3972" s="2">
        <v>9.7748796456583396</v>
      </c>
      <c r="C3972" s="2">
        <v>7.4586015642469299</v>
      </c>
      <c r="D3972" s="2">
        <f t="shared" si="61"/>
        <v>0.20078479391979034</v>
      </c>
      <c r="F3972" s="5" t="s">
        <v>6132</v>
      </c>
    </row>
    <row r="3973" spans="1:6" ht="30">
      <c r="A3973" s="2" t="s">
        <v>2243</v>
      </c>
      <c r="B3973" s="2">
        <v>12.0571878240346</v>
      </c>
      <c r="C3973" s="2">
        <v>9.7380014954328793</v>
      </c>
      <c r="D3973" s="2">
        <f t="shared" ref="D3973:D4036" si="62">POWER(2,(C3973-B3973))</f>
        <v>0.20038045091312998</v>
      </c>
      <c r="F3973" s="5" t="s">
        <v>2244</v>
      </c>
    </row>
    <row r="3974" spans="1:6">
      <c r="A3974" s="2" t="s">
        <v>5287</v>
      </c>
      <c r="B3974" s="2">
        <v>9.0082520385367992</v>
      </c>
      <c r="C3974" s="2">
        <v>6.6872589503744502</v>
      </c>
      <c r="D3974" s="2">
        <f t="shared" si="62"/>
        <v>0.20012966146713282</v>
      </c>
      <c r="F3974" s="5" t="s">
        <v>5288</v>
      </c>
    </row>
    <row r="3975" spans="1:6" ht="30">
      <c r="A3975" s="2" t="s">
        <v>5251</v>
      </c>
      <c r="B3975" s="2">
        <v>8.3743718725217597</v>
      </c>
      <c r="C3975" s="2">
        <v>6.0522398914207303</v>
      </c>
      <c r="D3975" s="2">
        <f t="shared" si="62"/>
        <v>0.19997173736629764</v>
      </c>
      <c r="F3975" s="5" t="s">
        <v>5252</v>
      </c>
    </row>
    <row r="3976" spans="1:6" ht="30">
      <c r="A3976" s="2" t="s">
        <v>6283</v>
      </c>
      <c r="B3976" s="2">
        <v>9.73283635158751</v>
      </c>
      <c r="C3976" s="2">
        <v>7.4099707663108703</v>
      </c>
      <c r="D3976" s="2">
        <f t="shared" si="62"/>
        <v>0.19987007845327892</v>
      </c>
      <c r="F3976" s="5" t="s">
        <v>6284</v>
      </c>
    </row>
    <row r="3977" spans="1:6" ht="30">
      <c r="A3977" s="2" t="s">
        <v>7777</v>
      </c>
      <c r="B3977" s="2">
        <v>9.2486667260813604</v>
      </c>
      <c r="C3977" s="2">
        <v>6.9248519532267903</v>
      </c>
      <c r="D3977" s="2">
        <f t="shared" si="62"/>
        <v>0.19973862184258812</v>
      </c>
      <c r="F3977" s="5" t="s">
        <v>7778</v>
      </c>
    </row>
    <row r="3978" spans="1:6">
      <c r="A3978" s="2" t="s">
        <v>4879</v>
      </c>
      <c r="B3978" s="2">
        <v>10.824616056712699</v>
      </c>
      <c r="C3978" s="2">
        <v>8.4999409376860502</v>
      </c>
      <c r="D3978" s="2">
        <f t="shared" si="62"/>
        <v>0.19961954391922898</v>
      </c>
      <c r="F3978" s="5" t="s">
        <v>4880</v>
      </c>
    </row>
    <row r="3979" spans="1:6" ht="30">
      <c r="A3979" s="2" t="s">
        <v>1679</v>
      </c>
      <c r="B3979" s="2">
        <v>10.889342722471399</v>
      </c>
      <c r="C3979" s="2">
        <v>8.5643945483735298</v>
      </c>
      <c r="D3979" s="2">
        <f t="shared" si="62"/>
        <v>0.19958176603176661</v>
      </c>
      <c r="F3979" s="5" t="s">
        <v>1680</v>
      </c>
    </row>
    <row r="3980" spans="1:6" ht="30">
      <c r="A3980" s="2" t="s">
        <v>8545</v>
      </c>
      <c r="B3980" s="2">
        <v>8.3409244576457908</v>
      </c>
      <c r="C3980" s="2">
        <v>6.01209380774569</v>
      </c>
      <c r="D3980" s="2">
        <f t="shared" si="62"/>
        <v>0.19904538817559292</v>
      </c>
      <c r="F3980" s="5" t="s">
        <v>8546</v>
      </c>
    </row>
    <row r="3981" spans="1:6">
      <c r="A3981" s="2" t="s">
        <v>997</v>
      </c>
      <c r="B3981" s="2">
        <v>7.2003443015285704</v>
      </c>
      <c r="C3981" s="2">
        <v>4.8686406918878102</v>
      </c>
      <c r="D3981" s="2">
        <f t="shared" si="62"/>
        <v>0.19864940679177676</v>
      </c>
      <c r="F3981" s="5" t="s">
        <v>998</v>
      </c>
    </row>
    <row r="3982" spans="1:6" ht="30">
      <c r="A3982" s="2" t="s">
        <v>3839</v>
      </c>
      <c r="B3982" s="2">
        <v>8.8710537564152503</v>
      </c>
      <c r="C3982" s="2">
        <v>6.5389638577250402</v>
      </c>
      <c r="D3982" s="2">
        <f t="shared" si="62"/>
        <v>0.19859622450721673</v>
      </c>
      <c r="F3982" s="5" t="s">
        <v>3840</v>
      </c>
    </row>
    <row r="3983" spans="1:6">
      <c r="A3983" s="2" t="s">
        <v>1529</v>
      </c>
      <c r="B3983" s="2">
        <v>7.2628822770558799</v>
      </c>
      <c r="C3983" s="2">
        <v>4.9257918376034198</v>
      </c>
      <c r="D3983" s="2">
        <f t="shared" si="62"/>
        <v>0.19790905958520696</v>
      </c>
      <c r="F3983" s="5" t="s">
        <v>1530</v>
      </c>
    </row>
    <row r="3984" spans="1:6" ht="30">
      <c r="A3984" s="2" t="s">
        <v>4541</v>
      </c>
      <c r="B3984" s="2">
        <v>7.2982019157588001</v>
      </c>
      <c r="C3984" s="2">
        <v>4.9610171770309899</v>
      </c>
      <c r="D3984" s="2">
        <f t="shared" si="62"/>
        <v>0.19789612402331655</v>
      </c>
      <c r="F3984" s="5" t="s">
        <v>4542</v>
      </c>
    </row>
    <row r="3985" spans="1:6" ht="30">
      <c r="A3985" s="2" t="s">
        <v>2461</v>
      </c>
      <c r="B3985" s="2">
        <v>7.2932616868948301</v>
      </c>
      <c r="C3985" s="2">
        <v>4.9541263334172996</v>
      </c>
      <c r="D3985" s="2">
        <f t="shared" si="62"/>
        <v>0.1976287367765463</v>
      </c>
      <c r="F3985" s="5" t="s">
        <v>2462</v>
      </c>
    </row>
    <row r="3986" spans="1:6" ht="30">
      <c r="A3986" s="2" t="s">
        <v>5147</v>
      </c>
      <c r="B3986" s="2">
        <v>7.6119050197316298</v>
      </c>
      <c r="C3986" s="2">
        <v>5.2719549820319598</v>
      </c>
      <c r="D3986" s="2">
        <f t="shared" si="62"/>
        <v>0.19751716810940764</v>
      </c>
      <c r="F3986" s="5" t="s">
        <v>5148</v>
      </c>
    </row>
    <row r="3987" spans="1:6" ht="30">
      <c r="A3987" s="2" t="s">
        <v>613</v>
      </c>
      <c r="B3987" s="2">
        <v>9.5801393855252304</v>
      </c>
      <c r="C3987" s="2">
        <v>7.2391532160488303</v>
      </c>
      <c r="D3987" s="2">
        <f t="shared" si="62"/>
        <v>0.19737536382245005</v>
      </c>
      <c r="F3987" s="5" t="s">
        <v>614</v>
      </c>
    </row>
    <row r="3988" spans="1:6" ht="30">
      <c r="A3988" s="2" t="s">
        <v>2357</v>
      </c>
      <c r="B3988" s="2">
        <v>8.4564688026823909</v>
      </c>
      <c r="C3988" s="2">
        <v>6.1142969492600399</v>
      </c>
      <c r="D3988" s="2">
        <f t="shared" si="62"/>
        <v>0.19721321683166448</v>
      </c>
      <c r="F3988" s="5" t="s">
        <v>2358</v>
      </c>
    </row>
    <row r="3989" spans="1:6" ht="45">
      <c r="A3989" s="2" t="s">
        <v>8243</v>
      </c>
      <c r="B3989" s="2">
        <v>11.790158893921699</v>
      </c>
      <c r="C3989" s="2">
        <v>9.4468565589188902</v>
      </c>
      <c r="D3989" s="2">
        <f t="shared" si="62"/>
        <v>0.19705874303336349</v>
      </c>
      <c r="F3989" s="5" t="s">
        <v>8244</v>
      </c>
    </row>
    <row r="3990" spans="1:6" ht="30">
      <c r="A3990" s="2" t="s">
        <v>2353</v>
      </c>
      <c r="B3990" s="2">
        <v>7.1356912739200098</v>
      </c>
      <c r="C3990" s="2">
        <v>4.7919845445317799</v>
      </c>
      <c r="D3990" s="2">
        <f t="shared" si="62"/>
        <v>0.19700351425708212</v>
      </c>
      <c r="F3990" s="5" t="s">
        <v>2354</v>
      </c>
    </row>
    <row r="3991" spans="1:6" ht="30">
      <c r="A3991" s="2" t="s">
        <v>3407</v>
      </c>
      <c r="B3991" s="2">
        <v>15.090107135586999</v>
      </c>
      <c r="C3991" s="2">
        <v>12.7461848829766</v>
      </c>
      <c r="D3991" s="2">
        <f t="shared" si="62"/>
        <v>0.19697408623544332</v>
      </c>
      <c r="F3991" s="5" t="s">
        <v>3408</v>
      </c>
    </row>
    <row r="3992" spans="1:6" ht="30">
      <c r="A3992" s="2" t="s">
        <v>6585</v>
      </c>
      <c r="B3992" s="2">
        <v>15.108251538115701</v>
      </c>
      <c r="C3992" s="2">
        <v>12.7633970110747</v>
      </c>
      <c r="D3992" s="2">
        <f t="shared" si="62"/>
        <v>0.19684684202981584</v>
      </c>
      <c r="F3992" s="5" t="s">
        <v>6586</v>
      </c>
    </row>
    <row r="3993" spans="1:6">
      <c r="A3993" s="2" t="s">
        <v>3373</v>
      </c>
      <c r="B3993" s="2">
        <v>9.4681488822791504</v>
      </c>
      <c r="C3993" s="2">
        <v>7.1212060662647696</v>
      </c>
      <c r="D3993" s="2">
        <f t="shared" si="62"/>
        <v>0.19656211399715112</v>
      </c>
      <c r="F3993" s="5" t="s">
        <v>3374</v>
      </c>
    </row>
    <row r="3994" spans="1:6">
      <c r="A3994" s="2" t="s">
        <v>2683</v>
      </c>
      <c r="B3994" s="2">
        <v>10.9622571976517</v>
      </c>
      <c r="C3994" s="2">
        <v>8.6081350007677493</v>
      </c>
      <c r="D3994" s="2">
        <f t="shared" si="62"/>
        <v>0.1955863784830279</v>
      </c>
      <c r="F3994" s="5" t="s">
        <v>2684</v>
      </c>
    </row>
    <row r="3995" spans="1:6">
      <c r="A3995" s="2" t="s">
        <v>5627</v>
      </c>
      <c r="B3995" s="2">
        <v>13.340489784570901</v>
      </c>
      <c r="C3995" s="2">
        <v>10.9851017129073</v>
      </c>
      <c r="D3995" s="2">
        <f t="shared" si="62"/>
        <v>0.19541483892194897</v>
      </c>
      <c r="F3995" s="5" t="s">
        <v>5628</v>
      </c>
    </row>
    <row r="3996" spans="1:6" ht="30">
      <c r="A3996" s="2" t="s">
        <v>4159</v>
      </c>
      <c r="B3996" s="2">
        <v>9.6547565725005899</v>
      </c>
      <c r="C3996" s="2">
        <v>7.2943887852989002</v>
      </c>
      <c r="D3996" s="2">
        <f t="shared" si="62"/>
        <v>0.19474149300878563</v>
      </c>
      <c r="F3996" s="5" t="s">
        <v>4160</v>
      </c>
    </row>
    <row r="3997" spans="1:6">
      <c r="A3997" s="2" t="s">
        <v>7923</v>
      </c>
      <c r="B3997" s="2">
        <v>9.3180211568018692</v>
      </c>
      <c r="C3997" s="2">
        <v>6.9576042237633899</v>
      </c>
      <c r="D3997" s="2">
        <f t="shared" si="62"/>
        <v>0.19473485919474509</v>
      </c>
      <c r="F3997" s="5" t="s">
        <v>7924</v>
      </c>
    </row>
    <row r="3998" spans="1:6" ht="45">
      <c r="A3998" s="2" t="s">
        <v>2551</v>
      </c>
      <c r="B3998" s="2">
        <v>12.147559512677301</v>
      </c>
      <c r="C3998" s="2">
        <v>9.7846545050340303</v>
      </c>
      <c r="D3998" s="2">
        <f t="shared" si="62"/>
        <v>0.19439930851593709</v>
      </c>
      <c r="F3998" s="5" t="s">
        <v>2552</v>
      </c>
    </row>
    <row r="3999" spans="1:6" ht="30">
      <c r="A3999" s="2" t="s">
        <v>173</v>
      </c>
      <c r="B3999" s="2">
        <v>8.5545923035690503</v>
      </c>
      <c r="C3999" s="2">
        <v>6.1913608165819598</v>
      </c>
      <c r="D3999" s="2">
        <f t="shared" si="62"/>
        <v>0.1943553212725137</v>
      </c>
      <c r="F3999" s="5" t="s">
        <v>174</v>
      </c>
    </row>
    <row r="4000" spans="1:6" ht="30">
      <c r="A4000" s="2" t="s">
        <v>437</v>
      </c>
      <c r="B4000" s="2">
        <v>10.085875604482</v>
      </c>
      <c r="C4000" s="2">
        <v>7.7217387721443398</v>
      </c>
      <c r="D4000" s="2">
        <f t="shared" si="62"/>
        <v>0.19423339426598063</v>
      </c>
      <c r="F4000" s="5" t="s">
        <v>438</v>
      </c>
    </row>
    <row r="4001" spans="1:6">
      <c r="A4001" s="2" t="s">
        <v>6095</v>
      </c>
      <c r="B4001" s="2">
        <v>8.4158080087962208</v>
      </c>
      <c r="C4001" s="2">
        <v>6.0482172132118501</v>
      </c>
      <c r="D4001" s="2">
        <f t="shared" si="62"/>
        <v>0.1937689353512273</v>
      </c>
      <c r="F4001" s="5" t="s">
        <v>6096</v>
      </c>
    </row>
    <row r="4002" spans="1:6">
      <c r="A4002" s="2" t="s">
        <v>4859</v>
      </c>
      <c r="B4002" s="2">
        <v>8.8533264468245392</v>
      </c>
      <c r="C4002" s="2">
        <v>6.4850443629874004</v>
      </c>
      <c r="D4002" s="2">
        <f t="shared" si="62"/>
        <v>0.19367611039654078</v>
      </c>
      <c r="F4002" s="5" t="s">
        <v>4860</v>
      </c>
    </row>
    <row r="4003" spans="1:6" ht="30">
      <c r="A4003" s="2" t="s">
        <v>2905</v>
      </c>
      <c r="B4003" s="2">
        <v>10.6540257421794</v>
      </c>
      <c r="C4003" s="2">
        <v>8.2843925815102502</v>
      </c>
      <c r="D4003" s="2">
        <f t="shared" si="62"/>
        <v>0.19349481857148407</v>
      </c>
      <c r="F4003" s="5" t="s">
        <v>2906</v>
      </c>
    </row>
    <row r="4004" spans="1:6" ht="30">
      <c r="A4004" s="2" t="s">
        <v>7463</v>
      </c>
      <c r="B4004" s="2">
        <v>12.7398710656036</v>
      </c>
      <c r="C4004" s="2">
        <v>10.3690032052722</v>
      </c>
      <c r="D4004" s="2">
        <f t="shared" si="62"/>
        <v>0.19332929101549728</v>
      </c>
      <c r="F4004" s="5" t="s">
        <v>7464</v>
      </c>
    </row>
    <row r="4005" spans="1:6">
      <c r="A4005" s="2" t="s">
        <v>6939</v>
      </c>
      <c r="B4005" s="2">
        <v>7.8527618261242296</v>
      </c>
      <c r="C4005" s="2">
        <v>5.4803668819174503</v>
      </c>
      <c r="D4005" s="2">
        <f t="shared" si="62"/>
        <v>0.19312476140937587</v>
      </c>
      <c r="F4005" s="5" t="s">
        <v>6940</v>
      </c>
    </row>
    <row r="4006" spans="1:6" ht="30">
      <c r="A4006" s="2" t="s">
        <v>3345</v>
      </c>
      <c r="B4006" s="2">
        <v>8.7532185236364697</v>
      </c>
      <c r="C4006" s="2">
        <v>6.3806276338302697</v>
      </c>
      <c r="D4006" s="2">
        <f t="shared" si="62"/>
        <v>0.19309853315160075</v>
      </c>
      <c r="F4006" s="5" t="s">
        <v>3346</v>
      </c>
    </row>
    <row r="4007" spans="1:6" ht="30">
      <c r="A4007" s="2" t="s">
        <v>4355</v>
      </c>
      <c r="B4007" s="2">
        <v>10.835415909455801</v>
      </c>
      <c r="C4007" s="2">
        <v>8.4622863322106205</v>
      </c>
      <c r="D4007" s="2">
        <f t="shared" si="62"/>
        <v>0.19302644561139845</v>
      </c>
      <c r="F4007" s="5" t="s">
        <v>4356</v>
      </c>
    </row>
    <row r="4008" spans="1:6" ht="45">
      <c r="A4008" s="2" t="s">
        <v>511</v>
      </c>
      <c r="B4008" s="2">
        <v>7.2928019934916204</v>
      </c>
      <c r="C4008" s="2">
        <v>4.9165689021760901</v>
      </c>
      <c r="D4008" s="2">
        <f t="shared" si="62"/>
        <v>0.1926116549675867</v>
      </c>
      <c r="F4008" s="5" t="s">
        <v>512</v>
      </c>
    </row>
    <row r="4009" spans="1:6" ht="45">
      <c r="A4009" s="2" t="s">
        <v>1681</v>
      </c>
      <c r="B4009" s="2">
        <v>9.25611510083192</v>
      </c>
      <c r="C4009" s="2">
        <v>6.8793545008675396</v>
      </c>
      <c r="D4009" s="2">
        <f t="shared" si="62"/>
        <v>0.19254124109778664</v>
      </c>
      <c r="F4009" s="5" t="s">
        <v>1682</v>
      </c>
    </row>
    <row r="4010" spans="1:6" ht="30">
      <c r="A4010" s="2" t="s">
        <v>839</v>
      </c>
      <c r="B4010" s="2">
        <v>12.4241195602952</v>
      </c>
      <c r="C4010" s="2">
        <v>10.0471373877039</v>
      </c>
      <c r="D4010" s="2">
        <f t="shared" si="62"/>
        <v>0.19251167241453623</v>
      </c>
      <c r="F4010" s="5" t="s">
        <v>840</v>
      </c>
    </row>
    <row r="4011" spans="1:6" ht="30">
      <c r="A4011" s="2" t="s">
        <v>943</v>
      </c>
      <c r="B4011" s="2">
        <v>9.1637827754903807</v>
      </c>
      <c r="C4011" s="2">
        <v>6.7864808825517704</v>
      </c>
      <c r="D4011" s="2">
        <f t="shared" si="62"/>
        <v>0.19246901400275238</v>
      </c>
      <c r="F4011" s="5" t="s">
        <v>944</v>
      </c>
    </row>
    <row r="4012" spans="1:6" ht="30">
      <c r="A4012" s="2" t="s">
        <v>4181</v>
      </c>
      <c r="B4012" s="2">
        <v>8.5235412574532408</v>
      </c>
      <c r="C4012" s="2">
        <v>6.1436759709509001</v>
      </c>
      <c r="D4012" s="2">
        <f t="shared" si="62"/>
        <v>0.19212733695965625</v>
      </c>
      <c r="F4012" s="5" t="s">
        <v>4182</v>
      </c>
    </row>
    <row r="4013" spans="1:6">
      <c r="A4013" s="2" t="s">
        <v>469</v>
      </c>
      <c r="B4013" s="2">
        <v>11.2678695677911</v>
      </c>
      <c r="C4013" s="2">
        <v>8.8877108179106497</v>
      </c>
      <c r="D4013" s="2">
        <f t="shared" si="62"/>
        <v>0.19208825967605617</v>
      </c>
      <c r="F4013" s="5" t="s">
        <v>470</v>
      </c>
    </row>
    <row r="4014" spans="1:6" ht="30">
      <c r="A4014" s="2" t="s">
        <v>4525</v>
      </c>
      <c r="B4014" s="2">
        <v>11.117996946891701</v>
      </c>
      <c r="C4014" s="2">
        <v>8.7376931898762908</v>
      </c>
      <c r="D4014" s="2">
        <f t="shared" si="62"/>
        <v>0.19206895360816009</v>
      </c>
      <c r="F4014" s="5" t="s">
        <v>4526</v>
      </c>
    </row>
    <row r="4015" spans="1:6">
      <c r="A4015" s="2" t="s">
        <v>5525</v>
      </c>
      <c r="B4015" s="2">
        <v>9.0831163528304</v>
      </c>
      <c r="C4015" s="2">
        <v>6.7023488091889902</v>
      </c>
      <c r="D4015" s="2">
        <f t="shared" si="62"/>
        <v>0.19200721866574913</v>
      </c>
      <c r="F4015" s="5" t="s">
        <v>5526</v>
      </c>
    </row>
    <row r="4016" spans="1:6" ht="30">
      <c r="A4016" s="2" t="s">
        <v>8313</v>
      </c>
      <c r="B4016" s="2">
        <v>8.3659248482514794</v>
      </c>
      <c r="C4016" s="2">
        <v>5.9848645175571598</v>
      </c>
      <c r="D4016" s="2">
        <f t="shared" si="62"/>
        <v>0.1919682558066596</v>
      </c>
      <c r="F4016" s="5" t="s">
        <v>8314</v>
      </c>
    </row>
    <row r="4017" spans="1:6">
      <c r="A4017" s="2" t="s">
        <v>2791</v>
      </c>
      <c r="B4017" s="2">
        <v>12.6654528033548</v>
      </c>
      <c r="C4017" s="2">
        <v>10.283553393172101</v>
      </c>
      <c r="D4017" s="2">
        <f t="shared" si="62"/>
        <v>0.19185663845936801</v>
      </c>
      <c r="F4017" s="5" t="s">
        <v>2792</v>
      </c>
    </row>
    <row r="4018" spans="1:6" ht="30">
      <c r="A4018" s="2" t="s">
        <v>5079</v>
      </c>
      <c r="B4018" s="2">
        <v>10.1581673470876</v>
      </c>
      <c r="C4018" s="2">
        <v>7.7677271591913799</v>
      </c>
      <c r="D4018" s="2">
        <f t="shared" si="62"/>
        <v>0.19072419942746449</v>
      </c>
      <c r="F4018" s="5" t="s">
        <v>5080</v>
      </c>
    </row>
    <row r="4019" spans="1:6">
      <c r="A4019" s="2" t="s">
        <v>6257</v>
      </c>
      <c r="B4019" s="2">
        <v>11.2254783387407</v>
      </c>
      <c r="C4019" s="2">
        <v>8.8346401918672406</v>
      </c>
      <c r="D4019" s="2">
        <f t="shared" si="62"/>
        <v>0.19067159652954835</v>
      </c>
      <c r="F4019" s="5" t="s">
        <v>6258</v>
      </c>
    </row>
    <row r="4020" spans="1:6">
      <c r="A4020" s="2" t="s">
        <v>4961</v>
      </c>
      <c r="B4020" s="2">
        <v>10.8940366949831</v>
      </c>
      <c r="C4020" s="2">
        <v>8.5031941772241701</v>
      </c>
      <c r="D4020" s="2">
        <f t="shared" si="62"/>
        <v>0.19067101885899093</v>
      </c>
      <c r="F4020" s="5" t="s">
        <v>4962</v>
      </c>
    </row>
    <row r="4021" spans="1:6" ht="30">
      <c r="A4021" s="2" t="s">
        <v>2517</v>
      </c>
      <c r="B4021" s="2">
        <v>8.9803621643977394</v>
      </c>
      <c r="C4021" s="2">
        <v>6.5881510478555798</v>
      </c>
      <c r="D4021" s="2">
        <f t="shared" si="62"/>
        <v>0.19049022639677066</v>
      </c>
      <c r="F4021" s="5" t="s">
        <v>2518</v>
      </c>
    </row>
    <row r="4022" spans="1:6" ht="30">
      <c r="A4022" s="2" t="s">
        <v>1053</v>
      </c>
      <c r="B4022" s="2">
        <v>8.2053043074742895</v>
      </c>
      <c r="C4022" s="2">
        <v>5.8127538392876898</v>
      </c>
      <c r="D4022" s="2">
        <f t="shared" si="62"/>
        <v>0.1904454244340289</v>
      </c>
      <c r="F4022" s="5" t="s">
        <v>1054</v>
      </c>
    </row>
    <row r="4023" spans="1:6" ht="30">
      <c r="A4023" s="2" t="s">
        <v>1323</v>
      </c>
      <c r="B4023" s="2">
        <v>8.4231010390176007</v>
      </c>
      <c r="C4023" s="2">
        <v>6.0303735637472702</v>
      </c>
      <c r="D4023" s="2">
        <f t="shared" si="62"/>
        <v>0.19042205974479554</v>
      </c>
      <c r="F4023" s="5" t="s">
        <v>1324</v>
      </c>
    </row>
    <row r="4024" spans="1:6" ht="30">
      <c r="A4024" s="2" t="s">
        <v>1931</v>
      </c>
      <c r="B4024" s="2">
        <v>9.28318012378916</v>
      </c>
      <c r="C4024" s="2">
        <v>6.8872104779885603</v>
      </c>
      <c r="D4024" s="2">
        <f t="shared" si="62"/>
        <v>0.18999460448088434</v>
      </c>
      <c r="F4024" s="5" t="s">
        <v>1932</v>
      </c>
    </row>
    <row r="4025" spans="1:6">
      <c r="A4025" s="2" t="s">
        <v>73</v>
      </c>
      <c r="B4025" s="2">
        <v>8.0450213032413505</v>
      </c>
      <c r="C4025" s="2">
        <v>5.6482868925452099</v>
      </c>
      <c r="D4025" s="2">
        <f t="shared" si="62"/>
        <v>0.18989391605066025</v>
      </c>
      <c r="F4025" s="5" t="s">
        <v>74</v>
      </c>
    </row>
    <row r="4026" spans="1:6">
      <c r="A4026" s="2" t="s">
        <v>5467</v>
      </c>
      <c r="B4026" s="2">
        <v>9.4151656118139204</v>
      </c>
      <c r="C4026" s="2">
        <v>7.0179928754446204</v>
      </c>
      <c r="D4026" s="2">
        <f t="shared" si="62"/>
        <v>0.18983623044625864</v>
      </c>
      <c r="F4026" s="5" t="s">
        <v>5468</v>
      </c>
    </row>
    <row r="4027" spans="1:6" ht="30">
      <c r="A4027" s="2" t="s">
        <v>3939</v>
      </c>
      <c r="B4027" s="2">
        <v>9.9947874767302505</v>
      </c>
      <c r="C4027" s="2">
        <v>7.5975718335679199</v>
      </c>
      <c r="D4027" s="2">
        <f t="shared" si="62"/>
        <v>0.18983058466354172</v>
      </c>
      <c r="F4027" s="5" t="s">
        <v>3940</v>
      </c>
    </row>
    <row r="4028" spans="1:6">
      <c r="A4028" s="2" t="s">
        <v>809</v>
      </c>
      <c r="B4028" s="2">
        <v>9.1814380430288001</v>
      </c>
      <c r="C4028" s="2">
        <v>6.7826001445101198</v>
      </c>
      <c r="D4028" s="2">
        <f t="shared" si="62"/>
        <v>0.18961724740385758</v>
      </c>
      <c r="F4028" s="5" t="s">
        <v>810</v>
      </c>
    </row>
    <row r="4029" spans="1:6" ht="30">
      <c r="A4029" s="2" t="s">
        <v>2663</v>
      </c>
      <c r="B4029" s="2">
        <v>11.268605404784401</v>
      </c>
      <c r="C4029" s="2">
        <v>8.8693324528377104</v>
      </c>
      <c r="D4029" s="2">
        <f t="shared" si="62"/>
        <v>0.18956007579504361</v>
      </c>
      <c r="F4029" s="5" t="s">
        <v>2664</v>
      </c>
    </row>
    <row r="4030" spans="1:6" ht="30">
      <c r="A4030" s="2" t="s">
        <v>8481</v>
      </c>
      <c r="B4030" s="2">
        <v>7.10071512383269</v>
      </c>
      <c r="C4030" s="2">
        <v>4.7002385954191599</v>
      </c>
      <c r="D4030" s="2">
        <f t="shared" si="62"/>
        <v>0.18940200018062464</v>
      </c>
      <c r="F4030" s="5" t="s">
        <v>8482</v>
      </c>
    </row>
    <row r="4031" spans="1:6">
      <c r="A4031" s="2" t="s">
        <v>4279</v>
      </c>
      <c r="B4031" s="2">
        <v>9.0573665628909996</v>
      </c>
      <c r="C4031" s="2">
        <v>6.6557528918173396</v>
      </c>
      <c r="D4031" s="2">
        <f t="shared" si="62"/>
        <v>0.18925277097443552</v>
      </c>
      <c r="F4031" s="5" t="s">
        <v>4280</v>
      </c>
    </row>
    <row r="4032" spans="1:6">
      <c r="A4032" s="2" t="s">
        <v>1521</v>
      </c>
      <c r="B4032" s="2">
        <v>9.39013023993326</v>
      </c>
      <c r="C4032" s="2">
        <v>6.9853353310969304</v>
      </c>
      <c r="D4032" s="2">
        <f t="shared" si="62"/>
        <v>0.18883591589181387</v>
      </c>
      <c r="F4032" s="5" t="s">
        <v>1522</v>
      </c>
    </row>
    <row r="4033" spans="1:6">
      <c r="A4033" s="2" t="s">
        <v>891</v>
      </c>
      <c r="B4033" s="2">
        <v>10.396770393505401</v>
      </c>
      <c r="C4033" s="2">
        <v>7.9912219949170904</v>
      </c>
      <c r="D4033" s="2">
        <f t="shared" si="62"/>
        <v>0.18873731655282014</v>
      </c>
      <c r="F4033" s="5" t="s">
        <v>892</v>
      </c>
    </row>
    <row r="4034" spans="1:6" ht="30">
      <c r="A4034" s="2" t="s">
        <v>4745</v>
      </c>
      <c r="B4034" s="2">
        <v>8.2848916192866593</v>
      </c>
      <c r="C4034" s="2">
        <v>5.8788475527904502</v>
      </c>
      <c r="D4034" s="2">
        <f t="shared" si="62"/>
        <v>0.18867248305764225</v>
      </c>
      <c r="F4034" s="5" t="s">
        <v>4746</v>
      </c>
    </row>
    <row r="4035" spans="1:6" ht="30">
      <c r="A4035" s="2" t="s">
        <v>4877</v>
      </c>
      <c r="B4035" s="2">
        <v>8.3667718564868903</v>
      </c>
      <c r="C4035" s="2">
        <v>5.9549392703602297</v>
      </c>
      <c r="D4035" s="2">
        <f t="shared" si="62"/>
        <v>0.18791698984171756</v>
      </c>
      <c r="F4035" s="5" t="s">
        <v>4878</v>
      </c>
    </row>
    <row r="4036" spans="1:6" ht="30">
      <c r="A4036" s="2" t="s">
        <v>6915</v>
      </c>
      <c r="B4036" s="2">
        <v>10.8646786016691</v>
      </c>
      <c r="C4036" s="2">
        <v>8.4493634719856203</v>
      </c>
      <c r="D4036" s="2">
        <f t="shared" si="62"/>
        <v>0.18746392120930014</v>
      </c>
      <c r="F4036" s="5" t="s">
        <v>6916</v>
      </c>
    </row>
    <row r="4037" spans="1:6" ht="45">
      <c r="A4037" s="2" t="s">
        <v>8795</v>
      </c>
      <c r="B4037" s="2">
        <v>6.9027972908601303</v>
      </c>
      <c r="C4037" s="2">
        <v>4.4867993834458799</v>
      </c>
      <c r="D4037" s="2">
        <f t="shared" ref="D4037:D4100" si="63">POWER(2,(C4037-B4037))</f>
        <v>0.18737522200136822</v>
      </c>
      <c r="F4037" s="5" t="s">
        <v>8796</v>
      </c>
    </row>
    <row r="4038" spans="1:6" ht="45">
      <c r="A4038" s="2" t="s">
        <v>8503</v>
      </c>
      <c r="B4038" s="2">
        <v>10.019657188945001</v>
      </c>
      <c r="C4038" s="2">
        <v>7.6030688478288297</v>
      </c>
      <c r="D4038" s="2">
        <f t="shared" si="63"/>
        <v>0.18729855298448664</v>
      </c>
      <c r="F4038" s="5" t="s">
        <v>8504</v>
      </c>
    </row>
    <row r="4039" spans="1:6" ht="45">
      <c r="A4039" s="2" t="s">
        <v>6085</v>
      </c>
      <c r="B4039" s="2">
        <v>10.4411621466272</v>
      </c>
      <c r="C4039" s="2">
        <v>8.0235401848048902</v>
      </c>
      <c r="D4039" s="2">
        <f t="shared" si="63"/>
        <v>0.18716441075571416</v>
      </c>
      <c r="F4039" s="5" t="s">
        <v>6086</v>
      </c>
    </row>
    <row r="4040" spans="1:6" ht="30">
      <c r="A4040" s="2" t="s">
        <v>5297</v>
      </c>
      <c r="B4040" s="2">
        <v>9.69634662338669</v>
      </c>
      <c r="C4040" s="2">
        <v>7.2780040261260401</v>
      </c>
      <c r="D4040" s="2">
        <f t="shared" si="63"/>
        <v>0.18707094427601303</v>
      </c>
      <c r="F4040" s="5" t="s">
        <v>5298</v>
      </c>
    </row>
    <row r="4041" spans="1:6" ht="30">
      <c r="A4041" s="2" t="s">
        <v>6267</v>
      </c>
      <c r="B4041" s="2">
        <v>12.9673891727849</v>
      </c>
      <c r="C4041" s="2">
        <v>10.5489374965086</v>
      </c>
      <c r="D4041" s="2">
        <f t="shared" si="63"/>
        <v>0.18705680078588424</v>
      </c>
      <c r="F4041" s="5" t="s">
        <v>6268</v>
      </c>
    </row>
    <row r="4042" spans="1:6" ht="30">
      <c r="A4042" s="2" t="s">
        <v>3239</v>
      </c>
      <c r="B4042" s="2">
        <v>8.5270799803499102</v>
      </c>
      <c r="C4042" s="2">
        <v>6.1078552742507197</v>
      </c>
      <c r="D4042" s="2">
        <f t="shared" si="63"/>
        <v>0.18695659821483618</v>
      </c>
      <c r="F4042" s="5" t="s">
        <v>3240</v>
      </c>
    </row>
    <row r="4043" spans="1:6">
      <c r="A4043" s="2" t="s">
        <v>8239</v>
      </c>
      <c r="B4043" s="2">
        <v>10.246742381846699</v>
      </c>
      <c r="C4043" s="2">
        <v>7.8259503049677503</v>
      </c>
      <c r="D4043" s="2">
        <f t="shared" si="63"/>
        <v>0.18675359537524883</v>
      </c>
      <c r="F4043" s="5" t="s">
        <v>8240</v>
      </c>
    </row>
    <row r="4044" spans="1:6" ht="30">
      <c r="A4044" s="2" t="s">
        <v>2971</v>
      </c>
      <c r="B4044" s="2">
        <v>8.9304294969920992</v>
      </c>
      <c r="C4044" s="2">
        <v>6.5085689349132796</v>
      </c>
      <c r="D4044" s="2">
        <f t="shared" si="63"/>
        <v>0.18661533359948923</v>
      </c>
      <c r="F4044" s="5" t="s">
        <v>2972</v>
      </c>
    </row>
    <row r="4045" spans="1:6" ht="30">
      <c r="A4045" s="2" t="s">
        <v>8445</v>
      </c>
      <c r="B4045" s="2">
        <v>9.7922476019452098</v>
      </c>
      <c r="C4045" s="2">
        <v>7.3698293209600703</v>
      </c>
      <c r="D4045" s="2">
        <f t="shared" si="63"/>
        <v>0.18654320554614257</v>
      </c>
      <c r="F4045" s="5" t="s">
        <v>8446</v>
      </c>
    </row>
    <row r="4046" spans="1:6" ht="30">
      <c r="A4046" s="2" t="s">
        <v>2625</v>
      </c>
      <c r="B4046" s="2">
        <v>8.7100719830154798</v>
      </c>
      <c r="C4046" s="2">
        <v>6.2872008819824003</v>
      </c>
      <c r="D4046" s="2">
        <f t="shared" si="63"/>
        <v>0.18648466424264235</v>
      </c>
      <c r="F4046" s="5" t="s">
        <v>2626</v>
      </c>
    </row>
    <row r="4047" spans="1:6" ht="30">
      <c r="A4047" s="2" t="s">
        <v>5497</v>
      </c>
      <c r="B4047" s="2">
        <v>12.9775058899092</v>
      </c>
      <c r="C4047" s="2">
        <v>10.554135030830899</v>
      </c>
      <c r="D4047" s="2">
        <f t="shared" si="63"/>
        <v>0.18642007604592897</v>
      </c>
      <c r="F4047" s="5" t="s">
        <v>5498</v>
      </c>
    </row>
    <row r="4048" spans="1:6" ht="30">
      <c r="A4048" s="2" t="s">
        <v>2653</v>
      </c>
      <c r="B4048" s="2">
        <v>13.810425570511599</v>
      </c>
      <c r="C4048" s="2">
        <v>11.3829227695021</v>
      </c>
      <c r="D4048" s="2">
        <f t="shared" si="63"/>
        <v>0.18588692461331671</v>
      </c>
      <c r="F4048" s="5" t="s">
        <v>2654</v>
      </c>
    </row>
    <row r="4049" spans="1:6" ht="45">
      <c r="A4049" s="2" t="s">
        <v>3249</v>
      </c>
      <c r="B4049" s="2">
        <v>8.1345929584901207</v>
      </c>
      <c r="C4049" s="2">
        <v>5.7049488600806697</v>
      </c>
      <c r="D4049" s="2">
        <f t="shared" si="63"/>
        <v>0.18561122952081505</v>
      </c>
      <c r="F4049" s="5" t="s">
        <v>3250</v>
      </c>
    </row>
    <row r="4050" spans="1:6">
      <c r="A4050" s="2" t="s">
        <v>7167</v>
      </c>
      <c r="B4050" s="2">
        <v>9.9712820418298005</v>
      </c>
      <c r="C4050" s="2">
        <v>7.5397628753820998</v>
      </c>
      <c r="D4050" s="2">
        <f t="shared" si="63"/>
        <v>0.18537014765476148</v>
      </c>
      <c r="F4050" s="5" t="s">
        <v>7168</v>
      </c>
    </row>
    <row r="4051" spans="1:6" ht="30">
      <c r="A4051" s="2" t="s">
        <v>4323</v>
      </c>
      <c r="B4051" s="2">
        <v>7.97039709593074</v>
      </c>
      <c r="C4051" s="2">
        <v>5.5388750673150202</v>
      </c>
      <c r="D4051" s="2">
        <f t="shared" si="63"/>
        <v>0.18536977989860581</v>
      </c>
      <c r="F4051" s="5" t="s">
        <v>4324</v>
      </c>
    </row>
    <row r="4052" spans="1:6" ht="30">
      <c r="A4052" s="2" t="s">
        <v>8229</v>
      </c>
      <c r="B4052" s="2">
        <v>11.2741880070274</v>
      </c>
      <c r="C4052" s="2">
        <v>8.8426125013443304</v>
      </c>
      <c r="D4052" s="2">
        <f t="shared" si="63"/>
        <v>0.18536290883563</v>
      </c>
      <c r="F4052" s="5" t="s">
        <v>8230</v>
      </c>
    </row>
    <row r="4053" spans="1:6" ht="30">
      <c r="A4053" s="2" t="s">
        <v>6947</v>
      </c>
      <c r="B4053" s="2">
        <v>8.1498433064980595</v>
      </c>
      <c r="C4053" s="2">
        <v>5.7145662017029597</v>
      </c>
      <c r="D4053" s="2">
        <f t="shared" si="63"/>
        <v>0.18488792300713525</v>
      </c>
      <c r="F4053" s="5" t="s">
        <v>6948</v>
      </c>
    </row>
    <row r="4054" spans="1:6">
      <c r="A4054" s="2" t="s">
        <v>6869</v>
      </c>
      <c r="B4054" s="2">
        <v>10.104361027129199</v>
      </c>
      <c r="C4054" s="2">
        <v>7.6678674006685696</v>
      </c>
      <c r="D4054" s="2">
        <f t="shared" si="63"/>
        <v>0.18473208594195079</v>
      </c>
      <c r="F4054" s="5" t="s">
        <v>6870</v>
      </c>
    </row>
    <row r="4055" spans="1:6" ht="30">
      <c r="A4055" s="2" t="s">
        <v>6111</v>
      </c>
      <c r="B4055" s="2">
        <v>11.3290689604798</v>
      </c>
      <c r="C4055" s="2">
        <v>8.8919269246969197</v>
      </c>
      <c r="D4055" s="2">
        <f t="shared" si="63"/>
        <v>0.18464907803682612</v>
      </c>
      <c r="F4055" s="5" t="s">
        <v>6112</v>
      </c>
    </row>
    <row r="4056" spans="1:6" ht="30">
      <c r="A4056" s="2" t="s">
        <v>1541</v>
      </c>
      <c r="B4056" s="2">
        <v>9.4422289302294793</v>
      </c>
      <c r="C4056" s="2">
        <v>7.00262506711341</v>
      </c>
      <c r="D4056" s="2">
        <f t="shared" si="63"/>
        <v>0.18433425992879532</v>
      </c>
      <c r="F4056" s="5" t="s">
        <v>1542</v>
      </c>
    </row>
    <row r="4057" spans="1:6">
      <c r="A4057" s="2" t="s">
        <v>1567</v>
      </c>
      <c r="B4057" s="2">
        <v>10.582861137360601</v>
      </c>
      <c r="C4057" s="2">
        <v>8.1424917741132408</v>
      </c>
      <c r="D4057" s="2">
        <f t="shared" si="63"/>
        <v>0.18423647732985887</v>
      </c>
      <c r="F4057" s="5" t="s">
        <v>1568</v>
      </c>
    </row>
    <row r="4058" spans="1:6" ht="30">
      <c r="A4058" s="2" t="s">
        <v>7969</v>
      </c>
      <c r="B4058" s="2">
        <v>8.9877095484055101</v>
      </c>
      <c r="C4058" s="2">
        <v>6.5435597457646297</v>
      </c>
      <c r="D4058" s="2">
        <f t="shared" si="63"/>
        <v>0.18375433587541784</v>
      </c>
      <c r="F4058" s="5" t="s">
        <v>7970</v>
      </c>
    </row>
    <row r="4059" spans="1:6" ht="30">
      <c r="A4059" s="2" t="s">
        <v>7031</v>
      </c>
      <c r="B4059" s="2">
        <v>7.6822036366920203</v>
      </c>
      <c r="C4059" s="2">
        <v>5.23617336536861</v>
      </c>
      <c r="D4059" s="2">
        <f t="shared" si="63"/>
        <v>0.18351497886403736</v>
      </c>
      <c r="F4059" s="5" t="s">
        <v>7032</v>
      </c>
    </row>
    <row r="4060" spans="1:6" ht="30">
      <c r="A4060" s="2" t="s">
        <v>1661</v>
      </c>
      <c r="B4060" s="2">
        <v>10.780946886931799</v>
      </c>
      <c r="C4060" s="2">
        <v>8.3343153761842697</v>
      </c>
      <c r="D4060" s="2">
        <f t="shared" si="63"/>
        <v>0.18343851540567402</v>
      </c>
      <c r="F4060" s="5" t="s">
        <v>1662</v>
      </c>
    </row>
    <row r="4061" spans="1:6" ht="30">
      <c r="A4061" s="2" t="s">
        <v>5179</v>
      </c>
      <c r="B4061" s="2">
        <v>10.8875755706423</v>
      </c>
      <c r="C4061" s="2">
        <v>8.4352469039574096</v>
      </c>
      <c r="D4061" s="2">
        <f t="shared" si="63"/>
        <v>0.18271555107715406</v>
      </c>
      <c r="F4061" s="5" t="s">
        <v>5180</v>
      </c>
    </row>
    <row r="4062" spans="1:6" ht="45">
      <c r="A4062" s="2" t="s">
        <v>6659</v>
      </c>
      <c r="B4062" s="2">
        <v>8.0501570169478693</v>
      </c>
      <c r="C4062" s="2">
        <v>5.5963151449370496</v>
      </c>
      <c r="D4062" s="2">
        <f t="shared" si="63"/>
        <v>0.18252400595617907</v>
      </c>
      <c r="F4062" s="5" t="s">
        <v>6660</v>
      </c>
    </row>
    <row r="4063" spans="1:6" ht="30">
      <c r="A4063" s="2" t="s">
        <v>5547</v>
      </c>
      <c r="B4063" s="2">
        <v>7.4686788345019801</v>
      </c>
      <c r="C4063" s="2">
        <v>5.0128435429355598</v>
      </c>
      <c r="D4063" s="2">
        <f t="shared" si="63"/>
        <v>0.18227198064341829</v>
      </c>
      <c r="F4063" s="5" t="s">
        <v>5548</v>
      </c>
    </row>
    <row r="4064" spans="1:6">
      <c r="A4064" s="2" t="s">
        <v>7835</v>
      </c>
      <c r="B4064" s="2">
        <v>7.2460646766211401</v>
      </c>
      <c r="C4064" s="2">
        <v>4.7890534855862903</v>
      </c>
      <c r="D4064" s="2">
        <f t="shared" si="63"/>
        <v>0.18212347649372648</v>
      </c>
      <c r="F4064" s="5" t="s">
        <v>7836</v>
      </c>
    </row>
    <row r="4065" spans="1:6" ht="30">
      <c r="A4065" s="2" t="s">
        <v>3349</v>
      </c>
      <c r="B4065" s="2">
        <v>10.0688659660656</v>
      </c>
      <c r="C4065" s="2">
        <v>7.6088860146352397</v>
      </c>
      <c r="D4065" s="2">
        <f t="shared" si="63"/>
        <v>0.18174909034362879</v>
      </c>
      <c r="F4065" s="5" t="s">
        <v>3350</v>
      </c>
    </row>
    <row r="4066" spans="1:6">
      <c r="A4066" s="2" t="s">
        <v>303</v>
      </c>
      <c r="B4066" s="2">
        <v>12.363295101703001</v>
      </c>
      <c r="C4066" s="2">
        <v>9.90016547501844</v>
      </c>
      <c r="D4066" s="2">
        <f t="shared" si="63"/>
        <v>0.18135273063709539</v>
      </c>
      <c r="F4066" s="5" t="s">
        <v>304</v>
      </c>
    </row>
    <row r="4067" spans="1:6">
      <c r="A4067" s="2" t="s">
        <v>1121</v>
      </c>
      <c r="B4067" s="2">
        <v>10.316729556438499</v>
      </c>
      <c r="C4067" s="2">
        <v>7.8516404265945701</v>
      </c>
      <c r="D4067" s="2">
        <f t="shared" si="63"/>
        <v>0.1811065801910916</v>
      </c>
      <c r="F4067" s="5" t="s">
        <v>1122</v>
      </c>
    </row>
    <row r="4068" spans="1:6" ht="30">
      <c r="A4068" s="2" t="s">
        <v>8105</v>
      </c>
      <c r="B4068" s="2">
        <v>7.1869960224352996</v>
      </c>
      <c r="C4068" s="2">
        <v>4.7171556983545404</v>
      </c>
      <c r="D4068" s="2">
        <f t="shared" si="63"/>
        <v>0.18051112711011183</v>
      </c>
      <c r="F4068" s="5" t="s">
        <v>8106</v>
      </c>
    </row>
    <row r="4069" spans="1:6" ht="30">
      <c r="A4069" s="2" t="s">
        <v>1921</v>
      </c>
      <c r="B4069" s="2">
        <v>10.837218487717401</v>
      </c>
      <c r="C4069" s="2">
        <v>8.36724266292571</v>
      </c>
      <c r="D4069" s="2">
        <f t="shared" si="63"/>
        <v>0.18049417395177914</v>
      </c>
      <c r="F4069" s="5" t="s">
        <v>1922</v>
      </c>
    </row>
    <row r="4070" spans="1:6" ht="30">
      <c r="A4070" s="2" t="s">
        <v>8555</v>
      </c>
      <c r="B4070" s="2">
        <v>9.1709189637040591</v>
      </c>
      <c r="C4070" s="2">
        <v>6.6944154358150803</v>
      </c>
      <c r="D4070" s="2">
        <f t="shared" si="63"/>
        <v>0.17967934416722048</v>
      </c>
      <c r="F4070" s="5" t="s">
        <v>8556</v>
      </c>
    </row>
    <row r="4071" spans="1:6">
      <c r="A4071" s="2" t="s">
        <v>1079</v>
      </c>
      <c r="B4071" s="2">
        <v>8.99000780668411</v>
      </c>
      <c r="C4071" s="2">
        <v>6.5102481045829599</v>
      </c>
      <c r="D4071" s="2">
        <f t="shared" si="63"/>
        <v>0.1792742637613807</v>
      </c>
      <c r="F4071" s="5" t="s">
        <v>1080</v>
      </c>
    </row>
    <row r="4072" spans="1:6">
      <c r="A4072" s="2" t="s">
        <v>5575</v>
      </c>
      <c r="B4072" s="2">
        <v>13.8105891147747</v>
      </c>
      <c r="C4072" s="2">
        <v>11.3277710633159</v>
      </c>
      <c r="D4072" s="2">
        <f t="shared" si="63"/>
        <v>0.17889462525484079</v>
      </c>
      <c r="F4072" s="5" t="s">
        <v>5576</v>
      </c>
    </row>
    <row r="4073" spans="1:6" ht="30">
      <c r="A4073" s="2" t="s">
        <v>1437</v>
      </c>
      <c r="B4073" s="2">
        <v>10.1980440557015</v>
      </c>
      <c r="C4073" s="2">
        <v>7.71191857555403</v>
      </c>
      <c r="D4073" s="2">
        <f t="shared" si="63"/>
        <v>0.17848497283894932</v>
      </c>
      <c r="F4073" s="5" t="s">
        <v>1438</v>
      </c>
    </row>
    <row r="4074" spans="1:6" ht="30">
      <c r="A4074" s="2" t="s">
        <v>5641</v>
      </c>
      <c r="B4074" s="2">
        <v>11.813801418971</v>
      </c>
      <c r="C4074" s="2">
        <v>9.3162547660690809</v>
      </c>
      <c r="D4074" s="2">
        <f t="shared" si="63"/>
        <v>0.17707756522735379</v>
      </c>
      <c r="F4074" s="5" t="s">
        <v>5642</v>
      </c>
    </row>
    <row r="4075" spans="1:6" ht="30">
      <c r="A4075" s="2" t="s">
        <v>2151</v>
      </c>
      <c r="B4075" s="2">
        <v>9.5909922773321501</v>
      </c>
      <c r="C4075" s="2">
        <v>7.0925180778534802</v>
      </c>
      <c r="D4075" s="2">
        <f t="shared" si="63"/>
        <v>0.17696375399453823</v>
      </c>
      <c r="F4075" s="5" t="s">
        <v>2152</v>
      </c>
    </row>
    <row r="4076" spans="1:6" ht="30">
      <c r="A4076" s="2" t="s">
        <v>3805</v>
      </c>
      <c r="B4076" s="2">
        <v>10.5250042718231</v>
      </c>
      <c r="C4076" s="2">
        <v>8.0265017786735804</v>
      </c>
      <c r="D4076" s="2">
        <f t="shared" si="63"/>
        <v>0.17696028347237736</v>
      </c>
      <c r="F4076" s="5" t="s">
        <v>3806</v>
      </c>
    </row>
    <row r="4077" spans="1:6">
      <c r="A4077" s="2" t="s">
        <v>6805</v>
      </c>
      <c r="B4077" s="2">
        <v>7.4761773879384101</v>
      </c>
      <c r="C4077" s="2">
        <v>4.97714913053687</v>
      </c>
      <c r="D4077" s="2">
        <f t="shared" si="63"/>
        <v>0.1768958052304524</v>
      </c>
      <c r="F4077" s="5" t="s">
        <v>6806</v>
      </c>
    </row>
    <row r="4078" spans="1:6" ht="30">
      <c r="A4078" s="2" t="s">
        <v>8193</v>
      </c>
      <c r="B4078" s="2">
        <v>7.7143941822912803</v>
      </c>
      <c r="C4078" s="2">
        <v>5.2143939181377101</v>
      </c>
      <c r="D4078" s="2">
        <f t="shared" si="63"/>
        <v>0.17677666292930386</v>
      </c>
      <c r="F4078" s="5" t="s">
        <v>8194</v>
      </c>
    </row>
    <row r="4079" spans="1:6" ht="30">
      <c r="A4079" s="2" t="s">
        <v>919</v>
      </c>
      <c r="B4079" s="2">
        <v>9.2256159091140706</v>
      </c>
      <c r="C4079" s="2">
        <v>6.72247346029899</v>
      </c>
      <c r="D4079" s="2">
        <f t="shared" si="63"/>
        <v>0.17639206296766677</v>
      </c>
      <c r="F4079" s="5" t="s">
        <v>920</v>
      </c>
    </row>
    <row r="4080" spans="1:6" ht="30">
      <c r="A4080" s="2" t="s">
        <v>4763</v>
      </c>
      <c r="B4080" s="2">
        <v>9.2928886237552106</v>
      </c>
      <c r="C4080" s="2">
        <v>6.7869692440721501</v>
      </c>
      <c r="D4080" s="2">
        <f t="shared" si="63"/>
        <v>0.17605286623057351</v>
      </c>
      <c r="F4080" s="5" t="s">
        <v>4764</v>
      </c>
    </row>
    <row r="4081" spans="1:6" ht="30">
      <c r="A4081" s="2" t="s">
        <v>8643</v>
      </c>
      <c r="B4081" s="2">
        <v>7.3536397150385797</v>
      </c>
      <c r="C4081" s="2">
        <v>4.8422986678190396</v>
      </c>
      <c r="D4081" s="2">
        <f t="shared" si="63"/>
        <v>0.17539249878288984</v>
      </c>
      <c r="F4081" s="5" t="s">
        <v>8644</v>
      </c>
    </row>
    <row r="4082" spans="1:6" ht="45">
      <c r="A4082" s="2" t="s">
        <v>5723</v>
      </c>
      <c r="B4082" s="2">
        <v>10.8756766476323</v>
      </c>
      <c r="C4082" s="2">
        <v>8.3590528433243207</v>
      </c>
      <c r="D4082" s="2">
        <f t="shared" si="63"/>
        <v>0.17475143354690159</v>
      </c>
      <c r="F4082" s="5" t="s">
        <v>5724</v>
      </c>
    </row>
    <row r="4083" spans="1:6" ht="30">
      <c r="A4083" s="2" t="s">
        <v>7081</v>
      </c>
      <c r="B4083" s="2">
        <v>10.1502609910782</v>
      </c>
      <c r="C4083" s="2">
        <v>7.6329870965833804</v>
      </c>
      <c r="D4083" s="2">
        <f t="shared" si="63"/>
        <v>0.17467270686023459</v>
      </c>
      <c r="F4083" s="5" t="s">
        <v>7082</v>
      </c>
    </row>
    <row r="4084" spans="1:6" ht="30">
      <c r="A4084" s="2" t="s">
        <v>2751</v>
      </c>
      <c r="B4084" s="2">
        <v>10.492915217840901</v>
      </c>
      <c r="C4084" s="2">
        <v>7.9748054937952997</v>
      </c>
      <c r="D4084" s="2">
        <f t="shared" si="63"/>
        <v>0.17457153903033379</v>
      </c>
      <c r="F4084" s="5" t="s">
        <v>2752</v>
      </c>
    </row>
    <row r="4085" spans="1:6">
      <c r="A4085" s="2" t="s">
        <v>5</v>
      </c>
      <c r="B4085" s="2">
        <v>7.4870356511593696</v>
      </c>
      <c r="C4085" s="2">
        <v>4.9673960377844404</v>
      </c>
      <c r="D4085" s="2">
        <f t="shared" si="63"/>
        <v>0.17438651477443112</v>
      </c>
      <c r="F4085" s="5" t="s">
        <v>6</v>
      </c>
    </row>
    <row r="4086" spans="1:6">
      <c r="A4086" s="2" t="s">
        <v>4913</v>
      </c>
      <c r="B4086" s="2">
        <v>10.8219380828626</v>
      </c>
      <c r="C4086" s="2">
        <v>8.3004627389998493</v>
      </c>
      <c r="D4086" s="2">
        <f t="shared" si="63"/>
        <v>0.17416476100836881</v>
      </c>
      <c r="F4086" s="5" t="s">
        <v>4914</v>
      </c>
    </row>
    <row r="4087" spans="1:6" ht="30">
      <c r="A4087" s="2" t="s">
        <v>7549</v>
      </c>
      <c r="B4087" s="2">
        <v>8.5583771447842096</v>
      </c>
      <c r="C4087" s="2">
        <v>6.0351370721911</v>
      </c>
      <c r="D4087" s="2">
        <f t="shared" si="63"/>
        <v>0.17395185000120769</v>
      </c>
      <c r="F4087" s="5" t="s">
        <v>7550</v>
      </c>
    </row>
    <row r="4088" spans="1:6" ht="30">
      <c r="A4088" s="2" t="s">
        <v>7515</v>
      </c>
      <c r="B4088" s="2">
        <v>7.3444071368896502</v>
      </c>
      <c r="C4088" s="2">
        <v>4.8207317490159403</v>
      </c>
      <c r="D4088" s="2">
        <f t="shared" si="63"/>
        <v>0.17389937011250967</v>
      </c>
      <c r="F4088" s="5" t="s">
        <v>7516</v>
      </c>
    </row>
    <row r="4089" spans="1:6" ht="30">
      <c r="A4089" s="2" t="s">
        <v>2679</v>
      </c>
      <c r="B4089" s="2">
        <v>8.2559321945496702</v>
      </c>
      <c r="C4089" s="2">
        <v>5.7318213878669502</v>
      </c>
      <c r="D4089" s="2">
        <f t="shared" si="63"/>
        <v>0.17384689358124891</v>
      </c>
      <c r="F4089" s="5" t="s">
        <v>2680</v>
      </c>
    </row>
    <row r="4090" spans="1:6" ht="30">
      <c r="A4090" s="2" t="s">
        <v>1333</v>
      </c>
      <c r="B4090" s="2">
        <v>7.71576007610388</v>
      </c>
      <c r="C4090" s="2">
        <v>5.1899495489994401</v>
      </c>
      <c r="D4090" s="2">
        <f t="shared" si="63"/>
        <v>0.17364219535475947</v>
      </c>
      <c r="F4090" s="5" t="s">
        <v>1334</v>
      </c>
    </row>
    <row r="4091" spans="1:6">
      <c r="A4091" s="2" t="s">
        <v>2503</v>
      </c>
      <c r="B4091" s="2">
        <v>15.739324623464</v>
      </c>
      <c r="C4091" s="2">
        <v>13.2127593930632</v>
      </c>
      <c r="D4091" s="2">
        <f t="shared" si="63"/>
        <v>0.17355138332418396</v>
      </c>
      <c r="F4091" s="5" t="s">
        <v>2504</v>
      </c>
    </row>
    <row r="4092" spans="1:6" ht="30">
      <c r="A4092" s="2" t="s">
        <v>1549</v>
      </c>
      <c r="B4092" s="2">
        <v>8.6021609688548608</v>
      </c>
      <c r="C4092" s="2">
        <v>6.0750662376271203</v>
      </c>
      <c r="D4092" s="2">
        <f t="shared" si="63"/>
        <v>0.17348769783515694</v>
      </c>
      <c r="F4092" s="5" t="s">
        <v>1550</v>
      </c>
    </row>
    <row r="4093" spans="1:6">
      <c r="A4093" s="2" t="s">
        <v>8031</v>
      </c>
      <c r="B4093" s="2">
        <v>7.9425317487566103</v>
      </c>
      <c r="C4093" s="2">
        <v>5.4107866488289096</v>
      </c>
      <c r="D4093" s="2">
        <f t="shared" si="63"/>
        <v>0.17292937965502406</v>
      </c>
      <c r="F4093" s="5" t="s">
        <v>8032</v>
      </c>
    </row>
    <row r="4094" spans="1:6" ht="30">
      <c r="A4094" s="2" t="s">
        <v>5509</v>
      </c>
      <c r="B4094" s="2">
        <v>9.0167199410902601</v>
      </c>
      <c r="C4094" s="2">
        <v>6.4843916470960501</v>
      </c>
      <c r="D4094" s="2">
        <f t="shared" si="63"/>
        <v>0.17285948892692132</v>
      </c>
      <c r="F4094" s="5" t="s">
        <v>5510</v>
      </c>
    </row>
    <row r="4095" spans="1:6">
      <c r="A4095" s="2" t="s">
        <v>2475</v>
      </c>
      <c r="B4095" s="2">
        <v>14.673880048174899</v>
      </c>
      <c r="C4095" s="2">
        <v>12.1385034997947</v>
      </c>
      <c r="D4095" s="2">
        <f t="shared" si="63"/>
        <v>0.172494641602425</v>
      </c>
      <c r="F4095" s="5" t="s">
        <v>2476</v>
      </c>
    </row>
    <row r="4096" spans="1:6" ht="30">
      <c r="A4096" s="2" t="s">
        <v>2043</v>
      </c>
      <c r="B4096" s="2">
        <v>12.3513841010893</v>
      </c>
      <c r="C4096" s="2">
        <v>9.8142329796796304</v>
      </c>
      <c r="D4096" s="2">
        <f t="shared" si="63"/>
        <v>0.17228259668172038</v>
      </c>
      <c r="F4096" s="5" t="s">
        <v>2044</v>
      </c>
    </row>
    <row r="4097" spans="1:6" ht="30">
      <c r="A4097" s="2" t="s">
        <v>3503</v>
      </c>
      <c r="B4097" s="2">
        <v>7.7641242117545799</v>
      </c>
      <c r="C4097" s="2">
        <v>5.2265158845307704</v>
      </c>
      <c r="D4097" s="2">
        <f t="shared" si="63"/>
        <v>0.17222800709580741</v>
      </c>
      <c r="F4097" s="5" t="s">
        <v>3504</v>
      </c>
    </row>
    <row r="4098" spans="1:6" ht="30">
      <c r="A4098" s="2" t="s">
        <v>1183</v>
      </c>
      <c r="B4098" s="2">
        <v>10.752653027693899</v>
      </c>
      <c r="C4098" s="2">
        <v>8.2142738939519795</v>
      </c>
      <c r="D4098" s="2">
        <f t="shared" si="63"/>
        <v>0.17213601328641739</v>
      </c>
      <c r="F4098" s="5" t="s">
        <v>1184</v>
      </c>
    </row>
    <row r="4099" spans="1:6" ht="45">
      <c r="A4099" s="2" t="s">
        <v>4171</v>
      </c>
      <c r="B4099" s="2">
        <v>8.3409190111323603</v>
      </c>
      <c r="C4099" s="2">
        <v>5.8000961485193603</v>
      </c>
      <c r="D4099" s="2">
        <f t="shared" si="63"/>
        <v>0.17184468513354567</v>
      </c>
      <c r="F4099" s="5" t="s">
        <v>4172</v>
      </c>
    </row>
    <row r="4100" spans="1:6">
      <c r="A4100" s="2" t="s">
        <v>4947</v>
      </c>
      <c r="B4100" s="2">
        <v>11.4227852700194</v>
      </c>
      <c r="C4100" s="2">
        <v>8.8766854596752793</v>
      </c>
      <c r="D4100" s="2">
        <f t="shared" si="63"/>
        <v>0.1712172767168007</v>
      </c>
      <c r="F4100" s="5" t="s">
        <v>4948</v>
      </c>
    </row>
    <row r="4101" spans="1:6" ht="30">
      <c r="A4101" s="2" t="s">
        <v>5909</v>
      </c>
      <c r="B4101" s="2">
        <v>12.7318202184124</v>
      </c>
      <c r="C4101" s="2">
        <v>10.1839362994304</v>
      </c>
      <c r="D4101" s="2">
        <f t="shared" ref="D4101:D4164" si="64">POWER(2,(C4101-B4101))</f>
        <v>0.17100567176102557</v>
      </c>
      <c r="F4101" s="5" t="s">
        <v>5910</v>
      </c>
    </row>
    <row r="4102" spans="1:6" ht="45">
      <c r="A4102" s="2" t="s">
        <v>7309</v>
      </c>
      <c r="B4102" s="2">
        <v>9.0014665877697109</v>
      </c>
      <c r="C4102" s="2">
        <v>6.4534169836456003</v>
      </c>
      <c r="D4102" s="2">
        <f t="shared" si="64"/>
        <v>0.17098603388098801</v>
      </c>
      <c r="F4102" s="5" t="s">
        <v>7310</v>
      </c>
    </row>
    <row r="4103" spans="1:6" ht="30">
      <c r="A4103" s="2" t="s">
        <v>6297</v>
      </c>
      <c r="B4103" s="2">
        <v>9.6641492990628297</v>
      </c>
      <c r="C4103" s="2">
        <v>7.1108941384872599</v>
      </c>
      <c r="D4103" s="2">
        <f t="shared" si="64"/>
        <v>0.17037019092040892</v>
      </c>
      <c r="F4103" s="5" t="s">
        <v>6298</v>
      </c>
    </row>
    <row r="4104" spans="1:6">
      <c r="A4104" s="2" t="s">
        <v>665</v>
      </c>
      <c r="B4104" s="2">
        <v>10.607624642392</v>
      </c>
      <c r="C4104" s="2">
        <v>8.0533497185044105</v>
      </c>
      <c r="D4104" s="2">
        <f t="shared" si="64"/>
        <v>0.17024980797255632</v>
      </c>
      <c r="F4104" s="5" t="s">
        <v>666</v>
      </c>
    </row>
    <row r="4105" spans="1:6" ht="30">
      <c r="A4105" s="2" t="s">
        <v>6387</v>
      </c>
      <c r="B4105" s="2">
        <v>12.317001877028799</v>
      </c>
      <c r="C4105" s="2">
        <v>9.7588861458587797</v>
      </c>
      <c r="D4105" s="2">
        <f t="shared" si="64"/>
        <v>0.16979716410870141</v>
      </c>
      <c r="F4105" s="5" t="s">
        <v>6388</v>
      </c>
    </row>
    <row r="4106" spans="1:6">
      <c r="A4106" s="2" t="s">
        <v>5071</v>
      </c>
      <c r="B4106" s="2">
        <v>11.009689826182401</v>
      </c>
      <c r="C4106" s="2">
        <v>8.4509080585551501</v>
      </c>
      <c r="D4106" s="2">
        <f t="shared" si="64"/>
        <v>0.16971879342220772</v>
      </c>
      <c r="F4106" s="5" t="s">
        <v>5072</v>
      </c>
    </row>
    <row r="4107" spans="1:6" ht="30">
      <c r="A4107" s="2" t="s">
        <v>2801</v>
      </c>
      <c r="B4107" s="2">
        <v>10.8465314641756</v>
      </c>
      <c r="C4107" s="2">
        <v>8.2876313323269599</v>
      </c>
      <c r="D4107" s="2">
        <f t="shared" si="64"/>
        <v>0.16970486961418341</v>
      </c>
      <c r="F4107" s="5" t="s">
        <v>2802</v>
      </c>
    </row>
    <row r="4108" spans="1:6" ht="30">
      <c r="A4108" s="2" t="s">
        <v>383</v>
      </c>
      <c r="B4108" s="2">
        <v>7.5734593815388402</v>
      </c>
      <c r="C4108" s="2">
        <v>5.0138446097152203</v>
      </c>
      <c r="D4108" s="2">
        <f t="shared" si="64"/>
        <v>0.16962082700798015</v>
      </c>
      <c r="F4108" s="5" t="s">
        <v>384</v>
      </c>
    </row>
    <row r="4109" spans="1:6" ht="30">
      <c r="A4109" s="2" t="s">
        <v>4617</v>
      </c>
      <c r="B4109" s="2">
        <v>12.5604072773585</v>
      </c>
      <c r="C4109" s="2">
        <v>9.9907950217509107</v>
      </c>
      <c r="D4109" s="2">
        <f t="shared" si="64"/>
        <v>0.16844946416525855</v>
      </c>
      <c r="F4109" s="5" t="s">
        <v>4618</v>
      </c>
    </row>
    <row r="4110" spans="1:6" ht="45">
      <c r="A4110" s="2" t="s">
        <v>2319</v>
      </c>
      <c r="B4110" s="2">
        <v>15.7869812847284</v>
      </c>
      <c r="C4110" s="2">
        <v>13.2078637575682</v>
      </c>
      <c r="D4110" s="2">
        <f t="shared" si="64"/>
        <v>0.16734327417816597</v>
      </c>
      <c r="F4110" s="5" t="s">
        <v>2320</v>
      </c>
    </row>
    <row r="4111" spans="1:6">
      <c r="A4111" s="2" t="s">
        <v>845</v>
      </c>
      <c r="B4111" s="2">
        <v>9.20086523941265</v>
      </c>
      <c r="C4111" s="2">
        <v>6.6201980446458499</v>
      </c>
      <c r="D4111" s="2">
        <f t="shared" si="64"/>
        <v>0.1671636192849103</v>
      </c>
      <c r="F4111" s="5" t="s">
        <v>846</v>
      </c>
    </row>
    <row r="4112" spans="1:6">
      <c r="A4112" s="2" t="s">
        <v>8419</v>
      </c>
      <c r="B4112" s="2">
        <v>9.8380376959329308</v>
      </c>
      <c r="C4112" s="2">
        <v>7.2507461056787497</v>
      </c>
      <c r="D4112" s="2">
        <f t="shared" si="64"/>
        <v>0.16639781676709717</v>
      </c>
      <c r="F4112" s="5" t="s">
        <v>8420</v>
      </c>
    </row>
    <row r="4113" spans="1:6" ht="45">
      <c r="A4113" s="2" t="s">
        <v>8477</v>
      </c>
      <c r="B4113" s="2">
        <v>12.8420561653052</v>
      </c>
      <c r="C4113" s="2">
        <v>10.2522822755147</v>
      </c>
      <c r="D4113" s="2">
        <f t="shared" si="64"/>
        <v>0.16611175902835199</v>
      </c>
      <c r="F4113" s="5" t="s">
        <v>8478</v>
      </c>
    </row>
    <row r="4114" spans="1:6" ht="30">
      <c r="A4114" s="2" t="s">
        <v>669</v>
      </c>
      <c r="B4114" s="2">
        <v>7.9212271812140997</v>
      </c>
      <c r="C4114" s="2">
        <v>5.3242534570917304</v>
      </c>
      <c r="D4114" s="2">
        <f t="shared" si="64"/>
        <v>0.16528483595647184</v>
      </c>
      <c r="F4114" s="5" t="s">
        <v>670</v>
      </c>
    </row>
    <row r="4115" spans="1:6">
      <c r="A4115" s="2" t="s">
        <v>1717</v>
      </c>
      <c r="B4115" s="2">
        <v>7.5133806000554797</v>
      </c>
      <c r="C4115" s="2">
        <v>4.9163970135940396</v>
      </c>
      <c r="D4115" s="2">
        <f t="shared" si="64"/>
        <v>0.1652837060645144</v>
      </c>
      <c r="F4115" s="5" t="s">
        <v>1718</v>
      </c>
    </row>
    <row r="4116" spans="1:6" ht="30">
      <c r="A4116" s="2" t="s">
        <v>3281</v>
      </c>
      <c r="B4116" s="2">
        <v>12.628844771485401</v>
      </c>
      <c r="C4116" s="2">
        <v>10.0284686793938</v>
      </c>
      <c r="D4116" s="2">
        <f t="shared" si="64"/>
        <v>0.16489549710218965</v>
      </c>
      <c r="F4116" s="5" t="s">
        <v>3282</v>
      </c>
    </row>
    <row r="4117" spans="1:6" ht="30">
      <c r="A4117" s="2" t="s">
        <v>8431</v>
      </c>
      <c r="B4117" s="2">
        <v>11.005185628904</v>
      </c>
      <c r="C4117" s="2">
        <v>8.4027041523402808</v>
      </c>
      <c r="D4117" s="2">
        <f t="shared" si="64"/>
        <v>0.16465503379299251</v>
      </c>
      <c r="F4117" s="5" t="s">
        <v>8432</v>
      </c>
    </row>
    <row r="4118" spans="1:6" ht="30">
      <c r="A4118" s="2" t="s">
        <v>7911</v>
      </c>
      <c r="B4118" s="2">
        <v>7.7138304775604496</v>
      </c>
      <c r="C4118" s="2">
        <v>5.1100006610424398</v>
      </c>
      <c r="D4118" s="2">
        <f t="shared" si="64"/>
        <v>0.16450121941000978</v>
      </c>
      <c r="F4118" s="5" t="s">
        <v>7912</v>
      </c>
    </row>
    <row r="4119" spans="1:6" ht="30">
      <c r="A4119" s="2" t="s">
        <v>3909</v>
      </c>
      <c r="B4119" s="2">
        <v>7.9054373050535904</v>
      </c>
      <c r="C4119" s="2">
        <v>5.3013984825072002</v>
      </c>
      <c r="D4119" s="2">
        <f t="shared" si="64"/>
        <v>0.16447738952552043</v>
      </c>
      <c r="F4119" s="5" t="s">
        <v>3910</v>
      </c>
    </row>
    <row r="4120" spans="1:6" ht="30">
      <c r="A4120" s="2" t="s">
        <v>245</v>
      </c>
      <c r="B4120" s="2">
        <v>8.0118511351878308</v>
      </c>
      <c r="C4120" s="2">
        <v>5.4061964100750499</v>
      </c>
      <c r="D4120" s="2">
        <f t="shared" si="64"/>
        <v>0.16429326839136371</v>
      </c>
      <c r="F4120" s="5" t="s">
        <v>246</v>
      </c>
    </row>
    <row r="4121" spans="1:6" ht="30">
      <c r="A4121" s="2" t="s">
        <v>7847</v>
      </c>
      <c r="B4121" s="2">
        <v>10.2371212964861</v>
      </c>
      <c r="C4121" s="2">
        <v>7.6256456194365096</v>
      </c>
      <c r="D4121" s="2">
        <f t="shared" si="64"/>
        <v>0.16363171728844053</v>
      </c>
      <c r="F4121" s="5" t="s">
        <v>7848</v>
      </c>
    </row>
    <row r="4122" spans="1:6">
      <c r="A4122" s="2" t="s">
        <v>7019</v>
      </c>
      <c r="B4122" s="2">
        <v>10.119213051348799</v>
      </c>
      <c r="C4122" s="2">
        <v>7.5016092811775303</v>
      </c>
      <c r="D4122" s="2">
        <f t="shared" si="64"/>
        <v>0.16293813776650476</v>
      </c>
      <c r="F4122" s="5" t="s">
        <v>7020</v>
      </c>
    </row>
    <row r="4123" spans="1:6" ht="30">
      <c r="A4123" s="2" t="s">
        <v>783</v>
      </c>
      <c r="B4123" s="2">
        <v>9.5137484361798599</v>
      </c>
      <c r="C4123" s="2">
        <v>6.8948504753903297</v>
      </c>
      <c r="D4123" s="2">
        <f t="shared" si="64"/>
        <v>0.16279203727526925</v>
      </c>
      <c r="F4123" s="5" t="s">
        <v>784</v>
      </c>
    </row>
    <row r="4124" spans="1:6" ht="30">
      <c r="A4124" s="2" t="s">
        <v>905</v>
      </c>
      <c r="B4124" s="2">
        <v>8.4367488291138795</v>
      </c>
      <c r="C4124" s="2">
        <v>5.8153031216272897</v>
      </c>
      <c r="D4124" s="2">
        <f t="shared" si="64"/>
        <v>0.16250480618359334</v>
      </c>
      <c r="F4124" s="5" t="s">
        <v>906</v>
      </c>
    </row>
    <row r="4125" spans="1:6">
      <c r="A4125" s="2" t="s">
        <v>4397</v>
      </c>
      <c r="B4125" s="2">
        <v>10.703003481739399</v>
      </c>
      <c r="C4125" s="2">
        <v>8.0814252890971296</v>
      </c>
      <c r="D4125" s="2">
        <f t="shared" si="64"/>
        <v>0.16248988377419857</v>
      </c>
      <c r="F4125" s="5" t="s">
        <v>4398</v>
      </c>
    </row>
    <row r="4126" spans="1:6" ht="30">
      <c r="A4126" s="2" t="s">
        <v>4777</v>
      </c>
      <c r="B4126" s="2">
        <v>7.7357162509240496</v>
      </c>
      <c r="C4126" s="2">
        <v>5.1116900019990501</v>
      </c>
      <c r="D4126" s="2">
        <f t="shared" si="64"/>
        <v>0.16221439445210312</v>
      </c>
      <c r="F4126" s="5" t="s">
        <v>4778</v>
      </c>
    </row>
    <row r="4127" spans="1:6" ht="45">
      <c r="A4127" s="2" t="s">
        <v>7357</v>
      </c>
      <c r="B4127" s="2">
        <v>10.943474209478801</v>
      </c>
      <c r="C4127" s="2">
        <v>8.3187146612172391</v>
      </c>
      <c r="D4127" s="2">
        <f t="shared" si="64"/>
        <v>0.162131964361934</v>
      </c>
      <c r="F4127" s="5" t="s">
        <v>7358</v>
      </c>
    </row>
    <row r="4128" spans="1:6" ht="30">
      <c r="A4128" s="2" t="s">
        <v>6963</v>
      </c>
      <c r="B4128" s="2">
        <v>11.6540904559668</v>
      </c>
      <c r="C4128" s="2">
        <v>9.0277553701859805</v>
      </c>
      <c r="D4128" s="2">
        <f t="shared" si="64"/>
        <v>0.16195500003243737</v>
      </c>
      <c r="F4128" s="5" t="s">
        <v>6964</v>
      </c>
    </row>
    <row r="4129" spans="1:6">
      <c r="A4129" s="2" t="s">
        <v>3997</v>
      </c>
      <c r="B4129" s="2">
        <v>11.8610617677304</v>
      </c>
      <c r="C4129" s="2">
        <v>9.2347197751891006</v>
      </c>
      <c r="D4129" s="2">
        <f t="shared" si="64"/>
        <v>0.16195422469067466</v>
      </c>
      <c r="F4129" s="5" t="s">
        <v>3998</v>
      </c>
    </row>
    <row r="4130" spans="1:6">
      <c r="A4130" s="2" t="s">
        <v>7273</v>
      </c>
      <c r="B4130" s="2">
        <v>10.264332745282999</v>
      </c>
      <c r="C4130" s="2">
        <v>7.6319313904449597</v>
      </c>
      <c r="D4130" s="2">
        <f t="shared" si="64"/>
        <v>0.1612754385646811</v>
      </c>
      <c r="F4130" s="5" t="s">
        <v>7274</v>
      </c>
    </row>
    <row r="4131" spans="1:6" ht="30">
      <c r="A4131" s="2" t="s">
        <v>3809</v>
      </c>
      <c r="B4131" s="2">
        <v>10.4319522144272</v>
      </c>
      <c r="C4131" s="2">
        <v>7.7872768870256097</v>
      </c>
      <c r="D4131" s="2">
        <f t="shared" si="64"/>
        <v>0.15990918051546824</v>
      </c>
      <c r="F4131" s="5" t="s">
        <v>3810</v>
      </c>
    </row>
    <row r="4132" spans="1:6" ht="30">
      <c r="A4132" s="2" t="s">
        <v>3097</v>
      </c>
      <c r="B4132" s="2">
        <v>10.4767224179013</v>
      </c>
      <c r="C4132" s="2">
        <v>7.8279333539746503</v>
      </c>
      <c r="D4132" s="2">
        <f t="shared" si="64"/>
        <v>0.15945386096382991</v>
      </c>
      <c r="F4132" s="5" t="s">
        <v>3098</v>
      </c>
    </row>
    <row r="4133" spans="1:6">
      <c r="A4133" s="2" t="s">
        <v>2755</v>
      </c>
      <c r="B4133" s="2">
        <v>8.5203423332603396</v>
      </c>
      <c r="C4133" s="2">
        <v>5.8626185079827398</v>
      </c>
      <c r="D4133" s="2">
        <f t="shared" si="64"/>
        <v>0.15846939810502575</v>
      </c>
      <c r="F4133" s="5" t="s">
        <v>2756</v>
      </c>
    </row>
    <row r="4134" spans="1:6" ht="30">
      <c r="A4134" s="2" t="s">
        <v>2413</v>
      </c>
      <c r="B4134" s="2">
        <v>9.0523219856865005</v>
      </c>
      <c r="C4134" s="2">
        <v>6.3828187159206404</v>
      </c>
      <c r="D4134" s="2">
        <f t="shared" si="64"/>
        <v>0.15718078096811455</v>
      </c>
      <c r="F4134" s="5" t="s">
        <v>2414</v>
      </c>
    </row>
    <row r="4135" spans="1:6" ht="45">
      <c r="A4135" s="2" t="s">
        <v>1621</v>
      </c>
      <c r="B4135" s="2">
        <v>12.629649058797099</v>
      </c>
      <c r="C4135" s="2">
        <v>9.9574553184459802</v>
      </c>
      <c r="D4135" s="2">
        <f t="shared" si="64"/>
        <v>0.1568879289249335</v>
      </c>
      <c r="F4135" s="5" t="s">
        <v>1622</v>
      </c>
    </row>
    <row r="4136" spans="1:6" ht="30">
      <c r="A4136" s="2" t="s">
        <v>8353</v>
      </c>
      <c r="B4136" s="2">
        <v>7.3063528722095699</v>
      </c>
      <c r="C4136" s="2">
        <v>4.6294263973380101</v>
      </c>
      <c r="D4136" s="2">
        <f t="shared" si="64"/>
        <v>0.15637410421956949</v>
      </c>
      <c r="F4136" s="5" t="s">
        <v>8354</v>
      </c>
    </row>
    <row r="4137" spans="1:6" ht="30">
      <c r="A4137" s="2" t="s">
        <v>7399</v>
      </c>
      <c r="B4137" s="2">
        <v>10.866461925624099</v>
      </c>
      <c r="C4137" s="2">
        <v>8.1880336255859802</v>
      </c>
      <c r="D4137" s="2">
        <f t="shared" si="64"/>
        <v>0.15621140568322764</v>
      </c>
      <c r="F4137" s="5" t="s">
        <v>7400</v>
      </c>
    </row>
    <row r="4138" spans="1:6" ht="30">
      <c r="A4138" s="2" t="s">
        <v>3265</v>
      </c>
      <c r="B4138" s="2">
        <v>10.460603153034199</v>
      </c>
      <c r="C4138" s="2">
        <v>7.7792289664144301</v>
      </c>
      <c r="D4138" s="2">
        <f t="shared" si="64"/>
        <v>0.15589275790179652</v>
      </c>
      <c r="F4138" s="5" t="s">
        <v>3266</v>
      </c>
    </row>
    <row r="4139" spans="1:6" ht="30">
      <c r="A4139" s="2" t="s">
        <v>4719</v>
      </c>
      <c r="B4139" s="2">
        <v>10.686495485996</v>
      </c>
      <c r="C4139" s="2">
        <v>8.0044851502129202</v>
      </c>
      <c r="D4139" s="2">
        <f t="shared" si="64"/>
        <v>0.15582403292290645</v>
      </c>
      <c r="F4139" s="5" t="s">
        <v>4720</v>
      </c>
    </row>
    <row r="4140" spans="1:6">
      <c r="A4140" s="2" t="s">
        <v>3433</v>
      </c>
      <c r="B4140" s="2">
        <v>9.5685978316644693</v>
      </c>
      <c r="C4140" s="2">
        <v>6.88283439660015</v>
      </c>
      <c r="D4140" s="2">
        <f t="shared" si="64"/>
        <v>0.15541919127960707</v>
      </c>
      <c r="F4140" s="5" t="s">
        <v>3434</v>
      </c>
    </row>
    <row r="4141" spans="1:6" ht="30">
      <c r="A4141" s="2" t="s">
        <v>5365</v>
      </c>
      <c r="B4141" s="2">
        <v>8.5250479915948603</v>
      </c>
      <c r="C4141" s="2">
        <v>5.8375648883442297</v>
      </c>
      <c r="D4141" s="2">
        <f t="shared" si="64"/>
        <v>0.15523404458945256</v>
      </c>
      <c r="F4141" s="5" t="s">
        <v>5366</v>
      </c>
    </row>
    <row r="4142" spans="1:6" ht="30">
      <c r="A4142" s="2" t="s">
        <v>4823</v>
      </c>
      <c r="B4142" s="2">
        <v>11.0618824976673</v>
      </c>
      <c r="C4142" s="2">
        <v>8.3714410017763896</v>
      </c>
      <c r="D4142" s="2">
        <f t="shared" si="64"/>
        <v>0.15491604757604405</v>
      </c>
      <c r="F4142" s="5" t="s">
        <v>4824</v>
      </c>
    </row>
    <row r="4143" spans="1:6">
      <c r="A4143" s="2" t="s">
        <v>2109</v>
      </c>
      <c r="B4143" s="2">
        <v>9.9715325533794008</v>
      </c>
      <c r="C4143" s="2">
        <v>7.2732067280702299</v>
      </c>
      <c r="D4143" s="2">
        <f t="shared" si="64"/>
        <v>0.15407174043744468</v>
      </c>
      <c r="F4143" s="5" t="s">
        <v>2110</v>
      </c>
    </row>
    <row r="4144" spans="1:6" ht="45">
      <c r="A4144" s="2" t="s">
        <v>1347</v>
      </c>
      <c r="B4144" s="2">
        <v>8.9249296650689391</v>
      </c>
      <c r="C4144" s="2">
        <v>6.2254081463588404</v>
      </c>
      <c r="D4144" s="2">
        <f t="shared" si="64"/>
        <v>0.15394409998805714</v>
      </c>
      <c r="F4144" s="5" t="s">
        <v>1348</v>
      </c>
    </row>
    <row r="4145" spans="1:6" ht="30">
      <c r="A4145" s="2" t="s">
        <v>7849</v>
      </c>
      <c r="B4145" s="2">
        <v>9.6084623513858904</v>
      </c>
      <c r="C4145" s="2">
        <v>6.8967788653611697</v>
      </c>
      <c r="D4145" s="2">
        <f t="shared" si="64"/>
        <v>0.15265180080622409</v>
      </c>
      <c r="F4145" s="5" t="s">
        <v>7850</v>
      </c>
    </row>
    <row r="4146" spans="1:6" ht="30">
      <c r="A4146" s="2" t="s">
        <v>5941</v>
      </c>
      <c r="B4146" s="2">
        <v>11.6452374148801</v>
      </c>
      <c r="C4146" s="2">
        <v>8.9333427440562794</v>
      </c>
      <c r="D4146" s="2">
        <f t="shared" si="64"/>
        <v>0.15262945694312607</v>
      </c>
      <c r="F4146" s="5" t="s">
        <v>5942</v>
      </c>
    </row>
    <row r="4147" spans="1:6" ht="30">
      <c r="A4147" s="2" t="s">
        <v>5319</v>
      </c>
      <c r="B4147" s="2">
        <v>10.649484365438999</v>
      </c>
      <c r="C4147" s="2">
        <v>7.9285322559479203</v>
      </c>
      <c r="D4147" s="2">
        <f t="shared" si="64"/>
        <v>0.15167422979955117</v>
      </c>
      <c r="F4147" s="5" t="s">
        <v>5320</v>
      </c>
    </row>
    <row r="4148" spans="1:6">
      <c r="A4148" s="2" t="s">
        <v>4911</v>
      </c>
      <c r="B4148" s="2">
        <v>12.268202690725399</v>
      </c>
      <c r="C4148" s="2">
        <v>9.5456477855432507</v>
      </c>
      <c r="D4148" s="2">
        <f t="shared" si="64"/>
        <v>0.15150581734597307</v>
      </c>
      <c r="F4148" s="5" t="s">
        <v>4912</v>
      </c>
    </row>
    <row r="4149" spans="1:6" ht="45">
      <c r="A4149" s="2" t="s">
        <v>2887</v>
      </c>
      <c r="B4149" s="2">
        <v>10.6077965183614</v>
      </c>
      <c r="C4149" s="2">
        <v>7.8850133679959997</v>
      </c>
      <c r="D4149" s="2">
        <f t="shared" si="64"/>
        <v>0.15148184988454638</v>
      </c>
      <c r="F4149" s="5" t="s">
        <v>2888</v>
      </c>
    </row>
    <row r="4150" spans="1:6" ht="30">
      <c r="A4150" s="2" t="s">
        <v>6727</v>
      </c>
      <c r="B4150" s="2">
        <v>11.747155261249301</v>
      </c>
      <c r="C4150" s="2">
        <v>9.0231207147312897</v>
      </c>
      <c r="D4150" s="2">
        <f t="shared" si="64"/>
        <v>0.15135051123809182</v>
      </c>
      <c r="F4150" s="5" t="s">
        <v>6728</v>
      </c>
    </row>
    <row r="4151" spans="1:6" ht="30">
      <c r="A4151" s="2" t="s">
        <v>8697</v>
      </c>
      <c r="B4151" s="2">
        <v>10.701123007673701</v>
      </c>
      <c r="C4151" s="2">
        <v>7.9759409875387304</v>
      </c>
      <c r="D4151" s="2">
        <f t="shared" si="64"/>
        <v>0.15123017972944219</v>
      </c>
      <c r="F4151" s="5" t="s">
        <v>8698</v>
      </c>
    </row>
    <row r="4152" spans="1:6" ht="30">
      <c r="A4152" s="2" t="s">
        <v>4029</v>
      </c>
      <c r="B4152" s="2">
        <v>10.3982905249013</v>
      </c>
      <c r="C4152" s="2">
        <v>7.6678150852653104</v>
      </c>
      <c r="D4152" s="2">
        <f t="shared" si="64"/>
        <v>0.15067631495266545</v>
      </c>
      <c r="F4152" s="5" t="s">
        <v>4030</v>
      </c>
    </row>
    <row r="4153" spans="1:6" ht="30">
      <c r="A4153" s="2" t="s">
        <v>5673</v>
      </c>
      <c r="B4153" s="2">
        <v>10.638002044806401</v>
      </c>
      <c r="C4153" s="2">
        <v>7.9053524157892099</v>
      </c>
      <c r="D4153" s="2">
        <f t="shared" si="64"/>
        <v>0.15044941175588808</v>
      </c>
      <c r="F4153" s="5" t="s">
        <v>5674</v>
      </c>
    </row>
    <row r="4154" spans="1:6" ht="30">
      <c r="A4154" s="2" t="s">
        <v>2681</v>
      </c>
      <c r="B4154" s="2">
        <v>10.7533590962808</v>
      </c>
      <c r="C4154" s="2">
        <v>8.0060928940044107</v>
      </c>
      <c r="D4154" s="2">
        <f t="shared" si="64"/>
        <v>0.14893283859246945</v>
      </c>
      <c r="F4154" s="5" t="s">
        <v>2682</v>
      </c>
    </row>
    <row r="4155" spans="1:6" ht="30">
      <c r="A4155" s="2" t="s">
        <v>4371</v>
      </c>
      <c r="B4155" s="2">
        <v>9.2510396014556093</v>
      </c>
      <c r="C4155" s="2">
        <v>6.5026091587029304</v>
      </c>
      <c r="D4155" s="2">
        <f t="shared" si="64"/>
        <v>0.14881269976244979</v>
      </c>
      <c r="F4155" s="5" t="s">
        <v>4372</v>
      </c>
    </row>
    <row r="4156" spans="1:6">
      <c r="A4156" s="2" t="s">
        <v>7371</v>
      </c>
      <c r="B4156" s="2">
        <v>8.8743624978765308</v>
      </c>
      <c r="C4156" s="2">
        <v>6.1214148027283697</v>
      </c>
      <c r="D4156" s="2">
        <f t="shared" si="64"/>
        <v>0.14834747794153727</v>
      </c>
      <c r="F4156" s="5" t="s">
        <v>7372</v>
      </c>
    </row>
    <row r="4157" spans="1:6" ht="30">
      <c r="A4157" s="2" t="s">
        <v>8671</v>
      </c>
      <c r="B4157" s="2">
        <v>11.552344974804299</v>
      </c>
      <c r="C4157" s="2">
        <v>8.7966137652656098</v>
      </c>
      <c r="D4157" s="2">
        <f t="shared" si="64"/>
        <v>0.14806153445654333</v>
      </c>
      <c r="F4157" s="5" t="s">
        <v>8672</v>
      </c>
    </row>
    <row r="4158" spans="1:6" ht="45">
      <c r="A4158" s="2" t="s">
        <v>3595</v>
      </c>
      <c r="B4158" s="2">
        <v>12.085534904667499</v>
      </c>
      <c r="C4158" s="2">
        <v>9.3271612209262997</v>
      </c>
      <c r="D4158" s="2">
        <f t="shared" si="64"/>
        <v>0.14779058967436362</v>
      </c>
      <c r="F4158" s="5" t="s">
        <v>3596</v>
      </c>
    </row>
    <row r="4159" spans="1:6" ht="30">
      <c r="A4159" s="2" t="s">
        <v>367</v>
      </c>
      <c r="B4159" s="2">
        <v>9.8720032330894405</v>
      </c>
      <c r="C4159" s="2">
        <v>7.1106114939960499</v>
      </c>
      <c r="D4159" s="2">
        <f t="shared" si="64"/>
        <v>0.14748174134234296</v>
      </c>
      <c r="F4159" s="5" t="s">
        <v>368</v>
      </c>
    </row>
    <row r="4160" spans="1:6" ht="30">
      <c r="A4160" s="2" t="s">
        <v>3563</v>
      </c>
      <c r="B4160" s="2">
        <v>12.1045468310913</v>
      </c>
      <c r="C4160" s="2">
        <v>9.3428380655480296</v>
      </c>
      <c r="D4160" s="2">
        <f t="shared" si="64"/>
        <v>0.14744933638166047</v>
      </c>
      <c r="F4160" s="5" t="s">
        <v>3564</v>
      </c>
    </row>
    <row r="4161" spans="1:6" ht="30">
      <c r="A4161" s="2" t="s">
        <v>1081</v>
      </c>
      <c r="B4161" s="2">
        <v>7.2247523012267498</v>
      </c>
      <c r="C4161" s="2">
        <v>4.4603575612107802</v>
      </c>
      <c r="D4161" s="2">
        <f t="shared" si="64"/>
        <v>0.14717507418666806</v>
      </c>
      <c r="F4161" s="5" t="s">
        <v>1082</v>
      </c>
    </row>
    <row r="4162" spans="1:6">
      <c r="A4162" s="2" t="s">
        <v>3445</v>
      </c>
      <c r="B4162" s="2">
        <v>10.427414675387</v>
      </c>
      <c r="C4162" s="2">
        <v>7.6628018757454903</v>
      </c>
      <c r="D4162" s="2">
        <f t="shared" si="64"/>
        <v>0.14715283073576813</v>
      </c>
      <c r="F4162" s="5" t="s">
        <v>3446</v>
      </c>
    </row>
    <row r="4163" spans="1:6">
      <c r="A4163" s="2" t="s">
        <v>681</v>
      </c>
      <c r="B4163" s="2">
        <v>8.3043108443934202</v>
      </c>
      <c r="C4163" s="2">
        <v>5.52765143530016</v>
      </c>
      <c r="D4163" s="2">
        <f t="shared" si="64"/>
        <v>0.14592920957437452</v>
      </c>
      <c r="F4163" s="5" t="s">
        <v>682</v>
      </c>
    </row>
    <row r="4164" spans="1:6" ht="30">
      <c r="A4164" s="2" t="s">
        <v>5789</v>
      </c>
      <c r="B4164" s="2">
        <v>9.7395651591611099</v>
      </c>
      <c r="C4164" s="2">
        <v>6.9616416337749101</v>
      </c>
      <c r="D4164" s="2">
        <f t="shared" si="64"/>
        <v>0.14580139968307221</v>
      </c>
      <c r="F4164" s="5" t="s">
        <v>5790</v>
      </c>
    </row>
    <row r="4165" spans="1:6" ht="30">
      <c r="A4165" s="2" t="s">
        <v>4011</v>
      </c>
      <c r="B4165" s="2">
        <v>8.8226865005075101</v>
      </c>
      <c r="C4165" s="2">
        <v>6.0446597482769597</v>
      </c>
      <c r="D4165" s="2">
        <f t="shared" ref="D4165:D4228" si="65">POWER(2,(C4165-B4165))</f>
        <v>0.14579096776258232</v>
      </c>
      <c r="F4165" s="5" t="s">
        <v>4012</v>
      </c>
    </row>
    <row r="4166" spans="1:6" ht="45">
      <c r="A4166" s="2" t="s">
        <v>5437</v>
      </c>
      <c r="B4166" s="2">
        <v>9.8439270647493498</v>
      </c>
      <c r="C4166" s="2">
        <v>7.0530240210067099</v>
      </c>
      <c r="D4166" s="2">
        <f t="shared" si="65"/>
        <v>0.14449554881011131</v>
      </c>
      <c r="F4166" s="5" t="s">
        <v>5438</v>
      </c>
    </row>
    <row r="4167" spans="1:6" ht="45">
      <c r="A4167" s="2" t="s">
        <v>2701</v>
      </c>
      <c r="B4167" s="2">
        <v>9.9613229189466193</v>
      </c>
      <c r="C4167" s="2">
        <v>7.1702508866884296</v>
      </c>
      <c r="D4167" s="2">
        <f t="shared" si="65"/>
        <v>0.14447862447227991</v>
      </c>
      <c r="F4167" s="5" t="s">
        <v>2702</v>
      </c>
    </row>
    <row r="4168" spans="1:6" ht="45">
      <c r="A4168" s="2" t="s">
        <v>8197</v>
      </c>
      <c r="B4168" s="2">
        <v>11.123817091937999</v>
      </c>
      <c r="C4168" s="2">
        <v>8.3300466194834897</v>
      </c>
      <c r="D4168" s="2">
        <f t="shared" si="65"/>
        <v>0.14420864187911223</v>
      </c>
      <c r="F4168" s="5" t="s">
        <v>8198</v>
      </c>
    </row>
    <row r="4169" spans="1:6">
      <c r="A4169" s="2" t="s">
        <v>6517</v>
      </c>
      <c r="B4169" s="2">
        <v>9.9765445206110694</v>
      </c>
      <c r="C4169" s="2">
        <v>7.1685510534422399</v>
      </c>
      <c r="D4169" s="2">
        <f t="shared" si="65"/>
        <v>0.1427939274559952</v>
      </c>
      <c r="F4169" s="5" t="s">
        <v>6518</v>
      </c>
    </row>
    <row r="4170" spans="1:6" ht="30">
      <c r="A4170" s="2" t="s">
        <v>3135</v>
      </c>
      <c r="B4170" s="2">
        <v>11.0914297775274</v>
      </c>
      <c r="C4170" s="2">
        <v>8.28160653063855</v>
      </c>
      <c r="D4170" s="2">
        <f t="shared" si="65"/>
        <v>0.14261293576839787</v>
      </c>
      <c r="F4170" s="5" t="s">
        <v>3136</v>
      </c>
    </row>
    <row r="4171" spans="1:6" ht="45">
      <c r="A4171" s="2" t="s">
        <v>3229</v>
      </c>
      <c r="B4171" s="2">
        <v>11.8580847134059</v>
      </c>
      <c r="C4171" s="2">
        <v>9.0480689516439003</v>
      </c>
      <c r="D4171" s="2">
        <f t="shared" si="65"/>
        <v>0.14259390660511562</v>
      </c>
      <c r="F4171" s="5" t="s">
        <v>3230</v>
      </c>
    </row>
    <row r="4172" spans="1:6" ht="45">
      <c r="A4172" s="2" t="s">
        <v>1383</v>
      </c>
      <c r="B4172" s="2">
        <v>9.1355391927916596</v>
      </c>
      <c r="C4172" s="2">
        <v>6.3222422822864397</v>
      </c>
      <c r="D4172" s="2">
        <f t="shared" si="65"/>
        <v>0.14226997107997813</v>
      </c>
      <c r="F4172" s="5" t="s">
        <v>1384</v>
      </c>
    </row>
    <row r="4173" spans="1:6" ht="30">
      <c r="A4173" s="2" t="s">
        <v>8349</v>
      </c>
      <c r="B4173" s="2">
        <v>9.4740317372302307</v>
      </c>
      <c r="C4173" s="2">
        <v>6.6573540245714504</v>
      </c>
      <c r="D4173" s="2">
        <f t="shared" si="65"/>
        <v>0.14193696688955509</v>
      </c>
      <c r="F4173" s="5" t="s">
        <v>8350</v>
      </c>
    </row>
    <row r="4174" spans="1:6" ht="45">
      <c r="A4174" s="2" t="s">
        <v>7195</v>
      </c>
      <c r="B4174" s="2">
        <v>10.634466331831</v>
      </c>
      <c r="C4174" s="2">
        <v>7.8164059546176299</v>
      </c>
      <c r="D4174" s="2">
        <f t="shared" si="65"/>
        <v>0.14180100107905677</v>
      </c>
      <c r="F4174" s="5" t="s">
        <v>7196</v>
      </c>
    </row>
    <row r="4175" spans="1:6" ht="30">
      <c r="A4175" s="2" t="s">
        <v>5103</v>
      </c>
      <c r="B4175" s="2">
        <v>8.3227823363408593</v>
      </c>
      <c r="C4175" s="2">
        <v>5.50352700650995</v>
      </c>
      <c r="D4175" s="2">
        <f t="shared" si="65"/>
        <v>0.14168359905160438</v>
      </c>
      <c r="F4175" s="5" t="s">
        <v>5104</v>
      </c>
    </row>
    <row r="4176" spans="1:6" ht="30">
      <c r="A4176" s="2" t="s">
        <v>7703</v>
      </c>
      <c r="B4176" s="2">
        <v>14.5602364954</v>
      </c>
      <c r="C4176" s="2">
        <v>11.7366477041914</v>
      </c>
      <c r="D4176" s="2">
        <f t="shared" si="65"/>
        <v>0.14125865878708724</v>
      </c>
      <c r="F4176" s="5" t="s">
        <v>7704</v>
      </c>
    </row>
    <row r="4177" spans="1:6" ht="30">
      <c r="A4177" s="2" t="s">
        <v>3105</v>
      </c>
      <c r="B4177" s="2">
        <v>7.1912896442902197</v>
      </c>
      <c r="C4177" s="2">
        <v>4.3662763217401803</v>
      </c>
      <c r="D4177" s="2">
        <f t="shared" si="65"/>
        <v>0.14111924743075271</v>
      </c>
      <c r="F4177" s="5" t="s">
        <v>3106</v>
      </c>
    </row>
    <row r="4178" spans="1:6">
      <c r="A4178" s="2" t="s">
        <v>4407</v>
      </c>
      <c r="B4178" s="2">
        <v>9.0547516692660093</v>
      </c>
      <c r="C4178" s="2">
        <v>6.2273763052440501</v>
      </c>
      <c r="D4178" s="2">
        <f t="shared" si="65"/>
        <v>0.14088839005360076</v>
      </c>
      <c r="F4178" s="5" t="s">
        <v>4408</v>
      </c>
    </row>
    <row r="4179" spans="1:6">
      <c r="A4179" s="2" t="s">
        <v>947</v>
      </c>
      <c r="B4179" s="2">
        <v>10.930691223532101</v>
      </c>
      <c r="C4179" s="2">
        <v>8.0954059933106599</v>
      </c>
      <c r="D4179" s="2">
        <f t="shared" si="65"/>
        <v>0.14011805476139619</v>
      </c>
      <c r="F4179" s="5" t="s">
        <v>948</v>
      </c>
    </row>
    <row r="4180" spans="1:6" ht="30">
      <c r="A4180" s="2" t="s">
        <v>3291</v>
      </c>
      <c r="B4180" s="2">
        <v>8.2418935164582408</v>
      </c>
      <c r="C4180" s="2">
        <v>5.4060404712497396</v>
      </c>
      <c r="D4180" s="2">
        <f t="shared" si="65"/>
        <v>0.14006291803849835</v>
      </c>
      <c r="F4180" s="5" t="s">
        <v>3292</v>
      </c>
    </row>
    <row r="4181" spans="1:6">
      <c r="A4181" s="2" t="s">
        <v>6901</v>
      </c>
      <c r="B4181" s="2">
        <v>7.9497115769182196</v>
      </c>
      <c r="C4181" s="2">
        <v>5.11098908022604</v>
      </c>
      <c r="D4181" s="2">
        <f t="shared" si="65"/>
        <v>0.13978461644476325</v>
      </c>
      <c r="F4181" s="5" t="s">
        <v>6902</v>
      </c>
    </row>
    <row r="4182" spans="1:6" ht="30">
      <c r="A4182" s="2" t="s">
        <v>969</v>
      </c>
      <c r="B4182" s="2">
        <v>9.98925099622228</v>
      </c>
      <c r="C4182" s="2">
        <v>7.1504755105775804</v>
      </c>
      <c r="D4182" s="2">
        <f t="shared" si="65"/>
        <v>0.13977948236987672</v>
      </c>
      <c r="F4182" s="5" t="s">
        <v>970</v>
      </c>
    </row>
    <row r="4183" spans="1:6" ht="30">
      <c r="A4183" s="2" t="s">
        <v>3331</v>
      </c>
      <c r="B4183" s="2">
        <v>9.6324230812340694</v>
      </c>
      <c r="C4183" s="2">
        <v>6.7795488942053996</v>
      </c>
      <c r="D4183" s="2">
        <f t="shared" si="65"/>
        <v>0.13842014372671696</v>
      </c>
      <c r="F4183" s="5" t="s">
        <v>3332</v>
      </c>
    </row>
    <row r="4184" spans="1:6" ht="30">
      <c r="A4184" s="2" t="s">
        <v>5535</v>
      </c>
      <c r="B4184" s="2">
        <v>8.6894507963836602</v>
      </c>
      <c r="C4184" s="2">
        <v>5.8303055848246599</v>
      </c>
      <c r="D4184" s="2">
        <f t="shared" si="65"/>
        <v>0.13781977271426357</v>
      </c>
      <c r="F4184" s="5" t="s">
        <v>5536</v>
      </c>
    </row>
    <row r="4185" spans="1:6" ht="30">
      <c r="A4185" s="2" t="s">
        <v>903</v>
      </c>
      <c r="B4185" s="2">
        <v>7.8517096577271204</v>
      </c>
      <c r="C4185" s="2">
        <v>4.9753257812508203</v>
      </c>
      <c r="D4185" s="2">
        <f t="shared" si="65"/>
        <v>0.13618277329848869</v>
      </c>
      <c r="F4185" s="5" t="s">
        <v>904</v>
      </c>
    </row>
    <row r="4186" spans="1:6" ht="30">
      <c r="A4186" s="2" t="s">
        <v>4409</v>
      </c>
      <c r="B4186" s="2">
        <v>8.9330308997783696</v>
      </c>
      <c r="C4186" s="2">
        <v>6.0489235827212298</v>
      </c>
      <c r="D4186" s="2">
        <f t="shared" si="65"/>
        <v>0.13545566940556319</v>
      </c>
      <c r="F4186" s="5" t="s">
        <v>4410</v>
      </c>
    </row>
    <row r="4187" spans="1:6" ht="30">
      <c r="A4187" s="2" t="s">
        <v>4057</v>
      </c>
      <c r="B4187" s="2">
        <v>9.0710328733136993</v>
      </c>
      <c r="C4187" s="2">
        <v>6.1701035703052201</v>
      </c>
      <c r="D4187" s="2">
        <f t="shared" si="65"/>
        <v>0.13388541358138262</v>
      </c>
      <c r="F4187" s="5" t="s">
        <v>4058</v>
      </c>
    </row>
    <row r="4188" spans="1:6" ht="30">
      <c r="A4188" s="2" t="s">
        <v>3553</v>
      </c>
      <c r="B4188" s="2">
        <v>8.2482826458700806</v>
      </c>
      <c r="C4188" s="2">
        <v>5.3469099059637903</v>
      </c>
      <c r="D4188" s="2">
        <f t="shared" si="65"/>
        <v>0.13384426794244739</v>
      </c>
      <c r="F4188" s="5" t="s">
        <v>3554</v>
      </c>
    </row>
    <row r="4189" spans="1:6" ht="30">
      <c r="A4189" s="2" t="s">
        <v>4193</v>
      </c>
      <c r="B4189" s="2">
        <v>10.7013721513849</v>
      </c>
      <c r="C4189" s="2">
        <v>7.7986900206521801</v>
      </c>
      <c r="D4189" s="2">
        <f t="shared" si="65"/>
        <v>0.13372284591964767</v>
      </c>
      <c r="F4189" s="5" t="s">
        <v>4194</v>
      </c>
    </row>
    <row r="4190" spans="1:6" ht="30">
      <c r="A4190" s="2" t="s">
        <v>2903</v>
      </c>
      <c r="B4190" s="2">
        <v>10.098804005136101</v>
      </c>
      <c r="C4190" s="2">
        <v>7.1948586829580501</v>
      </c>
      <c r="D4190" s="2">
        <f t="shared" si="65"/>
        <v>0.13360581243606928</v>
      </c>
      <c r="F4190" s="5" t="s">
        <v>2904</v>
      </c>
    </row>
    <row r="4191" spans="1:6">
      <c r="A4191" s="2" t="s">
        <v>5067</v>
      </c>
      <c r="B4191" s="2">
        <v>9.2740330557983395</v>
      </c>
      <c r="C4191" s="2">
        <v>6.3699146885247</v>
      </c>
      <c r="D4191" s="2">
        <f t="shared" si="65"/>
        <v>0.13358978795173818</v>
      </c>
      <c r="F4191" s="5" t="s">
        <v>5068</v>
      </c>
    </row>
    <row r="4192" spans="1:6" ht="30">
      <c r="A4192" s="2" t="s">
        <v>7009</v>
      </c>
      <c r="B4192" s="2">
        <v>13.728582521359799</v>
      </c>
      <c r="C4192" s="2">
        <v>10.8173999373986</v>
      </c>
      <c r="D4192" s="2">
        <f t="shared" si="65"/>
        <v>0.1329372588321529</v>
      </c>
      <c r="F4192" s="5" t="s">
        <v>7010</v>
      </c>
    </row>
    <row r="4193" spans="1:6">
      <c r="A4193" s="2" t="s">
        <v>4779</v>
      </c>
      <c r="B4193" s="2">
        <v>9.5979488425214008</v>
      </c>
      <c r="C4193" s="2">
        <v>6.6765898917942899</v>
      </c>
      <c r="D4193" s="2">
        <f t="shared" si="65"/>
        <v>0.13200285602193038</v>
      </c>
      <c r="F4193" s="5" t="s">
        <v>4780</v>
      </c>
    </row>
    <row r="4194" spans="1:6">
      <c r="A4194" s="2" t="s">
        <v>1161</v>
      </c>
      <c r="B4194" s="2">
        <v>9.1998330087220097</v>
      </c>
      <c r="C4194" s="2">
        <v>6.2702337232738303</v>
      </c>
      <c r="D4194" s="2">
        <f t="shared" si="65"/>
        <v>0.13125103591198137</v>
      </c>
      <c r="F4194" s="5" t="s">
        <v>1162</v>
      </c>
    </row>
    <row r="4195" spans="1:6" ht="30">
      <c r="A4195" s="2" t="s">
        <v>3663</v>
      </c>
      <c r="B4195" s="2">
        <v>8.7987215129714809</v>
      </c>
      <c r="C4195" s="2">
        <v>5.86369021349641</v>
      </c>
      <c r="D4195" s="2">
        <f t="shared" si="65"/>
        <v>0.13075778063455751</v>
      </c>
      <c r="F4195" s="5" t="s">
        <v>3664</v>
      </c>
    </row>
    <row r="4196" spans="1:6" ht="30">
      <c r="A4196" s="2" t="s">
        <v>833</v>
      </c>
      <c r="B4196" s="2">
        <v>9.9386192220450198</v>
      </c>
      <c r="C4196" s="2">
        <v>6.99881097188588</v>
      </c>
      <c r="D4196" s="2">
        <f t="shared" si="65"/>
        <v>0.13032554063396107</v>
      </c>
      <c r="F4196" s="5" t="s">
        <v>834</v>
      </c>
    </row>
    <row r="4197" spans="1:6" ht="30">
      <c r="A4197" s="2" t="s">
        <v>5637</v>
      </c>
      <c r="B4197" s="2">
        <v>8.0710310744981406</v>
      </c>
      <c r="C4197" s="2">
        <v>5.1296181928410096</v>
      </c>
      <c r="D4197" s="2">
        <f t="shared" si="65"/>
        <v>0.13018066718131116</v>
      </c>
      <c r="F4197" s="5" t="s">
        <v>5638</v>
      </c>
    </row>
    <row r="4198" spans="1:6" ht="30">
      <c r="A4198" s="2" t="s">
        <v>7391</v>
      </c>
      <c r="B4198" s="2">
        <v>11.300153789271199</v>
      </c>
      <c r="C4198" s="2">
        <v>8.3559907482179998</v>
      </c>
      <c r="D4198" s="2">
        <f t="shared" si="65"/>
        <v>0.12993274467975161</v>
      </c>
      <c r="F4198" s="5" t="s">
        <v>7392</v>
      </c>
    </row>
    <row r="4199" spans="1:6">
      <c r="A4199" s="2" t="s">
        <v>295</v>
      </c>
      <c r="B4199" s="2">
        <v>12.0472875380863</v>
      </c>
      <c r="C4199" s="2">
        <v>9.0974106413157205</v>
      </c>
      <c r="D4199" s="2">
        <f t="shared" si="65"/>
        <v>0.12941915817191454</v>
      </c>
      <c r="F4199" s="5" t="s">
        <v>296</v>
      </c>
    </row>
    <row r="4200" spans="1:6">
      <c r="A4200" s="2" t="s">
        <v>3771</v>
      </c>
      <c r="B4200" s="2">
        <v>13.782392075230399</v>
      </c>
      <c r="C4200" s="2">
        <v>10.8312980351037</v>
      </c>
      <c r="D4200" s="2">
        <f t="shared" si="65"/>
        <v>0.12931001851632654</v>
      </c>
      <c r="F4200" s="5" t="s">
        <v>3772</v>
      </c>
    </row>
    <row r="4201" spans="1:6" ht="30">
      <c r="A4201" s="2" t="s">
        <v>4869</v>
      </c>
      <c r="B4201" s="2">
        <v>9.6672435352693995</v>
      </c>
      <c r="C4201" s="2">
        <v>6.7140806659192203</v>
      </c>
      <c r="D4201" s="2">
        <f t="shared" si="65"/>
        <v>0.1291247204340816</v>
      </c>
      <c r="F4201" s="5" t="s">
        <v>4870</v>
      </c>
    </row>
    <row r="4202" spans="1:6">
      <c r="A4202" s="2" t="s">
        <v>7779</v>
      </c>
      <c r="B4202" s="2">
        <v>9.8973635234014505</v>
      </c>
      <c r="C4202" s="2">
        <v>6.9315446542687402</v>
      </c>
      <c r="D4202" s="2">
        <f t="shared" si="65"/>
        <v>0.12799693160435524</v>
      </c>
      <c r="F4202" s="5" t="s">
        <v>7780</v>
      </c>
    </row>
    <row r="4203" spans="1:6" ht="30">
      <c r="A4203" s="2" t="s">
        <v>3667</v>
      </c>
      <c r="B4203" s="2">
        <v>9.0543498160356002</v>
      </c>
      <c r="C4203" s="2">
        <v>6.0823924778383001</v>
      </c>
      <c r="D4203" s="2">
        <f t="shared" si="65"/>
        <v>0.12745347923419095</v>
      </c>
      <c r="F4203" s="5" t="s">
        <v>3668</v>
      </c>
    </row>
    <row r="4204" spans="1:6">
      <c r="A4204" s="2" t="s">
        <v>4033</v>
      </c>
      <c r="B4204" s="2">
        <v>11.0799021735968</v>
      </c>
      <c r="C4204" s="2">
        <v>8.1060676554711595</v>
      </c>
      <c r="D4204" s="2">
        <f t="shared" si="65"/>
        <v>0.12728774945748786</v>
      </c>
      <c r="F4204" s="5" t="s">
        <v>4034</v>
      </c>
    </row>
    <row r="4205" spans="1:6" ht="30">
      <c r="A4205" s="2" t="s">
        <v>8581</v>
      </c>
      <c r="B4205" s="2">
        <v>10.104427236781801</v>
      </c>
      <c r="C4205" s="2">
        <v>7.1264845779421098</v>
      </c>
      <c r="D4205" s="2">
        <f t="shared" si="65"/>
        <v>0.12692580728424901</v>
      </c>
      <c r="F4205" s="5" t="s">
        <v>8582</v>
      </c>
    </row>
    <row r="4206" spans="1:6" ht="30">
      <c r="A4206" s="2" t="s">
        <v>6275</v>
      </c>
      <c r="B4206" s="2">
        <v>12.0507920858961</v>
      </c>
      <c r="C4206" s="2">
        <v>9.0711260329227805</v>
      </c>
      <c r="D4206" s="2">
        <f t="shared" si="65"/>
        <v>0.12677427658238472</v>
      </c>
      <c r="F4206" s="5" t="s">
        <v>6276</v>
      </c>
    </row>
    <row r="4207" spans="1:6">
      <c r="A4207" s="2" t="s">
        <v>489</v>
      </c>
      <c r="B4207" s="2">
        <v>8.1936181640395809</v>
      </c>
      <c r="C4207" s="2">
        <v>5.2115427311357703</v>
      </c>
      <c r="D4207" s="2">
        <f t="shared" si="65"/>
        <v>0.12656273327349754</v>
      </c>
      <c r="F4207" s="5" t="s">
        <v>490</v>
      </c>
    </row>
    <row r="4208" spans="1:6" ht="30">
      <c r="A4208" s="2" t="s">
        <v>3953</v>
      </c>
      <c r="B4208" s="2">
        <v>11.586423202734601</v>
      </c>
      <c r="C4208" s="2">
        <v>8.6027854764208307</v>
      </c>
      <c r="D4208" s="2">
        <f t="shared" si="65"/>
        <v>0.12642575276316637</v>
      </c>
      <c r="F4208" s="5" t="s">
        <v>3954</v>
      </c>
    </row>
    <row r="4209" spans="1:6" ht="30">
      <c r="A4209" s="2" t="s">
        <v>1337</v>
      </c>
      <c r="B4209" s="2">
        <v>8.1638240457491804</v>
      </c>
      <c r="C4209" s="2">
        <v>5.1778398866218502</v>
      </c>
      <c r="D4209" s="2">
        <f t="shared" si="65"/>
        <v>0.12622029809794744</v>
      </c>
      <c r="F4209" s="5" t="s">
        <v>1338</v>
      </c>
    </row>
    <row r="4210" spans="1:6" ht="45">
      <c r="A4210" s="2" t="s">
        <v>1373</v>
      </c>
      <c r="B4210" s="2">
        <v>11.3353977527761</v>
      </c>
      <c r="C4210" s="2">
        <v>8.3403265147755299</v>
      </c>
      <c r="D4210" s="2">
        <f t="shared" si="65"/>
        <v>0.12542777498551655</v>
      </c>
      <c r="F4210" s="5" t="s">
        <v>1374</v>
      </c>
    </row>
    <row r="4211" spans="1:6" ht="30">
      <c r="A4211" s="2" t="s">
        <v>1303</v>
      </c>
      <c r="B4211" s="2">
        <v>10.167023961128301</v>
      </c>
      <c r="C4211" s="2">
        <v>7.1698130732584797</v>
      </c>
      <c r="D4211" s="2">
        <f t="shared" si="65"/>
        <v>0.12524189189641671</v>
      </c>
      <c r="F4211" s="5" t="s">
        <v>1304</v>
      </c>
    </row>
    <row r="4212" spans="1:6" ht="30">
      <c r="A4212" s="2" t="s">
        <v>3221</v>
      </c>
      <c r="B4212" s="2">
        <v>8.4783432377520693</v>
      </c>
      <c r="C4212" s="2">
        <v>5.4803055568581902</v>
      </c>
      <c r="D4212" s="2">
        <f t="shared" si="65"/>
        <v>0.12517013767682875</v>
      </c>
      <c r="F4212" s="5" t="s">
        <v>3222</v>
      </c>
    </row>
    <row r="4213" spans="1:6">
      <c r="A4213" s="2" t="s">
        <v>8797</v>
      </c>
      <c r="B4213" s="2">
        <v>10.8072305038942</v>
      </c>
      <c r="C4213" s="2">
        <v>7.8060115901529796</v>
      </c>
      <c r="D4213" s="2">
        <f t="shared" si="65"/>
        <v>0.12489443377414172</v>
      </c>
      <c r="F4213" s="5" t="s">
        <v>8798</v>
      </c>
    </row>
    <row r="4214" spans="1:6" ht="45">
      <c r="A4214" s="2" t="s">
        <v>2697</v>
      </c>
      <c r="B4214" s="2">
        <v>12.495812018276499</v>
      </c>
      <c r="C4214" s="2">
        <v>9.4893132508327707</v>
      </c>
      <c r="D4214" s="2">
        <f t="shared" si="65"/>
        <v>0.12443819102166725</v>
      </c>
      <c r="F4214" s="5" t="s">
        <v>2698</v>
      </c>
    </row>
    <row r="4215" spans="1:6">
      <c r="A4215" s="2" t="s">
        <v>6217</v>
      </c>
      <c r="B4215" s="2">
        <v>10.2057849684997</v>
      </c>
      <c r="C4215" s="2">
        <v>7.19117490209383</v>
      </c>
      <c r="D4215" s="2">
        <f t="shared" si="65"/>
        <v>0.12374052229062012</v>
      </c>
      <c r="F4215" s="5" t="s">
        <v>6218</v>
      </c>
    </row>
    <row r="4216" spans="1:6" ht="45">
      <c r="A4216" s="2" t="s">
        <v>5273</v>
      </c>
      <c r="B4216" s="2">
        <v>9.9749763609588804</v>
      </c>
      <c r="C4216" s="2">
        <v>6.9562586950465501</v>
      </c>
      <c r="D4216" s="2">
        <f t="shared" si="65"/>
        <v>0.12338871293031946</v>
      </c>
      <c r="F4216" s="5" t="s">
        <v>5274</v>
      </c>
    </row>
    <row r="4217" spans="1:6" ht="30">
      <c r="A4217" s="2" t="s">
        <v>7641</v>
      </c>
      <c r="B4217" s="2">
        <v>13.8980538377669</v>
      </c>
      <c r="C4217" s="2">
        <v>10.8758524477071</v>
      </c>
      <c r="D4217" s="2">
        <f t="shared" si="65"/>
        <v>0.12309112150956524</v>
      </c>
      <c r="F4217" s="5" t="s">
        <v>7642</v>
      </c>
    </row>
    <row r="4218" spans="1:6">
      <c r="A4218" s="2" t="s">
        <v>817</v>
      </c>
      <c r="B4218" s="2">
        <v>11.135228776663499</v>
      </c>
      <c r="C4218" s="2">
        <v>8.1092294058231893</v>
      </c>
      <c r="D4218" s="2">
        <f t="shared" si="65"/>
        <v>0.12276750294685286</v>
      </c>
      <c r="F4218" s="5" t="s">
        <v>818</v>
      </c>
    </row>
    <row r="4219" spans="1:6" ht="30">
      <c r="A4219" s="2" t="s">
        <v>3975</v>
      </c>
      <c r="B4219" s="2">
        <v>11.460588041603801</v>
      </c>
      <c r="C4219" s="2">
        <v>8.4320672259126503</v>
      </c>
      <c r="D4219" s="2">
        <f t="shared" si="65"/>
        <v>0.12255312559728734</v>
      </c>
      <c r="F4219" s="5" t="s">
        <v>3976</v>
      </c>
    </row>
    <row r="4220" spans="1:6">
      <c r="A4220" s="2" t="s">
        <v>4927</v>
      </c>
      <c r="B4220" s="2">
        <v>8.3781181391121802</v>
      </c>
      <c r="C4220" s="2">
        <v>5.3461070739181302</v>
      </c>
      <c r="D4220" s="2">
        <f t="shared" si="65"/>
        <v>0.12225699648962465</v>
      </c>
      <c r="F4220" s="5" t="s">
        <v>4928</v>
      </c>
    </row>
    <row r="4221" spans="1:6">
      <c r="A4221" s="2" t="s">
        <v>751</v>
      </c>
      <c r="B4221" s="2">
        <v>9.09078759310629</v>
      </c>
      <c r="C4221" s="2">
        <v>6.0529123757433396</v>
      </c>
      <c r="D4221" s="2">
        <f t="shared" si="65"/>
        <v>0.12176106455972473</v>
      </c>
      <c r="F4221" s="5" t="s">
        <v>752</v>
      </c>
    </row>
    <row r="4222" spans="1:6">
      <c r="A4222" s="2" t="s">
        <v>8007</v>
      </c>
      <c r="B4222" s="2">
        <v>9.9135776909103406</v>
      </c>
      <c r="C4222" s="2">
        <v>6.8714223985350298</v>
      </c>
      <c r="D4222" s="2">
        <f t="shared" si="65"/>
        <v>0.12140036864638268</v>
      </c>
      <c r="F4222" s="5" t="s">
        <v>8008</v>
      </c>
    </row>
    <row r="4223" spans="1:6" ht="30">
      <c r="A4223" s="2" t="s">
        <v>2515</v>
      </c>
      <c r="B4223" s="2">
        <v>10.791444405319499</v>
      </c>
      <c r="C4223" s="2">
        <v>7.7480214940968199</v>
      </c>
      <c r="D4223" s="2">
        <f t="shared" si="65"/>
        <v>0.12129374749386834</v>
      </c>
      <c r="F4223" s="5" t="s">
        <v>2516</v>
      </c>
    </row>
    <row r="4224" spans="1:6" ht="30">
      <c r="A4224" s="2" t="s">
        <v>7551</v>
      </c>
      <c r="B4224" s="2">
        <v>8.8867185255670602</v>
      </c>
      <c r="C4224" s="2">
        <v>5.8391126992914897</v>
      </c>
      <c r="D4224" s="2">
        <f t="shared" si="65"/>
        <v>0.12094258066896918</v>
      </c>
      <c r="F4224" s="5" t="s">
        <v>7552</v>
      </c>
    </row>
    <row r="4225" spans="1:6" ht="30">
      <c r="A4225" s="2" t="s">
        <v>999</v>
      </c>
      <c r="B4225" s="2">
        <v>9.1844155655729196</v>
      </c>
      <c r="C4225" s="2">
        <v>6.1281682750081696</v>
      </c>
      <c r="D4225" s="2">
        <f t="shared" si="65"/>
        <v>0.12022032325063858</v>
      </c>
      <c r="F4225" s="5" t="s">
        <v>1000</v>
      </c>
    </row>
    <row r="4226" spans="1:6" ht="30">
      <c r="A4226" s="2" t="s">
        <v>5443</v>
      </c>
      <c r="B4226" s="2">
        <v>11.9286856502113</v>
      </c>
      <c r="C4226" s="2">
        <v>8.8690044066540992</v>
      </c>
      <c r="D4226" s="2">
        <f t="shared" si="65"/>
        <v>0.11993451093453046</v>
      </c>
      <c r="F4226" s="5" t="s">
        <v>5444</v>
      </c>
    </row>
    <row r="4227" spans="1:6" ht="30">
      <c r="A4227" s="2" t="s">
        <v>6367</v>
      </c>
      <c r="B4227" s="2">
        <v>8.9965440224661108</v>
      </c>
      <c r="C4227" s="2">
        <v>5.9307431418124903</v>
      </c>
      <c r="D4227" s="2">
        <f t="shared" si="65"/>
        <v>0.119426849086262</v>
      </c>
      <c r="F4227" s="5" t="s">
        <v>6368</v>
      </c>
    </row>
    <row r="4228" spans="1:6">
      <c r="A4228" s="2" t="s">
        <v>8633</v>
      </c>
      <c r="B4228" s="2">
        <v>12.921125124444099</v>
      </c>
      <c r="C4228" s="2">
        <v>9.8551883260877293</v>
      </c>
      <c r="D4228" s="2">
        <f t="shared" si="65"/>
        <v>0.11941559829665528</v>
      </c>
      <c r="F4228" s="5" t="s">
        <v>8634</v>
      </c>
    </row>
    <row r="4229" spans="1:6" ht="45">
      <c r="A4229" s="2" t="s">
        <v>4909</v>
      </c>
      <c r="B4229" s="2">
        <v>14.073026553767001</v>
      </c>
      <c r="C4229" s="2">
        <v>11.004537593538601</v>
      </c>
      <c r="D4229" s="2">
        <f t="shared" ref="D4229:D4292" si="66">POWER(2,(C4229-B4229))</f>
        <v>0.11920453600262274</v>
      </c>
      <c r="F4229" s="5" t="s">
        <v>4910</v>
      </c>
    </row>
    <row r="4230" spans="1:6" ht="30">
      <c r="A4230" s="2" t="s">
        <v>1983</v>
      </c>
      <c r="B4230" s="2">
        <v>8.4767665334007507</v>
      </c>
      <c r="C4230" s="2">
        <v>5.3985036275202001</v>
      </c>
      <c r="D4230" s="2">
        <f t="shared" si="66"/>
        <v>0.11839968059261628</v>
      </c>
      <c r="F4230" s="5" t="s">
        <v>1984</v>
      </c>
    </row>
    <row r="4231" spans="1:6" ht="30">
      <c r="A4231" s="2" t="s">
        <v>5275</v>
      </c>
      <c r="B4231" s="2">
        <v>9.0519478711533008</v>
      </c>
      <c r="C4231" s="2">
        <v>5.9709173530211102</v>
      </c>
      <c r="D4231" s="2">
        <f t="shared" si="66"/>
        <v>0.1181727647930538</v>
      </c>
      <c r="F4231" s="5" t="s">
        <v>5276</v>
      </c>
    </row>
    <row r="4232" spans="1:6" ht="30">
      <c r="A4232" s="2" t="s">
        <v>4357</v>
      </c>
      <c r="B4232" s="2">
        <v>10.756088664233999</v>
      </c>
      <c r="C4232" s="2">
        <v>7.6702884662461601</v>
      </c>
      <c r="D4232" s="2">
        <f t="shared" si="66"/>
        <v>0.11778272009680466</v>
      </c>
      <c r="F4232" s="5" t="s">
        <v>4358</v>
      </c>
    </row>
    <row r="4233" spans="1:6" ht="30">
      <c r="A4233" s="2" t="s">
        <v>309</v>
      </c>
      <c r="B4233" s="2">
        <v>10.1950365538413</v>
      </c>
      <c r="C4233" s="2">
        <v>7.1079123117830001</v>
      </c>
      <c r="D4233" s="2">
        <f t="shared" si="66"/>
        <v>0.1176746737199159</v>
      </c>
      <c r="F4233" s="5" t="s">
        <v>310</v>
      </c>
    </row>
    <row r="4234" spans="1:6">
      <c r="A4234" s="2" t="s">
        <v>5671</v>
      </c>
      <c r="B4234" s="2">
        <v>11.3814161660856</v>
      </c>
      <c r="C4234" s="2">
        <v>8.2780779095441694</v>
      </c>
      <c r="D4234" s="2">
        <f t="shared" si="66"/>
        <v>0.11635956743362427</v>
      </c>
      <c r="F4234" s="5" t="s">
        <v>5672</v>
      </c>
    </row>
    <row r="4235" spans="1:6" ht="30">
      <c r="A4235" s="2" t="s">
        <v>2199</v>
      </c>
      <c r="B4235" s="2">
        <v>9.7601593429049593</v>
      </c>
      <c r="C4235" s="2">
        <v>6.6550538569800004</v>
      </c>
      <c r="D4235" s="2">
        <f t="shared" si="66"/>
        <v>0.11621712003726575</v>
      </c>
      <c r="F4235" s="5" t="s">
        <v>2200</v>
      </c>
    </row>
    <row r="4236" spans="1:6">
      <c r="A4236" s="2" t="s">
        <v>4829</v>
      </c>
      <c r="B4236" s="2">
        <v>9.2602144501873607</v>
      </c>
      <c r="C4236" s="2">
        <v>6.1525212330652801</v>
      </c>
      <c r="D4236" s="2">
        <f t="shared" si="66"/>
        <v>0.11600885071798561</v>
      </c>
      <c r="F4236" s="5" t="s">
        <v>4830</v>
      </c>
    </row>
    <row r="4237" spans="1:6" ht="30">
      <c r="A4237" s="2" t="s">
        <v>2127</v>
      </c>
      <c r="B4237" s="2">
        <v>7.8084579873975501</v>
      </c>
      <c r="C4237" s="2">
        <v>4.7005432756923797</v>
      </c>
      <c r="D4237" s="2">
        <f t="shared" si="66"/>
        <v>0.11599104143818885</v>
      </c>
      <c r="F4237" s="5" t="s">
        <v>2128</v>
      </c>
    </row>
    <row r="4238" spans="1:6">
      <c r="A4238" s="2" t="s">
        <v>3381</v>
      </c>
      <c r="B4238" s="2">
        <v>9.5526746386079093</v>
      </c>
      <c r="C4238" s="2">
        <v>6.4385704340925498</v>
      </c>
      <c r="D4238" s="2">
        <f t="shared" si="66"/>
        <v>0.115494479196213</v>
      </c>
      <c r="F4238" s="5" t="s">
        <v>3382</v>
      </c>
    </row>
    <row r="4239" spans="1:6" ht="30">
      <c r="A4239" s="2" t="s">
        <v>169</v>
      </c>
      <c r="B4239" s="2">
        <v>9.3885865871175795</v>
      </c>
      <c r="C4239" s="2">
        <v>6.2710041276492401</v>
      </c>
      <c r="D4239" s="2">
        <f t="shared" si="66"/>
        <v>0.11521636402921477</v>
      </c>
      <c r="F4239" s="5" t="s">
        <v>170</v>
      </c>
    </row>
    <row r="4240" spans="1:6">
      <c r="A4240" s="2" t="s">
        <v>1073</v>
      </c>
      <c r="B4240" s="2">
        <v>8.7544863632734593</v>
      </c>
      <c r="C4240" s="2">
        <v>5.6344318733108096</v>
      </c>
      <c r="D4240" s="2">
        <f t="shared" si="66"/>
        <v>0.1150191120243582</v>
      </c>
      <c r="F4240" s="5" t="s">
        <v>1074</v>
      </c>
    </row>
    <row r="4241" spans="1:6">
      <c r="A4241" s="2" t="s">
        <v>2215</v>
      </c>
      <c r="B4241" s="2">
        <v>11.0388366495835</v>
      </c>
      <c r="C4241" s="2">
        <v>7.9018789210117104</v>
      </c>
      <c r="D4241" s="2">
        <f t="shared" si="66"/>
        <v>0.1136793622681324</v>
      </c>
      <c r="F4241" s="5" t="s">
        <v>2216</v>
      </c>
    </row>
    <row r="4242" spans="1:6" ht="30">
      <c r="A4242" s="2" t="s">
        <v>2547</v>
      </c>
      <c r="B4242" s="2">
        <v>10.457234580589301</v>
      </c>
      <c r="C4242" s="2">
        <v>7.3179002083971696</v>
      </c>
      <c r="D4242" s="2">
        <f t="shared" si="66"/>
        <v>0.11349224516641303</v>
      </c>
      <c r="F4242" s="5" t="s">
        <v>2548</v>
      </c>
    </row>
    <row r="4243" spans="1:6">
      <c r="A4243" s="2" t="s">
        <v>475</v>
      </c>
      <c r="B4243" s="2">
        <v>8.0928890085343692</v>
      </c>
      <c r="C4243" s="2">
        <v>4.94450608193943</v>
      </c>
      <c r="D4243" s="2">
        <f t="shared" si="66"/>
        <v>0.11278265168191103</v>
      </c>
      <c r="F4243" s="5" t="s">
        <v>476</v>
      </c>
    </row>
    <row r="4244" spans="1:6" ht="30">
      <c r="A4244" s="2" t="s">
        <v>2655</v>
      </c>
      <c r="B4244" s="2">
        <v>11.204083023008399</v>
      </c>
      <c r="C4244" s="2">
        <v>8.0547135985079397</v>
      </c>
      <c r="D4244" s="2">
        <f t="shared" si="66"/>
        <v>0.11270555859148561</v>
      </c>
      <c r="F4244" s="5" t="s">
        <v>2656</v>
      </c>
    </row>
    <row r="4245" spans="1:6" ht="30">
      <c r="A4245" s="2" t="s">
        <v>5485</v>
      </c>
      <c r="B4245" s="2">
        <v>11.3087020909168</v>
      </c>
      <c r="C4245" s="2">
        <v>8.1491154617998909</v>
      </c>
      <c r="D4245" s="2">
        <f t="shared" si="66"/>
        <v>0.1119101945495395</v>
      </c>
      <c r="F4245" s="5" t="s">
        <v>5486</v>
      </c>
    </row>
    <row r="4246" spans="1:6" ht="30">
      <c r="A4246" s="2" t="s">
        <v>609</v>
      </c>
      <c r="B4246" s="2">
        <v>8.2024307150466296</v>
      </c>
      <c r="C4246" s="2">
        <v>5.0410093442430197</v>
      </c>
      <c r="D4246" s="2">
        <f t="shared" si="66"/>
        <v>0.11176796366417005</v>
      </c>
      <c r="F4246" s="5" t="s">
        <v>610</v>
      </c>
    </row>
    <row r="4247" spans="1:6" ht="30">
      <c r="A4247" s="2" t="s">
        <v>403</v>
      </c>
      <c r="B4247" s="2">
        <v>8.5967712877996796</v>
      </c>
      <c r="C4247" s="2">
        <v>5.4336747369593699</v>
      </c>
      <c r="D4247" s="2">
        <f t="shared" si="66"/>
        <v>0.11163826002156453</v>
      </c>
      <c r="F4247" s="5" t="s">
        <v>404</v>
      </c>
    </row>
    <row r="4248" spans="1:6">
      <c r="A4248" s="2" t="s">
        <v>3027</v>
      </c>
      <c r="B4248" s="2">
        <v>13.0410307107853</v>
      </c>
      <c r="C4248" s="2">
        <v>9.8731147818946408</v>
      </c>
      <c r="D4248" s="2">
        <f t="shared" si="66"/>
        <v>0.11126595034096103</v>
      </c>
      <c r="F4248" s="5" t="s">
        <v>3028</v>
      </c>
    </row>
    <row r="4249" spans="1:6" ht="45">
      <c r="A4249" s="2" t="s">
        <v>5479</v>
      </c>
      <c r="B4249" s="2">
        <v>9.9233328936020797</v>
      </c>
      <c r="C4249" s="2">
        <v>6.7505029436993604</v>
      </c>
      <c r="D4249" s="2">
        <f t="shared" si="66"/>
        <v>0.11088760766784604</v>
      </c>
      <c r="F4249" s="5" t="s">
        <v>5480</v>
      </c>
    </row>
    <row r="4250" spans="1:6">
      <c r="A4250" s="2" t="s">
        <v>599</v>
      </c>
      <c r="B4250" s="2">
        <v>9.1730171809700405</v>
      </c>
      <c r="C4250" s="2">
        <v>5.99942400788255</v>
      </c>
      <c r="D4250" s="2">
        <f t="shared" si="66"/>
        <v>0.110828960754699</v>
      </c>
      <c r="F4250" s="5" t="s">
        <v>600</v>
      </c>
    </row>
    <row r="4251" spans="1:6">
      <c r="A4251" s="2" t="s">
        <v>3955</v>
      </c>
      <c r="B4251" s="2">
        <v>12.546463141995099</v>
      </c>
      <c r="C4251" s="2">
        <v>9.3708123523471691</v>
      </c>
      <c r="D4251" s="2">
        <f t="shared" si="66"/>
        <v>0.11067100570912151</v>
      </c>
      <c r="F4251" s="5" t="s">
        <v>3956</v>
      </c>
    </row>
    <row r="4252" spans="1:6" ht="30">
      <c r="A4252" s="2" t="s">
        <v>2531</v>
      </c>
      <c r="B4252" s="2">
        <v>8.30937177613316</v>
      </c>
      <c r="C4252" s="2">
        <v>5.1244215748485997</v>
      </c>
      <c r="D4252" s="2">
        <f t="shared" si="66"/>
        <v>0.10995993000398022</v>
      </c>
      <c r="F4252" s="5" t="s">
        <v>2532</v>
      </c>
    </row>
    <row r="4253" spans="1:6" ht="30">
      <c r="A4253" s="2" t="s">
        <v>6619</v>
      </c>
      <c r="B4253" s="2">
        <v>8.886615364191</v>
      </c>
      <c r="C4253" s="2">
        <v>5.69826034614871</v>
      </c>
      <c r="D4253" s="2">
        <f t="shared" si="66"/>
        <v>0.10970072625159419</v>
      </c>
      <c r="F4253" s="5" t="s">
        <v>6620</v>
      </c>
    </row>
    <row r="4254" spans="1:6" ht="30">
      <c r="A4254" s="2" t="s">
        <v>4401</v>
      </c>
      <c r="B4254" s="2">
        <v>9.1084359571928104</v>
      </c>
      <c r="C4254" s="2">
        <v>5.91238547037928</v>
      </c>
      <c r="D4254" s="2">
        <f t="shared" si="66"/>
        <v>0.10911713029357743</v>
      </c>
      <c r="F4254" s="5" t="s">
        <v>4402</v>
      </c>
    </row>
    <row r="4255" spans="1:6">
      <c r="A4255" s="2" t="s">
        <v>7067</v>
      </c>
      <c r="B4255" s="2">
        <v>13.1912888004188</v>
      </c>
      <c r="C4255" s="2">
        <v>9.9892863053043293</v>
      </c>
      <c r="D4255" s="2">
        <f t="shared" si="66"/>
        <v>0.10866788207199196</v>
      </c>
      <c r="F4255" s="5" t="s">
        <v>7068</v>
      </c>
    </row>
    <row r="4256" spans="1:6" ht="30">
      <c r="A4256" s="2" t="s">
        <v>1087</v>
      </c>
      <c r="B4256" s="2">
        <v>12.682544497615099</v>
      </c>
      <c r="C4256" s="2">
        <v>9.4798640258677604</v>
      </c>
      <c r="D4256" s="2">
        <f t="shared" si="66"/>
        <v>0.10861682694651223</v>
      </c>
      <c r="F4256" s="5" t="s">
        <v>1088</v>
      </c>
    </row>
    <row r="4257" spans="1:6">
      <c r="A4257" s="2" t="s">
        <v>885</v>
      </c>
      <c r="B4257" s="2">
        <v>8.4419042130057491</v>
      </c>
      <c r="C4257" s="2">
        <v>5.2384732420829003</v>
      </c>
      <c r="D4257" s="2">
        <f t="shared" si="66"/>
        <v>0.10856033847344895</v>
      </c>
      <c r="F4257" s="5" t="s">
        <v>886</v>
      </c>
    </row>
    <row r="4258" spans="1:6">
      <c r="A4258" s="2" t="s">
        <v>7059</v>
      </c>
      <c r="B4258" s="2">
        <v>11.9170990498398</v>
      </c>
      <c r="C4258" s="2">
        <v>8.7123827071768094</v>
      </c>
      <c r="D4258" s="2">
        <f t="shared" si="66"/>
        <v>0.10846365951927171</v>
      </c>
      <c r="F4258" s="5" t="s">
        <v>7060</v>
      </c>
    </row>
    <row r="4259" spans="1:6" ht="30">
      <c r="A4259" s="2" t="s">
        <v>1167</v>
      </c>
      <c r="B4259" s="2">
        <v>12.290069672269301</v>
      </c>
      <c r="C4259" s="2">
        <v>9.0750195079896301</v>
      </c>
      <c r="D4259" s="2">
        <f t="shared" si="66"/>
        <v>0.10768952540175036</v>
      </c>
      <c r="F4259" s="5" t="s">
        <v>1168</v>
      </c>
    </row>
    <row r="4260" spans="1:6" ht="30">
      <c r="A4260" s="2" t="s">
        <v>2047</v>
      </c>
      <c r="B4260" s="2">
        <v>7.8566693437325696</v>
      </c>
      <c r="C4260" s="2">
        <v>4.6410197568797704</v>
      </c>
      <c r="D4260" s="2">
        <f t="shared" si="66"/>
        <v>0.107644790983008</v>
      </c>
      <c r="F4260" s="5" t="s">
        <v>2048</v>
      </c>
    </row>
    <row r="4261" spans="1:6" ht="30">
      <c r="A4261" s="2" t="s">
        <v>987</v>
      </c>
      <c r="B4261" s="2">
        <v>8.5555332598641005</v>
      </c>
      <c r="C4261" s="2">
        <v>5.3381839720194604</v>
      </c>
      <c r="D4261" s="2">
        <f t="shared" si="66"/>
        <v>0.1075180447086513</v>
      </c>
      <c r="F4261" s="5" t="s">
        <v>988</v>
      </c>
    </row>
    <row r="4262" spans="1:6">
      <c r="A4262" s="2" t="s">
        <v>1683</v>
      </c>
      <c r="B4262" s="2">
        <v>9.7056268349501291</v>
      </c>
      <c r="C4262" s="2">
        <v>6.4875018396894699</v>
      </c>
      <c r="D4262" s="2">
        <f t="shared" si="66"/>
        <v>0.10746025000888748</v>
      </c>
      <c r="F4262" s="5" t="s">
        <v>1684</v>
      </c>
    </row>
    <row r="4263" spans="1:6" ht="45">
      <c r="A4263" s="2" t="s">
        <v>3063</v>
      </c>
      <c r="B4263" s="2">
        <v>8.3246286894089607</v>
      </c>
      <c r="C4263" s="2">
        <v>5.1031127310767799</v>
      </c>
      <c r="D4263" s="2">
        <f t="shared" si="66"/>
        <v>0.10720796811820972</v>
      </c>
      <c r="F4263" s="5" t="s">
        <v>3064</v>
      </c>
    </row>
    <row r="4264" spans="1:6">
      <c r="A4264" s="2" t="s">
        <v>1815</v>
      </c>
      <c r="B4264" s="2">
        <v>8.3572712012202892</v>
      </c>
      <c r="C4264" s="2">
        <v>5.1350559968362397</v>
      </c>
      <c r="D4264" s="2">
        <f t="shared" si="66"/>
        <v>0.10715601910454237</v>
      </c>
      <c r="F4264" s="5" t="s">
        <v>1816</v>
      </c>
    </row>
    <row r="4265" spans="1:6" ht="30">
      <c r="A4265" s="2" t="s">
        <v>305</v>
      </c>
      <c r="B4265" s="2">
        <v>12.513548494785599</v>
      </c>
      <c r="C4265" s="2">
        <v>9.2895716899168708</v>
      </c>
      <c r="D4265" s="2">
        <f t="shared" si="66"/>
        <v>0.10702525626799912</v>
      </c>
      <c r="F4265" s="5" t="s">
        <v>306</v>
      </c>
    </row>
    <row r="4266" spans="1:6" ht="30">
      <c r="A4266" s="2" t="s">
        <v>8811</v>
      </c>
      <c r="B4266" s="2">
        <v>8.7819946952582608</v>
      </c>
      <c r="C4266" s="2">
        <v>5.54477616667916</v>
      </c>
      <c r="D4266" s="2">
        <f t="shared" si="66"/>
        <v>0.10604742323163208</v>
      </c>
      <c r="F4266" s="5" t="s">
        <v>8812</v>
      </c>
    </row>
    <row r="4267" spans="1:6" ht="30">
      <c r="A4267" s="2" t="s">
        <v>2933</v>
      </c>
      <c r="B4267" s="2">
        <v>10.4319834288683</v>
      </c>
      <c r="C4267" s="2">
        <v>7.1942048880647302</v>
      </c>
      <c r="D4267" s="2">
        <f t="shared" si="66"/>
        <v>0.10600626669690126</v>
      </c>
      <c r="F4267" s="5" t="s">
        <v>2934</v>
      </c>
    </row>
    <row r="4268" spans="1:6" ht="30">
      <c r="A4268" s="2" t="s">
        <v>7235</v>
      </c>
      <c r="B4268" s="2">
        <v>8.5182699764110392</v>
      </c>
      <c r="C4268" s="2">
        <v>5.2631526210094401</v>
      </c>
      <c r="D4268" s="2">
        <f t="shared" si="66"/>
        <v>0.10473987146759514</v>
      </c>
      <c r="F4268" s="5" t="s">
        <v>7236</v>
      </c>
    </row>
    <row r="4269" spans="1:6">
      <c r="A4269" s="2" t="s">
        <v>7729</v>
      </c>
      <c r="B4269" s="2">
        <v>11.9417790393746</v>
      </c>
      <c r="C4269" s="2">
        <v>8.6852330598756406</v>
      </c>
      <c r="D4269" s="2">
        <f t="shared" si="66"/>
        <v>0.10463620448510881</v>
      </c>
      <c r="F4269" s="5" t="s">
        <v>7730</v>
      </c>
    </row>
    <row r="4270" spans="1:6" ht="30">
      <c r="A4270" s="2" t="s">
        <v>2931</v>
      </c>
      <c r="B4270" s="2">
        <v>10.4189990187382</v>
      </c>
      <c r="C4270" s="2">
        <v>7.1603125078698797</v>
      </c>
      <c r="D4270" s="2">
        <f t="shared" si="66"/>
        <v>0.10448107051977956</v>
      </c>
      <c r="F4270" s="5" t="s">
        <v>2932</v>
      </c>
    </row>
    <row r="4271" spans="1:6">
      <c r="A4271" s="2" t="s">
        <v>5717</v>
      </c>
      <c r="B4271" s="2">
        <v>10.3009030778642</v>
      </c>
      <c r="C4271" s="2">
        <v>7.0377418232554998</v>
      </c>
      <c r="D4271" s="2">
        <f t="shared" si="66"/>
        <v>0.10415750822860358</v>
      </c>
      <c r="F4271" s="5" t="s">
        <v>5718</v>
      </c>
    </row>
    <row r="4272" spans="1:6" ht="30">
      <c r="A4272" s="2" t="s">
        <v>6067</v>
      </c>
      <c r="B4272" s="2">
        <v>10.1376625642596</v>
      </c>
      <c r="C4272" s="2">
        <v>6.8684500655182097</v>
      </c>
      <c r="D4272" s="2">
        <f t="shared" si="66"/>
        <v>0.10372154462610271</v>
      </c>
      <c r="F4272" s="5" t="s">
        <v>6068</v>
      </c>
    </row>
    <row r="4273" spans="1:6" ht="30">
      <c r="A4273" s="2" t="s">
        <v>7817</v>
      </c>
      <c r="B4273" s="2">
        <v>8.2899225690121199</v>
      </c>
      <c r="C4273" s="2">
        <v>5.0099082277247202</v>
      </c>
      <c r="D4273" s="2">
        <f t="shared" si="66"/>
        <v>0.10294785378756455</v>
      </c>
      <c r="F4273" s="5" t="s">
        <v>7818</v>
      </c>
    </row>
    <row r="4274" spans="1:6">
      <c r="A4274" s="2" t="s">
        <v>39</v>
      </c>
      <c r="B4274" s="2">
        <v>8.4826902151910897</v>
      </c>
      <c r="C4274" s="2">
        <v>5.1999359007075201</v>
      </c>
      <c r="D4274" s="2">
        <f t="shared" si="66"/>
        <v>0.10275252028809874</v>
      </c>
      <c r="F4274" s="5" t="s">
        <v>40</v>
      </c>
    </row>
    <row r="4275" spans="1:6" ht="30">
      <c r="A4275" s="2" t="s">
        <v>4055</v>
      </c>
      <c r="B4275" s="2">
        <v>10.8366481968807</v>
      </c>
      <c r="C4275" s="2">
        <v>7.5496549355736198</v>
      </c>
      <c r="D4275" s="2">
        <f t="shared" si="66"/>
        <v>0.10245105449281695</v>
      </c>
      <c r="F4275" s="5" t="s">
        <v>4056</v>
      </c>
    </row>
    <row r="4276" spans="1:6" ht="30">
      <c r="A4276" s="2" t="s">
        <v>6361</v>
      </c>
      <c r="B4276" s="2">
        <v>7.9930883673175703</v>
      </c>
      <c r="C4276" s="2">
        <v>4.6953037036050098</v>
      </c>
      <c r="D4276" s="2">
        <f t="shared" si="66"/>
        <v>0.10168757649513113</v>
      </c>
      <c r="F4276" s="5" t="s">
        <v>6362</v>
      </c>
    </row>
    <row r="4277" spans="1:6" ht="30">
      <c r="A4277" s="2" t="s">
        <v>3825</v>
      </c>
      <c r="B4277" s="2">
        <v>13.2876479149521</v>
      </c>
      <c r="C4277" s="2">
        <v>9.9894382507924107</v>
      </c>
      <c r="D4277" s="2">
        <f t="shared" si="66"/>
        <v>0.10165762498130645</v>
      </c>
      <c r="F4277" s="5" t="s">
        <v>3826</v>
      </c>
    </row>
    <row r="4278" spans="1:6">
      <c r="A4278" s="2" t="s">
        <v>3901</v>
      </c>
      <c r="B4278" s="2">
        <v>9.4300016474203794</v>
      </c>
      <c r="C4278" s="2">
        <v>6.12771141999393</v>
      </c>
      <c r="D4278" s="2">
        <f t="shared" si="66"/>
        <v>0.10137049965969137</v>
      </c>
      <c r="F4278" s="5" t="s">
        <v>3902</v>
      </c>
    </row>
    <row r="4279" spans="1:6" ht="30">
      <c r="A4279" s="2" t="s">
        <v>6937</v>
      </c>
      <c r="B4279" s="2">
        <v>8.5637245620130091</v>
      </c>
      <c r="C4279" s="2">
        <v>5.2610980533766201</v>
      </c>
      <c r="D4279" s="2">
        <f t="shared" si="66"/>
        <v>0.10134687372303937</v>
      </c>
      <c r="F4279" s="5" t="s">
        <v>6938</v>
      </c>
    </row>
    <row r="4280" spans="1:6" ht="30">
      <c r="A4280" s="2" t="s">
        <v>4481</v>
      </c>
      <c r="B4280" s="2">
        <v>10.9218226334148</v>
      </c>
      <c r="C4280" s="2">
        <v>7.6170262475460104</v>
      </c>
      <c r="D4280" s="2">
        <f t="shared" si="66"/>
        <v>0.10119455811015955</v>
      </c>
      <c r="F4280" s="5" t="s">
        <v>4482</v>
      </c>
    </row>
    <row r="4281" spans="1:6" ht="30">
      <c r="A4281" s="2" t="s">
        <v>2715</v>
      </c>
      <c r="B4281" s="2">
        <v>9.4928076479089807</v>
      </c>
      <c r="C4281" s="2">
        <v>6.1847120322644198</v>
      </c>
      <c r="D4281" s="2">
        <f t="shared" si="66"/>
        <v>0.10096340555762061</v>
      </c>
      <c r="F4281" s="5" t="s">
        <v>2716</v>
      </c>
    </row>
    <row r="4282" spans="1:6">
      <c r="A4282" s="2" t="s">
        <v>4239</v>
      </c>
      <c r="B4282" s="2">
        <v>8.4677963784844508</v>
      </c>
      <c r="C4282" s="2">
        <v>5.1560883177525598</v>
      </c>
      <c r="D4282" s="2">
        <f t="shared" si="66"/>
        <v>0.10071091386563281</v>
      </c>
      <c r="F4282" s="5" t="s">
        <v>4240</v>
      </c>
    </row>
    <row r="4283" spans="1:6">
      <c r="A4283" s="2" t="s">
        <v>2001</v>
      </c>
      <c r="B4283" s="2">
        <v>10.2140755722594</v>
      </c>
      <c r="C4283" s="2">
        <v>6.8997803935244004</v>
      </c>
      <c r="D4283" s="2">
        <f t="shared" si="66"/>
        <v>0.1005304754960839</v>
      </c>
      <c r="F4283" s="5" t="s">
        <v>2002</v>
      </c>
    </row>
    <row r="4284" spans="1:6" ht="45">
      <c r="A4284" s="2" t="s">
        <v>4523</v>
      </c>
      <c r="B4284" s="2">
        <v>10.1995494766914</v>
      </c>
      <c r="C4284" s="2">
        <v>6.8776416984665003</v>
      </c>
      <c r="D4284" s="2">
        <f t="shared" si="66"/>
        <v>0.1000014082536462</v>
      </c>
      <c r="F4284" s="5" t="s">
        <v>4524</v>
      </c>
    </row>
    <row r="4285" spans="1:6" ht="30">
      <c r="A4285" s="2" t="s">
        <v>4785</v>
      </c>
      <c r="B4285" s="2">
        <v>15.213375622233</v>
      </c>
      <c r="C4285" s="2">
        <v>11.8843044695485</v>
      </c>
      <c r="D4285" s="2">
        <f t="shared" si="66"/>
        <v>9.9506104656625557E-2</v>
      </c>
      <c r="F4285" s="5" t="s">
        <v>4786</v>
      </c>
    </row>
    <row r="4286" spans="1:6" ht="30">
      <c r="A4286" s="2" t="s">
        <v>629</v>
      </c>
      <c r="B4286" s="2">
        <v>10.478675260594899</v>
      </c>
      <c r="C4286" s="2">
        <v>7.1471837838759402</v>
      </c>
      <c r="D4286" s="2">
        <f t="shared" si="66"/>
        <v>9.9339309108169488E-2</v>
      </c>
      <c r="F4286" s="5" t="s">
        <v>630</v>
      </c>
    </row>
    <row r="4287" spans="1:6">
      <c r="A4287" s="2" t="s">
        <v>4217</v>
      </c>
      <c r="B4287" s="2">
        <v>13.572652243975901</v>
      </c>
      <c r="C4287" s="2">
        <v>10.2351043445095</v>
      </c>
      <c r="D4287" s="2">
        <f t="shared" si="66"/>
        <v>9.8923157559979533E-2</v>
      </c>
      <c r="F4287" s="5" t="s">
        <v>4218</v>
      </c>
    </row>
    <row r="4288" spans="1:6" ht="30">
      <c r="A4288" s="2" t="s">
        <v>1291</v>
      </c>
      <c r="B4288" s="2">
        <v>10.6156649111166</v>
      </c>
      <c r="C4288" s="2">
        <v>7.2733117280954698</v>
      </c>
      <c r="D4288" s="2">
        <f t="shared" si="66"/>
        <v>9.8594215517394876E-2</v>
      </c>
      <c r="F4288" s="5" t="s">
        <v>1292</v>
      </c>
    </row>
    <row r="4289" spans="1:6" ht="45">
      <c r="A4289" s="2" t="s">
        <v>3109</v>
      </c>
      <c r="B4289" s="2">
        <v>8.8859574560640198</v>
      </c>
      <c r="C4289" s="2">
        <v>5.5382047182438896</v>
      </c>
      <c r="D4289" s="2">
        <f t="shared" si="66"/>
        <v>9.8225897987442301E-2</v>
      </c>
      <c r="F4289" s="5" t="s">
        <v>3110</v>
      </c>
    </row>
    <row r="4290" spans="1:6" ht="30">
      <c r="A4290" s="2" t="s">
        <v>6543</v>
      </c>
      <c r="B4290" s="2">
        <v>9.5380328330616599</v>
      </c>
      <c r="C4290" s="2">
        <v>6.1858721009202204</v>
      </c>
      <c r="D4290" s="2">
        <f t="shared" si="66"/>
        <v>9.7926237697823354E-2</v>
      </c>
      <c r="F4290" s="5" t="s">
        <v>6544</v>
      </c>
    </row>
    <row r="4291" spans="1:6" ht="45">
      <c r="A4291" s="2" t="s">
        <v>8237</v>
      </c>
      <c r="B4291" s="2">
        <v>10.009150432513801</v>
      </c>
      <c r="C4291" s="2">
        <v>6.6541444760221502</v>
      </c>
      <c r="D4291" s="2">
        <f t="shared" si="66"/>
        <v>9.7733301876275935E-2</v>
      </c>
      <c r="F4291" s="5" t="s">
        <v>8238</v>
      </c>
    </row>
    <row r="4292" spans="1:6">
      <c r="A4292" s="2" t="s">
        <v>4819</v>
      </c>
      <c r="B4292" s="2">
        <v>12.9271023986557</v>
      </c>
      <c r="C4292" s="2">
        <v>9.5684258426306599</v>
      </c>
      <c r="D4292" s="2">
        <f t="shared" si="66"/>
        <v>9.7484958446654391E-2</v>
      </c>
      <c r="F4292" s="5" t="s">
        <v>4820</v>
      </c>
    </row>
    <row r="4293" spans="1:6" ht="45">
      <c r="A4293" s="2" t="s">
        <v>6567</v>
      </c>
      <c r="B4293" s="2">
        <v>10.1396380352948</v>
      </c>
      <c r="C4293" s="2">
        <v>6.76933322672995</v>
      </c>
      <c r="D4293" s="2">
        <f t="shared" ref="D4293:D4356" si="67">POWER(2,(C4293-B4293))</f>
        <v>9.6702378930348235E-2</v>
      </c>
      <c r="F4293" s="5" t="s">
        <v>6568</v>
      </c>
    </row>
    <row r="4294" spans="1:6">
      <c r="A4294" s="2" t="s">
        <v>5417</v>
      </c>
      <c r="B4294" s="2">
        <v>9.9715781149938092</v>
      </c>
      <c r="C4294" s="2">
        <v>6.5937711199796203</v>
      </c>
      <c r="D4294" s="2">
        <f t="shared" si="67"/>
        <v>9.6200820227854936E-2</v>
      </c>
      <c r="F4294" s="5" t="s">
        <v>5418</v>
      </c>
    </row>
    <row r="4295" spans="1:6" ht="30">
      <c r="A4295" s="2" t="s">
        <v>1799</v>
      </c>
      <c r="B4295" s="2">
        <v>10.1928951351512</v>
      </c>
      <c r="C4295" s="2">
        <v>6.8001898620699999</v>
      </c>
      <c r="D4295" s="2">
        <f t="shared" si="67"/>
        <v>9.5212495122848073E-2</v>
      </c>
      <c r="F4295" s="5" t="s">
        <v>1800</v>
      </c>
    </row>
    <row r="4296" spans="1:6" ht="30">
      <c r="A4296" s="2" t="s">
        <v>1105</v>
      </c>
      <c r="B4296" s="2">
        <v>9.1532242608191705</v>
      </c>
      <c r="C4296" s="2">
        <v>5.7514958293564797</v>
      </c>
      <c r="D4296" s="2">
        <f t="shared" si="67"/>
        <v>9.4618858651257076E-2</v>
      </c>
      <c r="F4296" s="5" t="s">
        <v>1106</v>
      </c>
    </row>
    <row r="4297" spans="1:6" ht="30">
      <c r="A4297" s="2" t="s">
        <v>8511</v>
      </c>
      <c r="B4297" s="2">
        <v>10.973251979340899</v>
      </c>
      <c r="C4297" s="2">
        <v>7.5693113602589497</v>
      </c>
      <c r="D4297" s="2">
        <f t="shared" si="67"/>
        <v>9.4473883957966215E-2</v>
      </c>
      <c r="F4297" s="5" t="s">
        <v>8512</v>
      </c>
    </row>
    <row r="4298" spans="1:6" ht="30">
      <c r="A4298" s="2" t="s">
        <v>3863</v>
      </c>
      <c r="B4298" s="2">
        <v>10.601708790882901</v>
      </c>
      <c r="C4298" s="2">
        <v>7.1921322388610003</v>
      </c>
      <c r="D4298" s="2">
        <f t="shared" si="67"/>
        <v>9.4105538743475867E-2</v>
      </c>
      <c r="F4298" s="5" t="s">
        <v>3864</v>
      </c>
    </row>
    <row r="4299" spans="1:6" ht="30">
      <c r="A4299" s="2" t="s">
        <v>7457</v>
      </c>
      <c r="B4299" s="2">
        <v>9.9504236652170306</v>
      </c>
      <c r="C4299" s="2">
        <v>6.5333066114182801</v>
      </c>
      <c r="D4299" s="2">
        <f t="shared" si="67"/>
        <v>9.3614962595582857E-2</v>
      </c>
      <c r="F4299" s="5" t="s">
        <v>7458</v>
      </c>
    </row>
    <row r="4300" spans="1:6" ht="30">
      <c r="A4300" s="2" t="s">
        <v>4291</v>
      </c>
      <c r="B4300" s="2">
        <v>11.1477748448032</v>
      </c>
      <c r="C4300" s="2">
        <v>7.7274945464098099</v>
      </c>
      <c r="D4300" s="2">
        <f t="shared" si="67"/>
        <v>9.3409927844658194E-2</v>
      </c>
      <c r="F4300" s="5" t="s">
        <v>4292</v>
      </c>
    </row>
    <row r="4301" spans="1:6" ht="30">
      <c r="A4301" s="2" t="s">
        <v>5847</v>
      </c>
      <c r="B4301" s="2">
        <v>9.2165720919253502</v>
      </c>
      <c r="C4301" s="2">
        <v>5.7830278940432098</v>
      </c>
      <c r="D4301" s="2">
        <f t="shared" si="67"/>
        <v>9.255506816498002E-2</v>
      </c>
      <c r="F4301" s="5" t="s">
        <v>5848</v>
      </c>
    </row>
    <row r="4302" spans="1:6" ht="30">
      <c r="A4302" s="2" t="s">
        <v>4891</v>
      </c>
      <c r="B4302" s="2">
        <v>14.1352816052565</v>
      </c>
      <c r="C4302" s="2">
        <v>10.6924666591703</v>
      </c>
      <c r="D4302" s="2">
        <f t="shared" si="67"/>
        <v>9.1962216816122225E-2</v>
      </c>
      <c r="F4302" s="5" t="s">
        <v>4892</v>
      </c>
    </row>
    <row r="4303" spans="1:6" ht="30">
      <c r="A4303" s="2" t="s">
        <v>85</v>
      </c>
      <c r="B4303" s="2">
        <v>9.6282079667425293</v>
      </c>
      <c r="C4303" s="2">
        <v>6.1703023985183796</v>
      </c>
      <c r="D4303" s="2">
        <f t="shared" si="67"/>
        <v>9.1005303380476188E-2</v>
      </c>
      <c r="F4303" s="5" t="s">
        <v>86</v>
      </c>
    </row>
    <row r="4304" spans="1:6" ht="30">
      <c r="A4304" s="2" t="s">
        <v>2355</v>
      </c>
      <c r="B4304" s="2">
        <v>9.2884320600488</v>
      </c>
      <c r="C4304" s="2">
        <v>5.8097503472740302</v>
      </c>
      <c r="D4304" s="2">
        <f t="shared" si="67"/>
        <v>8.9704134246467782E-2</v>
      </c>
      <c r="F4304" s="5" t="s">
        <v>2356</v>
      </c>
    </row>
    <row r="4305" spans="1:6" ht="30">
      <c r="A4305" s="2" t="s">
        <v>1009</v>
      </c>
      <c r="B4305" s="2">
        <v>10.1935072993553</v>
      </c>
      <c r="C4305" s="2">
        <v>6.71220082850148</v>
      </c>
      <c r="D4305" s="2">
        <f t="shared" si="67"/>
        <v>8.9541079969217105E-2</v>
      </c>
      <c r="F4305" s="5" t="s">
        <v>1010</v>
      </c>
    </row>
    <row r="4306" spans="1:6" ht="45">
      <c r="A4306" s="2" t="s">
        <v>8427</v>
      </c>
      <c r="B4306" s="2">
        <v>9.6585423947859503</v>
      </c>
      <c r="C4306" s="2">
        <v>6.1770854638484902</v>
      </c>
      <c r="D4306" s="2">
        <f t="shared" si="67"/>
        <v>8.9531742128924258E-2</v>
      </c>
      <c r="F4306" s="5" t="s">
        <v>8428</v>
      </c>
    </row>
    <row r="4307" spans="1:6" ht="30">
      <c r="A4307" s="2" t="s">
        <v>3573</v>
      </c>
      <c r="B4307" s="2">
        <v>10.384422427932799</v>
      </c>
      <c r="C4307" s="2">
        <v>6.9001026446878004</v>
      </c>
      <c r="D4307" s="2">
        <f t="shared" si="67"/>
        <v>8.9354253469602879E-2</v>
      </c>
      <c r="F4307" s="5" t="s">
        <v>3574</v>
      </c>
    </row>
    <row r="4308" spans="1:6" ht="30">
      <c r="A4308" s="2" t="s">
        <v>1367</v>
      </c>
      <c r="B4308" s="2">
        <v>11.378824871422699</v>
      </c>
      <c r="C4308" s="2">
        <v>7.89203881309989</v>
      </c>
      <c r="D4308" s="2">
        <f t="shared" si="67"/>
        <v>8.9201633610734993E-2</v>
      </c>
      <c r="F4308" s="5" t="s">
        <v>1368</v>
      </c>
    </row>
    <row r="4309" spans="1:6">
      <c r="A4309" s="2" t="s">
        <v>1363</v>
      </c>
      <c r="B4309" s="2">
        <v>10.2660322933703</v>
      </c>
      <c r="C4309" s="2">
        <v>6.7752036468977597</v>
      </c>
      <c r="D4309" s="2">
        <f t="shared" si="67"/>
        <v>8.8952030818391564E-2</v>
      </c>
      <c r="F4309" s="5" t="s">
        <v>1364</v>
      </c>
    </row>
    <row r="4310" spans="1:6">
      <c r="A4310" s="2" t="s">
        <v>2793</v>
      </c>
      <c r="B4310" s="2">
        <v>11.788702619604599</v>
      </c>
      <c r="C4310" s="2">
        <v>8.2951186709095595</v>
      </c>
      <c r="D4310" s="2">
        <f t="shared" si="67"/>
        <v>8.8782309685139366E-2</v>
      </c>
      <c r="F4310" s="5" t="s">
        <v>2794</v>
      </c>
    </row>
    <row r="4311" spans="1:6" ht="45">
      <c r="A4311" s="2" t="s">
        <v>4857</v>
      </c>
      <c r="B4311" s="2">
        <v>8.3480675462763205</v>
      </c>
      <c r="C4311" s="2">
        <v>4.8508362500434101</v>
      </c>
      <c r="D4311" s="2">
        <f t="shared" si="67"/>
        <v>8.8558138296362623E-2</v>
      </c>
      <c r="F4311" s="5" t="s">
        <v>4858</v>
      </c>
    </row>
    <row r="4312" spans="1:6">
      <c r="A4312" s="2" t="s">
        <v>6219</v>
      </c>
      <c r="B4312" s="2">
        <v>14.9005870221342</v>
      </c>
      <c r="C4312" s="2">
        <v>11.3727931848164</v>
      </c>
      <c r="D4312" s="2">
        <f t="shared" si="67"/>
        <v>8.6701824470016703E-2</v>
      </c>
      <c r="F4312" s="5" t="s">
        <v>6220</v>
      </c>
    </row>
    <row r="4313" spans="1:6" ht="30">
      <c r="A4313" s="2" t="s">
        <v>3431</v>
      </c>
      <c r="B4313" s="2">
        <v>11.5264498611729</v>
      </c>
      <c r="C4313" s="2">
        <v>7.9906536629863698</v>
      </c>
      <c r="D4313" s="2">
        <f t="shared" si="67"/>
        <v>8.6222236908245153E-2</v>
      </c>
      <c r="F4313" s="5" t="s">
        <v>3432</v>
      </c>
    </row>
    <row r="4314" spans="1:6" ht="45">
      <c r="A4314" s="2" t="s">
        <v>749</v>
      </c>
      <c r="B4314" s="2">
        <v>9.3901588402310097</v>
      </c>
      <c r="C4314" s="2">
        <v>5.8459910985548902</v>
      </c>
      <c r="D4314" s="2">
        <f t="shared" si="67"/>
        <v>8.5723362930350835E-2</v>
      </c>
      <c r="F4314" s="5" t="s">
        <v>750</v>
      </c>
    </row>
    <row r="4315" spans="1:6">
      <c r="A4315" s="2" t="s">
        <v>2953</v>
      </c>
      <c r="B4315" s="2">
        <v>12.0218213572865</v>
      </c>
      <c r="C4315" s="2">
        <v>8.4774824683285992</v>
      </c>
      <c r="D4315" s="2">
        <f t="shared" si="67"/>
        <v>8.5713194149050487E-2</v>
      </c>
      <c r="F4315" s="5" t="s">
        <v>2954</v>
      </c>
    </row>
    <row r="4316" spans="1:6">
      <c r="A4316" s="2" t="s">
        <v>8605</v>
      </c>
      <c r="B4316" s="2">
        <v>8.6356547125381304</v>
      </c>
      <c r="C4316" s="2">
        <v>5.0838208058942804</v>
      </c>
      <c r="D4316" s="2">
        <f t="shared" si="67"/>
        <v>8.526905589755833E-2</v>
      </c>
      <c r="F4316" s="5" t="s">
        <v>8606</v>
      </c>
    </row>
    <row r="4317" spans="1:6" ht="45">
      <c r="A4317" s="2" t="s">
        <v>507</v>
      </c>
      <c r="B4317" s="2">
        <v>10.727995898834401</v>
      </c>
      <c r="C4317" s="2">
        <v>7.1617383676475397</v>
      </c>
      <c r="D4317" s="2">
        <f t="shared" si="67"/>
        <v>8.4420809231622193E-2</v>
      </c>
      <c r="F4317" s="5" t="s">
        <v>508</v>
      </c>
    </row>
    <row r="4318" spans="1:6" ht="30">
      <c r="A4318" s="2" t="s">
        <v>311</v>
      </c>
      <c r="B4318" s="2">
        <v>10.5704595915791</v>
      </c>
      <c r="C4318" s="2">
        <v>7.00339577168939</v>
      </c>
      <c r="D4318" s="2">
        <f t="shared" si="67"/>
        <v>8.437364158655565E-2</v>
      </c>
      <c r="F4318" s="5" t="s">
        <v>312</v>
      </c>
    </row>
    <row r="4319" spans="1:6" ht="30">
      <c r="A4319" s="2" t="s">
        <v>5967</v>
      </c>
      <c r="B4319" s="2">
        <v>11.163698075010499</v>
      </c>
      <c r="C4319" s="2">
        <v>7.5795967976343199</v>
      </c>
      <c r="D4319" s="2">
        <f t="shared" si="67"/>
        <v>8.3383094395518387E-2</v>
      </c>
      <c r="F4319" s="5" t="s">
        <v>5968</v>
      </c>
    </row>
    <row r="4320" spans="1:6" ht="30">
      <c r="A4320" s="2" t="s">
        <v>6897</v>
      </c>
      <c r="B4320" s="2">
        <v>9.5989264716457399</v>
      </c>
      <c r="C4320" s="2">
        <v>6.0030530703300897</v>
      </c>
      <c r="D4320" s="2">
        <f t="shared" si="67"/>
        <v>8.2705472206828196E-2</v>
      </c>
      <c r="F4320" s="5" t="s">
        <v>6898</v>
      </c>
    </row>
    <row r="4321" spans="1:6" ht="60">
      <c r="A4321" s="2" t="s">
        <v>8751</v>
      </c>
      <c r="B4321" s="2">
        <v>9.0575840194840804</v>
      </c>
      <c r="C4321" s="2">
        <v>5.4602577033550004</v>
      </c>
      <c r="D4321" s="2">
        <f t="shared" si="67"/>
        <v>8.2622222791662939E-2</v>
      </c>
      <c r="F4321" s="5" t="s">
        <v>8752</v>
      </c>
    </row>
    <row r="4322" spans="1:6" ht="30">
      <c r="A4322" s="2" t="s">
        <v>3725</v>
      </c>
      <c r="B4322" s="2">
        <v>9.9476881549277998</v>
      </c>
      <c r="C4322" s="2">
        <v>6.3297237926313503</v>
      </c>
      <c r="D4322" s="2">
        <f t="shared" si="67"/>
        <v>8.1448708770510955E-2</v>
      </c>
      <c r="F4322" s="5" t="s">
        <v>3726</v>
      </c>
    </row>
    <row r="4323" spans="1:6" ht="30">
      <c r="A4323" s="2" t="s">
        <v>3959</v>
      </c>
      <c r="B4323" s="2">
        <v>9.6501785033222607</v>
      </c>
      <c r="C4323" s="2">
        <v>6.0217251312319799</v>
      </c>
      <c r="D4323" s="2">
        <f t="shared" si="67"/>
        <v>8.0858689279072221E-2</v>
      </c>
      <c r="F4323" s="5" t="s">
        <v>3960</v>
      </c>
    </row>
    <row r="4324" spans="1:6" ht="30">
      <c r="A4324" s="2" t="s">
        <v>3971</v>
      </c>
      <c r="B4324" s="2">
        <v>9.4319674353782101</v>
      </c>
      <c r="C4324" s="2">
        <v>5.7909727411801404</v>
      </c>
      <c r="D4324" s="2">
        <f t="shared" si="67"/>
        <v>8.0158832472368741E-2</v>
      </c>
      <c r="F4324" s="5" t="s">
        <v>3972</v>
      </c>
    </row>
    <row r="4325" spans="1:6">
      <c r="A4325" s="2" t="s">
        <v>5573</v>
      </c>
      <c r="B4325" s="2">
        <v>11.104576390704301</v>
      </c>
      <c r="C4325" s="2">
        <v>7.4567804263409299</v>
      </c>
      <c r="D4325" s="2">
        <f t="shared" si="67"/>
        <v>7.9781830537076423E-2</v>
      </c>
      <c r="F4325" s="5" t="s">
        <v>5574</v>
      </c>
    </row>
    <row r="4326" spans="1:6" ht="30">
      <c r="A4326" s="2" t="s">
        <v>6221</v>
      </c>
      <c r="B4326" s="2">
        <v>10.528424594808699</v>
      </c>
      <c r="C4326" s="2">
        <v>6.8765526660099896</v>
      </c>
      <c r="D4326" s="2">
        <f t="shared" si="67"/>
        <v>7.9556745567981396E-2</v>
      </c>
      <c r="F4326" s="5" t="s">
        <v>6222</v>
      </c>
    </row>
    <row r="4327" spans="1:6">
      <c r="A4327" s="2" t="s">
        <v>3827</v>
      </c>
      <c r="B4327" s="2">
        <v>15.081787917423201</v>
      </c>
      <c r="C4327" s="2">
        <v>11.421286964988701</v>
      </c>
      <c r="D4327" s="2">
        <f t="shared" si="67"/>
        <v>7.908232230234076E-2</v>
      </c>
      <c r="F4327" s="5" t="s">
        <v>3828</v>
      </c>
    </row>
    <row r="4328" spans="1:6">
      <c r="A4328" s="2" t="s">
        <v>725</v>
      </c>
      <c r="B4328" s="2">
        <v>10.102125946703</v>
      </c>
      <c r="C4328" s="2">
        <v>6.4389081787774298</v>
      </c>
      <c r="D4328" s="2">
        <f t="shared" si="67"/>
        <v>7.8933538325494101E-2</v>
      </c>
      <c r="F4328" s="5" t="s">
        <v>726</v>
      </c>
    </row>
    <row r="4329" spans="1:6" ht="45">
      <c r="A4329" s="2" t="s">
        <v>5925</v>
      </c>
      <c r="B4329" s="2">
        <v>9.0926598126137499</v>
      </c>
      <c r="C4329" s="2">
        <v>5.4253892558535597</v>
      </c>
      <c r="D4329" s="2">
        <f t="shared" si="67"/>
        <v>7.871211103514901E-2</v>
      </c>
      <c r="F4329" s="5" t="s">
        <v>5926</v>
      </c>
    </row>
    <row r="4330" spans="1:6" ht="30">
      <c r="A4330" s="2" t="s">
        <v>6171</v>
      </c>
      <c r="B4330" s="2">
        <v>9.3409312193542604</v>
      </c>
      <c r="C4330" s="2">
        <v>5.6721586306903999</v>
      </c>
      <c r="D4330" s="2">
        <f t="shared" si="67"/>
        <v>7.8630204204792678E-2</v>
      </c>
      <c r="F4330" s="5" t="s">
        <v>6172</v>
      </c>
    </row>
    <row r="4331" spans="1:6">
      <c r="A4331" s="2" t="s">
        <v>8045</v>
      </c>
      <c r="B4331" s="2">
        <v>10.018925262445601</v>
      </c>
      <c r="C4331" s="2">
        <v>6.3362979042357601</v>
      </c>
      <c r="D4331" s="2">
        <f t="shared" si="67"/>
        <v>7.7878701601854824E-2</v>
      </c>
      <c r="F4331" s="5" t="s">
        <v>8046</v>
      </c>
    </row>
    <row r="4332" spans="1:6" ht="30">
      <c r="A4332" s="2" t="s">
        <v>7</v>
      </c>
      <c r="B4332" s="2">
        <v>9.0863329482420507</v>
      </c>
      <c r="C4332" s="2">
        <v>5.3715750406565999</v>
      </c>
      <c r="D4332" s="2">
        <f t="shared" si="67"/>
        <v>7.6163421061675854E-2</v>
      </c>
      <c r="F4332" s="5" t="s">
        <v>8</v>
      </c>
    </row>
    <row r="4333" spans="1:6" ht="30">
      <c r="A4333" s="2" t="s">
        <v>1327</v>
      </c>
      <c r="B4333" s="2">
        <v>8.9786582761083</v>
      </c>
      <c r="C4333" s="2">
        <v>5.2434220935042903</v>
      </c>
      <c r="D4333" s="2">
        <f t="shared" si="67"/>
        <v>7.5089959164032841E-2</v>
      </c>
      <c r="F4333" s="5" t="s">
        <v>1328</v>
      </c>
    </row>
    <row r="4334" spans="1:6" ht="30">
      <c r="A4334" s="2" t="s">
        <v>6155</v>
      </c>
      <c r="B4334" s="2">
        <v>8.4493931129630599</v>
      </c>
      <c r="C4334" s="2">
        <v>4.7083011767729097</v>
      </c>
      <c r="D4334" s="2">
        <f t="shared" si="67"/>
        <v>7.4785794302067221E-2</v>
      </c>
      <c r="F4334" s="5" t="s">
        <v>6156</v>
      </c>
    </row>
    <row r="4335" spans="1:6" ht="45">
      <c r="A4335" s="2" t="s">
        <v>5101</v>
      </c>
      <c r="B4335" s="2">
        <v>8.6771659281198605</v>
      </c>
      <c r="C4335" s="2">
        <v>4.9151470704292999</v>
      </c>
      <c r="D4335" s="2">
        <f t="shared" si="67"/>
        <v>7.3708823550568472E-2</v>
      </c>
      <c r="F4335" s="5" t="s">
        <v>5102</v>
      </c>
    </row>
    <row r="4336" spans="1:6" ht="30">
      <c r="A4336" s="2" t="s">
        <v>1109</v>
      </c>
      <c r="B4336" s="2">
        <v>8.6701158233017601</v>
      </c>
      <c r="C4336" s="2">
        <v>4.9066557928111001</v>
      </c>
      <c r="D4336" s="2">
        <f t="shared" si="67"/>
        <v>7.3635229264355326E-2</v>
      </c>
      <c r="F4336" s="5" t="s">
        <v>1110</v>
      </c>
    </row>
    <row r="4337" spans="1:6" ht="30">
      <c r="A4337" s="2" t="s">
        <v>6201</v>
      </c>
      <c r="B4337" s="2">
        <v>12.005545355611099</v>
      </c>
      <c r="C4337" s="2">
        <v>8.2393877759706395</v>
      </c>
      <c r="D4337" s="2">
        <f t="shared" si="67"/>
        <v>7.3497674856273662E-2</v>
      </c>
      <c r="F4337" s="5" t="s">
        <v>6202</v>
      </c>
    </row>
    <row r="4338" spans="1:6" ht="30">
      <c r="A4338" s="2" t="s">
        <v>7043</v>
      </c>
      <c r="B4338" s="2">
        <v>9.3012850186188096</v>
      </c>
      <c r="C4338" s="2">
        <v>5.5316950195507504</v>
      </c>
      <c r="D4338" s="2">
        <f t="shared" si="67"/>
        <v>7.3323019107713855E-2</v>
      </c>
      <c r="F4338" s="5" t="s">
        <v>7044</v>
      </c>
    </row>
    <row r="4339" spans="1:6" ht="30">
      <c r="A4339" s="2" t="s">
        <v>3295</v>
      </c>
      <c r="B4339" s="2">
        <v>9.8451524076260899</v>
      </c>
      <c r="C4339" s="2">
        <v>6.0737799569268596</v>
      </c>
      <c r="D4339" s="2">
        <f t="shared" si="67"/>
        <v>7.3232484360043745E-2</v>
      </c>
      <c r="F4339" s="5" t="s">
        <v>3296</v>
      </c>
    </row>
    <row r="4340" spans="1:6" ht="30">
      <c r="A4340" s="2" t="s">
        <v>7139</v>
      </c>
      <c r="B4340" s="2">
        <v>9.0647406519827491</v>
      </c>
      <c r="C4340" s="2">
        <v>5.28611197238709</v>
      </c>
      <c r="D4340" s="2">
        <f t="shared" si="67"/>
        <v>7.2865076461058831E-2</v>
      </c>
      <c r="F4340" s="5" t="s">
        <v>7140</v>
      </c>
    </row>
    <row r="4341" spans="1:6">
      <c r="A4341" s="2" t="s">
        <v>3899</v>
      </c>
      <c r="B4341" s="2">
        <v>12.5575676284494</v>
      </c>
      <c r="C4341" s="2">
        <v>8.7788481066013802</v>
      </c>
      <c r="D4341" s="2">
        <f t="shared" si="67"/>
        <v>7.286048850651243E-2</v>
      </c>
      <c r="F4341" s="5" t="s">
        <v>3900</v>
      </c>
    </row>
    <row r="4342" spans="1:6" ht="30">
      <c r="A4342" s="2" t="s">
        <v>413</v>
      </c>
      <c r="B4342" s="2">
        <v>10.634640065920401</v>
      </c>
      <c r="C4342" s="2">
        <v>6.8493977399180901</v>
      </c>
      <c r="D4342" s="2">
        <f t="shared" si="67"/>
        <v>7.2531810632663452E-2</v>
      </c>
      <c r="F4342" s="5" t="s">
        <v>414</v>
      </c>
    </row>
    <row r="4343" spans="1:6" ht="30">
      <c r="A4343" s="2" t="s">
        <v>1977</v>
      </c>
      <c r="B4343" s="2">
        <v>8.6867148823641003</v>
      </c>
      <c r="C4343" s="2">
        <v>4.8973883563650498</v>
      </c>
      <c r="D4343" s="2">
        <f t="shared" si="67"/>
        <v>7.2326766950457685E-2</v>
      </c>
      <c r="F4343" s="5" t="s">
        <v>1978</v>
      </c>
    </row>
    <row r="4344" spans="1:6" ht="30">
      <c r="A4344" s="2" t="s">
        <v>4341</v>
      </c>
      <c r="B4344" s="2">
        <v>11.974343488607699</v>
      </c>
      <c r="C4344" s="2">
        <v>8.1823629269403</v>
      </c>
      <c r="D4344" s="2">
        <f t="shared" si="67"/>
        <v>7.2193834240727464E-2</v>
      </c>
      <c r="F4344" s="5" t="s">
        <v>4342</v>
      </c>
    </row>
    <row r="4345" spans="1:6" ht="30">
      <c r="A4345" s="2" t="s">
        <v>5487</v>
      </c>
      <c r="B4345" s="2">
        <v>9.0491437176903897</v>
      </c>
      <c r="C4345" s="2">
        <v>5.2353420607152596</v>
      </c>
      <c r="D4345" s="2">
        <f t="shared" si="67"/>
        <v>7.111010235150915E-2</v>
      </c>
      <c r="F4345" s="5" t="s">
        <v>5488</v>
      </c>
    </row>
    <row r="4346" spans="1:6" ht="30">
      <c r="A4346" s="2" t="s">
        <v>717</v>
      </c>
      <c r="B4346" s="2">
        <v>9.8421919202931605</v>
      </c>
      <c r="C4346" s="2">
        <v>6.0074980822126296</v>
      </c>
      <c r="D4346" s="2">
        <f t="shared" si="67"/>
        <v>7.0087751989982822E-2</v>
      </c>
      <c r="F4346" s="5" t="s">
        <v>718</v>
      </c>
    </row>
    <row r="4347" spans="1:6" ht="30">
      <c r="A4347" s="2" t="s">
        <v>2265</v>
      </c>
      <c r="B4347" s="2">
        <v>8.7797729793830097</v>
      </c>
      <c r="C4347" s="2">
        <v>4.9356344789114903</v>
      </c>
      <c r="D4347" s="2">
        <f t="shared" si="67"/>
        <v>6.9630418250834755E-2</v>
      </c>
      <c r="F4347" s="5" t="s">
        <v>2266</v>
      </c>
    </row>
    <row r="4348" spans="1:6" ht="30">
      <c r="A4348" s="2" t="s">
        <v>6863</v>
      </c>
      <c r="B4348" s="2">
        <v>9.4252315124310009</v>
      </c>
      <c r="C4348" s="2">
        <v>5.5619371804496902</v>
      </c>
      <c r="D4348" s="2">
        <f t="shared" si="67"/>
        <v>6.8711989599213111E-2</v>
      </c>
      <c r="F4348" s="5" t="s">
        <v>6864</v>
      </c>
    </row>
    <row r="4349" spans="1:6" ht="30">
      <c r="A4349" s="2" t="s">
        <v>2555</v>
      </c>
      <c r="B4349" s="2">
        <v>10.0358798615575</v>
      </c>
      <c r="C4349" s="2">
        <v>6.1707229421798102</v>
      </c>
      <c r="D4349" s="2">
        <f t="shared" si="67"/>
        <v>6.8623336417308556E-2</v>
      </c>
      <c r="F4349" s="5" t="s">
        <v>2556</v>
      </c>
    </row>
    <row r="4350" spans="1:6" ht="30">
      <c r="A4350" s="2" t="s">
        <v>995</v>
      </c>
      <c r="B4350" s="2">
        <v>12.8745185055659</v>
      </c>
      <c r="C4350" s="2">
        <v>9.0056772594766006</v>
      </c>
      <c r="D4350" s="2">
        <f t="shared" si="67"/>
        <v>6.8448311050412353E-2</v>
      </c>
      <c r="F4350" s="5" t="s">
        <v>996</v>
      </c>
    </row>
    <row r="4351" spans="1:6">
      <c r="A4351" s="2" t="s">
        <v>4671</v>
      </c>
      <c r="B4351" s="2">
        <v>9.3245508715985999</v>
      </c>
      <c r="C4351" s="2">
        <v>5.4530295113777996</v>
      </c>
      <c r="D4351" s="2">
        <f t="shared" si="67"/>
        <v>6.8321271733103608E-2</v>
      </c>
      <c r="F4351" s="5" t="s">
        <v>4672</v>
      </c>
    </row>
    <row r="4352" spans="1:6">
      <c r="A4352" s="2" t="s">
        <v>371</v>
      </c>
      <c r="B4352" s="2">
        <v>11.6051574847176</v>
      </c>
      <c r="C4352" s="2">
        <v>7.73058980066729</v>
      </c>
      <c r="D4352" s="2">
        <f t="shared" si="67"/>
        <v>6.8177160101987558E-2</v>
      </c>
      <c r="F4352" s="5" t="s">
        <v>372</v>
      </c>
    </row>
    <row r="4353" spans="1:6">
      <c r="A4353" s="2" t="s">
        <v>8067</v>
      </c>
      <c r="B4353" s="2">
        <v>10.085164335295699</v>
      </c>
      <c r="C4353" s="2">
        <v>6.1800269964481096</v>
      </c>
      <c r="D4353" s="2">
        <f t="shared" si="67"/>
        <v>6.6747733580956273E-2</v>
      </c>
      <c r="F4353" s="5" t="s">
        <v>8068</v>
      </c>
    </row>
    <row r="4354" spans="1:6" ht="30">
      <c r="A4354" s="2" t="s">
        <v>5971</v>
      </c>
      <c r="B4354" s="2">
        <v>12.541004746825999</v>
      </c>
      <c r="C4354" s="2">
        <v>8.6299572697926497</v>
      </c>
      <c r="D4354" s="2">
        <f t="shared" si="67"/>
        <v>6.647485442730805E-2</v>
      </c>
      <c r="F4354" s="5" t="s">
        <v>5972</v>
      </c>
    </row>
    <row r="4355" spans="1:6" ht="45">
      <c r="A4355" s="2" t="s">
        <v>1381</v>
      </c>
      <c r="B4355" s="2">
        <v>11.4498272123506</v>
      </c>
      <c r="C4355" s="2">
        <v>7.5110322939442904</v>
      </c>
      <c r="D4355" s="2">
        <f t="shared" si="67"/>
        <v>6.5208555945746483E-2</v>
      </c>
      <c r="F4355" s="5" t="s">
        <v>1382</v>
      </c>
    </row>
    <row r="4356" spans="1:6" ht="30">
      <c r="A4356" s="2" t="s">
        <v>5291</v>
      </c>
      <c r="B4356" s="2">
        <v>10.9891921591695</v>
      </c>
      <c r="C4356" s="2">
        <v>7.0326041953145602</v>
      </c>
      <c r="D4356" s="2">
        <f t="shared" si="67"/>
        <v>6.4409264869669289E-2</v>
      </c>
      <c r="F4356" s="5" t="s">
        <v>5292</v>
      </c>
    </row>
    <row r="4357" spans="1:6">
      <c r="A4357" s="2" t="s">
        <v>8599</v>
      </c>
      <c r="B4357" s="2">
        <v>9.1126937480915302</v>
      </c>
      <c r="C4357" s="2">
        <v>5.1375867163408397</v>
      </c>
      <c r="D4357" s="2">
        <f t="shared" ref="D4357:D4420" si="68">POWER(2,(C4357-B4357))</f>
        <v>6.3587763084366811E-2</v>
      </c>
      <c r="F4357" s="5" t="s">
        <v>8600</v>
      </c>
    </row>
    <row r="4358" spans="1:6">
      <c r="A4358" s="2" t="s">
        <v>8065</v>
      </c>
      <c r="B4358" s="2">
        <v>9.7984175538350602</v>
      </c>
      <c r="C4358" s="2">
        <v>5.8232264900178299</v>
      </c>
      <c r="D4358" s="2">
        <f t="shared" si="68"/>
        <v>6.3584059421865402E-2</v>
      </c>
      <c r="F4358" s="5" t="s">
        <v>8066</v>
      </c>
    </row>
    <row r="4359" spans="1:6">
      <c r="A4359" s="2" t="s">
        <v>5577</v>
      </c>
      <c r="B4359" s="2">
        <v>10.221750899810701</v>
      </c>
      <c r="C4359" s="2">
        <v>6.2429077893218299</v>
      </c>
      <c r="D4359" s="2">
        <f t="shared" si="68"/>
        <v>6.3423305913669972E-2</v>
      </c>
      <c r="F4359" s="5" t="s">
        <v>5578</v>
      </c>
    </row>
    <row r="4360" spans="1:6">
      <c r="A4360" s="2" t="s">
        <v>4827</v>
      </c>
      <c r="B4360" s="2">
        <v>8.9429614778840794</v>
      </c>
      <c r="C4360" s="2">
        <v>4.9570686936065496</v>
      </c>
      <c r="D4360" s="2">
        <f t="shared" si="68"/>
        <v>6.3114146333812501E-2</v>
      </c>
      <c r="F4360" s="5" t="s">
        <v>4828</v>
      </c>
    </row>
    <row r="4361" spans="1:6">
      <c r="A4361" s="2" t="s">
        <v>7749</v>
      </c>
      <c r="B4361" s="2">
        <v>10.0136056290479</v>
      </c>
      <c r="C4361" s="2">
        <v>6.0143628698692897</v>
      </c>
      <c r="D4361" s="2">
        <f t="shared" si="68"/>
        <v>6.2532813569600998E-2</v>
      </c>
      <c r="F4361" s="5" t="s">
        <v>7750</v>
      </c>
    </row>
    <row r="4362" spans="1:6">
      <c r="A4362" s="2" t="s">
        <v>703</v>
      </c>
      <c r="B4362" s="2">
        <v>9.9869442960452002</v>
      </c>
      <c r="C4362" s="2">
        <v>5.9765321979541204</v>
      </c>
      <c r="D4362" s="2">
        <f t="shared" si="68"/>
        <v>6.2050554025590204E-2</v>
      </c>
      <c r="F4362" s="5" t="s">
        <v>704</v>
      </c>
    </row>
    <row r="4363" spans="1:6">
      <c r="A4363" s="2" t="s">
        <v>1365</v>
      </c>
      <c r="B4363" s="2">
        <v>9.0540023910386793</v>
      </c>
      <c r="C4363" s="2">
        <v>5.0418308965575296</v>
      </c>
      <c r="D4363" s="2">
        <f t="shared" si="68"/>
        <v>6.1974928216772224E-2</v>
      </c>
      <c r="F4363" s="5" t="s">
        <v>1366</v>
      </c>
    </row>
    <row r="4364" spans="1:6" ht="30">
      <c r="A4364" s="2" t="s">
        <v>585</v>
      </c>
      <c r="B4364" s="2">
        <v>10.3392694127997</v>
      </c>
      <c r="C4364" s="2">
        <v>6.3015600461162604</v>
      </c>
      <c r="D4364" s="2">
        <f t="shared" si="68"/>
        <v>6.0887531443066162E-2</v>
      </c>
      <c r="F4364" s="5" t="s">
        <v>586</v>
      </c>
    </row>
    <row r="4365" spans="1:6" ht="30">
      <c r="A4365" s="2" t="s">
        <v>1311</v>
      </c>
      <c r="B4365" s="2">
        <v>13.566285134658999</v>
      </c>
      <c r="C4365" s="2">
        <v>9.5258697327341704</v>
      </c>
      <c r="D4365" s="2">
        <f t="shared" si="68"/>
        <v>6.0773432915240302E-2</v>
      </c>
      <c r="F4365" s="5" t="s">
        <v>1312</v>
      </c>
    </row>
    <row r="4366" spans="1:6" ht="30">
      <c r="A4366" s="2" t="s">
        <v>1785</v>
      </c>
      <c r="B4366" s="2">
        <v>14.3275986714751</v>
      </c>
      <c r="C4366" s="2">
        <v>10.279623033305199</v>
      </c>
      <c r="D4366" s="2">
        <f t="shared" si="68"/>
        <v>6.0455791468929099E-2</v>
      </c>
      <c r="F4366" s="5" t="s">
        <v>1786</v>
      </c>
    </row>
    <row r="4367" spans="1:6">
      <c r="A4367" s="2" t="s">
        <v>241</v>
      </c>
      <c r="B4367" s="2">
        <v>12.9893815073853</v>
      </c>
      <c r="C4367" s="2">
        <v>8.9329670279337794</v>
      </c>
      <c r="D4367" s="2">
        <f t="shared" si="68"/>
        <v>6.0103196072358922E-2</v>
      </c>
      <c r="F4367" s="5" t="s">
        <v>242</v>
      </c>
    </row>
    <row r="4368" spans="1:6" ht="30">
      <c r="A4368" s="2" t="s">
        <v>879</v>
      </c>
      <c r="B4368" s="2">
        <v>8.9175938524249503</v>
      </c>
      <c r="C4368" s="2">
        <v>4.8345946748492503</v>
      </c>
      <c r="D4368" s="2">
        <f t="shared" si="68"/>
        <v>5.9005809833796989E-2</v>
      </c>
      <c r="F4368" s="5" t="s">
        <v>880</v>
      </c>
    </row>
    <row r="4369" spans="1:6">
      <c r="A4369" s="2" t="s">
        <v>5633</v>
      </c>
      <c r="B4369" s="2">
        <v>12.405174435450499</v>
      </c>
      <c r="C4369" s="2">
        <v>8.3181691828634197</v>
      </c>
      <c r="D4369" s="2">
        <f t="shared" si="68"/>
        <v>5.8842189799853721E-2</v>
      </c>
      <c r="F4369" s="5" t="s">
        <v>5634</v>
      </c>
    </row>
    <row r="4370" spans="1:6">
      <c r="A4370" s="2" t="s">
        <v>561</v>
      </c>
      <c r="B4370" s="2">
        <v>12.460932753536801</v>
      </c>
      <c r="C4370" s="2">
        <v>8.3178699662811102</v>
      </c>
      <c r="D4370" s="2">
        <f t="shared" si="68"/>
        <v>5.6599660621977611E-2</v>
      </c>
      <c r="F4370" s="5" t="s">
        <v>562</v>
      </c>
    </row>
    <row r="4371" spans="1:6" ht="30">
      <c r="A4371" s="2" t="s">
        <v>2685</v>
      </c>
      <c r="B4371" s="2">
        <v>9.3486722611223101</v>
      </c>
      <c r="C4371" s="2">
        <v>5.1907094038262498</v>
      </c>
      <c r="D4371" s="2">
        <f t="shared" si="68"/>
        <v>5.6018110910983618E-2</v>
      </c>
      <c r="F4371" s="5" t="s">
        <v>2686</v>
      </c>
    </row>
    <row r="4372" spans="1:6" ht="30">
      <c r="A4372" s="2" t="s">
        <v>7875</v>
      </c>
      <c r="B4372" s="2">
        <v>10.3553955772803</v>
      </c>
      <c r="C4372" s="2">
        <v>6.1854614850061198</v>
      </c>
      <c r="D4372" s="2">
        <f t="shared" si="68"/>
        <v>5.555520548529861E-2</v>
      </c>
      <c r="F4372" s="5" t="s">
        <v>7876</v>
      </c>
    </row>
    <row r="4373" spans="1:6">
      <c r="A4373" s="2" t="s">
        <v>1037</v>
      </c>
      <c r="B4373" s="2">
        <v>12.3822902203746</v>
      </c>
      <c r="C4373" s="2">
        <v>8.1954876309919893</v>
      </c>
      <c r="D4373" s="2">
        <f t="shared" si="68"/>
        <v>5.4909417259719914E-2</v>
      </c>
      <c r="F4373" s="5" t="s">
        <v>1038</v>
      </c>
    </row>
    <row r="4374" spans="1:6" ht="30">
      <c r="A4374" s="2" t="s">
        <v>3537</v>
      </c>
      <c r="B4374" s="2">
        <v>10.6344538370049</v>
      </c>
      <c r="C4374" s="2">
        <v>6.43297249633937</v>
      </c>
      <c r="D4374" s="2">
        <f t="shared" si="68"/>
        <v>5.4353571997058495E-2</v>
      </c>
      <c r="F4374" s="5" t="s">
        <v>3538</v>
      </c>
    </row>
    <row r="4375" spans="1:6" ht="30">
      <c r="A4375" s="2" t="s">
        <v>3779</v>
      </c>
      <c r="B4375" s="2">
        <v>8.9000707572581206</v>
      </c>
      <c r="C4375" s="2">
        <v>4.6769219072864399</v>
      </c>
      <c r="D4375" s="2">
        <f t="shared" si="68"/>
        <v>5.3543347556464532E-2</v>
      </c>
      <c r="F4375" s="5" t="s">
        <v>3780</v>
      </c>
    </row>
    <row r="4376" spans="1:6" ht="30">
      <c r="A4376" s="2" t="s">
        <v>3493</v>
      </c>
      <c r="B4376" s="2">
        <v>9.9473146315260106</v>
      </c>
      <c r="C4376" s="2">
        <v>5.7148199652286698</v>
      </c>
      <c r="D4376" s="2">
        <f t="shared" si="68"/>
        <v>5.3197613392768642E-2</v>
      </c>
      <c r="F4376" s="5" t="s">
        <v>3494</v>
      </c>
    </row>
    <row r="4377" spans="1:6">
      <c r="A4377" s="2" t="s">
        <v>427</v>
      </c>
      <c r="B4377" s="2">
        <v>9.7019930234091198</v>
      </c>
      <c r="C4377" s="2">
        <v>5.4643312840383098</v>
      </c>
      <c r="D4377" s="2">
        <f t="shared" si="68"/>
        <v>5.3007424686782177E-2</v>
      </c>
      <c r="F4377" s="5" t="s">
        <v>428</v>
      </c>
    </row>
    <row r="4378" spans="1:6" ht="30">
      <c r="A4378" s="2" t="s">
        <v>729</v>
      </c>
      <c r="B4378" s="2">
        <v>11.791454087208599</v>
      </c>
      <c r="C4378" s="2">
        <v>7.5047992500303398</v>
      </c>
      <c r="D4378" s="2">
        <f t="shared" si="68"/>
        <v>5.1237545023841542E-2</v>
      </c>
      <c r="F4378" s="5" t="s">
        <v>730</v>
      </c>
    </row>
    <row r="4379" spans="1:6" ht="30">
      <c r="A4379" s="2" t="s">
        <v>7895</v>
      </c>
      <c r="B4379" s="2">
        <v>10.806306109770899</v>
      </c>
      <c r="C4379" s="2">
        <v>6.5005917846857999</v>
      </c>
      <c r="D4379" s="2">
        <f t="shared" si="68"/>
        <v>5.0565095916773675E-2</v>
      </c>
      <c r="F4379" s="5" t="s">
        <v>7896</v>
      </c>
    </row>
    <row r="4380" spans="1:6">
      <c r="A4380" s="2" t="s">
        <v>6677</v>
      </c>
      <c r="B4380" s="2">
        <v>9.3171867778472706</v>
      </c>
      <c r="C4380" s="2">
        <v>4.9489139644598996</v>
      </c>
      <c r="D4380" s="2">
        <f t="shared" si="68"/>
        <v>4.8419338730450269E-2</v>
      </c>
      <c r="F4380" s="5" t="s">
        <v>6678</v>
      </c>
    </row>
    <row r="4381" spans="1:6">
      <c r="A4381" s="2" t="s">
        <v>2107</v>
      </c>
      <c r="B4381" s="2">
        <v>11.8139982688273</v>
      </c>
      <c r="C4381" s="2">
        <v>7.4434776012026997</v>
      </c>
      <c r="D4381" s="2">
        <f t="shared" si="68"/>
        <v>4.8343955599919976E-2</v>
      </c>
      <c r="F4381" s="5" t="s">
        <v>2108</v>
      </c>
    </row>
    <row r="4382" spans="1:6" ht="30">
      <c r="A4382" s="2" t="s">
        <v>6883</v>
      </c>
      <c r="B4382" s="2">
        <v>9.3909574403884903</v>
      </c>
      <c r="C4382" s="2">
        <v>5.0115243466013402</v>
      </c>
      <c r="D4382" s="2">
        <f t="shared" si="68"/>
        <v>4.804622544387524E-2</v>
      </c>
      <c r="F4382" s="5" t="s">
        <v>6884</v>
      </c>
    </row>
    <row r="4383" spans="1:6" ht="30">
      <c r="A4383" s="2" t="s">
        <v>2491</v>
      </c>
      <c r="B4383" s="2">
        <v>11.731503841870399</v>
      </c>
      <c r="C4383" s="2">
        <v>7.3440815838476698</v>
      </c>
      <c r="D4383" s="2">
        <f t="shared" si="68"/>
        <v>4.7780896791717063E-2</v>
      </c>
      <c r="F4383" s="5" t="s">
        <v>2492</v>
      </c>
    </row>
    <row r="4384" spans="1:6">
      <c r="A4384" s="2" t="s">
        <v>1113</v>
      </c>
      <c r="B4384" s="2">
        <v>9.9198732566272891</v>
      </c>
      <c r="C4384" s="2">
        <v>5.5153877014103996</v>
      </c>
      <c r="D4384" s="2">
        <f t="shared" si="68"/>
        <v>4.7219102965891928E-2</v>
      </c>
      <c r="F4384" s="5" t="s">
        <v>1114</v>
      </c>
    </row>
    <row r="4385" spans="1:6" ht="30">
      <c r="A4385" s="2" t="s">
        <v>923</v>
      </c>
      <c r="B4385" s="2">
        <v>9.6478891272256906</v>
      </c>
      <c r="C4385" s="2">
        <v>5.2427691120068598</v>
      </c>
      <c r="D4385" s="2">
        <f t="shared" si="68"/>
        <v>4.7198341789926192E-2</v>
      </c>
      <c r="F4385" s="5" t="s">
        <v>924</v>
      </c>
    </row>
    <row r="4386" spans="1:6" ht="30">
      <c r="A4386" s="2" t="s">
        <v>5635</v>
      </c>
      <c r="B4386" s="2">
        <v>9.9424640148128294</v>
      </c>
      <c r="C4386" s="2">
        <v>5.5241564404138499</v>
      </c>
      <c r="D4386" s="2">
        <f t="shared" si="68"/>
        <v>4.6768871416242988E-2</v>
      </c>
      <c r="F4386" s="5" t="s">
        <v>5636</v>
      </c>
    </row>
    <row r="4387" spans="1:6">
      <c r="A4387" s="2" t="s">
        <v>737</v>
      </c>
      <c r="B4387" s="2">
        <v>14.8098239193046</v>
      </c>
      <c r="C4387" s="2">
        <v>10.3889784659101</v>
      </c>
      <c r="D4387" s="2">
        <f t="shared" si="68"/>
        <v>4.668667150859826E-2</v>
      </c>
      <c r="F4387" s="5" t="s">
        <v>738</v>
      </c>
    </row>
    <row r="4388" spans="1:6">
      <c r="A4388" s="2" t="s">
        <v>5307</v>
      </c>
      <c r="B4388" s="2">
        <v>9.4501947306403693</v>
      </c>
      <c r="C4388" s="2">
        <v>5.0212808953560204</v>
      </c>
      <c r="D4388" s="2">
        <f t="shared" si="68"/>
        <v>4.6426301490800903E-2</v>
      </c>
      <c r="F4388" s="5" t="s">
        <v>5308</v>
      </c>
    </row>
    <row r="4389" spans="1:6" ht="45">
      <c r="A4389" s="2" t="s">
        <v>1133</v>
      </c>
      <c r="B4389" s="2">
        <v>11.2305522226001</v>
      </c>
      <c r="C4389" s="2">
        <v>6.7919831618289903</v>
      </c>
      <c r="D4389" s="2">
        <f t="shared" si="68"/>
        <v>4.6116631213257472E-2</v>
      </c>
      <c r="F4389" s="5" t="s">
        <v>1134</v>
      </c>
    </row>
    <row r="4390" spans="1:6" ht="30">
      <c r="A4390" s="2" t="s">
        <v>1301</v>
      </c>
      <c r="B4390" s="2">
        <v>10.0002978967982</v>
      </c>
      <c r="C4390" s="2">
        <v>5.5494653463039603</v>
      </c>
      <c r="D4390" s="2">
        <f t="shared" si="68"/>
        <v>4.572628265845588E-2</v>
      </c>
      <c r="F4390" s="5" t="s">
        <v>1302</v>
      </c>
    </row>
    <row r="4391" spans="1:6">
      <c r="A4391" s="2" t="s">
        <v>8747</v>
      </c>
      <c r="B4391" s="2">
        <v>12.464116010288899</v>
      </c>
      <c r="C4391" s="2">
        <v>7.9623662103141104</v>
      </c>
      <c r="D4391" s="2">
        <f t="shared" si="68"/>
        <v>4.4140604577128269E-2</v>
      </c>
      <c r="F4391" s="5" t="s">
        <v>8748</v>
      </c>
    </row>
    <row r="4392" spans="1:6" ht="30">
      <c r="A4392" s="2" t="s">
        <v>3451</v>
      </c>
      <c r="B4392" s="2">
        <v>10.225109316822399</v>
      </c>
      <c r="C4392" s="2">
        <v>5.7085384057474204</v>
      </c>
      <c r="D4392" s="2">
        <f t="shared" si="68"/>
        <v>4.3689460135097731E-2</v>
      </c>
      <c r="F4392" s="5" t="s">
        <v>3452</v>
      </c>
    </row>
    <row r="4393" spans="1:6">
      <c r="A4393" s="2" t="s">
        <v>3965</v>
      </c>
      <c r="B4393" s="2">
        <v>10.9436713141447</v>
      </c>
      <c r="C4393" s="2">
        <v>6.3760506536171597</v>
      </c>
      <c r="D4393" s="2">
        <f t="shared" si="68"/>
        <v>4.2170540981806233E-2</v>
      </c>
      <c r="F4393" s="5" t="s">
        <v>3966</v>
      </c>
    </row>
    <row r="4394" spans="1:6">
      <c r="A4394" s="2" t="s">
        <v>3085</v>
      </c>
      <c r="B4394" s="2">
        <v>9.5643940571101194</v>
      </c>
      <c r="C4394" s="2">
        <v>4.9818667561953296</v>
      </c>
      <c r="D4394" s="2">
        <f t="shared" si="68"/>
        <v>4.1737057386355948E-2</v>
      </c>
      <c r="F4394" s="5" t="s">
        <v>3086</v>
      </c>
    </row>
    <row r="4395" spans="1:6" ht="30">
      <c r="A4395" s="2" t="s">
        <v>7197</v>
      </c>
      <c r="B4395" s="2">
        <v>12.638229756706799</v>
      </c>
      <c r="C4395" s="2">
        <v>8.0234862964555909</v>
      </c>
      <c r="D4395" s="2">
        <f t="shared" si="68"/>
        <v>4.0815375483329586E-2</v>
      </c>
      <c r="F4395" s="5" t="s">
        <v>7198</v>
      </c>
    </row>
    <row r="4396" spans="1:6" ht="30">
      <c r="A4396" s="2" t="s">
        <v>139</v>
      </c>
      <c r="B4396" s="2">
        <v>9.0026873501773306</v>
      </c>
      <c r="C4396" s="2">
        <v>4.3716492150385298</v>
      </c>
      <c r="D4396" s="2">
        <f t="shared" si="68"/>
        <v>4.0356975416265782E-2</v>
      </c>
      <c r="F4396" s="5" t="s">
        <v>140</v>
      </c>
    </row>
    <row r="4397" spans="1:6" ht="45">
      <c r="A4397" s="2" t="s">
        <v>6753</v>
      </c>
      <c r="B4397" s="2">
        <v>9.4470546087530707</v>
      </c>
      <c r="C4397" s="2">
        <v>4.7713590612419496</v>
      </c>
      <c r="D4397" s="2">
        <f t="shared" si="68"/>
        <v>3.9126895425540861E-2</v>
      </c>
      <c r="F4397" s="5" t="s">
        <v>6754</v>
      </c>
    </row>
    <row r="4398" spans="1:6" ht="30">
      <c r="A4398" s="2" t="s">
        <v>651</v>
      </c>
      <c r="B4398" s="2">
        <v>9.3290878887798403</v>
      </c>
      <c r="C4398" s="2">
        <v>4.6085607861033404</v>
      </c>
      <c r="D4398" s="2">
        <f t="shared" si="68"/>
        <v>3.7929729609536111E-2</v>
      </c>
      <c r="F4398" s="5" t="s">
        <v>652</v>
      </c>
    </row>
    <row r="4399" spans="1:6" ht="30">
      <c r="A4399" s="2" t="s">
        <v>5613</v>
      </c>
      <c r="B4399" s="2">
        <v>11.9430151506598</v>
      </c>
      <c r="C4399" s="2">
        <v>7.1982696334650198</v>
      </c>
      <c r="D4399" s="2">
        <f t="shared" si="68"/>
        <v>3.7298320590924153E-2</v>
      </c>
      <c r="F4399" s="5" t="s">
        <v>5614</v>
      </c>
    </row>
    <row r="4400" spans="1:6" ht="45">
      <c r="A4400" s="2" t="s">
        <v>8525</v>
      </c>
      <c r="B4400" s="2">
        <v>10.624582180602401</v>
      </c>
      <c r="C4400" s="2">
        <v>5.8479618493520196</v>
      </c>
      <c r="D4400" s="2">
        <f t="shared" si="68"/>
        <v>3.6483290592033792E-2</v>
      </c>
      <c r="F4400" s="5" t="s">
        <v>8526</v>
      </c>
    </row>
    <row r="4401" spans="1:6">
      <c r="A4401" s="2" t="s">
        <v>4817</v>
      </c>
      <c r="B4401" s="2">
        <v>12.5413329874856</v>
      </c>
      <c r="C4401" s="2">
        <v>7.6936006837217601</v>
      </c>
      <c r="D4401" s="2">
        <f t="shared" si="68"/>
        <v>3.4728591163160655E-2</v>
      </c>
      <c r="F4401" s="5" t="s">
        <v>4818</v>
      </c>
    </row>
    <row r="4402" spans="1:6" ht="30">
      <c r="A4402" s="2" t="s">
        <v>421</v>
      </c>
      <c r="B4402" s="2">
        <v>10.7345589631416</v>
      </c>
      <c r="C4402" s="2">
        <v>5.87098224854061</v>
      </c>
      <c r="D4402" s="2">
        <f t="shared" si="68"/>
        <v>3.4349270865478947E-2</v>
      </c>
      <c r="F4402" s="5" t="s">
        <v>422</v>
      </c>
    </row>
    <row r="4403" spans="1:6" ht="30">
      <c r="A4403" s="2" t="s">
        <v>4441</v>
      </c>
      <c r="B4403" s="2">
        <v>9.8668709418021106</v>
      </c>
      <c r="C4403" s="2">
        <v>4.9763445406884497</v>
      </c>
      <c r="D4403" s="2">
        <f t="shared" si="68"/>
        <v>3.3713578956510823E-2</v>
      </c>
      <c r="F4403" s="5" t="s">
        <v>4442</v>
      </c>
    </row>
    <row r="4404" spans="1:6" ht="30">
      <c r="A4404" s="2" t="s">
        <v>6505</v>
      </c>
      <c r="B4404" s="2">
        <v>10.984435476068599</v>
      </c>
      <c r="C4404" s="2">
        <v>5.9998207858670103</v>
      </c>
      <c r="D4404" s="2">
        <f t="shared" si="68"/>
        <v>3.1585042195710671E-2</v>
      </c>
      <c r="F4404" s="5" t="s">
        <v>6506</v>
      </c>
    </row>
    <row r="4405" spans="1:6" ht="30">
      <c r="A4405" s="2" t="s">
        <v>4747</v>
      </c>
      <c r="B4405" s="2">
        <v>12.4579604580702</v>
      </c>
      <c r="C4405" s="2">
        <v>7.3966156566757402</v>
      </c>
      <c r="D4405" s="2">
        <f t="shared" si="68"/>
        <v>2.994907382531737E-2</v>
      </c>
      <c r="F4405" s="5" t="s">
        <v>4748</v>
      </c>
    </row>
    <row r="4406" spans="1:6" ht="30">
      <c r="A4406" s="2" t="s">
        <v>6881</v>
      </c>
      <c r="B4406" s="2">
        <v>10.7013920746876</v>
      </c>
      <c r="C4406" s="2">
        <v>5.6268004387739596</v>
      </c>
      <c r="D4406" s="2">
        <f t="shared" si="68"/>
        <v>2.9675339886333071E-2</v>
      </c>
      <c r="F4406" s="5" t="s">
        <v>6882</v>
      </c>
    </row>
    <row r="4407" spans="1:6">
      <c r="A4407" s="2" t="s">
        <v>901</v>
      </c>
      <c r="B4407" s="2">
        <v>12.7412759724652</v>
      </c>
      <c r="C4407" s="2">
        <v>7.5744451790982099</v>
      </c>
      <c r="D4407" s="2">
        <f t="shared" si="68"/>
        <v>2.7837417866858404E-2</v>
      </c>
      <c r="F4407" s="5" t="s">
        <v>902</v>
      </c>
    </row>
    <row r="4408" spans="1:6" ht="30">
      <c r="A4408" s="2" t="s">
        <v>461</v>
      </c>
      <c r="B4408" s="2">
        <v>13.318258761246099</v>
      </c>
      <c r="C4408" s="2">
        <v>8.1078695036995292</v>
      </c>
      <c r="D4408" s="2">
        <f t="shared" si="68"/>
        <v>2.7009499987118397E-2</v>
      </c>
      <c r="F4408" s="5" t="s">
        <v>462</v>
      </c>
    </row>
    <row r="4409" spans="1:6">
      <c r="A4409" s="2" t="s">
        <v>2103</v>
      </c>
      <c r="B4409" s="2">
        <v>9.9389180352909108</v>
      </c>
      <c r="C4409" s="2">
        <v>4.7197297770668696</v>
      </c>
      <c r="D4409" s="2">
        <f t="shared" si="68"/>
        <v>2.6845270306566169E-2</v>
      </c>
      <c r="F4409" s="5" t="s">
        <v>2104</v>
      </c>
    </row>
    <row r="4410" spans="1:6" ht="45">
      <c r="A4410" s="2" t="s">
        <v>7173</v>
      </c>
      <c r="B4410" s="2">
        <v>10.652003791879901</v>
      </c>
      <c r="C4410" s="2">
        <v>5.4081202551609904</v>
      </c>
      <c r="D4410" s="2">
        <f t="shared" si="68"/>
        <v>2.6389657982682852E-2</v>
      </c>
      <c r="F4410" s="5" t="s">
        <v>7174</v>
      </c>
    </row>
    <row r="4411" spans="1:6">
      <c r="A4411" s="2" t="s">
        <v>1005</v>
      </c>
      <c r="B4411" s="2">
        <v>10.705471699985001</v>
      </c>
      <c r="C4411" s="2">
        <v>5.4023771359096298</v>
      </c>
      <c r="D4411" s="2">
        <f t="shared" si="68"/>
        <v>2.5328499739334563E-2</v>
      </c>
      <c r="F4411" s="5" t="s">
        <v>1006</v>
      </c>
    </row>
    <row r="4412" spans="1:6" ht="30">
      <c r="A4412" s="2" t="s">
        <v>6031</v>
      </c>
      <c r="B4412" s="2">
        <v>10.4358392114921</v>
      </c>
      <c r="C4412" s="2">
        <v>5.0668727548995101</v>
      </c>
      <c r="D4412" s="2">
        <f t="shared" si="68"/>
        <v>2.4198032230663163E-2</v>
      </c>
      <c r="F4412" s="5" t="s">
        <v>6032</v>
      </c>
    </row>
    <row r="4413" spans="1:6">
      <c r="A4413" s="2" t="s">
        <v>577</v>
      </c>
      <c r="B4413" s="2">
        <v>11.534755456829499</v>
      </c>
      <c r="C4413" s="2">
        <v>6.0620442143185196</v>
      </c>
      <c r="D4413" s="2">
        <f t="shared" si="68"/>
        <v>2.2519034091646507E-2</v>
      </c>
      <c r="F4413" s="5" t="s">
        <v>578</v>
      </c>
    </row>
    <row r="4414" spans="1:6" ht="30">
      <c r="A4414" s="2" t="s">
        <v>2267</v>
      </c>
      <c r="B4414" s="2">
        <v>12.1903125476403</v>
      </c>
      <c r="C4414" s="2">
        <v>6.7020676306685898</v>
      </c>
      <c r="D4414" s="2">
        <f t="shared" si="68"/>
        <v>2.2277869543482702E-2</v>
      </c>
      <c r="F4414" s="5" t="s">
        <v>2268</v>
      </c>
    </row>
    <row r="4415" spans="1:6" ht="30">
      <c r="A4415" s="2" t="s">
        <v>8423</v>
      </c>
      <c r="B4415" s="2">
        <v>10.7065414870249</v>
      </c>
      <c r="C4415" s="2">
        <v>5.1245393681506597</v>
      </c>
      <c r="D4415" s="2">
        <f t="shared" si="68"/>
        <v>2.0876126814228489E-2</v>
      </c>
      <c r="F4415" s="5" t="s">
        <v>8424</v>
      </c>
    </row>
    <row r="4416" spans="1:6" ht="30">
      <c r="A4416" s="2" t="s">
        <v>7187</v>
      </c>
      <c r="B4416" s="2">
        <v>12.3129001566219</v>
      </c>
      <c r="C4416" s="2">
        <v>6.5842748258842301</v>
      </c>
      <c r="D4416" s="2">
        <f t="shared" si="68"/>
        <v>1.8858708234042013E-2</v>
      </c>
      <c r="F4416" s="5" t="s">
        <v>7188</v>
      </c>
    </row>
    <row r="4417" spans="1:6">
      <c r="A4417" s="2" t="s">
        <v>53</v>
      </c>
      <c r="B4417" s="2">
        <v>12.199701089795701</v>
      </c>
      <c r="C4417" s="2">
        <v>6.3878060426702996</v>
      </c>
      <c r="D4417" s="2">
        <f t="shared" si="68"/>
        <v>1.7801035207948433E-2</v>
      </c>
      <c r="F4417" s="5" t="s">
        <v>54</v>
      </c>
    </row>
    <row r="4418" spans="1:6" ht="45">
      <c r="A4418" s="2" t="s">
        <v>7609</v>
      </c>
      <c r="B4418" s="2">
        <v>11.3553971881166</v>
      </c>
      <c r="C4418" s="2">
        <v>5.3512507579107496</v>
      </c>
      <c r="D4418" s="2">
        <f t="shared" si="68"/>
        <v>1.5580156872277607E-2</v>
      </c>
      <c r="F4418" s="5" t="s">
        <v>7610</v>
      </c>
    </row>
    <row r="4419" spans="1:6">
      <c r="A4419" s="2" t="s">
        <v>297</v>
      </c>
      <c r="B4419" s="2">
        <v>10.4700167731179</v>
      </c>
      <c r="C4419" s="2">
        <v>4.3354059729590402</v>
      </c>
      <c r="D4419" s="2">
        <f t="shared" si="68"/>
        <v>1.423305532279566E-2</v>
      </c>
      <c r="F4419" s="5" t="s">
        <v>298</v>
      </c>
    </row>
    <row r="4420" spans="1:6" ht="30">
      <c r="A4420" s="2" t="s">
        <v>2091</v>
      </c>
      <c r="B4420" s="2">
        <v>11.872500849266</v>
      </c>
      <c r="C4420" s="2">
        <v>5.3743055184209902</v>
      </c>
      <c r="D4420" s="2">
        <f t="shared" si="68"/>
        <v>1.1062372741549302E-2</v>
      </c>
      <c r="F4420" s="5" t="s">
        <v>2092</v>
      </c>
    </row>
    <row r="4421" spans="1:6" ht="30">
      <c r="A4421" s="2" t="s">
        <v>2185</v>
      </c>
      <c r="B4421" s="2">
        <v>12.133963169684201</v>
      </c>
      <c r="C4421" s="2">
        <v>5.4340065873099404</v>
      </c>
      <c r="D4421" s="2">
        <f t="shared" ref="D4421:D4424" si="69">POWER(2,(C4421-B4421))</f>
        <v>9.6186051949478744E-3</v>
      </c>
      <c r="F4421" s="5" t="s">
        <v>2186</v>
      </c>
    </row>
    <row r="4422" spans="1:6">
      <c r="A4422" s="2" t="s">
        <v>989</v>
      </c>
      <c r="B4422" s="2">
        <v>14.8835481862947</v>
      </c>
      <c r="C4422" s="2">
        <v>8.1682025356307193</v>
      </c>
      <c r="D4422" s="2">
        <f t="shared" si="69"/>
        <v>9.5165498722359267E-3</v>
      </c>
      <c r="F4422" s="5" t="s">
        <v>990</v>
      </c>
    </row>
    <row r="4423" spans="1:6">
      <c r="A4423" s="2" t="s">
        <v>55</v>
      </c>
      <c r="B4423" s="2">
        <v>14.141680308721799</v>
      </c>
      <c r="C4423" s="2">
        <v>7.1988997820461504</v>
      </c>
      <c r="D4423" s="2">
        <f t="shared" si="69"/>
        <v>8.1285823175597464E-3</v>
      </c>
      <c r="F4423" s="5" t="s">
        <v>56</v>
      </c>
    </row>
    <row r="4424" spans="1:6">
      <c r="A4424" s="2" t="s">
        <v>431</v>
      </c>
      <c r="B4424" s="2">
        <v>12.1467733452457</v>
      </c>
      <c r="C4424" s="2">
        <v>5.10410866324988</v>
      </c>
      <c r="D4424" s="2">
        <f t="shared" si="69"/>
        <v>7.5848444956468824E-3</v>
      </c>
      <c r="F4424" s="5" t="s">
        <v>432</v>
      </c>
    </row>
  </sheetData>
  <phoneticPr fontId="4" type="noConversion"/>
  <pageMargins left="0.75" right="0.75" top="1" bottom="1" header="0.5" footer="0.5"/>
  <pageSetup orientation="landscape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.list.tx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Guiltinan</dc:creator>
  <cp:lastModifiedBy>Mark Guiltinan</cp:lastModifiedBy>
  <dcterms:created xsi:type="dcterms:W3CDTF">2012-06-24T18:14:13Z</dcterms:created>
  <dcterms:modified xsi:type="dcterms:W3CDTF">2014-02-25T19:35:12Z</dcterms:modified>
</cp:coreProperties>
</file>